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/>
  <mc:AlternateContent xmlns:mc="http://schemas.openxmlformats.org/markup-compatibility/2006">
    <mc:Choice Requires="x15">
      <x15ac:absPath xmlns:x15ac="http://schemas.microsoft.com/office/spreadsheetml/2010/11/ac" url="D:\work\MR\artical\result\内异症-菌群MR\Submission\The Journal of Translational Medicine\01.submission\Supplemental\Table\"/>
    </mc:Choice>
  </mc:AlternateContent>
  <xr:revisionPtr revIDLastSave="0" documentId="13_ncr:1_{D872D183-5D6F-4204-8AB5-850DAFCE8388}" xr6:coauthVersionLast="47" xr6:coauthVersionMax="47" xr10:uidLastSave="{00000000-0000-0000-0000-000000000000}"/>
  <bookViews>
    <workbookView xWindow="-110" yWindow="-110" windowWidth="21820" windowHeight="13900" firstSheet="2" activeTab="2" xr2:uid="{00000000-000D-0000-FFFF-FFFF00000000}"/>
  </bookViews>
  <sheets>
    <sheet name="Table S1" sheetId="7" r:id="rId1"/>
    <sheet name="Table S2" sheetId="1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9" r:id="rId8"/>
    <sheet name="Table S9" sheetId="11" r:id="rId9"/>
    <sheet name="Table S10" sheetId="10" r:id="rId10"/>
    <sheet name="Table S11" sheetId="12" r:id="rId11"/>
  </sheets>
  <definedNames>
    <definedName name="_xlnm._FilterDatabase" localSheetId="9" hidden="1">'Table S10'!$A$3:$N$598</definedName>
    <definedName name="_xlnm._FilterDatabase" localSheetId="1" hidden="1">'Table S2'!$A$3:$N$48</definedName>
    <definedName name="_xlnm._FilterDatabase" localSheetId="2" hidden="1">'Table S3'!$A$3:$N$83</definedName>
    <definedName name="_xlnm._FilterDatabase" localSheetId="3" hidden="1">'Table S4'!$A$3:$N$103</definedName>
    <definedName name="_xlnm._FilterDatabase" localSheetId="4" hidden="1">'Table S5'!$A$3:$N$163</definedName>
    <definedName name="_xlnm._FilterDatabase" localSheetId="5" hidden="1">'Table S6'!$A$3:$N$598</definedName>
    <definedName name="_xlnm._FilterDatabase" localSheetId="6" hidden="1">'Table S7'!$A$2:$I$134</definedName>
    <definedName name="_xlnm._FilterDatabase" localSheetId="7" hidden="1">'Table S8'!$A$3:$N$598</definedName>
  </definedNames>
  <calcPr calcId="144525"/>
</workbook>
</file>

<file path=xl/sharedStrings.xml><?xml version="1.0" encoding="utf-8"?>
<sst xmlns="http://schemas.openxmlformats.org/spreadsheetml/2006/main" count="9360" uniqueCount="3530">
  <si>
    <t>Bacterial taxa</t>
  </si>
  <si>
    <t>SNP</t>
  </si>
  <si>
    <t>Effect allele</t>
  </si>
  <si>
    <t>Beta</t>
  </si>
  <si>
    <t>SE</t>
  </si>
  <si>
    <t>P</t>
  </si>
  <si>
    <r>
      <rPr>
        <i/>
        <sz val="12"/>
        <color theme="1"/>
        <rFont val="Arial"/>
        <family val="2"/>
      </rPr>
      <t>F-</t>
    </r>
    <r>
      <rPr>
        <sz val="12"/>
        <color theme="1"/>
        <rFont val="Arial"/>
        <family val="2"/>
      </rPr>
      <t>statistic</t>
    </r>
  </si>
  <si>
    <t>Actinomyces</t>
  </si>
  <si>
    <t>rs34583783</t>
  </si>
  <si>
    <t>G</t>
  </si>
  <si>
    <t>T</t>
  </si>
  <si>
    <t>rs2715439</t>
  </si>
  <si>
    <t>C</t>
  </si>
  <si>
    <t>rs4146653</t>
  </si>
  <si>
    <t>A</t>
  </si>
  <si>
    <t>rs35011108</t>
  </si>
  <si>
    <t>rs4073240</t>
  </si>
  <si>
    <t>rs7915461</t>
  </si>
  <si>
    <t>rs71315246</t>
  </si>
  <si>
    <t>rs10787984</t>
  </si>
  <si>
    <t>Adlercreutzia</t>
  </si>
  <si>
    <t>rs7680684</t>
  </si>
  <si>
    <t>rs2147798</t>
  </si>
  <si>
    <t>rs80078995</t>
  </si>
  <si>
    <t>rs2717140</t>
  </si>
  <si>
    <t>rs9490822</t>
  </si>
  <si>
    <t>rs12522517</t>
  </si>
  <si>
    <t>rs13231526</t>
  </si>
  <si>
    <t>rs6664405</t>
  </si>
  <si>
    <t>rs1046175</t>
  </si>
  <si>
    <t>rs9915817</t>
  </si>
  <si>
    <t>rs55719207</t>
  </si>
  <si>
    <t>rs11604400</t>
  </si>
  <si>
    <t>Akkermansia</t>
  </si>
  <si>
    <t>rs11729256</t>
  </si>
  <si>
    <t>rs4936098</t>
  </si>
  <si>
    <t>rs9349825</t>
  </si>
  <si>
    <t>rs74542928</t>
  </si>
  <si>
    <t>rs2602429</t>
  </si>
  <si>
    <t>rs61779207</t>
  </si>
  <si>
    <t>rs11184341</t>
  </si>
  <si>
    <t>rs4242783</t>
  </si>
  <si>
    <t>rs117107102</t>
  </si>
  <si>
    <t>rs12908520</t>
  </si>
  <si>
    <t>rs111862613</t>
  </si>
  <si>
    <t>rs941682</t>
  </si>
  <si>
    <t>Alistipes</t>
  </si>
  <si>
    <t>rs67281112</t>
  </si>
  <si>
    <t>rs67705352</t>
  </si>
  <si>
    <t>rs11769002</t>
  </si>
  <si>
    <t>rs7129639</t>
  </si>
  <si>
    <t>rs1689282</t>
  </si>
  <si>
    <t>rs11958296</t>
  </si>
  <si>
    <t>rs8130320</t>
  </si>
  <si>
    <t>rs2875322</t>
  </si>
  <si>
    <t>rs2290844</t>
  </si>
  <si>
    <t>rs2450745</t>
  </si>
  <si>
    <t>rs62576416</t>
  </si>
  <si>
    <t>rs1107244</t>
  </si>
  <si>
    <t>rs34417064</t>
  </si>
  <si>
    <t>rs12990744</t>
  </si>
  <si>
    <t>rs4810359</t>
  </si>
  <si>
    <t>Allisonella</t>
  </si>
  <si>
    <t>rs602075</t>
  </si>
  <si>
    <t>rs35778461</t>
  </si>
  <si>
    <t>rs6742198</t>
  </si>
  <si>
    <t>rs1901739</t>
  </si>
  <si>
    <t>rs76904847</t>
  </si>
  <si>
    <t>rs35110698</t>
  </si>
  <si>
    <t>rs7898615</t>
  </si>
  <si>
    <t>rs594561</t>
  </si>
  <si>
    <t>rs685403</t>
  </si>
  <si>
    <t>Alloprevotella</t>
  </si>
  <si>
    <t>rs12675596</t>
  </si>
  <si>
    <t>rs58212166</t>
  </si>
  <si>
    <t>rs34619204</t>
  </si>
  <si>
    <t>rs17380632</t>
  </si>
  <si>
    <t>rs4680035</t>
  </si>
  <si>
    <t>rs4364940</t>
  </si>
  <si>
    <t>rs2154444</t>
  </si>
  <si>
    <t>Anaerofilum</t>
  </si>
  <si>
    <t>rs816292</t>
  </si>
  <si>
    <t>rs79598899</t>
  </si>
  <si>
    <t>rs4506496</t>
  </si>
  <si>
    <t>rs712981</t>
  </si>
  <si>
    <t>rs17105491</t>
  </si>
  <si>
    <t>rs10794359</t>
  </si>
  <si>
    <t>rs17096874</t>
  </si>
  <si>
    <t>rs356049</t>
  </si>
  <si>
    <t>rs1563175</t>
  </si>
  <si>
    <t>rs17012738</t>
  </si>
  <si>
    <t>rs9299345</t>
  </si>
  <si>
    <t>rs4244069</t>
  </si>
  <si>
    <t>Anaerostipes</t>
  </si>
  <si>
    <t>rs7193624</t>
  </si>
  <si>
    <t>rs2804244</t>
  </si>
  <si>
    <t>rs62215703</t>
  </si>
  <si>
    <t>rs2396460</t>
  </si>
  <si>
    <t>rs3900776</t>
  </si>
  <si>
    <t>rs2014785</t>
  </si>
  <si>
    <t>rs62157625</t>
  </si>
  <si>
    <t>rs6726833</t>
  </si>
  <si>
    <t>rs6474958</t>
  </si>
  <si>
    <t>rs6854026</t>
  </si>
  <si>
    <t>rs78735375</t>
  </si>
  <si>
    <t>rs7823228</t>
  </si>
  <si>
    <t>rs13376554</t>
  </si>
  <si>
    <t>rs60983350</t>
  </si>
  <si>
    <t>rs10502061</t>
  </si>
  <si>
    <t>Anaerotruncus</t>
  </si>
  <si>
    <t>rs6563550</t>
  </si>
  <si>
    <t>rs8005030</t>
  </si>
  <si>
    <t>rs4669806</t>
  </si>
  <si>
    <t>rs10150232</t>
  </si>
  <si>
    <t>rs1272208</t>
  </si>
  <si>
    <t>rs12056802</t>
  </si>
  <si>
    <t>rs11018566</t>
  </si>
  <si>
    <t>rs7675045</t>
  </si>
  <si>
    <t>rs1431492</t>
  </si>
  <si>
    <t>rs9347879</t>
  </si>
  <si>
    <t>rs17734739</t>
  </si>
  <si>
    <t>rs6494922</t>
  </si>
  <si>
    <t>rs34449434</t>
  </si>
  <si>
    <t>rs7155595</t>
  </si>
  <si>
    <t>rs115414803</t>
  </si>
  <si>
    <t>rs2704155</t>
  </si>
  <si>
    <t>Bacteroides</t>
  </si>
  <si>
    <t>rs6795673</t>
  </si>
  <si>
    <t>rs28757219</t>
  </si>
  <si>
    <t>rs9507307</t>
  </si>
  <si>
    <t>rs66474973</t>
  </si>
  <si>
    <t>rs11585893</t>
  </si>
  <si>
    <t>rs495004</t>
  </si>
  <si>
    <t>rs17619981</t>
  </si>
  <si>
    <t>rs2023437</t>
  </si>
  <si>
    <t>rs66710942</t>
  </si>
  <si>
    <t>rs13207588</t>
  </si>
  <si>
    <t>rs2366421</t>
  </si>
  <si>
    <t>rs1340391</t>
  </si>
  <si>
    <t>Barnesiella</t>
  </si>
  <si>
    <t>rs2276875</t>
  </si>
  <si>
    <t>rs2428166</t>
  </si>
  <si>
    <t>rs60316894</t>
  </si>
  <si>
    <t>rs35177866</t>
  </si>
  <si>
    <t>rs13242616</t>
  </si>
  <si>
    <t>rs79795328</t>
  </si>
  <si>
    <t>rs2057922</t>
  </si>
  <si>
    <t>rs199035</t>
  </si>
  <si>
    <t>rs62251337</t>
  </si>
  <si>
    <t>rs77455852</t>
  </si>
  <si>
    <t>rs11155559</t>
  </si>
  <si>
    <t>rs12909713</t>
  </si>
  <si>
    <t>rs113258194</t>
  </si>
  <si>
    <t>rs28479800</t>
  </si>
  <si>
    <t>rs76181748</t>
  </si>
  <si>
    <t>rs72684847</t>
  </si>
  <si>
    <t>rs28418786</t>
  </si>
  <si>
    <t>Bifidobacterium</t>
  </si>
  <si>
    <t>rs182549</t>
  </si>
  <si>
    <t>rs7322849</t>
  </si>
  <si>
    <t>rs10841473</t>
  </si>
  <si>
    <t>rs56108664</t>
  </si>
  <si>
    <t>rs2686790</t>
  </si>
  <si>
    <t>rs4567981</t>
  </si>
  <si>
    <t>rs2491158</t>
  </si>
  <si>
    <t>rs76671854</t>
  </si>
  <si>
    <t>rs75344046</t>
  </si>
  <si>
    <t>rs540489</t>
  </si>
  <si>
    <t>rs857444</t>
  </si>
  <si>
    <t>rs12022129</t>
  </si>
  <si>
    <t>rs62181700</t>
  </si>
  <si>
    <t>rs55888705</t>
  </si>
  <si>
    <t>rs5746486</t>
  </si>
  <si>
    <t>rs73797465</t>
  </si>
  <si>
    <t>Bilophila</t>
  </si>
  <si>
    <t>rs116261629</t>
  </si>
  <si>
    <t>rs1571225</t>
  </si>
  <si>
    <t>rs3827020</t>
  </si>
  <si>
    <t>rs1241171</t>
  </si>
  <si>
    <t>rs7802841</t>
  </si>
  <si>
    <t>rs8013541</t>
  </si>
  <si>
    <t>rs6793291</t>
  </si>
  <si>
    <t>rs1917709</t>
  </si>
  <si>
    <t>rs542415</t>
  </si>
  <si>
    <t>rs72676854</t>
  </si>
  <si>
    <t>rs4798126</t>
  </si>
  <si>
    <t>rs1969927</t>
  </si>
  <si>
    <t>rs60178956</t>
  </si>
  <si>
    <t>rs2728491</t>
  </si>
  <si>
    <t>rs2713349</t>
  </si>
  <si>
    <t>rs9899990</t>
  </si>
  <si>
    <t>rs11069458</t>
  </si>
  <si>
    <t>Blautia</t>
  </si>
  <si>
    <t>rs11149971</t>
  </si>
  <si>
    <t>rs12453000</t>
  </si>
  <si>
    <t>rs115043014</t>
  </si>
  <si>
    <t>rs67794373</t>
  </si>
  <si>
    <t>rs117001700</t>
  </si>
  <si>
    <t>rs72973581</t>
  </si>
  <si>
    <t>rs4926264</t>
  </si>
  <si>
    <t>rs7860714</t>
  </si>
  <si>
    <t>rs682885</t>
  </si>
  <si>
    <t>rs2788271</t>
  </si>
  <si>
    <t>rs113271346</t>
  </si>
  <si>
    <t>rs3005511</t>
  </si>
  <si>
    <t>rs16892041</t>
  </si>
  <si>
    <t>Butyricicoccus</t>
  </si>
  <si>
    <t>rs56221232</t>
  </si>
  <si>
    <t>rs2017189</t>
  </si>
  <si>
    <t>rs7322368</t>
  </si>
  <si>
    <t>rs75238760</t>
  </si>
  <si>
    <t>rs12585793</t>
  </si>
  <si>
    <t>rs62478070</t>
  </si>
  <si>
    <t>rs4962426</t>
  </si>
  <si>
    <t>rs10084203</t>
  </si>
  <si>
    <t>rs12034718</t>
  </si>
  <si>
    <t>Butyricimonas</t>
  </si>
  <si>
    <t>rs113054641</t>
  </si>
  <si>
    <t>rs62390301</t>
  </si>
  <si>
    <t>rs7083431</t>
  </si>
  <si>
    <t>rs2642760</t>
  </si>
  <si>
    <t>rs782080</t>
  </si>
  <si>
    <t>rs1862649</t>
  </si>
  <si>
    <t>rs12304031</t>
  </si>
  <si>
    <t>rs71428626</t>
  </si>
  <si>
    <t>rs78453362</t>
  </si>
  <si>
    <t>rs326049</t>
  </si>
  <si>
    <t>rs62130338</t>
  </si>
  <si>
    <t>rs9657374</t>
  </si>
  <si>
    <t>rs12458763</t>
  </si>
  <si>
    <t>rs2114713</t>
  </si>
  <si>
    <t>rs270727</t>
  </si>
  <si>
    <t>rs72814525</t>
  </si>
  <si>
    <t>rs11228830</t>
  </si>
  <si>
    <t>Butyrivibrio</t>
  </si>
  <si>
    <t>rs72723662</t>
  </si>
  <si>
    <t>rs7412979</t>
  </si>
  <si>
    <t>rs7752361</t>
  </si>
  <si>
    <t>rs4537857</t>
  </si>
  <si>
    <t>rs11761679</t>
  </si>
  <si>
    <t>rs16941336</t>
  </si>
  <si>
    <t>rs77356209</t>
  </si>
  <si>
    <t>rs74622183</t>
  </si>
  <si>
    <t>rs7763512</t>
  </si>
  <si>
    <t>rs142855850</t>
  </si>
  <si>
    <t>rs9349693</t>
  </si>
  <si>
    <t>rs486484</t>
  </si>
  <si>
    <t>rs17163238</t>
  </si>
  <si>
    <t>rs4928024</t>
  </si>
  <si>
    <t>rs1007475</t>
  </si>
  <si>
    <t>rs16934069</t>
  </si>
  <si>
    <t>CandidatusSoleaferrea</t>
  </si>
  <si>
    <t>rs4294381</t>
  </si>
  <si>
    <t>rs10090365</t>
  </si>
  <si>
    <t>rs4678258</t>
  </si>
  <si>
    <t>rs10108780</t>
  </si>
  <si>
    <t>rs386526</t>
  </si>
  <si>
    <t>rs36155147</t>
  </si>
  <si>
    <t>rs6881988</t>
  </si>
  <si>
    <t>rs11153159</t>
  </si>
  <si>
    <t>rs10809135</t>
  </si>
  <si>
    <t>rs9973954</t>
  </si>
  <si>
    <t>rs6489992</t>
  </si>
  <si>
    <t>rs6494306</t>
  </si>
  <si>
    <t>rs12500231</t>
  </si>
  <si>
    <t>rs7400877</t>
  </si>
  <si>
    <t>rs2193878</t>
  </si>
  <si>
    <t>rs830149</t>
  </si>
  <si>
    <t>Catenibacterium</t>
  </si>
  <si>
    <t>rs12404911</t>
  </si>
  <si>
    <t>rs77285108</t>
  </si>
  <si>
    <t>rs73128290</t>
  </si>
  <si>
    <t>rs212393</t>
  </si>
  <si>
    <t>rs7742829</t>
  </si>
  <si>
    <t>ChristensenellaceaeR.7group</t>
  </si>
  <si>
    <t>rs999354</t>
  </si>
  <si>
    <t>rs78521377</t>
  </si>
  <si>
    <t>rs62467127</t>
  </si>
  <si>
    <t>rs17081797</t>
  </si>
  <si>
    <t>rs62132810</t>
  </si>
  <si>
    <t>rs60954665</t>
  </si>
  <si>
    <t>rs10461257</t>
  </si>
  <si>
    <t>rs79150079</t>
  </si>
  <si>
    <t>rs62190261</t>
  </si>
  <si>
    <t>rs892686</t>
  </si>
  <si>
    <t>rs73952017</t>
  </si>
  <si>
    <t>Clostridiuminnocuumgroup</t>
  </si>
  <si>
    <t>rs6890185</t>
  </si>
  <si>
    <t>rs61267978</t>
  </si>
  <si>
    <t>rs1948423</t>
  </si>
  <si>
    <t>rs6577484</t>
  </si>
  <si>
    <t>rs10074000</t>
  </si>
  <si>
    <t>rs1942371</t>
  </si>
  <si>
    <t>rs40656</t>
  </si>
  <si>
    <t>rs71564433</t>
  </si>
  <si>
    <t>rs77845139</t>
  </si>
  <si>
    <t>rs10506058</t>
  </si>
  <si>
    <t>rs4869133</t>
  </si>
  <si>
    <t>Clostridiumsensustricto1</t>
  </si>
  <si>
    <t>rs550843</t>
  </si>
  <si>
    <t>rs2795528</t>
  </si>
  <si>
    <t>rs2817172</t>
  </si>
  <si>
    <t>rs115807074</t>
  </si>
  <si>
    <t>rs116847295</t>
  </si>
  <si>
    <t>rs12341505</t>
  </si>
  <si>
    <t>rs11586026</t>
  </si>
  <si>
    <t>rs11264403</t>
  </si>
  <si>
    <t>rs12490337</t>
  </si>
  <si>
    <t>Collinsella</t>
  </si>
  <si>
    <t>rs9541268</t>
  </si>
  <si>
    <t>rs2671662</t>
  </si>
  <si>
    <t>rs73052258</t>
  </si>
  <si>
    <t>rs2103510</t>
  </si>
  <si>
    <t>rs75672793</t>
  </si>
  <si>
    <t>rs10890671</t>
  </si>
  <si>
    <t>rs12921100</t>
  </si>
  <si>
    <t>rs59414781</t>
  </si>
  <si>
    <t>rs62448871</t>
  </si>
  <si>
    <t>rs1496626</t>
  </si>
  <si>
    <t>rs149807560</t>
  </si>
  <si>
    <t>rs11597285</t>
  </si>
  <si>
    <t>Coprobacter</t>
  </si>
  <si>
    <t>rs305411</t>
  </si>
  <si>
    <t>rs3828477</t>
  </si>
  <si>
    <t>rs55672356</t>
  </si>
  <si>
    <t>rs143662916</t>
  </si>
  <si>
    <t>rs213863</t>
  </si>
  <si>
    <t>rs72821405</t>
  </si>
  <si>
    <t>rs11532348</t>
  </si>
  <si>
    <t>rs12996055</t>
  </si>
  <si>
    <t>rs12684609</t>
  </si>
  <si>
    <t>rs5011652</t>
  </si>
  <si>
    <t>rs74919520</t>
  </si>
  <si>
    <t>rs28402691</t>
  </si>
  <si>
    <t>rs189356</t>
  </si>
  <si>
    <t>rs76001613</t>
  </si>
  <si>
    <t>Coprococcus1</t>
  </si>
  <si>
    <t>rs4277593</t>
  </si>
  <si>
    <t>rs56405618</t>
  </si>
  <si>
    <t>rs74101919</t>
  </si>
  <si>
    <t>rs1010560</t>
  </si>
  <si>
    <t>rs73031725</t>
  </si>
  <si>
    <t>rs1519491</t>
  </si>
  <si>
    <t>rs1576241</t>
  </si>
  <si>
    <t>rs73167075</t>
  </si>
  <si>
    <t>rs12794898</t>
  </si>
  <si>
    <t>rs946513</t>
  </si>
  <si>
    <t>rs1762123</t>
  </si>
  <si>
    <t>rs7784490</t>
  </si>
  <si>
    <t>rs12886051</t>
  </si>
  <si>
    <t>rs2907920</t>
  </si>
  <si>
    <t>Coprococcus2</t>
  </si>
  <si>
    <t>rs59936925</t>
  </si>
  <si>
    <t>rs6677933</t>
  </si>
  <si>
    <t>rs1958519</t>
  </si>
  <si>
    <t>rs72680320</t>
  </si>
  <si>
    <t>rs2482516</t>
  </si>
  <si>
    <t>rs35890118</t>
  </si>
  <si>
    <t>rs9426473</t>
  </si>
  <si>
    <t>rs12634070</t>
  </si>
  <si>
    <t>rs61823518</t>
  </si>
  <si>
    <t>rs10070053</t>
  </si>
  <si>
    <t>Coprococcus3</t>
  </si>
  <si>
    <t>rs8100692</t>
  </si>
  <si>
    <t>rs62481985</t>
  </si>
  <si>
    <t>rs178271</t>
  </si>
  <si>
    <t>rs13394391</t>
  </si>
  <si>
    <t>rs11080344</t>
  </si>
  <si>
    <t>rs7521171</t>
  </si>
  <si>
    <t>rs11077359</t>
  </si>
  <si>
    <t>rs13247359</t>
  </si>
  <si>
    <t>rs4575475</t>
  </si>
  <si>
    <t>rs10810043</t>
  </si>
  <si>
    <t>DefluviitaleaceaeUCG011</t>
  </si>
  <si>
    <t>rs4677103</t>
  </si>
  <si>
    <t>rs72731813</t>
  </si>
  <si>
    <t>rs112893842</t>
  </si>
  <si>
    <t>rs9725395</t>
  </si>
  <si>
    <t>rs55658617</t>
  </si>
  <si>
    <t>rs9608282</t>
  </si>
  <si>
    <t>rs28696126</t>
  </si>
  <si>
    <t>rs1582238</t>
  </si>
  <si>
    <t>rs4344384</t>
  </si>
  <si>
    <t>rs2892880</t>
  </si>
  <si>
    <t>Desulfovibrio</t>
  </si>
  <si>
    <t>rs11160353</t>
  </si>
  <si>
    <t>rs2853179</t>
  </si>
  <si>
    <t>rs16863365</t>
  </si>
  <si>
    <t>rs12031543</t>
  </si>
  <si>
    <t>rs13066142</t>
  </si>
  <si>
    <t>rs2590913</t>
  </si>
  <si>
    <t>rs2032031</t>
  </si>
  <si>
    <t>rs72647089</t>
  </si>
  <si>
    <t>rs7729080</t>
  </si>
  <si>
    <t>rs4797774</t>
  </si>
  <si>
    <t>rs6580353</t>
  </si>
  <si>
    <t>Dialister</t>
  </si>
  <si>
    <t>rs11166701</t>
  </si>
  <si>
    <t>rs517089</t>
  </si>
  <si>
    <t>rs4747450</t>
  </si>
  <si>
    <t>rs2314294</t>
  </si>
  <si>
    <t>rs4753063</t>
  </si>
  <si>
    <t>rs2435610</t>
  </si>
  <si>
    <t>rs10938938</t>
  </si>
  <si>
    <t>rs10138457</t>
  </si>
  <si>
    <t>rs11071887</t>
  </si>
  <si>
    <t>rs764177</t>
  </si>
  <si>
    <t>rs76680460</t>
  </si>
  <si>
    <t>rs75416973</t>
  </si>
  <si>
    <t>Dorea</t>
  </si>
  <si>
    <t>rs13279148</t>
  </si>
  <si>
    <t>rs62503162</t>
  </si>
  <si>
    <t>rs12216169</t>
  </si>
  <si>
    <t>rs73729431</t>
  </si>
  <si>
    <t>rs4793307</t>
  </si>
  <si>
    <t>rs11150408</t>
  </si>
  <si>
    <t>rs345219</t>
  </si>
  <si>
    <t>rs62583469</t>
  </si>
  <si>
    <t>rs1899291</t>
  </si>
  <si>
    <t>rs3752849</t>
  </si>
  <si>
    <t>rs12537781</t>
  </si>
  <si>
    <t>Eggerthella</t>
  </si>
  <si>
    <t>rs3851328</t>
  </si>
  <si>
    <t>rs2240838</t>
  </si>
  <si>
    <t>rs2223081</t>
  </si>
  <si>
    <t>rs112205261</t>
  </si>
  <si>
    <t>rs4985746</t>
  </si>
  <si>
    <t>rs1784446</t>
  </si>
  <si>
    <t>rs76663501</t>
  </si>
  <si>
    <t>rs6430926</t>
  </si>
  <si>
    <t>rs2877457</t>
  </si>
  <si>
    <t>rs13070736</t>
  </si>
  <si>
    <t>rs67490567</t>
  </si>
  <si>
    <t>Eisenbergiella</t>
  </si>
  <si>
    <t>rs3812426</t>
  </si>
  <si>
    <t>rs1508033</t>
  </si>
  <si>
    <t>rs12278566</t>
  </si>
  <si>
    <t>rs2683098</t>
  </si>
  <si>
    <t>rs11079158</t>
  </si>
  <si>
    <t>rs13258851</t>
  </si>
  <si>
    <t>rs12710729</t>
  </si>
  <si>
    <t>rs12257723</t>
  </si>
  <si>
    <t>rs4462860</t>
  </si>
  <si>
    <t>rs11027642</t>
  </si>
  <si>
    <t>rs11938607</t>
  </si>
  <si>
    <t>rs1553971</t>
  </si>
  <si>
    <t>Enterorhabdus</t>
  </si>
  <si>
    <t>rs11098863</t>
  </si>
  <si>
    <t>rs7923280</t>
  </si>
  <si>
    <t>rs114731706</t>
  </si>
  <si>
    <t>rs3017103</t>
  </si>
  <si>
    <t>rs73331712</t>
  </si>
  <si>
    <t>rs77655283</t>
  </si>
  <si>
    <t>rs9470637</t>
  </si>
  <si>
    <t>rs424715</t>
  </si>
  <si>
    <t>rs10098492</t>
  </si>
  <si>
    <t>rs2051957</t>
  </si>
  <si>
    <t>Erysipelatoclostridium</t>
  </si>
  <si>
    <t>rs7221249</t>
  </si>
  <si>
    <t>rs710230</t>
  </si>
  <si>
    <t>rs4697572</t>
  </si>
  <si>
    <t>rs58236560</t>
  </si>
  <si>
    <t>rs622418</t>
  </si>
  <si>
    <t>rs17804233</t>
  </si>
  <si>
    <t>rs1434153</t>
  </si>
  <si>
    <t>rs340991</t>
  </si>
  <si>
    <t>rs6474512</t>
  </si>
  <si>
    <t>rs9590927</t>
  </si>
  <si>
    <t>rs61806970</t>
  </si>
  <si>
    <t>rs45480394</t>
  </si>
  <si>
    <t>rs2901723</t>
  </si>
  <si>
    <t>rs34528142</t>
  </si>
  <si>
    <t>rs16936671</t>
  </si>
  <si>
    <t>rs3804326</t>
  </si>
  <si>
    <t>ErysipelotrichaceaeUCG003</t>
  </si>
  <si>
    <t>rs28568391</t>
  </si>
  <si>
    <t>rs11994308</t>
  </si>
  <si>
    <t>rs76502207</t>
  </si>
  <si>
    <t>rs10164067</t>
  </si>
  <si>
    <t>rs8053479</t>
  </si>
  <si>
    <t>rs17798136</t>
  </si>
  <si>
    <t>rs59104037</t>
  </si>
  <si>
    <t>rs11666127</t>
  </si>
  <si>
    <t>rs62403464</t>
  </si>
  <si>
    <t>rs59068084</t>
  </si>
  <si>
    <t>rs73074432</t>
  </si>
  <si>
    <t>rs4758231</t>
  </si>
  <si>
    <t>rs74988980</t>
  </si>
  <si>
    <t>rs75949021</t>
  </si>
  <si>
    <t>rs6875357</t>
  </si>
  <si>
    <t>rs79396538</t>
  </si>
  <si>
    <t>rs12251396</t>
  </si>
  <si>
    <t>Escherichia.Shigella.</t>
  </si>
  <si>
    <t>rs2267739</t>
  </si>
  <si>
    <t>rs1154904</t>
  </si>
  <si>
    <t>rs73208162</t>
  </si>
  <si>
    <t>rs113513883</t>
  </si>
  <si>
    <t>rs7502686</t>
  </si>
  <si>
    <t>rs57024273</t>
  </si>
  <si>
    <t>rs113127095</t>
  </si>
  <si>
    <t>rs117092367</t>
  </si>
  <si>
    <t>rs112767262</t>
  </si>
  <si>
    <t>rs11706043</t>
  </si>
  <si>
    <t>rs592299</t>
  </si>
  <si>
    <t>rs4731451</t>
  </si>
  <si>
    <t>rs35555519</t>
  </si>
  <si>
    <t>rs118526</t>
  </si>
  <si>
    <t>rs2798105</t>
  </si>
  <si>
    <t>Eubacteriumbrachygroup</t>
  </si>
  <si>
    <t>rs112617308</t>
  </si>
  <si>
    <t>rs9613196</t>
  </si>
  <si>
    <t>rs62348779</t>
  </si>
  <si>
    <t>rs2913110</t>
  </si>
  <si>
    <t>rs4862235</t>
  </si>
  <si>
    <t>rs12151423</t>
  </si>
  <si>
    <t>rs73199919</t>
  </si>
  <si>
    <t>rs6591893</t>
  </si>
  <si>
    <t>rs720439</t>
  </si>
  <si>
    <t>rs13139592</t>
  </si>
  <si>
    <t>rs1384962</t>
  </si>
  <si>
    <t>Eubacteriumcoprostanoligenesgroup</t>
  </si>
  <si>
    <t>rs17159861</t>
  </si>
  <si>
    <t>rs9648214</t>
  </si>
  <si>
    <t>rs115325767</t>
  </si>
  <si>
    <t>rs12906958</t>
  </si>
  <si>
    <t>rs4076415</t>
  </si>
  <si>
    <t>rs6762473</t>
  </si>
  <si>
    <t>rs10444197</t>
  </si>
  <si>
    <t>rs2644213</t>
  </si>
  <si>
    <t>rs11720857</t>
  </si>
  <si>
    <t>rs4717831</t>
  </si>
  <si>
    <t>rs62024432</t>
  </si>
  <si>
    <t>rs76898927</t>
  </si>
  <si>
    <t>rs1020520</t>
  </si>
  <si>
    <t>rs11052069</t>
  </si>
  <si>
    <t>rs79895140</t>
  </si>
  <si>
    <t>Eubacteriumeligensgroup</t>
  </si>
  <si>
    <t>rs4583233</t>
  </si>
  <si>
    <t>rs265534</t>
  </si>
  <si>
    <t>rs72839198</t>
  </si>
  <si>
    <t>rs74606150</t>
  </si>
  <si>
    <t>rs6923695</t>
  </si>
  <si>
    <t>rs56080211</t>
  </si>
  <si>
    <t>rs158115</t>
  </si>
  <si>
    <t>rs2200429</t>
  </si>
  <si>
    <t>rs182318</t>
  </si>
  <si>
    <t>rs12719051</t>
  </si>
  <si>
    <t>Eubacteriumfissicatenagroup</t>
  </si>
  <si>
    <t>rs3771393</t>
  </si>
  <si>
    <t>rs2733072</t>
  </si>
  <si>
    <t>rs7104872</t>
  </si>
  <si>
    <t>rs151257695</t>
  </si>
  <si>
    <t>rs11876297</t>
  </si>
  <si>
    <t>rs6934739</t>
  </si>
  <si>
    <t>rs10147907</t>
  </si>
  <si>
    <t>rs1768152</t>
  </si>
  <si>
    <t>rs11818408</t>
  </si>
  <si>
    <t>Eubacteriumhalliigroup</t>
  </si>
  <si>
    <t>rs13116360</t>
  </si>
  <si>
    <t>rs949971</t>
  </si>
  <si>
    <t>rs10798999</t>
  </si>
  <si>
    <t>rs60254196</t>
  </si>
  <si>
    <t>rs10808115</t>
  </si>
  <si>
    <t>rs74018587</t>
  </si>
  <si>
    <t>rs6550770</t>
  </si>
  <si>
    <t>rs10501370</t>
  </si>
  <si>
    <t>rs281379</t>
  </si>
  <si>
    <t>rs78056098</t>
  </si>
  <si>
    <t>rs138531890</t>
  </si>
  <si>
    <t>rs28584818</t>
  </si>
  <si>
    <t>rs117748144</t>
  </si>
  <si>
    <t>rs17474256</t>
  </si>
  <si>
    <t>rs630939</t>
  </si>
  <si>
    <t>rs17074066</t>
  </si>
  <si>
    <t>Eubacteriumnodatumgroup</t>
  </si>
  <si>
    <t>rs34297067</t>
  </si>
  <si>
    <t>rs113893692</t>
  </si>
  <si>
    <t>rs77910827</t>
  </si>
  <si>
    <t>rs61841040</t>
  </si>
  <si>
    <t>rs9425984</t>
  </si>
  <si>
    <t>rs10263623</t>
  </si>
  <si>
    <t>rs11006576</t>
  </si>
  <si>
    <t>rs7880204</t>
  </si>
  <si>
    <t>rs6818880</t>
  </si>
  <si>
    <t>rs10458299</t>
  </si>
  <si>
    <t>rs7827125</t>
  </si>
  <si>
    <t>Eubacteriumoxidoreducensgroup</t>
  </si>
  <si>
    <t>rs12423772</t>
  </si>
  <si>
    <t>rs2973294</t>
  </si>
  <si>
    <t>rs34561138</t>
  </si>
  <si>
    <t>rs440215</t>
  </si>
  <si>
    <t>rs1425962</t>
  </si>
  <si>
    <t>rs12129908</t>
  </si>
  <si>
    <t>Eubacteriumrectalegroup</t>
  </si>
  <si>
    <t>rs35398954</t>
  </si>
  <si>
    <t>rs117151453</t>
  </si>
  <si>
    <t>rs16960159</t>
  </si>
  <si>
    <t>rs314726</t>
  </si>
  <si>
    <t>rs10797540</t>
  </si>
  <si>
    <t>rs10248854</t>
  </si>
  <si>
    <t>rs3980709</t>
  </si>
  <si>
    <t>rs2884897</t>
  </si>
  <si>
    <t>rs10892089</t>
  </si>
  <si>
    <t>rs143694765</t>
  </si>
  <si>
    <t>rs59427698</t>
  </si>
  <si>
    <t>rs62547233</t>
  </si>
  <si>
    <t>Eubacteriumruminantiumgroup</t>
  </si>
  <si>
    <t>rs2116427</t>
  </si>
  <si>
    <t>rs139749</t>
  </si>
  <si>
    <t>rs72836424</t>
  </si>
  <si>
    <t>rs2229917</t>
  </si>
  <si>
    <t>rs10131724</t>
  </si>
  <si>
    <t>rs16891896</t>
  </si>
  <si>
    <t>rs7000472</t>
  </si>
  <si>
    <t>rs13025464</t>
  </si>
  <si>
    <t>rs2418654</t>
  </si>
  <si>
    <t>rs6676699</t>
  </si>
  <si>
    <t>rs73139629</t>
  </si>
  <si>
    <t>rs112375806</t>
  </si>
  <si>
    <t>rs606117</t>
  </si>
  <si>
    <t>rs57340348</t>
  </si>
  <si>
    <t>rs2817174</t>
  </si>
  <si>
    <t>rs10923018</t>
  </si>
  <si>
    <t>rs11637981</t>
  </si>
  <si>
    <t>rs17519472</t>
  </si>
  <si>
    <t>rs209813</t>
  </si>
  <si>
    <t>Eubacteriumventriosumgroup</t>
  </si>
  <si>
    <t>rs6048195</t>
  </si>
  <si>
    <t>rs73615400</t>
  </si>
  <si>
    <t>rs57199565</t>
  </si>
  <si>
    <t>rs11617697</t>
  </si>
  <si>
    <t>rs16884680</t>
  </si>
  <si>
    <t>rs12964517</t>
  </si>
  <si>
    <t>rs876734</t>
  </si>
  <si>
    <t>rs3809430</t>
  </si>
  <si>
    <t>rs72783037</t>
  </si>
  <si>
    <t>rs73849225</t>
  </si>
  <si>
    <t>rs9316536</t>
  </si>
  <si>
    <t>rs35179274</t>
  </si>
  <si>
    <t>rs78250280</t>
  </si>
  <si>
    <t>rs66746423</t>
  </si>
  <si>
    <t>rs6704822</t>
  </si>
  <si>
    <t>rs13082419</t>
  </si>
  <si>
    <t>rs66830358</t>
  </si>
  <si>
    <t>Eubacteriumxylanophilumgroup</t>
  </si>
  <si>
    <t>rs17830032</t>
  </si>
  <si>
    <t>rs13239072</t>
  </si>
  <si>
    <t>rs79582700</t>
  </si>
  <si>
    <t>rs12980122</t>
  </si>
  <si>
    <t>rs2012708</t>
  </si>
  <si>
    <t>rs2213117</t>
  </si>
  <si>
    <t>rs10140184</t>
  </si>
  <si>
    <t>rs10917203</t>
  </si>
  <si>
    <t>rs112176119</t>
  </si>
  <si>
    <t>rs1999224</t>
  </si>
  <si>
    <t>rs75586835</t>
  </si>
  <si>
    <t>rs4654122</t>
  </si>
  <si>
    <t>Faecalibacterium</t>
  </si>
  <si>
    <t>rs12320842</t>
  </si>
  <si>
    <t>rs6910935</t>
  </si>
  <si>
    <t>rs1271565</t>
  </si>
  <si>
    <t>rs75499067</t>
  </si>
  <si>
    <t>rs9536330</t>
  </si>
  <si>
    <t>rs28376661</t>
  </si>
  <si>
    <t>rs10927394</t>
  </si>
  <si>
    <t>rs114946999</t>
  </si>
  <si>
    <t>rs79656633</t>
  </si>
  <si>
    <t>rs61875484</t>
  </si>
  <si>
    <t>rs12753492</t>
  </si>
  <si>
    <t>rs2835874</t>
  </si>
  <si>
    <t>rs11776390</t>
  </si>
  <si>
    <t>FamilyXIIIAD3011group</t>
  </si>
  <si>
    <t>rs9852893</t>
  </si>
  <si>
    <t>rs62200412</t>
  </si>
  <si>
    <t>rs16840310</t>
  </si>
  <si>
    <t>rs72730932</t>
  </si>
  <si>
    <t>rs16940167</t>
  </si>
  <si>
    <t>rs17156849</t>
  </si>
  <si>
    <t>rs62029761</t>
  </si>
  <si>
    <t>rs11736617</t>
  </si>
  <si>
    <t>rs12812672</t>
  </si>
  <si>
    <t>rs9276029</t>
  </si>
  <si>
    <t>rs12911842</t>
  </si>
  <si>
    <t>rs149302</t>
  </si>
  <si>
    <t>rs9837139</t>
  </si>
  <si>
    <t>rs739451</t>
  </si>
  <si>
    <t>rs11126423</t>
  </si>
  <si>
    <t>FamilyXIIIUCG001</t>
  </si>
  <si>
    <t>rs1426266</t>
  </si>
  <si>
    <t>rs12049454</t>
  </si>
  <si>
    <t>rs3842897</t>
  </si>
  <si>
    <t>rs116979587</t>
  </si>
  <si>
    <t>rs62414802</t>
  </si>
  <si>
    <t>rs2276529</t>
  </si>
  <si>
    <t>rs112362903</t>
  </si>
  <si>
    <t>rs8076666</t>
  </si>
  <si>
    <t>rs7119679</t>
  </si>
  <si>
    <t>rs76463770</t>
  </si>
  <si>
    <t>Flavonifractor</t>
  </si>
  <si>
    <t>rs12030302</t>
  </si>
  <si>
    <t>rs806808</t>
  </si>
  <si>
    <t>rs34066017</t>
  </si>
  <si>
    <t>rs11811696</t>
  </si>
  <si>
    <t>rs11642826</t>
  </si>
  <si>
    <t>rs114873521</t>
  </si>
  <si>
    <t>rs6761463</t>
  </si>
  <si>
    <t>rs12038887</t>
  </si>
  <si>
    <t>Fusicatenibacter</t>
  </si>
  <si>
    <t>rs4378146</t>
  </si>
  <si>
    <t>rs62353480</t>
  </si>
  <si>
    <t>rs704418</t>
  </si>
  <si>
    <t>rs2132128</t>
  </si>
  <si>
    <t>rs206581</t>
  </si>
  <si>
    <t>rs62187631</t>
  </si>
  <si>
    <t>rs2025938</t>
  </si>
  <si>
    <t>rs3303</t>
  </si>
  <si>
    <t>rs2039204</t>
  </si>
  <si>
    <t>rs8028026</t>
  </si>
  <si>
    <t>rs1864685</t>
  </si>
  <si>
    <t>rs792108</t>
  </si>
  <si>
    <t>rs9905659</t>
  </si>
  <si>
    <t>rs8063430</t>
  </si>
  <si>
    <t>rs6515626</t>
  </si>
  <si>
    <t>rs10439674</t>
  </si>
  <si>
    <t>rs167879</t>
  </si>
  <si>
    <t>rs73103914</t>
  </si>
  <si>
    <t>Gordonibacter</t>
  </si>
  <si>
    <t>rs76287110</t>
  </si>
  <si>
    <t>rs7294633</t>
  </si>
  <si>
    <t>rs7220558</t>
  </si>
  <si>
    <t>rs71545975</t>
  </si>
  <si>
    <t>rs35042269</t>
  </si>
  <si>
    <t>rs72714787</t>
  </si>
  <si>
    <t>rs322296</t>
  </si>
  <si>
    <t>rs72939513</t>
  </si>
  <si>
    <t>rs3765837</t>
  </si>
  <si>
    <t>rs13412653</t>
  </si>
  <si>
    <t>rs117347059</t>
  </si>
  <si>
    <t>rs16955299</t>
  </si>
  <si>
    <t>rs4596722</t>
  </si>
  <si>
    <t>rs768830</t>
  </si>
  <si>
    <t>rs61934597</t>
  </si>
  <si>
    <t>Haemophilus</t>
  </si>
  <si>
    <t>rs12191680</t>
  </si>
  <si>
    <t>rs9382510</t>
  </si>
  <si>
    <t>rs9574096</t>
  </si>
  <si>
    <t>rs76022354</t>
  </si>
  <si>
    <t>rs111582866</t>
  </si>
  <si>
    <t>rs9895850</t>
  </si>
  <si>
    <t>rs35509</t>
  </si>
  <si>
    <t>rs78909003</t>
  </si>
  <si>
    <t>rs9328464</t>
  </si>
  <si>
    <t>rs4822728</t>
  </si>
  <si>
    <t>rs10840326</t>
  </si>
  <si>
    <t>rs12876183</t>
  </si>
  <si>
    <t>rs10781340</t>
  </si>
  <si>
    <t>rs56310940</t>
  </si>
  <si>
    <t>Holdemanella</t>
  </si>
  <si>
    <t>rs761624</t>
  </si>
  <si>
    <t>rs607782</t>
  </si>
  <si>
    <t>rs75764681</t>
  </si>
  <si>
    <t>rs73011279</t>
  </si>
  <si>
    <t>rs4541991</t>
  </si>
  <si>
    <t>rs1830029</t>
  </si>
  <si>
    <t>rs12513188</t>
  </si>
  <si>
    <t>rs12415649</t>
  </si>
  <si>
    <t>rs1926302</t>
  </si>
  <si>
    <t>rs17586763</t>
  </si>
  <si>
    <t>rs8113760</t>
  </si>
  <si>
    <t>rs34187114</t>
  </si>
  <si>
    <t>rs35228298</t>
  </si>
  <si>
    <t>rs62113381</t>
  </si>
  <si>
    <t>Holdemania</t>
  </si>
  <si>
    <t>rs1867876</t>
  </si>
  <si>
    <t>rs9500080</t>
  </si>
  <si>
    <t>rs6133067</t>
  </si>
  <si>
    <t>rs150096134</t>
  </si>
  <si>
    <t>rs41438744</t>
  </si>
  <si>
    <t>rs77293403</t>
  </si>
  <si>
    <t>rs80149660</t>
  </si>
  <si>
    <t>rs116500994</t>
  </si>
  <si>
    <t>rs55888180</t>
  </si>
  <si>
    <t>rs4146507</t>
  </si>
  <si>
    <t>rs111745969</t>
  </si>
  <si>
    <t>rs113593397</t>
  </si>
  <si>
    <t>rs10885477</t>
  </si>
  <si>
    <t>rs9529719</t>
  </si>
  <si>
    <t>rs967319</t>
  </si>
  <si>
    <t>rs12701617</t>
  </si>
  <si>
    <t>rs73139538</t>
  </si>
  <si>
    <t>rs11080063</t>
  </si>
  <si>
    <t>Howardella</t>
  </si>
  <si>
    <t>rs901099</t>
  </si>
  <si>
    <t>rs1484873</t>
  </si>
  <si>
    <t>rs17167098</t>
  </si>
  <si>
    <t>rs609430</t>
  </si>
  <si>
    <t>rs36081916</t>
  </si>
  <si>
    <t>rs12452946</t>
  </si>
  <si>
    <t>rs61771805</t>
  </si>
  <si>
    <t>rs672217</t>
  </si>
  <si>
    <t>rs3791893</t>
  </si>
  <si>
    <t>rs10048062</t>
  </si>
  <si>
    <t>rs2154047</t>
  </si>
  <si>
    <t>Hungatella</t>
  </si>
  <si>
    <t>rs13128780</t>
  </si>
  <si>
    <t>rs72759041</t>
  </si>
  <si>
    <t>rs10044993</t>
  </si>
  <si>
    <t>rs13249325</t>
  </si>
  <si>
    <t>rs17092615</t>
  </si>
  <si>
    <t>Intestinibacter</t>
  </si>
  <si>
    <t>rs10805326</t>
  </si>
  <si>
    <t>rs4327025</t>
  </si>
  <si>
    <t>rs478972</t>
  </si>
  <si>
    <t>rs6875660</t>
  </si>
  <si>
    <t>rs16938435</t>
  </si>
  <si>
    <t>rs6062862</t>
  </si>
  <si>
    <t>rs118030283</t>
  </si>
  <si>
    <t>rs11109097</t>
  </si>
  <si>
    <t>rs9348442</t>
  </si>
  <si>
    <t>rs447950</t>
  </si>
  <si>
    <t>rs62430350</t>
  </si>
  <si>
    <t>rs2702387</t>
  </si>
  <si>
    <t>rs68093214</t>
  </si>
  <si>
    <t>rs2098844</t>
  </si>
  <si>
    <t>rs893394</t>
  </si>
  <si>
    <t>Intestinimonas</t>
  </si>
  <si>
    <t>rs11258178</t>
  </si>
  <si>
    <t>rs12226153</t>
  </si>
  <si>
    <t>rs4784055</t>
  </si>
  <si>
    <t>rs716604</t>
  </si>
  <si>
    <t>rs2930225</t>
  </si>
  <si>
    <t>rs62240188</t>
  </si>
  <si>
    <t>rs2731794</t>
  </si>
  <si>
    <t>rs7170984</t>
  </si>
  <si>
    <t>rs10262702</t>
  </si>
  <si>
    <t>rs12566247</t>
  </si>
  <si>
    <t>rs1859797</t>
  </si>
  <si>
    <t>rs17067892</t>
  </si>
  <si>
    <t>rs72982915</t>
  </si>
  <si>
    <t>rs994794</t>
  </si>
  <si>
    <t>rs4113676</t>
  </si>
  <si>
    <t>rs9823439</t>
  </si>
  <si>
    <t>rs62427239</t>
  </si>
  <si>
    <t>rs2276760</t>
  </si>
  <si>
    <t>rs6934519</t>
  </si>
  <si>
    <t>rs1000888</t>
  </si>
  <si>
    <t>Lachnoclostridium</t>
  </si>
  <si>
    <t>rs6112314</t>
  </si>
  <si>
    <t>rs62285313</t>
  </si>
  <si>
    <t>rs78068103</t>
  </si>
  <si>
    <t>rs615997</t>
  </si>
  <si>
    <t>rs61915992</t>
  </si>
  <si>
    <t>rs789029</t>
  </si>
  <si>
    <t>rs12566975</t>
  </si>
  <si>
    <t>rs4738679</t>
  </si>
  <si>
    <t>rs1031599</t>
  </si>
  <si>
    <t>rs72829893</t>
  </si>
  <si>
    <t>rs3821998</t>
  </si>
  <si>
    <t>rs2385421</t>
  </si>
  <si>
    <t>rs1528479</t>
  </si>
  <si>
    <t>rs1997204</t>
  </si>
  <si>
    <t>rs62028349</t>
  </si>
  <si>
    <t>LachnospiraceaeFCS020group</t>
  </si>
  <si>
    <t>rs7249113</t>
  </si>
  <si>
    <t>rs12078956</t>
  </si>
  <si>
    <t>rs369444</t>
  </si>
  <si>
    <t>rs72793667</t>
  </si>
  <si>
    <t>rs1363769</t>
  </si>
  <si>
    <t>rs10093861</t>
  </si>
  <si>
    <t>rs9788306</t>
  </si>
  <si>
    <t>rs113859143</t>
  </si>
  <si>
    <t>rs9919338</t>
  </si>
  <si>
    <t>rs35035870</t>
  </si>
  <si>
    <t>rs2862811</t>
  </si>
  <si>
    <t>rs1254846</t>
  </si>
  <si>
    <t>rs4452603</t>
  </si>
  <si>
    <t>rs2322265</t>
  </si>
  <si>
    <t>rs3999074</t>
  </si>
  <si>
    <t>rs9308097</t>
  </si>
  <si>
    <t>LachnospiraceaeNC2004group</t>
  </si>
  <si>
    <t>rs6116753</t>
  </si>
  <si>
    <t>rs3756315</t>
  </si>
  <si>
    <t>rs12127733</t>
  </si>
  <si>
    <t>rs17067076</t>
  </si>
  <si>
    <t>rs1331592</t>
  </si>
  <si>
    <t>rs1928659</t>
  </si>
  <si>
    <t>rs1929743</t>
  </si>
  <si>
    <t>rs12863463</t>
  </si>
  <si>
    <t>rs117467633</t>
  </si>
  <si>
    <t>rs12208226</t>
  </si>
  <si>
    <t>LachnospiraceaeND3007group</t>
  </si>
  <si>
    <t>rs9932954</t>
  </si>
  <si>
    <t>rs13110238</t>
  </si>
  <si>
    <t>rs72776675</t>
  </si>
  <si>
    <t>rs2861203</t>
  </si>
  <si>
    <t>LachnospiraceaeNK4A136group</t>
  </si>
  <si>
    <t>rs12362320</t>
  </si>
  <si>
    <t>rs954878</t>
  </si>
  <si>
    <t>rs7832116</t>
  </si>
  <si>
    <t>rs7616165</t>
  </si>
  <si>
    <t>rs76193507</t>
  </si>
  <si>
    <t>rs11263806</t>
  </si>
  <si>
    <t>rs73044693</t>
  </si>
  <si>
    <t>rs160061</t>
  </si>
  <si>
    <t>rs7073658</t>
  </si>
  <si>
    <t>rs68104925</t>
  </si>
  <si>
    <t>rs12611395</t>
  </si>
  <si>
    <t>rs2880566</t>
  </si>
  <si>
    <t>rs28540839</t>
  </si>
  <si>
    <t>rs59805249</t>
  </si>
  <si>
    <t>rs10952110</t>
  </si>
  <si>
    <t>rs4955932</t>
  </si>
  <si>
    <t>LachnospiraceaeUCG001</t>
  </si>
  <si>
    <t>rs437876</t>
  </si>
  <si>
    <t>rs985416</t>
  </si>
  <si>
    <t>rs2050911</t>
  </si>
  <si>
    <t>rs10815577</t>
  </si>
  <si>
    <t>rs573933</t>
  </si>
  <si>
    <t>rs78848836</t>
  </si>
  <si>
    <t>rs9403580</t>
  </si>
  <si>
    <t>rs7213933</t>
  </si>
  <si>
    <t>rs8104225</t>
  </si>
  <si>
    <t>rs74034332</t>
  </si>
  <si>
    <t>rs62496417</t>
  </si>
  <si>
    <t>rs2371284</t>
  </si>
  <si>
    <t>rs12131224</t>
  </si>
  <si>
    <t>rs4981345</t>
  </si>
  <si>
    <t>rs79476906</t>
  </si>
  <si>
    <t>rs7341608</t>
  </si>
  <si>
    <t>LachnospiraceaeUCG004</t>
  </si>
  <si>
    <t>rs12747809</t>
  </si>
  <si>
    <t>rs2882478</t>
  </si>
  <si>
    <t>rs12673420</t>
  </si>
  <si>
    <t>rs2444793</t>
  </si>
  <si>
    <t>rs2726805</t>
  </si>
  <si>
    <t>rs11128180</t>
  </si>
  <si>
    <t>rs12894272</t>
  </si>
  <si>
    <t>rs233486</t>
  </si>
  <si>
    <t>rs35182105</t>
  </si>
  <si>
    <t>rs6656451</t>
  </si>
  <si>
    <t>rs12072562</t>
  </si>
  <si>
    <t>rs2706242</t>
  </si>
  <si>
    <t>rs7629954</t>
  </si>
  <si>
    <t>LachnospiraceaeUCG008</t>
  </si>
  <si>
    <t>rs10793103</t>
  </si>
  <si>
    <t>rs9873555</t>
  </si>
  <si>
    <t>rs13024781</t>
  </si>
  <si>
    <t>rs10741777</t>
  </si>
  <si>
    <t>rs955844</t>
  </si>
  <si>
    <t>rs67078837</t>
  </si>
  <si>
    <t>rs62277846</t>
  </si>
  <si>
    <t>rs10801803</t>
  </si>
  <si>
    <t>rs61944774</t>
  </si>
  <si>
    <t>rs75356640</t>
  </si>
  <si>
    <t>rs57254474</t>
  </si>
  <si>
    <t>rs57091572</t>
  </si>
  <si>
    <t>LachnospiraceaeUCG010</t>
  </si>
  <si>
    <t>rs11192447</t>
  </si>
  <si>
    <t>rs9981767</t>
  </si>
  <si>
    <t>rs74315802</t>
  </si>
  <si>
    <t>rs12346653</t>
  </si>
  <si>
    <t>rs10414815</t>
  </si>
  <si>
    <t>rs72761829</t>
  </si>
  <si>
    <t>rs72894957</t>
  </si>
  <si>
    <t>rs336138</t>
  </si>
  <si>
    <t>rs4576377</t>
  </si>
  <si>
    <t>rs2833528</t>
  </si>
  <si>
    <t>rs2153460</t>
  </si>
  <si>
    <t>rs17730011</t>
  </si>
  <si>
    <t>Lachnospira</t>
  </si>
  <si>
    <t>rs13157098</t>
  </si>
  <si>
    <t>rs4923324</t>
  </si>
  <si>
    <t>rs56791201</t>
  </si>
  <si>
    <t>rs2326833</t>
  </si>
  <si>
    <t>rs4686798</t>
  </si>
  <si>
    <t>rs159484</t>
  </si>
  <si>
    <t>rs2520509</t>
  </si>
  <si>
    <t>Lactobacillus</t>
  </si>
  <si>
    <t>rs921925</t>
  </si>
  <si>
    <t>rs16861661</t>
  </si>
  <si>
    <t>rs768253</t>
  </si>
  <si>
    <t>rs11674854</t>
  </si>
  <si>
    <t>rs328312</t>
  </si>
  <si>
    <t>rs6092149</t>
  </si>
  <si>
    <t>rs75127669</t>
  </si>
  <si>
    <t>rs77478751</t>
  </si>
  <si>
    <t>rs1530559</t>
  </si>
  <si>
    <t>rs62314653</t>
  </si>
  <si>
    <t>rs7399658</t>
  </si>
  <si>
    <t>rs12693845</t>
  </si>
  <si>
    <t>Lactococcus</t>
  </si>
  <si>
    <t>rs34757988</t>
  </si>
  <si>
    <t>rs757872</t>
  </si>
  <si>
    <t>rs123059</t>
  </si>
  <si>
    <t>rs4766997</t>
  </si>
  <si>
    <t>rs10417872</t>
  </si>
  <si>
    <t>rs6674304</t>
  </si>
  <si>
    <t>rs7992246</t>
  </si>
  <si>
    <t>rs55910161</t>
  </si>
  <si>
    <t>rs12621813</t>
  </si>
  <si>
    <t>rs2293361</t>
  </si>
  <si>
    <t>rs17168302</t>
  </si>
  <si>
    <t>Marvinbryantia</t>
  </si>
  <si>
    <t>rs61884471</t>
  </si>
  <si>
    <t>rs2724813</t>
  </si>
  <si>
    <t>rs1187983</t>
  </si>
  <si>
    <t>rs2842896</t>
  </si>
  <si>
    <t>rs11645029</t>
  </si>
  <si>
    <t>rs12963345</t>
  </si>
  <si>
    <t>rs2863363</t>
  </si>
  <si>
    <t>rs72948274</t>
  </si>
  <si>
    <t>rs146541147</t>
  </si>
  <si>
    <t>rs11620597</t>
  </si>
  <si>
    <t>rs8006832</t>
  </si>
  <si>
    <t>rs3125832</t>
  </si>
  <si>
    <t>Methanobrevibacter</t>
  </si>
  <si>
    <t>rs76029318</t>
  </si>
  <si>
    <t>rs10202904</t>
  </si>
  <si>
    <t>rs894996</t>
  </si>
  <si>
    <t>rs11018665</t>
  </si>
  <si>
    <t>rs1334944</t>
  </si>
  <si>
    <t>rs6776814</t>
  </si>
  <si>
    <t>rs4779844</t>
  </si>
  <si>
    <t>rs4802933</t>
  </si>
  <si>
    <t>Odoribacter</t>
  </si>
  <si>
    <t>rs503751</t>
  </si>
  <si>
    <t>rs77779484</t>
  </si>
  <si>
    <t>rs10423795</t>
  </si>
  <si>
    <t>rs6856150</t>
  </si>
  <si>
    <t>rs10093869</t>
  </si>
  <si>
    <t>rs4793970</t>
  </si>
  <si>
    <t>rs74553962</t>
  </si>
  <si>
    <t>rs28417404</t>
  </si>
  <si>
    <t>rs16918425</t>
  </si>
  <si>
    <t>Olsenella</t>
  </si>
  <si>
    <t>rs1035588</t>
  </si>
  <si>
    <t>rs62112538</t>
  </si>
  <si>
    <t>rs35225860</t>
  </si>
  <si>
    <t>rs72691585</t>
  </si>
  <si>
    <t>rs9460691</t>
  </si>
  <si>
    <t>rs17148768</t>
  </si>
  <si>
    <t>rs61090148</t>
  </si>
  <si>
    <t>rs7540303</t>
  </si>
  <si>
    <t>rs2759329</t>
  </si>
  <si>
    <t>rs6046522</t>
  </si>
  <si>
    <t>rs8066522</t>
  </si>
  <si>
    <t>Oscillibacter</t>
  </si>
  <si>
    <t>rs234108</t>
  </si>
  <si>
    <t>rs36095275</t>
  </si>
  <si>
    <t>rs11627628</t>
  </si>
  <si>
    <t>rs9393920</t>
  </si>
  <si>
    <t>rs133832</t>
  </si>
  <si>
    <t>rs12649930</t>
  </si>
  <si>
    <t>rs75453768</t>
  </si>
  <si>
    <t>rs16866406</t>
  </si>
  <si>
    <t>rs761240</t>
  </si>
  <si>
    <t>rs4506202</t>
  </si>
  <si>
    <t>rs61883564</t>
  </si>
  <si>
    <t>rs16934185</t>
  </si>
  <si>
    <t>rs12417956</t>
  </si>
  <si>
    <t>rs6901560</t>
  </si>
  <si>
    <t>rs62206502</t>
  </si>
  <si>
    <t>rs137917150</t>
  </si>
  <si>
    <t>rs11990279</t>
  </si>
  <si>
    <t>Oscillospira</t>
  </si>
  <si>
    <t>rs12206468</t>
  </si>
  <si>
    <t>rs73038677</t>
  </si>
  <si>
    <t>rs1954532</t>
  </si>
  <si>
    <t>rs28889936</t>
  </si>
  <si>
    <t>rs751183</t>
  </si>
  <si>
    <t>rs8076323</t>
  </si>
  <si>
    <t>rs72866977</t>
  </si>
  <si>
    <t>rs62422654</t>
  </si>
  <si>
    <t>rs12925026</t>
  </si>
  <si>
    <t>Oxalobacter</t>
  </si>
  <si>
    <t>rs4428215</t>
  </si>
  <si>
    <t>rs736744</t>
  </si>
  <si>
    <t>rs6000536</t>
  </si>
  <si>
    <t>rs36057338</t>
  </si>
  <si>
    <t>rs6071435</t>
  </si>
  <si>
    <t>rs12002250</t>
  </si>
  <si>
    <t>rs1569853</t>
  </si>
  <si>
    <t>rs11108500</t>
  </si>
  <si>
    <t>rs10464997</t>
  </si>
  <si>
    <t>rs111966731</t>
  </si>
  <si>
    <t>rs6993398</t>
  </si>
  <si>
    <t>rs3862635</t>
  </si>
  <si>
    <t>Parabacteroides</t>
  </si>
  <si>
    <t>rs60884758</t>
  </si>
  <si>
    <t>rs3860755</t>
  </si>
  <si>
    <t>rs4236095</t>
  </si>
  <si>
    <t>rs115602804</t>
  </si>
  <si>
    <t>rs114567323</t>
  </si>
  <si>
    <t>rs7298818</t>
  </si>
  <si>
    <t>rs6657302</t>
  </si>
  <si>
    <t>rs11965579</t>
  </si>
  <si>
    <t>rs17141986</t>
  </si>
  <si>
    <t>rs72893646</t>
  </si>
  <si>
    <t>Paraprevotella</t>
  </si>
  <si>
    <t>rs2081023</t>
  </si>
  <si>
    <t>rs9900242</t>
  </si>
  <si>
    <t>rs9602779</t>
  </si>
  <si>
    <t>rs140997932</t>
  </si>
  <si>
    <t>rs145020347</t>
  </si>
  <si>
    <t>rs4767113</t>
  </si>
  <si>
    <t>rs3008582</t>
  </si>
  <si>
    <t>rs4756632</t>
  </si>
  <si>
    <t>rs10842464</t>
  </si>
  <si>
    <t>rs3801748</t>
  </si>
  <si>
    <t>rs7240324</t>
  </si>
  <si>
    <t>rs17109926</t>
  </si>
  <si>
    <t>rs17785622</t>
  </si>
  <si>
    <t>Parasutterella</t>
  </si>
  <si>
    <t>rs2387977</t>
  </si>
  <si>
    <t>rs7572229</t>
  </si>
  <si>
    <t>rs35414597</t>
  </si>
  <si>
    <t>rs6828768</t>
  </si>
  <si>
    <t>rs10899911</t>
  </si>
  <si>
    <t>rs7303158</t>
  </si>
  <si>
    <t>rs78383039</t>
  </si>
  <si>
    <t>rs35055552</t>
  </si>
  <si>
    <t>rs2090816</t>
  </si>
  <si>
    <t>rs1403396</t>
  </si>
  <si>
    <t>rs55877868</t>
  </si>
  <si>
    <t>rs8039785</t>
  </si>
  <si>
    <t>rs823424</t>
  </si>
  <si>
    <t>rs7311004</t>
  </si>
  <si>
    <t>rs62273907</t>
  </si>
  <si>
    <t>rs6809952</t>
  </si>
  <si>
    <t>rs11715853</t>
  </si>
  <si>
    <t>Peptococcus</t>
  </si>
  <si>
    <t>rs75754569</t>
  </si>
  <si>
    <t>rs77681628</t>
  </si>
  <si>
    <t>rs10031059</t>
  </si>
  <si>
    <t>rs6918730</t>
  </si>
  <si>
    <t>rs413827</t>
  </si>
  <si>
    <t>rs2054133</t>
  </si>
  <si>
    <t>rs11001941</t>
  </si>
  <si>
    <t>rs7033353</t>
  </si>
  <si>
    <t>rs5770862</t>
  </si>
  <si>
    <t>rs34282744</t>
  </si>
  <si>
    <t>rs72850165</t>
  </si>
  <si>
    <t>rs11030569</t>
  </si>
  <si>
    <t>rs7766680</t>
  </si>
  <si>
    <t>rs74592222</t>
  </si>
  <si>
    <t>rs36121075</t>
  </si>
  <si>
    <t>rs12069354</t>
  </si>
  <si>
    <t>Phascolarctobacterium</t>
  </si>
  <si>
    <t>rs75882962</t>
  </si>
  <si>
    <t>rs56157888</t>
  </si>
  <si>
    <t>rs56069061</t>
  </si>
  <si>
    <t>rs74540770</t>
  </si>
  <si>
    <t>rs76124218</t>
  </si>
  <si>
    <t>rs6427992</t>
  </si>
  <si>
    <t>rs12618201</t>
  </si>
  <si>
    <t>rs74847270</t>
  </si>
  <si>
    <t>rs1264476</t>
  </si>
  <si>
    <t>rs28525131</t>
  </si>
  <si>
    <t>rs7982713</t>
  </si>
  <si>
    <t>rs11929846</t>
  </si>
  <si>
    <t>Prevotella7</t>
  </si>
  <si>
    <t>rs430270</t>
  </si>
  <si>
    <t>rs57404562</t>
  </si>
  <si>
    <t>rs9959718</t>
  </si>
  <si>
    <t>rs9608249</t>
  </si>
  <si>
    <t>rs2240542</t>
  </si>
  <si>
    <t>rs2918132</t>
  </si>
  <si>
    <t>rs16937247</t>
  </si>
  <si>
    <t>rs118038478</t>
  </si>
  <si>
    <t>rs12124567</t>
  </si>
  <si>
    <t>rs12195431</t>
  </si>
  <si>
    <t>rs9426434</t>
  </si>
  <si>
    <t>rs79263163</t>
  </si>
  <si>
    <t>Prevotella9</t>
  </si>
  <si>
    <t>rs111509883</t>
  </si>
  <si>
    <t>rs2683313</t>
  </si>
  <si>
    <t>rs117271932</t>
  </si>
  <si>
    <t>rs10512344</t>
  </si>
  <si>
    <t>rs9428102</t>
  </si>
  <si>
    <t>rs746764</t>
  </si>
  <si>
    <t>rs16966465</t>
  </si>
  <si>
    <t>rs2104588</t>
  </si>
  <si>
    <t>rs11199734</t>
  </si>
  <si>
    <t>rs7232121</t>
  </si>
  <si>
    <t>rs11685699</t>
  </si>
  <si>
    <t>rs9613013</t>
  </si>
  <si>
    <t>rs2495052</t>
  </si>
  <si>
    <t>rs72815774</t>
  </si>
  <si>
    <t>rs4968431</t>
  </si>
  <si>
    <t>rs7976209</t>
  </si>
  <si>
    <t>rs12648235</t>
  </si>
  <si>
    <t>rs1304512</t>
  </si>
  <si>
    <t>rs7237249</t>
  </si>
  <si>
    <t>RikenellaceaeRC9gutgroup</t>
  </si>
  <si>
    <t>rs2900503</t>
  </si>
  <si>
    <t>rs17582787</t>
  </si>
  <si>
    <t>rs7113155</t>
  </si>
  <si>
    <t>rs4270579</t>
  </si>
  <si>
    <t>rs2998141</t>
  </si>
  <si>
    <t>rs4717843</t>
  </si>
  <si>
    <t>rs9887954</t>
  </si>
  <si>
    <t>rs7193937</t>
  </si>
  <si>
    <t>rs80309088</t>
  </si>
  <si>
    <t>rs12501673</t>
  </si>
  <si>
    <t>rs17032291</t>
  </si>
  <si>
    <t>rs2074881</t>
  </si>
  <si>
    <t>rs7712231</t>
  </si>
  <si>
    <t>Romboutsia</t>
  </si>
  <si>
    <t>rs61841503</t>
  </si>
  <si>
    <t>rs10279978</t>
  </si>
  <si>
    <t>rs16843578</t>
  </si>
  <si>
    <t>rs77702691</t>
  </si>
  <si>
    <t>rs75987356</t>
  </si>
  <si>
    <t>rs75200530</t>
  </si>
  <si>
    <t>rs9567264</t>
  </si>
  <si>
    <t>rs34302036</t>
  </si>
  <si>
    <t>rs7109293</t>
  </si>
  <si>
    <t>rs114398731</t>
  </si>
  <si>
    <t>rs28603357</t>
  </si>
  <si>
    <t>rs11221428</t>
  </si>
  <si>
    <t>rs9389266</t>
  </si>
  <si>
    <t>rs62504452</t>
  </si>
  <si>
    <t>Roseburia</t>
  </si>
  <si>
    <t>rs2034589</t>
  </si>
  <si>
    <t>rs116270582</t>
  </si>
  <si>
    <t>rs2160994</t>
  </si>
  <si>
    <t>rs16910295</t>
  </si>
  <si>
    <t>rs12740451</t>
  </si>
  <si>
    <t>rs6445851</t>
  </si>
  <si>
    <t>rs9300744</t>
  </si>
  <si>
    <t>rs2943022</t>
  </si>
  <si>
    <t>rs6930661</t>
  </si>
  <si>
    <t>rs4748237</t>
  </si>
  <si>
    <t>rs147990086</t>
  </si>
  <si>
    <t>rs329182</t>
  </si>
  <si>
    <t>rs302266</t>
  </si>
  <si>
    <t>rs75326254</t>
  </si>
  <si>
    <t>rs55858165</t>
  </si>
  <si>
    <t>rs57466170</t>
  </si>
  <si>
    <t>rs78753150</t>
  </si>
  <si>
    <t>Ruminiclostridium5</t>
  </si>
  <si>
    <t>rs243585</t>
  </si>
  <si>
    <t>rs2286384</t>
  </si>
  <si>
    <t>rs79968837</t>
  </si>
  <si>
    <t>rs2482038</t>
  </si>
  <si>
    <t>rs113753996</t>
  </si>
  <si>
    <t>rs1492620</t>
  </si>
  <si>
    <t>rs2791343</t>
  </si>
  <si>
    <t>rs10827477</t>
  </si>
  <si>
    <t>rs6121460</t>
  </si>
  <si>
    <t>rs2801960</t>
  </si>
  <si>
    <t>rs8053158</t>
  </si>
  <si>
    <t>rs1223978</t>
  </si>
  <si>
    <t>rs73002572</t>
  </si>
  <si>
    <t>rs2833828</t>
  </si>
  <si>
    <t>rs4955951</t>
  </si>
  <si>
    <t>Ruminiclostridium6</t>
  </si>
  <si>
    <t>rs1756364</t>
  </si>
  <si>
    <t>rs71414120</t>
  </si>
  <si>
    <t>rs61060922</t>
  </si>
  <si>
    <t>rs79968172</t>
  </si>
  <si>
    <t>rs77193512</t>
  </si>
  <si>
    <t>rs11992182</t>
  </si>
  <si>
    <t>rs72991535</t>
  </si>
  <si>
    <t>rs663262</t>
  </si>
  <si>
    <t>rs9555756</t>
  </si>
  <si>
    <t>rs792058</t>
  </si>
  <si>
    <t>rs10829821</t>
  </si>
  <si>
    <t>rs67479537</t>
  </si>
  <si>
    <t>rs1871858</t>
  </si>
  <si>
    <t>rs116969552</t>
  </si>
  <si>
    <t>rs2548459</t>
  </si>
  <si>
    <t>rs73176030</t>
  </si>
  <si>
    <t>rs35362464</t>
  </si>
  <si>
    <t>Ruminiclostridium9</t>
  </si>
  <si>
    <t>rs57665991</t>
  </si>
  <si>
    <t>rs12040548</t>
  </si>
  <si>
    <t>rs115044523</t>
  </si>
  <si>
    <t>rs12419854</t>
  </si>
  <si>
    <t>rs6082461</t>
  </si>
  <si>
    <t>rs113048721</t>
  </si>
  <si>
    <t>rs918449</t>
  </si>
  <si>
    <t>rs73592673</t>
  </si>
  <si>
    <t>rs79082720</t>
  </si>
  <si>
    <t>rs74303178</t>
  </si>
  <si>
    <t>rs13033315</t>
  </si>
  <si>
    <t>rs9809789</t>
  </si>
  <si>
    <t>rs9522712</t>
  </si>
  <si>
    <t>rs78191726</t>
  </si>
  <si>
    <t>rs7137760</t>
  </si>
  <si>
    <t>RuminococcaceaeNK4A214group</t>
  </si>
  <si>
    <t>rs5994253</t>
  </si>
  <si>
    <t>rs136761</t>
  </si>
  <si>
    <t>rs11586410</t>
  </si>
  <si>
    <t>rs34576931</t>
  </si>
  <si>
    <t>rs114244418</t>
  </si>
  <si>
    <t>rs4814689</t>
  </si>
  <si>
    <t>rs73158814</t>
  </si>
  <si>
    <t>rs12731</t>
  </si>
  <si>
    <t>rs7573569</t>
  </si>
  <si>
    <t>rs147475196</t>
  </si>
  <si>
    <t>rs62027366</t>
  </si>
  <si>
    <t>rs12642039</t>
  </si>
  <si>
    <t>rs35559912</t>
  </si>
  <si>
    <t>rs13087692</t>
  </si>
  <si>
    <t>rs6681678</t>
  </si>
  <si>
    <t>rs11241747</t>
  </si>
  <si>
    <t>RuminococcaceaeUCG002</t>
  </si>
  <si>
    <t>rs77564310</t>
  </si>
  <si>
    <t>rs55793120</t>
  </si>
  <si>
    <t>rs10927423</t>
  </si>
  <si>
    <t>rs67746927</t>
  </si>
  <si>
    <t>rs116974815</t>
  </si>
  <si>
    <t>rs7120052</t>
  </si>
  <si>
    <t>rs10916131</t>
  </si>
  <si>
    <t>rs79016051</t>
  </si>
  <si>
    <t>rs12463378</t>
  </si>
  <si>
    <t>rs11750293</t>
  </si>
  <si>
    <t>rs2265670</t>
  </si>
  <si>
    <t>rs15256</t>
  </si>
  <si>
    <t>rs882348</t>
  </si>
  <si>
    <t>rs72874194</t>
  </si>
  <si>
    <t>rs6793778</t>
  </si>
  <si>
    <t>rs7342369</t>
  </si>
  <si>
    <t>rs10964441</t>
  </si>
  <si>
    <t>rs11607472</t>
  </si>
  <si>
    <t>rs7249614</t>
  </si>
  <si>
    <t>rs76847269</t>
  </si>
  <si>
    <t>rs6542556</t>
  </si>
  <si>
    <t>rs57079348</t>
  </si>
  <si>
    <t>rs56030423</t>
  </si>
  <si>
    <t>rs362417</t>
  </si>
  <si>
    <t>rs113147300</t>
  </si>
  <si>
    <t>RuminococcaceaeUCG003</t>
  </si>
  <si>
    <t>rs73341549</t>
  </si>
  <si>
    <t>rs6759615</t>
  </si>
  <si>
    <t>rs646327</t>
  </si>
  <si>
    <t>rs11613919</t>
  </si>
  <si>
    <t>rs11243416</t>
  </si>
  <si>
    <t>rs16959793</t>
  </si>
  <si>
    <t>rs4452755</t>
  </si>
  <si>
    <t>rs10490280</t>
  </si>
  <si>
    <t>rs4532474</t>
  </si>
  <si>
    <t>rs4629039</t>
  </si>
  <si>
    <t>rs2523124</t>
  </si>
  <si>
    <t>rs3013089</t>
  </si>
  <si>
    <t>rs78720113</t>
  </si>
  <si>
    <t>rs139730</t>
  </si>
  <si>
    <t>RuminococcaceaeUCG004</t>
  </si>
  <si>
    <t>rs6769553</t>
  </si>
  <si>
    <t>rs12125734</t>
  </si>
  <si>
    <t>rs511258</t>
  </si>
  <si>
    <t>rs2248146</t>
  </si>
  <si>
    <t>rs10976229</t>
  </si>
  <si>
    <t>rs7569771</t>
  </si>
  <si>
    <t>rs872501</t>
  </si>
  <si>
    <t>rs550351</t>
  </si>
  <si>
    <t>rs3800154</t>
  </si>
  <si>
    <t>rs11961899</t>
  </si>
  <si>
    <t>rs9818949</t>
  </si>
  <si>
    <t>rs7123615</t>
  </si>
  <si>
    <t>RuminococcaceaeUCG005</t>
  </si>
  <si>
    <t>rs10950694</t>
  </si>
  <si>
    <t>rs34781347</t>
  </si>
  <si>
    <t>rs12288512</t>
  </si>
  <si>
    <t>rs60081663</t>
  </si>
  <si>
    <t>rs114279581</t>
  </si>
  <si>
    <t>rs12458218</t>
  </si>
  <si>
    <t>rs35166120</t>
  </si>
  <si>
    <t>rs7555878</t>
  </si>
  <si>
    <t>rs394449</t>
  </si>
  <si>
    <t>rs10873449</t>
  </si>
  <si>
    <t>rs2893871</t>
  </si>
  <si>
    <t>rs72776570</t>
  </si>
  <si>
    <t>rs898577</t>
  </si>
  <si>
    <t>rs7449320</t>
  </si>
  <si>
    <t>rs10937802</t>
  </si>
  <si>
    <t>rs7586445</t>
  </si>
  <si>
    <t>RuminococcaceaeUCG009</t>
  </si>
  <si>
    <t>rs8009993</t>
  </si>
  <si>
    <t>rs1550196</t>
  </si>
  <si>
    <t>rs4708333</t>
  </si>
  <si>
    <t>rs61779334</t>
  </si>
  <si>
    <t>rs4079028</t>
  </si>
  <si>
    <t>rs2058609</t>
  </si>
  <si>
    <t>rs12508214</t>
  </si>
  <si>
    <t>rs9558661</t>
  </si>
  <si>
    <t>rs758191</t>
  </si>
  <si>
    <t>rs2192926</t>
  </si>
  <si>
    <t>rs113006825</t>
  </si>
  <si>
    <t>rs138460696</t>
  </si>
  <si>
    <t>rs6952765</t>
  </si>
  <si>
    <t>rs78410648</t>
  </si>
  <si>
    <t>RuminococcaceaeUCG010</t>
  </si>
  <si>
    <t>rs35506912</t>
  </si>
  <si>
    <t>rs682403</t>
  </si>
  <si>
    <t>rs6958419</t>
  </si>
  <si>
    <t>rs2820282</t>
  </si>
  <si>
    <t>rs12597105</t>
  </si>
  <si>
    <t>rs7935775</t>
  </si>
  <si>
    <t>rs73218807</t>
  </si>
  <si>
    <t>rs7441445</t>
  </si>
  <si>
    <t>RuminococcaceaeUCG011</t>
  </si>
  <si>
    <t>rs1416041</t>
  </si>
  <si>
    <t>rs12724320</t>
  </si>
  <si>
    <t>rs79113084</t>
  </si>
  <si>
    <t>rs9729514</t>
  </si>
  <si>
    <t>rs2729556</t>
  </si>
  <si>
    <t>rs10274562</t>
  </si>
  <si>
    <t>rs4490371</t>
  </si>
  <si>
    <t>rs12636310</t>
  </si>
  <si>
    <t>RuminococcaceaeUCG013</t>
  </si>
  <si>
    <t>rs12781711</t>
  </si>
  <si>
    <t>rs12189346</t>
  </si>
  <si>
    <t>rs75088940</t>
  </si>
  <si>
    <t>rs16918863</t>
  </si>
  <si>
    <t>rs76973485</t>
  </si>
  <si>
    <t>rs12485353</t>
  </si>
  <si>
    <t>rs9565219</t>
  </si>
  <si>
    <t>rs1729063</t>
  </si>
  <si>
    <t>rs7784330</t>
  </si>
  <si>
    <t>rs11581881</t>
  </si>
  <si>
    <t>rs2428106</t>
  </si>
  <si>
    <t>rs2730183</t>
  </si>
  <si>
    <t>rs9313055</t>
  </si>
  <si>
    <t>rs12336782</t>
  </si>
  <si>
    <t>rs4385846</t>
  </si>
  <si>
    <t>RuminococcaceaeUCG014</t>
  </si>
  <si>
    <t>rs115777838</t>
  </si>
  <si>
    <t>rs72809222</t>
  </si>
  <si>
    <t>rs12638134</t>
  </si>
  <si>
    <t>rs56105232</t>
  </si>
  <si>
    <t>rs995642</t>
  </si>
  <si>
    <t>rs10941294</t>
  </si>
  <si>
    <t>rs79640386</t>
  </si>
  <si>
    <t>rs439810</t>
  </si>
  <si>
    <t>rs10495392</t>
  </si>
  <si>
    <t>rs62478832</t>
  </si>
  <si>
    <t>rs61898819</t>
  </si>
  <si>
    <t>rs853612</t>
  </si>
  <si>
    <t>rs73186226</t>
  </si>
  <si>
    <t>rs34402072</t>
  </si>
  <si>
    <t>rs74060145</t>
  </si>
  <si>
    <t>rs77627087</t>
  </si>
  <si>
    <t>rs17296933</t>
  </si>
  <si>
    <t>rs10791168</t>
  </si>
  <si>
    <t>Ruminococcus1</t>
  </si>
  <si>
    <t>rs10769159</t>
  </si>
  <si>
    <t>rs7117576</t>
  </si>
  <si>
    <t>rs17781867</t>
  </si>
  <si>
    <t>rs7583465</t>
  </si>
  <si>
    <t>rs78613526</t>
  </si>
  <si>
    <t>rs78572139</t>
  </si>
  <si>
    <t>rs3000856</t>
  </si>
  <si>
    <t>rs6493760</t>
  </si>
  <si>
    <t>rs11783695</t>
  </si>
  <si>
    <t>rs10995816</t>
  </si>
  <si>
    <t>rs10167839</t>
  </si>
  <si>
    <t>rs3819978</t>
  </si>
  <si>
    <t>rs4849717</t>
  </si>
  <si>
    <t>rs6105066</t>
  </si>
  <si>
    <t>Ruminococcus2</t>
  </si>
  <si>
    <t>rs78120384</t>
  </si>
  <si>
    <t>rs12986628</t>
  </si>
  <si>
    <t>rs7635831</t>
  </si>
  <si>
    <t>rs2997412</t>
  </si>
  <si>
    <t>rs2368224</t>
  </si>
  <si>
    <t>rs4400279</t>
  </si>
  <si>
    <t>rs58681734</t>
  </si>
  <si>
    <t>rs1819812</t>
  </si>
  <si>
    <t>rs12406309</t>
  </si>
  <si>
    <t>rs2846589</t>
  </si>
  <si>
    <t>rs55707116</t>
  </si>
  <si>
    <t>rs75140805</t>
  </si>
  <si>
    <t>rs4799823</t>
  </si>
  <si>
    <t>rs61791565</t>
  </si>
  <si>
    <t>rs7693984</t>
  </si>
  <si>
    <t>Ruminococcusgauvreauiigroup</t>
  </si>
  <si>
    <t>rs2047242</t>
  </si>
  <si>
    <t>rs71386687</t>
  </si>
  <si>
    <t>rs9870933</t>
  </si>
  <si>
    <t>rs1391597</t>
  </si>
  <si>
    <t>rs431418</t>
  </si>
  <si>
    <t>rs10931481</t>
  </si>
  <si>
    <t>rs289410</t>
  </si>
  <si>
    <t>rs2105937</t>
  </si>
  <si>
    <t>rs2166943</t>
  </si>
  <si>
    <t>rs12539819</t>
  </si>
  <si>
    <t>rs12079579</t>
  </si>
  <si>
    <t>rs73802842</t>
  </si>
  <si>
    <t>rs13188803</t>
  </si>
  <si>
    <t>Ruminococcusgnavusgroup</t>
  </si>
  <si>
    <t>rs13163520</t>
  </si>
  <si>
    <t>rs934940</t>
  </si>
  <si>
    <t>rs9872758</t>
  </si>
  <si>
    <t>rs2909242</t>
  </si>
  <si>
    <t>rs3124783</t>
  </si>
  <si>
    <t>rs62167033</t>
  </si>
  <si>
    <t>rs12989336</t>
  </si>
  <si>
    <t>rs12136548</t>
  </si>
  <si>
    <t>rs78399089</t>
  </si>
  <si>
    <t>rs11597105</t>
  </si>
  <si>
    <t>rs11864644</t>
  </si>
  <si>
    <t>rs4388134</t>
  </si>
  <si>
    <t>Ruminococcustorquesgroup</t>
  </si>
  <si>
    <t>rs35866622</t>
  </si>
  <si>
    <t>rs773123</t>
  </si>
  <si>
    <t>rs10904297</t>
  </si>
  <si>
    <t>rs8080469</t>
  </si>
  <si>
    <t>rs77034621</t>
  </si>
  <si>
    <t>rs73130967</t>
  </si>
  <si>
    <t>rs1972694</t>
  </si>
  <si>
    <t>rs12434631</t>
  </si>
  <si>
    <t>rs4073731</t>
  </si>
  <si>
    <t>rs13154778</t>
  </si>
  <si>
    <t>rs1475330</t>
  </si>
  <si>
    <t>rs10967781</t>
  </si>
  <si>
    <t>rs8141465</t>
  </si>
  <si>
    <t>Sellimonas</t>
  </si>
  <si>
    <t>rs13417181</t>
  </si>
  <si>
    <t>rs2371572</t>
  </si>
  <si>
    <t>rs113379006</t>
  </si>
  <si>
    <t>rs2187447</t>
  </si>
  <si>
    <t>rs2016057</t>
  </si>
  <si>
    <t>rs72553859</t>
  </si>
  <si>
    <t>rs56203279</t>
  </si>
  <si>
    <t>rs553697</t>
  </si>
  <si>
    <t>rs7968030</t>
  </si>
  <si>
    <t>rs4600608</t>
  </si>
  <si>
    <t>rs41816</t>
  </si>
  <si>
    <t>Senegalimassilia</t>
  </si>
  <si>
    <t>rs11787826</t>
  </si>
  <si>
    <t>rs72887800</t>
  </si>
  <si>
    <t>rs7225245</t>
  </si>
  <si>
    <t>rs57512504</t>
  </si>
  <si>
    <t>rs10036909</t>
  </si>
  <si>
    <t>rs13383270</t>
  </si>
  <si>
    <t>rs1990708</t>
  </si>
  <si>
    <t>rs2017373</t>
  </si>
  <si>
    <t>Slackia</t>
  </si>
  <si>
    <t>rs8901</t>
  </si>
  <si>
    <t>rs4492265</t>
  </si>
  <si>
    <t>rs16894137</t>
  </si>
  <si>
    <t>rs112764253</t>
  </si>
  <si>
    <t>rs12440440</t>
  </si>
  <si>
    <t>rs35156985</t>
  </si>
  <si>
    <t>rs10409783</t>
  </si>
  <si>
    <t>rs13339230</t>
  </si>
  <si>
    <t>rs58767323</t>
  </si>
  <si>
    <t>Streptococcus</t>
  </si>
  <si>
    <t>rs11110281</t>
  </si>
  <si>
    <t>rs4968759</t>
  </si>
  <si>
    <t>rs11764382</t>
  </si>
  <si>
    <t>rs72739637</t>
  </si>
  <si>
    <t>rs1918540</t>
  </si>
  <si>
    <t>rs17708276</t>
  </si>
  <si>
    <t>rs11720390</t>
  </si>
  <si>
    <t>rs395407</t>
  </si>
  <si>
    <t>rs10448310</t>
  </si>
  <si>
    <t>rs7916711</t>
  </si>
  <si>
    <t>rs71481756</t>
  </si>
  <si>
    <t>rs2370083</t>
  </si>
  <si>
    <t>rs10028567</t>
  </si>
  <si>
    <t>rs6806351</t>
  </si>
  <si>
    <t>rs57646748</t>
  </si>
  <si>
    <t>rs9903102</t>
  </si>
  <si>
    <t>rs6563952</t>
  </si>
  <si>
    <t>Subdoligranulum</t>
  </si>
  <si>
    <t>rs12638227</t>
  </si>
  <si>
    <t>rs10065321</t>
  </si>
  <si>
    <t>rs4347804</t>
  </si>
  <si>
    <t>rs6555306</t>
  </si>
  <si>
    <t>rs3761728</t>
  </si>
  <si>
    <t>rs2114677</t>
  </si>
  <si>
    <t>rs75158211</t>
  </si>
  <si>
    <t>rs2171249</t>
  </si>
  <si>
    <t>rs35940633</t>
  </si>
  <si>
    <t>rs76528319</t>
  </si>
  <si>
    <t>rs1667315</t>
  </si>
  <si>
    <t>rs76664262</t>
  </si>
  <si>
    <t>rs10497836</t>
  </si>
  <si>
    <t>rs16962433</t>
  </si>
  <si>
    <t>Sutterella</t>
  </si>
  <si>
    <t>rs13173038</t>
  </si>
  <si>
    <t>rs2321387</t>
  </si>
  <si>
    <t>rs7499539</t>
  </si>
  <si>
    <t>rs62501473</t>
  </si>
  <si>
    <t>rs143438747</t>
  </si>
  <si>
    <t>rs9350083</t>
  </si>
  <si>
    <t>rs7638039</t>
  </si>
  <si>
    <t>rs11591622</t>
  </si>
  <si>
    <t>rs2613606</t>
  </si>
  <si>
    <t>rs1145877</t>
  </si>
  <si>
    <t>rs607327</t>
  </si>
  <si>
    <t>rs2050185</t>
  </si>
  <si>
    <t>Terrisporobacter</t>
  </si>
  <si>
    <t>rs1883097</t>
  </si>
  <si>
    <t>rs2569953</t>
  </si>
  <si>
    <t>rs7184125</t>
  </si>
  <si>
    <t>rs2872237</t>
  </si>
  <si>
    <t>rs58405430</t>
  </si>
  <si>
    <t>rs7034891</t>
  </si>
  <si>
    <t>Turicibacter</t>
  </si>
  <si>
    <t>rs149744580</t>
  </si>
  <si>
    <t>rs12603364</t>
  </si>
  <si>
    <t>rs11054680</t>
  </si>
  <si>
    <t>rs55756211</t>
  </si>
  <si>
    <t>rs61265175</t>
  </si>
  <si>
    <t>rs7199484</t>
  </si>
  <si>
    <t>rs11649454</t>
  </si>
  <si>
    <t>rs2834977</t>
  </si>
  <si>
    <t>rs2952020</t>
  </si>
  <si>
    <t>rs11666533</t>
  </si>
  <si>
    <t>rs4247078</t>
  </si>
  <si>
    <t>rs2221441</t>
  </si>
  <si>
    <t>rs3734633</t>
  </si>
  <si>
    <t>Tyzzerella3</t>
  </si>
  <si>
    <t>rs67476743</t>
  </si>
  <si>
    <t>rs17706273</t>
  </si>
  <si>
    <t>rs7561370</t>
  </si>
  <si>
    <t>rs55799124</t>
  </si>
  <si>
    <t>rs17809157</t>
  </si>
  <si>
    <t>rs7019909</t>
  </si>
  <si>
    <t>rs75091807</t>
  </si>
  <si>
    <t>rs4904512</t>
  </si>
  <si>
    <t>rs7333521</t>
  </si>
  <si>
    <t>rs112102233</t>
  </si>
  <si>
    <t>rs1232220</t>
  </si>
  <si>
    <t>rs191093</t>
  </si>
  <si>
    <t>rs10898797</t>
  </si>
  <si>
    <t>rs6920448</t>
  </si>
  <si>
    <t>Veillonella</t>
  </si>
  <si>
    <t>rs2013594</t>
  </si>
  <si>
    <t>rs12679709</t>
  </si>
  <si>
    <t>rs742016</t>
  </si>
  <si>
    <t>rs1882878</t>
  </si>
  <si>
    <t>rs7645873</t>
  </si>
  <si>
    <t>rs55807413</t>
  </si>
  <si>
    <t>rs62376424</t>
  </si>
  <si>
    <t>rs7359080</t>
  </si>
  <si>
    <t>rs11141494</t>
  </si>
  <si>
    <t>rs6656807</t>
  </si>
  <si>
    <t>rs11614532</t>
  </si>
  <si>
    <t>Victivallis</t>
  </si>
  <si>
    <t>rs56349194</t>
  </si>
  <si>
    <t>rs592514</t>
  </si>
  <si>
    <t>rs911666</t>
  </si>
  <si>
    <t>rs4764863</t>
  </si>
  <si>
    <t>rs12512543</t>
  </si>
  <si>
    <t>rs342302</t>
  </si>
  <si>
    <t>rs4895919</t>
  </si>
  <si>
    <t>rs11899949</t>
  </si>
  <si>
    <t>rs6445926</t>
  </si>
  <si>
    <t>rs173120</t>
  </si>
  <si>
    <t>rs2546432</t>
  </si>
  <si>
    <t>rs1882775</t>
  </si>
  <si>
    <t>Method</t>
  </si>
  <si>
    <t>nSNP</t>
  </si>
  <si>
    <t>OR(95%CI)</t>
  </si>
  <si>
    <t>q-value</t>
  </si>
  <si>
    <t>IVW</t>
  </si>
  <si>
    <t>MR-Egger</t>
  </si>
  <si>
    <t>Cochran's Q</t>
  </si>
  <si>
    <r>
      <rPr>
        <i/>
        <sz val="12"/>
        <color indexed="8"/>
        <rFont val="Arial"/>
        <family val="2"/>
      </rPr>
      <t>P</t>
    </r>
    <r>
      <rPr>
        <sz val="6"/>
        <color indexed="8"/>
        <rFont val="Arial"/>
        <family val="2"/>
      </rPr>
      <t>heterogeneity test</t>
    </r>
  </si>
  <si>
    <t>Egger_intercept</t>
  </si>
  <si>
    <r>
      <rPr>
        <i/>
        <sz val="12"/>
        <color indexed="8"/>
        <rFont val="Arial"/>
        <family val="2"/>
      </rPr>
      <t>P</t>
    </r>
    <r>
      <rPr>
        <sz val="6"/>
        <color indexed="8"/>
        <rFont val="Arial"/>
        <family val="2"/>
      </rPr>
      <t>pleiotropy</t>
    </r>
  </si>
  <si>
    <t>Actinobacteria</t>
  </si>
  <si>
    <t>Inverse variance weighted</t>
  </si>
  <si>
    <t>0.88(0.70-1.10)</t>
  </si>
  <si>
    <t>MR Egger</t>
  </si>
  <si>
    <t>0.44(0.18-1.09)</t>
  </si>
  <si>
    <t>Weighted median</t>
  </si>
  <si>
    <t>0.84(0.68-1.04)</t>
  </si>
  <si>
    <t>Simple mode</t>
  </si>
  <si>
    <t>0.92(0.61-1.40)</t>
  </si>
  <si>
    <t>Weighted mode</t>
  </si>
  <si>
    <t>0.83(0.55-1.27)</t>
  </si>
  <si>
    <t>Bacteroidetes</t>
  </si>
  <si>
    <t>1.05(0.88-1.25)</t>
  </si>
  <si>
    <t>0.91(0.62-1.35)</t>
  </si>
  <si>
    <t>1.01(0.81-1.26)</t>
  </si>
  <si>
    <t>0.92(0.64-1.32)</t>
  </si>
  <si>
    <t>0.90(0.66-1.23)</t>
  </si>
  <si>
    <t>Cyanobacteria</t>
  </si>
  <si>
    <t>1.14(0.98-1.33)</t>
  </si>
  <si>
    <t>1.49(0.87-2.55)</t>
  </si>
  <si>
    <t>1.24(1.05-1.46)</t>
  </si>
  <si>
    <t>1.28(1.01-1.63)</t>
  </si>
  <si>
    <t>1.27(1.02-1.60)</t>
  </si>
  <si>
    <t>Euryarchaeota</t>
  </si>
  <si>
    <t>0.99(0.91-1.08)</t>
  </si>
  <si>
    <t>1.05(0.71-1.57)</t>
  </si>
  <si>
    <t>1.02(0.92-1.13)</t>
  </si>
  <si>
    <t>1.06(0.91-1.23)</t>
  </si>
  <si>
    <t>Firmicutes</t>
  </si>
  <si>
    <t>1.07(0.90-1.27)</t>
  </si>
  <si>
    <t>0.79(0.51-1.20)</t>
  </si>
  <si>
    <t>1.10(0.91-1.33)</t>
  </si>
  <si>
    <t>1.09(0.79-1.51)</t>
  </si>
  <si>
    <t>1.11(0.78-1.57)</t>
  </si>
  <si>
    <t>Lentisphaerae</t>
  </si>
  <si>
    <t>1.04(0.95-1.14)</t>
  </si>
  <si>
    <t>0.96(0.69-1.35)</t>
  </si>
  <si>
    <t>1.07(0.95-1.21)</t>
  </si>
  <si>
    <t>1.09(0.90-1.32)</t>
  </si>
  <si>
    <t>Proteobacteria</t>
  </si>
  <si>
    <t>1.02(0.85-1.21)</t>
  </si>
  <si>
    <t>1.11(0.67-1.85)</t>
  </si>
  <si>
    <t>1.05(0.84-1.30)</t>
  </si>
  <si>
    <t>1.14(0.77-1.68)</t>
  </si>
  <si>
    <t>1.05(0.77-1.43)</t>
  </si>
  <si>
    <t>Tenericutes</t>
  </si>
  <si>
    <t>0.98(0.86-1.11)</t>
  </si>
  <si>
    <t>0.75(0.49-1.15)</t>
  </si>
  <si>
    <t>0.99(0.83-1.18)</t>
  </si>
  <si>
    <t>1.17(0.84-1.63)</t>
  </si>
  <si>
    <t>1.18(0.82-1.70)</t>
  </si>
  <si>
    <t>Verrucomicrobia</t>
  </si>
  <si>
    <t>1.04(0.93-1.17)</t>
  </si>
  <si>
    <t>1.09(0.80-1.50)</t>
  </si>
  <si>
    <t>0.95(0.80-1.13)</t>
  </si>
  <si>
    <t>0.89(0.67-1.19)</t>
  </si>
  <si>
    <t>0.92(0.70-1.20)</t>
  </si>
  <si>
    <t>1.00(0.85-1.17)</t>
  </si>
  <si>
    <t>0.67(0.45-0.98)</t>
  </si>
  <si>
    <t>1.04(0.87-1.26)</t>
  </si>
  <si>
    <t>1.06(0.78-1.45)</t>
  </si>
  <si>
    <t>1.07(0.65-1.75)</t>
  </si>
  <si>
    <t>Alphaproteobacteria</t>
  </si>
  <si>
    <t>1.10(0.56-2.17)</t>
  </si>
  <si>
    <t>1.04(0.85-1.27)</t>
  </si>
  <si>
    <t>1.01(0.73-1.38)</t>
  </si>
  <si>
    <t>1.04(0.79-1.38)</t>
  </si>
  <si>
    <t>Bacilli</t>
  </si>
  <si>
    <t>1.03(0.92-1.15)</t>
  </si>
  <si>
    <t>0.97(0.70-1.33)</t>
  </si>
  <si>
    <t>1.03(0.87-1.21)</t>
  </si>
  <si>
    <t>0.98(0.72-1.31)</t>
  </si>
  <si>
    <t>1.04(0.80-1.34)</t>
  </si>
  <si>
    <t>Bacteroidia</t>
  </si>
  <si>
    <t>1.03(0.89-1.21)</t>
  </si>
  <si>
    <t>0.96(0.66-1.39)</t>
  </si>
  <si>
    <t>1.01(0.82-1.24)</t>
  </si>
  <si>
    <t>0.89(0.63-1.26)</t>
  </si>
  <si>
    <t>0.88(0.65-1.20)</t>
  </si>
  <si>
    <t>Betaproteobacteria</t>
  </si>
  <si>
    <t>1.16(0.99-1.36)</t>
  </si>
  <si>
    <t>0.91(0.54-1.52)</t>
  </si>
  <si>
    <t>1.05(0.84-1.31)</t>
  </si>
  <si>
    <t>0.99(0.69-1.43)</t>
  </si>
  <si>
    <t>1.01(0.74-1.38)</t>
  </si>
  <si>
    <t>Clostridia</t>
  </si>
  <si>
    <t>1.04(0.88-1.23)</t>
  </si>
  <si>
    <t>2.00(1.02-3.93)</t>
  </si>
  <si>
    <t>1.01(0.83-1.24)</t>
  </si>
  <si>
    <t>0.99(0.72-1.37)</t>
  </si>
  <si>
    <t>1.04(0.79-1.37)</t>
  </si>
  <si>
    <t>Coriobacteriia</t>
  </si>
  <si>
    <t>0.96(0.80-1.15)</t>
  </si>
  <si>
    <t>1.11(0.51-2.41)</t>
  </si>
  <si>
    <t>0.97(0.80-1.19)</t>
  </si>
  <si>
    <t>0.91(0.63-1.31)</t>
  </si>
  <si>
    <t>0.87(0.61-1.25)</t>
  </si>
  <si>
    <t>Deltaproteobacteria</t>
  </si>
  <si>
    <t>1.03(0.88-1.22)</t>
  </si>
  <si>
    <t>1.30(0.60-2.81)</t>
  </si>
  <si>
    <t>1.09(0.88-1.35)</t>
  </si>
  <si>
    <t>1.20(0.80-1.81)</t>
  </si>
  <si>
    <t>1.18(0.80-1.75)</t>
  </si>
  <si>
    <t>Erysipelotrichia</t>
  </si>
  <si>
    <t>0.91(0.78-1.05)</t>
  </si>
  <si>
    <t>1.16(0.61-2.22)</t>
  </si>
  <si>
    <t>0.87(0.71-1.06)</t>
  </si>
  <si>
    <t>0.82(0.60-1.11)</t>
  </si>
  <si>
    <t>0.83(0.61-1.12)</t>
  </si>
  <si>
    <t>Gammaproteobacteria</t>
  </si>
  <si>
    <t>1.02(0.77-1.33)</t>
  </si>
  <si>
    <t>0.89(0.34-2.31)</t>
  </si>
  <si>
    <t>1.03(0.79-1.34)</t>
  </si>
  <si>
    <t>1.02(0.71-1.47)</t>
  </si>
  <si>
    <t>1.03(0.74-1.43)</t>
  </si>
  <si>
    <t>Lentisphaeria</t>
  </si>
  <si>
    <t>1.03(0.93-1.13)</t>
  </si>
  <si>
    <t>0.94(0.67-1.31)</t>
  </si>
  <si>
    <t>1.02(0.91-1.15)</t>
  </si>
  <si>
    <t>1.04(0.86-1.27)</t>
  </si>
  <si>
    <t>1.05(0.87-1.27)</t>
  </si>
  <si>
    <t>Melainabacteria</t>
  </si>
  <si>
    <t>0.97(0.88-1.08)</t>
  </si>
  <si>
    <t>1.13(0.83-1.55)</t>
  </si>
  <si>
    <t>0.98(0.85-1.12)</t>
  </si>
  <si>
    <t>0.91(0.71-1.17)</t>
  </si>
  <si>
    <t>0.91(0.70-1.19)</t>
  </si>
  <si>
    <t>Methanobacteria</t>
  </si>
  <si>
    <t>0.98(0.90-1.07)</t>
  </si>
  <si>
    <t>0.85(0.61-1.17)</t>
  </si>
  <si>
    <t>1.00(0.89-1.12)</t>
  </si>
  <si>
    <t>1.05(0.87-1.26)</t>
  </si>
  <si>
    <t>1.06(0.88-1.27)</t>
  </si>
  <si>
    <t>Mollicutes</t>
  </si>
  <si>
    <t>Negativicutes</t>
  </si>
  <si>
    <t>1.07(0.86-1.34)</t>
  </si>
  <si>
    <t>1.21(0.54-2.69)</t>
  </si>
  <si>
    <t>1.15(0.93-1.44)</t>
  </si>
  <si>
    <t>1.23(0.76-1.99)</t>
  </si>
  <si>
    <t>1.27(0.82-1.98)</t>
  </si>
  <si>
    <t>Verrucomicrobiae</t>
  </si>
  <si>
    <t>1.02(0.90-1.16)</t>
  </si>
  <si>
    <t>0.95(0.62-1.44)</t>
  </si>
  <si>
    <t>0.98(0.83-1.16)</t>
  </si>
  <si>
    <t>0.99(0.77-1.29)</t>
  </si>
  <si>
    <t>0.97(0.78-1.22)</t>
  </si>
  <si>
    <t>Actinomycetales</t>
  </si>
  <si>
    <t>1.01(0.87-1.18)</t>
  </si>
  <si>
    <t>0.94(0.67-1.33)</t>
  </si>
  <si>
    <t>0.97(0.74-1.28)</t>
  </si>
  <si>
    <t>0.96(0.78-1.17)</t>
  </si>
  <si>
    <t>Bacillales</t>
  </si>
  <si>
    <t>1.07(0.99-1.16)</t>
  </si>
  <si>
    <t>0.92(0.67-1.26)</t>
  </si>
  <si>
    <t>1.06(0.96-1.17)</t>
  </si>
  <si>
    <t>1.06(0.90-1.25)</t>
  </si>
  <si>
    <t>1.06(0.90-1.24)</t>
  </si>
  <si>
    <t>Bacteroidales</t>
  </si>
  <si>
    <t>1.01(0.82-1.25)</t>
  </si>
  <si>
    <t>0.89(0.63-1.27)</t>
  </si>
  <si>
    <t>0.88(0.64-1.20)</t>
  </si>
  <si>
    <t>Bifidobacteriales</t>
  </si>
  <si>
    <t>0.53(0.35-0.79)</t>
  </si>
  <si>
    <t>0.98(0.81-1.20)</t>
  </si>
  <si>
    <t>1.28(0.89-1.84)</t>
  </si>
  <si>
    <t>1.02(0.62-1.68)</t>
  </si>
  <si>
    <t>Burkholderiales</t>
  </si>
  <si>
    <t>1.21(1.02-1.42)</t>
  </si>
  <si>
    <t>0.88(0.53-1.46)</t>
  </si>
  <si>
    <t>1.11(0.89-1.39)</t>
  </si>
  <si>
    <t>0.98(0.66-1.45)</t>
  </si>
  <si>
    <t>1.01(0.73-1.40)</t>
  </si>
  <si>
    <t>Clostridiales</t>
  </si>
  <si>
    <t>0.96(0.79-1.18)</t>
  </si>
  <si>
    <t>1.83(0.85-3.93)</t>
  </si>
  <si>
    <t>1.00(0.81-1.25)</t>
  </si>
  <si>
    <t>0.98(0.68-1.42)</t>
  </si>
  <si>
    <t>1.04(0.77-1.41)</t>
  </si>
  <si>
    <t>Coriobacteriales</t>
  </si>
  <si>
    <t>0.97(0.79-1.20)</t>
  </si>
  <si>
    <t>0.91(0.65-1.28)</t>
  </si>
  <si>
    <t>0.87(0.62-1.23)</t>
  </si>
  <si>
    <t>Desulfovibrionales</t>
  </si>
  <si>
    <t>1.16(0.55-2.44)</t>
  </si>
  <si>
    <t>1.06(0.85-1.32)</t>
  </si>
  <si>
    <t>1.11(0.76-1.63)</t>
  </si>
  <si>
    <t>1.11(0.79-1.56)</t>
  </si>
  <si>
    <t>Enterobacteriales</t>
  </si>
  <si>
    <t>0.95(0.80-1.14)</t>
  </si>
  <si>
    <t>0.67(0.23-1.95)</t>
  </si>
  <si>
    <t>0.97(0.78-1.21)</t>
  </si>
  <si>
    <t>1.00(0.71-1.41)</t>
  </si>
  <si>
    <t>1.00(0.73-1.37)</t>
  </si>
  <si>
    <t>Erysipelotrichales</t>
  </si>
  <si>
    <t>0.87(0.72-1.05)</t>
  </si>
  <si>
    <t>0.82(0.61-1.10)</t>
  </si>
  <si>
    <t>Gastranaerophilales</t>
  </si>
  <si>
    <t>1.04(0.93-1.15)</t>
  </si>
  <si>
    <t>0.99(0.71-1.39)</t>
  </si>
  <si>
    <t>0.99(0.86-1.14)</t>
  </si>
  <si>
    <t>0.98(0.77-1.26)</t>
  </si>
  <si>
    <t>0.97(0.74-1.26)</t>
  </si>
  <si>
    <t>Lactobacillales</t>
  </si>
  <si>
    <t>1.03(0.91-1.17)</t>
  </si>
  <si>
    <t>0.95(0.68-1.33)</t>
  </si>
  <si>
    <t>1.09(0.91-1.31)</t>
  </si>
  <si>
    <t>0.85(0.60-1.18)</t>
  </si>
  <si>
    <t>1.10(0.82-1.49)</t>
  </si>
  <si>
    <t>Methanobacteriales</t>
  </si>
  <si>
    <t>1.05(0.86-1.27)</t>
  </si>
  <si>
    <t>MollicutesRF9</t>
  </si>
  <si>
    <t>1.02(0.89-1.17)</t>
  </si>
  <si>
    <t>0.79(0.54-1.17)</t>
  </si>
  <si>
    <t>1.08(0.92-1.27)</t>
  </si>
  <si>
    <t>1.14(0.84-1.56)</t>
  </si>
  <si>
    <t>1.13(0.82-1.55)</t>
  </si>
  <si>
    <t>NB1n</t>
  </si>
  <si>
    <t>1.02(0.94-1.10)</t>
  </si>
  <si>
    <t>0.90(0.65-1.24)</t>
  </si>
  <si>
    <t>1.07(0.97-1.19)</t>
  </si>
  <si>
    <t>1.11(0.91-1.35)</t>
  </si>
  <si>
    <t>Pasteurellales</t>
  </si>
  <si>
    <t>1.01(0.92-1.11)</t>
  </si>
  <si>
    <t>0.95(0.77-1.17)</t>
  </si>
  <si>
    <t>0.94(0.83-1.06)</t>
  </si>
  <si>
    <t>0.95(0.77-1.16)</t>
  </si>
  <si>
    <t>0.94(0.78-1.14)</t>
  </si>
  <si>
    <t>Rhodospirillales</t>
  </si>
  <si>
    <t>0.90(0.82-0.99)</t>
  </si>
  <si>
    <t>1.06(0.73-1.54)</t>
  </si>
  <si>
    <t>0.87(0.76-0.99)</t>
  </si>
  <si>
    <t>0.85(0.66-1.09)</t>
  </si>
  <si>
    <t>0.84(0.67-1.07)</t>
  </si>
  <si>
    <t>Selenomonadales</t>
  </si>
  <si>
    <t>1.15(0.91-1.47)</t>
  </si>
  <si>
    <t>1.23(0.78-1.94)</t>
  </si>
  <si>
    <t>1.27(0.83-1.95)</t>
  </si>
  <si>
    <t>Verrucomicrobiales</t>
  </si>
  <si>
    <t>0.99(0.79-1.25)</t>
  </si>
  <si>
    <t>0.97(0.77-1.23)</t>
  </si>
  <si>
    <t>Victivallales</t>
  </si>
  <si>
    <t>1.04(0.85-1.28)</t>
  </si>
  <si>
    <t>Acidaminococcaceae</t>
  </si>
  <si>
    <t>0.94(0.78-1.12)</t>
  </si>
  <si>
    <t>0.70(0.41-1.18)</t>
  </si>
  <si>
    <t>0.88(0.72-1.08)</t>
  </si>
  <si>
    <t>0.88(0.63-1.22)</t>
  </si>
  <si>
    <t>0.87(0.64-1.18)</t>
  </si>
  <si>
    <t>Actinomycetaceae</t>
  </si>
  <si>
    <t>0.96(0.79-1.16)</t>
  </si>
  <si>
    <t>0.97(0.75-1.27)</t>
  </si>
  <si>
    <t>Alcaligenaceae</t>
  </si>
  <si>
    <t>0.93(0.73-1.18)</t>
  </si>
  <si>
    <t>1.17(0.37-3.63)</t>
  </si>
  <si>
    <t>0.97(0.76-1.24)</t>
  </si>
  <si>
    <t>0.94(0.60-1.47)</t>
  </si>
  <si>
    <t>0.97(0.63-1.49)</t>
  </si>
  <si>
    <t>Bacteroidaceae</t>
  </si>
  <si>
    <t>0.84(0.67-1.05)</t>
  </si>
  <si>
    <t>0.71(0.20-2.53)</t>
  </si>
  <si>
    <t>0.86(0.68-1.10)</t>
  </si>
  <si>
    <t>0.85(0.62-1.16)</t>
  </si>
  <si>
    <t>BacteroidalesS24.7group</t>
  </si>
  <si>
    <t>1.03(0.87-1.22)</t>
  </si>
  <si>
    <t>0.94(0.46-1.94)</t>
  </si>
  <si>
    <t>1.15(0.87-1.53)</t>
  </si>
  <si>
    <t>1.12(0.87-1.42)</t>
  </si>
  <si>
    <t>Bifidobacteriaceae</t>
  </si>
  <si>
    <t>0.98(0.80-1.20)</t>
  </si>
  <si>
    <t>1.28(0.93-1.78)</t>
  </si>
  <si>
    <t>1.02(0.66-1.57)</t>
  </si>
  <si>
    <t>Christensenellaceae</t>
  </si>
  <si>
    <t>1.04(0.88-1.24)</t>
  </si>
  <si>
    <t>0.89(0.64-1.24)</t>
  </si>
  <si>
    <t>0.94(0.79-1.13)</t>
  </si>
  <si>
    <t>1.19(0.78-1.82)</t>
  </si>
  <si>
    <t>0.92(0.73-1.15)</t>
  </si>
  <si>
    <t>Clostridiaceae1</t>
  </si>
  <si>
    <t>0.82(0.48-1.40)</t>
  </si>
  <si>
    <t>0.89(0.74-1.08)</t>
  </si>
  <si>
    <t>0.88(0.65-1.18)</t>
  </si>
  <si>
    <t>0.84(0.64-1.11)</t>
  </si>
  <si>
    <t>ClostridialesvadinBB60group</t>
  </si>
  <si>
    <t>0.86(0.78-0.95)</t>
  </si>
  <si>
    <t>0.97(0.74-1.27)</t>
  </si>
  <si>
    <t>0.86(0.75-0.99)</t>
  </si>
  <si>
    <t>0.84(0.66-1.07)</t>
  </si>
  <si>
    <t>Coriobacteriaceae</t>
  </si>
  <si>
    <t>0.91(0.64-1.29)</t>
  </si>
  <si>
    <t>0.87(0.62-1.22)</t>
  </si>
  <si>
    <t>Defluviitaleaceae</t>
  </si>
  <si>
    <t>0.99(0.88-1.10)</t>
  </si>
  <si>
    <t>1.14(0.78-1.66)</t>
  </si>
  <si>
    <t>1.02(0.88-1.19)</t>
  </si>
  <si>
    <t>1.06(0.83-1.36)</t>
  </si>
  <si>
    <t>1.07(0.83-1.37)</t>
  </si>
  <si>
    <t>Desulfovibrionaceae</t>
  </si>
  <si>
    <t>1.07(0.88-1.29)</t>
  </si>
  <si>
    <t>1.13(0.49-2.60)</t>
  </si>
  <si>
    <t>1.13(0.89-1.44)</t>
  </si>
  <si>
    <t>1.16(0.78-1.72)</t>
  </si>
  <si>
    <t>1.15(0.78-1.69)</t>
  </si>
  <si>
    <t>Enterobacteriaceae</t>
  </si>
  <si>
    <t>0.97(0.77-1.22)</t>
  </si>
  <si>
    <t>1.00(0.72-1.40)</t>
  </si>
  <si>
    <t>1.00(0.73-1.38)</t>
  </si>
  <si>
    <t>Erysipelotrichaceae</t>
  </si>
  <si>
    <t>0.82(0.60-1.12)</t>
  </si>
  <si>
    <t>0.83(0.61-1.13)</t>
  </si>
  <si>
    <t>FamilyXI</t>
  </si>
  <si>
    <t>0.96(0.87-1.05)</t>
  </si>
  <si>
    <t>0.63(0.37-1.09)</t>
  </si>
  <si>
    <t>0.94(0.84-1.04)</t>
  </si>
  <si>
    <t>0.92(0.76-1.10)</t>
  </si>
  <si>
    <t>0.92(0.78-1.09)</t>
  </si>
  <si>
    <t>FamilyXIII</t>
  </si>
  <si>
    <t>1.09(0.89-1.32)</t>
  </si>
  <si>
    <t>1.29(0.62-2.69)</t>
  </si>
  <si>
    <t>1.03(0.80-1.33)</t>
  </si>
  <si>
    <t>1.03(0.74-1.44)</t>
  </si>
  <si>
    <t>1.03(0.72-1.46)</t>
  </si>
  <si>
    <t>Lachnospiraceae</t>
  </si>
  <si>
    <t>0.98(0.86-1.13)</t>
  </si>
  <si>
    <t>0.91(0.56-1.46)</t>
  </si>
  <si>
    <t>0.99(0.82-1.20)</t>
  </si>
  <si>
    <t>1.06(0.74-1.53)</t>
  </si>
  <si>
    <t>1.09(0.77-1.54)</t>
  </si>
  <si>
    <t>Lactobacillaceae</t>
  </si>
  <si>
    <t>1.05(0.91-1.21)</t>
  </si>
  <si>
    <t>1.23(0.85-1.76)</t>
  </si>
  <si>
    <t>1.14(0.99-1.32)</t>
  </si>
  <si>
    <t>1.17(0.97-1.41)</t>
  </si>
  <si>
    <t>1.17(0.99-1.37)</t>
  </si>
  <si>
    <t>Methanobacteriaceae</t>
  </si>
  <si>
    <t>1.06(0.89-1.26)</t>
  </si>
  <si>
    <t>Oxalobacteraceae</t>
  </si>
  <si>
    <t>0.91(0.85-0.98)</t>
  </si>
  <si>
    <t>0.83(0.63-1.10)</t>
  </si>
  <si>
    <t>0.95(0.85-1.05)</t>
  </si>
  <si>
    <t>1.00(0.84-1.19)</t>
  </si>
  <si>
    <t>Pasteurellaceae</t>
  </si>
  <si>
    <t>0.94(0.82-1.07)</t>
  </si>
  <si>
    <t>0.94(0.78-1.13)</t>
  </si>
  <si>
    <t>Peptococcaceae</t>
  </si>
  <si>
    <t>0.96(0.84-1.09)</t>
  </si>
  <si>
    <t>1.01(0.69-1.46)</t>
  </si>
  <si>
    <t>0.95(0.80-1.12)</t>
  </si>
  <si>
    <t>0.99(0.76-1.29)</t>
  </si>
  <si>
    <t>0.95(0.74-1.21)</t>
  </si>
  <si>
    <t>Peptostreptococcaceae</t>
  </si>
  <si>
    <t>1.19(0.91-1.55)</t>
  </si>
  <si>
    <t>1.07(0.91-1.26)</t>
  </si>
  <si>
    <t>1.10(0.81-1.48)</t>
  </si>
  <si>
    <t>1.08(0.80-1.45)</t>
  </si>
  <si>
    <t>Porphyromonadaceae</t>
  </si>
  <si>
    <t>1.27(1.03-1.56)</t>
  </si>
  <si>
    <t>1.84(0.71-4.80)</t>
  </si>
  <si>
    <t>1.06(0.80-1.39)</t>
  </si>
  <si>
    <t>1.03(0.67-1.57)</t>
  </si>
  <si>
    <t>1.03(0.69-1.53)</t>
  </si>
  <si>
    <t>Prevotellaceae</t>
  </si>
  <si>
    <t>1.09(0.97-1.24)</t>
  </si>
  <si>
    <t>1.11(0.69-1.77)</t>
  </si>
  <si>
    <t>1.11(0.95-1.31)</t>
  </si>
  <si>
    <t>1.14(0.85-1.53)</t>
  </si>
  <si>
    <t>1.12(0.85-1.47)</t>
  </si>
  <si>
    <t>Rhodospirillaceae</t>
  </si>
  <si>
    <t>0.91(0.83-1.00)</t>
  </si>
  <si>
    <t>1.03(0.70-1.51)</t>
  </si>
  <si>
    <t>0.91(0.80-1.04)</t>
  </si>
  <si>
    <t>0.90(0.71-1.13)</t>
  </si>
  <si>
    <t>0.87(0.70-1.09)</t>
  </si>
  <si>
    <t>Rikenellaceae</t>
  </si>
  <si>
    <t>0.95(0.84-1.08)</t>
  </si>
  <si>
    <t>1.19(0.81-1.75)</t>
  </si>
  <si>
    <t>0.90(0.66-1.22)</t>
  </si>
  <si>
    <t>0.90(0.69-1.19)</t>
  </si>
  <si>
    <t>Ruminococcaceae</t>
  </si>
  <si>
    <t>0.89(0.74-1.06)</t>
  </si>
  <si>
    <t>0.67(0.47-0.94)</t>
  </si>
  <si>
    <t>0.78(0.64-0.97)</t>
  </si>
  <si>
    <t>0.78(0.53-1.15)</t>
  </si>
  <si>
    <t>0.76(0.57-1.01)</t>
  </si>
  <si>
    <t>Streptococcaceae</t>
  </si>
  <si>
    <t>1.11(0.85-1.46)</t>
  </si>
  <si>
    <t>0.62(0.20-1.88)</t>
  </si>
  <si>
    <t>1.05(0.83-1.32)</t>
  </si>
  <si>
    <t>0.96(0.71-1.31)</t>
  </si>
  <si>
    <t>0.98(0.74-1.31)</t>
  </si>
  <si>
    <t>Veillonellaceae</t>
  </si>
  <si>
    <t>0.85(0.69-1.04)</t>
  </si>
  <si>
    <t>0.95(0.81-1.11)</t>
  </si>
  <si>
    <t>0.96(0.70-1.31)</t>
  </si>
  <si>
    <t>0.85(0.65-1.10)</t>
  </si>
  <si>
    <t>Verrucomicrobiaceae</t>
  </si>
  <si>
    <t>0.98(0.83-1.15)</t>
  </si>
  <si>
    <t>0.99(0.77-1.28)</t>
  </si>
  <si>
    <t>0.97(0.77-1.24)</t>
  </si>
  <si>
    <t>Victivallaceae</t>
  </si>
  <si>
    <t>0.91(0.81-1.01)</t>
  </si>
  <si>
    <t>1.22(0.74-2.01)</t>
  </si>
  <si>
    <t>0.94(0.85-1.04)</t>
  </si>
  <si>
    <t>0.94(0.81-1.09)</t>
  </si>
  <si>
    <t>0.93(0.81-1.08)</t>
  </si>
  <si>
    <t>1.01(0.88-1.17)</t>
  </si>
  <si>
    <t>0.95(0.66-1.38)</t>
  </si>
  <si>
    <t>0.94(0.81-1.11)</t>
  </si>
  <si>
    <t>0.95(0.78-1.15)</t>
  </si>
  <si>
    <t>0.94(0.80-1.11)</t>
  </si>
  <si>
    <t>1.04(0.92-1.19)</t>
  </si>
  <si>
    <t>1.65(0.93-2.94)</t>
  </si>
  <si>
    <t>0.99(0.84-1.17)</t>
  </si>
  <si>
    <t>0.98(0.77-1.24)</t>
  </si>
  <si>
    <t>0.95(0.62-1.45)</t>
  </si>
  <si>
    <t>0.98(0.84-1.15)</t>
  </si>
  <si>
    <t>0.96(0.81-1.14)</t>
  </si>
  <si>
    <t>0.55(0.25-1.19)</t>
  </si>
  <si>
    <t>1.01(0.81-1.24)</t>
  </si>
  <si>
    <t>0.95(0.68-1.32)</t>
  </si>
  <si>
    <t>0.98(0.87-1.10)</t>
  </si>
  <si>
    <t>0.58(0.27-1.23)</t>
  </si>
  <si>
    <t>0.94(0.85-1.05)</t>
  </si>
  <si>
    <t>0.93(0.81-1.07)</t>
  </si>
  <si>
    <t>0.93(0.80-1.09)</t>
  </si>
  <si>
    <t>1.00(0.91-1.10)</t>
  </si>
  <si>
    <t>0.63(0.27-1.46)</t>
  </si>
  <si>
    <t>1.05(0.92-1.21)</t>
  </si>
  <si>
    <t>1.07(0.90-1.28)</t>
  </si>
  <si>
    <t>1.07(0.89-1.28)</t>
  </si>
  <si>
    <t>0.98(0.88-1.09)</t>
  </si>
  <si>
    <t>1.34(0.73-2.44)</t>
  </si>
  <si>
    <t>1.01(0.89-1.14)</t>
  </si>
  <si>
    <t>1.02(0.82-1.27)</t>
  </si>
  <si>
    <t>1.02(0.82-1.29)</t>
  </si>
  <si>
    <t>0.92(0.79-1.08)</t>
  </si>
  <si>
    <t>0.73(0.40-1.32)</t>
  </si>
  <si>
    <t>0.86(0.70-1.05)</t>
  </si>
  <si>
    <t>0.83(0.61-1.14)</t>
  </si>
  <si>
    <t>0.84(0.64-1.12)</t>
  </si>
  <si>
    <t>1.29(1.07-1.55)</t>
  </si>
  <si>
    <t>1.13(0.64-1.98)</t>
  </si>
  <si>
    <t>1.22(1.00-1.48)</t>
  </si>
  <si>
    <t>1.26(0.96-1.67)</t>
  </si>
  <si>
    <t>1.26(0.97-1.62)</t>
  </si>
  <si>
    <t>0.85(0.59-1.22)</t>
  </si>
  <si>
    <t>0.85(0.63-1.15)</t>
  </si>
  <si>
    <t>0.97(0.82-1.15)</t>
  </si>
  <si>
    <t>0.71(0.36-1.43)</t>
  </si>
  <si>
    <t>1.03(0.85-1.25)</t>
  </si>
  <si>
    <t>1.09(0.76-1.57)</t>
  </si>
  <si>
    <t>1.04(0.73-1.47)</t>
  </si>
  <si>
    <t>0.93(0.79-1.09)</t>
  </si>
  <si>
    <t>0.69(0.48-1.00)</t>
  </si>
  <si>
    <t>0.90(0.74-1.09)</t>
  </si>
  <si>
    <t>1.29(0.84-1.96)</t>
  </si>
  <si>
    <t>0.77(0.60-0.99)</t>
  </si>
  <si>
    <t>1.09(0.95-1.27)</t>
  </si>
  <si>
    <t>1.45(0.70-3.02)</t>
  </si>
  <si>
    <t>1.06(0.88-1.28)</t>
  </si>
  <si>
    <t>1.34(0.92-1.95)</t>
  </si>
  <si>
    <t>0.92(0.62-1.38)</t>
  </si>
  <si>
    <t>1.05(0.79-1.41)</t>
  </si>
  <si>
    <t>1.34(0.62-2.89)</t>
  </si>
  <si>
    <t>1.10(0.88-1.38)</t>
  </si>
  <si>
    <t>1.38(1.00-1.92)</t>
  </si>
  <si>
    <t>1.06(0.76-1.47)</t>
  </si>
  <si>
    <t>0.94(0.79-1.11)</t>
  </si>
  <si>
    <t>0.98(0.69-1.39)</t>
  </si>
  <si>
    <t>0.97(0.78-1.20)</t>
  </si>
  <si>
    <t>0.97(0.75-1.26)</t>
  </si>
  <si>
    <t>0.99(0.88-1.12)</t>
  </si>
  <si>
    <t>1.09(0.69-1.73)</t>
  </si>
  <si>
    <t>0.99(0.83-1.17)</t>
  </si>
  <si>
    <t>0.87(0.62-1.24)</t>
  </si>
  <si>
    <t>1.03(0.97-1.10)</t>
  </si>
  <si>
    <t>1.33(1.03-1.71)</t>
  </si>
  <si>
    <t>1.01(0.93-1.10)</t>
  </si>
  <si>
    <t>1.01(0.85-1.20)</t>
  </si>
  <si>
    <t>0.92(0.83-1.02)</t>
  </si>
  <si>
    <t>1.07(0.38-3.01)</t>
  </si>
  <si>
    <t>0.91(0.79-1.04)</t>
  </si>
  <si>
    <t>0.93(0.77-1.14)</t>
  </si>
  <si>
    <t>0.93(0.77-1.13)</t>
  </si>
  <si>
    <t>0.95(0.85-1.06)</t>
  </si>
  <si>
    <t>1.51(0.36-6.33)</t>
  </si>
  <si>
    <t>0.95(0.83-1.08)</t>
  </si>
  <si>
    <t>0.89(0.74-1.07)</t>
  </si>
  <si>
    <t>1.01(0.83-1.22)</t>
  </si>
  <si>
    <t>1.02(0.83-1.25)</t>
  </si>
  <si>
    <t>0.80(0.38-1.67)</t>
  </si>
  <si>
    <t>1.08(0.84-1.38)</t>
  </si>
  <si>
    <t>1.09(0.74-1.59)</t>
  </si>
  <si>
    <t>1.12(0.82-1.52)</t>
  </si>
  <si>
    <t>0.89(0.57-1.40)</t>
  </si>
  <si>
    <t>0.99(0.88-1.11)</t>
  </si>
  <si>
    <t>0.94(0.77-1.15)</t>
  </si>
  <si>
    <t>0.93(0.77-1.12)</t>
  </si>
  <si>
    <t>1.01(0.66-1.54)</t>
  </si>
  <si>
    <t>0.90(0.73-1.11)</t>
  </si>
  <si>
    <t>0.87(0.63-1.19)</t>
  </si>
  <si>
    <t>0.86(0.66-1.11)</t>
  </si>
  <si>
    <t>0.76(0.41-1.43)</t>
  </si>
  <si>
    <t>1.01(0.80-1.28)</t>
  </si>
  <si>
    <t>1.11(0.75-1.63)</t>
  </si>
  <si>
    <t>1.10(0.74-1.63)</t>
  </si>
  <si>
    <t>0.99(0.90-1.09)</t>
  </si>
  <si>
    <t>0.83(0.57-1.22)</t>
  </si>
  <si>
    <t>1.00(0.88-1.14)</t>
  </si>
  <si>
    <t>1.01(0.82-1.23)</t>
  </si>
  <si>
    <t>1.06(0.91-1.24)</t>
  </si>
  <si>
    <t>0.99(0.65-1.50)</t>
  </si>
  <si>
    <t>1.04(0.79-1.36)</t>
  </si>
  <si>
    <t>0.99(0.83-1.19)</t>
  </si>
  <si>
    <t>3.34(1.00-11.22)</t>
  </si>
  <si>
    <t>1.05(0.76-1.44)</t>
  </si>
  <si>
    <t>1.04(0.75-1.43)</t>
  </si>
  <si>
    <t>1.02(0.81-1.29)</t>
  </si>
  <si>
    <t>0.65(0.16-2.62)</t>
  </si>
  <si>
    <t>0.95(0.73-1.24)</t>
  </si>
  <si>
    <t>0.85(0.52-1.39)</t>
  </si>
  <si>
    <t>0.86(0.52-1.41)</t>
  </si>
  <si>
    <t>1.33(0.83-2.12)</t>
  </si>
  <si>
    <t>1.08(0.82-1.42)</t>
  </si>
  <si>
    <t>0.88(0.78-1.00)</t>
  </si>
  <si>
    <t>0.78(0.54-1.11)</t>
  </si>
  <si>
    <t>0.92(0.78-1.08)</t>
  </si>
  <si>
    <t>0.94(0.72-1.22)</t>
  </si>
  <si>
    <t>0.95(0.71-1.29)</t>
  </si>
  <si>
    <t>1.00(0.87-1.15)</t>
  </si>
  <si>
    <t>0.63(0.37-1.07)</t>
  </si>
  <si>
    <t>0.84(0.58-1.22)</t>
  </si>
  <si>
    <t>0.84(0.58-1.21)</t>
  </si>
  <si>
    <t>0.94(0.65-1.35)</t>
  </si>
  <si>
    <t>1.32(0.45-3.81)</t>
  </si>
  <si>
    <t>1.10(0.85-1.43)</t>
  </si>
  <si>
    <t>0.94(0.61-1.46)</t>
  </si>
  <si>
    <t>1.06(0.77-1.45)</t>
  </si>
  <si>
    <t>1.07(0.55-2.09)</t>
  </si>
  <si>
    <t>0.96(0.84-1.11)</t>
  </si>
  <si>
    <t>0.94(0.86-1.03)</t>
  </si>
  <si>
    <t>0.88(0.46-1.69)</t>
  </si>
  <si>
    <t>0.95(0.84-1.06)</t>
  </si>
  <si>
    <t>0.92(0.76-1.12)</t>
  </si>
  <si>
    <t>0.93(0.78-1.11)</t>
  </si>
  <si>
    <t>0.97(0.80-1.18)</t>
  </si>
  <si>
    <t>1.29(0.80-2.08)</t>
  </si>
  <si>
    <t>0.95(0.76-1.17)</t>
  </si>
  <si>
    <t>0.82(0.59-1.13)</t>
  </si>
  <si>
    <t>0.82(0.54-1.26)</t>
  </si>
  <si>
    <t>0.92(0.82-1.03)</t>
  </si>
  <si>
    <t>0.92(0.57-1.49)</t>
  </si>
  <si>
    <t>0.89(0.77-1.03)</t>
  </si>
  <si>
    <t>0.79(0.59-1.06)</t>
  </si>
  <si>
    <t>0.80(0.58-1.10)</t>
  </si>
  <si>
    <t>0.96(0.83-1.11)</t>
  </si>
  <si>
    <t>1.01(0.68-1.50)</t>
  </si>
  <si>
    <t>0.89(0.76-1.05)</t>
  </si>
  <si>
    <t>0.84(0.63-1.12)</t>
  </si>
  <si>
    <t>Escherichia.Shigella</t>
  </si>
  <si>
    <t>1.02(0.88-1.17)</t>
  </si>
  <si>
    <t>0.73(0.47-1.14)</t>
  </si>
  <si>
    <t>0.97(0.80-1.17)</t>
  </si>
  <si>
    <t>0.92(0.68-1.23)</t>
  </si>
  <si>
    <t>0.93(0.70-1.23)</t>
  </si>
  <si>
    <t>1.04(0.96-1.12)</t>
  </si>
  <si>
    <t>0.99(0.71-1.36)</t>
  </si>
  <si>
    <t>1.05(0.94-1.17)</t>
  </si>
  <si>
    <t>1.08(0.92-1.28)</t>
  </si>
  <si>
    <t>1.08(0.92-1.26)</t>
  </si>
  <si>
    <t>1.02(0.87-1.20)</t>
  </si>
  <si>
    <t>0.71(0.39-1.30)</t>
  </si>
  <si>
    <t>1.00(0.80-1.24)</t>
  </si>
  <si>
    <t>1.01(0.70-1.45)</t>
  </si>
  <si>
    <t>1.03(0.71-1.50)</t>
  </si>
  <si>
    <t>1.22(0.97-1.54)</t>
  </si>
  <si>
    <t>1.73(0.71-4.18)</t>
  </si>
  <si>
    <t>1.05(0.74-1.48)</t>
  </si>
  <si>
    <t>1.09(0.98-1.22)</t>
  </si>
  <si>
    <t>1.19(0.65-2.16)</t>
  </si>
  <si>
    <t>0.97(0.85-1.10)</t>
  </si>
  <si>
    <t>1.12(0.86-1.45)</t>
  </si>
  <si>
    <t>0.88(0.74-1.05)</t>
  </si>
  <si>
    <t>0.83(0.62-1.12)</t>
  </si>
  <si>
    <t>1.00(0.92-1.08)</t>
  </si>
  <si>
    <t>0.74(0.53-1.04)</t>
  </si>
  <si>
    <t>0.98(0.89-1.08)</t>
  </si>
  <si>
    <t>0.96(0.82-1.12)</t>
  </si>
  <si>
    <t>0.96(0.83-1.10)</t>
  </si>
  <si>
    <t>0.91(0.80-1.03)</t>
  </si>
  <si>
    <t>0.78(0.49-1.24)</t>
  </si>
  <si>
    <t>0.87(0.74-1.03)</t>
  </si>
  <si>
    <t>0.86(0.69-1.07)</t>
  </si>
  <si>
    <t>0.93(0.71-1.21)</t>
  </si>
  <si>
    <t>1.20(0.44-3.30)</t>
  </si>
  <si>
    <t>0.93(0.72-1.21)</t>
  </si>
  <si>
    <t>0.86(0.54-1.37)</t>
  </si>
  <si>
    <t>0.95(0.65-1.38)</t>
  </si>
  <si>
    <t>0.95(0.87-1.03)</t>
  </si>
  <si>
    <t>0.77(0.60-1.00)</t>
  </si>
  <si>
    <t>0.96(0.86-1.07)</t>
  </si>
  <si>
    <t>0.98(0.81-1.18)</t>
  </si>
  <si>
    <t>0.97(0.81-1.15)</t>
  </si>
  <si>
    <t>1.00(0.88-1.13)</t>
  </si>
  <si>
    <t>1.02(0.58-1.76)</t>
  </si>
  <si>
    <t>1.01(0.86-1.20)</t>
  </si>
  <si>
    <t>1.10(0.81-1.50)</t>
  </si>
  <si>
    <t>1.05(0.78-1.41)</t>
  </si>
  <si>
    <t>1.07(0.87-1.32)</t>
  </si>
  <si>
    <t>0.85(0.45-1.62)</t>
  </si>
  <si>
    <t>0.89(0.69-1.16)</t>
  </si>
  <si>
    <t>0.94(0.73-1.20)</t>
  </si>
  <si>
    <t>1.01(0.83-1.21)</t>
  </si>
  <si>
    <t>1.05(0.71-1.54)</t>
  </si>
  <si>
    <t>1.12(0.85-1.48)</t>
  </si>
  <si>
    <t>1.01(0.89-1.15)</t>
  </si>
  <si>
    <t>0.54(0.29-1.00)</t>
  </si>
  <si>
    <t>1.07(0.89-1.29)</t>
  </si>
  <si>
    <t>1.08(0.79-1.46)</t>
  </si>
  <si>
    <t>1.08(0.81-1.43)</t>
  </si>
  <si>
    <t>0.84(0.49-1.45)</t>
  </si>
  <si>
    <t>0.83(0.66-1.03)</t>
  </si>
  <si>
    <t>0.80(0.56-1.15)</t>
  </si>
  <si>
    <t>0.91(0.76-1.08)</t>
  </si>
  <si>
    <t>1.01(0.50-2.04)</t>
  </si>
  <si>
    <t>0.81(0.60-1.11)</t>
  </si>
  <si>
    <t>0.82(0.60-1.13)</t>
  </si>
  <si>
    <t>0.90(0.80-1.02)</t>
  </si>
  <si>
    <t>1.00(0.64-1.59)</t>
  </si>
  <si>
    <t>1.00(0.75-1.33)</t>
  </si>
  <si>
    <t>0.99(0.76-1.28)</t>
  </si>
  <si>
    <t>1.07(0.99-1.15)</t>
  </si>
  <si>
    <t>0.98(0.71-1.36)</t>
  </si>
  <si>
    <t>1.06(0.96-1.16)</t>
  </si>
  <si>
    <t>0.89(0.80-0.99)</t>
  </si>
  <si>
    <t>0.90(0.71-1.15)</t>
  </si>
  <si>
    <t>0.93(0.78-1.12)</t>
  </si>
  <si>
    <t>1.09(0.98-1.21)</t>
  </si>
  <si>
    <t>1.20(0.87-1.65)</t>
  </si>
  <si>
    <t>1.12(0.98-1.28)</t>
  </si>
  <si>
    <t>1.13(0.89-1.45)</t>
  </si>
  <si>
    <t>1.15(0.92-1.43)</t>
  </si>
  <si>
    <t>0.88(0.78-0.98)</t>
  </si>
  <si>
    <t>0.78(0.56-1.10)</t>
  </si>
  <si>
    <t>0.95(0.78-1.17)</t>
  </si>
  <si>
    <t>0.95(0.77-1.18)</t>
  </si>
  <si>
    <t>1.05(0.95-1.16)</t>
  </si>
  <si>
    <t>1.51(1.08-2.10)</t>
  </si>
  <si>
    <t>1.04(0.93-1.16)</t>
  </si>
  <si>
    <t>1.03(0.83-1.28)</t>
  </si>
  <si>
    <t>1.16(0.94-1.43)</t>
  </si>
  <si>
    <t>1.30(0.62-2.71)</t>
  </si>
  <si>
    <t>1.03(0.89-1.19)</t>
  </si>
  <si>
    <t>1.06(0.87-1.30)</t>
  </si>
  <si>
    <t>0.91(0.77-1.06)</t>
  </si>
  <si>
    <t>0.80(0.47-1.38)</t>
  </si>
  <si>
    <t>1.01(0.90-1.13)</t>
  </si>
  <si>
    <t>0.89(0.65-1.22)</t>
  </si>
  <si>
    <t>1.03(0.88-1.20)</t>
  </si>
  <si>
    <t>0.98(0.74-1.30)</t>
  </si>
  <si>
    <t>1.03(0.81-1.31)</t>
  </si>
  <si>
    <t>0.85(0.71-1.02)</t>
  </si>
  <si>
    <t>0.95(0.50-1.80)</t>
  </si>
  <si>
    <t>0.94(0.77-1.16)</t>
  </si>
  <si>
    <t>0.92(0.65-1.31)</t>
  </si>
  <si>
    <t>0.92(0.69-1.24)</t>
  </si>
  <si>
    <t>1.10(0.95-1.27)</t>
  </si>
  <si>
    <t>0.91(0.62-1.34)</t>
  </si>
  <si>
    <t>1.07(0.91-1.27)</t>
  </si>
  <si>
    <t>1.08(0.85-1.38)</t>
  </si>
  <si>
    <t>1.08(0.84-1.39)</t>
  </si>
  <si>
    <t>1.01(0.91-1.12)</t>
  </si>
  <si>
    <t>1.03(0.67-1.56)</t>
  </si>
  <si>
    <t>1.06(0.93-1.20)</t>
  </si>
  <si>
    <t>1.07(0.88-1.30)</t>
  </si>
  <si>
    <t>0.92(0.64-1.33)</t>
  </si>
  <si>
    <t>0.66(0.00-4124.91)</t>
  </si>
  <si>
    <t>0.85(0.56-1.28)</t>
  </si>
  <si>
    <t>0.78(0.45-1.34)</t>
  </si>
  <si>
    <t>0.78(0.46-1.31)</t>
  </si>
  <si>
    <t>0.96(0.86-1.08)</t>
  </si>
  <si>
    <t>0.83(0.67-1.04)</t>
  </si>
  <si>
    <t>0.91(0.77-1.08)</t>
  </si>
  <si>
    <t>0.95(0.74-1.22)</t>
  </si>
  <si>
    <t>0.91(0.75-1.09)</t>
  </si>
  <si>
    <t>1.03(0.93-1.14)</t>
  </si>
  <si>
    <t>1.18(0.76-1.84)</t>
  </si>
  <si>
    <t>1.03(0.82-1.29)</t>
  </si>
  <si>
    <t>1.02(0.81-1.28)</t>
  </si>
  <si>
    <t>1.42(0.68-2.94)</t>
  </si>
  <si>
    <t>1.04(0.85-1.29)</t>
  </si>
  <si>
    <t>1.29(0.87-1.91)</t>
  </si>
  <si>
    <t>1.25(0.83-1.87)</t>
  </si>
  <si>
    <t>1.02(0.92-1.12)</t>
  </si>
  <si>
    <t>0.83(0.51-1.36)</t>
  </si>
  <si>
    <t>1.03(0.90-1.17)</t>
  </si>
  <si>
    <t>0.92(0.74-1.14)</t>
  </si>
  <si>
    <t>0.91(0.73-1.14)</t>
  </si>
  <si>
    <t>0.94(0.77-1.14)</t>
  </si>
  <si>
    <t>0.70(0.38-1.27)</t>
  </si>
  <si>
    <t>0.80(0.53-1.20)</t>
  </si>
  <si>
    <t>0.77(0.50-1.18)</t>
  </si>
  <si>
    <t>1.09(0.88-1.36)</t>
  </si>
  <si>
    <t>1.61(0.45-5.77)</t>
  </si>
  <si>
    <t>1.08(0.84-1.40)</t>
  </si>
  <si>
    <t>1.09(0.77-1.57)</t>
  </si>
  <si>
    <t>1.09(0.77-1.55)</t>
  </si>
  <si>
    <t>1.04(0.91-1.20)</t>
  </si>
  <si>
    <t>1.19(0.83-1.72)</t>
  </si>
  <si>
    <t>1.10(0.97-1.25)</t>
  </si>
  <si>
    <t>1.17(0.97-1.40)</t>
  </si>
  <si>
    <t>1.01(0.67-1.52)</t>
  </si>
  <si>
    <t>1.00(0.89-1.13)</t>
  </si>
  <si>
    <t>0.92(0.76-1.13)</t>
  </si>
  <si>
    <t>0.87(0.38-2.01)</t>
  </si>
  <si>
    <t>0.93(0.76-1.15)</t>
  </si>
  <si>
    <t>0.75(0.52-1.09)</t>
  </si>
  <si>
    <t>0.86(0.62-1.18)</t>
  </si>
  <si>
    <t>1.06(0.71-1.56)</t>
  </si>
  <si>
    <t>1.06(0.93-1.21)</t>
  </si>
  <si>
    <t>1.05(0.76-1.43)</t>
  </si>
  <si>
    <t>0.60(0.23-1.53)</t>
  </si>
  <si>
    <t>1.07(0.82-1.40)</t>
  </si>
  <si>
    <t>1.09(0.66-1.81)</t>
  </si>
  <si>
    <t>1.03(0.69-1.54)</t>
  </si>
  <si>
    <t>1.03(0.95-1.12)</t>
  </si>
  <si>
    <t>0.87(0.68-1.11)</t>
  </si>
  <si>
    <t>1.08(0.89-1.31)</t>
  </si>
  <si>
    <t>1.08(0.89-1.32)</t>
  </si>
  <si>
    <t>1.07(0.94-1.22)</t>
  </si>
  <si>
    <t>0.73(0.46-1.16)</t>
  </si>
  <si>
    <t>0.99(0.78-1.26)</t>
  </si>
  <si>
    <t>1.11(0.97-1.27)</t>
  </si>
  <si>
    <t>1.09(0.61-1.94)</t>
  </si>
  <si>
    <t>1.14(0.96-1.35)</t>
  </si>
  <si>
    <t>1.19(0.90-1.56)</t>
  </si>
  <si>
    <t>1.19(0.92-1.54)</t>
  </si>
  <si>
    <t>0.99(0.91-1.06)</t>
  </si>
  <si>
    <t>0.84(0.58-1.20)</t>
  </si>
  <si>
    <t>0.99(0.90-1.10)</t>
  </si>
  <si>
    <t>1.00(0.88-1.15)</t>
  </si>
  <si>
    <t>0.40(0.11-1.55)</t>
  </si>
  <si>
    <t>1.06(0.79-1.41)</t>
  </si>
  <si>
    <t>1.15(0.75-1.75)</t>
  </si>
  <si>
    <t>1.13(0.76-1.69)</t>
  </si>
  <si>
    <t>0.81(0.59-1.12)</t>
  </si>
  <si>
    <t>0.94(0.84-1.06)</t>
  </si>
  <si>
    <t>1.03(0.92-1.16)</t>
  </si>
  <si>
    <t>1.04(0.89-1.21)</t>
  </si>
  <si>
    <t>1.05(0.83-1.33)</t>
  </si>
  <si>
    <t>1.04(0.86-1.26)</t>
  </si>
  <si>
    <t>0.98(0.89-1.09)</t>
  </si>
  <si>
    <t>0.83(0.56-1.23)</t>
  </si>
  <si>
    <t>0.93(0.83-1.05)</t>
  </si>
  <si>
    <t>0.92(0.74-1.13)</t>
  </si>
  <si>
    <t>0.91(0.76-1.10)</t>
  </si>
  <si>
    <t>1.08(0.55-2.12)</t>
  </si>
  <si>
    <t>0.90(0.75-1.08)</t>
  </si>
  <si>
    <t>0.88(0.68-1.14)</t>
  </si>
  <si>
    <t>0.89(0.69-1.14)</t>
  </si>
  <si>
    <t>1.01(0.93-1.09)</t>
  </si>
  <si>
    <t>1.34(0.88-2.04)</t>
  </si>
  <si>
    <t>1.05(0.95-1.17)</t>
  </si>
  <si>
    <t>1.07(0.92-1.24)</t>
  </si>
  <si>
    <t>0.89(0.68-1.16)</t>
  </si>
  <si>
    <t>1.01(0.90-1.14)</t>
  </si>
  <si>
    <t>1.03(0.86-1.24)</t>
  </si>
  <si>
    <t>0.93(0.87-1.00)</t>
  </si>
  <si>
    <t>0.87(0.56-1.35)</t>
  </si>
  <si>
    <t>0.94(0.85-1.03)</t>
  </si>
  <si>
    <t>1.07(0.93-1.23)</t>
  </si>
  <si>
    <t>1.11(0.73-1.68)</t>
  </si>
  <si>
    <t>0.87(0.61-1.24)</t>
  </si>
  <si>
    <t>0.88(0.63-1.23)</t>
  </si>
  <si>
    <t>1.11(0.92-1.36)</t>
  </si>
  <si>
    <t>0.97(0.52-1.81)</t>
  </si>
  <si>
    <t>1.12(0.91-1.36)</t>
  </si>
  <si>
    <t>1.17(0.82-1.66)</t>
  </si>
  <si>
    <t>1.15(0.84-1.57)</t>
  </si>
  <si>
    <t>1.13(0.97-1.32)</t>
  </si>
  <si>
    <t>0.63(0.33-1.19)</t>
  </si>
  <si>
    <t>1.11(0.90-1.38)</t>
  </si>
  <si>
    <t>1.33(0.90-1.95)</t>
  </si>
  <si>
    <t>1.21(0.85-1.73)</t>
  </si>
  <si>
    <t>0.99(0.87-1.14)</t>
  </si>
  <si>
    <t>0.96(0.76-1.21)</t>
  </si>
  <si>
    <t>0.70(0.28-1.72)</t>
  </si>
  <si>
    <t>1.09(0.85-1.38)</t>
  </si>
  <si>
    <t>1.12(0.77-1.62)</t>
  </si>
  <si>
    <t>1.12(0.75-1.66)</t>
  </si>
  <si>
    <t>0.60(0.35-1.04)</t>
  </si>
  <si>
    <t>0.93(0.75-1.14)</t>
  </si>
  <si>
    <t>1.05(0.69-1.61)</t>
  </si>
  <si>
    <t>1.11(0.97-1.28)</t>
  </si>
  <si>
    <t>1.23(0.86-1.75)</t>
  </si>
  <si>
    <t>1.05(0.89-1.22)</t>
  </si>
  <si>
    <t>1.06(0.80-1.41)</t>
  </si>
  <si>
    <t>0.69(0.46-1.05)</t>
  </si>
  <si>
    <t>1.07(0.79-1.43)</t>
  </si>
  <si>
    <t>1.03(0.79-1.35)</t>
  </si>
  <si>
    <t>0.94(0.81-1.10)</t>
  </si>
  <si>
    <t>1.61(0.72-3.64)</t>
  </si>
  <si>
    <t>0.92(0.77-1.09)</t>
  </si>
  <si>
    <t>0.94(0.83-1.05)</t>
  </si>
  <si>
    <t>0.78(0.57-1.07)</t>
  </si>
  <si>
    <t>0.94(0.79-1.10)</t>
  </si>
  <si>
    <t>1.08(0.78-1.51)</t>
  </si>
  <si>
    <t>0.80(0.61-1.04)</t>
  </si>
  <si>
    <t>0.92(0.63-1.35)</t>
  </si>
  <si>
    <t>0.93(0.82-1.06)</t>
  </si>
  <si>
    <t>0.95(0.78-1.16)</t>
  </si>
  <si>
    <t>1.34(0.81-2.21)</t>
  </si>
  <si>
    <t>1.10(0.88-1.37)</t>
  </si>
  <si>
    <t>1.08(0.74-1.58)</t>
  </si>
  <si>
    <t>1.10(0.84-1.44)</t>
  </si>
  <si>
    <t>1.04(0.96-1.13)</t>
  </si>
  <si>
    <t>1.07(0.69-1.66)</t>
  </si>
  <si>
    <t>0.96(0.82-1.13)</t>
  </si>
  <si>
    <t>0.96(0.83-1.12)</t>
  </si>
  <si>
    <t>0.88(0.74-1.04)</t>
  </si>
  <si>
    <t>1.03(0.62-1.71)</t>
  </si>
  <si>
    <t>1.02(0.72-1.43)</t>
  </si>
  <si>
    <t>1.02(0.77-1.34)</t>
  </si>
  <si>
    <t>1.06(0.72-1.57)</t>
  </si>
  <si>
    <t>0.95(0.79-1.15)</t>
  </si>
  <si>
    <t>0.75(0.53-1.07)</t>
  </si>
  <si>
    <t>0.96(0.78-1.19)</t>
  </si>
  <si>
    <t>0.91(0.77-1.07)</t>
  </si>
  <si>
    <t>0.74(0.48-1.13)</t>
  </si>
  <si>
    <t>0.76(0.52-1.12)</t>
  </si>
  <si>
    <t>1.12(0.75-1.65)</t>
  </si>
  <si>
    <t>1.18(0.90-1.55)</t>
  </si>
  <si>
    <t>1.04(0.89-1.22)</t>
  </si>
  <si>
    <t>0.96(0.72-1.28)</t>
  </si>
  <si>
    <t>1.16(0.92-1.46)</t>
  </si>
  <si>
    <t>1.02(0.89-1.16)</t>
  </si>
  <si>
    <t>1.22(0.69-2.16)</t>
  </si>
  <si>
    <t>1.07(0.79-1.46)</t>
  </si>
  <si>
    <t>1.05(0.79-1.40)</t>
  </si>
  <si>
    <t>0.91(0.82-1.00)</t>
  </si>
  <si>
    <t>0.98(0.59-1.62)</t>
  </si>
  <si>
    <t>0.85(0.74-0.97)</t>
  </si>
  <si>
    <t>0.82(0.66-1.03)</t>
  </si>
  <si>
    <t>0.83(0.65-1.05)</t>
  </si>
  <si>
    <t>0.93(0.76-1.14)</t>
  </si>
  <si>
    <t>1.21(0.63-2.30)</t>
  </si>
  <si>
    <t>0.96(0.73-1.27)</t>
  </si>
  <si>
    <t>0.97(0.65-1.44)</t>
  </si>
  <si>
    <t>1.02(0.94-1.09)</t>
  </si>
  <si>
    <t>0.73(0.48-1.10)</t>
  </si>
  <si>
    <t>1.02(0.93-1.13)</t>
  </si>
  <si>
    <t>1.04(0.88-1.22)</t>
  </si>
  <si>
    <t>1.05(0.89-1.23)</t>
  </si>
  <si>
    <t>0.80(0.39-1.60)</t>
  </si>
  <si>
    <t>1.06(0.86-1.31)</t>
  </si>
  <si>
    <t>1.08(0.78-1.50)</t>
  </si>
  <si>
    <t>1.09(0.78-1.53)</t>
  </si>
  <si>
    <t>1.02(0.85-1.23)</t>
  </si>
  <si>
    <t>2.21(0.73-6.68)</t>
  </si>
  <si>
    <t>0.89(0.67-1.18)</t>
  </si>
  <si>
    <t>0.89(0.70-1.13)</t>
  </si>
  <si>
    <t>1.05(0.82-1.34)</t>
  </si>
  <si>
    <t>0.91(0.35-2.36)</t>
  </si>
  <si>
    <t>0.98(0.80-1.21)</t>
  </si>
  <si>
    <t>0.96(0.72-1.27)</t>
  </si>
  <si>
    <t>0.97(0.72-1.29)</t>
  </si>
  <si>
    <t>0.72(0.48-1.07)</t>
  </si>
  <si>
    <t>0.96(0.70-1.33)</t>
  </si>
  <si>
    <t>0.94(0.72-1.23)</t>
  </si>
  <si>
    <t>0.55(0.24-1.25)</t>
  </si>
  <si>
    <t>0.90(0.74-1.11)</t>
  </si>
  <si>
    <t>0.77(0.51-1.16)</t>
  </si>
  <si>
    <t>0.80(0.56-1.14)</t>
  </si>
  <si>
    <t>0.95(0.76-1.19)</t>
  </si>
  <si>
    <t>1.68(1.07-2.62)</t>
  </si>
  <si>
    <t>0.86(0.70-1.07)</t>
  </si>
  <si>
    <t>0.87(0.66-1.13)</t>
  </si>
  <si>
    <t>0.87(0.67-1.11)</t>
  </si>
  <si>
    <t>0.94(0.57-1.53)</t>
  </si>
  <si>
    <t>0.93(0.72-1.22)</t>
  </si>
  <si>
    <t>0.93(0.72-1.18)</t>
  </si>
  <si>
    <t>0.95(0.86-1.06)</t>
  </si>
  <si>
    <t>0.85(0.47-1.53)</t>
  </si>
  <si>
    <t>0.97(0.86-1.09)</t>
  </si>
  <si>
    <t>0.98(0.82-1.16)</t>
  </si>
  <si>
    <t>0.98(0.84-1.13)</t>
  </si>
  <si>
    <t>1.08(0.87-1.35)</t>
  </si>
  <si>
    <t>25.72(0.28-2390.34)</t>
  </si>
  <si>
    <t>1.06(0.83-1.34)</t>
  </si>
  <si>
    <t>1.08(0.77-1.50)</t>
  </si>
  <si>
    <t>1.07(0.80-1.44)</t>
  </si>
  <si>
    <t>1.39(0.46-4.22)</t>
  </si>
  <si>
    <t>1.03(0.93-1.15)</t>
  </si>
  <si>
    <t>Casual Estimate</t>
  </si>
  <si>
    <t>SD</t>
  </si>
  <si>
    <r>
      <rPr>
        <sz val="12"/>
        <color theme="1"/>
        <rFont val="Arial"/>
        <family val="2"/>
      </rPr>
      <t>RSS</t>
    </r>
    <r>
      <rPr>
        <sz val="6"/>
        <color theme="1"/>
        <rFont val="Arial"/>
        <family val="2"/>
      </rPr>
      <t>obs</t>
    </r>
  </si>
  <si>
    <r>
      <rPr>
        <i/>
        <sz val="12"/>
        <color theme="1"/>
        <rFont val="Arial"/>
        <family val="2"/>
      </rPr>
      <t>P</t>
    </r>
    <r>
      <rPr>
        <sz val="6"/>
        <color theme="1"/>
        <rFont val="Arial"/>
        <family val="2"/>
      </rPr>
      <t>Global test</t>
    </r>
  </si>
  <si>
    <t>Outlier SNP</t>
  </si>
  <si>
    <t>MR-PRESSO</t>
  </si>
  <si>
    <t>\</t>
  </si>
  <si>
    <t>4 SNP</t>
  </si>
  <si>
    <t>Outlier-corrected MR-PRESSO</t>
  </si>
  <si>
    <t>3 SNP</t>
  </si>
  <si>
    <t>&lt;2e-4</t>
  </si>
  <si>
    <t>7 SNP</t>
  </si>
  <si>
    <t>6 SNP</t>
  </si>
  <si>
    <t>No significant outliers</t>
  </si>
  <si>
    <t>2 SNP</t>
  </si>
  <si>
    <t>11 SNP</t>
  </si>
  <si>
    <t>Not enough instrumental variables</t>
  </si>
  <si>
    <t>2\6 SNPs</t>
  </si>
  <si>
    <t>6\9 SNPs</t>
  </si>
  <si>
    <t>5 SNP</t>
  </si>
  <si>
    <t>1.14(0.95-1.37)</t>
  </si>
  <si>
    <t>1.03(0.66-1.61)</t>
  </si>
  <si>
    <t>1.03(0.81-1.32)</t>
  </si>
  <si>
    <t>1.03(0.73-1.43)</t>
  </si>
  <si>
    <t>1.03(0.79-1.32)</t>
  </si>
  <si>
    <t>1.06(0.87-1.28)</t>
  </si>
  <si>
    <t>1.38(0.57-3.31)</t>
  </si>
  <si>
    <t>1.07(0.85-1.35)</t>
  </si>
  <si>
    <t>1.13(0.80-1.59)</t>
  </si>
  <si>
    <t>1.02(0.80-1.29)</t>
  </si>
  <si>
    <t>1.13(0.78-1.63)</t>
  </si>
  <si>
    <t>1.11(0.86-1.44)</t>
  </si>
  <si>
    <t>0.35(0.11-1.12)</t>
  </si>
  <si>
    <t>1.18(0.84-1.67)</t>
  </si>
  <si>
    <t>1.20(0.68-2.13)</t>
  </si>
  <si>
    <t>1.19(0.69-2.05)</t>
  </si>
  <si>
    <t>0.95(0.82-1.09)</t>
  </si>
  <si>
    <t>0.84(0.30-2.31)</t>
  </si>
  <si>
    <t>0.85(0.72-1.01)</t>
  </si>
  <si>
    <t>0.84(0.65-1.07)</t>
  </si>
  <si>
    <t>1.11(0.20-6.19)</t>
  </si>
  <si>
    <t>0.80(0.38-1.66)</t>
  </si>
  <si>
    <t>0.90(0.68-1.20)</t>
  </si>
  <si>
    <t>0.91(0.69-1.20)</t>
  </si>
  <si>
    <t>0.71(0.25-2.05)</t>
  </si>
  <si>
    <t>0.83(0.60-1.14)</t>
  </si>
  <si>
    <t>0.79(0.48-1.31)</t>
  </si>
  <si>
    <t>0.80(0.49-1.29)</t>
  </si>
  <si>
    <t>1.09(0.85-1.39)</t>
  </si>
  <si>
    <t>1.33(0.64-2.75)</t>
  </si>
  <si>
    <t>1.37(1.02-1.84)</t>
  </si>
  <si>
    <t>1.44(0.83-2.50)</t>
  </si>
  <si>
    <t>1.44(0.89-2.33)</t>
  </si>
  <si>
    <t>0.77(0.59-1.01)</t>
  </si>
  <si>
    <t>0.35(0.09-1.42)</t>
  </si>
  <si>
    <t>0.76(0.53-1.09)</t>
  </si>
  <si>
    <t>0.69(0.41-1.18)</t>
  </si>
  <si>
    <t>0.71(0.44-1.15)</t>
  </si>
  <si>
    <t>0.92(0.75-1.13)</t>
  </si>
  <si>
    <t>0.98(0.42-2.27)</t>
  </si>
  <si>
    <t>0.80(0.53-1.23)</t>
  </si>
  <si>
    <t>0.84(0.55-1.30)</t>
  </si>
  <si>
    <t>0.86(0.71-1.05)</t>
  </si>
  <si>
    <t>0.94(0.56-1.57)</t>
  </si>
  <si>
    <t>0.92(0.72-1.16)</t>
  </si>
  <si>
    <t>0.96(0.65-1.41)</t>
  </si>
  <si>
    <t>0.94(0.69-1.28)</t>
  </si>
  <si>
    <t>1.01(0.83-1.23)</t>
  </si>
  <si>
    <t>1.05(0.40-2.76)</t>
  </si>
  <si>
    <t>0.88(0.67-1.17)</t>
  </si>
  <si>
    <t>0.83(0.51-1.34)</t>
  </si>
  <si>
    <t>0.84(0.53-1.32)</t>
  </si>
  <si>
    <t>0.87(0.59-1.30)</t>
  </si>
  <si>
    <t>1.03(0.36-2.98)</t>
  </si>
  <si>
    <t>1.02(0.75-1.38)</t>
  </si>
  <si>
    <t>1.00(0.64-1.55)</t>
  </si>
  <si>
    <t>0.82(0.51-1.30)</t>
  </si>
  <si>
    <t>0.93(0.69-1.26)</t>
  </si>
  <si>
    <t>0.90(0.59-1.39)</t>
  </si>
  <si>
    <t>0.90(0.61-1.32)</t>
  </si>
  <si>
    <t>1.13(0.93-1.39)</t>
  </si>
  <si>
    <t>0.73(0.36-1.46)</t>
  </si>
  <si>
    <t>1.24(0.94-1.63)</t>
  </si>
  <si>
    <t>1.39(0.80-2.39)</t>
  </si>
  <si>
    <t>1.37(0.82-2.29)</t>
  </si>
  <si>
    <t>1.05(0.96-1.14)</t>
  </si>
  <si>
    <t>1.37(0.94-2.00)</t>
  </si>
  <si>
    <t>1.03(0.82-1.30)</t>
  </si>
  <si>
    <t>1.01(0.80-1.27)</t>
  </si>
  <si>
    <t>0.84(0.72-0.98)</t>
  </si>
  <si>
    <t>0.79(0.16-3.82)</t>
  </si>
  <si>
    <t>0.81(0.66-1.00)</t>
  </si>
  <si>
    <t>0.76(0.55-1.05)</t>
  </si>
  <si>
    <t>0.76(0.54-1.07)</t>
  </si>
  <si>
    <t>0.86(0.72-1.03)</t>
  </si>
  <si>
    <t>1.61(0.18-14.36)</t>
  </si>
  <si>
    <t>0.84(0.68-1.02)</t>
  </si>
  <si>
    <t>0.81(0.61-1.08)</t>
  </si>
  <si>
    <t>0.82(0.62-1.07)</t>
  </si>
  <si>
    <t>1.13(0.38-3.37)</t>
  </si>
  <si>
    <t>1.21(0.83-1.78)</t>
  </si>
  <si>
    <t>1.38(0.78-2.46)</t>
  </si>
  <si>
    <t>1.39(0.77-2.50)</t>
  </si>
  <si>
    <t>0.63(0.32-1.23)</t>
  </si>
  <si>
    <t>0.92(0.71-1.18)</t>
  </si>
  <si>
    <t>1.04(0.80-1.37)</t>
  </si>
  <si>
    <t>1.45(0.69-3.05)</t>
  </si>
  <si>
    <t>0.94(0.61-1.44)</t>
  </si>
  <si>
    <t>0.95(0.65-1.37)</t>
  </si>
  <si>
    <t>0.96(0.68-1.38)</t>
  </si>
  <si>
    <t>1.04(0.25-4.31)</t>
  </si>
  <si>
    <t>0.88(0.61-1.28)</t>
  </si>
  <si>
    <t>0.92(0.58-1.46)</t>
  </si>
  <si>
    <t>1.00(0.82-1.20)</t>
  </si>
  <si>
    <t>1.34(0.63-2.85)</t>
  </si>
  <si>
    <t>0.99(0.80-1.23)</t>
  </si>
  <si>
    <t>0.95(0.66-1.37)</t>
  </si>
  <si>
    <t>1.05(0.86-1.29)</t>
  </si>
  <si>
    <t>1.01(0.59-1.70)</t>
  </si>
  <si>
    <t>1.10(0.82-1.47)</t>
  </si>
  <si>
    <t>1.16(0.75-1.80)</t>
  </si>
  <si>
    <t>1.10(0.73-1.66)</t>
  </si>
  <si>
    <t>0.82(0.65-1.03)</t>
  </si>
  <si>
    <t>1.71(0.28-10.48)</t>
  </si>
  <si>
    <t>0.76(0.57-1.02)</t>
  </si>
  <si>
    <t>0.71(0.45-1.12)</t>
  </si>
  <si>
    <t>0.71(0.43-1.17)</t>
  </si>
  <si>
    <t>0.99(0.75-1.31)</t>
  </si>
  <si>
    <t>0.62(0.13-3.08)</t>
  </si>
  <si>
    <t>0.93(0.64-1.35)</t>
  </si>
  <si>
    <t>0.82(0.46-1.44)</t>
  </si>
  <si>
    <t>0.84(0.47-1.50)</t>
  </si>
  <si>
    <t>0.99(0.74-1.33)</t>
  </si>
  <si>
    <t>0.94(0.31-2.91)</t>
  </si>
  <si>
    <t>1.16(0.88-1.52)</t>
  </si>
  <si>
    <t>1.31(0.80-2.15)</t>
  </si>
  <si>
    <t>1.28(0.86-1.90)</t>
  </si>
  <si>
    <t>1.02(0.78-1.34)</t>
  </si>
  <si>
    <t>0.45(0.25-0.82)</t>
  </si>
  <si>
    <t>1.01(0.76-1.36)</t>
  </si>
  <si>
    <t>0.93(0.54-1.62)</t>
  </si>
  <si>
    <t>0.86(0.55-1.35)</t>
  </si>
  <si>
    <t>0.46(0.21-1.04)</t>
  </si>
  <si>
    <t>1.32(0.86-2.03)</t>
  </si>
  <si>
    <t>1.31(0.84-2.06)</t>
  </si>
  <si>
    <t>0.89(0.54-1.47)</t>
  </si>
  <si>
    <t>0.90(0.20-3.95)</t>
  </si>
  <si>
    <t>0.91(0.63-1.32)</t>
  </si>
  <si>
    <t>0.87(0.49-1.56)</t>
  </si>
  <si>
    <t>0.85(0.53-1.37)</t>
  </si>
  <si>
    <t>1.36(0.71-2.61)</t>
  </si>
  <si>
    <t>0.41(0.12-1.34)</t>
  </si>
  <si>
    <t>0.81(0.55-1.19)</t>
  </si>
  <si>
    <t>0.82(0.59-1.15)</t>
  </si>
  <si>
    <t>0.96(0.68-1.34)</t>
  </si>
  <si>
    <t>1.40(0.56-3.48)</t>
  </si>
  <si>
    <t>0.98(0.71-1.35)</t>
  </si>
  <si>
    <t>0.96(0.57-1.59)</t>
  </si>
  <si>
    <t>0.96(0.59-1.57)</t>
  </si>
  <si>
    <t>0.88(0.76-1.03)</t>
  </si>
  <si>
    <t>0.74(0.41-1.33)</t>
  </si>
  <si>
    <t>0.85(0.61-1.19)</t>
  </si>
  <si>
    <t>0.85(0.62-1.17)</t>
  </si>
  <si>
    <t>0.99(0.82-1.18)</t>
  </si>
  <si>
    <t>0.88(0.53-1.47)</t>
  </si>
  <si>
    <t>0.92(0.72-1.17)</t>
  </si>
  <si>
    <t>0.92(0.62-1.35)</t>
  </si>
  <si>
    <t>0.90(0.62-1.31)</t>
  </si>
  <si>
    <t>1.22(0.96-1.56)</t>
  </si>
  <si>
    <t>0.55(0.28-1.09)</t>
  </si>
  <si>
    <t>1.05(0.76-1.45)</t>
  </si>
  <si>
    <t>0.97(0.58-1.64)</t>
  </si>
  <si>
    <t>0.95(0.60-1.50)</t>
  </si>
  <si>
    <t>1.16(1.03-1.31)</t>
  </si>
  <si>
    <t>1.24(0.76-2.03)</t>
  </si>
  <si>
    <t>1.13(0.96-1.32)</t>
  </si>
  <si>
    <t>1.10(0.86-1.42)</t>
  </si>
  <si>
    <t>1.09(0.80-1.49)</t>
  </si>
  <si>
    <t>0.83(0.24-2.82)</t>
  </si>
  <si>
    <t>1.34(0.95-1.91)</t>
  </si>
  <si>
    <t>1.48(0.75-2.91)</t>
  </si>
  <si>
    <t>1.48(0.79-2.77)</t>
  </si>
  <si>
    <t>1.15(0.86-1.54)</t>
  </si>
  <si>
    <t>1.40(0.47-4.14)</t>
  </si>
  <si>
    <t>1.19(0.82-1.71)</t>
  </si>
  <si>
    <t>1.30(0.79-2.15)</t>
  </si>
  <si>
    <t>1.23(0.77-1.99)</t>
  </si>
  <si>
    <t>1.13(0.95-1.35)</t>
  </si>
  <si>
    <t>1.63(0.64-4.11)</t>
  </si>
  <si>
    <t>1.14(0.94-1.38)</t>
  </si>
  <si>
    <t>1.12(0.78-1.60)</t>
  </si>
  <si>
    <t>1.12(0.80-1.55)</t>
  </si>
  <si>
    <t>0.88(0.73-1.05)</t>
  </si>
  <si>
    <t>0.86(0.59-1.25)</t>
  </si>
  <si>
    <t>0.87(0.68-1.12)</t>
  </si>
  <si>
    <t>0.87(0.60-1.25)</t>
  </si>
  <si>
    <t>1.00(0.90-1.12)</t>
  </si>
  <si>
    <t>0.69(0.43-1.10)</t>
  </si>
  <si>
    <t>1.01(0.87-1.16)</t>
  </si>
  <si>
    <t>1.00(0.79-1.26)</t>
  </si>
  <si>
    <t>1.00(0.79-1.25)</t>
  </si>
  <si>
    <t>0.87(0.72-1.06)</t>
  </si>
  <si>
    <t>0.72(0.32-1.61)</t>
  </si>
  <si>
    <t>0.96(0.73-1.25)</t>
  </si>
  <si>
    <t>0.99(0.68-1.45)</t>
  </si>
  <si>
    <t>1.00(0.66-1.49)</t>
  </si>
  <si>
    <t>1.07(0.75-1.55)</t>
  </si>
  <si>
    <t>0.97(0.23-4.04)</t>
  </si>
  <si>
    <t>0.88(0.49-1.61)</t>
  </si>
  <si>
    <t>0.92(0.54-1.57)</t>
  </si>
  <si>
    <t>0.96(0.85-1.09)</t>
  </si>
  <si>
    <t>0.75(0.50-1.11)</t>
  </si>
  <si>
    <t>0.92(0.68-1.25)</t>
  </si>
  <si>
    <t>0.94(0.73-1.21)</t>
  </si>
  <si>
    <t>0.65(0.28-1.51)</t>
  </si>
  <si>
    <t>1.05(0.80-1.38)</t>
  </si>
  <si>
    <t>1.15(0.70-1.91)</t>
  </si>
  <si>
    <t>1.14(0.70-1.86)</t>
  </si>
  <si>
    <t>1.23(0.88-1.73)</t>
  </si>
  <si>
    <t>0.85(0.30-2.39)</t>
  </si>
  <si>
    <t>0.91(0.61-1.36)</t>
  </si>
  <si>
    <t>0.94(0.66-1.33)</t>
  </si>
  <si>
    <t>1.05(0.85-1.28)</t>
  </si>
  <si>
    <t>1.13(0.74-1.71)</t>
  </si>
  <si>
    <t>1.06(0.82-1.38)</t>
  </si>
  <si>
    <t>1.19(0.83-1.71)</t>
  </si>
  <si>
    <t>1.08(0.83-1.41)</t>
  </si>
  <si>
    <t>1.26(1.02-1.55)</t>
  </si>
  <si>
    <t>0.67(0.26-1.76)</t>
  </si>
  <si>
    <t>1.14(0.87-1.50)</t>
  </si>
  <si>
    <t>1.04(0.69-1.57)</t>
  </si>
  <si>
    <t>1.09(0.75-1.60)</t>
  </si>
  <si>
    <t>1.04(0.76-1.43)</t>
  </si>
  <si>
    <t>1.65(0.62-4.40)</t>
  </si>
  <si>
    <t>0.93(0.66-1.29)</t>
  </si>
  <si>
    <t>0.83(0.46-1.50)</t>
  </si>
  <si>
    <t>0.83(0.50-1.40)</t>
  </si>
  <si>
    <t>0.98(0.23-4.09)</t>
  </si>
  <si>
    <t>0.81(0.46-1.44)</t>
  </si>
  <si>
    <t>0.81(0.47-1.41)</t>
  </si>
  <si>
    <t>1.33(0.64-2.74)</t>
  </si>
  <si>
    <t>1.14(0.74-1.74)</t>
  </si>
  <si>
    <t>1.10(0.73-1.64)</t>
  </si>
  <si>
    <t>1.10(0.96-1.25)</t>
  </si>
  <si>
    <t>0.80(0.46-1.37)</t>
  </si>
  <si>
    <t>1.11(0.95-1.30)</t>
  </si>
  <si>
    <t>1.16(0.90-1.51)</t>
  </si>
  <si>
    <t>1.15(0.89-1.47)</t>
  </si>
  <si>
    <t>1.04(0.83-1.30)</t>
  </si>
  <si>
    <t>1.05(0.91-1.22)</t>
  </si>
  <si>
    <t>1.01(0.65-1.58)</t>
  </si>
  <si>
    <t>1.10(0.91-1.34)</t>
  </si>
  <si>
    <t>1.17(0.85-1.61)</t>
  </si>
  <si>
    <t>0.88(0.72-1.07)</t>
  </si>
  <si>
    <t>0.81(0.44-1.47)</t>
  </si>
  <si>
    <t>0.85(0.67-1.07)</t>
  </si>
  <si>
    <t>0.85(0.57-1.28)</t>
  </si>
  <si>
    <t>0.90(0.65-1.26)</t>
  </si>
  <si>
    <t>1.33(0.84-2.12)</t>
  </si>
  <si>
    <t>0.97(0.76-1.26)</t>
  </si>
  <si>
    <t>1.15(0.93-1.42)</t>
  </si>
  <si>
    <t>1.08(0.25-4.71)</t>
  </si>
  <si>
    <t>1.22(0.95-1.55)</t>
  </si>
  <si>
    <t>1.30(0.91-1.85)</t>
  </si>
  <si>
    <t>1.25(0.91-1.74)</t>
  </si>
  <si>
    <t>0.90(0.75-1.07)</t>
  </si>
  <si>
    <t>0.73(0.41-1.30)</t>
  </si>
  <si>
    <t>0.95(0.75-1.19)</t>
  </si>
  <si>
    <t>0.96(0.63-1.45)</t>
  </si>
  <si>
    <t>0.96(0.65-1.42)</t>
  </si>
  <si>
    <t>0.97(0.78-1.19)</t>
  </si>
  <si>
    <t>1.14(0.63-2.08)</t>
  </si>
  <si>
    <t>0.94(0.73-1.19)</t>
  </si>
  <si>
    <t>0.72(0.43-1.20)</t>
  </si>
  <si>
    <t>0.89(0.55-1.43)</t>
  </si>
  <si>
    <t>0.89(0.72-1.10)</t>
  </si>
  <si>
    <t>0.94(0.45-1.94)</t>
  </si>
  <si>
    <t>0.92(0.69-1.23)</t>
  </si>
  <si>
    <t>1.00(0.63-1.61)</t>
  </si>
  <si>
    <t>0.97(0.65-1.46)</t>
  </si>
  <si>
    <t>0.67(0.30-1.49)</t>
  </si>
  <si>
    <t>0.97(0.73-1.27)</t>
  </si>
  <si>
    <t>0.96(0.57-1.61)</t>
  </si>
  <si>
    <t>1.00(0.42-2.36)</t>
  </si>
  <si>
    <t>1.06(0.84-1.33)</t>
  </si>
  <si>
    <t>1.10(0.77-1.56)</t>
  </si>
  <si>
    <t>1.12(0.82-1.55)</t>
  </si>
  <si>
    <t>0.82(0.49-1.35)</t>
  </si>
  <si>
    <t>0.05(0.00-2404.72)</t>
  </si>
  <si>
    <t>0.71(0.40-1.25)</t>
  </si>
  <si>
    <t>0.63(0.30-1.32)</t>
  </si>
  <si>
    <t>0.63(0.26-1.48)</t>
  </si>
  <si>
    <t>0.89(0.64-1.25)</t>
  </si>
  <si>
    <t>0.85(0.59-1.23)</t>
  </si>
  <si>
    <t>0.90(0.68-1.18)</t>
  </si>
  <si>
    <t>1.08(0.55-2.13)</t>
  </si>
  <si>
    <t>0.99(0.81-1.21)</t>
  </si>
  <si>
    <t>0.99(0.70-1.40)</t>
  </si>
  <si>
    <t>0.98(0.72-1.33)</t>
  </si>
  <si>
    <t>0.93(0.75-1.16)</t>
  </si>
  <si>
    <t>0.98(0.40-2.38)</t>
  </si>
  <si>
    <t>0.90(0.67-1.21)</t>
  </si>
  <si>
    <t>0.90(0.54-1.49)</t>
  </si>
  <si>
    <t>0.88(0.54-1.44)</t>
  </si>
  <si>
    <t>0.83(0.39-1.77)</t>
  </si>
  <si>
    <t>0.92(0.76-1.11)</t>
  </si>
  <si>
    <t>1.05(0.75-1.46)</t>
  </si>
  <si>
    <t>1.03(0.76-1.41)</t>
  </si>
  <si>
    <t>1.06(0.81-1.38)</t>
  </si>
  <si>
    <t>0.72(0.32-1.62)</t>
  </si>
  <si>
    <t>0.99(0.73-1.37)</t>
  </si>
  <si>
    <t>0.88(0.48-1.61)</t>
  </si>
  <si>
    <t>0.91(0.54-1.53)</t>
  </si>
  <si>
    <t>1.11(0.80-1.54)</t>
  </si>
  <si>
    <t>1.72(0.21-14.01)</t>
  </si>
  <si>
    <t>0.93(0.62-1.42)</t>
  </si>
  <si>
    <t>0.91(0.54-1.54)</t>
  </si>
  <si>
    <t>0.90(0.53-1.53)</t>
  </si>
  <si>
    <t>1.01(0.81-1.25)</t>
  </si>
  <si>
    <t>1.60(1.04-2.46)</t>
  </si>
  <si>
    <t>1.13(0.92-1.39)</t>
  </si>
  <si>
    <t>1.14(0.88-1.46)</t>
  </si>
  <si>
    <t>1.14(0.90-1.43)</t>
  </si>
  <si>
    <t>0.93(0.81-1.06)</t>
  </si>
  <si>
    <t>1.23(0.66-2.32)</t>
  </si>
  <si>
    <t>0.94(0.70-1.25)</t>
  </si>
  <si>
    <t>0.95(0.71-1.27)</t>
  </si>
  <si>
    <t>0.89(0.66-1.19)</t>
  </si>
  <si>
    <t>0.75(0.22-2.56)</t>
  </si>
  <si>
    <t>0.83(0.59-1.16)</t>
  </si>
  <si>
    <t>0.69(0.35-1.35)</t>
  </si>
  <si>
    <t>1.01(0.86-1.18)</t>
  </si>
  <si>
    <t>0.99(0.50-1.96)</t>
  </si>
  <si>
    <t>1.11(0.89-1.38)</t>
  </si>
  <si>
    <t>1.13(0.83-1.53)</t>
  </si>
  <si>
    <t>1.14(0.86-1.52)</t>
  </si>
  <si>
    <t>0.93(0.61-1.42)</t>
  </si>
  <si>
    <t>0.42(0.12-1.47)</t>
  </si>
  <si>
    <t>0.86(0.41-1.81)</t>
  </si>
  <si>
    <t>0.86(0.48-1.54)</t>
  </si>
  <si>
    <t>1.04(0.91-1.18)</t>
  </si>
  <si>
    <t>1.01(0.64-1.59)</t>
  </si>
  <si>
    <t>1.10(0.87-1.39)</t>
  </si>
  <si>
    <t>0.81(0.43-1.52)</t>
  </si>
  <si>
    <t>1.03(0.83-1.27)</t>
  </si>
  <si>
    <t>1.00(0.70-1.44)</t>
  </si>
  <si>
    <t>1.00(0.70-1.43)</t>
  </si>
  <si>
    <t>1.17(0.95-1.43)</t>
  </si>
  <si>
    <t>1.56(0.65-3.75)</t>
  </si>
  <si>
    <t>1.24(0.95-1.61)</t>
  </si>
  <si>
    <t>1.36(0.86-2.15)</t>
  </si>
  <si>
    <t>1.36(0.89-2.09)</t>
  </si>
  <si>
    <t>0.95(0.83-1.10)</t>
  </si>
  <si>
    <t>0.88(0.44-1.75)</t>
  </si>
  <si>
    <t>0.94(0.80-1.10)</t>
  </si>
  <si>
    <t>0.94(0.75-1.18)</t>
  </si>
  <si>
    <t>0.84(0.59-1.20)</t>
  </si>
  <si>
    <t>0.19(0.03-1.48)</t>
  </si>
  <si>
    <t>0.89(0.59-1.36)</t>
  </si>
  <si>
    <t>1.16(0.59-2.29)</t>
  </si>
  <si>
    <t>1.13(0.56-2.30)</t>
  </si>
  <si>
    <t>0.93(0.80-1.08)</t>
  </si>
  <si>
    <t>0.56(0.34-0.91)</t>
  </si>
  <si>
    <t>1.08(0.75-1.54)</t>
  </si>
  <si>
    <t>1.08(0.73-1.59)</t>
  </si>
  <si>
    <t>1.04(0.67-1.59)</t>
  </si>
  <si>
    <t>0.94(0.68-1.32)</t>
  </si>
  <si>
    <t>0.96(0.71-1.28)</t>
  </si>
  <si>
    <t>0.92(0.81-1.04)</t>
  </si>
  <si>
    <t>1.09(0.68-1.75)</t>
  </si>
  <si>
    <t>0.86(0.66-1.10)</t>
  </si>
  <si>
    <t>0.82(0.29-2.28)</t>
  </si>
  <si>
    <t>0.88(0.57-1.38)</t>
  </si>
  <si>
    <t>0.89(0.61-1.31)</t>
  </si>
  <si>
    <t>1.43(0.62-3.28)</t>
  </si>
  <si>
    <t>1.01(0.80-1.26)</t>
  </si>
  <si>
    <t>1.03(0.89-1.18)</t>
  </si>
  <si>
    <t>0.94(0.62-1.41)</t>
  </si>
  <si>
    <t>0.93(0.68-1.28)</t>
  </si>
  <si>
    <t>0.98(0.86-1.12)</t>
  </si>
  <si>
    <t>0.89(0.37-2.14)</t>
  </si>
  <si>
    <t>0.99(0.85-1.16)</t>
  </si>
  <si>
    <t>1.01(0.76-1.33)</t>
  </si>
  <si>
    <t>1.05(0.86-1.28)</t>
  </si>
  <si>
    <t>1.33(0.74-2.38)</t>
  </si>
  <si>
    <t>0.89(0.68-1.18)</t>
  </si>
  <si>
    <t>0.86(0.55-1.34)</t>
  </si>
  <si>
    <t>0.86(0.56-1.31)</t>
  </si>
  <si>
    <t>1.08(0.86-1.35)</t>
  </si>
  <si>
    <t>0.82(0.40-1.67)</t>
  </si>
  <si>
    <t>1.04(0.77-1.40)</t>
  </si>
  <si>
    <t>1.04(0.60-1.79)</t>
  </si>
  <si>
    <t>1.02(0.62-1.66)</t>
  </si>
  <si>
    <t>1.00(0.78-1.29)</t>
  </si>
  <si>
    <t>0.76(0.25-2.29)</t>
  </si>
  <si>
    <t>0.81(0.57-1.15)</t>
  </si>
  <si>
    <t>0.72(0.37-1.38)</t>
  </si>
  <si>
    <t>0.78(0.50-1.22)</t>
  </si>
  <si>
    <t>1.02(0.79-1.32)</t>
  </si>
  <si>
    <t>1.05(0.70-1.58)</t>
  </si>
  <si>
    <t>1.01(0.73-1.39)</t>
  </si>
  <si>
    <t>1.00(0.76-1.32)</t>
  </si>
  <si>
    <t>1.18(0.31-4.46)</t>
  </si>
  <si>
    <t>0.98(0.69-1.41)</t>
  </si>
  <si>
    <t>0.95(0.54-1.67)</t>
  </si>
  <si>
    <t>0.77(0.61-0.97)</t>
  </si>
  <si>
    <t>0.69(0.31-1.55)</t>
  </si>
  <si>
    <t>0.80(0.60-1.05)</t>
  </si>
  <si>
    <t>0.81(0.53-1.22)</t>
  </si>
  <si>
    <t>1.21(1.02-1.43)</t>
  </si>
  <si>
    <t>1.36(0.88-2.12)</t>
  </si>
  <si>
    <t>1.29(1.02-1.63)</t>
  </si>
  <si>
    <t>1.24(0.86-1.81)</t>
  </si>
  <si>
    <t>1.30(0.97-1.74)</t>
  </si>
  <si>
    <t>0.98(0.81-1.19)</t>
  </si>
  <si>
    <t>0.77(0.41-1.45)</t>
  </si>
  <si>
    <t>1.03(0.72-1.48)</t>
  </si>
  <si>
    <t>1.02(0.71-1.48)</t>
  </si>
  <si>
    <t>0.94(0.73-1.22)</t>
  </si>
  <si>
    <t>2.11(0.52-8.52)</t>
  </si>
  <si>
    <t>1.11(0.74-1.66)</t>
  </si>
  <si>
    <t>1.13(0.76-1.67)</t>
  </si>
  <si>
    <t>0.99(0.81-1.22)</t>
  </si>
  <si>
    <t>0.88(0.50-1.57)</t>
  </si>
  <si>
    <t>1.01(0.78-1.30)</t>
  </si>
  <si>
    <t>1.16(0.73-1.84)</t>
  </si>
  <si>
    <t>1.08(0.73-1.62)</t>
  </si>
  <si>
    <t>0.97(0.83-1.12)</t>
  </si>
  <si>
    <t>0.95(0.53-1.69)</t>
  </si>
  <si>
    <t>0.99(0.72-1.35)</t>
  </si>
  <si>
    <t>0.95(0.71-1.28)</t>
  </si>
  <si>
    <t>1.09(0.82-1.46)</t>
  </si>
  <si>
    <t>1.50(0.66-3.45)</t>
  </si>
  <si>
    <t>1.13(0.82-1.56)</t>
  </si>
  <si>
    <t>0.94(0.55-1.63)</t>
  </si>
  <si>
    <t>1.21(0.76-1.92)</t>
  </si>
  <si>
    <t>0.95(0.45-1.99)</t>
  </si>
  <si>
    <t>1.01(0.85-1.19)</t>
  </si>
  <si>
    <t>1.15(0.85-1.56)</t>
  </si>
  <si>
    <t>0.93(0.69-1.24)</t>
  </si>
  <si>
    <t>1.54(0.81-2.94)</t>
  </si>
  <si>
    <t>1.07(0.80-1.45)</t>
  </si>
  <si>
    <t>1.03(0.63-1.70)</t>
  </si>
  <si>
    <t>1.02(0.64-1.62)</t>
  </si>
  <si>
    <t>1.42(0.69-2.92)</t>
  </si>
  <si>
    <t>0.97(0.73-1.29)</t>
  </si>
  <si>
    <t>0.94(0.72-1.24)</t>
  </si>
  <si>
    <t>1.02(0.82-1.26)</t>
  </si>
  <si>
    <t>1.11(0.83-1.47)</t>
  </si>
  <si>
    <t>1.13(0.69-1.86)</t>
  </si>
  <si>
    <t>1.13(0.73-1.75)</t>
  </si>
  <si>
    <t>0.98(0.65-1.46)</t>
  </si>
  <si>
    <t>0.91(0.61-1.35)</t>
  </si>
  <si>
    <t>1.22(0.85-1.76)</t>
  </si>
  <si>
    <t>1.09(0.89-1.34)</t>
  </si>
  <si>
    <t>0.94(0.40-2.22)</t>
  </si>
  <si>
    <t>1.08(0.82-1.43)</t>
  </si>
  <si>
    <t>1.48(0.87-2.52)</t>
  </si>
  <si>
    <t>1.46(0.82-2.59)</t>
  </si>
  <si>
    <t>0.87(0.74-1.02)</t>
  </si>
  <si>
    <t>1.17(0.54-2.53)</t>
  </si>
  <si>
    <t>0.83(0.68-1.02)</t>
  </si>
  <si>
    <t>0.81(0.55-1.18)</t>
  </si>
  <si>
    <t>0.60(0.23-1.57)</t>
  </si>
  <si>
    <t>0.90(0.59-1.36)</t>
  </si>
  <si>
    <t>0.88(0.51-1.53)</t>
  </si>
  <si>
    <t>1.01(0.89-1.16)</t>
  </si>
  <si>
    <t>0.44(0.24-0.83)</t>
  </si>
  <si>
    <t>0.98(0.85-1.14)</t>
  </si>
  <si>
    <t>0.96(0.75-1.23)</t>
  </si>
  <si>
    <t>1.01(0.79-1.28)</t>
  </si>
  <si>
    <t>0.77(0.31-1.93)</t>
  </si>
  <si>
    <t>0.94(0.69-1.29)</t>
  </si>
  <si>
    <t>0.89(0.58-1.38)</t>
  </si>
  <si>
    <t>0.88(0.54-1.42)</t>
  </si>
  <si>
    <t>1.20(0.90-1.60)</t>
  </si>
  <si>
    <t>1.44(0.18-11.60)</t>
  </si>
  <si>
    <t>1.09(0.82-1.45)</t>
  </si>
  <si>
    <t>1.05(0.72-1.53)</t>
  </si>
  <si>
    <t>1.04(0.74-1.45)</t>
  </si>
  <si>
    <t>1.25(0.55-2.84)</t>
  </si>
  <si>
    <t>1.12(0.85-1.49)</t>
  </si>
  <si>
    <t>1.11(0.70-1.76)</t>
  </si>
  <si>
    <t>0.87(0.69-1.09)</t>
  </si>
  <si>
    <t>0.85(0.63-1.13)</t>
  </si>
  <si>
    <t>0.74(0.47-1.17)</t>
  </si>
  <si>
    <t>0.77(0.54-1.10)</t>
  </si>
  <si>
    <t>0.31(0.12-0.83)</t>
  </si>
  <si>
    <t>0.68(0.52-0.90)</t>
  </si>
  <si>
    <t>0.59(0.36-0.96)</t>
  </si>
  <si>
    <t>0.59(0.36-0.97)</t>
  </si>
  <si>
    <t>0.92(0.73-1.17)</t>
  </si>
  <si>
    <t>1.48(0.75-2.93)</t>
  </si>
  <si>
    <t>0.89(0.66-1.18)</t>
  </si>
  <si>
    <t>0.81(0.53-1.24)</t>
  </si>
  <si>
    <t>0.84(0.54-1.31)</t>
  </si>
  <si>
    <t>0.96(0.66-1.38)</t>
  </si>
  <si>
    <t>0.96(0.68-1.36)</t>
  </si>
  <si>
    <t>1.00(0.85-1.18)</t>
  </si>
  <si>
    <t>1.16(0.46-2.97)</t>
  </si>
  <si>
    <t>0.94(0.71-1.25)</t>
  </si>
  <si>
    <t>1.14(0.88-1.47)</t>
  </si>
  <si>
    <t>1.09(0.00-423.94)</t>
  </si>
  <si>
    <t>1.22(0.82-1.80)</t>
  </si>
  <si>
    <t>1.21(0.80-1.82)</t>
  </si>
  <si>
    <t>0.72(0.15-3.40)</t>
  </si>
  <si>
    <t>1.07(0.75-1.54)</t>
  </si>
  <si>
    <t>1.08(0.76-1.55)</t>
  </si>
  <si>
    <t>6 SNPs</t>
  </si>
  <si>
    <t>6 10 SNP</t>
  </si>
  <si>
    <t>10 SNP</t>
  </si>
  <si>
    <t>9 SNP</t>
  </si>
  <si>
    <t>0.80(0.45-1.42)</t>
  </si>
  <si>
    <t>0.81(0.61-1.09)</t>
  </si>
  <si>
    <t>0.81(0.64-1.03)</t>
  </si>
  <si>
    <t>0.99(0.84-1.18)</t>
  </si>
  <si>
    <t>1.19(0.55-2.57)</t>
  </si>
  <si>
    <t>0.94(0.68-1.31)</t>
  </si>
  <si>
    <t>0.94(0.46-1.92)</t>
  </si>
  <si>
    <t>1.01(0.80-1.29)</t>
  </si>
  <si>
    <t>1.02(0.70-1.49)</t>
  </si>
  <si>
    <t>0.96(0.77-1.21)</t>
  </si>
  <si>
    <t>0.43(0.16-1.21)</t>
  </si>
  <si>
    <t>1.03(0.75-1.40)</t>
  </si>
  <si>
    <t>1.16(0.66-2.05)</t>
  </si>
  <si>
    <t>1.13(0.68-1.89)</t>
  </si>
  <si>
    <t>0.43(0.22-0.85)</t>
  </si>
  <si>
    <t>0.92(0.80-1.06)</t>
  </si>
  <si>
    <t>0.88(0.71-1.10)</t>
  </si>
  <si>
    <t>0.91(0.74-1.11)</t>
  </si>
  <si>
    <t>1.05(0.93-1.20)</t>
  </si>
  <si>
    <t>0.46(0.15-1.40)</t>
  </si>
  <si>
    <t>1.02(0.86-1.22)</t>
  </si>
  <si>
    <t>1.05(0.93-1.19)</t>
  </si>
  <si>
    <t>1.83(0.97-3.45)</t>
  </si>
  <si>
    <t>1.09(0.93-1.28)</t>
  </si>
  <si>
    <t>1.12(0.87-1.45)</t>
  </si>
  <si>
    <t>1.13(0.87-1.47)</t>
  </si>
  <si>
    <t>0.96(0.77-1.19)</t>
  </si>
  <si>
    <t>1.01(0.44-2.31)</t>
  </si>
  <si>
    <t>0.95(0.72-1.25)</t>
  </si>
  <si>
    <t>0.90(0.60-1.34)</t>
  </si>
  <si>
    <t>1.22(0.97-1.52)</t>
  </si>
  <si>
    <t>1.28(0.64-2.53)</t>
  </si>
  <si>
    <t>1.40(0.88-2.23)</t>
  </si>
  <si>
    <t>1.27(0.84-1.93)</t>
  </si>
  <si>
    <t>0.79(0.62-0.99)</t>
  </si>
  <si>
    <t>0.62(0.18-2.12)</t>
  </si>
  <si>
    <t>0.71(0.52-0.96)</t>
  </si>
  <si>
    <t>0.70(0.45-1.10)</t>
  </si>
  <si>
    <t>0.91(0.74-1.12)</t>
  </si>
  <si>
    <t>0.48(0.22-1.07)</t>
  </si>
  <si>
    <t>1.07(0.63-1.81)</t>
  </si>
  <si>
    <t>1.04(0.65-1.66)</t>
  </si>
  <si>
    <t>0.70(0.45-1.08)</t>
  </si>
  <si>
    <t>0.82(0.66-1.01)</t>
  </si>
  <si>
    <t>0.81(0.57-1.16)</t>
  </si>
  <si>
    <t>0.81(0.64-1.02)</t>
  </si>
  <si>
    <t>1.12(0.92-1.35)</t>
  </si>
  <si>
    <t>1.73(0.67-4.46)</t>
  </si>
  <si>
    <t>1.22(0.77-1.95)</t>
  </si>
  <si>
    <t>1.16(0.75-1.79)</t>
  </si>
  <si>
    <t>1.65(0.65-4.21)</t>
  </si>
  <si>
    <t>1.22(0.92-1.61)</t>
  </si>
  <si>
    <t>1.28(0.85-1.91)</t>
  </si>
  <si>
    <t>1.20(0.82-1.76)</t>
  </si>
  <si>
    <t>0.96(0.77-1.18)</t>
  </si>
  <si>
    <t>1.06(0.70-1.60)</t>
  </si>
  <si>
    <t>1.04(0.78-1.37)</t>
  </si>
  <si>
    <t>1.17(0.77-1.77)</t>
  </si>
  <si>
    <t>1.07(0.76-1.49)</t>
  </si>
  <si>
    <t>1.08(0.58-2.03)</t>
  </si>
  <si>
    <t>1.05(0.84-1.33)</t>
  </si>
  <si>
    <t>0.80(0.52-1.23)</t>
  </si>
  <si>
    <t>0.83(0.54-1.27)</t>
  </si>
  <si>
    <t>1.26(0.84-1.91)</t>
  </si>
  <si>
    <t>1.01(0.89-1.13)</t>
  </si>
  <si>
    <t>0.95(0.75-1.20)</t>
  </si>
  <si>
    <t>0.92(0.80-1.05)</t>
  </si>
  <si>
    <t>1.31(0.33-5.22)</t>
  </si>
  <si>
    <t>0.87(0.73-1.03)</t>
  </si>
  <si>
    <t>0.85(0.65-1.12)</t>
  </si>
  <si>
    <t>0.85(0.67-1.08)</t>
  </si>
  <si>
    <t>0.99(0.85-1.15)</t>
  </si>
  <si>
    <t>0.51(0.08-3.47)</t>
  </si>
  <si>
    <t>0.97(0.76-1.23)</t>
  </si>
  <si>
    <t>ChristensenellaceaeR7</t>
  </si>
  <si>
    <t>0.86(0.67-1.11)</t>
  </si>
  <si>
    <t>0.87(0.36-2.08)</t>
  </si>
  <si>
    <t>0.91(0.66-1.25)</t>
  </si>
  <si>
    <t>0.96(0.62-1.49)</t>
  </si>
  <si>
    <t>0.95(0.61-1.48)</t>
  </si>
  <si>
    <t>0.96(0.54-1.71)</t>
  </si>
  <si>
    <t>0.97(0.83-1.13)</t>
  </si>
  <si>
    <t>0.95(0.76-1.20)</t>
  </si>
  <si>
    <t>0.87(0.71-1.07)</t>
  </si>
  <si>
    <t>0.90(0.49-1.66)</t>
  </si>
  <si>
    <t>0.94(0.72-1.25)</t>
  </si>
  <si>
    <t>0.97(0.62-1.51)</t>
  </si>
  <si>
    <t>0.98(0.61-1.55)</t>
  </si>
  <si>
    <t>1.02(0.75-1.39)</t>
  </si>
  <si>
    <t>0.71(0.21-2.40)</t>
  </si>
  <si>
    <t>0.81(0.58-1.14)</t>
  </si>
  <si>
    <t>0.78(0.45-1.36)</t>
  </si>
  <si>
    <t>0.77(0.46-1.29)</t>
  </si>
  <si>
    <t>0.69(0.35-1.37)</t>
  </si>
  <si>
    <t>0.98(0.76-1.28)</t>
  </si>
  <si>
    <t>0.99(0.79-1.24)</t>
  </si>
  <si>
    <t>0.76(0.43-1.33)</t>
  </si>
  <si>
    <t>0.78(0.61-1.00)</t>
  </si>
  <si>
    <t>0.77(0.53-1.11)</t>
  </si>
  <si>
    <t>0.77(0.57-1.04)</t>
  </si>
  <si>
    <t>1.28(0.26-6.27)</t>
  </si>
  <si>
    <t>0.97(0.65-1.45)</t>
  </si>
  <si>
    <t>0.99(0.66-1.48)</t>
  </si>
  <si>
    <t>1.03(0.73-1.45)</t>
  </si>
  <si>
    <t>0.29(0.05-1.72)</t>
  </si>
  <si>
    <t>1.00(0.72-1.39)</t>
  </si>
  <si>
    <t>0.99(0.64-1.54)</t>
  </si>
  <si>
    <t>1.50(0.83-2.71)</t>
  </si>
  <si>
    <t>1.02(0.81-1.27)</t>
  </si>
  <si>
    <t>1.05(0.75-1.47)</t>
  </si>
  <si>
    <t>1.05(0.77-1.44)</t>
  </si>
  <si>
    <t>0.86(0.73-1.01)</t>
  </si>
  <si>
    <t>0.81(0.48-1.36)</t>
  </si>
  <si>
    <t>1.08(0.72-1.63)</t>
  </si>
  <si>
    <t>0.86(0.31-2.37)</t>
  </si>
  <si>
    <t>1.12(0.88-1.42)</t>
  </si>
  <si>
    <t>1.17(0.82-1.68)</t>
  </si>
  <si>
    <t>0.84(0.54-1.29)</t>
  </si>
  <si>
    <t>1.59(0.49-5.18)</t>
  </si>
  <si>
    <t>1.03(0.75-1.41)</t>
  </si>
  <si>
    <t>1.04(0.68-1.59)</t>
  </si>
  <si>
    <t>1.07(0.74-1.56)</t>
  </si>
  <si>
    <t>1.05(0.46-2.42)</t>
  </si>
  <si>
    <t>1.13(0.84-1.51)</t>
  </si>
  <si>
    <t>1.10(0.84-1.45)</t>
  </si>
  <si>
    <t>0.74(0.31-1.77)</t>
  </si>
  <si>
    <t>1.01(0.86-1.19)</t>
  </si>
  <si>
    <t>1.05(0.79-1.39)</t>
  </si>
  <si>
    <t>1.08(0.90-1.30)</t>
  </si>
  <si>
    <t>1.21(0.73-2.02)</t>
  </si>
  <si>
    <t>1.22(0.96-1.55)</t>
  </si>
  <si>
    <t>1.26(0.84-1.88)</t>
  </si>
  <si>
    <t>1.27(0.89-1.81)</t>
  </si>
  <si>
    <t>0.97(0.83-1.14)</t>
  </si>
  <si>
    <t>1.36(0.75-2.49)</t>
  </si>
  <si>
    <t>0.95(0.79-1.14)</t>
  </si>
  <si>
    <t>0.90(0.63-1.29)</t>
  </si>
  <si>
    <t>0.96(0.53-1.75)</t>
  </si>
  <si>
    <t>0.83(0.52-1.33)</t>
  </si>
  <si>
    <t>0.92(0.61-1.39)</t>
  </si>
  <si>
    <t>1.10(0.87-1.40)</t>
  </si>
  <si>
    <t>0.74(0.35-1.55)</t>
  </si>
  <si>
    <t>1.08(0.83-1.42)</t>
  </si>
  <si>
    <t>1.08(0.66-1.76)</t>
  </si>
  <si>
    <t>1.07(0.67-1.69)</t>
  </si>
  <si>
    <t>0.75(0.49-1.16)</t>
  </si>
  <si>
    <t>0.89(0.71-1.11)</t>
  </si>
  <si>
    <t>0.90(0.71-1.14)</t>
  </si>
  <si>
    <t>0.93(0.76-1.13)</t>
  </si>
  <si>
    <t>0.61(0.28-1.32)</t>
  </si>
  <si>
    <t>0.96(0.74-1.26)</t>
  </si>
  <si>
    <t>1.14(0.73-1.78)</t>
  </si>
  <si>
    <t>1.11(0.70-1.77)</t>
  </si>
  <si>
    <t>1.04(0.78-1.38)</t>
  </si>
  <si>
    <t>0.76(0.24-2.37)</t>
  </si>
  <si>
    <t>0.90(0.56-1.45)</t>
  </si>
  <si>
    <t>1.07(0.95-1.20)</t>
  </si>
  <si>
    <t>1.32(0.71-2.45)</t>
  </si>
  <si>
    <t>1.10(0.94-1.30)</t>
  </si>
  <si>
    <t>1.16(0.89-1.52)</t>
  </si>
  <si>
    <t>1.15(0.87-1.51)</t>
  </si>
  <si>
    <t>1.05(0.70-1.57)</t>
  </si>
  <si>
    <t>1.13(0.90-1.41)</t>
  </si>
  <si>
    <t>1.10(0.76-1.60)</t>
  </si>
  <si>
    <t>1.10(0.79-1.52)</t>
  </si>
  <si>
    <t>1.05(0.65-1.69)</t>
  </si>
  <si>
    <t>1.23(0.96-1.57)</t>
  </si>
  <si>
    <t>1.21(0.95-1.55)</t>
  </si>
  <si>
    <t>0.93(0.78-1.10)</t>
  </si>
  <si>
    <t>0.83(0.44-1.55)</t>
  </si>
  <si>
    <t>1.00(0.72-1.38)</t>
  </si>
  <si>
    <t>1.41(0.41-4.80)</t>
  </si>
  <si>
    <t>0.93(0.56-1.52)</t>
  </si>
  <si>
    <t>0.93(0.60-1.43)</t>
  </si>
  <si>
    <t>1.00(0.90-1.11)</t>
  </si>
  <si>
    <t>0.82(0.58-1.16)</t>
  </si>
  <si>
    <t>1.01(0.87-1.17)</t>
  </si>
  <si>
    <t>1.02(0.77-1.36)</t>
  </si>
  <si>
    <t>1.01(0.79-1.29)</t>
  </si>
  <si>
    <t>0.98(0.47-2.05)</t>
  </si>
  <si>
    <t>1.07(0.71-1.60)</t>
  </si>
  <si>
    <t>1.05(0.69-1.58)</t>
  </si>
  <si>
    <t>1.14(0.82-1.57)</t>
  </si>
  <si>
    <t>0.70(0.27-1.85)</t>
  </si>
  <si>
    <t>1.08(0.83-1.40)</t>
  </si>
  <si>
    <t>0.96(0.66-1.41)</t>
  </si>
  <si>
    <t>1.04(0.74-1.47)</t>
  </si>
  <si>
    <t>0.95(0.67-1.36)</t>
  </si>
  <si>
    <t>1.21(0.85-1.72)</t>
  </si>
  <si>
    <t>0.91(0.72-1.15)</t>
  </si>
  <si>
    <t>1.02(0.85-1.22)</t>
  </si>
  <si>
    <t>0.49(0.22-1.10)</t>
  </si>
  <si>
    <t>1.06(0.71-1.60)</t>
  </si>
  <si>
    <t>1.05(0.68-1.63)</t>
  </si>
  <si>
    <t>0.71(0.26-1.93)</t>
  </si>
  <si>
    <t>1.18(0.63-2.18)</t>
  </si>
  <si>
    <t>0.74(0.42-1.31)</t>
  </si>
  <si>
    <t>0.89(0.70-1.12)</t>
  </si>
  <si>
    <t>1.40(0.55-3.59)</t>
  </si>
  <si>
    <t>0.92(0.68-1.24)</t>
  </si>
  <si>
    <t>0.99(0.66-1.49)</t>
  </si>
  <si>
    <t>0.99(0.68-1.46)</t>
  </si>
  <si>
    <t>1.38(0.75-2.54)</t>
  </si>
  <si>
    <t>0.80(0.64-1.00)</t>
  </si>
  <si>
    <t>0.75(0.48-1.18)</t>
  </si>
  <si>
    <t>1.08(0.95-1.24)</t>
  </si>
  <si>
    <t>0.97(0.53-1.77)</t>
  </si>
  <si>
    <t>1.05(0.90-1.23)</t>
  </si>
  <si>
    <t>1.04(0.78-1.40)</t>
  </si>
  <si>
    <t>0.95(0.80-1.11)</t>
  </si>
  <si>
    <t>1.04(0.71-1.53)</t>
  </si>
  <si>
    <t>1.02(0.80-1.31)</t>
  </si>
  <si>
    <t>1.09(0.92-1.30)</t>
  </si>
  <si>
    <t>1.18(0.70-1.99)</t>
  </si>
  <si>
    <t>1.09(0.91-1.32)</t>
  </si>
  <si>
    <t>1.18(0.84-1.66)</t>
  </si>
  <si>
    <t>1.16(0.85-1.58)</t>
  </si>
  <si>
    <t>0.88(0.77-1.00)</t>
  </si>
  <si>
    <t>0.88(0.60-1.30)</t>
  </si>
  <si>
    <t>0.84(0.71-1.00)</t>
  </si>
  <si>
    <t>0.84(0.65-1.09)</t>
  </si>
  <si>
    <t>1.84(1.15-2.96)</t>
  </si>
  <si>
    <t>1.08(0.94-1.24)</t>
  </si>
  <si>
    <t>1.07(0.88-1.31)</t>
  </si>
  <si>
    <t>1.08(0.89-1.29)</t>
  </si>
  <si>
    <t>1.03(0.84-1.27)</t>
  </si>
  <si>
    <t>1.55(0.39-6.10)</t>
  </si>
  <si>
    <t>0.95(0.74-1.20)</t>
  </si>
  <si>
    <t>0.75(0.39-1.43)</t>
  </si>
  <si>
    <t>0.83(0.67-1.03)</t>
  </si>
  <si>
    <t>0.80(0.54-1.19)</t>
  </si>
  <si>
    <t>1.12(0.96-1.30)</t>
  </si>
  <si>
    <t>1.06(0.69-1.64)</t>
  </si>
  <si>
    <t>1.08(0.79-1.47)</t>
  </si>
  <si>
    <t>0.86(0.68-1.09)</t>
  </si>
  <si>
    <t>0.66(0.29-1.48)</t>
  </si>
  <si>
    <t>0.86(0.65-1.13)</t>
  </si>
  <si>
    <t>0.76(0.44-1.32)</t>
  </si>
  <si>
    <t>1.10(0.89-1.36)</t>
  </si>
  <si>
    <t>0.92(0.51-1.63)</t>
  </si>
  <si>
    <t>0.75(0.36-1.56)</t>
  </si>
  <si>
    <t>0.91(0.69-1.21)</t>
  </si>
  <si>
    <t>1.09(0.74-1.61)</t>
  </si>
  <si>
    <t>13.70(0.01-27770.11)</t>
  </si>
  <si>
    <t>1.29(0.79-2.11)</t>
  </si>
  <si>
    <t>1.34(0.69-2.58)</t>
  </si>
  <si>
    <t>1.34(0.69-2.60)</t>
  </si>
  <si>
    <t>0.82(0.71-0.95)</t>
  </si>
  <si>
    <t>0.78(0.58-1.05)</t>
  </si>
  <si>
    <t>0.84(0.57-1.25)</t>
  </si>
  <si>
    <t>1.06(0.92-1.22)</t>
  </si>
  <si>
    <t>1.31(0.72-2.37)</t>
  </si>
  <si>
    <t>0.98(0.69-1.40)</t>
  </si>
  <si>
    <t>2.03(0.94-4.41)</t>
  </si>
  <si>
    <t>1.10(0.86-1.40)</t>
  </si>
  <si>
    <t>1.22(0.81-1.83)</t>
  </si>
  <si>
    <t>1.19(0.80-1.76)</t>
  </si>
  <si>
    <t>1.06(0.92-1.23)</t>
  </si>
  <si>
    <t>1.20(0.56-2.57)</t>
  </si>
  <si>
    <t>0.99(0.82-1.19)</t>
  </si>
  <si>
    <t>0.92(0.65-1.29)</t>
  </si>
  <si>
    <t>0.92(0.65-1.30)</t>
  </si>
  <si>
    <t>0.84(0.69-1.02)</t>
  </si>
  <si>
    <t>0.70(0.39-1.28)</t>
  </si>
  <si>
    <t>0.86(0.66-1.12)</t>
  </si>
  <si>
    <t>0.86(0.58-1.28)</t>
  </si>
  <si>
    <t>0.82(0.55-1.23)</t>
  </si>
  <si>
    <t>1.63(0.30-8.95)</t>
  </si>
  <si>
    <t>1.11(0.78-1.59)</t>
  </si>
  <si>
    <t>1.13(0.70-1.83)</t>
  </si>
  <si>
    <t>0.99(0.87-1.13)</t>
  </si>
  <si>
    <t>0.99(0.70-1.39)</t>
  </si>
  <si>
    <t>1.13(0.87-1.46)</t>
  </si>
  <si>
    <t>1.13(0.88-1.44)</t>
  </si>
  <si>
    <t>1.05(0.93-1.18)</t>
  </si>
  <si>
    <t>1.03(0.59-1.79)</t>
  </si>
  <si>
    <t>1.01(0.81-1.27)</t>
  </si>
  <si>
    <t>0.65(0.22-1.99)</t>
  </si>
  <si>
    <t>0.79(0.60-1.03)</t>
  </si>
  <si>
    <t>0.76(0.53-1.10)</t>
  </si>
  <si>
    <t>0.79(0.56-1.11)</t>
  </si>
  <si>
    <t>1.04(0.90-1.19)</t>
  </si>
  <si>
    <t>1.09(0.85-1.40)</t>
  </si>
  <si>
    <t>0.36(0.14-0.98)</t>
  </si>
  <si>
    <t>1.02(0.72-1.45)</t>
  </si>
  <si>
    <t>1.65(0.82-3.33)</t>
  </si>
  <si>
    <t>0.99(0.54-1.82)</t>
  </si>
  <si>
    <t>1.06(0.93-1.22)</t>
  </si>
  <si>
    <t>1.17(0.92-1.49)</t>
  </si>
  <si>
    <t>0.87(0.44-1.73)</t>
  </si>
  <si>
    <t>1.16(0.95-1.42)</t>
  </si>
  <si>
    <t>1.18(0.87-1.60)</t>
  </si>
  <si>
    <t>1.18(0.86-1.62)</t>
  </si>
  <si>
    <t>0.93(0.43-2.00)</t>
  </si>
  <si>
    <t>1.11(0.88-1.40)</t>
  </si>
  <si>
    <t>1.17(0.80-1.71)</t>
  </si>
  <si>
    <t>1.18(0.81-1.72)</t>
  </si>
  <si>
    <t>0.99(0.87-1.12)</t>
  </si>
  <si>
    <t>0.85(0.45-1.59)</t>
  </si>
  <si>
    <t>1.05(0.90-1.22)</t>
  </si>
  <si>
    <t>1.10(0.87-1.38)</t>
  </si>
  <si>
    <t>0.95(0.71-1.26)</t>
  </si>
  <si>
    <t>0.46(0.08-2.73)</t>
  </si>
  <si>
    <t>1.04(0.72-1.51)</t>
  </si>
  <si>
    <t>1.07(0.67-1.71)</t>
  </si>
  <si>
    <t>1.09(0.68-1.76)</t>
  </si>
  <si>
    <t>0.95(0.82-1.10)</t>
  </si>
  <si>
    <t>0.95(0.73-1.23)</t>
  </si>
  <si>
    <t>1.22(0.84-1.78)</t>
  </si>
  <si>
    <t>1.09(0.80-1.48)</t>
  </si>
  <si>
    <t>1.11(0.86-1.42)</t>
  </si>
  <si>
    <t>0.91(0.82-1.01)</t>
  </si>
  <si>
    <t>0.80(0.53-1.22)</t>
  </si>
  <si>
    <t>0.90(0.78-1.04)</t>
  </si>
  <si>
    <t>0.86(0.68-1.08)</t>
  </si>
  <si>
    <t>0.96(0.39-2.34)</t>
  </si>
  <si>
    <t>0.90(0.70-1.16)</t>
  </si>
  <si>
    <t>0.86(0.56-1.32)</t>
  </si>
  <si>
    <t>0.85(0.55-1.33)</t>
  </si>
  <si>
    <t>1.50(0.85-2.62)</t>
  </si>
  <si>
    <t>0.98(0.82-1.19)</t>
  </si>
  <si>
    <t>0.98(0.80-1.22)</t>
  </si>
  <si>
    <t>0.91(0.76-1.09)</t>
  </si>
  <si>
    <t>0.85(0.64-1.13)</t>
  </si>
  <si>
    <t>0.88(0.66-1.17)</t>
  </si>
  <si>
    <t>0.92(0.83-1.00)</t>
  </si>
  <si>
    <t>0.72(0.40-1.28)</t>
  </si>
  <si>
    <t>0.86(0.70-1.06)</t>
  </si>
  <si>
    <t>1.11(0.94-1.31)</t>
  </si>
  <si>
    <t>0.76(0.47-1.23)</t>
  </si>
  <si>
    <t>1.09(0.87-1.37)</t>
  </si>
  <si>
    <t>1.25(0.83-1.90)</t>
  </si>
  <si>
    <t>1.22(0.84-1.77)</t>
  </si>
  <si>
    <t>1.03(0.78-1.35)</t>
  </si>
  <si>
    <t>0.98(0.40-2.36)</t>
  </si>
  <si>
    <t>1.11(0.84-1.46)</t>
  </si>
  <si>
    <t>1.15(0.73-1.81)</t>
  </si>
  <si>
    <t>1.12(0.75-1.67)</t>
  </si>
  <si>
    <t>1.04(0.84-1.28)</t>
  </si>
  <si>
    <t>0.79(0.32-1.93)</t>
  </si>
  <si>
    <t>0.87(0.66-1.16)</t>
  </si>
  <si>
    <t>0.84(0.50-1.41)</t>
  </si>
  <si>
    <t>0.83(0.52-1.34)</t>
  </si>
  <si>
    <t>1.02(0.84-1.23)</t>
  </si>
  <si>
    <t>0.87(0.54-1.41)</t>
  </si>
  <si>
    <t>1.00(0.71-1.40)</t>
  </si>
  <si>
    <t>1.02(0.76-1.37)</t>
  </si>
  <si>
    <t>1.08(0.81-1.44)</t>
  </si>
  <si>
    <t>1.32(0.30-5.86)</t>
  </si>
  <si>
    <t>1.06(0.77-1.46)</t>
  </si>
  <si>
    <t>1.04(0.63-1.74)</t>
  </si>
  <si>
    <t>1.04(0.62-1.76)</t>
  </si>
  <si>
    <t>0.80(0.42-1.55)</t>
  </si>
  <si>
    <t>0.92(0.72-1.18)</t>
  </si>
  <si>
    <t>0.81(0.50-1.32)</t>
  </si>
  <si>
    <t>0.78(0.50-1.21)</t>
  </si>
  <si>
    <t>1.29(0.78-2.16)</t>
  </si>
  <si>
    <t>0.94(0.75-1.16)</t>
  </si>
  <si>
    <t>0.84(0.53-1.34)</t>
  </si>
  <si>
    <t>0.85(0.56-1.30)</t>
  </si>
  <si>
    <t>1.00(0.85-1.19)</t>
  </si>
  <si>
    <t>0.73(0.42-1.26)</t>
  </si>
  <si>
    <t>1.00(0.80-1.25)</t>
  </si>
  <si>
    <t>0.95(0.66-1.36)</t>
  </si>
  <si>
    <t>0.93(0.66-1.31)</t>
  </si>
  <si>
    <t>1.00(0.84-1.18)</t>
  </si>
  <si>
    <t>1.40(0.54-3.63)</t>
  </si>
  <si>
    <t>0.97(0.77-1.21)</t>
  </si>
  <si>
    <t>0.94(0.62-1.44)</t>
  </si>
  <si>
    <t>0.91(0.61-1.38)</t>
  </si>
  <si>
    <t>0.92(0.77-1.10)</t>
  </si>
  <si>
    <t>0.82(0.50-1.35)</t>
  </si>
  <si>
    <t>0.90(0.72-1.13)</t>
  </si>
  <si>
    <t>0.95(0.63-1.43)</t>
  </si>
  <si>
    <t>0.88(0.65-1.19)</t>
  </si>
  <si>
    <t>0.99(0.58-1.69)</t>
  </si>
  <si>
    <t>0.91(0.67-1.23)</t>
  </si>
  <si>
    <t>0.93(0.72-1.20)</t>
  </si>
  <si>
    <t>1.18(0.64-2.16)</t>
  </si>
  <si>
    <t>1.02(0.70-1.50)</t>
  </si>
  <si>
    <t>1.06(0.75-1.50)</t>
  </si>
  <si>
    <t>0.83(0.39-1.79)</t>
  </si>
  <si>
    <t>0.99(0.84-1.16)</t>
  </si>
  <si>
    <t>0.96(0.73-1.26)</t>
  </si>
  <si>
    <t>0.80(0.46-1.42)</t>
  </si>
  <si>
    <t>0.91(0.70-1.18)</t>
  </si>
  <si>
    <t>0.88(0.57-1.36)</t>
  </si>
  <si>
    <t>0.94(0.64-1.39)</t>
  </si>
  <si>
    <t>0.84(0.65-1.08)</t>
  </si>
  <si>
    <t>0.74(0.51-1.06)</t>
  </si>
  <si>
    <t>0.86(0.69-1.06)</t>
  </si>
  <si>
    <t>0.68(0.38-1.21)</t>
  </si>
  <si>
    <t>0.75(0.57-1.01)</t>
  </si>
  <si>
    <t>0.72(0.44-1.16)</t>
  </si>
  <si>
    <t>0.72(0.48-1.08)</t>
  </si>
  <si>
    <t>0.86(0.60-1.23)</t>
  </si>
  <si>
    <t>0.97(0.72-1.32)</t>
  </si>
  <si>
    <t>1.00(0.81-1.24)</t>
  </si>
  <si>
    <t>1.48(0.72-3.05)</t>
  </si>
  <si>
    <t>1.04(0.84-1.30)</t>
  </si>
  <si>
    <t>1.02(0.72-1.44)</t>
  </si>
  <si>
    <t>1.03(0.75-1.42)</t>
  </si>
  <si>
    <t>0.91(0.81-1.04)</t>
  </si>
  <si>
    <t>1.29(0.71-2.33)</t>
  </si>
  <si>
    <t>0.94(0.79-1.12)</t>
  </si>
  <si>
    <t>0.98(0.74-1.32)</t>
  </si>
  <si>
    <t>1.00(0.76-1.30)</t>
  </si>
  <si>
    <t>1.29(0.49-3.43)</t>
  </si>
  <si>
    <t>1.09(0.75-1.59)</t>
  </si>
  <si>
    <t>1.08(0.59-1.99)</t>
  </si>
  <si>
    <t>1.11(0.66-1.85)</t>
  </si>
  <si>
    <t>0.94(0.76-1.15)</t>
  </si>
  <si>
    <t>0.53(0.24-1.18)</t>
  </si>
  <si>
    <t>0.94(0.71-1.24)</t>
  </si>
  <si>
    <t>0.96(0.67-1.38)</t>
  </si>
  <si>
    <t>1.00(0.78-1.30)</t>
  </si>
  <si>
    <t>0.71(0.11-4.49)</t>
  </si>
  <si>
    <t>0.87(0.57-1.35)</t>
  </si>
  <si>
    <t>0.87(0.55-1.39)</t>
  </si>
  <si>
    <t>1.16(0.87-1.56)</t>
  </si>
  <si>
    <t>1.02(0.32-3.18)</t>
  </si>
  <si>
    <t>1.09(0.83-1.44)</t>
  </si>
  <si>
    <t>1.05(0.69-1.62)</t>
  </si>
  <si>
    <t>0.90(0.73-1.09)</t>
  </si>
  <si>
    <t>0.66(0.40-1.07)</t>
  </si>
  <si>
    <t>0.82(0.63-1.08)</t>
  </si>
  <si>
    <t>0.78(0.52-1.17)</t>
  </si>
  <si>
    <t>0.78(0.54-1.13)</t>
  </si>
  <si>
    <t>0.42(0.13-1.41)</t>
  </si>
  <si>
    <t>0.79(0.61-1.02)</t>
  </si>
  <si>
    <t>0.72(0.49-1.06)</t>
  </si>
  <si>
    <t>0.72(0.50-1.04)</t>
  </si>
  <si>
    <t>1.43(0.79-2.60)</t>
  </si>
  <si>
    <t>0.90(0.63-1.31)</t>
  </si>
  <si>
    <t>0.91(0.64-1.30)</t>
  </si>
  <si>
    <t>0.58(0.30-1.12)</t>
  </si>
  <si>
    <t>1.20(0.80-1.80)</t>
  </si>
  <si>
    <t>0.74(0.31-1.79)</t>
  </si>
  <si>
    <t>0.98(0.75-1.29)</t>
  </si>
  <si>
    <t>1.07(0.85-1.34)</t>
  </si>
  <si>
    <t>1.98(0.01-365.80)</t>
  </si>
  <si>
    <t>1.15(0.84-1.56)</t>
  </si>
  <si>
    <t>1.17(0.78-1.76)</t>
  </si>
  <si>
    <t>0.95(0.81-1.12)</t>
  </si>
  <si>
    <t>1.38(0.39-4.93)</t>
  </si>
  <si>
    <t>1.06(0.89-1.27)</t>
  </si>
  <si>
    <t>8 SNP</t>
  </si>
  <si>
    <t>&lt;2E-4</t>
  </si>
  <si>
    <t>2 6 8 SNP</t>
  </si>
  <si>
    <t>Table S1. Instrumental variables for genus of gut microbiota in this study.</t>
    <phoneticPr fontId="19" type="noConversion"/>
  </si>
  <si>
    <t>Table S2. MR analysis results between phylum of gut microbiota and endometriosis in FinnGen.</t>
    <phoneticPr fontId="20" type="noConversion"/>
  </si>
  <si>
    <t>Table S3. MR analysis results between class of gut microbiota and endometriosis in FinnGen.</t>
    <phoneticPr fontId="20" type="noConversion"/>
  </si>
  <si>
    <t>Table S4. MR analysis results between order of gut microbiota and endometriosis in FinnGen.</t>
    <phoneticPr fontId="20" type="noConversion"/>
  </si>
  <si>
    <t>Table S5. MR analysis results between family of gut microbiota and endometriosis in FinnGen.</t>
    <phoneticPr fontId="20" type="noConversion"/>
  </si>
  <si>
    <t>Table S6. MR analysis results between genus of gut microbiota and endometriosis in FinnGen.</t>
    <phoneticPr fontId="20" type="noConversion"/>
  </si>
  <si>
    <t>Table S7. MR-PRESSO results between genus of gut microbiota and endometriosis in FinnGen.</t>
    <phoneticPr fontId="20" type="noConversion"/>
  </si>
  <si>
    <t>Table S8. The results of MR analysis between gut microbiota and endometriosis in stage 1 and 2.</t>
    <phoneticPr fontId="20" type="noConversion"/>
  </si>
  <si>
    <t>Table S9. MR-PRESSO results between genus of gut microbiota and endometriosis in stage 1 and 2.</t>
    <phoneticPr fontId="20" type="noConversion"/>
  </si>
  <si>
    <t>Table S10. The results of MR analysis between gut microbiota and endometriosis in stage 3 and 4.</t>
    <phoneticPr fontId="20" type="noConversion"/>
  </si>
  <si>
    <t>Table S11. MR-PRESSO results between genus of gut microbiota and endometriosis in stage 3 and 4.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_ "/>
    <numFmt numFmtId="178" formatCode="0.000_ "/>
  </numFmts>
  <fonts count="21" x14ac:knownFonts="1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i/>
      <sz val="12"/>
      <color theme="1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b/>
      <sz val="10"/>
      <color indexed="8"/>
      <name val="Arial"/>
      <family val="2"/>
    </font>
    <font>
      <b/>
      <sz val="11"/>
      <color theme="1"/>
      <name val="Arial"/>
      <family val="2"/>
    </font>
    <font>
      <i/>
      <sz val="12"/>
      <color indexed="8"/>
      <name val="Arial"/>
      <family val="2"/>
    </font>
    <font>
      <sz val="11"/>
      <color indexed="8"/>
      <name val="Arial"/>
      <family val="2"/>
    </font>
    <font>
      <sz val="10"/>
      <color indexed="8"/>
      <name val="Arial"/>
      <family val="2"/>
    </font>
    <font>
      <sz val="11"/>
      <color indexed="8"/>
      <name val="等线"/>
      <charset val="134"/>
    </font>
    <font>
      <b/>
      <sz val="11"/>
      <name val="Arial"/>
      <family val="2"/>
    </font>
    <font>
      <b/>
      <sz val="12"/>
      <color rgb="FF000000"/>
      <name val="Arial"/>
      <family val="2"/>
    </font>
    <font>
      <sz val="11"/>
      <color theme="1"/>
      <name val="等线"/>
      <charset val="134"/>
      <scheme val="minor"/>
    </font>
    <font>
      <sz val="6"/>
      <color theme="1"/>
      <name val="Arial"/>
      <family val="2"/>
    </font>
    <font>
      <sz val="6"/>
      <color indexed="8"/>
      <name val="Arial"/>
      <family val="2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5">
    <xf numFmtId="0" fontId="0" fillId="0" borderId="0"/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</cellStyleXfs>
  <cellXfs count="163">
    <xf numFmtId="0" fontId="0" fillId="0" borderId="0" xfId="0"/>
    <xf numFmtId="0" fontId="1" fillId="0" borderId="0" xfId="0" applyFont="1"/>
    <xf numFmtId="176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1" applyFont="1">
      <alignment vertical="center"/>
    </xf>
    <xf numFmtId="0" fontId="6" fillId="0" borderId="0" xfId="0" applyFont="1" applyAlignment="1">
      <alignment horizontal="left" vertical="center"/>
    </xf>
    <xf numFmtId="177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2" xfId="1" applyFont="1" applyBorder="1">
      <alignment vertical="center"/>
    </xf>
    <xf numFmtId="176" fontId="1" fillId="0" borderId="2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4" applyFont="1">
      <alignment vertical="center"/>
    </xf>
    <xf numFmtId="0" fontId="1" fillId="0" borderId="0" xfId="4" applyFont="1" applyAlignment="1">
      <alignment horizontal="center" vertical="center"/>
    </xf>
    <xf numFmtId="176" fontId="1" fillId="0" borderId="0" xfId="4" applyNumberFormat="1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0" borderId="3" xfId="4" applyFont="1" applyBorder="1">
      <alignment vertical="center"/>
    </xf>
    <xf numFmtId="0" fontId="1" fillId="0" borderId="2" xfId="4" applyFont="1" applyBorder="1">
      <alignment vertical="center"/>
    </xf>
    <xf numFmtId="0" fontId="8" fillId="0" borderId="2" xfId="0" applyFont="1" applyBorder="1" applyAlignment="1">
      <alignment horizontal="justify" vertical="center"/>
    </xf>
    <xf numFmtId="0" fontId="1" fillId="2" borderId="0" xfId="4" applyFont="1" applyFill="1">
      <alignment vertical="center"/>
    </xf>
    <xf numFmtId="0" fontId="1" fillId="2" borderId="0" xfId="4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76" fontId="1" fillId="2" borderId="0" xfId="4" applyNumberFormat="1" applyFont="1" applyFill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0" fontId="1" fillId="3" borderId="0" xfId="4" applyFont="1" applyFill="1">
      <alignment vertical="center"/>
    </xf>
    <xf numFmtId="0" fontId="1" fillId="3" borderId="0" xfId="4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176" fontId="1" fillId="3" borderId="0" xfId="4" applyNumberFormat="1" applyFont="1" applyFill="1" applyAlignment="1">
      <alignment horizontal="center" vertical="center"/>
    </xf>
    <xf numFmtId="176" fontId="1" fillId="3" borderId="0" xfId="0" applyNumberFormat="1" applyFont="1" applyFill="1" applyAlignment="1">
      <alignment horizontal="center" vertical="center"/>
    </xf>
    <xf numFmtId="176" fontId="9" fillId="3" borderId="0" xfId="4" applyNumberFormat="1" applyFont="1" applyFill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10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vertical="center"/>
    </xf>
    <xf numFmtId="0" fontId="12" fillId="0" borderId="2" xfId="0" applyFont="1" applyBorder="1" applyAlignment="1">
      <alignment vertical="center" wrapText="1"/>
    </xf>
    <xf numFmtId="176" fontId="9" fillId="2" borderId="0" xfId="4" applyNumberFormat="1" applyFont="1" applyFill="1" applyAlignment="1">
      <alignment horizontal="center" vertical="center"/>
    </xf>
    <xf numFmtId="0" fontId="1" fillId="2" borderId="2" xfId="4" applyFont="1" applyFill="1" applyBorder="1">
      <alignment vertical="center"/>
    </xf>
    <xf numFmtId="0" fontId="1" fillId="2" borderId="2" xfId="4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76" fontId="1" fillId="2" borderId="2" xfId="4" applyNumberFormat="1" applyFont="1" applyFill="1" applyBorder="1" applyAlignment="1">
      <alignment horizontal="center" vertical="center"/>
    </xf>
    <xf numFmtId="176" fontId="1" fillId="2" borderId="2" xfId="0" applyNumberFormat="1" applyFont="1" applyFill="1" applyBorder="1" applyAlignment="1">
      <alignment horizontal="center" vertical="center"/>
    </xf>
    <xf numFmtId="0" fontId="1" fillId="0" borderId="0" xfId="1" applyFont="1" applyAlignment="1">
      <alignment horizontal="center" vertical="center"/>
    </xf>
    <xf numFmtId="176" fontId="1" fillId="0" borderId="0" xfId="1" applyNumberFormat="1" applyFont="1" applyAlignment="1">
      <alignment horizontal="center" vertical="center"/>
    </xf>
    <xf numFmtId="0" fontId="1" fillId="0" borderId="3" xfId="1" applyFont="1" applyBorder="1">
      <alignment vertical="center"/>
    </xf>
    <xf numFmtId="0" fontId="1" fillId="2" borderId="0" xfId="1" applyFont="1" applyFill="1">
      <alignment vertical="center"/>
    </xf>
    <xf numFmtId="0" fontId="1" fillId="2" borderId="0" xfId="1" applyFont="1" applyFill="1" applyAlignment="1">
      <alignment horizontal="center" vertical="center"/>
    </xf>
    <xf numFmtId="176" fontId="1" fillId="2" borderId="0" xfId="1" applyNumberFormat="1" applyFont="1" applyFill="1" applyAlignment="1">
      <alignment horizontal="center" vertical="center"/>
    </xf>
    <xf numFmtId="0" fontId="1" fillId="3" borderId="0" xfId="1" applyFont="1" applyFill="1">
      <alignment vertical="center"/>
    </xf>
    <xf numFmtId="0" fontId="1" fillId="3" borderId="0" xfId="1" applyFont="1" applyFill="1" applyAlignment="1">
      <alignment horizontal="center" vertical="center"/>
    </xf>
    <xf numFmtId="176" fontId="1" fillId="3" borderId="0" xfId="1" applyNumberFormat="1" applyFont="1" applyFill="1" applyAlignment="1">
      <alignment horizontal="center" vertical="center"/>
    </xf>
    <xf numFmtId="176" fontId="9" fillId="3" borderId="0" xfId="1" applyNumberFormat="1" applyFont="1" applyFill="1" applyAlignment="1">
      <alignment horizontal="center" vertical="center"/>
    </xf>
    <xf numFmtId="176" fontId="9" fillId="2" borderId="0" xfId="1" applyNumberFormat="1" applyFont="1" applyFill="1" applyAlignment="1">
      <alignment horizontal="center" vertical="center"/>
    </xf>
    <xf numFmtId="0" fontId="1" fillId="2" borderId="2" xfId="1" applyFont="1" applyFill="1" applyBorder="1">
      <alignment vertical="center"/>
    </xf>
    <xf numFmtId="0" fontId="1" fillId="2" borderId="2" xfId="1" applyFont="1" applyFill="1" applyBorder="1" applyAlignment="1">
      <alignment horizontal="center" vertical="center"/>
    </xf>
    <xf numFmtId="176" fontId="1" fillId="2" borderId="2" xfId="1" applyNumberFormat="1" applyFont="1" applyFill="1" applyBorder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/>
    <xf numFmtId="0" fontId="1" fillId="2" borderId="0" xfId="0" applyFont="1" applyFill="1" applyAlignment="1">
      <alignment vertical="center"/>
    </xf>
    <xf numFmtId="178" fontId="1" fillId="2" borderId="0" xfId="0" applyNumberFormat="1" applyFont="1" applyFill="1" applyAlignment="1">
      <alignment horizontal="center" vertical="center"/>
    </xf>
    <xf numFmtId="177" fontId="1" fillId="2" borderId="0" xfId="0" applyNumberFormat="1" applyFont="1" applyFill="1" applyAlignment="1">
      <alignment vertical="center"/>
    </xf>
    <xf numFmtId="0" fontId="1" fillId="3" borderId="0" xfId="0" applyFont="1" applyFill="1" applyAlignment="1">
      <alignment vertical="center"/>
    </xf>
    <xf numFmtId="178" fontId="1" fillId="3" borderId="0" xfId="0" applyNumberFormat="1" applyFont="1" applyFill="1" applyAlignment="1">
      <alignment horizontal="center" vertical="center"/>
    </xf>
    <xf numFmtId="177" fontId="1" fillId="3" borderId="0" xfId="0" applyNumberFormat="1" applyFont="1" applyFill="1" applyAlignment="1">
      <alignment vertical="center"/>
    </xf>
    <xf numFmtId="0" fontId="0" fillId="3" borderId="0" xfId="0" applyFill="1"/>
    <xf numFmtId="0" fontId="0" fillId="2" borderId="0" xfId="0" applyFill="1"/>
    <xf numFmtId="11" fontId="9" fillId="2" borderId="0" xfId="0" applyNumberFormat="1" applyFont="1" applyFill="1" applyAlignment="1">
      <alignment horizontal="center" vertical="center"/>
    </xf>
    <xf numFmtId="178" fontId="9" fillId="2" borderId="0" xfId="0" applyNumberFormat="1" applyFont="1" applyFill="1" applyAlignment="1">
      <alignment horizontal="center" vertical="center"/>
    </xf>
    <xf numFmtId="0" fontId="13" fillId="0" borderId="2" xfId="0" applyFont="1" applyBorder="1" applyAlignment="1">
      <alignment vertical="center"/>
    </xf>
    <xf numFmtId="176" fontId="9" fillId="2" borderId="0" xfId="0" applyNumberFormat="1" applyFont="1" applyFill="1" applyAlignment="1">
      <alignment horizontal="center" vertical="center"/>
    </xf>
    <xf numFmtId="178" fontId="9" fillId="3" borderId="0" xfId="0" applyNumberFormat="1" applyFont="1" applyFill="1" applyAlignment="1">
      <alignment horizontal="center" vertical="center"/>
    </xf>
    <xf numFmtId="176" fontId="9" fillId="3" borderId="0" xfId="0" applyNumberFormat="1" applyFont="1" applyFill="1" applyAlignment="1">
      <alignment horizontal="center" vertical="center"/>
    </xf>
    <xf numFmtId="0" fontId="1" fillId="2" borderId="2" xfId="0" applyFont="1" applyFill="1" applyBorder="1" applyAlignment="1">
      <alignment vertical="center"/>
    </xf>
    <xf numFmtId="178" fontId="1" fillId="2" borderId="2" xfId="0" applyNumberFormat="1" applyFont="1" applyFill="1" applyBorder="1" applyAlignment="1">
      <alignment horizontal="center" vertical="center"/>
    </xf>
    <xf numFmtId="0" fontId="0" fillId="2" borderId="2" xfId="0" applyFill="1" applyBorder="1"/>
    <xf numFmtId="176" fontId="14" fillId="3" borderId="0" xfId="0" applyNumberFormat="1" applyFont="1" applyFill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vertical="center"/>
    </xf>
    <xf numFmtId="176" fontId="1" fillId="3" borderId="2" xfId="0" applyNumberFormat="1" applyFont="1" applyFill="1" applyBorder="1" applyAlignment="1">
      <alignment horizontal="center" vertical="center"/>
    </xf>
    <xf numFmtId="0" fontId="0" fillId="3" borderId="2" xfId="0" applyFill="1" applyBorder="1"/>
    <xf numFmtId="178" fontId="1" fillId="3" borderId="2" xfId="0" applyNumberFormat="1" applyFont="1" applyFill="1" applyBorder="1" applyAlignment="1">
      <alignment horizontal="center" vertical="center"/>
    </xf>
    <xf numFmtId="176" fontId="0" fillId="0" borderId="0" xfId="0" applyNumberFormat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178" fontId="14" fillId="2" borderId="0" xfId="0" applyNumberFormat="1" applyFont="1" applyFill="1" applyAlignment="1">
      <alignment horizontal="center" vertical="center"/>
    </xf>
    <xf numFmtId="0" fontId="1" fillId="2" borderId="2" xfId="0" applyFont="1" applyFill="1" applyBorder="1"/>
    <xf numFmtId="0" fontId="7" fillId="0" borderId="1" xfId="0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0" fontId="15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7" fontId="1" fillId="2" borderId="3" xfId="0" applyNumberFormat="1" applyFont="1" applyFill="1" applyBorder="1" applyAlignment="1">
      <alignment horizontal="center" vertical="center"/>
    </xf>
    <xf numFmtId="177" fontId="1" fillId="2" borderId="0" xfId="0" applyNumberFormat="1" applyFont="1" applyFill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178" fontId="1" fillId="2" borderId="3" xfId="0" applyNumberFormat="1" applyFont="1" applyFill="1" applyBorder="1" applyAlignment="1">
      <alignment horizontal="center" vertical="center"/>
    </xf>
    <xf numFmtId="178" fontId="1" fillId="2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77" fontId="1" fillId="3" borderId="0" xfId="0" applyNumberFormat="1" applyFont="1" applyFill="1" applyAlignment="1">
      <alignment horizontal="center" vertical="center"/>
    </xf>
    <xf numFmtId="11" fontId="9" fillId="2" borderId="3" xfId="0" applyNumberFormat="1" applyFont="1" applyFill="1" applyBorder="1" applyAlignment="1">
      <alignment horizontal="center" vertical="center"/>
    </xf>
    <xf numFmtId="11" fontId="9" fillId="2" borderId="0" xfId="0" applyNumberFormat="1" applyFont="1" applyFill="1" applyAlignment="1">
      <alignment horizontal="center" vertical="center"/>
    </xf>
    <xf numFmtId="178" fontId="1" fillId="3" borderId="0" xfId="0" applyNumberFormat="1" applyFont="1" applyFill="1" applyAlignment="1">
      <alignment horizontal="center" vertical="center"/>
    </xf>
    <xf numFmtId="178" fontId="9" fillId="2" borderId="0" xfId="0" applyNumberFormat="1" applyFont="1" applyFill="1" applyAlignment="1">
      <alignment horizontal="center" vertical="center"/>
    </xf>
    <xf numFmtId="2" fontId="1" fillId="3" borderId="0" xfId="0" applyNumberFormat="1" applyFont="1" applyFill="1" applyAlignment="1">
      <alignment horizontal="center" vertical="center"/>
    </xf>
    <xf numFmtId="177" fontId="1" fillId="2" borderId="2" xfId="0" applyNumberFormat="1" applyFont="1" applyFill="1" applyBorder="1" applyAlignment="1">
      <alignment horizontal="center" vertical="center"/>
    </xf>
    <xf numFmtId="178" fontId="1" fillId="2" borderId="2" xfId="0" applyNumberFormat="1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176" fontId="9" fillId="2" borderId="3" xfId="0" applyNumberFormat="1" applyFont="1" applyFill="1" applyBorder="1" applyAlignment="1">
      <alignment horizontal="center" vertical="center"/>
    </xf>
    <xf numFmtId="176" fontId="9" fillId="2" borderId="0" xfId="0" applyNumberFormat="1" applyFont="1" applyFill="1" applyAlignment="1">
      <alignment horizontal="center" vertical="center"/>
    </xf>
    <xf numFmtId="176" fontId="1" fillId="3" borderId="0" xfId="0" applyNumberFormat="1" applyFont="1" applyFill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176" fontId="1" fillId="2" borderId="2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76" fontId="1" fillId="2" borderId="3" xfId="0" applyNumberFormat="1" applyFont="1" applyFill="1" applyBorder="1" applyAlignment="1">
      <alignment horizontal="center" vertical="center"/>
    </xf>
    <xf numFmtId="2" fontId="1" fillId="3" borderId="2" xfId="0" applyNumberFormat="1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176" fontId="1" fillId="3" borderId="2" xfId="0" applyNumberFormat="1" applyFont="1" applyFill="1" applyBorder="1" applyAlignment="1">
      <alignment horizontal="center" vertical="center"/>
    </xf>
    <xf numFmtId="176" fontId="9" fillId="3" borderId="0" xfId="0" applyNumberFormat="1" applyFont="1" applyFill="1" applyAlignment="1">
      <alignment horizontal="center" vertical="center"/>
    </xf>
    <xf numFmtId="177" fontId="1" fillId="3" borderId="2" xfId="0" applyNumberFormat="1" applyFont="1" applyFill="1" applyBorder="1" applyAlignment="1">
      <alignment horizontal="center" vertical="center"/>
    </xf>
    <xf numFmtId="178" fontId="9" fillId="3" borderId="0" xfId="0" applyNumberFormat="1" applyFont="1" applyFill="1" applyAlignment="1">
      <alignment horizontal="center" vertical="center"/>
    </xf>
    <xf numFmtId="178" fontId="1" fillId="3" borderId="2" xfId="0" applyNumberFormat="1" applyFont="1" applyFill="1" applyBorder="1" applyAlignment="1">
      <alignment horizontal="center" vertical="center"/>
    </xf>
    <xf numFmtId="178" fontId="9" fillId="3" borderId="2" xfId="0" applyNumberFormat="1" applyFont="1" applyFill="1" applyBorder="1" applyAlignment="1">
      <alignment horizontal="center" vertical="center"/>
    </xf>
    <xf numFmtId="176" fontId="9" fillId="3" borderId="2" xfId="0" applyNumberFormat="1" applyFont="1" applyFill="1" applyBorder="1" applyAlignment="1">
      <alignment horizontal="center" vertical="center"/>
    </xf>
    <xf numFmtId="11" fontId="9" fillId="3" borderId="0" xfId="0" applyNumberFormat="1" applyFont="1" applyFill="1" applyAlignment="1">
      <alignment horizontal="center" vertical="center"/>
    </xf>
    <xf numFmtId="11" fontId="9" fillId="2" borderId="2" xfId="0" applyNumberFormat="1" applyFont="1" applyFill="1" applyBorder="1" applyAlignment="1">
      <alignment horizontal="center" vertical="center"/>
    </xf>
    <xf numFmtId="11" fontId="1" fillId="2" borderId="0" xfId="0" applyNumberFormat="1" applyFont="1" applyFill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2" fillId="0" borderId="0" xfId="1" applyFont="1" applyAlignment="1">
      <alignment horizontal="left" vertical="center"/>
    </xf>
    <xf numFmtId="0" fontId="1" fillId="2" borderId="0" xfId="1" applyFont="1" applyFill="1">
      <alignment vertical="center"/>
    </xf>
    <xf numFmtId="0" fontId="1" fillId="3" borderId="0" xfId="1" applyFont="1" applyFill="1" applyAlignment="1">
      <alignment horizontal="left" vertical="center"/>
    </xf>
    <xf numFmtId="0" fontId="1" fillId="3" borderId="0" xfId="1" applyFont="1" applyFill="1">
      <alignment vertical="center"/>
    </xf>
    <xf numFmtId="2" fontId="6" fillId="2" borderId="0" xfId="0" applyNumberFormat="1" applyFont="1" applyFill="1" applyAlignment="1">
      <alignment horizontal="center" vertical="center"/>
    </xf>
    <xf numFmtId="2" fontId="6" fillId="3" borderId="0" xfId="0" applyNumberFormat="1" applyFont="1" applyFill="1" applyAlignment="1">
      <alignment horizontal="center" vertical="center"/>
    </xf>
    <xf numFmtId="0" fontId="1" fillId="2" borderId="2" xfId="1" applyFont="1" applyFill="1" applyBorder="1">
      <alignment vertical="center"/>
    </xf>
    <xf numFmtId="2" fontId="6" fillId="2" borderId="2" xfId="0" applyNumberFormat="1" applyFont="1" applyFill="1" applyBorder="1" applyAlignment="1">
      <alignment horizontal="center" vertical="center"/>
    </xf>
    <xf numFmtId="176" fontId="6" fillId="2" borderId="0" xfId="0" applyNumberFormat="1" applyFont="1" applyFill="1" applyAlignment="1">
      <alignment horizontal="center" vertical="center"/>
    </xf>
    <xf numFmtId="176" fontId="6" fillId="3" borderId="0" xfId="0" applyNumberFormat="1" applyFont="1" applyFill="1" applyAlignment="1">
      <alignment horizontal="center" vertical="center"/>
    </xf>
    <xf numFmtId="11" fontId="6" fillId="2" borderId="0" xfId="0" applyNumberFormat="1" applyFont="1" applyFill="1" applyAlignment="1">
      <alignment horizontal="center" vertical="center"/>
    </xf>
    <xf numFmtId="176" fontId="6" fillId="2" borderId="2" xfId="0" applyNumberFormat="1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2" borderId="0" xfId="4" applyFont="1" applyFill="1" applyAlignment="1">
      <alignment horizontal="left" vertical="center"/>
    </xf>
    <xf numFmtId="0" fontId="1" fillId="3" borderId="0" xfId="4" applyFont="1" applyFill="1">
      <alignment vertical="center"/>
    </xf>
    <xf numFmtId="0" fontId="1" fillId="2" borderId="0" xfId="4" applyFont="1" applyFill="1">
      <alignment vertical="center"/>
    </xf>
    <xf numFmtId="0" fontId="1" fillId="2" borderId="2" xfId="4" applyFont="1" applyFill="1" applyBorder="1">
      <alignment vertical="center"/>
    </xf>
    <xf numFmtId="11" fontId="1" fillId="3" borderId="0" xfId="0" applyNumberFormat="1" applyFont="1" applyFill="1" applyAlignment="1">
      <alignment horizontal="center" vertical="center"/>
    </xf>
  </cellXfs>
  <cellStyles count="5">
    <cellStyle name="常规" xfId="0" builtinId="0"/>
    <cellStyle name="常规 2" xfId="1" xr:uid="{00000000-0005-0000-0000-000031000000}"/>
    <cellStyle name="常规 3" xfId="2" xr:uid="{00000000-0005-0000-0000-000032000000}"/>
    <cellStyle name="常规 4" xfId="3" xr:uid="{00000000-0005-0000-0000-000033000000}"/>
    <cellStyle name="常规 5" xfId="4" xr:uid="{00000000-0005-0000-0000-000034000000}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33"/>
  <sheetViews>
    <sheetView workbookViewId="0">
      <selection activeCell="D2" sqref="D1:D1048576"/>
    </sheetView>
  </sheetViews>
  <sheetFormatPr defaultColWidth="9" defaultRowHeight="14" x14ac:dyDescent="0.3"/>
  <cols>
    <col min="1" max="1" width="30.58203125" customWidth="1"/>
    <col min="2" max="2" width="15.58203125" customWidth="1"/>
    <col min="3" max="7" width="10.58203125" customWidth="1"/>
  </cols>
  <sheetData>
    <row r="1" spans="1:7" ht="30" customHeight="1" thickBot="1" x14ac:dyDescent="0.35">
      <c r="A1" s="97" t="s">
        <v>3519</v>
      </c>
      <c r="B1" s="97"/>
      <c r="C1" s="97"/>
      <c r="D1" s="97"/>
      <c r="E1" s="97"/>
      <c r="F1" s="97"/>
      <c r="G1" s="97"/>
    </row>
    <row r="2" spans="1:7" ht="25" customHeight="1" thickTop="1" thickBot="1" x14ac:dyDescent="0.35">
      <c r="A2" s="95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5</v>
      </c>
      <c r="G2" s="9" t="s">
        <v>6</v>
      </c>
    </row>
    <row r="3" spans="1:7" ht="20.149999999999999" customHeight="1" x14ac:dyDescent="0.3">
      <c r="A3" s="98" t="s">
        <v>7</v>
      </c>
      <c r="B3" s="10" t="s">
        <v>8</v>
      </c>
      <c r="C3" s="5" t="s">
        <v>9</v>
      </c>
      <c r="D3" s="4">
        <v>0.126595836505875</v>
      </c>
      <c r="E3" s="4">
        <v>2.6846063423108E-2</v>
      </c>
      <c r="F3" s="62">
        <v>4.4852894448688003E-6</v>
      </c>
      <c r="G3" s="3">
        <v>22.237073005511601</v>
      </c>
    </row>
    <row r="4" spans="1:7" ht="20.149999999999999" customHeight="1" x14ac:dyDescent="0.3">
      <c r="A4" s="98"/>
      <c r="B4" s="10" t="s">
        <v>11</v>
      </c>
      <c r="C4" s="5" t="s">
        <v>12</v>
      </c>
      <c r="D4" s="4">
        <v>7.4668399450522602E-2</v>
      </c>
      <c r="E4" s="4">
        <v>1.6482184316845401E-2</v>
      </c>
      <c r="F4" s="62">
        <v>6.2699955831404701E-6</v>
      </c>
      <c r="G4" s="3">
        <v>20.5231562391028</v>
      </c>
    </row>
    <row r="5" spans="1:7" ht="20.149999999999999" customHeight="1" x14ac:dyDescent="0.3">
      <c r="A5" s="98"/>
      <c r="B5" s="10" t="s">
        <v>13</v>
      </c>
      <c r="C5" s="5" t="s">
        <v>9</v>
      </c>
      <c r="D5" s="4">
        <v>9.8522403437553002E-2</v>
      </c>
      <c r="E5" s="4">
        <v>2.1418242193077301E-2</v>
      </c>
      <c r="F5" s="62">
        <v>4.4964746694790297E-6</v>
      </c>
      <c r="G5" s="3">
        <v>21.159351119533</v>
      </c>
    </row>
    <row r="6" spans="1:7" ht="20.149999999999999" customHeight="1" x14ac:dyDescent="0.3">
      <c r="A6" s="98"/>
      <c r="B6" s="10" t="s">
        <v>15</v>
      </c>
      <c r="C6" s="5" t="s">
        <v>14</v>
      </c>
      <c r="D6" s="4">
        <v>0.23263359804074599</v>
      </c>
      <c r="E6" s="4">
        <v>5.1204357083066199E-2</v>
      </c>
      <c r="F6" s="62">
        <v>6.3383194539792396E-6</v>
      </c>
      <c r="G6" s="3">
        <v>20.641014572505298</v>
      </c>
    </row>
    <row r="7" spans="1:7" ht="20.149999999999999" customHeight="1" x14ac:dyDescent="0.3">
      <c r="A7" s="98"/>
      <c r="B7" s="10" t="s">
        <v>16</v>
      </c>
      <c r="C7" s="5" t="s">
        <v>9</v>
      </c>
      <c r="D7" s="4">
        <v>7.4968682205106996E-2</v>
      </c>
      <c r="E7" s="4">
        <v>1.67368171225874E-2</v>
      </c>
      <c r="F7" s="62">
        <v>7.9427423522529296E-6</v>
      </c>
      <c r="G7" s="3">
        <v>20.0638379866059</v>
      </c>
    </row>
    <row r="8" spans="1:7" ht="20.149999999999999" customHeight="1" x14ac:dyDescent="0.3">
      <c r="A8" s="98"/>
      <c r="B8" s="10" t="s">
        <v>17</v>
      </c>
      <c r="C8" s="5" t="s">
        <v>10</v>
      </c>
      <c r="D8" s="4">
        <v>0.18775979195534401</v>
      </c>
      <c r="E8" s="4">
        <v>4.0163610927351399E-2</v>
      </c>
      <c r="F8" s="62">
        <v>5.91984462492441E-6</v>
      </c>
      <c r="G8" s="3">
        <v>21.854440277815399</v>
      </c>
    </row>
    <row r="9" spans="1:7" ht="20.149999999999999" customHeight="1" x14ac:dyDescent="0.3">
      <c r="A9" s="98"/>
      <c r="B9" s="10" t="s">
        <v>18</v>
      </c>
      <c r="C9" s="5" t="s">
        <v>14</v>
      </c>
      <c r="D9" s="4">
        <v>-9.6980919561551499E-2</v>
      </c>
      <c r="E9" s="4">
        <v>2.19250409545605E-2</v>
      </c>
      <c r="F9" s="62">
        <v>9.8297840217573794E-6</v>
      </c>
      <c r="G9" s="3">
        <v>19.5655368544016</v>
      </c>
    </row>
    <row r="10" spans="1:7" ht="20.149999999999999" customHeight="1" x14ac:dyDescent="0.3">
      <c r="A10" s="98"/>
      <c r="B10" s="10" t="s">
        <v>19</v>
      </c>
      <c r="C10" s="5" t="s">
        <v>9</v>
      </c>
      <c r="D10" s="4">
        <v>9.4315957232338501E-2</v>
      </c>
      <c r="E10" s="4">
        <v>2.13513090231775E-2</v>
      </c>
      <c r="F10" s="62">
        <v>9.6230518825851193E-6</v>
      </c>
      <c r="G10" s="3">
        <v>19.512878537627799</v>
      </c>
    </row>
    <row r="11" spans="1:7" ht="20.149999999999999" customHeight="1" x14ac:dyDescent="0.3">
      <c r="A11" s="98" t="s">
        <v>20</v>
      </c>
      <c r="B11" s="10" t="s">
        <v>21</v>
      </c>
      <c r="C11" s="5" t="s">
        <v>12</v>
      </c>
      <c r="D11" s="4">
        <v>-8.3381014933831196E-2</v>
      </c>
      <c r="E11" s="4">
        <v>1.6890087869987601E-2</v>
      </c>
      <c r="F11" s="62">
        <v>9.769039972865899E-7</v>
      </c>
      <c r="G11" s="3">
        <v>24.370842127568</v>
      </c>
    </row>
    <row r="12" spans="1:7" ht="20.149999999999999" customHeight="1" x14ac:dyDescent="0.3">
      <c r="A12" s="98"/>
      <c r="B12" s="10" t="s">
        <v>22</v>
      </c>
      <c r="C12" s="5" t="s">
        <v>12</v>
      </c>
      <c r="D12" s="4">
        <v>9.2295902113068803E-2</v>
      </c>
      <c r="E12" s="4">
        <v>1.92121235815759E-2</v>
      </c>
      <c r="F12" s="62">
        <v>1.39877203855414E-6</v>
      </c>
      <c r="G12" s="3">
        <v>23.078846302398802</v>
      </c>
    </row>
    <row r="13" spans="1:7" ht="20.149999999999999" customHeight="1" x14ac:dyDescent="0.3">
      <c r="A13" s="98"/>
      <c r="B13" s="10" t="s">
        <v>23</v>
      </c>
      <c r="C13" s="5" t="s">
        <v>14</v>
      </c>
      <c r="D13" s="4">
        <v>-0.113239744695891</v>
      </c>
      <c r="E13" s="4">
        <v>2.3258622278032399E-2</v>
      </c>
      <c r="F13" s="62">
        <v>1.57358380525115E-6</v>
      </c>
      <c r="G13" s="3">
        <v>23.704445004689099</v>
      </c>
    </row>
    <row r="14" spans="1:7" ht="20.149999999999999" customHeight="1" x14ac:dyDescent="0.3">
      <c r="A14" s="98"/>
      <c r="B14" s="10" t="s">
        <v>24</v>
      </c>
      <c r="C14" s="5" t="s">
        <v>12</v>
      </c>
      <c r="D14" s="4">
        <v>-0.119225209487429</v>
      </c>
      <c r="E14" s="4">
        <v>2.5108114153381499E-2</v>
      </c>
      <c r="F14" s="62">
        <v>2.0459413231228302E-6</v>
      </c>
      <c r="G14" s="3">
        <v>22.547998611498102</v>
      </c>
    </row>
    <row r="15" spans="1:7" ht="20.149999999999999" customHeight="1" x14ac:dyDescent="0.3">
      <c r="A15" s="98"/>
      <c r="B15" s="10" t="s">
        <v>25</v>
      </c>
      <c r="C15" s="5" t="s">
        <v>12</v>
      </c>
      <c r="D15" s="4">
        <v>-7.3451202141779803E-2</v>
      </c>
      <c r="E15" s="4">
        <v>1.5578896265384499E-2</v>
      </c>
      <c r="F15" s="62">
        <v>2.5442063609786601E-6</v>
      </c>
      <c r="G15" s="3">
        <v>22.2292313182298</v>
      </c>
    </row>
    <row r="16" spans="1:7" ht="20.149999999999999" customHeight="1" x14ac:dyDescent="0.3">
      <c r="A16" s="98"/>
      <c r="B16" s="10" t="s">
        <v>26</v>
      </c>
      <c r="C16" s="5" t="s">
        <v>14</v>
      </c>
      <c r="D16" s="4">
        <v>-0.104884370540792</v>
      </c>
      <c r="E16" s="4">
        <v>2.3469475199437699E-2</v>
      </c>
      <c r="F16" s="62">
        <v>4.4125383224722196E-6</v>
      </c>
      <c r="G16" s="3">
        <v>19.971689036869499</v>
      </c>
    </row>
    <row r="17" spans="1:7" ht="20.149999999999999" customHeight="1" x14ac:dyDescent="0.3">
      <c r="A17" s="98"/>
      <c r="B17" s="10" t="s">
        <v>27</v>
      </c>
      <c r="C17" s="5" t="s">
        <v>12</v>
      </c>
      <c r="D17" s="4">
        <v>0.143237050617466</v>
      </c>
      <c r="E17" s="4">
        <v>3.1165442558023101E-2</v>
      </c>
      <c r="F17" s="62">
        <v>4.8135481550325498E-6</v>
      </c>
      <c r="G17" s="3">
        <v>21.1234155644052</v>
      </c>
    </row>
    <row r="18" spans="1:7" ht="20.149999999999999" customHeight="1" x14ac:dyDescent="0.3">
      <c r="A18" s="98"/>
      <c r="B18" s="10" t="s">
        <v>28</v>
      </c>
      <c r="C18" s="5" t="s">
        <v>10</v>
      </c>
      <c r="D18" s="4">
        <v>-9.5308387508750203E-2</v>
      </c>
      <c r="E18" s="4">
        <v>2.10751700190995E-2</v>
      </c>
      <c r="F18" s="62">
        <v>5.23421560841757E-6</v>
      </c>
      <c r="G18" s="3">
        <v>20.4512600036512</v>
      </c>
    </row>
    <row r="19" spans="1:7" ht="20.149999999999999" customHeight="1" x14ac:dyDescent="0.3">
      <c r="A19" s="98"/>
      <c r="B19" s="10" t="s">
        <v>29</v>
      </c>
      <c r="C19" s="5" t="s">
        <v>12</v>
      </c>
      <c r="D19" s="4">
        <v>0.11275793160466301</v>
      </c>
      <c r="E19" s="4">
        <v>2.5599406929859E-2</v>
      </c>
      <c r="F19" s="62">
        <v>6.3588899215448399E-6</v>
      </c>
      <c r="G19" s="3">
        <v>19.401459139945199</v>
      </c>
    </row>
    <row r="20" spans="1:7" ht="20.149999999999999" customHeight="1" x14ac:dyDescent="0.3">
      <c r="A20" s="98"/>
      <c r="B20" s="10" t="s">
        <v>30</v>
      </c>
      <c r="C20" s="5" t="s">
        <v>10</v>
      </c>
      <c r="D20" s="4">
        <v>7.4921888917067095E-2</v>
      </c>
      <c r="E20" s="4">
        <v>1.68330065913192E-2</v>
      </c>
      <c r="F20" s="62">
        <v>8.2167302012612396E-6</v>
      </c>
      <c r="G20" s="3">
        <v>19.810436710275798</v>
      </c>
    </row>
    <row r="21" spans="1:7" ht="20.149999999999999" customHeight="1" x14ac:dyDescent="0.3">
      <c r="A21" s="98"/>
      <c r="B21" s="10" t="s">
        <v>31</v>
      </c>
      <c r="C21" s="5" t="s">
        <v>9</v>
      </c>
      <c r="D21" s="4">
        <v>-6.9924275357015106E-2</v>
      </c>
      <c r="E21" s="4">
        <v>1.5803609173660801E-2</v>
      </c>
      <c r="F21" s="62">
        <v>9.6050453186630597E-6</v>
      </c>
      <c r="G21" s="3">
        <v>19.576875856033201</v>
      </c>
    </row>
    <row r="22" spans="1:7" ht="20.149999999999999" customHeight="1" x14ac:dyDescent="0.3">
      <c r="A22" s="98"/>
      <c r="B22" s="10" t="s">
        <v>32</v>
      </c>
      <c r="C22" s="5" t="s">
        <v>12</v>
      </c>
      <c r="D22" s="4">
        <v>-0.10252422804747099</v>
      </c>
      <c r="E22" s="4">
        <v>2.34833684441405E-2</v>
      </c>
      <c r="F22" s="62">
        <v>9.7446290674067693E-6</v>
      </c>
      <c r="G22" s="3">
        <v>19.060409714971399</v>
      </c>
    </row>
    <row r="23" spans="1:7" ht="20.149999999999999" customHeight="1" x14ac:dyDescent="0.3">
      <c r="A23" s="98" t="s">
        <v>33</v>
      </c>
      <c r="B23" s="10" t="s">
        <v>34</v>
      </c>
      <c r="C23" s="5" t="s">
        <v>10</v>
      </c>
      <c r="D23" s="4">
        <v>7.5047252991065502E-2</v>
      </c>
      <c r="E23" s="4">
        <v>1.5018395423851401E-2</v>
      </c>
      <c r="F23" s="62">
        <v>6.5839258107175597E-7</v>
      </c>
      <c r="G23" s="3">
        <v>24.970229303278501</v>
      </c>
    </row>
    <row r="24" spans="1:7" ht="20.149999999999999" customHeight="1" x14ac:dyDescent="0.3">
      <c r="A24" s="98"/>
      <c r="B24" s="10" t="s">
        <v>35</v>
      </c>
      <c r="C24" s="5" t="s">
        <v>14</v>
      </c>
      <c r="D24" s="4">
        <v>6.4922491900612306E-2</v>
      </c>
      <c r="E24" s="4">
        <v>1.3593380200573E-2</v>
      </c>
      <c r="F24" s="62">
        <v>1.1035941715457099E-6</v>
      </c>
      <c r="G24" s="3">
        <v>22.8105330144876</v>
      </c>
    </row>
    <row r="25" spans="1:7" ht="20.149999999999999" customHeight="1" x14ac:dyDescent="0.3">
      <c r="A25" s="98"/>
      <c r="B25" s="10" t="s">
        <v>36</v>
      </c>
      <c r="C25" s="5" t="s">
        <v>14</v>
      </c>
      <c r="D25" s="4">
        <v>-7.0340691813845696E-2</v>
      </c>
      <c r="E25" s="4">
        <v>1.4713291273186499E-2</v>
      </c>
      <c r="F25" s="62">
        <v>2.5988596347529201E-6</v>
      </c>
      <c r="G25" s="3">
        <v>22.855651508174201</v>
      </c>
    </row>
    <row r="26" spans="1:7" ht="20.149999999999999" customHeight="1" x14ac:dyDescent="0.3">
      <c r="A26" s="98"/>
      <c r="B26" s="10" t="s">
        <v>37</v>
      </c>
      <c r="C26" s="5" t="s">
        <v>10</v>
      </c>
      <c r="D26" s="4">
        <v>0.112622737273028</v>
      </c>
      <c r="E26" s="4">
        <v>2.3643437611067301E-2</v>
      </c>
      <c r="F26" s="62">
        <v>1.4802024516822401E-6</v>
      </c>
      <c r="G26" s="3">
        <v>22.689812968886802</v>
      </c>
    </row>
    <row r="27" spans="1:7" ht="20.149999999999999" customHeight="1" x14ac:dyDescent="0.3">
      <c r="A27" s="98"/>
      <c r="B27" s="10" t="s">
        <v>38</v>
      </c>
      <c r="C27" s="5" t="s">
        <v>12</v>
      </c>
      <c r="D27" s="4">
        <v>7.45352408198936E-2</v>
      </c>
      <c r="E27" s="4">
        <v>1.5620126909327601E-2</v>
      </c>
      <c r="F27" s="62">
        <v>2.7156911339784002E-6</v>
      </c>
      <c r="G27" s="3">
        <v>22.7695371119089</v>
      </c>
    </row>
    <row r="28" spans="1:7" ht="20.149999999999999" customHeight="1" x14ac:dyDescent="0.3">
      <c r="A28" s="98"/>
      <c r="B28" s="10" t="s">
        <v>39</v>
      </c>
      <c r="C28" s="5" t="s">
        <v>9</v>
      </c>
      <c r="D28" s="4">
        <v>-7.6053856379633397E-2</v>
      </c>
      <c r="E28" s="4">
        <v>1.6776910349010299E-2</v>
      </c>
      <c r="F28" s="62">
        <v>6.3211583224688598E-6</v>
      </c>
      <c r="G28" s="3">
        <v>20.550316404012399</v>
      </c>
    </row>
    <row r="29" spans="1:7" ht="20.149999999999999" customHeight="1" x14ac:dyDescent="0.3">
      <c r="A29" s="98"/>
      <c r="B29" s="10" t="s">
        <v>40</v>
      </c>
      <c r="C29" s="5" t="s">
        <v>9</v>
      </c>
      <c r="D29" s="4">
        <v>6.55854786845953E-2</v>
      </c>
      <c r="E29" s="4">
        <v>1.42236403272038E-2</v>
      </c>
      <c r="F29" s="62">
        <v>4.0635331592457402E-6</v>
      </c>
      <c r="G29" s="3">
        <v>21.261498089976602</v>
      </c>
    </row>
    <row r="30" spans="1:7" ht="20.149999999999999" customHeight="1" x14ac:dyDescent="0.3">
      <c r="A30" s="98"/>
      <c r="B30" s="10" t="s">
        <v>41</v>
      </c>
      <c r="C30" s="5" t="s">
        <v>9</v>
      </c>
      <c r="D30" s="4">
        <v>6.8545381291554394E-2</v>
      </c>
      <c r="E30" s="4">
        <v>1.47700621473626E-2</v>
      </c>
      <c r="F30" s="62">
        <v>2.9979863113593799E-6</v>
      </c>
      <c r="G30" s="3">
        <v>21.537324314225099</v>
      </c>
    </row>
    <row r="31" spans="1:7" ht="20.149999999999999" customHeight="1" x14ac:dyDescent="0.3">
      <c r="A31" s="98"/>
      <c r="B31" s="10" t="s">
        <v>42</v>
      </c>
      <c r="C31" s="5" t="s">
        <v>14</v>
      </c>
      <c r="D31" s="4">
        <v>0.20440616560925101</v>
      </c>
      <c r="E31" s="4">
        <v>4.3162893912446203E-2</v>
      </c>
      <c r="F31" s="62">
        <v>3.0113863720249801E-6</v>
      </c>
      <c r="G31" s="3">
        <v>22.426777448614299</v>
      </c>
    </row>
    <row r="32" spans="1:7" ht="20.149999999999999" customHeight="1" x14ac:dyDescent="0.3">
      <c r="A32" s="98"/>
      <c r="B32" s="10" t="s">
        <v>43</v>
      </c>
      <c r="C32" s="5" t="s">
        <v>9</v>
      </c>
      <c r="D32" s="4">
        <v>6.1772023365772803E-2</v>
      </c>
      <c r="E32" s="4">
        <v>1.3095389905207099E-2</v>
      </c>
      <c r="F32" s="62">
        <v>2.26481559953004E-6</v>
      </c>
      <c r="G32" s="3">
        <v>22.250859252657499</v>
      </c>
    </row>
    <row r="33" spans="1:7" ht="20.149999999999999" customHeight="1" x14ac:dyDescent="0.3">
      <c r="A33" s="98"/>
      <c r="B33" s="10" t="s">
        <v>44</v>
      </c>
      <c r="C33" s="5" t="s">
        <v>10</v>
      </c>
      <c r="D33" s="4">
        <v>9.1119927909913204E-2</v>
      </c>
      <c r="E33" s="4">
        <v>1.96748154721001E-2</v>
      </c>
      <c r="F33" s="62">
        <v>3.3923575427861002E-6</v>
      </c>
      <c r="G33" s="3">
        <v>21.448918511278201</v>
      </c>
    </row>
    <row r="34" spans="1:7" ht="20.149999999999999" customHeight="1" x14ac:dyDescent="0.3">
      <c r="A34" s="98"/>
      <c r="B34" s="10" t="s">
        <v>45</v>
      </c>
      <c r="C34" s="5" t="s">
        <v>9</v>
      </c>
      <c r="D34" s="4">
        <v>-6.32957453582636E-2</v>
      </c>
      <c r="E34" s="4">
        <v>1.43776796764711E-2</v>
      </c>
      <c r="F34" s="62">
        <v>9.17126418056966E-6</v>
      </c>
      <c r="G34" s="3">
        <v>19.3807879348523</v>
      </c>
    </row>
    <row r="35" spans="1:7" ht="20.149999999999999" customHeight="1" x14ac:dyDescent="0.3">
      <c r="A35" s="98" t="s">
        <v>46</v>
      </c>
      <c r="B35" s="10" t="s">
        <v>47</v>
      </c>
      <c r="C35" s="5" t="s">
        <v>9</v>
      </c>
      <c r="D35" s="4">
        <v>6.3457498029718104E-2</v>
      </c>
      <c r="E35" s="4">
        <v>1.3784589435075699E-2</v>
      </c>
      <c r="F35" s="62">
        <v>3.9157768805173997E-6</v>
      </c>
      <c r="G35" s="3">
        <v>21.192306136480301</v>
      </c>
    </row>
    <row r="36" spans="1:7" ht="20.149999999999999" customHeight="1" x14ac:dyDescent="0.3">
      <c r="A36" s="98"/>
      <c r="B36" s="10" t="s">
        <v>48</v>
      </c>
      <c r="C36" s="5" t="s">
        <v>10</v>
      </c>
      <c r="D36" s="4">
        <v>-5.3240398027070597E-2</v>
      </c>
      <c r="E36" s="4">
        <v>1.1086400592022601E-2</v>
      </c>
      <c r="F36" s="62">
        <v>1.6512282934893801E-6</v>
      </c>
      <c r="G36" s="3">
        <v>23.062238168198299</v>
      </c>
    </row>
    <row r="37" spans="1:7" ht="20.149999999999999" customHeight="1" x14ac:dyDescent="0.3">
      <c r="A37" s="98"/>
      <c r="B37" s="10" t="s">
        <v>49</v>
      </c>
      <c r="C37" s="5" t="s">
        <v>9</v>
      </c>
      <c r="D37" s="4">
        <v>-5.2879265130980402E-2</v>
      </c>
      <c r="E37" s="4">
        <v>1.09388513007522E-2</v>
      </c>
      <c r="F37" s="62">
        <v>1.4496166194706701E-6</v>
      </c>
      <c r="G37" s="3">
        <v>23.3683142753783</v>
      </c>
    </row>
    <row r="38" spans="1:7" ht="20.149999999999999" customHeight="1" x14ac:dyDescent="0.3">
      <c r="A38" s="98"/>
      <c r="B38" s="10" t="s">
        <v>50</v>
      </c>
      <c r="C38" s="5" t="s">
        <v>12</v>
      </c>
      <c r="D38" s="4">
        <v>-5.2495538176256101E-2</v>
      </c>
      <c r="E38" s="4">
        <v>1.09583766015038E-2</v>
      </c>
      <c r="F38" s="62">
        <v>1.7842175783158201E-6</v>
      </c>
      <c r="G38" s="3">
        <v>22.9483963268104</v>
      </c>
    </row>
    <row r="39" spans="1:7" ht="20.149999999999999" customHeight="1" x14ac:dyDescent="0.3">
      <c r="A39" s="98"/>
      <c r="B39" s="10" t="s">
        <v>51</v>
      </c>
      <c r="C39" s="5" t="s">
        <v>14</v>
      </c>
      <c r="D39" s="4">
        <v>-5.2006142305074797E-2</v>
      </c>
      <c r="E39" s="4">
        <v>1.13941961226584E-2</v>
      </c>
      <c r="F39" s="62">
        <v>5.2757824991517499E-6</v>
      </c>
      <c r="G39" s="3">
        <v>20.832524395229601</v>
      </c>
    </row>
    <row r="40" spans="1:7" ht="20.149999999999999" customHeight="1" x14ac:dyDescent="0.3">
      <c r="A40" s="98"/>
      <c r="B40" s="10" t="s">
        <v>52</v>
      </c>
      <c r="C40" s="5" t="s">
        <v>14</v>
      </c>
      <c r="D40" s="4">
        <v>-9.8122203590723003E-2</v>
      </c>
      <c r="E40" s="4">
        <v>2.1827201071781401E-2</v>
      </c>
      <c r="F40" s="62">
        <v>9.2957361683559602E-6</v>
      </c>
      <c r="G40" s="3">
        <v>20.208705145107299</v>
      </c>
    </row>
    <row r="41" spans="1:7" ht="20.149999999999999" customHeight="1" x14ac:dyDescent="0.3">
      <c r="A41" s="98"/>
      <c r="B41" s="10" t="s">
        <v>53</v>
      </c>
      <c r="C41" s="5" t="s">
        <v>14</v>
      </c>
      <c r="D41" s="4">
        <v>-4.90019718226355E-2</v>
      </c>
      <c r="E41" s="4">
        <v>1.07170102068559E-2</v>
      </c>
      <c r="F41" s="62">
        <v>4.83612321501699E-6</v>
      </c>
      <c r="G41" s="3">
        <v>20.906427360428498</v>
      </c>
    </row>
    <row r="42" spans="1:7" ht="20.149999999999999" customHeight="1" x14ac:dyDescent="0.3">
      <c r="A42" s="98"/>
      <c r="B42" s="10" t="s">
        <v>54</v>
      </c>
      <c r="C42" s="5" t="s">
        <v>10</v>
      </c>
      <c r="D42" s="4">
        <v>-5.8094464372380299E-2</v>
      </c>
      <c r="E42" s="4">
        <v>1.3143238348469E-2</v>
      </c>
      <c r="F42" s="62">
        <v>8.7770337812613804E-6</v>
      </c>
      <c r="G42" s="3">
        <v>19.537308592563701</v>
      </c>
    </row>
    <row r="43" spans="1:7" ht="20.149999999999999" customHeight="1" x14ac:dyDescent="0.3">
      <c r="A43" s="98"/>
      <c r="B43" s="10" t="s">
        <v>55</v>
      </c>
      <c r="C43" s="5" t="s">
        <v>12</v>
      </c>
      <c r="D43" s="4">
        <v>8.1396908479760194E-2</v>
      </c>
      <c r="E43" s="4">
        <v>1.91631848226432E-2</v>
      </c>
      <c r="F43" s="62">
        <v>9.1013496424094802E-6</v>
      </c>
      <c r="G43" s="3">
        <v>18.041824094982601</v>
      </c>
    </row>
    <row r="44" spans="1:7" ht="20.149999999999999" customHeight="1" x14ac:dyDescent="0.3">
      <c r="A44" s="98"/>
      <c r="B44" s="10" t="s">
        <v>56</v>
      </c>
      <c r="C44" s="5" t="s">
        <v>14</v>
      </c>
      <c r="D44" s="4">
        <v>-8.0523959353639707E-2</v>
      </c>
      <c r="E44" s="4">
        <v>1.8470178058974301E-2</v>
      </c>
      <c r="F44" s="62">
        <v>7.1183608039912696E-6</v>
      </c>
      <c r="G44" s="3">
        <v>19.006759413638999</v>
      </c>
    </row>
    <row r="45" spans="1:7" ht="20.149999999999999" customHeight="1" x14ac:dyDescent="0.3">
      <c r="A45" s="98"/>
      <c r="B45" s="10" t="s">
        <v>57</v>
      </c>
      <c r="C45" s="5" t="s">
        <v>10</v>
      </c>
      <c r="D45" s="4">
        <v>4.9264678475933597E-2</v>
      </c>
      <c r="E45" s="4">
        <v>1.09732821385578E-2</v>
      </c>
      <c r="F45" s="62">
        <v>7.5036773672694297E-6</v>
      </c>
      <c r="G45" s="3">
        <v>20.155715245094299</v>
      </c>
    </row>
    <row r="46" spans="1:7" ht="20.149999999999999" customHeight="1" x14ac:dyDescent="0.3">
      <c r="A46" s="98"/>
      <c r="B46" s="10" t="s">
        <v>58</v>
      </c>
      <c r="C46" s="5" t="s">
        <v>9</v>
      </c>
      <c r="D46" s="4">
        <v>7.5855776221446805E-2</v>
      </c>
      <c r="E46" s="4">
        <v>1.71182213487307E-2</v>
      </c>
      <c r="F46" s="62">
        <v>3.59058768049918E-6</v>
      </c>
      <c r="G46" s="3">
        <v>19.636317158465499</v>
      </c>
    </row>
    <row r="47" spans="1:7" ht="20.149999999999999" customHeight="1" x14ac:dyDescent="0.3">
      <c r="A47" s="98"/>
      <c r="B47" s="10" t="s">
        <v>59</v>
      </c>
      <c r="C47" s="5" t="s">
        <v>14</v>
      </c>
      <c r="D47" s="4">
        <v>-4.8201950335968698E-2</v>
      </c>
      <c r="E47" s="4">
        <v>1.06868432842737E-2</v>
      </c>
      <c r="F47" s="62">
        <v>7.0074945645666003E-6</v>
      </c>
      <c r="G47" s="3">
        <v>20.3437186155553</v>
      </c>
    </row>
    <row r="48" spans="1:7" ht="20.149999999999999" customHeight="1" x14ac:dyDescent="0.3">
      <c r="A48" s="98"/>
      <c r="B48" s="10" t="s">
        <v>60</v>
      </c>
      <c r="C48" s="5" t="s">
        <v>12</v>
      </c>
      <c r="D48" s="4">
        <v>-7.7661791376196193E-2</v>
      </c>
      <c r="E48" s="4">
        <v>1.7298561086655801E-2</v>
      </c>
      <c r="F48" s="62">
        <v>8.2072470391399697E-6</v>
      </c>
      <c r="G48" s="3">
        <v>20.1555590590675</v>
      </c>
    </row>
    <row r="49" spans="1:7" ht="20.149999999999999" customHeight="1" x14ac:dyDescent="0.3">
      <c r="A49" s="98"/>
      <c r="B49" s="10" t="s">
        <v>61</v>
      </c>
      <c r="C49" s="5" t="s">
        <v>14</v>
      </c>
      <c r="D49" s="4">
        <v>-6.5242792832903504E-2</v>
      </c>
      <c r="E49" s="4">
        <v>1.4615526731360899E-2</v>
      </c>
      <c r="F49" s="62">
        <v>7.4966892423796396E-6</v>
      </c>
      <c r="G49" s="3">
        <v>19.9267349341042</v>
      </c>
    </row>
    <row r="50" spans="1:7" ht="20.149999999999999" customHeight="1" x14ac:dyDescent="0.3">
      <c r="A50" s="98" t="s">
        <v>62</v>
      </c>
      <c r="B50" s="10" t="s">
        <v>63</v>
      </c>
      <c r="C50" s="5" t="s">
        <v>14</v>
      </c>
      <c r="D50" s="4">
        <v>0.16897427696282999</v>
      </c>
      <c r="E50" s="4">
        <v>2.96975656667402E-2</v>
      </c>
      <c r="F50" s="62">
        <v>3.56574877520196E-8</v>
      </c>
      <c r="G50" s="3">
        <v>32.374233216360402</v>
      </c>
    </row>
    <row r="51" spans="1:7" ht="20.149999999999999" customHeight="1" x14ac:dyDescent="0.3">
      <c r="A51" s="98"/>
      <c r="B51" s="10" t="s">
        <v>64</v>
      </c>
      <c r="C51" s="5" t="s">
        <v>12</v>
      </c>
      <c r="D51" s="4">
        <v>0.14667870686421899</v>
      </c>
      <c r="E51" s="4">
        <v>2.9718556725509299E-2</v>
      </c>
      <c r="F51" s="62">
        <v>1.2062952896503E-6</v>
      </c>
      <c r="G51" s="3">
        <v>24.3600803607705</v>
      </c>
    </row>
    <row r="52" spans="1:7" ht="20.149999999999999" customHeight="1" x14ac:dyDescent="0.3">
      <c r="A52" s="98"/>
      <c r="B52" s="10" t="s">
        <v>65</v>
      </c>
      <c r="C52" s="5" t="s">
        <v>9</v>
      </c>
      <c r="D52" s="4">
        <v>0.149151971084973</v>
      </c>
      <c r="E52" s="4">
        <v>3.1648438420030497E-2</v>
      </c>
      <c r="F52" s="62">
        <v>3.3451427906324701E-6</v>
      </c>
      <c r="G52" s="3">
        <v>22.210248709902</v>
      </c>
    </row>
    <row r="53" spans="1:7" ht="20.149999999999999" customHeight="1" x14ac:dyDescent="0.3">
      <c r="A53" s="98"/>
      <c r="B53" s="10" t="s">
        <v>66</v>
      </c>
      <c r="C53" s="5" t="s">
        <v>10</v>
      </c>
      <c r="D53" s="4">
        <v>0.115768512751925</v>
      </c>
      <c r="E53" s="4">
        <v>2.48626179944525E-2</v>
      </c>
      <c r="F53" s="62">
        <v>3.5880106584910099E-6</v>
      </c>
      <c r="G53" s="3">
        <v>21.681393601557499</v>
      </c>
    </row>
    <row r="54" spans="1:7" ht="20.149999999999999" customHeight="1" x14ac:dyDescent="0.3">
      <c r="A54" s="98"/>
      <c r="B54" s="10" t="s">
        <v>67</v>
      </c>
      <c r="C54" s="5" t="s">
        <v>9</v>
      </c>
      <c r="D54" s="4">
        <v>0.14852349150952601</v>
      </c>
      <c r="E54" s="4">
        <v>3.34856907578156E-2</v>
      </c>
      <c r="F54" s="62">
        <v>6.0875096581943498E-6</v>
      </c>
      <c r="G54" s="3">
        <v>19.673053630467699</v>
      </c>
    </row>
    <row r="55" spans="1:7" ht="20.149999999999999" customHeight="1" x14ac:dyDescent="0.3">
      <c r="A55" s="98"/>
      <c r="B55" s="10" t="s">
        <v>68</v>
      </c>
      <c r="C55" s="5" t="s">
        <v>10</v>
      </c>
      <c r="D55" s="4">
        <v>-0.146321971689678</v>
      </c>
      <c r="E55" s="4">
        <v>3.2085207074069297E-2</v>
      </c>
      <c r="F55" s="62">
        <v>5.7232225877881197E-6</v>
      </c>
      <c r="G55" s="3">
        <v>20.797416830545298</v>
      </c>
    </row>
    <row r="56" spans="1:7" ht="20.149999999999999" customHeight="1" x14ac:dyDescent="0.3">
      <c r="A56" s="98"/>
      <c r="B56" s="10" t="s">
        <v>69</v>
      </c>
      <c r="C56" s="5" t="s">
        <v>10</v>
      </c>
      <c r="D56" s="4">
        <v>0.167966357555933</v>
      </c>
      <c r="E56" s="4">
        <v>3.7358630966442E-2</v>
      </c>
      <c r="F56" s="62">
        <v>8.8727675190669694E-6</v>
      </c>
      <c r="G56" s="3">
        <v>20.214486013409399</v>
      </c>
    </row>
    <row r="57" spans="1:7" ht="20.149999999999999" customHeight="1" x14ac:dyDescent="0.3">
      <c r="A57" s="98"/>
      <c r="B57" s="10" t="s">
        <v>70</v>
      </c>
      <c r="C57" s="5" t="s">
        <v>12</v>
      </c>
      <c r="D57" s="4">
        <v>0.11223060741256299</v>
      </c>
      <c r="E57" s="4">
        <v>2.51680694728087E-2</v>
      </c>
      <c r="F57" s="62">
        <v>9.4110311209261302E-6</v>
      </c>
      <c r="G57" s="3">
        <v>19.884872864504</v>
      </c>
    </row>
    <row r="58" spans="1:7" ht="20.149999999999999" customHeight="1" x14ac:dyDescent="0.3">
      <c r="A58" s="98"/>
      <c r="B58" s="10" t="s">
        <v>71</v>
      </c>
      <c r="C58" s="5" t="s">
        <v>9</v>
      </c>
      <c r="D58" s="4">
        <v>-0.17520322515291001</v>
      </c>
      <c r="E58" s="4">
        <v>4.0447415525981301E-2</v>
      </c>
      <c r="F58" s="62">
        <v>4.8839400273627304E-6</v>
      </c>
      <c r="G58" s="3">
        <v>18.763015594972298</v>
      </c>
    </row>
    <row r="59" spans="1:7" ht="20.149999999999999" customHeight="1" x14ac:dyDescent="0.3">
      <c r="A59" s="98" t="s">
        <v>72</v>
      </c>
      <c r="B59" s="10" t="s">
        <v>73</v>
      </c>
      <c r="C59" s="5" t="s">
        <v>9</v>
      </c>
      <c r="D59" s="4">
        <v>0.14566893372775699</v>
      </c>
      <c r="E59" s="4">
        <v>2.9067823317682401E-2</v>
      </c>
      <c r="F59" s="62">
        <v>9.6372559380290503E-7</v>
      </c>
      <c r="G59" s="3">
        <v>25.1135934265569</v>
      </c>
    </row>
    <row r="60" spans="1:7" ht="20.149999999999999" customHeight="1" x14ac:dyDescent="0.3">
      <c r="A60" s="98"/>
      <c r="B60" s="10" t="s">
        <v>74</v>
      </c>
      <c r="C60" s="5" t="s">
        <v>14</v>
      </c>
      <c r="D60" s="4">
        <v>-0.16150587628167501</v>
      </c>
      <c r="E60" s="4">
        <v>3.59102328713784E-2</v>
      </c>
      <c r="F60" s="62">
        <v>7.9361365997380499E-6</v>
      </c>
      <c r="G60" s="3">
        <v>20.227407043417202</v>
      </c>
    </row>
    <row r="61" spans="1:7" ht="20.149999999999999" customHeight="1" x14ac:dyDescent="0.3">
      <c r="A61" s="98"/>
      <c r="B61" s="10" t="s">
        <v>75</v>
      </c>
      <c r="C61" s="5" t="s">
        <v>9</v>
      </c>
      <c r="D61" s="4">
        <v>-0.15603694505934801</v>
      </c>
      <c r="E61" s="4">
        <v>3.4439246835329E-2</v>
      </c>
      <c r="F61" s="62">
        <v>8.8419007066552196E-6</v>
      </c>
      <c r="G61" s="3">
        <v>20.5280448393485</v>
      </c>
    </row>
    <row r="62" spans="1:7" ht="20.149999999999999" customHeight="1" x14ac:dyDescent="0.3">
      <c r="A62" s="98"/>
      <c r="B62" s="10" t="s">
        <v>76</v>
      </c>
      <c r="C62" s="5" t="s">
        <v>14</v>
      </c>
      <c r="D62" s="4">
        <v>0.1255637641264</v>
      </c>
      <c r="E62" s="4">
        <v>2.8040850868766801E-2</v>
      </c>
      <c r="F62" s="62">
        <v>9.27120741803649E-6</v>
      </c>
      <c r="G62" s="3">
        <v>20.051472799901902</v>
      </c>
    </row>
    <row r="63" spans="1:7" ht="20.149999999999999" customHeight="1" x14ac:dyDescent="0.3">
      <c r="A63" s="98"/>
      <c r="B63" s="10" t="s">
        <v>77</v>
      </c>
      <c r="C63" s="5" t="s">
        <v>14</v>
      </c>
      <c r="D63" s="4">
        <v>-0.119599444504753</v>
      </c>
      <c r="E63" s="4">
        <v>2.5944593155208199E-2</v>
      </c>
      <c r="F63" s="62">
        <v>4.9905150418717999E-6</v>
      </c>
      <c r="G63" s="3">
        <v>21.250276998221999</v>
      </c>
    </row>
    <row r="64" spans="1:7" ht="20.149999999999999" customHeight="1" x14ac:dyDescent="0.3">
      <c r="A64" s="98"/>
      <c r="B64" s="10" t="s">
        <v>78</v>
      </c>
      <c r="C64" s="5" t="s">
        <v>14</v>
      </c>
      <c r="D64" s="4">
        <v>0.12641774828101901</v>
      </c>
      <c r="E64" s="4">
        <v>2.8220735434207E-2</v>
      </c>
      <c r="F64" s="62">
        <v>8.5835305857009693E-6</v>
      </c>
      <c r="G64" s="3">
        <v>20.0668611865927</v>
      </c>
    </row>
    <row r="65" spans="1:7" ht="20.149999999999999" customHeight="1" x14ac:dyDescent="0.3">
      <c r="A65" s="98"/>
      <c r="B65" s="10" t="s">
        <v>79</v>
      </c>
      <c r="C65" s="5" t="s">
        <v>10</v>
      </c>
      <c r="D65" s="4">
        <v>0.138234323400095</v>
      </c>
      <c r="E65" s="4">
        <v>3.0896071088391899E-2</v>
      </c>
      <c r="F65" s="62">
        <v>8.3675495696788305E-6</v>
      </c>
      <c r="G65" s="3">
        <v>20.018211386002299</v>
      </c>
    </row>
    <row r="66" spans="1:7" ht="20.149999999999999" customHeight="1" x14ac:dyDescent="0.3">
      <c r="A66" s="98" t="s">
        <v>80</v>
      </c>
      <c r="B66" s="10" t="s">
        <v>81</v>
      </c>
      <c r="C66" s="5" t="s">
        <v>10</v>
      </c>
      <c r="D66" s="4">
        <v>-0.113002639429087</v>
      </c>
      <c r="E66" s="4">
        <v>2.2040045731333301E-2</v>
      </c>
      <c r="F66" s="62">
        <v>2.6403830701268599E-7</v>
      </c>
      <c r="G66" s="3">
        <v>26.2876759427072</v>
      </c>
    </row>
    <row r="67" spans="1:7" ht="20.149999999999999" customHeight="1" x14ac:dyDescent="0.3">
      <c r="A67" s="98"/>
      <c r="B67" s="10" t="s">
        <v>82</v>
      </c>
      <c r="C67" s="5" t="s">
        <v>12</v>
      </c>
      <c r="D67" s="4">
        <v>0.18258580426790699</v>
      </c>
      <c r="E67" s="4">
        <v>3.5728446936978797E-2</v>
      </c>
      <c r="F67" s="62">
        <v>3.7472805495247701E-7</v>
      </c>
      <c r="G67" s="3">
        <v>26.115944727651801</v>
      </c>
    </row>
    <row r="68" spans="1:7" ht="20.149999999999999" customHeight="1" x14ac:dyDescent="0.3">
      <c r="A68" s="98"/>
      <c r="B68" s="10" t="s">
        <v>83</v>
      </c>
      <c r="C68" s="5" t="s">
        <v>9</v>
      </c>
      <c r="D68" s="4">
        <v>0.10308988193961199</v>
      </c>
      <c r="E68" s="4">
        <v>2.1286121848159398E-2</v>
      </c>
      <c r="F68" s="62">
        <v>1.4865975558087801E-6</v>
      </c>
      <c r="G68" s="3">
        <v>23.455192241014</v>
      </c>
    </row>
    <row r="69" spans="1:7" ht="20.149999999999999" customHeight="1" x14ac:dyDescent="0.3">
      <c r="A69" s="98"/>
      <c r="B69" s="10" t="s">
        <v>84</v>
      </c>
      <c r="C69" s="5" t="s">
        <v>14</v>
      </c>
      <c r="D69" s="4">
        <v>0.100759616767355</v>
      </c>
      <c r="E69" s="4">
        <v>2.0290247634499301E-2</v>
      </c>
      <c r="F69" s="62">
        <v>6.8311494963471195E-7</v>
      </c>
      <c r="G69" s="3">
        <v>24.6602979276132</v>
      </c>
    </row>
    <row r="70" spans="1:7" ht="20.149999999999999" customHeight="1" x14ac:dyDescent="0.3">
      <c r="A70" s="98"/>
      <c r="B70" s="10" t="s">
        <v>85</v>
      </c>
      <c r="C70" s="5" t="s">
        <v>9</v>
      </c>
      <c r="D70" s="4">
        <v>-0.193107440072501</v>
      </c>
      <c r="E70" s="4">
        <v>4.1118660295334702E-2</v>
      </c>
      <c r="F70" s="62">
        <v>1.56818918513841E-6</v>
      </c>
      <c r="G70" s="3">
        <v>22.055662158334101</v>
      </c>
    </row>
    <row r="71" spans="1:7" ht="20.149999999999999" customHeight="1" x14ac:dyDescent="0.3">
      <c r="A71" s="98"/>
      <c r="B71" s="10" t="s">
        <v>86</v>
      </c>
      <c r="C71" s="5" t="s">
        <v>10</v>
      </c>
      <c r="D71" s="4">
        <v>-9.5352430670340493E-2</v>
      </c>
      <c r="E71" s="4">
        <v>2.0059978674457999E-2</v>
      </c>
      <c r="F71" s="62">
        <v>2.2349555374052902E-6</v>
      </c>
      <c r="G71" s="3">
        <v>22.594493106287</v>
      </c>
    </row>
    <row r="72" spans="1:7" ht="20.149999999999999" customHeight="1" x14ac:dyDescent="0.3">
      <c r="A72" s="98"/>
      <c r="B72" s="10" t="s">
        <v>87</v>
      </c>
      <c r="C72" s="5" t="s">
        <v>12</v>
      </c>
      <c r="D72" s="4">
        <v>-0.12633689520033101</v>
      </c>
      <c r="E72" s="4">
        <v>2.6891890175639699E-2</v>
      </c>
      <c r="F72" s="62">
        <v>2.8603020270469E-6</v>
      </c>
      <c r="G72" s="3">
        <v>22.0707830304098</v>
      </c>
    </row>
    <row r="73" spans="1:7" ht="20.149999999999999" customHeight="1" x14ac:dyDescent="0.3">
      <c r="A73" s="98"/>
      <c r="B73" s="10" t="s">
        <v>88</v>
      </c>
      <c r="C73" s="5" t="s">
        <v>9</v>
      </c>
      <c r="D73" s="4">
        <v>0.13260290747071801</v>
      </c>
      <c r="E73" s="4">
        <v>2.8980208611285599E-2</v>
      </c>
      <c r="F73" s="62">
        <v>6.5584368711861103E-6</v>
      </c>
      <c r="G73" s="3">
        <v>20.936451644662998</v>
      </c>
    </row>
    <row r="74" spans="1:7" ht="20.149999999999999" customHeight="1" x14ac:dyDescent="0.3">
      <c r="A74" s="98"/>
      <c r="B74" s="10" t="s">
        <v>89</v>
      </c>
      <c r="C74" s="5" t="s">
        <v>14</v>
      </c>
      <c r="D74" s="4">
        <v>9.2383381321914496E-2</v>
      </c>
      <c r="E74" s="4">
        <v>2.0215708077583199E-2</v>
      </c>
      <c r="F74" s="62">
        <v>5.5384784099275497E-6</v>
      </c>
      <c r="G74" s="3">
        <v>20.883812840913901</v>
      </c>
    </row>
    <row r="75" spans="1:7" ht="20.149999999999999" customHeight="1" x14ac:dyDescent="0.3">
      <c r="A75" s="98"/>
      <c r="B75" s="10" t="s">
        <v>90</v>
      </c>
      <c r="C75" s="5" t="s">
        <v>10</v>
      </c>
      <c r="D75" s="4">
        <v>9.0341715700163999E-2</v>
      </c>
      <c r="E75" s="4">
        <v>2.00239426413777E-2</v>
      </c>
      <c r="F75" s="62">
        <v>7.2416805753208798E-6</v>
      </c>
      <c r="G75" s="3">
        <v>20.355298855368599</v>
      </c>
    </row>
    <row r="76" spans="1:7" ht="20.149999999999999" customHeight="1" x14ac:dyDescent="0.3">
      <c r="A76" s="98"/>
      <c r="B76" s="10" t="s">
        <v>91</v>
      </c>
      <c r="C76" s="5" t="s">
        <v>10</v>
      </c>
      <c r="D76" s="4">
        <v>-0.13639954829722301</v>
      </c>
      <c r="E76" s="4">
        <v>3.0237163448727698E-2</v>
      </c>
      <c r="F76" s="62">
        <v>8.0430896889899494E-6</v>
      </c>
      <c r="G76" s="3">
        <v>20.349032675265601</v>
      </c>
    </row>
    <row r="77" spans="1:7" ht="20.149999999999999" customHeight="1" x14ac:dyDescent="0.3">
      <c r="A77" s="98"/>
      <c r="B77" s="10" t="s">
        <v>92</v>
      </c>
      <c r="C77" s="5" t="s">
        <v>9</v>
      </c>
      <c r="D77" s="4">
        <v>-0.14677451812602099</v>
      </c>
      <c r="E77" s="4">
        <v>3.2659424039613E-2</v>
      </c>
      <c r="F77" s="62">
        <v>9.8120242452742405E-6</v>
      </c>
      <c r="G77" s="3">
        <v>20.196879919292201</v>
      </c>
    </row>
    <row r="78" spans="1:7" ht="20.149999999999999" customHeight="1" x14ac:dyDescent="0.3">
      <c r="A78" s="98" t="s">
        <v>93</v>
      </c>
      <c r="B78" s="10" t="s">
        <v>94</v>
      </c>
      <c r="C78" s="5" t="s">
        <v>12</v>
      </c>
      <c r="D78" s="4">
        <v>7.5064238719860801E-2</v>
      </c>
      <c r="E78" s="4">
        <v>1.50723460595632E-2</v>
      </c>
      <c r="F78" s="62">
        <v>5.3548176158297499E-7</v>
      </c>
      <c r="G78" s="3">
        <v>24.8030138105144</v>
      </c>
    </row>
    <row r="79" spans="1:7" ht="20.149999999999999" customHeight="1" x14ac:dyDescent="0.3">
      <c r="A79" s="98"/>
      <c r="B79" s="10" t="s">
        <v>95</v>
      </c>
      <c r="C79" s="5" t="s">
        <v>14</v>
      </c>
      <c r="D79" s="4">
        <v>-5.30889860568187E-2</v>
      </c>
      <c r="E79" s="4">
        <v>1.1098264704957801E-2</v>
      </c>
      <c r="F79" s="62">
        <v>2.0405111467903501E-6</v>
      </c>
      <c r="G79" s="3">
        <v>22.8822488198362</v>
      </c>
    </row>
    <row r="80" spans="1:7" ht="20.149999999999999" customHeight="1" x14ac:dyDescent="0.3">
      <c r="A80" s="98"/>
      <c r="B80" s="10" t="s">
        <v>96</v>
      </c>
      <c r="C80" s="5" t="s">
        <v>9</v>
      </c>
      <c r="D80" s="4">
        <v>6.4496549093759195E-2</v>
      </c>
      <c r="E80" s="4">
        <v>1.36701952333106E-2</v>
      </c>
      <c r="F80" s="62">
        <v>1.9776961924921701E-6</v>
      </c>
      <c r="G80" s="3">
        <v>22.259916058130401</v>
      </c>
    </row>
    <row r="81" spans="1:7" ht="20.149999999999999" customHeight="1" x14ac:dyDescent="0.3">
      <c r="A81" s="98"/>
      <c r="B81" s="10" t="s">
        <v>97</v>
      </c>
      <c r="C81" s="5" t="s">
        <v>10</v>
      </c>
      <c r="D81" s="4">
        <v>-5.1265274675109801E-2</v>
      </c>
      <c r="E81" s="4">
        <v>1.0955542480114801E-2</v>
      </c>
      <c r="F81" s="62">
        <v>2.9108834920198102E-6</v>
      </c>
      <c r="G81" s="3">
        <v>21.896706788522501</v>
      </c>
    </row>
    <row r="82" spans="1:7" ht="20.149999999999999" customHeight="1" x14ac:dyDescent="0.3">
      <c r="A82" s="98"/>
      <c r="B82" s="10" t="s">
        <v>98</v>
      </c>
      <c r="C82" s="5" t="s">
        <v>9</v>
      </c>
      <c r="D82" s="4">
        <v>-0.110013200385222</v>
      </c>
      <c r="E82" s="4">
        <v>2.3630170906004201E-2</v>
      </c>
      <c r="F82" s="62">
        <v>2.7476539414429898E-6</v>
      </c>
      <c r="G82" s="3">
        <v>21.6748386086702</v>
      </c>
    </row>
    <row r="83" spans="1:7" ht="20.149999999999999" customHeight="1" x14ac:dyDescent="0.3">
      <c r="A83" s="98"/>
      <c r="B83" s="10" t="s">
        <v>99</v>
      </c>
      <c r="C83" s="5" t="s">
        <v>10</v>
      </c>
      <c r="D83" s="4">
        <v>5.1568684680601398E-2</v>
      </c>
      <c r="E83" s="4">
        <v>1.1219862692459099E-2</v>
      </c>
      <c r="F83" s="62">
        <v>4.6806109916019197E-6</v>
      </c>
      <c r="G83" s="3">
        <v>21.125014928208099</v>
      </c>
    </row>
    <row r="84" spans="1:7" ht="20.149999999999999" customHeight="1" x14ac:dyDescent="0.3">
      <c r="A84" s="98"/>
      <c r="B84" s="10" t="s">
        <v>100</v>
      </c>
      <c r="C84" s="5" t="s">
        <v>10</v>
      </c>
      <c r="D84" s="4">
        <v>8.8573040576622797E-2</v>
      </c>
      <c r="E84" s="4">
        <v>1.8554785637715902E-2</v>
      </c>
      <c r="F84" s="62">
        <v>1.44908699893825E-6</v>
      </c>
      <c r="G84" s="3">
        <v>22.787213664690601</v>
      </c>
    </row>
    <row r="85" spans="1:7" ht="20.149999999999999" customHeight="1" x14ac:dyDescent="0.3">
      <c r="A85" s="98"/>
      <c r="B85" s="10" t="s">
        <v>101</v>
      </c>
      <c r="C85" s="5" t="s">
        <v>12</v>
      </c>
      <c r="D85" s="4">
        <v>-8.7749727163355606E-2</v>
      </c>
      <c r="E85" s="4">
        <v>1.89408323707159E-2</v>
      </c>
      <c r="F85" s="62">
        <v>3.3221666047654401E-6</v>
      </c>
      <c r="G85" s="3">
        <v>21.463148409952598</v>
      </c>
    </row>
    <row r="86" spans="1:7" ht="20.149999999999999" customHeight="1" x14ac:dyDescent="0.3">
      <c r="A86" s="98"/>
      <c r="B86" s="10" t="s">
        <v>102</v>
      </c>
      <c r="C86" s="5" t="s">
        <v>14</v>
      </c>
      <c r="D86" s="4">
        <v>-5.00065074508622E-2</v>
      </c>
      <c r="E86" s="4">
        <v>1.1200087673167399E-2</v>
      </c>
      <c r="F86" s="62">
        <v>6.7448301062242002E-6</v>
      </c>
      <c r="G86" s="3">
        <v>19.934722878645399</v>
      </c>
    </row>
    <row r="87" spans="1:7" ht="20.149999999999999" customHeight="1" x14ac:dyDescent="0.3">
      <c r="A87" s="98"/>
      <c r="B87" s="10" t="s">
        <v>103</v>
      </c>
      <c r="C87" s="5" t="s">
        <v>10</v>
      </c>
      <c r="D87" s="4">
        <v>-5.0848157946837197E-2</v>
      </c>
      <c r="E87" s="4">
        <v>1.0907505122045099E-2</v>
      </c>
      <c r="F87" s="62">
        <v>3.1957809757905698E-6</v>
      </c>
      <c r="G87" s="3">
        <v>21.7319950735608</v>
      </c>
    </row>
    <row r="88" spans="1:7" ht="20.149999999999999" customHeight="1" x14ac:dyDescent="0.3">
      <c r="A88" s="98"/>
      <c r="B88" s="10" t="s">
        <v>104</v>
      </c>
      <c r="C88" s="5" t="s">
        <v>14</v>
      </c>
      <c r="D88" s="4">
        <v>-0.13742856966189601</v>
      </c>
      <c r="E88" s="4">
        <v>3.0530436357045099E-2</v>
      </c>
      <c r="F88" s="62">
        <v>5.3338414977972102E-6</v>
      </c>
      <c r="G88" s="3">
        <v>20.2622668144001</v>
      </c>
    </row>
    <row r="89" spans="1:7" ht="20.149999999999999" customHeight="1" x14ac:dyDescent="0.3">
      <c r="A89" s="98"/>
      <c r="B89" s="10" t="s">
        <v>105</v>
      </c>
      <c r="C89" s="5" t="s">
        <v>9</v>
      </c>
      <c r="D89" s="4">
        <v>-6.2108470788663599E-2</v>
      </c>
      <c r="E89" s="4">
        <v>1.36614026604065E-2</v>
      </c>
      <c r="F89" s="62">
        <v>5.8420251757865197E-6</v>
      </c>
      <c r="G89" s="3">
        <v>20.6686013396676</v>
      </c>
    </row>
    <row r="90" spans="1:7" ht="20.149999999999999" customHeight="1" x14ac:dyDescent="0.3">
      <c r="A90" s="98"/>
      <c r="B90" s="10" t="s">
        <v>106</v>
      </c>
      <c r="C90" s="5" t="s">
        <v>14</v>
      </c>
      <c r="D90" s="4">
        <v>0.19738898986139</v>
      </c>
      <c r="E90" s="4">
        <v>4.5864239538447503E-2</v>
      </c>
      <c r="F90" s="62">
        <v>7.7205855457732104E-6</v>
      </c>
      <c r="G90" s="3">
        <v>18.522408373865801</v>
      </c>
    </row>
    <row r="91" spans="1:7" ht="20.149999999999999" customHeight="1" x14ac:dyDescent="0.3">
      <c r="A91" s="98"/>
      <c r="B91" s="10" t="s">
        <v>107</v>
      </c>
      <c r="C91" s="5" t="s">
        <v>9</v>
      </c>
      <c r="D91" s="4">
        <v>-5.39900647478792E-2</v>
      </c>
      <c r="E91" s="4">
        <v>1.1657526395507699E-2</v>
      </c>
      <c r="F91" s="62">
        <v>4.4205385367549201E-6</v>
      </c>
      <c r="G91" s="3">
        <v>21.449386832647601</v>
      </c>
    </row>
    <row r="92" spans="1:7" ht="20.149999999999999" customHeight="1" x14ac:dyDescent="0.3">
      <c r="A92" s="98"/>
      <c r="B92" s="10" t="s">
        <v>108</v>
      </c>
      <c r="C92" s="5" t="s">
        <v>14</v>
      </c>
      <c r="D92" s="4">
        <v>8.3575226026593397E-2</v>
      </c>
      <c r="E92" s="4">
        <v>1.9201667410170601E-2</v>
      </c>
      <c r="F92" s="62">
        <v>7.9353899916459796E-6</v>
      </c>
      <c r="G92" s="3">
        <v>18.944242025738198</v>
      </c>
    </row>
    <row r="93" spans="1:7" ht="20.149999999999999" customHeight="1" x14ac:dyDescent="0.3">
      <c r="A93" s="98" t="s">
        <v>109</v>
      </c>
      <c r="B93" s="10" t="s">
        <v>110</v>
      </c>
      <c r="C93" s="5" t="s">
        <v>10</v>
      </c>
      <c r="D93" s="4">
        <v>8.77134858571888E-2</v>
      </c>
      <c r="E93" s="4">
        <v>1.7674473262531298E-2</v>
      </c>
      <c r="F93" s="62">
        <v>2.34517417290004E-7</v>
      </c>
      <c r="G93" s="3">
        <v>24.6286032242635</v>
      </c>
    </row>
    <row r="94" spans="1:7" ht="20.149999999999999" customHeight="1" x14ac:dyDescent="0.3">
      <c r="A94" s="98"/>
      <c r="B94" s="10" t="s">
        <v>111</v>
      </c>
      <c r="C94" s="5" t="s">
        <v>12</v>
      </c>
      <c r="D94" s="4">
        <v>5.5444659275152901E-2</v>
      </c>
      <c r="E94" s="4">
        <v>1.17854301952901E-2</v>
      </c>
      <c r="F94" s="62">
        <v>2.2829819234754902E-6</v>
      </c>
      <c r="G94" s="3">
        <v>22.1324024182735</v>
      </c>
    </row>
    <row r="95" spans="1:7" ht="20.149999999999999" customHeight="1" x14ac:dyDescent="0.3">
      <c r="A95" s="98"/>
      <c r="B95" s="10" t="s">
        <v>112</v>
      </c>
      <c r="C95" s="5" t="s">
        <v>9</v>
      </c>
      <c r="D95" s="4">
        <v>5.7638903004848599E-2</v>
      </c>
      <c r="E95" s="4">
        <v>1.2299403232816499E-2</v>
      </c>
      <c r="F95" s="62">
        <v>2.4205969485184999E-6</v>
      </c>
      <c r="G95" s="3">
        <v>21.961567439835498</v>
      </c>
    </row>
    <row r="96" spans="1:7" ht="20.149999999999999" customHeight="1" x14ac:dyDescent="0.3">
      <c r="A96" s="98"/>
      <c r="B96" s="10" t="s">
        <v>113</v>
      </c>
      <c r="C96" s="5" t="s">
        <v>14</v>
      </c>
      <c r="D96" s="4">
        <v>5.6708789272050301E-2</v>
      </c>
      <c r="E96" s="4">
        <v>1.24877016315361E-2</v>
      </c>
      <c r="F96" s="62">
        <v>6.6766687932662798E-6</v>
      </c>
      <c r="G96" s="3">
        <v>20.6222346085484</v>
      </c>
    </row>
    <row r="97" spans="1:7" ht="20.149999999999999" customHeight="1" x14ac:dyDescent="0.3">
      <c r="A97" s="98"/>
      <c r="B97" s="10" t="s">
        <v>114</v>
      </c>
      <c r="C97" s="5" t="s">
        <v>9</v>
      </c>
      <c r="D97" s="4">
        <v>-6.1174271330802901E-2</v>
      </c>
      <c r="E97" s="4">
        <v>1.2983073175126101E-2</v>
      </c>
      <c r="F97" s="62">
        <v>4.2798172679524404E-6</v>
      </c>
      <c r="G97" s="3">
        <v>22.201514447076899</v>
      </c>
    </row>
    <row r="98" spans="1:7" ht="20.149999999999999" customHeight="1" x14ac:dyDescent="0.3">
      <c r="A98" s="98"/>
      <c r="B98" s="10" t="s">
        <v>115</v>
      </c>
      <c r="C98" s="5" t="s">
        <v>12</v>
      </c>
      <c r="D98" s="4">
        <v>7.7419352800140506E-2</v>
      </c>
      <c r="E98" s="4">
        <v>1.7717788855019002E-2</v>
      </c>
      <c r="F98" s="62">
        <v>6.1267924674092298E-6</v>
      </c>
      <c r="G98" s="3">
        <v>19.093257478894099</v>
      </c>
    </row>
    <row r="99" spans="1:7" ht="20.149999999999999" customHeight="1" x14ac:dyDescent="0.3">
      <c r="A99" s="98"/>
      <c r="B99" s="10" t="s">
        <v>116</v>
      </c>
      <c r="C99" s="5" t="s">
        <v>14</v>
      </c>
      <c r="D99" s="4">
        <v>-0.15646517642702901</v>
      </c>
      <c r="E99" s="4">
        <v>3.6603225839550599E-2</v>
      </c>
      <c r="F99" s="62">
        <v>6.1370926477873503E-6</v>
      </c>
      <c r="G99" s="3">
        <v>18.272445090290901</v>
      </c>
    </row>
    <row r="100" spans="1:7" ht="20.149999999999999" customHeight="1" x14ac:dyDescent="0.3">
      <c r="A100" s="98"/>
      <c r="B100" s="10" t="s">
        <v>117</v>
      </c>
      <c r="C100" s="5" t="s">
        <v>14</v>
      </c>
      <c r="D100" s="4">
        <v>-4.9781528990245703E-2</v>
      </c>
      <c r="E100" s="4">
        <v>1.1057339635808501E-2</v>
      </c>
      <c r="F100" s="62">
        <v>6.9188260855603498E-6</v>
      </c>
      <c r="G100" s="3">
        <v>20.269132595706601</v>
      </c>
    </row>
    <row r="101" spans="1:7" ht="20.149999999999999" customHeight="1" x14ac:dyDescent="0.3">
      <c r="A101" s="98"/>
      <c r="B101" s="10" t="s">
        <v>118</v>
      </c>
      <c r="C101" s="5" t="s">
        <v>12</v>
      </c>
      <c r="D101" s="4">
        <v>-6.5499639769213303E-2</v>
      </c>
      <c r="E101" s="4">
        <v>1.46188105218655E-2</v>
      </c>
      <c r="F101" s="62">
        <v>7.3556525939264398E-6</v>
      </c>
      <c r="G101" s="3">
        <v>20.074916554210901</v>
      </c>
    </row>
    <row r="102" spans="1:7" ht="20.149999999999999" customHeight="1" x14ac:dyDescent="0.3">
      <c r="A102" s="98"/>
      <c r="B102" s="10" t="s">
        <v>119</v>
      </c>
      <c r="C102" s="5" t="s">
        <v>10</v>
      </c>
      <c r="D102" s="4">
        <v>5.0618000881449403E-2</v>
      </c>
      <c r="E102" s="4">
        <v>1.10490008071809E-2</v>
      </c>
      <c r="F102" s="62">
        <v>4.2233265859617602E-6</v>
      </c>
      <c r="G102" s="3">
        <v>20.987657460887601</v>
      </c>
    </row>
    <row r="103" spans="1:7" ht="20.149999999999999" customHeight="1" x14ac:dyDescent="0.3">
      <c r="A103" s="98"/>
      <c r="B103" s="10" t="s">
        <v>120</v>
      </c>
      <c r="C103" s="5" t="s">
        <v>10</v>
      </c>
      <c r="D103" s="4">
        <v>6.6005195415096196E-2</v>
      </c>
      <c r="E103" s="4">
        <v>1.49080256098041E-2</v>
      </c>
      <c r="F103" s="62">
        <v>7.4277229447022999E-6</v>
      </c>
      <c r="G103" s="3">
        <v>19.6027039966487</v>
      </c>
    </row>
    <row r="104" spans="1:7" ht="20.149999999999999" customHeight="1" x14ac:dyDescent="0.3">
      <c r="A104" s="98"/>
      <c r="B104" s="10" t="s">
        <v>121</v>
      </c>
      <c r="C104" s="5" t="s">
        <v>14</v>
      </c>
      <c r="D104" s="4">
        <v>9.0310638488949393E-2</v>
      </c>
      <c r="E104" s="4">
        <v>2.0225652297659401E-2</v>
      </c>
      <c r="F104" s="62">
        <v>6.6236189333533597E-6</v>
      </c>
      <c r="G104" s="3">
        <v>19.937594163552301</v>
      </c>
    </row>
    <row r="105" spans="1:7" ht="20.149999999999999" customHeight="1" x14ac:dyDescent="0.3">
      <c r="A105" s="98"/>
      <c r="B105" s="10" t="s">
        <v>122</v>
      </c>
      <c r="C105" s="5" t="s">
        <v>14</v>
      </c>
      <c r="D105" s="4">
        <v>-4.9700387841924397E-2</v>
      </c>
      <c r="E105" s="4">
        <v>1.1340215941653801E-2</v>
      </c>
      <c r="F105" s="62">
        <v>9.8506490989700308E-6</v>
      </c>
      <c r="G105" s="3">
        <v>19.207768225412899</v>
      </c>
    </row>
    <row r="106" spans="1:7" ht="20.149999999999999" customHeight="1" x14ac:dyDescent="0.3">
      <c r="A106" s="98"/>
      <c r="B106" s="10" t="s">
        <v>123</v>
      </c>
      <c r="C106" s="5" t="s">
        <v>12</v>
      </c>
      <c r="D106" s="4">
        <v>5.3933620663147899E-2</v>
      </c>
      <c r="E106" s="4">
        <v>1.1890291603021399E-2</v>
      </c>
      <c r="F106" s="62">
        <v>7.54981673671975E-6</v>
      </c>
      <c r="G106" s="3">
        <v>20.5747298394047</v>
      </c>
    </row>
    <row r="107" spans="1:7" ht="20.149999999999999" customHeight="1" x14ac:dyDescent="0.3">
      <c r="A107" s="98"/>
      <c r="B107" s="10" t="s">
        <v>124</v>
      </c>
      <c r="C107" s="5" t="s">
        <v>14</v>
      </c>
      <c r="D107" s="4">
        <v>-0.144355887846664</v>
      </c>
      <c r="E107" s="4">
        <v>3.1752395101276698E-2</v>
      </c>
      <c r="F107" s="62">
        <v>6.8347254740695599E-6</v>
      </c>
      <c r="G107" s="3">
        <v>20.6688362440036</v>
      </c>
    </row>
    <row r="108" spans="1:7" ht="20.149999999999999" customHeight="1" x14ac:dyDescent="0.3">
      <c r="A108" s="98"/>
      <c r="B108" s="10" t="s">
        <v>125</v>
      </c>
      <c r="C108" s="5" t="s">
        <v>10</v>
      </c>
      <c r="D108" s="4">
        <v>-0.106234694139208</v>
      </c>
      <c r="E108" s="4">
        <v>2.3481456064830802E-2</v>
      </c>
      <c r="F108" s="62">
        <v>5.4182951289168102E-6</v>
      </c>
      <c r="G108" s="3">
        <v>20.468343487689499</v>
      </c>
    </row>
    <row r="109" spans="1:7" ht="20.149999999999999" customHeight="1" x14ac:dyDescent="0.3">
      <c r="A109" s="98" t="s">
        <v>126</v>
      </c>
      <c r="B109" s="10" t="s">
        <v>127</v>
      </c>
      <c r="C109" s="5" t="s">
        <v>12</v>
      </c>
      <c r="D109" s="4">
        <v>5.3856525445566197E-2</v>
      </c>
      <c r="E109" s="4">
        <v>1.0525127123238699E-2</v>
      </c>
      <c r="F109" s="62">
        <v>3.3790876168977201E-7</v>
      </c>
      <c r="G109" s="3">
        <v>26.1831541730133</v>
      </c>
    </row>
    <row r="110" spans="1:7" ht="20.149999999999999" customHeight="1" x14ac:dyDescent="0.3">
      <c r="A110" s="98"/>
      <c r="B110" s="10" t="s">
        <v>128</v>
      </c>
      <c r="C110" s="5" t="s">
        <v>10</v>
      </c>
      <c r="D110" s="4">
        <v>8.1839826573449306E-2</v>
      </c>
      <c r="E110" s="4">
        <v>1.7031866103934298E-2</v>
      </c>
      <c r="F110" s="62">
        <v>1.29420082975282E-6</v>
      </c>
      <c r="G110" s="3">
        <v>23.088989822870602</v>
      </c>
    </row>
    <row r="111" spans="1:7" ht="20.149999999999999" customHeight="1" x14ac:dyDescent="0.3">
      <c r="A111" s="98"/>
      <c r="B111" s="10" t="s">
        <v>129</v>
      </c>
      <c r="C111" s="5" t="s">
        <v>12</v>
      </c>
      <c r="D111" s="4">
        <v>6.0445620979488503E-2</v>
      </c>
      <c r="E111" s="4">
        <v>1.2912793116306999E-2</v>
      </c>
      <c r="F111" s="62">
        <v>2.12710304341317E-6</v>
      </c>
      <c r="G111" s="3">
        <v>21.912367410259101</v>
      </c>
    </row>
    <row r="112" spans="1:7" ht="20.149999999999999" customHeight="1" x14ac:dyDescent="0.3">
      <c r="A112" s="98"/>
      <c r="B112" s="10" t="s">
        <v>130</v>
      </c>
      <c r="C112" s="5" t="s">
        <v>9</v>
      </c>
      <c r="D112" s="4">
        <v>8.1251539413751003E-2</v>
      </c>
      <c r="E112" s="4">
        <v>1.6447899225862001E-2</v>
      </c>
      <c r="F112" s="62">
        <v>6.8096632197172005E-7</v>
      </c>
      <c r="G112" s="3">
        <v>24.402949605855</v>
      </c>
    </row>
    <row r="113" spans="1:7" ht="20.149999999999999" customHeight="1" x14ac:dyDescent="0.3">
      <c r="A113" s="98"/>
      <c r="B113" s="10" t="s">
        <v>131</v>
      </c>
      <c r="C113" s="5" t="s">
        <v>14</v>
      </c>
      <c r="D113" s="4">
        <v>-7.40745609553361E-2</v>
      </c>
      <c r="E113" s="4">
        <v>1.4763324862359499E-2</v>
      </c>
      <c r="F113" s="62">
        <v>1.79511038235024E-6</v>
      </c>
      <c r="G113" s="3">
        <v>25.175019718511699</v>
      </c>
    </row>
    <row r="114" spans="1:7" ht="20.149999999999999" customHeight="1" x14ac:dyDescent="0.3">
      <c r="A114" s="98"/>
      <c r="B114" s="10" t="s">
        <v>132</v>
      </c>
      <c r="C114" s="5" t="s">
        <v>12</v>
      </c>
      <c r="D114" s="4">
        <v>-6.0747491166298302E-2</v>
      </c>
      <c r="E114" s="4">
        <v>1.2986536423451701E-2</v>
      </c>
      <c r="F114" s="62">
        <v>3.42092477319303E-6</v>
      </c>
      <c r="G114" s="3">
        <v>21.8811436474241</v>
      </c>
    </row>
    <row r="115" spans="1:7" ht="20.149999999999999" customHeight="1" x14ac:dyDescent="0.3">
      <c r="A115" s="98"/>
      <c r="B115" s="10" t="s">
        <v>133</v>
      </c>
      <c r="C115" s="5" t="s">
        <v>10</v>
      </c>
      <c r="D115" s="4">
        <v>8.8097760672571995E-2</v>
      </c>
      <c r="E115" s="4">
        <v>1.87002065965595E-2</v>
      </c>
      <c r="F115" s="62">
        <v>2.6868299281833398E-6</v>
      </c>
      <c r="G115" s="3">
        <v>22.194068882184499</v>
      </c>
    </row>
    <row r="116" spans="1:7" ht="20.149999999999999" customHeight="1" x14ac:dyDescent="0.3">
      <c r="A116" s="98"/>
      <c r="B116" s="10" t="s">
        <v>134</v>
      </c>
      <c r="C116" s="5" t="s">
        <v>10</v>
      </c>
      <c r="D116" s="4">
        <v>-7.8232450302946802E-2</v>
      </c>
      <c r="E116" s="4">
        <v>1.6763399481576902E-2</v>
      </c>
      <c r="F116" s="62">
        <v>5.0182352268170397E-6</v>
      </c>
      <c r="G116" s="3">
        <v>21.7795888288253</v>
      </c>
    </row>
    <row r="117" spans="1:7" ht="20.149999999999999" customHeight="1" x14ac:dyDescent="0.3">
      <c r="A117" s="98"/>
      <c r="B117" s="10" t="s">
        <v>135</v>
      </c>
      <c r="C117" s="5" t="s">
        <v>12</v>
      </c>
      <c r="D117" s="4">
        <v>4.8803776751904199E-2</v>
      </c>
      <c r="E117" s="4">
        <v>1.0741208925085999E-2</v>
      </c>
      <c r="F117" s="62">
        <v>5.86258815592672E-6</v>
      </c>
      <c r="G117" s="3">
        <v>20.644317778638801</v>
      </c>
    </row>
    <row r="118" spans="1:7" ht="20.149999999999999" customHeight="1" x14ac:dyDescent="0.3">
      <c r="A118" s="98"/>
      <c r="B118" s="10" t="s">
        <v>136</v>
      </c>
      <c r="C118" s="5" t="s">
        <v>14</v>
      </c>
      <c r="D118" s="4">
        <v>-5.9204981778040497E-2</v>
      </c>
      <c r="E118" s="4">
        <v>1.3119468145554E-2</v>
      </c>
      <c r="F118" s="62">
        <v>7.4850430257005801E-6</v>
      </c>
      <c r="G118" s="3">
        <v>20.364982667252999</v>
      </c>
    </row>
    <row r="119" spans="1:7" ht="20.149999999999999" customHeight="1" x14ac:dyDescent="0.3">
      <c r="A119" s="98"/>
      <c r="B119" s="10" t="s">
        <v>137</v>
      </c>
      <c r="C119" s="5" t="s">
        <v>10</v>
      </c>
      <c r="D119" s="4">
        <v>-5.28152704348437E-2</v>
      </c>
      <c r="E119" s="4">
        <v>1.17124367396841E-2</v>
      </c>
      <c r="F119" s="62">
        <v>7.6494450437991502E-6</v>
      </c>
      <c r="G119" s="3">
        <v>20.3340786641491</v>
      </c>
    </row>
    <row r="120" spans="1:7" ht="20.149999999999999" customHeight="1" x14ac:dyDescent="0.3">
      <c r="A120" s="98"/>
      <c r="B120" s="10" t="s">
        <v>138</v>
      </c>
      <c r="C120" s="5" t="s">
        <v>10</v>
      </c>
      <c r="D120" s="4">
        <v>-5.9200381504643601E-2</v>
      </c>
      <c r="E120" s="4">
        <v>1.32244159756789E-2</v>
      </c>
      <c r="F120" s="62">
        <v>6.7301018182276704E-6</v>
      </c>
      <c r="G120" s="3">
        <v>20.0399211209517</v>
      </c>
    </row>
    <row r="121" spans="1:7" ht="20.149999999999999" customHeight="1" x14ac:dyDescent="0.3">
      <c r="A121" s="98" t="s">
        <v>139</v>
      </c>
      <c r="B121" s="10" t="s">
        <v>140</v>
      </c>
      <c r="C121" s="5" t="s">
        <v>14</v>
      </c>
      <c r="D121" s="4">
        <v>-6.9717565204802295E-2</v>
      </c>
      <c r="E121" s="4">
        <v>1.3953704063981101E-2</v>
      </c>
      <c r="F121" s="62">
        <v>4.6502744597223302E-7</v>
      </c>
      <c r="G121" s="3">
        <v>24.963496067099001</v>
      </c>
    </row>
    <row r="122" spans="1:7" ht="20.149999999999999" customHeight="1" x14ac:dyDescent="0.3">
      <c r="A122" s="98"/>
      <c r="B122" s="10" t="s">
        <v>141</v>
      </c>
      <c r="C122" s="5" t="s">
        <v>9</v>
      </c>
      <c r="D122" s="4">
        <v>-0.16585871671074801</v>
      </c>
      <c r="E122" s="4">
        <v>3.37309068914428E-2</v>
      </c>
      <c r="F122" s="62">
        <v>8.5087413197875001E-7</v>
      </c>
      <c r="G122" s="3">
        <v>24.178010731028198</v>
      </c>
    </row>
    <row r="123" spans="1:7" ht="20.149999999999999" customHeight="1" x14ac:dyDescent="0.3">
      <c r="A123" s="98"/>
      <c r="B123" s="10" t="s">
        <v>142</v>
      </c>
      <c r="C123" s="5" t="s">
        <v>12</v>
      </c>
      <c r="D123" s="4">
        <v>-0.121478155581858</v>
      </c>
      <c r="E123" s="4">
        <v>2.51839723300115E-2</v>
      </c>
      <c r="F123" s="62">
        <v>1.1906422877401099E-6</v>
      </c>
      <c r="G123" s="3">
        <v>23.2674029796867</v>
      </c>
    </row>
    <row r="124" spans="1:7" ht="20.149999999999999" customHeight="1" x14ac:dyDescent="0.3">
      <c r="A124" s="98"/>
      <c r="B124" s="10" t="s">
        <v>143</v>
      </c>
      <c r="C124" s="5" t="s">
        <v>14</v>
      </c>
      <c r="D124" s="4">
        <v>9.1712545491557093E-2</v>
      </c>
      <c r="E124" s="4">
        <v>1.9013343408503799E-2</v>
      </c>
      <c r="F124" s="62">
        <v>2.9476335250687502E-6</v>
      </c>
      <c r="G124" s="3">
        <v>23.267006463707101</v>
      </c>
    </row>
    <row r="125" spans="1:7" ht="20.149999999999999" customHeight="1" x14ac:dyDescent="0.3">
      <c r="A125" s="98"/>
      <c r="B125" s="10" t="s">
        <v>144</v>
      </c>
      <c r="C125" s="5" t="s">
        <v>10</v>
      </c>
      <c r="D125" s="4">
        <v>-5.8374651371538397E-2</v>
      </c>
      <c r="E125" s="4">
        <v>1.23175719416742E-2</v>
      </c>
      <c r="F125" s="62">
        <v>2.2901744897902201E-6</v>
      </c>
      <c r="G125" s="3">
        <v>22.459412142722201</v>
      </c>
    </row>
    <row r="126" spans="1:7" ht="20.149999999999999" customHeight="1" x14ac:dyDescent="0.3">
      <c r="A126" s="98"/>
      <c r="B126" s="10" t="s">
        <v>145</v>
      </c>
      <c r="C126" s="5" t="s">
        <v>14</v>
      </c>
      <c r="D126" s="4">
        <v>-8.1864466679762798E-2</v>
      </c>
      <c r="E126" s="4">
        <v>1.76440695792381E-2</v>
      </c>
      <c r="F126" s="62">
        <v>4.23301704718051E-6</v>
      </c>
      <c r="G126" s="3">
        <v>21.527487725176002</v>
      </c>
    </row>
    <row r="127" spans="1:7" ht="20.149999999999999" customHeight="1" x14ac:dyDescent="0.3">
      <c r="A127" s="98"/>
      <c r="B127" s="10" t="s">
        <v>146</v>
      </c>
      <c r="C127" s="5" t="s">
        <v>9</v>
      </c>
      <c r="D127" s="4">
        <v>9.1524071095730894E-2</v>
      </c>
      <c r="E127" s="4">
        <v>1.94622771829022E-2</v>
      </c>
      <c r="F127" s="62">
        <v>3.82633556020412E-6</v>
      </c>
      <c r="G127" s="3">
        <v>22.1148171339483</v>
      </c>
    </row>
    <row r="128" spans="1:7" ht="20.149999999999999" customHeight="1" x14ac:dyDescent="0.3">
      <c r="A128" s="98"/>
      <c r="B128" s="10" t="s">
        <v>147</v>
      </c>
      <c r="C128" s="5" t="s">
        <v>9</v>
      </c>
      <c r="D128" s="4">
        <v>5.5949482730426603E-2</v>
      </c>
      <c r="E128" s="4">
        <v>1.19715583705293E-2</v>
      </c>
      <c r="F128" s="62">
        <v>3.0029409420457399E-6</v>
      </c>
      <c r="G128" s="3">
        <v>21.8419182165051</v>
      </c>
    </row>
    <row r="129" spans="1:7" ht="20.149999999999999" customHeight="1" x14ac:dyDescent="0.3">
      <c r="A129" s="98"/>
      <c r="B129" s="10" t="s">
        <v>148</v>
      </c>
      <c r="C129" s="5" t="s">
        <v>14</v>
      </c>
      <c r="D129" s="4">
        <v>-6.9076268359596807E-2</v>
      </c>
      <c r="E129" s="4">
        <v>1.4937412101996899E-2</v>
      </c>
      <c r="F129" s="62">
        <v>4.2416138686226396E-6</v>
      </c>
      <c r="G129" s="3">
        <v>21.384889507265299</v>
      </c>
    </row>
    <row r="130" spans="1:7" ht="20.149999999999999" customHeight="1" x14ac:dyDescent="0.3">
      <c r="A130" s="98"/>
      <c r="B130" s="10" t="s">
        <v>149</v>
      </c>
      <c r="C130" s="5" t="s">
        <v>10</v>
      </c>
      <c r="D130" s="4">
        <v>-8.9149084032760506E-2</v>
      </c>
      <c r="E130" s="4">
        <v>1.9560057274075501E-2</v>
      </c>
      <c r="F130" s="62">
        <v>3.16354407943114E-6</v>
      </c>
      <c r="G130" s="3">
        <v>20.772727618108</v>
      </c>
    </row>
    <row r="131" spans="1:7" ht="20.149999999999999" customHeight="1" x14ac:dyDescent="0.3">
      <c r="A131" s="98"/>
      <c r="B131" s="10" t="s">
        <v>150</v>
      </c>
      <c r="C131" s="5" t="s">
        <v>10</v>
      </c>
      <c r="D131" s="4">
        <v>9.5602282119984297E-2</v>
      </c>
      <c r="E131" s="4">
        <v>2.1296077119857201E-2</v>
      </c>
      <c r="F131" s="62">
        <v>8.9191412137851506E-6</v>
      </c>
      <c r="G131" s="3">
        <v>20.152888272113099</v>
      </c>
    </row>
    <row r="132" spans="1:7" ht="20.149999999999999" customHeight="1" x14ac:dyDescent="0.3">
      <c r="A132" s="98"/>
      <c r="B132" s="10" t="s">
        <v>151</v>
      </c>
      <c r="C132" s="5" t="s">
        <v>12</v>
      </c>
      <c r="D132" s="4">
        <v>-5.5071555549918598E-2</v>
      </c>
      <c r="E132" s="4">
        <v>1.20038941432617E-2</v>
      </c>
      <c r="F132" s="62">
        <v>4.9452730099837404E-6</v>
      </c>
      <c r="G132" s="3">
        <v>21.047977634320699</v>
      </c>
    </row>
    <row r="133" spans="1:7" ht="20.149999999999999" customHeight="1" x14ac:dyDescent="0.3">
      <c r="A133" s="98"/>
      <c r="B133" s="10" t="s">
        <v>152</v>
      </c>
      <c r="C133" s="5" t="s">
        <v>14</v>
      </c>
      <c r="D133" s="4">
        <v>9.8992031261814994E-2</v>
      </c>
      <c r="E133" s="4">
        <v>2.1412092793807399E-2</v>
      </c>
      <c r="F133" s="62">
        <v>7.31118687839444E-6</v>
      </c>
      <c r="G133" s="3">
        <v>21.3738244469886</v>
      </c>
    </row>
    <row r="134" spans="1:7" ht="20.149999999999999" customHeight="1" x14ac:dyDescent="0.3">
      <c r="A134" s="98"/>
      <c r="B134" s="10" t="s">
        <v>153</v>
      </c>
      <c r="C134" s="5" t="s">
        <v>14</v>
      </c>
      <c r="D134" s="4">
        <v>-9.1520022652150201E-2</v>
      </c>
      <c r="E134" s="4">
        <v>2.1000228087491399E-2</v>
      </c>
      <c r="F134" s="62">
        <v>7.9341776759679907E-6</v>
      </c>
      <c r="G134" s="3">
        <v>18.992590935193501</v>
      </c>
    </row>
    <row r="135" spans="1:7" ht="20.149999999999999" customHeight="1" x14ac:dyDescent="0.3">
      <c r="A135" s="98"/>
      <c r="B135" s="10" t="s">
        <v>154</v>
      </c>
      <c r="C135" s="5" t="s">
        <v>12</v>
      </c>
      <c r="D135" s="4">
        <v>-7.7855933733131905E-2</v>
      </c>
      <c r="E135" s="4">
        <v>1.7163996436573101E-2</v>
      </c>
      <c r="F135" s="62">
        <v>6.7766018818068997E-6</v>
      </c>
      <c r="G135" s="3">
        <v>20.575320258698898</v>
      </c>
    </row>
    <row r="136" spans="1:7" ht="20.149999999999999" customHeight="1" x14ac:dyDescent="0.3">
      <c r="A136" s="98"/>
      <c r="B136" s="10" t="s">
        <v>155</v>
      </c>
      <c r="C136" s="5" t="s">
        <v>10</v>
      </c>
      <c r="D136" s="4">
        <v>-0.11436927819353999</v>
      </c>
      <c r="E136" s="4">
        <v>2.5387327112341599E-2</v>
      </c>
      <c r="F136" s="62">
        <v>6.7616906560032797E-6</v>
      </c>
      <c r="G136" s="3">
        <v>20.294801253844099</v>
      </c>
    </row>
    <row r="137" spans="1:7" ht="20.149999999999999" customHeight="1" x14ac:dyDescent="0.3">
      <c r="A137" s="98"/>
      <c r="B137" s="10" t="s">
        <v>156</v>
      </c>
      <c r="C137" s="5" t="s">
        <v>12</v>
      </c>
      <c r="D137" s="4">
        <v>-7.9132421185428306E-2</v>
      </c>
      <c r="E137" s="4">
        <v>1.74957009774818E-2</v>
      </c>
      <c r="F137" s="62">
        <v>6.4762695289125202E-6</v>
      </c>
      <c r="G137" s="3">
        <v>20.457201023547501</v>
      </c>
    </row>
    <row r="138" spans="1:7" ht="20.149999999999999" customHeight="1" x14ac:dyDescent="0.3">
      <c r="A138" s="98" t="s">
        <v>157</v>
      </c>
      <c r="B138" s="10" t="s">
        <v>158</v>
      </c>
      <c r="C138" s="5" t="s">
        <v>12</v>
      </c>
      <c r="D138" s="4">
        <v>0.119703495308544</v>
      </c>
      <c r="E138" s="4">
        <v>1.2729373989441401E-2</v>
      </c>
      <c r="F138" s="62">
        <v>1.27821553295152E-20</v>
      </c>
      <c r="G138" s="3">
        <v>88.429989045725094</v>
      </c>
    </row>
    <row r="139" spans="1:7" ht="20.149999999999999" customHeight="1" x14ac:dyDescent="0.3">
      <c r="A139" s="98"/>
      <c r="B139" s="10" t="s">
        <v>159</v>
      </c>
      <c r="C139" s="5" t="s">
        <v>10</v>
      </c>
      <c r="D139" s="4">
        <v>0.112428453340795</v>
      </c>
      <c r="E139" s="4">
        <v>2.0181262161925399E-2</v>
      </c>
      <c r="F139" s="62">
        <v>1.08367850733182E-8</v>
      </c>
      <c r="G139" s="3">
        <v>31.035291167612399</v>
      </c>
    </row>
    <row r="140" spans="1:7" ht="20.149999999999999" customHeight="1" x14ac:dyDescent="0.3">
      <c r="A140" s="98"/>
      <c r="B140" s="10" t="s">
        <v>160</v>
      </c>
      <c r="C140" s="5" t="s">
        <v>9</v>
      </c>
      <c r="D140" s="4">
        <v>-6.24206538966098E-2</v>
      </c>
      <c r="E140" s="4">
        <v>1.2943849481925901E-2</v>
      </c>
      <c r="F140" s="62">
        <v>1.64521989431773E-6</v>
      </c>
      <c r="G140" s="3">
        <v>23.255716235305599</v>
      </c>
    </row>
    <row r="141" spans="1:7" ht="20.149999999999999" customHeight="1" x14ac:dyDescent="0.3">
      <c r="A141" s="98"/>
      <c r="B141" s="10" t="s">
        <v>161</v>
      </c>
      <c r="C141" s="5" t="s">
        <v>10</v>
      </c>
      <c r="D141" s="4">
        <v>7.2997097724260801E-2</v>
      </c>
      <c r="E141" s="4">
        <v>1.57925888415359E-2</v>
      </c>
      <c r="F141" s="62">
        <v>2.4401994173473799E-6</v>
      </c>
      <c r="G141" s="3">
        <v>21.3650803018229</v>
      </c>
    </row>
    <row r="142" spans="1:7" ht="20.149999999999999" customHeight="1" x14ac:dyDescent="0.3">
      <c r="A142" s="98"/>
      <c r="B142" s="10" t="s">
        <v>162</v>
      </c>
      <c r="C142" s="5" t="s">
        <v>10</v>
      </c>
      <c r="D142" s="4">
        <v>7.0741010693132794E-2</v>
      </c>
      <c r="E142" s="4">
        <v>1.5792594612465301E-2</v>
      </c>
      <c r="F142" s="62">
        <v>7.4989332750335196E-6</v>
      </c>
      <c r="G142" s="3">
        <v>20.064832839311901</v>
      </c>
    </row>
    <row r="143" spans="1:7" ht="20.149999999999999" customHeight="1" x14ac:dyDescent="0.3">
      <c r="A143" s="98"/>
      <c r="B143" s="10" t="s">
        <v>163</v>
      </c>
      <c r="C143" s="5" t="s">
        <v>10</v>
      </c>
      <c r="D143" s="4">
        <v>5.6208395153024601E-2</v>
      </c>
      <c r="E143" s="4">
        <v>1.1792308901657901E-2</v>
      </c>
      <c r="F143" s="62">
        <v>1.9283124634453299E-6</v>
      </c>
      <c r="G143" s="3">
        <v>22.719809052551199</v>
      </c>
    </row>
    <row r="144" spans="1:7" ht="20.149999999999999" customHeight="1" x14ac:dyDescent="0.3">
      <c r="A144" s="98"/>
      <c r="B144" s="10" t="s">
        <v>164</v>
      </c>
      <c r="C144" s="5" t="s">
        <v>9</v>
      </c>
      <c r="D144" s="4">
        <v>7.1262413246238901E-2</v>
      </c>
      <c r="E144" s="4">
        <v>1.59830044595419E-2</v>
      </c>
      <c r="F144" s="62">
        <v>8.0471585399351094E-6</v>
      </c>
      <c r="G144" s="3">
        <v>19.8794428889119</v>
      </c>
    </row>
    <row r="145" spans="1:7" ht="20.149999999999999" customHeight="1" x14ac:dyDescent="0.3">
      <c r="A145" s="98"/>
      <c r="B145" s="10" t="s">
        <v>165</v>
      </c>
      <c r="C145" s="5" t="s">
        <v>12</v>
      </c>
      <c r="D145" s="4">
        <v>-8.4605456772380502E-2</v>
      </c>
      <c r="E145" s="4">
        <v>1.8400319566972301E-2</v>
      </c>
      <c r="F145" s="62">
        <v>3.9566996040032403E-6</v>
      </c>
      <c r="G145" s="3">
        <v>21.141997525542902</v>
      </c>
    </row>
    <row r="146" spans="1:7" ht="20.149999999999999" customHeight="1" x14ac:dyDescent="0.3">
      <c r="A146" s="98"/>
      <c r="B146" s="10" t="s">
        <v>166</v>
      </c>
      <c r="C146" s="5" t="s">
        <v>12</v>
      </c>
      <c r="D146" s="4">
        <v>0.232354091355058</v>
      </c>
      <c r="E146" s="4">
        <v>5.0597867285166902E-2</v>
      </c>
      <c r="F146" s="62">
        <v>4.86354124005911E-6</v>
      </c>
      <c r="G146" s="3">
        <v>21.088040400922001</v>
      </c>
    </row>
    <row r="147" spans="1:7" ht="20.149999999999999" customHeight="1" x14ac:dyDescent="0.3">
      <c r="A147" s="98"/>
      <c r="B147" s="10" t="s">
        <v>167</v>
      </c>
      <c r="C147" s="5" t="s">
        <v>10</v>
      </c>
      <c r="D147" s="4">
        <v>-6.3764085518649899E-2</v>
      </c>
      <c r="E147" s="4">
        <v>1.3874591467186699E-2</v>
      </c>
      <c r="F147" s="62">
        <v>5.1945751413649396E-6</v>
      </c>
      <c r="G147" s="3">
        <v>21.120872871027601</v>
      </c>
    </row>
    <row r="148" spans="1:7" ht="20.149999999999999" customHeight="1" x14ac:dyDescent="0.3">
      <c r="A148" s="98"/>
      <c r="B148" s="10" t="s">
        <v>168</v>
      </c>
      <c r="C148" s="5" t="s">
        <v>12</v>
      </c>
      <c r="D148" s="4">
        <v>5.5823436965890101E-2</v>
      </c>
      <c r="E148" s="4">
        <v>1.21219243778603E-2</v>
      </c>
      <c r="F148" s="62">
        <v>3.5709656014498201E-6</v>
      </c>
      <c r="G148" s="3">
        <v>21.2075257491468</v>
      </c>
    </row>
    <row r="149" spans="1:7" ht="20.149999999999999" customHeight="1" x14ac:dyDescent="0.3">
      <c r="A149" s="98"/>
      <c r="B149" s="10" t="s">
        <v>169</v>
      </c>
      <c r="C149" s="5" t="s">
        <v>9</v>
      </c>
      <c r="D149" s="4">
        <v>6.1935631838367602E-2</v>
      </c>
      <c r="E149" s="4">
        <v>1.38937466768658E-2</v>
      </c>
      <c r="F149" s="62">
        <v>7.9964319267075598E-6</v>
      </c>
      <c r="G149" s="3">
        <v>19.872037246795301</v>
      </c>
    </row>
    <row r="150" spans="1:7" ht="20.149999999999999" customHeight="1" x14ac:dyDescent="0.3">
      <c r="A150" s="98"/>
      <c r="B150" s="10" t="s">
        <v>170</v>
      </c>
      <c r="C150" s="5" t="s">
        <v>9</v>
      </c>
      <c r="D150" s="4">
        <v>-6.2464331258211499E-2</v>
      </c>
      <c r="E150" s="4">
        <v>1.31205260142945E-2</v>
      </c>
      <c r="F150" s="62">
        <v>2.17246448608256E-6</v>
      </c>
      <c r="G150" s="3">
        <v>22.6653117139332</v>
      </c>
    </row>
    <row r="151" spans="1:7" ht="20.149999999999999" customHeight="1" x14ac:dyDescent="0.3">
      <c r="A151" s="98"/>
      <c r="B151" s="10" t="s">
        <v>171</v>
      </c>
      <c r="C151" s="5" t="s">
        <v>14</v>
      </c>
      <c r="D151" s="4">
        <v>5.4631933793481302E-2</v>
      </c>
      <c r="E151" s="4">
        <v>1.2113864618275299E-2</v>
      </c>
      <c r="F151" s="62">
        <v>6.6701894690794499E-6</v>
      </c>
      <c r="G151" s="3">
        <v>20.338911905412601</v>
      </c>
    </row>
    <row r="152" spans="1:7" ht="20.149999999999999" customHeight="1" x14ac:dyDescent="0.3">
      <c r="A152" s="98"/>
      <c r="B152" s="10" t="s">
        <v>172</v>
      </c>
      <c r="C152" s="5" t="s">
        <v>10</v>
      </c>
      <c r="D152" s="4">
        <v>-5.3621605412949802E-2</v>
      </c>
      <c r="E152" s="4">
        <v>1.20800568899063E-2</v>
      </c>
      <c r="F152" s="62">
        <v>8.9995530956068898E-6</v>
      </c>
      <c r="G152" s="3">
        <v>19.703422310355101</v>
      </c>
    </row>
    <row r="153" spans="1:7" ht="20.149999999999999" customHeight="1" x14ac:dyDescent="0.3">
      <c r="A153" s="98"/>
      <c r="B153" s="10" t="s">
        <v>173</v>
      </c>
      <c r="C153" s="5" t="s">
        <v>10</v>
      </c>
      <c r="D153" s="4">
        <v>-9.5356632710587294E-2</v>
      </c>
      <c r="E153" s="4">
        <v>2.0923650349844201E-2</v>
      </c>
      <c r="F153" s="62">
        <v>4.3816186123809699E-6</v>
      </c>
      <c r="G153" s="3">
        <v>20.769541300610602</v>
      </c>
    </row>
    <row r="154" spans="1:7" ht="20.149999999999999" customHeight="1" x14ac:dyDescent="0.3">
      <c r="A154" s="98" t="s">
        <v>174</v>
      </c>
      <c r="B154" s="10" t="s">
        <v>175</v>
      </c>
      <c r="C154" s="5" t="s">
        <v>9</v>
      </c>
      <c r="D154" s="4">
        <v>0.12811227567375799</v>
      </c>
      <c r="E154" s="4">
        <v>2.6135828216451999E-2</v>
      </c>
      <c r="F154" s="62">
        <v>8.6232943593382305E-7</v>
      </c>
      <c r="G154" s="3">
        <v>24.0275205526953</v>
      </c>
    </row>
    <row r="155" spans="1:7" ht="20.149999999999999" customHeight="1" x14ac:dyDescent="0.3">
      <c r="A155" s="98"/>
      <c r="B155" s="10" t="s">
        <v>176</v>
      </c>
      <c r="C155" s="5" t="s">
        <v>12</v>
      </c>
      <c r="D155" s="4">
        <v>8.2682569108127296E-2</v>
      </c>
      <c r="E155" s="4">
        <v>1.70621467106679E-2</v>
      </c>
      <c r="F155" s="62">
        <v>1.1228920405306299E-6</v>
      </c>
      <c r="G155" s="3">
        <v>23.483378669019501</v>
      </c>
    </row>
    <row r="156" spans="1:7" ht="20.149999999999999" customHeight="1" x14ac:dyDescent="0.3">
      <c r="A156" s="98"/>
      <c r="B156" s="10" t="s">
        <v>177</v>
      </c>
      <c r="C156" s="5" t="s">
        <v>12</v>
      </c>
      <c r="D156" s="4">
        <v>7.6647908927151606E-2</v>
      </c>
      <c r="E156" s="4">
        <v>1.6064222607838699E-2</v>
      </c>
      <c r="F156" s="62">
        <v>1.7887485190605301E-6</v>
      </c>
      <c r="G156" s="3">
        <v>22.765709768467801</v>
      </c>
    </row>
    <row r="157" spans="1:7" ht="20.149999999999999" customHeight="1" x14ac:dyDescent="0.3">
      <c r="A157" s="98"/>
      <c r="B157" s="10" t="s">
        <v>178</v>
      </c>
      <c r="C157" s="5" t="s">
        <v>9</v>
      </c>
      <c r="D157" s="4">
        <v>-6.9265388798945796E-2</v>
      </c>
      <c r="E157" s="4">
        <v>1.50148249895016E-2</v>
      </c>
      <c r="F157" s="62">
        <v>4.2403674438648501E-6</v>
      </c>
      <c r="G157" s="3">
        <v>21.2809986261692</v>
      </c>
    </row>
    <row r="158" spans="1:7" ht="20.149999999999999" customHeight="1" x14ac:dyDescent="0.3">
      <c r="A158" s="98"/>
      <c r="B158" s="10" t="s">
        <v>179</v>
      </c>
      <c r="C158" s="5" t="s">
        <v>12</v>
      </c>
      <c r="D158" s="4">
        <v>6.7009658574639405E-2</v>
      </c>
      <c r="E158" s="4">
        <v>1.3770055796323099E-2</v>
      </c>
      <c r="F158" s="62">
        <v>1.7695187400465201E-6</v>
      </c>
      <c r="G158" s="3">
        <v>23.681183890868901</v>
      </c>
    </row>
    <row r="159" spans="1:7" ht="20.149999999999999" customHeight="1" x14ac:dyDescent="0.3">
      <c r="A159" s="98"/>
      <c r="B159" s="10" t="s">
        <v>180</v>
      </c>
      <c r="C159" s="5" t="s">
        <v>14</v>
      </c>
      <c r="D159" s="4">
        <v>-5.71991297430305E-2</v>
      </c>
      <c r="E159" s="4">
        <v>1.2567290105405599E-2</v>
      </c>
      <c r="F159" s="62">
        <v>5.4753758196050498E-6</v>
      </c>
      <c r="G159" s="3">
        <v>20.715506743058398</v>
      </c>
    </row>
    <row r="160" spans="1:7" ht="20.149999999999999" customHeight="1" x14ac:dyDescent="0.3">
      <c r="A160" s="98"/>
      <c r="B160" s="10" t="s">
        <v>181</v>
      </c>
      <c r="C160" s="5" t="s">
        <v>12</v>
      </c>
      <c r="D160" s="4">
        <v>0.112729046047986</v>
      </c>
      <c r="E160" s="4">
        <v>2.41632937600047E-2</v>
      </c>
      <c r="F160" s="62">
        <v>3.11320137495254E-6</v>
      </c>
      <c r="G160" s="3">
        <v>21.765036319081201</v>
      </c>
    </row>
    <row r="161" spans="1:7" ht="20.149999999999999" customHeight="1" x14ac:dyDescent="0.3">
      <c r="A161" s="98"/>
      <c r="B161" s="10" t="s">
        <v>182</v>
      </c>
      <c r="C161" s="5" t="s">
        <v>14</v>
      </c>
      <c r="D161" s="4">
        <v>0.118509423212468</v>
      </c>
      <c r="E161" s="4">
        <v>2.6741960053753799E-2</v>
      </c>
      <c r="F161" s="62">
        <v>7.3695699934771299E-6</v>
      </c>
      <c r="G161" s="3">
        <v>19.6389967085174</v>
      </c>
    </row>
    <row r="162" spans="1:7" ht="20.149999999999999" customHeight="1" x14ac:dyDescent="0.3">
      <c r="A162" s="98"/>
      <c r="B162" s="10" t="s">
        <v>183</v>
      </c>
      <c r="C162" s="5" t="s">
        <v>10</v>
      </c>
      <c r="D162" s="4">
        <v>-6.1362319104268002E-2</v>
      </c>
      <c r="E162" s="4">
        <v>1.33435935575322E-2</v>
      </c>
      <c r="F162" s="62">
        <v>4.7094783499629296E-6</v>
      </c>
      <c r="G162" s="3">
        <v>21.147445755137099</v>
      </c>
    </row>
    <row r="163" spans="1:7" ht="20.149999999999999" customHeight="1" x14ac:dyDescent="0.3">
      <c r="A163" s="98"/>
      <c r="B163" s="10" t="s">
        <v>184</v>
      </c>
      <c r="C163" s="5" t="s">
        <v>10</v>
      </c>
      <c r="D163" s="4">
        <v>0.123208755952079</v>
      </c>
      <c r="E163" s="4">
        <v>2.68820380860221E-2</v>
      </c>
      <c r="F163" s="62">
        <v>5.6226810967678604E-6</v>
      </c>
      <c r="G163" s="3">
        <v>21.0067448683237</v>
      </c>
    </row>
    <row r="164" spans="1:7" ht="20.149999999999999" customHeight="1" x14ac:dyDescent="0.3">
      <c r="A164" s="98"/>
      <c r="B164" s="10" t="s">
        <v>185</v>
      </c>
      <c r="C164" s="5" t="s">
        <v>9</v>
      </c>
      <c r="D164" s="4">
        <v>7.3288018907566102E-2</v>
      </c>
      <c r="E164" s="4">
        <v>1.6798983737932299E-2</v>
      </c>
      <c r="F164" s="62">
        <v>7.1466189098646599E-6</v>
      </c>
      <c r="G164" s="3">
        <v>19.032679965087802</v>
      </c>
    </row>
    <row r="165" spans="1:7" ht="20.149999999999999" customHeight="1" x14ac:dyDescent="0.3">
      <c r="A165" s="98"/>
      <c r="B165" s="10" t="s">
        <v>186</v>
      </c>
      <c r="C165" s="5" t="s">
        <v>9</v>
      </c>
      <c r="D165" s="4">
        <v>5.6458855105335097E-2</v>
      </c>
      <c r="E165" s="4">
        <v>1.2693475788982099E-2</v>
      </c>
      <c r="F165" s="62">
        <v>9.0721995090901302E-6</v>
      </c>
      <c r="G165" s="3">
        <v>19.7834949394502</v>
      </c>
    </row>
    <row r="166" spans="1:7" ht="20.149999999999999" customHeight="1" x14ac:dyDescent="0.3">
      <c r="A166" s="98"/>
      <c r="B166" s="10" t="s">
        <v>187</v>
      </c>
      <c r="C166" s="5" t="s">
        <v>9</v>
      </c>
      <c r="D166" s="4">
        <v>-6.2481784644177703E-2</v>
      </c>
      <c r="E166" s="4">
        <v>1.41484987610292E-2</v>
      </c>
      <c r="F166" s="62">
        <v>8.0561917727496702E-6</v>
      </c>
      <c r="G166" s="3">
        <v>19.502313303327799</v>
      </c>
    </row>
    <row r="167" spans="1:7" ht="20.149999999999999" customHeight="1" x14ac:dyDescent="0.3">
      <c r="A167" s="98"/>
      <c r="B167" s="10" t="s">
        <v>188</v>
      </c>
      <c r="C167" s="5" t="s">
        <v>9</v>
      </c>
      <c r="D167" s="4">
        <v>-6.2741568052009505E-2</v>
      </c>
      <c r="E167" s="4">
        <v>1.3945646306165699E-2</v>
      </c>
      <c r="F167" s="62">
        <v>6.33255092311649E-6</v>
      </c>
      <c r="G167" s="3">
        <v>20.241068954920401</v>
      </c>
    </row>
    <row r="168" spans="1:7" ht="20.149999999999999" customHeight="1" x14ac:dyDescent="0.3">
      <c r="A168" s="98"/>
      <c r="B168" s="10" t="s">
        <v>189</v>
      </c>
      <c r="C168" s="5" t="s">
        <v>14</v>
      </c>
      <c r="D168" s="4">
        <v>6.1722788558872997E-2</v>
      </c>
      <c r="E168" s="4">
        <v>1.40174242145051E-2</v>
      </c>
      <c r="F168" s="62">
        <v>8.6324907629320794E-6</v>
      </c>
      <c r="G168" s="3">
        <v>19.388965770250699</v>
      </c>
    </row>
    <row r="169" spans="1:7" ht="20.149999999999999" customHeight="1" x14ac:dyDescent="0.3">
      <c r="A169" s="98"/>
      <c r="B169" s="10" t="s">
        <v>190</v>
      </c>
      <c r="C169" s="5" t="s">
        <v>14</v>
      </c>
      <c r="D169" s="4">
        <v>-0.102702281064038</v>
      </c>
      <c r="E169" s="4">
        <v>2.3387821312983802E-2</v>
      </c>
      <c r="F169" s="62">
        <v>9.0669073534528207E-6</v>
      </c>
      <c r="G169" s="3">
        <v>19.283268347760099</v>
      </c>
    </row>
    <row r="170" spans="1:7" ht="20.149999999999999" customHeight="1" x14ac:dyDescent="0.3">
      <c r="A170" s="98"/>
      <c r="B170" s="10" t="s">
        <v>191</v>
      </c>
      <c r="C170" s="5" t="s">
        <v>10</v>
      </c>
      <c r="D170" s="4">
        <v>-6.8094659094285206E-2</v>
      </c>
      <c r="E170" s="4">
        <v>1.55029962877905E-2</v>
      </c>
      <c r="F170" s="62">
        <v>7.7154708350308399E-6</v>
      </c>
      <c r="G170" s="3">
        <v>19.292780085733401</v>
      </c>
    </row>
    <row r="171" spans="1:7" ht="20.149999999999999" customHeight="1" x14ac:dyDescent="0.3">
      <c r="A171" s="98" t="s">
        <v>192</v>
      </c>
      <c r="B171" s="10" t="s">
        <v>193</v>
      </c>
      <c r="C171" s="5" t="s">
        <v>12</v>
      </c>
      <c r="D171" s="4">
        <v>0.117604746593993</v>
      </c>
      <c r="E171" s="4">
        <v>2.3389974637337101E-2</v>
      </c>
      <c r="F171" s="62">
        <v>1.0393351342771999E-6</v>
      </c>
      <c r="G171" s="3">
        <v>25.280764273825898</v>
      </c>
    </row>
    <row r="172" spans="1:7" ht="20.149999999999999" customHeight="1" x14ac:dyDescent="0.3">
      <c r="A172" s="98"/>
      <c r="B172" s="10" t="s">
        <v>194</v>
      </c>
      <c r="C172" s="5" t="s">
        <v>12</v>
      </c>
      <c r="D172" s="4">
        <v>6.2533455830943399E-2</v>
      </c>
      <c r="E172" s="4">
        <v>1.29987114031502E-2</v>
      </c>
      <c r="F172" s="62">
        <v>1.26116921864415E-6</v>
      </c>
      <c r="G172" s="3">
        <v>23.143245206308599</v>
      </c>
    </row>
    <row r="173" spans="1:7" ht="20.149999999999999" customHeight="1" x14ac:dyDescent="0.3">
      <c r="A173" s="98"/>
      <c r="B173" s="10" t="s">
        <v>195</v>
      </c>
      <c r="C173" s="5" t="s">
        <v>9</v>
      </c>
      <c r="D173" s="4">
        <v>-0.20660543830247299</v>
      </c>
      <c r="E173" s="4">
        <v>4.3991973821510703E-2</v>
      </c>
      <c r="F173" s="62">
        <v>5.1859951880525803E-6</v>
      </c>
      <c r="G173" s="3">
        <v>22.0565001565665</v>
      </c>
    </row>
    <row r="174" spans="1:7" ht="20.149999999999999" customHeight="1" x14ac:dyDescent="0.3">
      <c r="A174" s="98"/>
      <c r="B174" s="10" t="s">
        <v>196</v>
      </c>
      <c r="C174" s="5" t="s">
        <v>12</v>
      </c>
      <c r="D174" s="4">
        <v>6.0170889302654601E-2</v>
      </c>
      <c r="E174" s="4">
        <v>1.2344280673790699E-2</v>
      </c>
      <c r="F174" s="62">
        <v>1.00002937163185E-6</v>
      </c>
      <c r="G174" s="3">
        <v>23.759718171899099</v>
      </c>
    </row>
    <row r="175" spans="1:7" ht="20.149999999999999" customHeight="1" x14ac:dyDescent="0.3">
      <c r="A175" s="98"/>
      <c r="B175" s="10" t="s">
        <v>197</v>
      </c>
      <c r="C175" s="5" t="s">
        <v>10</v>
      </c>
      <c r="D175" s="4">
        <v>0.19641425186498901</v>
      </c>
      <c r="E175" s="4">
        <v>4.4112196793318403E-2</v>
      </c>
      <c r="F175" s="62">
        <v>8.8391209166709406E-6</v>
      </c>
      <c r="G175" s="3">
        <v>19.8257041782709</v>
      </c>
    </row>
    <row r="176" spans="1:7" ht="20.149999999999999" customHeight="1" x14ac:dyDescent="0.3">
      <c r="A176" s="98"/>
      <c r="B176" s="10" t="s">
        <v>198</v>
      </c>
      <c r="C176" s="5" t="s">
        <v>14</v>
      </c>
      <c r="D176" s="4">
        <v>0.12516907450466899</v>
      </c>
      <c r="E176" s="4">
        <v>2.65407929711023E-2</v>
      </c>
      <c r="F176" s="62">
        <v>1.73933670953657E-6</v>
      </c>
      <c r="G176" s="3">
        <v>22.2416137003476</v>
      </c>
    </row>
    <row r="177" spans="1:7" ht="20.149999999999999" customHeight="1" x14ac:dyDescent="0.3">
      <c r="A177" s="98"/>
      <c r="B177" s="10" t="s">
        <v>199</v>
      </c>
      <c r="C177" s="5" t="s">
        <v>10</v>
      </c>
      <c r="D177" s="4">
        <v>8.2620680586590001E-2</v>
      </c>
      <c r="E177" s="4">
        <v>1.7823906731426101E-2</v>
      </c>
      <c r="F177" s="62">
        <v>5.10293050538814E-6</v>
      </c>
      <c r="G177" s="3">
        <v>21.486799654442901</v>
      </c>
    </row>
    <row r="178" spans="1:7" ht="20.149999999999999" customHeight="1" x14ac:dyDescent="0.3">
      <c r="A178" s="98"/>
      <c r="B178" s="10" t="s">
        <v>200</v>
      </c>
      <c r="C178" s="5" t="s">
        <v>14</v>
      </c>
      <c r="D178" s="4">
        <v>-5.0217775072692102E-2</v>
      </c>
      <c r="E178" s="4">
        <v>1.09852690602203E-2</v>
      </c>
      <c r="F178" s="62">
        <v>4.0914722272688303E-6</v>
      </c>
      <c r="G178" s="3">
        <v>20.897461669229799</v>
      </c>
    </row>
    <row r="179" spans="1:7" ht="20.149999999999999" customHeight="1" x14ac:dyDescent="0.3">
      <c r="A179" s="98"/>
      <c r="B179" s="10" t="s">
        <v>201</v>
      </c>
      <c r="C179" s="5" t="s">
        <v>14</v>
      </c>
      <c r="D179" s="4">
        <v>-4.9337610677150201E-2</v>
      </c>
      <c r="E179" s="4">
        <v>1.07358833566408E-2</v>
      </c>
      <c r="F179" s="62">
        <v>4.4907961612362699E-6</v>
      </c>
      <c r="G179" s="3">
        <v>21.119355400310901</v>
      </c>
    </row>
    <row r="180" spans="1:7" ht="20.149999999999999" customHeight="1" x14ac:dyDescent="0.3">
      <c r="A180" s="98"/>
      <c r="B180" s="10" t="s">
        <v>202</v>
      </c>
      <c r="C180" s="5" t="s">
        <v>10</v>
      </c>
      <c r="D180" s="4">
        <v>-5.7559632989665599E-2</v>
      </c>
      <c r="E180" s="4">
        <v>1.3349168732090201E-2</v>
      </c>
      <c r="F180" s="62">
        <v>7.16388415833776E-6</v>
      </c>
      <c r="G180" s="3">
        <v>18.592063208468101</v>
      </c>
    </row>
    <row r="181" spans="1:7" ht="20.149999999999999" customHeight="1" x14ac:dyDescent="0.3">
      <c r="A181" s="98"/>
      <c r="B181" s="10" t="s">
        <v>203</v>
      </c>
      <c r="C181" s="5" t="s">
        <v>12</v>
      </c>
      <c r="D181" s="4">
        <v>7.8268222067035001E-2</v>
      </c>
      <c r="E181" s="4">
        <v>1.7211646544906499E-2</v>
      </c>
      <c r="F181" s="62">
        <v>6.8538644357887304E-6</v>
      </c>
      <c r="G181" s="3">
        <v>20.678836492329399</v>
      </c>
    </row>
    <row r="182" spans="1:7" ht="20.149999999999999" customHeight="1" x14ac:dyDescent="0.3">
      <c r="A182" s="98"/>
      <c r="B182" s="10" t="s">
        <v>204</v>
      </c>
      <c r="C182" s="5" t="s">
        <v>14</v>
      </c>
      <c r="D182" s="4">
        <v>5.0108495620726598E-2</v>
      </c>
      <c r="E182" s="4">
        <v>1.10767602301311E-2</v>
      </c>
      <c r="F182" s="62">
        <v>6.1890512236025E-6</v>
      </c>
      <c r="G182" s="3">
        <v>20.4643153119356</v>
      </c>
    </row>
    <row r="183" spans="1:7" ht="20.149999999999999" customHeight="1" x14ac:dyDescent="0.3">
      <c r="A183" s="98"/>
      <c r="B183" s="10" t="s">
        <v>205</v>
      </c>
      <c r="C183" s="5" t="s">
        <v>10</v>
      </c>
      <c r="D183" s="4">
        <v>-6.2260495767007103E-2</v>
      </c>
      <c r="E183" s="4">
        <v>1.4180397847188801E-2</v>
      </c>
      <c r="F183" s="62">
        <v>8.8202840337575093E-6</v>
      </c>
      <c r="G183" s="3">
        <v>19.2773937363079</v>
      </c>
    </row>
    <row r="184" spans="1:7" ht="20.149999999999999" customHeight="1" x14ac:dyDescent="0.3">
      <c r="A184" s="98" t="s">
        <v>206</v>
      </c>
      <c r="B184" s="10" t="s">
        <v>207</v>
      </c>
      <c r="C184" s="5" t="s">
        <v>10</v>
      </c>
      <c r="D184" s="4">
        <v>8.2802732188818701E-2</v>
      </c>
      <c r="E184" s="4">
        <v>1.6740065611563E-2</v>
      </c>
      <c r="F184" s="62">
        <v>7.6193979025321604E-7</v>
      </c>
      <c r="G184" s="3">
        <v>24.466678915577301</v>
      </c>
    </row>
    <row r="185" spans="1:7" ht="20.149999999999999" customHeight="1" x14ac:dyDescent="0.3">
      <c r="A185" s="98"/>
      <c r="B185" s="10" t="s">
        <v>208</v>
      </c>
      <c r="C185" s="5" t="s">
        <v>9</v>
      </c>
      <c r="D185" s="4">
        <v>-5.0695599463712798E-2</v>
      </c>
      <c r="E185" s="4">
        <v>1.10240223246253E-2</v>
      </c>
      <c r="F185" s="62">
        <v>3.8725594806795504E-6</v>
      </c>
      <c r="G185" s="3">
        <v>21.147564469621901</v>
      </c>
    </row>
    <row r="186" spans="1:7" ht="20.149999999999999" customHeight="1" x14ac:dyDescent="0.3">
      <c r="A186" s="98"/>
      <c r="B186" s="10" t="s">
        <v>209</v>
      </c>
      <c r="C186" s="5" t="s">
        <v>10</v>
      </c>
      <c r="D186" s="4">
        <v>8.1573313999302094E-2</v>
      </c>
      <c r="E186" s="4">
        <v>1.8316650676440598E-2</v>
      </c>
      <c r="F186" s="62">
        <v>5.5178044174541098E-6</v>
      </c>
      <c r="G186" s="3">
        <v>19.833715843691898</v>
      </c>
    </row>
    <row r="187" spans="1:7" ht="20.149999999999999" customHeight="1" x14ac:dyDescent="0.3">
      <c r="A187" s="98"/>
      <c r="B187" s="10" t="s">
        <v>210</v>
      </c>
      <c r="C187" s="5" t="s">
        <v>10</v>
      </c>
      <c r="D187" s="4">
        <v>6.1942289495630999E-2</v>
      </c>
      <c r="E187" s="4">
        <v>1.39941844312385E-2</v>
      </c>
      <c r="F187" s="62">
        <v>6.7969972576230596E-6</v>
      </c>
      <c r="G187" s="3">
        <v>19.592024749085599</v>
      </c>
    </row>
    <row r="188" spans="1:7" ht="20.149999999999999" customHeight="1" x14ac:dyDescent="0.3">
      <c r="A188" s="98"/>
      <c r="B188" s="10" t="s">
        <v>211</v>
      </c>
      <c r="C188" s="5" t="s">
        <v>10</v>
      </c>
      <c r="D188" s="4">
        <v>-0.26220619895667602</v>
      </c>
      <c r="E188" s="4">
        <v>5.6472877322704097E-2</v>
      </c>
      <c r="F188" s="62">
        <v>5.7919075205009003E-6</v>
      </c>
      <c r="G188" s="3">
        <v>21.557881386313401</v>
      </c>
    </row>
    <row r="189" spans="1:7" ht="20.149999999999999" customHeight="1" x14ac:dyDescent="0.3">
      <c r="A189" s="98"/>
      <c r="B189" s="10" t="s">
        <v>212</v>
      </c>
      <c r="C189" s="5" t="s">
        <v>10</v>
      </c>
      <c r="D189" s="4">
        <v>0.224039317520069</v>
      </c>
      <c r="E189" s="4">
        <v>4.9495932003504502E-2</v>
      </c>
      <c r="F189" s="62">
        <v>5.93769888491035E-6</v>
      </c>
      <c r="G189" s="3">
        <v>20.488467221743001</v>
      </c>
    </row>
    <row r="190" spans="1:7" ht="20.149999999999999" customHeight="1" x14ac:dyDescent="0.3">
      <c r="A190" s="98"/>
      <c r="B190" s="10" t="s">
        <v>213</v>
      </c>
      <c r="C190" s="5" t="s">
        <v>9</v>
      </c>
      <c r="D190" s="4">
        <v>6.14215744245796E-2</v>
      </c>
      <c r="E190" s="4">
        <v>1.35979124047622E-2</v>
      </c>
      <c r="F190" s="62">
        <v>7.3848962795808503E-6</v>
      </c>
      <c r="G190" s="3">
        <v>20.4031588456374</v>
      </c>
    </row>
    <row r="191" spans="1:7" ht="20.149999999999999" customHeight="1" x14ac:dyDescent="0.3">
      <c r="A191" s="98"/>
      <c r="B191" s="10" t="s">
        <v>214</v>
      </c>
      <c r="C191" s="5" t="s">
        <v>14</v>
      </c>
      <c r="D191" s="4">
        <v>5.4969862201638797E-2</v>
      </c>
      <c r="E191" s="4">
        <v>1.2356261682279599E-2</v>
      </c>
      <c r="F191" s="62">
        <v>8.5864634277591603E-6</v>
      </c>
      <c r="G191" s="3">
        <v>19.791335548620602</v>
      </c>
    </row>
    <row r="192" spans="1:7" ht="20.149999999999999" customHeight="1" x14ac:dyDescent="0.3">
      <c r="A192" s="98"/>
      <c r="B192" s="10" t="s">
        <v>215</v>
      </c>
      <c r="C192" s="5" t="s">
        <v>14</v>
      </c>
      <c r="D192" s="4">
        <v>7.0119899815845002E-2</v>
      </c>
      <c r="E192" s="4">
        <v>1.5821349677002699E-2</v>
      </c>
      <c r="F192" s="62">
        <v>9.5768602574314497E-6</v>
      </c>
      <c r="G192" s="3">
        <v>19.642443624644699</v>
      </c>
    </row>
    <row r="193" spans="1:7" ht="20.149999999999999" customHeight="1" x14ac:dyDescent="0.3">
      <c r="A193" s="98" t="s">
        <v>216</v>
      </c>
      <c r="B193" s="10" t="s">
        <v>217</v>
      </c>
      <c r="C193" s="5" t="s">
        <v>9</v>
      </c>
      <c r="D193" s="4">
        <v>-0.14488097202028899</v>
      </c>
      <c r="E193" s="4">
        <v>2.7457378957816601E-2</v>
      </c>
      <c r="F193" s="62">
        <v>1.73694373546696E-7</v>
      </c>
      <c r="G193" s="3">
        <v>27.842263964919301</v>
      </c>
    </row>
    <row r="194" spans="1:7" ht="20.149999999999999" customHeight="1" x14ac:dyDescent="0.3">
      <c r="A194" s="98"/>
      <c r="B194" s="10" t="s">
        <v>218</v>
      </c>
      <c r="C194" s="5" t="s">
        <v>10</v>
      </c>
      <c r="D194" s="4">
        <v>-8.7298337148183303E-2</v>
      </c>
      <c r="E194" s="4">
        <v>1.7489288498010399E-2</v>
      </c>
      <c r="F194" s="62">
        <v>7.4190540607245103E-7</v>
      </c>
      <c r="G194" s="3">
        <v>24.915388255410502</v>
      </c>
    </row>
    <row r="195" spans="1:7" ht="20.149999999999999" customHeight="1" x14ac:dyDescent="0.3">
      <c r="A195" s="98"/>
      <c r="B195" s="10" t="s">
        <v>219</v>
      </c>
      <c r="C195" s="5" t="s">
        <v>14</v>
      </c>
      <c r="D195" s="4">
        <v>7.0353941212827203E-2</v>
      </c>
      <c r="E195" s="4">
        <v>1.4443868333959701E-2</v>
      </c>
      <c r="F195" s="62">
        <v>8.8545993370809102E-7</v>
      </c>
      <c r="G195" s="3">
        <v>23.725196677127101</v>
      </c>
    </row>
    <row r="196" spans="1:7" ht="20.149999999999999" customHeight="1" x14ac:dyDescent="0.3">
      <c r="A196" s="98"/>
      <c r="B196" s="10" t="s">
        <v>220</v>
      </c>
      <c r="C196" s="5" t="s">
        <v>9</v>
      </c>
      <c r="D196" s="4">
        <v>7.1335713250367694E-2</v>
      </c>
      <c r="E196" s="4">
        <v>1.4539571475698501E-2</v>
      </c>
      <c r="F196" s="62">
        <v>8.5807999915981295E-7</v>
      </c>
      <c r="G196" s="3">
        <v>24.071923926964502</v>
      </c>
    </row>
    <row r="197" spans="1:7" ht="20.149999999999999" customHeight="1" x14ac:dyDescent="0.3">
      <c r="A197" s="98"/>
      <c r="B197" s="10" t="s">
        <v>221</v>
      </c>
      <c r="C197" s="5" t="s">
        <v>10</v>
      </c>
      <c r="D197" s="4">
        <v>6.5348801522417996E-2</v>
      </c>
      <c r="E197" s="4">
        <v>1.3797349846774399E-2</v>
      </c>
      <c r="F197" s="62">
        <v>2.23397577820588E-6</v>
      </c>
      <c r="G197" s="3">
        <v>22.432821541168799</v>
      </c>
    </row>
    <row r="198" spans="1:7" ht="20.149999999999999" customHeight="1" x14ac:dyDescent="0.3">
      <c r="A198" s="98"/>
      <c r="B198" s="10" t="s">
        <v>222</v>
      </c>
      <c r="C198" s="5" t="s">
        <v>9</v>
      </c>
      <c r="D198" s="4">
        <v>0.113123951513662</v>
      </c>
      <c r="E198" s="4">
        <v>2.4817638527024E-2</v>
      </c>
      <c r="F198" s="62">
        <v>4.76256357032369E-6</v>
      </c>
      <c r="G198" s="3">
        <v>20.777257614117001</v>
      </c>
    </row>
    <row r="199" spans="1:7" ht="20.149999999999999" customHeight="1" x14ac:dyDescent="0.3">
      <c r="A199" s="98"/>
      <c r="B199" s="10" t="s">
        <v>223</v>
      </c>
      <c r="C199" s="5" t="s">
        <v>9</v>
      </c>
      <c r="D199" s="4">
        <v>-8.62780483122213E-2</v>
      </c>
      <c r="E199" s="4">
        <v>1.9684629280485099E-2</v>
      </c>
      <c r="F199" s="62">
        <v>6.7006695605336703E-6</v>
      </c>
      <c r="G199" s="3">
        <v>19.210830690994001</v>
      </c>
    </row>
    <row r="200" spans="1:7" ht="20.149999999999999" customHeight="1" x14ac:dyDescent="0.3">
      <c r="A200" s="98"/>
      <c r="B200" s="10" t="s">
        <v>224</v>
      </c>
      <c r="C200" s="5" t="s">
        <v>9</v>
      </c>
      <c r="D200" s="4">
        <v>-0.13318839587515699</v>
      </c>
      <c r="E200" s="4">
        <v>2.8990547774579201E-2</v>
      </c>
      <c r="F200" s="62">
        <v>4.8041253115118098E-6</v>
      </c>
      <c r="G200" s="3">
        <v>21.106680387494599</v>
      </c>
    </row>
    <row r="201" spans="1:7" ht="20.149999999999999" customHeight="1" x14ac:dyDescent="0.3">
      <c r="A201" s="98"/>
      <c r="B201" s="10" t="s">
        <v>225</v>
      </c>
      <c r="C201" s="5" t="s">
        <v>14</v>
      </c>
      <c r="D201" s="4">
        <v>-0.14948018968208901</v>
      </c>
      <c r="E201" s="4">
        <v>3.27072805881383E-2</v>
      </c>
      <c r="F201" s="62">
        <v>4.0580995717848603E-6</v>
      </c>
      <c r="G201" s="3">
        <v>20.8871125624363</v>
      </c>
    </row>
    <row r="202" spans="1:7" ht="20.149999999999999" customHeight="1" x14ac:dyDescent="0.3">
      <c r="A202" s="98"/>
      <c r="B202" s="10" t="s">
        <v>226</v>
      </c>
      <c r="C202" s="5" t="s">
        <v>12</v>
      </c>
      <c r="D202" s="4">
        <v>7.5969365477845302E-2</v>
      </c>
      <c r="E202" s="4">
        <v>1.6761729586304501E-2</v>
      </c>
      <c r="F202" s="62">
        <v>8.1864998517542404E-6</v>
      </c>
      <c r="G202" s="3">
        <v>20.541839807238201</v>
      </c>
    </row>
    <row r="203" spans="1:7" ht="20.149999999999999" customHeight="1" x14ac:dyDescent="0.3">
      <c r="A203" s="98"/>
      <c r="B203" s="10" t="s">
        <v>227</v>
      </c>
      <c r="C203" s="5" t="s">
        <v>9</v>
      </c>
      <c r="D203" s="4">
        <v>-7.3260811624611705E-2</v>
      </c>
      <c r="E203" s="4">
        <v>1.58323884877688E-2</v>
      </c>
      <c r="F203" s="62">
        <v>3.8980958720830002E-6</v>
      </c>
      <c r="G203" s="3">
        <v>21.411671695557299</v>
      </c>
    </row>
    <row r="204" spans="1:7" ht="20.149999999999999" customHeight="1" x14ac:dyDescent="0.3">
      <c r="A204" s="98"/>
      <c r="B204" s="10" t="s">
        <v>228</v>
      </c>
      <c r="C204" s="5" t="s">
        <v>12</v>
      </c>
      <c r="D204" s="4">
        <v>6.8071942880220102E-2</v>
      </c>
      <c r="E204" s="4">
        <v>1.48172476692428E-2</v>
      </c>
      <c r="F204" s="62">
        <v>4.5035878936554802E-6</v>
      </c>
      <c r="G204" s="3">
        <v>21.105770537611601</v>
      </c>
    </row>
    <row r="205" spans="1:7" ht="20.149999999999999" customHeight="1" x14ac:dyDescent="0.3">
      <c r="A205" s="98"/>
      <c r="B205" s="10" t="s">
        <v>229</v>
      </c>
      <c r="C205" s="5" t="s">
        <v>14</v>
      </c>
      <c r="D205" s="4">
        <v>0.122036628394586</v>
      </c>
      <c r="E205" s="4">
        <v>2.6958664158485201E-2</v>
      </c>
      <c r="F205" s="62">
        <v>6.3664550477331096E-6</v>
      </c>
      <c r="G205" s="3">
        <v>20.4919677692878</v>
      </c>
    </row>
    <row r="206" spans="1:7" ht="20.149999999999999" customHeight="1" x14ac:dyDescent="0.3">
      <c r="A206" s="98"/>
      <c r="B206" s="10" t="s">
        <v>230</v>
      </c>
      <c r="C206" s="5" t="s">
        <v>9</v>
      </c>
      <c r="D206" s="4">
        <v>6.2720962205371697E-2</v>
      </c>
      <c r="E206" s="4">
        <v>1.38997682794136E-2</v>
      </c>
      <c r="F206" s="62">
        <v>6.8771259396283104E-6</v>
      </c>
      <c r="G206" s="3">
        <v>20.361525099138099</v>
      </c>
    </row>
    <row r="207" spans="1:7" ht="20.149999999999999" customHeight="1" x14ac:dyDescent="0.3">
      <c r="A207" s="98"/>
      <c r="B207" s="10" t="s">
        <v>231</v>
      </c>
      <c r="C207" s="5" t="s">
        <v>9</v>
      </c>
      <c r="D207" s="4">
        <v>-6.9417267015274106E-2</v>
      </c>
      <c r="E207" s="4">
        <v>1.5079545181208701E-2</v>
      </c>
      <c r="F207" s="62">
        <v>5.3815701541071601E-6</v>
      </c>
      <c r="G207" s="3">
        <v>21.191345732878901</v>
      </c>
    </row>
    <row r="208" spans="1:7" ht="20.149999999999999" customHeight="1" x14ac:dyDescent="0.3">
      <c r="A208" s="98"/>
      <c r="B208" s="10" t="s">
        <v>232</v>
      </c>
      <c r="C208" s="5" t="s">
        <v>14</v>
      </c>
      <c r="D208" s="4">
        <v>6.6415351271637293E-2</v>
      </c>
      <c r="E208" s="4">
        <v>1.4976619950093001E-2</v>
      </c>
      <c r="F208" s="62">
        <v>8.2459852941219801E-6</v>
      </c>
      <c r="G208" s="3">
        <v>19.6656963716371</v>
      </c>
    </row>
    <row r="209" spans="1:7" ht="20.149999999999999" customHeight="1" x14ac:dyDescent="0.3">
      <c r="A209" s="98"/>
      <c r="B209" s="10" t="s">
        <v>233</v>
      </c>
      <c r="C209" s="5" t="s">
        <v>14</v>
      </c>
      <c r="D209" s="4">
        <v>0.13526487237589599</v>
      </c>
      <c r="E209" s="4">
        <v>2.9841131718398198E-2</v>
      </c>
      <c r="F209" s="62">
        <v>6.5516185282912196E-6</v>
      </c>
      <c r="G209" s="3">
        <v>20.5465767574022</v>
      </c>
    </row>
    <row r="210" spans="1:7" ht="20.149999999999999" customHeight="1" x14ac:dyDescent="0.3">
      <c r="A210" s="98" t="s">
        <v>234</v>
      </c>
      <c r="B210" s="10" t="s">
        <v>235</v>
      </c>
      <c r="C210" s="5" t="s">
        <v>12</v>
      </c>
      <c r="D210" s="4">
        <v>0.224078206021812</v>
      </c>
      <c r="E210" s="4">
        <v>4.49336418716378E-2</v>
      </c>
      <c r="F210" s="62">
        <v>7.8624103272369898E-7</v>
      </c>
      <c r="G210" s="3">
        <v>24.868866932408</v>
      </c>
    </row>
    <row r="211" spans="1:7" ht="20.149999999999999" customHeight="1" x14ac:dyDescent="0.3">
      <c r="A211" s="98"/>
      <c r="B211" s="10" t="s">
        <v>236</v>
      </c>
      <c r="C211" s="5" t="s">
        <v>12</v>
      </c>
      <c r="D211" s="4">
        <v>0.186778577224362</v>
      </c>
      <c r="E211" s="4">
        <v>3.8911204523975403E-2</v>
      </c>
      <c r="F211" s="62">
        <v>1.70567072179109E-6</v>
      </c>
      <c r="G211" s="3">
        <v>23.041183141993699</v>
      </c>
    </row>
    <row r="212" spans="1:7" ht="20.149999999999999" customHeight="1" x14ac:dyDescent="0.3">
      <c r="A212" s="98"/>
      <c r="B212" s="10" t="s">
        <v>237</v>
      </c>
      <c r="C212" s="5" t="s">
        <v>14</v>
      </c>
      <c r="D212" s="4">
        <v>-0.119230279045399</v>
      </c>
      <c r="E212" s="4">
        <v>2.3997487941703501E-2</v>
      </c>
      <c r="F212" s="62">
        <v>7.6911298810940497E-7</v>
      </c>
      <c r="G212" s="3">
        <v>24.6854788729928</v>
      </c>
    </row>
    <row r="213" spans="1:7" ht="20.149999999999999" customHeight="1" x14ac:dyDescent="0.3">
      <c r="A213" s="98"/>
      <c r="B213" s="10" t="s">
        <v>238</v>
      </c>
      <c r="C213" s="5" t="s">
        <v>10</v>
      </c>
      <c r="D213" s="4">
        <v>-0.124589673857014</v>
      </c>
      <c r="E213" s="4">
        <v>2.6099162954507499E-2</v>
      </c>
      <c r="F213" s="62">
        <v>1.8019248892663999E-6</v>
      </c>
      <c r="G213" s="3">
        <v>22.788248147283799</v>
      </c>
    </row>
    <row r="214" spans="1:7" ht="20.149999999999999" customHeight="1" x14ac:dyDescent="0.3">
      <c r="A214" s="98"/>
      <c r="B214" s="10" t="s">
        <v>239</v>
      </c>
      <c r="C214" s="5" t="s">
        <v>10</v>
      </c>
      <c r="D214" s="4">
        <v>0.154775363361634</v>
      </c>
      <c r="E214" s="4">
        <v>3.2153938508387298E-2</v>
      </c>
      <c r="F214" s="62">
        <v>2.2023148504483701E-6</v>
      </c>
      <c r="G214" s="3">
        <v>23.1704949409263</v>
      </c>
    </row>
    <row r="215" spans="1:7" ht="20.149999999999999" customHeight="1" x14ac:dyDescent="0.3">
      <c r="A215" s="98"/>
      <c r="B215" s="10" t="s">
        <v>240</v>
      </c>
      <c r="C215" s="5" t="s">
        <v>12</v>
      </c>
      <c r="D215" s="4">
        <v>0.127487508110848</v>
      </c>
      <c r="E215" s="4">
        <v>2.6793591177699399E-2</v>
      </c>
      <c r="F215" s="62">
        <v>1.53182292726855E-6</v>
      </c>
      <c r="G215" s="3">
        <v>22.639843049690601</v>
      </c>
    </row>
    <row r="216" spans="1:7" ht="20.149999999999999" customHeight="1" x14ac:dyDescent="0.3">
      <c r="A216" s="98"/>
      <c r="B216" s="10" t="s">
        <v>241</v>
      </c>
      <c r="C216" s="5" t="s">
        <v>10</v>
      </c>
      <c r="D216" s="4">
        <v>0.21687448748786201</v>
      </c>
      <c r="E216" s="4">
        <v>4.8329940423718402E-2</v>
      </c>
      <c r="F216" s="62">
        <v>6.6642974064292001E-6</v>
      </c>
      <c r="G216" s="3">
        <v>20.1365197351899</v>
      </c>
    </row>
    <row r="217" spans="1:7" ht="20.149999999999999" customHeight="1" x14ac:dyDescent="0.3">
      <c r="A217" s="98"/>
      <c r="B217" s="10" t="s">
        <v>242</v>
      </c>
      <c r="C217" s="5" t="s">
        <v>14</v>
      </c>
      <c r="D217" s="4">
        <v>-0.20102744691455501</v>
      </c>
      <c r="E217" s="4">
        <v>4.2820447842595699E-2</v>
      </c>
      <c r="F217" s="62">
        <v>2.4574776269605101E-6</v>
      </c>
      <c r="G217" s="3">
        <v>22.039833227320301</v>
      </c>
    </row>
    <row r="218" spans="1:7" ht="20.149999999999999" customHeight="1" x14ac:dyDescent="0.3">
      <c r="A218" s="98"/>
      <c r="B218" s="10" t="s">
        <v>243</v>
      </c>
      <c r="C218" s="5" t="s">
        <v>9</v>
      </c>
      <c r="D218" s="4">
        <v>0.119845683503454</v>
      </c>
      <c r="E218" s="4">
        <v>2.5336710854547199E-2</v>
      </c>
      <c r="F218" s="62">
        <v>3.1065519859069299E-6</v>
      </c>
      <c r="G218" s="3">
        <v>22.374035496729299</v>
      </c>
    </row>
    <row r="219" spans="1:7" ht="20.149999999999999" customHeight="1" x14ac:dyDescent="0.3">
      <c r="A219" s="98"/>
      <c r="B219" s="10" t="s">
        <v>244</v>
      </c>
      <c r="C219" s="5" t="s">
        <v>14</v>
      </c>
      <c r="D219" s="4">
        <v>0.20501319810892801</v>
      </c>
      <c r="E219" s="4">
        <v>4.5713757072230098E-2</v>
      </c>
      <c r="F219" s="62">
        <v>6.8554283617785803E-6</v>
      </c>
      <c r="G219" s="3">
        <v>20.112673744565701</v>
      </c>
    </row>
    <row r="220" spans="1:7" ht="20.149999999999999" customHeight="1" x14ac:dyDescent="0.3">
      <c r="A220" s="98"/>
      <c r="B220" s="10" t="s">
        <v>245</v>
      </c>
      <c r="C220" s="5" t="s">
        <v>14</v>
      </c>
      <c r="D220" s="4">
        <v>0.117972728384693</v>
      </c>
      <c r="E220" s="4">
        <v>2.59860629057099E-2</v>
      </c>
      <c r="F220" s="62">
        <v>5.5495769438594302E-6</v>
      </c>
      <c r="G220" s="3">
        <v>20.610203327217199</v>
      </c>
    </row>
    <row r="221" spans="1:7" ht="20.149999999999999" customHeight="1" x14ac:dyDescent="0.3">
      <c r="A221" s="98"/>
      <c r="B221" s="10" t="s">
        <v>246</v>
      </c>
      <c r="C221" s="5" t="s">
        <v>14</v>
      </c>
      <c r="D221" s="4">
        <v>-0.108348689461232</v>
      </c>
      <c r="E221" s="4">
        <v>2.4000792725006399E-2</v>
      </c>
      <c r="F221" s="62">
        <v>6.6108385220980297E-6</v>
      </c>
      <c r="G221" s="3">
        <v>20.379623323233101</v>
      </c>
    </row>
    <row r="222" spans="1:7" ht="20.149999999999999" customHeight="1" x14ac:dyDescent="0.3">
      <c r="A222" s="98"/>
      <c r="B222" s="10" t="s">
        <v>247</v>
      </c>
      <c r="C222" s="5" t="s">
        <v>9</v>
      </c>
      <c r="D222" s="4">
        <v>0.14098691169578101</v>
      </c>
      <c r="E222" s="4">
        <v>3.0911712109356299E-2</v>
      </c>
      <c r="F222" s="62">
        <v>5.5119578171366803E-6</v>
      </c>
      <c r="G222" s="3">
        <v>20.802305729131199</v>
      </c>
    </row>
    <row r="223" spans="1:7" ht="20.149999999999999" customHeight="1" x14ac:dyDescent="0.3">
      <c r="A223" s="98"/>
      <c r="B223" s="10" t="s">
        <v>248</v>
      </c>
      <c r="C223" s="5" t="s">
        <v>14</v>
      </c>
      <c r="D223" s="4">
        <v>-0.174709994188576</v>
      </c>
      <c r="E223" s="4">
        <v>3.8933257069250202E-2</v>
      </c>
      <c r="F223" s="62">
        <v>8.1864134729623394E-6</v>
      </c>
      <c r="G223" s="3">
        <v>20.136965400177701</v>
      </c>
    </row>
    <row r="224" spans="1:7" ht="20.149999999999999" customHeight="1" x14ac:dyDescent="0.3">
      <c r="A224" s="98"/>
      <c r="B224" s="10" t="s">
        <v>249</v>
      </c>
      <c r="C224" s="5" t="s">
        <v>9</v>
      </c>
      <c r="D224" s="4">
        <v>0.118065426079648</v>
      </c>
      <c r="E224" s="4">
        <v>2.6127085646283799E-2</v>
      </c>
      <c r="F224" s="62">
        <v>7.9231157176568992E-6</v>
      </c>
      <c r="G224" s="3">
        <v>20.420366840233399</v>
      </c>
    </row>
    <row r="225" spans="1:7" ht="20.149999999999999" customHeight="1" x14ac:dyDescent="0.3">
      <c r="A225" s="98"/>
      <c r="B225" s="10" t="s">
        <v>250</v>
      </c>
      <c r="C225" s="5" t="s">
        <v>10</v>
      </c>
      <c r="D225" s="4">
        <v>-0.133784150616992</v>
      </c>
      <c r="E225" s="4">
        <v>2.99443643288539E-2</v>
      </c>
      <c r="F225" s="62">
        <v>8.8591022154274701E-6</v>
      </c>
      <c r="G225" s="3">
        <v>19.9608547822966</v>
      </c>
    </row>
    <row r="226" spans="1:7" ht="20.149999999999999" customHeight="1" x14ac:dyDescent="0.3">
      <c r="A226" s="98" t="s">
        <v>251</v>
      </c>
      <c r="B226" s="10" t="s">
        <v>252</v>
      </c>
      <c r="C226" s="5" t="s">
        <v>10</v>
      </c>
      <c r="D226" s="4">
        <v>0.11219652590834001</v>
      </c>
      <c r="E226" s="4">
        <v>2.3186007103308599E-2</v>
      </c>
      <c r="F226" s="62">
        <v>1.36849860922471E-6</v>
      </c>
      <c r="G226" s="3">
        <v>23.41568622398</v>
      </c>
    </row>
    <row r="227" spans="1:7" ht="20.149999999999999" customHeight="1" x14ac:dyDescent="0.3">
      <c r="A227" s="98"/>
      <c r="B227" s="10" t="s">
        <v>253</v>
      </c>
      <c r="C227" s="5" t="s">
        <v>14</v>
      </c>
      <c r="D227" s="4">
        <v>-8.34413479530733E-2</v>
      </c>
      <c r="E227" s="4">
        <v>1.8098882180570201E-2</v>
      </c>
      <c r="F227" s="62">
        <v>4.1730945626116699E-6</v>
      </c>
      <c r="G227" s="3">
        <v>21.254902483572199</v>
      </c>
    </row>
    <row r="228" spans="1:7" ht="20.149999999999999" customHeight="1" x14ac:dyDescent="0.3">
      <c r="A228" s="98"/>
      <c r="B228" s="10" t="s">
        <v>254</v>
      </c>
      <c r="C228" s="5" t="s">
        <v>10</v>
      </c>
      <c r="D228" s="4">
        <v>9.8613615761969406E-2</v>
      </c>
      <c r="E228" s="4">
        <v>2.15646267746116E-2</v>
      </c>
      <c r="F228" s="62">
        <v>5.5318291515215102E-6</v>
      </c>
      <c r="G228" s="3">
        <v>20.911725702150001</v>
      </c>
    </row>
    <row r="229" spans="1:7" ht="20.149999999999999" customHeight="1" x14ac:dyDescent="0.3">
      <c r="A229" s="98"/>
      <c r="B229" s="10" t="s">
        <v>255</v>
      </c>
      <c r="C229" s="5" t="s">
        <v>14</v>
      </c>
      <c r="D229" s="4">
        <v>-9.2834039590155598E-2</v>
      </c>
      <c r="E229" s="4">
        <v>1.998065961638E-2</v>
      </c>
      <c r="F229" s="62">
        <v>3.64079224872166E-6</v>
      </c>
      <c r="G229" s="3">
        <v>21.5871274124213</v>
      </c>
    </row>
    <row r="230" spans="1:7" ht="20.149999999999999" customHeight="1" x14ac:dyDescent="0.3">
      <c r="A230" s="98"/>
      <c r="B230" s="10" t="s">
        <v>256</v>
      </c>
      <c r="C230" s="5" t="s">
        <v>12</v>
      </c>
      <c r="D230" s="4">
        <v>8.1845856109649201E-2</v>
      </c>
      <c r="E230" s="4">
        <v>1.8008617172601198E-2</v>
      </c>
      <c r="F230" s="62">
        <v>8.3307604867240598E-6</v>
      </c>
      <c r="G230" s="3">
        <v>20.6553548187355</v>
      </c>
    </row>
    <row r="231" spans="1:7" ht="20.149999999999999" customHeight="1" x14ac:dyDescent="0.3">
      <c r="A231" s="98"/>
      <c r="B231" s="10" t="s">
        <v>257</v>
      </c>
      <c r="C231" s="5" t="s">
        <v>12</v>
      </c>
      <c r="D231" s="4">
        <v>0.104966126063328</v>
      </c>
      <c r="E231" s="4">
        <v>2.4099527047685101E-2</v>
      </c>
      <c r="F231" s="62">
        <v>5.4113827321594599E-6</v>
      </c>
      <c r="G231" s="3">
        <v>18.970610141438598</v>
      </c>
    </row>
    <row r="232" spans="1:7" ht="20.149999999999999" customHeight="1" x14ac:dyDescent="0.3">
      <c r="A232" s="98"/>
      <c r="B232" s="10" t="s">
        <v>258</v>
      </c>
      <c r="C232" s="5" t="s">
        <v>9</v>
      </c>
      <c r="D232" s="4">
        <v>-8.1913113680665797E-2</v>
      </c>
      <c r="E232" s="4">
        <v>1.8185036385142898E-2</v>
      </c>
      <c r="F232" s="62">
        <v>9.2288893431891499E-6</v>
      </c>
      <c r="G232" s="3">
        <v>20.289835248060001</v>
      </c>
    </row>
    <row r="233" spans="1:7" ht="20.149999999999999" customHeight="1" x14ac:dyDescent="0.3">
      <c r="A233" s="98"/>
      <c r="B233" s="10" t="s">
        <v>259</v>
      </c>
      <c r="C233" s="5" t="s">
        <v>9</v>
      </c>
      <c r="D233" s="4">
        <v>-0.12805000265914299</v>
      </c>
      <c r="E233" s="4">
        <v>2.8544610587553601E-2</v>
      </c>
      <c r="F233" s="62">
        <v>4.4152348111135404E-6</v>
      </c>
      <c r="G233" s="3">
        <v>20.123843831475401</v>
      </c>
    </row>
    <row r="234" spans="1:7" ht="20.149999999999999" customHeight="1" x14ac:dyDescent="0.3">
      <c r="A234" s="98"/>
      <c r="B234" s="10" t="s">
        <v>260</v>
      </c>
      <c r="C234" s="5" t="s">
        <v>10</v>
      </c>
      <c r="D234" s="4">
        <v>8.3485790343373306E-2</v>
      </c>
      <c r="E234" s="4">
        <v>1.8242630278319901E-2</v>
      </c>
      <c r="F234" s="62">
        <v>5.4717396027346197E-6</v>
      </c>
      <c r="G234" s="3">
        <v>20.943545903733501</v>
      </c>
    </row>
    <row r="235" spans="1:7" ht="20.149999999999999" customHeight="1" x14ac:dyDescent="0.3">
      <c r="A235" s="98"/>
      <c r="B235" s="10" t="s">
        <v>261</v>
      </c>
      <c r="C235" s="5" t="s">
        <v>14</v>
      </c>
      <c r="D235" s="4">
        <v>8.9207513662114601E-2</v>
      </c>
      <c r="E235" s="4">
        <v>1.9540148883451101E-2</v>
      </c>
      <c r="F235" s="62">
        <v>5.9479605757516997E-6</v>
      </c>
      <c r="G235" s="3">
        <v>20.842371538171399</v>
      </c>
    </row>
    <row r="236" spans="1:7" ht="20.149999999999999" customHeight="1" x14ac:dyDescent="0.3">
      <c r="A236" s="98"/>
      <c r="B236" s="10" t="s">
        <v>262</v>
      </c>
      <c r="C236" s="5" t="s">
        <v>14</v>
      </c>
      <c r="D236" s="4">
        <v>-8.4043749338839596E-2</v>
      </c>
      <c r="E236" s="4">
        <v>1.8703073246532E-2</v>
      </c>
      <c r="F236" s="62">
        <v>7.8878559528755904E-6</v>
      </c>
      <c r="G236" s="3">
        <v>20.192258073663801</v>
      </c>
    </row>
    <row r="237" spans="1:7" ht="20.149999999999999" customHeight="1" x14ac:dyDescent="0.3">
      <c r="A237" s="98"/>
      <c r="B237" s="10" t="s">
        <v>263</v>
      </c>
      <c r="C237" s="5" t="s">
        <v>14</v>
      </c>
      <c r="D237" s="4">
        <v>-9.69303604221496E-2</v>
      </c>
      <c r="E237" s="4">
        <v>2.1422086429510701E-2</v>
      </c>
      <c r="F237" s="62">
        <v>5.8005088568535997E-6</v>
      </c>
      <c r="G237" s="3">
        <v>20.4736898898649</v>
      </c>
    </row>
    <row r="238" spans="1:7" ht="20.149999999999999" customHeight="1" x14ac:dyDescent="0.3">
      <c r="A238" s="98"/>
      <c r="B238" s="10" t="s">
        <v>264</v>
      </c>
      <c r="C238" s="5" t="s">
        <v>14</v>
      </c>
      <c r="D238" s="4">
        <v>8.1385330115438304E-2</v>
      </c>
      <c r="E238" s="4">
        <v>1.8269552054331801E-2</v>
      </c>
      <c r="F238" s="62">
        <v>7.6764069099887198E-6</v>
      </c>
      <c r="G238" s="3">
        <v>19.844330915156998</v>
      </c>
    </row>
    <row r="239" spans="1:7" ht="20.149999999999999" customHeight="1" x14ac:dyDescent="0.3">
      <c r="A239" s="98"/>
      <c r="B239" s="10" t="s">
        <v>265</v>
      </c>
      <c r="C239" s="5" t="s">
        <v>10</v>
      </c>
      <c r="D239" s="4">
        <v>-9.5108487044448103E-2</v>
      </c>
      <c r="E239" s="4">
        <v>2.1279906845836499E-2</v>
      </c>
      <c r="F239" s="62">
        <v>9.2944797370836506E-6</v>
      </c>
      <c r="G239" s="3">
        <v>19.975566346988099</v>
      </c>
    </row>
    <row r="240" spans="1:7" ht="20.149999999999999" customHeight="1" x14ac:dyDescent="0.3">
      <c r="A240" s="98"/>
      <c r="B240" s="10" t="s">
        <v>266</v>
      </c>
      <c r="C240" s="5" t="s">
        <v>10</v>
      </c>
      <c r="D240" s="4">
        <v>0.22825510696227599</v>
      </c>
      <c r="E240" s="4">
        <v>5.0924134650546203E-2</v>
      </c>
      <c r="F240" s="62">
        <v>9.4554646250618506E-6</v>
      </c>
      <c r="G240" s="3">
        <v>20.090636256049802</v>
      </c>
    </row>
    <row r="241" spans="1:7" ht="20.149999999999999" customHeight="1" x14ac:dyDescent="0.3">
      <c r="A241" s="98"/>
      <c r="B241" s="10" t="s">
        <v>267</v>
      </c>
      <c r="C241" s="5" t="s">
        <v>12</v>
      </c>
      <c r="D241" s="4">
        <v>0.18464661643189201</v>
      </c>
      <c r="E241" s="4">
        <v>3.9723747920819501E-2</v>
      </c>
      <c r="F241" s="62">
        <v>9.5838230641159294E-6</v>
      </c>
      <c r="G241" s="3">
        <v>21.606393090297502</v>
      </c>
    </row>
    <row r="242" spans="1:7" ht="20.149999999999999" customHeight="1" x14ac:dyDescent="0.3">
      <c r="A242" s="98" t="s">
        <v>268</v>
      </c>
      <c r="B242" s="10" t="s">
        <v>269</v>
      </c>
      <c r="C242" s="5" t="s">
        <v>12</v>
      </c>
      <c r="D242" s="4">
        <v>0.14071721597832701</v>
      </c>
      <c r="E242" s="4">
        <v>3.0414222348334501E-2</v>
      </c>
      <c r="F242" s="62">
        <v>2.7989110345437202E-6</v>
      </c>
      <c r="G242" s="3">
        <v>21.4062717900945</v>
      </c>
    </row>
    <row r="243" spans="1:7" ht="20.149999999999999" customHeight="1" x14ac:dyDescent="0.3">
      <c r="A243" s="98"/>
      <c r="B243" s="10" t="s">
        <v>270</v>
      </c>
      <c r="C243" s="5" t="s">
        <v>9</v>
      </c>
      <c r="D243" s="4">
        <v>-0.161826131163642</v>
      </c>
      <c r="E243" s="4">
        <v>3.5344674357504997E-2</v>
      </c>
      <c r="F243" s="62">
        <v>3.6268034223869802E-6</v>
      </c>
      <c r="G243" s="3">
        <v>20.962802052914402</v>
      </c>
    </row>
    <row r="244" spans="1:7" ht="20.149999999999999" customHeight="1" x14ac:dyDescent="0.3">
      <c r="A244" s="98"/>
      <c r="B244" s="10" t="s">
        <v>271</v>
      </c>
      <c r="C244" s="5" t="s">
        <v>14</v>
      </c>
      <c r="D244" s="4">
        <v>0.129726248514929</v>
      </c>
      <c r="E244" s="4">
        <v>2.8456259958979001E-2</v>
      </c>
      <c r="F244" s="62">
        <v>4.2937185652749202E-6</v>
      </c>
      <c r="G244" s="3">
        <v>20.782609575607498</v>
      </c>
    </row>
    <row r="245" spans="1:7" ht="20.149999999999999" customHeight="1" x14ac:dyDescent="0.3">
      <c r="A245" s="98"/>
      <c r="B245" s="10" t="s">
        <v>272</v>
      </c>
      <c r="C245" s="5" t="s">
        <v>9</v>
      </c>
      <c r="D245" s="4">
        <v>-0.135253856458632</v>
      </c>
      <c r="E245" s="4">
        <v>2.8620880474653301E-2</v>
      </c>
      <c r="F245" s="62">
        <v>3.6248864795467602E-6</v>
      </c>
      <c r="G245" s="3">
        <v>22.3322938546413</v>
      </c>
    </row>
    <row r="246" spans="1:7" ht="20.149999999999999" customHeight="1" x14ac:dyDescent="0.3">
      <c r="A246" s="98"/>
      <c r="B246" s="10" t="s">
        <v>273</v>
      </c>
      <c r="C246" s="5" t="s">
        <v>12</v>
      </c>
      <c r="D246" s="4">
        <v>0.114110133206833</v>
      </c>
      <c r="E246" s="4">
        <v>2.5109894889713699E-2</v>
      </c>
      <c r="F246" s="62">
        <v>5.6072881591431498E-6</v>
      </c>
      <c r="G246" s="3">
        <v>20.651834459359399</v>
      </c>
    </row>
    <row r="247" spans="1:7" ht="20.149999999999999" customHeight="1" x14ac:dyDescent="0.3">
      <c r="A247" s="98" t="s">
        <v>274</v>
      </c>
      <c r="B247" s="10" t="s">
        <v>275</v>
      </c>
      <c r="C247" s="5" t="s">
        <v>10</v>
      </c>
      <c r="D247" s="4">
        <v>5.8024779009651403E-2</v>
      </c>
      <c r="E247" s="4">
        <v>1.1718513539007E-2</v>
      </c>
      <c r="F247" s="62">
        <v>7.0069531453148095E-7</v>
      </c>
      <c r="G247" s="3">
        <v>24.5178248350927</v>
      </c>
    </row>
    <row r="248" spans="1:7" ht="20.149999999999999" customHeight="1" x14ac:dyDescent="0.3">
      <c r="A248" s="98"/>
      <c r="B248" s="10" t="s">
        <v>276</v>
      </c>
      <c r="C248" s="5" t="s">
        <v>12</v>
      </c>
      <c r="D248" s="4">
        <v>0.124991780482145</v>
      </c>
      <c r="E248" s="4">
        <v>2.7479689188913001E-2</v>
      </c>
      <c r="F248" s="62">
        <v>5.6067440817750997E-6</v>
      </c>
      <c r="G248" s="3">
        <v>20.688989370969701</v>
      </c>
    </row>
    <row r="249" spans="1:7" ht="20.149999999999999" customHeight="1" x14ac:dyDescent="0.3">
      <c r="A249" s="98"/>
      <c r="B249" s="10" t="s">
        <v>277</v>
      </c>
      <c r="C249" s="5" t="s">
        <v>12</v>
      </c>
      <c r="D249" s="4">
        <v>0.11410827862546701</v>
      </c>
      <c r="E249" s="4">
        <v>2.5198271592955401E-2</v>
      </c>
      <c r="F249" s="62">
        <v>3.25361993889517E-6</v>
      </c>
      <c r="G249" s="3">
        <v>20.5065595099123</v>
      </c>
    </row>
    <row r="250" spans="1:7" ht="20.149999999999999" customHeight="1" x14ac:dyDescent="0.3">
      <c r="A250" s="98"/>
      <c r="B250" s="10" t="s">
        <v>278</v>
      </c>
      <c r="C250" s="5" t="s">
        <v>14</v>
      </c>
      <c r="D250" s="4">
        <v>-9.0432474718410497E-2</v>
      </c>
      <c r="E250" s="4">
        <v>2.0425313678968701E-2</v>
      </c>
      <c r="F250" s="62">
        <v>3.3403064027678902E-6</v>
      </c>
      <c r="G250" s="3">
        <v>19.602495440885001</v>
      </c>
    </row>
    <row r="251" spans="1:7" ht="20.149999999999999" customHeight="1" x14ac:dyDescent="0.3">
      <c r="A251" s="98"/>
      <c r="B251" s="10" t="s">
        <v>279</v>
      </c>
      <c r="C251" s="5" t="s">
        <v>14</v>
      </c>
      <c r="D251" s="4">
        <v>-8.2885316323030103E-2</v>
      </c>
      <c r="E251" s="4">
        <v>1.7962272039473801E-2</v>
      </c>
      <c r="F251" s="62">
        <v>5.6671112694932599E-6</v>
      </c>
      <c r="G251" s="3">
        <v>21.292794343171099</v>
      </c>
    </row>
    <row r="252" spans="1:7" ht="20.149999999999999" customHeight="1" x14ac:dyDescent="0.3">
      <c r="A252" s="98"/>
      <c r="B252" s="10" t="s">
        <v>280</v>
      </c>
      <c r="C252" s="5" t="s">
        <v>10</v>
      </c>
      <c r="D252" s="4">
        <v>4.9814958041614898E-2</v>
      </c>
      <c r="E252" s="4">
        <v>1.1078727132943601E-2</v>
      </c>
      <c r="F252" s="62">
        <v>7.1317665503374504E-6</v>
      </c>
      <c r="G252" s="3">
        <v>20.218075123137101</v>
      </c>
    </row>
    <row r="253" spans="1:7" ht="20.149999999999999" customHeight="1" x14ac:dyDescent="0.3">
      <c r="A253" s="98"/>
      <c r="B253" s="10" t="s">
        <v>281</v>
      </c>
      <c r="C253" s="5" t="s">
        <v>14</v>
      </c>
      <c r="D253" s="4">
        <v>-5.5196939795936199E-2</v>
      </c>
      <c r="E253" s="4">
        <v>1.22069201935037E-2</v>
      </c>
      <c r="F253" s="62">
        <v>6.5074598997804497E-6</v>
      </c>
      <c r="G253" s="3">
        <v>20.446444140935601</v>
      </c>
    </row>
    <row r="254" spans="1:7" ht="20.149999999999999" customHeight="1" x14ac:dyDescent="0.3">
      <c r="A254" s="98"/>
      <c r="B254" s="10" t="s">
        <v>282</v>
      </c>
      <c r="C254" s="5" t="s">
        <v>12</v>
      </c>
      <c r="D254" s="4">
        <v>0.121546581259889</v>
      </c>
      <c r="E254" s="4">
        <v>2.7097732435105399E-2</v>
      </c>
      <c r="F254" s="62">
        <v>9.4180393916558599E-6</v>
      </c>
      <c r="G254" s="3">
        <v>20.119611733750698</v>
      </c>
    </row>
    <row r="255" spans="1:7" ht="20.149999999999999" customHeight="1" x14ac:dyDescent="0.3">
      <c r="A255" s="98"/>
      <c r="B255" s="10" t="s">
        <v>283</v>
      </c>
      <c r="C255" s="5" t="s">
        <v>14</v>
      </c>
      <c r="D255" s="4">
        <v>9.5839424680931595E-2</v>
      </c>
      <c r="E255" s="4">
        <v>2.1472281787009499E-2</v>
      </c>
      <c r="F255" s="62">
        <v>8.7402319802615004E-6</v>
      </c>
      <c r="G255" s="3">
        <v>19.921957084436499</v>
      </c>
    </row>
    <row r="256" spans="1:7" ht="20.149999999999999" customHeight="1" x14ac:dyDescent="0.3">
      <c r="A256" s="98"/>
      <c r="B256" s="10" t="s">
        <v>284</v>
      </c>
      <c r="C256" s="5" t="s">
        <v>14</v>
      </c>
      <c r="D256" s="4">
        <v>5.1409886747696802E-2</v>
      </c>
      <c r="E256" s="4">
        <v>1.1135975283658501E-2</v>
      </c>
      <c r="F256" s="62">
        <v>3.9686055429345996E-6</v>
      </c>
      <c r="G256" s="3">
        <v>21.3126168579922</v>
      </c>
    </row>
    <row r="257" spans="1:7" ht="20.149999999999999" customHeight="1" x14ac:dyDescent="0.3">
      <c r="A257" s="98"/>
      <c r="B257" s="10" t="s">
        <v>285</v>
      </c>
      <c r="C257" s="5" t="s">
        <v>12</v>
      </c>
      <c r="D257" s="4">
        <v>-8.6216443775967905E-2</v>
      </c>
      <c r="E257" s="4">
        <v>1.94353925166946E-2</v>
      </c>
      <c r="F257" s="62">
        <v>8.4576900905356397E-6</v>
      </c>
      <c r="G257" s="3">
        <v>19.678571923185501</v>
      </c>
    </row>
    <row r="258" spans="1:7" ht="20.149999999999999" customHeight="1" x14ac:dyDescent="0.3">
      <c r="A258" s="98" t="s">
        <v>286</v>
      </c>
      <c r="B258" s="10" t="s">
        <v>287</v>
      </c>
      <c r="C258" s="5" t="s">
        <v>10</v>
      </c>
      <c r="D258" s="4">
        <v>0.113423667539842</v>
      </c>
      <c r="E258" s="4">
        <v>2.3313729396159302E-2</v>
      </c>
      <c r="F258" s="62">
        <v>1.1224444606137399E-6</v>
      </c>
      <c r="G258" s="3">
        <v>23.669215812288801</v>
      </c>
    </row>
    <row r="259" spans="1:7" ht="20.149999999999999" customHeight="1" x14ac:dyDescent="0.3">
      <c r="A259" s="98"/>
      <c r="B259" s="10" t="s">
        <v>288</v>
      </c>
      <c r="C259" s="5" t="s">
        <v>10</v>
      </c>
      <c r="D259" s="4">
        <v>0.147079529621292</v>
      </c>
      <c r="E259" s="4">
        <v>3.20875016385457E-2</v>
      </c>
      <c r="F259" s="62">
        <v>5.5851260300406998E-6</v>
      </c>
      <c r="G259" s="3">
        <v>21.0103195066526</v>
      </c>
    </row>
    <row r="260" spans="1:7" ht="20.149999999999999" customHeight="1" x14ac:dyDescent="0.3">
      <c r="A260" s="98"/>
      <c r="B260" s="10" t="s">
        <v>289</v>
      </c>
      <c r="C260" s="5" t="s">
        <v>10</v>
      </c>
      <c r="D260" s="4">
        <v>-0.10885911549190901</v>
      </c>
      <c r="E260" s="4">
        <v>2.34249758961361E-2</v>
      </c>
      <c r="F260" s="62">
        <v>3.4940950346630101E-6</v>
      </c>
      <c r="G260" s="3">
        <v>21.595899469222701</v>
      </c>
    </row>
    <row r="261" spans="1:7" ht="20.149999999999999" customHeight="1" x14ac:dyDescent="0.3">
      <c r="A261" s="98"/>
      <c r="B261" s="10" t="s">
        <v>290</v>
      </c>
      <c r="C261" s="5" t="s">
        <v>9</v>
      </c>
      <c r="D261" s="4">
        <v>0.16042475010365601</v>
      </c>
      <c r="E261" s="4">
        <v>3.6085735781844097E-2</v>
      </c>
      <c r="F261" s="62">
        <v>8.4060178565939506E-6</v>
      </c>
      <c r="G261" s="3">
        <v>19.763852911793901</v>
      </c>
    </row>
    <row r="262" spans="1:7" ht="20.149999999999999" customHeight="1" x14ac:dyDescent="0.3">
      <c r="A262" s="98"/>
      <c r="B262" s="10" t="s">
        <v>291</v>
      </c>
      <c r="C262" s="5" t="s">
        <v>10</v>
      </c>
      <c r="D262" s="4">
        <v>-0.10264806396309099</v>
      </c>
      <c r="E262" s="4">
        <v>2.27508293368173E-2</v>
      </c>
      <c r="F262" s="62">
        <v>6.9994291026326804E-6</v>
      </c>
      <c r="G262" s="3">
        <v>20.356685164426398</v>
      </c>
    </row>
    <row r="263" spans="1:7" ht="20.149999999999999" customHeight="1" x14ac:dyDescent="0.3">
      <c r="A263" s="98"/>
      <c r="B263" s="10" t="s">
        <v>292</v>
      </c>
      <c r="C263" s="5" t="s">
        <v>9</v>
      </c>
      <c r="D263" s="4">
        <v>-0.157937950060136</v>
      </c>
      <c r="E263" s="4">
        <v>3.4186957127765698E-2</v>
      </c>
      <c r="F263" s="62">
        <v>4.0633739616488601E-6</v>
      </c>
      <c r="G263" s="3">
        <v>21.3428346106422</v>
      </c>
    </row>
    <row r="264" spans="1:7" ht="20.149999999999999" customHeight="1" x14ac:dyDescent="0.3">
      <c r="A264" s="98"/>
      <c r="B264" s="10" t="s">
        <v>293</v>
      </c>
      <c r="C264" s="5" t="s">
        <v>12</v>
      </c>
      <c r="D264" s="4">
        <v>0.142664381848401</v>
      </c>
      <c r="E264" s="4">
        <v>3.1102116328775301E-2</v>
      </c>
      <c r="F264" s="62">
        <v>8.6152025028099508E-6</v>
      </c>
      <c r="G264" s="3">
        <v>21.0402664414189</v>
      </c>
    </row>
    <row r="265" spans="1:7" ht="20.149999999999999" customHeight="1" x14ac:dyDescent="0.3">
      <c r="A265" s="98"/>
      <c r="B265" s="10" t="s">
        <v>294</v>
      </c>
      <c r="C265" s="5" t="s">
        <v>10</v>
      </c>
      <c r="D265" s="4">
        <v>-0.12674594724451901</v>
      </c>
      <c r="E265" s="4">
        <v>2.74656659959585E-2</v>
      </c>
      <c r="F265" s="62">
        <v>7.8000998841614801E-6</v>
      </c>
      <c r="G265" s="3">
        <v>21.295502588059801</v>
      </c>
    </row>
    <row r="266" spans="1:7" ht="20.149999999999999" customHeight="1" x14ac:dyDescent="0.3">
      <c r="A266" s="98"/>
      <c r="B266" s="10" t="s">
        <v>295</v>
      </c>
      <c r="C266" s="5" t="s">
        <v>14</v>
      </c>
      <c r="D266" s="4">
        <v>-0.11499293009127801</v>
      </c>
      <c r="E266" s="4">
        <v>2.5718629563721201E-2</v>
      </c>
      <c r="F266" s="62">
        <v>8.4062157701122305E-6</v>
      </c>
      <c r="G266" s="3">
        <v>19.9915576696446</v>
      </c>
    </row>
    <row r="267" spans="1:7" ht="20.149999999999999" customHeight="1" x14ac:dyDescent="0.3">
      <c r="A267" s="98"/>
      <c r="B267" s="10" t="s">
        <v>296</v>
      </c>
      <c r="C267" s="5" t="s">
        <v>14</v>
      </c>
      <c r="D267" s="4">
        <v>9.9704804803315505E-2</v>
      </c>
      <c r="E267" s="4">
        <v>2.2192573490433801E-2</v>
      </c>
      <c r="F267" s="62">
        <v>8.92442615220808E-6</v>
      </c>
      <c r="G267" s="3">
        <v>20.184446365806899</v>
      </c>
    </row>
    <row r="268" spans="1:7" ht="20.149999999999999" customHeight="1" x14ac:dyDescent="0.3">
      <c r="A268" s="98"/>
      <c r="B268" s="10" t="s">
        <v>297</v>
      </c>
      <c r="C268" s="5" t="s">
        <v>9</v>
      </c>
      <c r="D268" s="4">
        <v>-0.18059053688183499</v>
      </c>
      <c r="E268" s="4">
        <v>4.0950516118804799E-2</v>
      </c>
      <c r="F268" s="62">
        <v>7.2445457430552997E-6</v>
      </c>
      <c r="G268" s="3">
        <v>19.447833099213199</v>
      </c>
    </row>
    <row r="269" spans="1:7" ht="20.149999999999999" customHeight="1" x14ac:dyDescent="0.3">
      <c r="A269" s="98" t="s">
        <v>298</v>
      </c>
      <c r="B269" s="10" t="s">
        <v>299</v>
      </c>
      <c r="C269" s="5" t="s">
        <v>10</v>
      </c>
      <c r="D269" s="4">
        <v>-7.8324644819720998E-2</v>
      </c>
      <c r="E269" s="4">
        <v>1.6920943373302001E-2</v>
      </c>
      <c r="F269" s="62">
        <v>2.0507051517868401E-6</v>
      </c>
      <c r="G269" s="3">
        <v>21.426326777357001</v>
      </c>
    </row>
    <row r="270" spans="1:7" ht="20.149999999999999" customHeight="1" x14ac:dyDescent="0.3">
      <c r="A270" s="98"/>
      <c r="B270" s="10" t="s">
        <v>300</v>
      </c>
      <c r="C270" s="5" t="s">
        <v>9</v>
      </c>
      <c r="D270" s="4">
        <v>-0.184314695012329</v>
      </c>
      <c r="E270" s="4">
        <v>3.9220419029488099E-2</v>
      </c>
      <c r="F270" s="62">
        <v>2.7203971201962198E-6</v>
      </c>
      <c r="G270" s="3">
        <v>22.084901429614899</v>
      </c>
    </row>
    <row r="271" spans="1:7" ht="20.149999999999999" customHeight="1" x14ac:dyDescent="0.3">
      <c r="A271" s="98"/>
      <c r="B271" s="10" t="s">
        <v>301</v>
      </c>
      <c r="C271" s="5" t="s">
        <v>12</v>
      </c>
      <c r="D271" s="4">
        <v>5.8138957083303799E-2</v>
      </c>
      <c r="E271" s="4">
        <v>1.24492191298523E-2</v>
      </c>
      <c r="F271" s="62">
        <v>2.76655186797286E-6</v>
      </c>
      <c r="G271" s="3">
        <v>21.809728091604502</v>
      </c>
    </row>
    <row r="272" spans="1:7" ht="20.149999999999999" customHeight="1" x14ac:dyDescent="0.3">
      <c r="A272" s="98"/>
      <c r="B272" s="10" t="s">
        <v>302</v>
      </c>
      <c r="C272" s="5" t="s">
        <v>14</v>
      </c>
      <c r="D272" s="4">
        <v>-0.22735978552746799</v>
      </c>
      <c r="E272" s="4">
        <v>4.9257523330843198E-2</v>
      </c>
      <c r="F272" s="62">
        <v>4.3168804068200698E-6</v>
      </c>
      <c r="G272" s="3">
        <v>21.305030407244299</v>
      </c>
    </row>
    <row r="273" spans="1:7" ht="20.149999999999999" customHeight="1" x14ac:dyDescent="0.3">
      <c r="A273" s="98"/>
      <c r="B273" s="10" t="s">
        <v>303</v>
      </c>
      <c r="C273" s="5" t="s">
        <v>12</v>
      </c>
      <c r="D273" s="4">
        <v>0.110021418241233</v>
      </c>
      <c r="E273" s="4">
        <v>2.4603155222313901E-2</v>
      </c>
      <c r="F273" s="62">
        <v>4.5811776876076897E-6</v>
      </c>
      <c r="G273" s="3">
        <v>19.997369195536901</v>
      </c>
    </row>
    <row r="274" spans="1:7" ht="20.149999999999999" customHeight="1" x14ac:dyDescent="0.3">
      <c r="A274" s="98"/>
      <c r="B274" s="10" t="s">
        <v>304</v>
      </c>
      <c r="C274" s="5" t="s">
        <v>9</v>
      </c>
      <c r="D274" s="4">
        <v>8.10717750687341E-2</v>
      </c>
      <c r="E274" s="4">
        <v>1.80121112680455E-2</v>
      </c>
      <c r="F274" s="62">
        <v>4.8217418188328898E-6</v>
      </c>
      <c r="G274" s="3">
        <v>20.258632293420899</v>
      </c>
    </row>
    <row r="275" spans="1:7" ht="20.149999999999999" customHeight="1" x14ac:dyDescent="0.3">
      <c r="A275" s="98"/>
      <c r="B275" s="10" t="s">
        <v>305</v>
      </c>
      <c r="C275" s="5" t="s">
        <v>14</v>
      </c>
      <c r="D275" s="4">
        <v>0.110966818675986</v>
      </c>
      <c r="E275" s="4">
        <v>2.5049787931101401E-2</v>
      </c>
      <c r="F275" s="62">
        <v>8.8498763228936698E-6</v>
      </c>
      <c r="G275" s="3">
        <v>19.623576543288401</v>
      </c>
    </row>
    <row r="276" spans="1:7" ht="20.149999999999999" customHeight="1" x14ac:dyDescent="0.3">
      <c r="A276" s="98"/>
      <c r="B276" s="10" t="s">
        <v>306</v>
      </c>
      <c r="C276" s="5" t="s">
        <v>9</v>
      </c>
      <c r="D276" s="4">
        <v>-0.139061503036463</v>
      </c>
      <c r="E276" s="4">
        <v>3.3445424643636798E-2</v>
      </c>
      <c r="F276" s="62">
        <v>7.7554426213225703E-6</v>
      </c>
      <c r="G276" s="3">
        <v>17.287827061805601</v>
      </c>
    </row>
    <row r="277" spans="1:7" ht="20.149999999999999" customHeight="1" x14ac:dyDescent="0.3">
      <c r="A277" s="98"/>
      <c r="B277" s="10" t="s">
        <v>307</v>
      </c>
      <c r="C277" s="5" t="s">
        <v>12</v>
      </c>
      <c r="D277" s="4">
        <v>-6.1687867257727201E-2</v>
      </c>
      <c r="E277" s="4">
        <v>1.3758100368165899E-2</v>
      </c>
      <c r="F277" s="62">
        <v>7.4946532940452796E-6</v>
      </c>
      <c r="G277" s="3">
        <v>20.104004110828001</v>
      </c>
    </row>
    <row r="278" spans="1:7" ht="20.149999999999999" customHeight="1" x14ac:dyDescent="0.3">
      <c r="A278" s="98" t="s">
        <v>308</v>
      </c>
      <c r="B278" s="10" t="s">
        <v>309</v>
      </c>
      <c r="C278" s="5" t="s">
        <v>12</v>
      </c>
      <c r="D278" s="4">
        <v>9.5969980392334106E-2</v>
      </c>
      <c r="E278" s="4">
        <v>1.9731217945009701E-2</v>
      </c>
      <c r="F278" s="62">
        <v>8.7941921433045797E-7</v>
      </c>
      <c r="G278" s="3">
        <v>23.6571827491844</v>
      </c>
    </row>
    <row r="279" spans="1:7" ht="20.149999999999999" customHeight="1" x14ac:dyDescent="0.3">
      <c r="A279" s="98"/>
      <c r="B279" s="10" t="s">
        <v>310</v>
      </c>
      <c r="C279" s="5" t="s">
        <v>12</v>
      </c>
      <c r="D279" s="4">
        <v>-5.6775090545457901E-2</v>
      </c>
      <c r="E279" s="4">
        <v>1.19449970391299E-2</v>
      </c>
      <c r="F279" s="62">
        <v>2.2204019342502499E-6</v>
      </c>
      <c r="G279" s="3">
        <v>22.591422521727701</v>
      </c>
    </row>
    <row r="280" spans="1:7" ht="20.149999999999999" customHeight="1" x14ac:dyDescent="0.3">
      <c r="A280" s="98"/>
      <c r="B280" s="10" t="s">
        <v>311</v>
      </c>
      <c r="C280" s="5" t="s">
        <v>9</v>
      </c>
      <c r="D280" s="4">
        <v>9.3017813671082403E-2</v>
      </c>
      <c r="E280" s="4">
        <v>2.0265841815603602E-2</v>
      </c>
      <c r="F280" s="62">
        <v>1.7157997140564001E-6</v>
      </c>
      <c r="G280" s="3">
        <v>21.067012745593502</v>
      </c>
    </row>
    <row r="281" spans="1:7" ht="20.149999999999999" customHeight="1" x14ac:dyDescent="0.3">
      <c r="A281" s="98"/>
      <c r="B281" s="10" t="s">
        <v>312</v>
      </c>
      <c r="C281" s="5" t="s">
        <v>9</v>
      </c>
      <c r="D281" s="4">
        <v>7.8655100831209399E-2</v>
      </c>
      <c r="E281" s="4">
        <v>1.68216723394299E-2</v>
      </c>
      <c r="F281" s="62">
        <v>2.4247419659779702E-6</v>
      </c>
      <c r="G281" s="3">
        <v>21.863286486620002</v>
      </c>
    </row>
    <row r="282" spans="1:7" ht="20.149999999999999" customHeight="1" x14ac:dyDescent="0.3">
      <c r="A282" s="98"/>
      <c r="B282" s="10" t="s">
        <v>313</v>
      </c>
      <c r="C282" s="5" t="s">
        <v>14</v>
      </c>
      <c r="D282" s="4">
        <v>-0.108908002708988</v>
      </c>
      <c r="E282" s="4">
        <v>2.40521540300568E-2</v>
      </c>
      <c r="F282" s="62">
        <v>6.1354944572823301E-6</v>
      </c>
      <c r="G282" s="3">
        <v>20.502727244483399</v>
      </c>
    </row>
    <row r="283" spans="1:7" ht="20.149999999999999" customHeight="1" x14ac:dyDescent="0.3">
      <c r="A283" s="98"/>
      <c r="B283" s="10" t="s">
        <v>314</v>
      </c>
      <c r="C283" s="5" t="s">
        <v>10</v>
      </c>
      <c r="D283" s="4">
        <v>-5.3740143531232597E-2</v>
      </c>
      <c r="E283" s="4">
        <v>1.1884842372191499E-2</v>
      </c>
      <c r="F283" s="62">
        <v>6.5213575850066803E-6</v>
      </c>
      <c r="G283" s="3">
        <v>20.4461146569774</v>
      </c>
    </row>
    <row r="284" spans="1:7" ht="20.149999999999999" customHeight="1" x14ac:dyDescent="0.3">
      <c r="A284" s="98"/>
      <c r="B284" s="10" t="s">
        <v>315</v>
      </c>
      <c r="C284" s="5" t="s">
        <v>14</v>
      </c>
      <c r="D284" s="4">
        <v>5.6375862259992797E-2</v>
      </c>
      <c r="E284" s="4">
        <v>1.2701891606598599E-2</v>
      </c>
      <c r="F284" s="62">
        <v>8.2257002548583596E-6</v>
      </c>
      <c r="G284" s="3">
        <v>19.699245391636399</v>
      </c>
    </row>
    <row r="285" spans="1:7" ht="20.149999999999999" customHeight="1" x14ac:dyDescent="0.3">
      <c r="A285" s="98"/>
      <c r="B285" s="10" t="s">
        <v>316</v>
      </c>
      <c r="C285" s="5" t="s">
        <v>12</v>
      </c>
      <c r="D285" s="4">
        <v>6.6886562835440297E-2</v>
      </c>
      <c r="E285" s="4">
        <v>1.4977291182613201E-2</v>
      </c>
      <c r="F285" s="62">
        <v>9.1472268678985203E-6</v>
      </c>
      <c r="G285" s="3">
        <v>19.9439515985772</v>
      </c>
    </row>
    <row r="286" spans="1:7" ht="20.149999999999999" customHeight="1" x14ac:dyDescent="0.3">
      <c r="A286" s="98"/>
      <c r="B286" s="10" t="s">
        <v>317</v>
      </c>
      <c r="C286" s="5" t="s">
        <v>12</v>
      </c>
      <c r="D286" s="4">
        <v>-5.4030922175194999E-2</v>
      </c>
      <c r="E286" s="4">
        <v>1.20324135383408E-2</v>
      </c>
      <c r="F286" s="62">
        <v>6.7825277834101498E-6</v>
      </c>
      <c r="G286" s="3">
        <v>20.1641194093101</v>
      </c>
    </row>
    <row r="287" spans="1:7" ht="20.149999999999999" customHeight="1" x14ac:dyDescent="0.3">
      <c r="A287" s="98"/>
      <c r="B287" s="10" t="s">
        <v>318</v>
      </c>
      <c r="C287" s="5" t="s">
        <v>10</v>
      </c>
      <c r="D287" s="4">
        <v>-7.2230674198619102E-2</v>
      </c>
      <c r="E287" s="4">
        <v>1.6160045767698299E-2</v>
      </c>
      <c r="F287" s="62">
        <v>6.7817516445995896E-6</v>
      </c>
      <c r="G287" s="3">
        <v>19.978283160921901</v>
      </c>
    </row>
    <row r="288" spans="1:7" ht="20.149999999999999" customHeight="1" x14ac:dyDescent="0.3">
      <c r="A288" s="98"/>
      <c r="B288" s="10" t="s">
        <v>319</v>
      </c>
      <c r="C288" s="5" t="s">
        <v>12</v>
      </c>
      <c r="D288" s="4">
        <v>-0.10426420902920799</v>
      </c>
      <c r="E288" s="4">
        <v>2.35840970420256E-2</v>
      </c>
      <c r="F288" s="62">
        <v>7.09869777571688E-6</v>
      </c>
      <c r="G288" s="3">
        <v>19.544834598115798</v>
      </c>
    </row>
    <row r="289" spans="1:7" ht="20.149999999999999" customHeight="1" x14ac:dyDescent="0.3">
      <c r="A289" s="98"/>
      <c r="B289" s="10" t="s">
        <v>320</v>
      </c>
      <c r="C289" s="5" t="s">
        <v>9</v>
      </c>
      <c r="D289" s="4">
        <v>-5.3794650779523001E-2</v>
      </c>
      <c r="E289" s="4">
        <v>1.20548486632522E-2</v>
      </c>
      <c r="F289" s="62">
        <v>9.3761468636252596E-6</v>
      </c>
      <c r="G289" s="3">
        <v>19.9138237879434</v>
      </c>
    </row>
    <row r="290" spans="1:7" ht="20.149999999999999" customHeight="1" x14ac:dyDescent="0.3">
      <c r="A290" s="98" t="s">
        <v>321</v>
      </c>
      <c r="B290" s="10" t="s">
        <v>322</v>
      </c>
      <c r="C290" s="5" t="s">
        <v>14</v>
      </c>
      <c r="D290" s="4">
        <v>0.12921848268563099</v>
      </c>
      <c r="E290" s="4">
        <v>2.6451784047119099E-2</v>
      </c>
      <c r="F290" s="62">
        <v>1.00906479861163E-6</v>
      </c>
      <c r="G290" s="3">
        <v>23.863785536485199</v>
      </c>
    </row>
    <row r="291" spans="1:7" ht="20.149999999999999" customHeight="1" x14ac:dyDescent="0.3">
      <c r="A291" s="98"/>
      <c r="B291" s="10" t="s">
        <v>323</v>
      </c>
      <c r="C291" s="5" t="s">
        <v>9</v>
      </c>
      <c r="D291" s="4">
        <v>-9.1217951368805103E-2</v>
      </c>
      <c r="E291" s="4">
        <v>1.9569040749217601E-2</v>
      </c>
      <c r="F291" s="62">
        <v>2.8897367105778802E-6</v>
      </c>
      <c r="G291" s="3">
        <v>21.728090101501</v>
      </c>
    </row>
    <row r="292" spans="1:7" ht="20.149999999999999" customHeight="1" x14ac:dyDescent="0.3">
      <c r="A292" s="98"/>
      <c r="B292" s="10" t="s">
        <v>324</v>
      </c>
      <c r="C292" s="5" t="s">
        <v>10</v>
      </c>
      <c r="D292" s="4">
        <v>-0.19335420278431001</v>
      </c>
      <c r="E292" s="4">
        <v>4.1381488101085002E-2</v>
      </c>
      <c r="F292" s="62">
        <v>2.7369025157127502E-6</v>
      </c>
      <c r="G292" s="3">
        <v>21.8320755067761</v>
      </c>
    </row>
    <row r="293" spans="1:7" ht="20.149999999999999" customHeight="1" x14ac:dyDescent="0.3">
      <c r="A293" s="98"/>
      <c r="B293" s="10" t="s">
        <v>325</v>
      </c>
      <c r="C293" s="5" t="s">
        <v>12</v>
      </c>
      <c r="D293" s="4">
        <v>0.25326389026500201</v>
      </c>
      <c r="E293" s="4">
        <v>5.4014120043863599E-2</v>
      </c>
      <c r="F293" s="62">
        <v>3.0725203815435499E-6</v>
      </c>
      <c r="G293" s="3">
        <v>21.985276734250899</v>
      </c>
    </row>
    <row r="294" spans="1:7" ht="20.149999999999999" customHeight="1" x14ac:dyDescent="0.3">
      <c r="A294" s="98"/>
      <c r="B294" s="10" t="s">
        <v>326</v>
      </c>
      <c r="C294" s="5" t="s">
        <v>12</v>
      </c>
      <c r="D294" s="4">
        <v>-8.8741189484899202E-2</v>
      </c>
      <c r="E294" s="4">
        <v>1.8837726904780999E-2</v>
      </c>
      <c r="F294" s="62">
        <v>2.3488306129167501E-6</v>
      </c>
      <c r="G294" s="3">
        <v>22.1918494932629</v>
      </c>
    </row>
    <row r="295" spans="1:7" ht="20.149999999999999" customHeight="1" x14ac:dyDescent="0.3">
      <c r="A295" s="98"/>
      <c r="B295" s="10" t="s">
        <v>327</v>
      </c>
      <c r="C295" s="5" t="s">
        <v>10</v>
      </c>
      <c r="D295" s="4">
        <v>-0.14736531267157499</v>
      </c>
      <c r="E295" s="4">
        <v>3.1997805126001103E-2</v>
      </c>
      <c r="F295" s="62">
        <v>4.7575987824462398E-6</v>
      </c>
      <c r="G295" s="3">
        <v>21.210463624509298</v>
      </c>
    </row>
    <row r="296" spans="1:7" ht="20.149999999999999" customHeight="1" x14ac:dyDescent="0.3">
      <c r="A296" s="98"/>
      <c r="B296" s="10" t="s">
        <v>328</v>
      </c>
      <c r="C296" s="5" t="s">
        <v>12</v>
      </c>
      <c r="D296" s="4">
        <v>-0.103930602645979</v>
      </c>
      <c r="E296" s="4">
        <v>2.26826379870405E-2</v>
      </c>
      <c r="F296" s="62">
        <v>5.7118380790196798E-6</v>
      </c>
      <c r="G296" s="3">
        <v>20.9942211685558</v>
      </c>
    </row>
    <row r="297" spans="1:7" ht="20.149999999999999" customHeight="1" x14ac:dyDescent="0.3">
      <c r="A297" s="98"/>
      <c r="B297" s="10" t="s">
        <v>329</v>
      </c>
      <c r="C297" s="5" t="s">
        <v>14</v>
      </c>
      <c r="D297" s="4">
        <v>9.2181727005080899E-2</v>
      </c>
      <c r="E297" s="4">
        <v>2.0940499008272499E-2</v>
      </c>
      <c r="F297" s="62">
        <v>8.07639213035354E-6</v>
      </c>
      <c r="G297" s="3">
        <v>19.378297870447</v>
      </c>
    </row>
    <row r="298" spans="1:7" ht="20.149999999999999" customHeight="1" x14ac:dyDescent="0.3">
      <c r="A298" s="98"/>
      <c r="B298" s="10" t="s">
        <v>330</v>
      </c>
      <c r="C298" s="5" t="s">
        <v>10</v>
      </c>
      <c r="D298" s="4">
        <v>0.10082695685019299</v>
      </c>
      <c r="E298" s="4">
        <v>2.20366427644999E-2</v>
      </c>
      <c r="F298" s="62">
        <v>6.1017724898406897E-6</v>
      </c>
      <c r="G298" s="3">
        <v>20.934493429200799</v>
      </c>
    </row>
    <row r="299" spans="1:7" ht="20.149999999999999" customHeight="1" x14ac:dyDescent="0.3">
      <c r="A299" s="98"/>
      <c r="B299" s="10" t="s">
        <v>331</v>
      </c>
      <c r="C299" s="5" t="s">
        <v>9</v>
      </c>
      <c r="D299" s="4">
        <v>8.9959749227230601E-2</v>
      </c>
      <c r="E299" s="4">
        <v>2.0000969926242999E-2</v>
      </c>
      <c r="F299" s="62">
        <v>5.51050486621838E-6</v>
      </c>
      <c r="G299" s="3">
        <v>20.229929001083701</v>
      </c>
    </row>
    <row r="300" spans="1:7" ht="20.149999999999999" customHeight="1" x14ac:dyDescent="0.3">
      <c r="A300" s="98"/>
      <c r="B300" s="10" t="s">
        <v>332</v>
      </c>
      <c r="C300" s="5" t="s">
        <v>9</v>
      </c>
      <c r="D300" s="4">
        <v>0.12570291739085299</v>
      </c>
      <c r="E300" s="4">
        <v>2.76295699301814E-2</v>
      </c>
      <c r="F300" s="62">
        <v>5.7632628932221296E-6</v>
      </c>
      <c r="G300" s="3">
        <v>20.698671137993099</v>
      </c>
    </row>
    <row r="301" spans="1:7" ht="20.149999999999999" customHeight="1" x14ac:dyDescent="0.3">
      <c r="A301" s="98"/>
      <c r="B301" s="10" t="s">
        <v>333</v>
      </c>
      <c r="C301" s="5" t="s">
        <v>10</v>
      </c>
      <c r="D301" s="4">
        <v>0.110695393335087</v>
      </c>
      <c r="E301" s="4">
        <v>2.51199127933402E-2</v>
      </c>
      <c r="F301" s="62">
        <v>9.5566844434004102E-6</v>
      </c>
      <c r="G301" s="3">
        <v>19.418820211412701</v>
      </c>
    </row>
    <row r="302" spans="1:7" ht="20.149999999999999" customHeight="1" x14ac:dyDescent="0.3">
      <c r="A302" s="98"/>
      <c r="B302" s="10" t="s">
        <v>334</v>
      </c>
      <c r="C302" s="5" t="s">
        <v>9</v>
      </c>
      <c r="D302" s="4">
        <v>7.8112515342906294E-2</v>
      </c>
      <c r="E302" s="4">
        <v>1.7191637396473801E-2</v>
      </c>
      <c r="F302" s="62">
        <v>6.2629062788139596E-6</v>
      </c>
      <c r="G302" s="3">
        <v>20.644613706732901</v>
      </c>
    </row>
    <row r="303" spans="1:7" ht="20.149999999999999" customHeight="1" x14ac:dyDescent="0.3">
      <c r="A303" s="98"/>
      <c r="B303" s="10" t="s">
        <v>335</v>
      </c>
      <c r="C303" s="5" t="s">
        <v>12</v>
      </c>
      <c r="D303" s="4">
        <v>0.215910371008253</v>
      </c>
      <c r="E303" s="4">
        <v>4.9301858537488003E-2</v>
      </c>
      <c r="F303" s="62">
        <v>9.1259889774263097E-6</v>
      </c>
      <c r="G303" s="3">
        <v>19.178755601240901</v>
      </c>
    </row>
    <row r="304" spans="1:7" ht="20.149999999999999" customHeight="1" x14ac:dyDescent="0.3">
      <c r="A304" s="98" t="s">
        <v>336</v>
      </c>
      <c r="B304" s="10" t="s">
        <v>337</v>
      </c>
      <c r="C304" s="5" t="s">
        <v>9</v>
      </c>
      <c r="D304" s="4">
        <v>-5.8564915058380303E-2</v>
      </c>
      <c r="E304" s="4">
        <v>1.0991363001647599E-2</v>
      </c>
      <c r="F304" s="62">
        <v>1.13969171254344E-7</v>
      </c>
      <c r="G304" s="3">
        <v>28.390427567009901</v>
      </c>
    </row>
    <row r="305" spans="1:7" ht="20.149999999999999" customHeight="1" x14ac:dyDescent="0.3">
      <c r="A305" s="98"/>
      <c r="B305" s="10" t="s">
        <v>338</v>
      </c>
      <c r="C305" s="5" t="s">
        <v>14</v>
      </c>
      <c r="D305" s="4">
        <v>-8.9630001352817706E-2</v>
      </c>
      <c r="E305" s="4">
        <v>1.86508153481767E-2</v>
      </c>
      <c r="F305" s="62">
        <v>1.5719484767763301E-6</v>
      </c>
      <c r="G305" s="3">
        <v>23.094638103550199</v>
      </c>
    </row>
    <row r="306" spans="1:7" ht="20.149999999999999" customHeight="1" x14ac:dyDescent="0.3">
      <c r="A306" s="98"/>
      <c r="B306" s="10" t="s">
        <v>339</v>
      </c>
      <c r="C306" s="5" t="s">
        <v>10</v>
      </c>
      <c r="D306" s="4">
        <v>-7.1898850613932697E-2</v>
      </c>
      <c r="E306" s="4">
        <v>1.4465114820790799E-2</v>
      </c>
      <c r="F306" s="62">
        <v>1.03291233182929E-6</v>
      </c>
      <c r="G306" s="3">
        <v>24.705868461247299</v>
      </c>
    </row>
    <row r="307" spans="1:7" ht="20.149999999999999" customHeight="1" x14ac:dyDescent="0.3">
      <c r="A307" s="98"/>
      <c r="B307" s="10" t="s">
        <v>340</v>
      </c>
      <c r="C307" s="5" t="s">
        <v>12</v>
      </c>
      <c r="D307" s="4">
        <v>5.8023211764321798E-2</v>
      </c>
      <c r="E307" s="4">
        <v>1.22721513591721E-2</v>
      </c>
      <c r="F307" s="62">
        <v>1.95915314522091E-6</v>
      </c>
      <c r="G307" s="3">
        <v>22.354353960005898</v>
      </c>
    </row>
    <row r="308" spans="1:7" ht="20.149999999999999" customHeight="1" x14ac:dyDescent="0.3">
      <c r="A308" s="98"/>
      <c r="B308" s="10" t="s">
        <v>341</v>
      </c>
      <c r="C308" s="5" t="s">
        <v>10</v>
      </c>
      <c r="D308" s="4">
        <v>0.16759099618769899</v>
      </c>
      <c r="E308" s="4">
        <v>3.5522381033723599E-2</v>
      </c>
      <c r="F308" s="62">
        <v>1.9791713648441898E-6</v>
      </c>
      <c r="G308" s="3">
        <v>22.258568379284998</v>
      </c>
    </row>
    <row r="309" spans="1:7" ht="20.149999999999999" customHeight="1" x14ac:dyDescent="0.3">
      <c r="A309" s="98"/>
      <c r="B309" s="10" t="s">
        <v>342</v>
      </c>
      <c r="C309" s="5" t="s">
        <v>10</v>
      </c>
      <c r="D309" s="4">
        <v>4.9919694128203997E-2</v>
      </c>
      <c r="E309" s="4">
        <v>1.13557798094936E-2</v>
      </c>
      <c r="F309" s="62">
        <v>8.9528257118303293E-6</v>
      </c>
      <c r="G309" s="3">
        <v>19.324572958468998</v>
      </c>
    </row>
    <row r="310" spans="1:7" ht="20.149999999999999" customHeight="1" x14ac:dyDescent="0.3">
      <c r="A310" s="98"/>
      <c r="B310" s="10" t="s">
        <v>343</v>
      </c>
      <c r="C310" s="5" t="s">
        <v>14</v>
      </c>
      <c r="D310" s="4">
        <v>-5.1034349278610801E-2</v>
      </c>
      <c r="E310" s="4">
        <v>1.0953455790432101E-2</v>
      </c>
      <c r="F310" s="62">
        <v>3.3286249171701802E-6</v>
      </c>
      <c r="G310" s="3">
        <v>21.708151496714699</v>
      </c>
    </row>
    <row r="311" spans="1:7" ht="20.149999999999999" customHeight="1" x14ac:dyDescent="0.3">
      <c r="A311" s="98"/>
      <c r="B311" s="10" t="s">
        <v>344</v>
      </c>
      <c r="C311" s="5" t="s">
        <v>10</v>
      </c>
      <c r="D311" s="4">
        <v>5.7313702939328103E-2</v>
      </c>
      <c r="E311" s="4">
        <v>1.27573096290727E-2</v>
      </c>
      <c r="F311" s="62">
        <v>8.5686377947428598E-6</v>
      </c>
      <c r="G311" s="3">
        <v>20.1836052728185</v>
      </c>
    </row>
    <row r="312" spans="1:7" ht="20.149999999999999" customHeight="1" x14ac:dyDescent="0.3">
      <c r="A312" s="98"/>
      <c r="B312" s="10" t="s">
        <v>345</v>
      </c>
      <c r="C312" s="5" t="s">
        <v>9</v>
      </c>
      <c r="D312" s="4">
        <v>9.0329853747698197E-2</v>
      </c>
      <c r="E312" s="4">
        <v>1.9721215141718599E-2</v>
      </c>
      <c r="F312" s="62">
        <v>4.9153131927949402E-6</v>
      </c>
      <c r="G312" s="3">
        <v>20.979506705106001</v>
      </c>
    </row>
    <row r="313" spans="1:7" ht="20.149999999999999" customHeight="1" x14ac:dyDescent="0.3">
      <c r="A313" s="98"/>
      <c r="B313" s="10" t="s">
        <v>346</v>
      </c>
      <c r="C313" s="5" t="s">
        <v>12</v>
      </c>
      <c r="D313" s="4">
        <v>0.20589892259567</v>
      </c>
      <c r="E313" s="4">
        <v>4.6001795917433301E-2</v>
      </c>
      <c r="F313" s="62">
        <v>8.6185525874599304E-6</v>
      </c>
      <c r="G313" s="3">
        <v>20.033580446624001</v>
      </c>
    </row>
    <row r="314" spans="1:7" ht="20.149999999999999" customHeight="1" x14ac:dyDescent="0.3">
      <c r="A314" s="98"/>
      <c r="B314" s="10" t="s">
        <v>347</v>
      </c>
      <c r="C314" s="5" t="s">
        <v>12</v>
      </c>
      <c r="D314" s="4">
        <v>-8.9153230511944404E-2</v>
      </c>
      <c r="E314" s="4">
        <v>1.9855409484117601E-2</v>
      </c>
      <c r="F314" s="62">
        <v>8.0146768719407006E-6</v>
      </c>
      <c r="G314" s="3">
        <v>20.1612044252742</v>
      </c>
    </row>
    <row r="315" spans="1:7" ht="20.149999999999999" customHeight="1" x14ac:dyDescent="0.3">
      <c r="A315" s="98"/>
      <c r="B315" s="10" t="s">
        <v>348</v>
      </c>
      <c r="C315" s="5" t="s">
        <v>12</v>
      </c>
      <c r="D315" s="4">
        <v>-5.1854254956635898E-2</v>
      </c>
      <c r="E315" s="4">
        <v>1.1313592973607E-2</v>
      </c>
      <c r="F315" s="62">
        <v>4.55232779755829E-6</v>
      </c>
      <c r="G315" s="3">
        <v>21.0071771128713</v>
      </c>
    </row>
    <row r="316" spans="1:7" ht="20.149999999999999" customHeight="1" x14ac:dyDescent="0.3">
      <c r="A316" s="98"/>
      <c r="B316" s="10" t="s">
        <v>349</v>
      </c>
      <c r="C316" s="5" t="s">
        <v>9</v>
      </c>
      <c r="D316" s="4">
        <v>-5.2178208013529903E-2</v>
      </c>
      <c r="E316" s="4">
        <v>1.18050628049533E-2</v>
      </c>
      <c r="F316" s="62">
        <v>8.0077930678382104E-6</v>
      </c>
      <c r="G316" s="3">
        <v>19.536273010134401</v>
      </c>
    </row>
    <row r="317" spans="1:7" ht="20.149999999999999" customHeight="1" x14ac:dyDescent="0.3">
      <c r="A317" s="98"/>
      <c r="B317" s="10" t="s">
        <v>350</v>
      </c>
      <c r="C317" s="5" t="s">
        <v>14</v>
      </c>
      <c r="D317" s="4">
        <v>5.6117332702211399E-2</v>
      </c>
      <c r="E317" s="4">
        <v>1.26823841028149E-2</v>
      </c>
      <c r="F317" s="62">
        <v>7.6532685001988704E-6</v>
      </c>
      <c r="G317" s="3">
        <v>19.579078000311799</v>
      </c>
    </row>
    <row r="318" spans="1:7" ht="20.149999999999999" customHeight="1" x14ac:dyDescent="0.3">
      <c r="A318" s="98" t="s">
        <v>351</v>
      </c>
      <c r="B318" s="10" t="s">
        <v>352</v>
      </c>
      <c r="C318" s="5" t="s">
        <v>14</v>
      </c>
      <c r="D318" s="4">
        <v>0.117085316793222</v>
      </c>
      <c r="E318" s="4">
        <v>2.3399473352716998E-2</v>
      </c>
      <c r="F318" s="62">
        <v>9.3754532166091196E-7</v>
      </c>
      <c r="G318" s="3">
        <v>25.037600456000899</v>
      </c>
    </row>
    <row r="319" spans="1:7" ht="20.149999999999999" customHeight="1" x14ac:dyDescent="0.3">
      <c r="A319" s="98"/>
      <c r="B319" s="10" t="s">
        <v>353</v>
      </c>
      <c r="C319" s="5" t="s">
        <v>12</v>
      </c>
      <c r="D319" s="4">
        <v>-8.0440499225365697E-2</v>
      </c>
      <c r="E319" s="4">
        <v>1.6421626440094799E-2</v>
      </c>
      <c r="F319" s="62">
        <v>1.1850145747018801E-6</v>
      </c>
      <c r="G319" s="3">
        <v>23.994802373833501</v>
      </c>
    </row>
    <row r="320" spans="1:7" ht="20.149999999999999" customHeight="1" x14ac:dyDescent="0.3">
      <c r="A320" s="98"/>
      <c r="B320" s="10" t="s">
        <v>354</v>
      </c>
      <c r="C320" s="5" t="s">
        <v>10</v>
      </c>
      <c r="D320" s="4">
        <v>6.6528846397502894E-2</v>
      </c>
      <c r="E320" s="4">
        <v>1.38558056107684E-2</v>
      </c>
      <c r="F320" s="62">
        <v>1.57692156130721E-6</v>
      </c>
      <c r="G320" s="3">
        <v>23.054537923169502</v>
      </c>
    </row>
    <row r="321" spans="1:7" ht="20.149999999999999" customHeight="1" x14ac:dyDescent="0.3">
      <c r="A321" s="98"/>
      <c r="B321" s="10" t="s">
        <v>355</v>
      </c>
      <c r="C321" s="5" t="s">
        <v>10</v>
      </c>
      <c r="D321" s="4">
        <v>-6.4938201051042102E-2</v>
      </c>
      <c r="E321" s="4">
        <v>1.3918999334789401E-2</v>
      </c>
      <c r="F321" s="62">
        <v>2.2711465735339598E-6</v>
      </c>
      <c r="G321" s="3">
        <v>21.766293385531402</v>
      </c>
    </row>
    <row r="322" spans="1:7" ht="20.149999999999999" customHeight="1" x14ac:dyDescent="0.3">
      <c r="A322" s="98"/>
      <c r="B322" s="10" t="s">
        <v>356</v>
      </c>
      <c r="C322" s="5" t="s">
        <v>12</v>
      </c>
      <c r="D322" s="4">
        <v>7.5441464496780797E-2</v>
      </c>
      <c r="E322" s="4">
        <v>1.6461865254785799E-2</v>
      </c>
      <c r="F322" s="62">
        <v>4.7233340258518596E-6</v>
      </c>
      <c r="G322" s="3">
        <v>21.002071656470701</v>
      </c>
    </row>
    <row r="323" spans="1:7" ht="20.149999999999999" customHeight="1" x14ac:dyDescent="0.3">
      <c r="A323" s="98"/>
      <c r="B323" s="10" t="s">
        <v>357</v>
      </c>
      <c r="C323" s="5" t="s">
        <v>14</v>
      </c>
      <c r="D323" s="4">
        <v>-6.6536003120026402E-2</v>
      </c>
      <c r="E323" s="4">
        <v>1.47661058534701E-2</v>
      </c>
      <c r="F323" s="62">
        <v>8.2596202522990897E-6</v>
      </c>
      <c r="G323" s="3">
        <v>20.3039933659208</v>
      </c>
    </row>
    <row r="324" spans="1:7" ht="20.149999999999999" customHeight="1" x14ac:dyDescent="0.3">
      <c r="A324" s="98"/>
      <c r="B324" s="10" t="s">
        <v>358</v>
      </c>
      <c r="C324" s="5" t="s">
        <v>14</v>
      </c>
      <c r="D324" s="4">
        <v>7.2736094402136894E-2</v>
      </c>
      <c r="E324" s="4">
        <v>1.6166158732815301E-2</v>
      </c>
      <c r="F324" s="62">
        <v>6.3068673435381797E-6</v>
      </c>
      <c r="G324" s="3">
        <v>20.243531505574101</v>
      </c>
    </row>
    <row r="325" spans="1:7" ht="20.149999999999999" customHeight="1" x14ac:dyDescent="0.3">
      <c r="A325" s="98"/>
      <c r="B325" s="10" t="s">
        <v>359</v>
      </c>
      <c r="C325" s="5" t="s">
        <v>10</v>
      </c>
      <c r="D325" s="4">
        <v>7.3648589179734006E-2</v>
      </c>
      <c r="E325" s="4">
        <v>1.64921341935238E-2</v>
      </c>
      <c r="F325" s="62">
        <v>9.9510376947581002E-6</v>
      </c>
      <c r="G325" s="3">
        <v>19.942295346562101</v>
      </c>
    </row>
    <row r="326" spans="1:7" ht="20.149999999999999" customHeight="1" x14ac:dyDescent="0.3">
      <c r="A326" s="98"/>
      <c r="B326" s="10" t="s">
        <v>360</v>
      </c>
      <c r="C326" s="5" t="s">
        <v>14</v>
      </c>
      <c r="D326" s="4">
        <v>-9.5538070534776906E-2</v>
      </c>
      <c r="E326" s="4">
        <v>2.1572431448002399E-2</v>
      </c>
      <c r="F326" s="62">
        <v>6.6825764752170502E-6</v>
      </c>
      <c r="G326" s="3">
        <v>19.613483619657799</v>
      </c>
    </row>
    <row r="327" spans="1:7" ht="20.149999999999999" customHeight="1" x14ac:dyDescent="0.3">
      <c r="A327" s="98"/>
      <c r="B327" s="10" t="s">
        <v>361</v>
      </c>
      <c r="C327" s="5" t="s">
        <v>14</v>
      </c>
      <c r="D327" s="4">
        <v>5.94311719702941E-2</v>
      </c>
      <c r="E327" s="4">
        <v>1.35375201570822E-2</v>
      </c>
      <c r="F327" s="62">
        <v>7.64882672609248E-6</v>
      </c>
      <c r="G327" s="3">
        <v>19.273045935264101</v>
      </c>
    </row>
    <row r="328" spans="1:7" ht="20.149999999999999" customHeight="1" x14ac:dyDescent="0.3">
      <c r="A328" s="98" t="s">
        <v>362</v>
      </c>
      <c r="B328" s="10" t="s">
        <v>363</v>
      </c>
      <c r="C328" s="5" t="s">
        <v>10</v>
      </c>
      <c r="D328" s="4">
        <v>5.7741093226509901E-2</v>
      </c>
      <c r="E328" s="4">
        <v>1.13475949084393E-2</v>
      </c>
      <c r="F328" s="62">
        <v>4.1645883425472802E-7</v>
      </c>
      <c r="G328" s="3">
        <v>25.891806752612698</v>
      </c>
    </row>
    <row r="329" spans="1:7" ht="20.149999999999999" customHeight="1" x14ac:dyDescent="0.3">
      <c r="A329" s="98"/>
      <c r="B329" s="10" t="s">
        <v>364</v>
      </c>
      <c r="C329" s="5" t="s">
        <v>9</v>
      </c>
      <c r="D329" s="4">
        <v>-5.8238523153175299E-2</v>
      </c>
      <c r="E329" s="4">
        <v>1.1505220804196499E-2</v>
      </c>
      <c r="F329" s="62">
        <v>4.1755997105707799E-7</v>
      </c>
      <c r="G329" s="3">
        <v>25.6230480421594</v>
      </c>
    </row>
    <row r="330" spans="1:7" ht="20.149999999999999" customHeight="1" x14ac:dyDescent="0.3">
      <c r="A330" s="98"/>
      <c r="B330" s="10" t="s">
        <v>365</v>
      </c>
      <c r="C330" s="5" t="s">
        <v>10</v>
      </c>
      <c r="D330" s="4">
        <v>0.14525692305973001</v>
      </c>
      <c r="E330" s="4">
        <v>2.9423868387171499E-2</v>
      </c>
      <c r="F330" s="62">
        <v>7.8108772086497496E-7</v>
      </c>
      <c r="G330" s="3">
        <v>24.371044470032999</v>
      </c>
    </row>
    <row r="331" spans="1:7" ht="20.149999999999999" customHeight="1" x14ac:dyDescent="0.3">
      <c r="A331" s="98"/>
      <c r="B331" s="10" t="s">
        <v>366</v>
      </c>
      <c r="C331" s="5" t="s">
        <v>12</v>
      </c>
      <c r="D331" s="4">
        <v>-7.0930158401613097E-2</v>
      </c>
      <c r="E331" s="4">
        <v>1.5091784504090299E-2</v>
      </c>
      <c r="F331" s="62">
        <v>2.20316718195661E-6</v>
      </c>
      <c r="G331" s="3">
        <v>22.089234662044301</v>
      </c>
    </row>
    <row r="332" spans="1:7" ht="20.149999999999999" customHeight="1" x14ac:dyDescent="0.3">
      <c r="A332" s="98"/>
      <c r="B332" s="10" t="s">
        <v>367</v>
      </c>
      <c r="C332" s="5" t="s">
        <v>12</v>
      </c>
      <c r="D332" s="4">
        <v>5.1692095870143499E-2</v>
      </c>
      <c r="E332" s="4">
        <v>1.1305407505337499E-2</v>
      </c>
      <c r="F332" s="62">
        <v>4.7869203397139701E-6</v>
      </c>
      <c r="G332" s="3">
        <v>20.906235578414101</v>
      </c>
    </row>
    <row r="333" spans="1:7" ht="20.149999999999999" customHeight="1" x14ac:dyDescent="0.3">
      <c r="A333" s="98"/>
      <c r="B333" s="10" t="s">
        <v>368</v>
      </c>
      <c r="C333" s="5" t="s">
        <v>9</v>
      </c>
      <c r="D333" s="4">
        <v>-5.96434398939691E-2</v>
      </c>
      <c r="E333" s="4">
        <v>1.29278573040729E-2</v>
      </c>
      <c r="F333" s="62">
        <v>4.3224178406543997E-6</v>
      </c>
      <c r="G333" s="3">
        <v>21.2849319838569</v>
      </c>
    </row>
    <row r="334" spans="1:7" ht="20.149999999999999" customHeight="1" x14ac:dyDescent="0.3">
      <c r="A334" s="98"/>
      <c r="B334" s="10" t="s">
        <v>369</v>
      </c>
      <c r="C334" s="5" t="s">
        <v>10</v>
      </c>
      <c r="D334" s="4">
        <v>-6.4544278026965093E-2</v>
      </c>
      <c r="E334" s="4">
        <v>1.48833137793009E-2</v>
      </c>
      <c r="F334" s="62">
        <v>9.6359840285219508E-6</v>
      </c>
      <c r="G334" s="3">
        <v>18.8068568419197</v>
      </c>
    </row>
    <row r="335" spans="1:7" ht="20.149999999999999" customHeight="1" x14ac:dyDescent="0.3">
      <c r="A335" s="98"/>
      <c r="B335" s="10" t="s">
        <v>370</v>
      </c>
      <c r="C335" s="5" t="s">
        <v>9</v>
      </c>
      <c r="D335" s="4">
        <v>5.1210988999546597E-2</v>
      </c>
      <c r="E335" s="4">
        <v>1.13030883422265E-2</v>
      </c>
      <c r="F335" s="62">
        <v>7.3261137973230296E-6</v>
      </c>
      <c r="G335" s="3">
        <v>20.527311953104299</v>
      </c>
    </row>
    <row r="336" spans="1:7" ht="20.149999999999999" customHeight="1" x14ac:dyDescent="0.3">
      <c r="A336" s="98"/>
      <c r="B336" s="10" t="s">
        <v>371</v>
      </c>
      <c r="C336" s="5" t="s">
        <v>9</v>
      </c>
      <c r="D336" s="4">
        <v>6.1951374877437501E-2</v>
      </c>
      <c r="E336" s="4">
        <v>1.37787223069321E-2</v>
      </c>
      <c r="F336" s="62">
        <v>7.0428420204278398E-6</v>
      </c>
      <c r="G336" s="3">
        <v>20.2154774503189</v>
      </c>
    </row>
    <row r="337" spans="1:7" ht="20.149999999999999" customHeight="1" x14ac:dyDescent="0.3">
      <c r="A337" s="98"/>
      <c r="B337" s="10" t="s">
        <v>372</v>
      </c>
      <c r="C337" s="5" t="s">
        <v>14</v>
      </c>
      <c r="D337" s="4">
        <v>5.15517826669376E-2</v>
      </c>
      <c r="E337" s="4">
        <v>1.1592302051320001E-2</v>
      </c>
      <c r="F337" s="62">
        <v>9.2742449986959808E-6</v>
      </c>
      <c r="G337" s="3">
        <v>19.776434641278801</v>
      </c>
    </row>
    <row r="338" spans="1:7" ht="20.149999999999999" customHeight="1" x14ac:dyDescent="0.3">
      <c r="A338" s="98" t="s">
        <v>373</v>
      </c>
      <c r="B338" s="10" t="s">
        <v>374</v>
      </c>
      <c r="C338" s="5" t="s">
        <v>14</v>
      </c>
      <c r="D338" s="4">
        <v>9.7791209919157199E-2</v>
      </c>
      <c r="E338" s="4">
        <v>1.9726332427032599E-2</v>
      </c>
      <c r="F338" s="62">
        <v>9.5955682987754803E-7</v>
      </c>
      <c r="G338" s="3">
        <v>24.575759243608701</v>
      </c>
    </row>
    <row r="339" spans="1:7" ht="20.149999999999999" customHeight="1" x14ac:dyDescent="0.3">
      <c r="A339" s="98"/>
      <c r="B339" s="10" t="s">
        <v>375</v>
      </c>
      <c r="C339" s="5" t="s">
        <v>12</v>
      </c>
      <c r="D339" s="4">
        <v>-0.147382972453203</v>
      </c>
      <c r="E339" s="4">
        <v>2.93796130821283E-2</v>
      </c>
      <c r="F339" s="62">
        <v>4.33115551496696E-7</v>
      </c>
      <c r="G339" s="3">
        <v>25.165321229570999</v>
      </c>
    </row>
    <row r="340" spans="1:7" ht="20.149999999999999" customHeight="1" x14ac:dyDescent="0.3">
      <c r="A340" s="98"/>
      <c r="B340" s="10" t="s">
        <v>376</v>
      </c>
      <c r="C340" s="5" t="s">
        <v>10</v>
      </c>
      <c r="D340" s="4">
        <v>0.113810201946648</v>
      </c>
      <c r="E340" s="4">
        <v>2.3280561526665799E-2</v>
      </c>
      <c r="F340" s="62">
        <v>1.44534652880105E-6</v>
      </c>
      <c r="G340" s="3">
        <v>23.898766462448801</v>
      </c>
    </row>
    <row r="341" spans="1:7" ht="20.149999999999999" customHeight="1" x14ac:dyDescent="0.3">
      <c r="A341" s="98"/>
      <c r="B341" s="10" t="s">
        <v>377</v>
      </c>
      <c r="C341" s="5" t="s">
        <v>14</v>
      </c>
      <c r="D341" s="4">
        <v>-0.13833966866191</v>
      </c>
      <c r="E341" s="4">
        <v>2.9554002246073099E-2</v>
      </c>
      <c r="F341" s="62">
        <v>3.5192115415958999E-6</v>
      </c>
      <c r="G341" s="3">
        <v>21.910932368591698</v>
      </c>
    </row>
    <row r="342" spans="1:7" ht="20.149999999999999" customHeight="1" x14ac:dyDescent="0.3">
      <c r="A342" s="98"/>
      <c r="B342" s="10" t="s">
        <v>378</v>
      </c>
      <c r="C342" s="5" t="s">
        <v>10</v>
      </c>
      <c r="D342" s="4">
        <v>0.17436877497164399</v>
      </c>
      <c r="E342" s="4">
        <v>3.6222553553697197E-2</v>
      </c>
      <c r="F342" s="62">
        <v>2.1529203090739998E-6</v>
      </c>
      <c r="G342" s="3">
        <v>23.172842320162498</v>
      </c>
    </row>
    <row r="343" spans="1:7" ht="20.149999999999999" customHeight="1" x14ac:dyDescent="0.3">
      <c r="A343" s="98"/>
      <c r="B343" s="10" t="s">
        <v>379</v>
      </c>
      <c r="C343" s="5" t="s">
        <v>10</v>
      </c>
      <c r="D343" s="4">
        <v>0.1429391901847</v>
      </c>
      <c r="E343" s="4">
        <v>2.99792984291401E-2</v>
      </c>
      <c r="F343" s="62">
        <v>2.5204537544408701E-6</v>
      </c>
      <c r="G343" s="3">
        <v>22.73315452089</v>
      </c>
    </row>
    <row r="344" spans="1:7" ht="20.149999999999999" customHeight="1" x14ac:dyDescent="0.3">
      <c r="A344" s="98"/>
      <c r="B344" s="10" t="s">
        <v>380</v>
      </c>
      <c r="C344" s="5" t="s">
        <v>14</v>
      </c>
      <c r="D344" s="4">
        <v>-0.106502747608687</v>
      </c>
      <c r="E344" s="4">
        <v>2.3847256367468799E-2</v>
      </c>
      <c r="F344" s="62">
        <v>6.6280572044146797E-6</v>
      </c>
      <c r="G344" s="3">
        <v>19.945493348346002</v>
      </c>
    </row>
    <row r="345" spans="1:7" ht="20.149999999999999" customHeight="1" x14ac:dyDescent="0.3">
      <c r="A345" s="98"/>
      <c r="B345" s="10" t="s">
        <v>381</v>
      </c>
      <c r="C345" s="5" t="s">
        <v>10</v>
      </c>
      <c r="D345" s="4">
        <v>8.0503587803314902E-2</v>
      </c>
      <c r="E345" s="4">
        <v>1.6725672028271299E-2</v>
      </c>
      <c r="F345" s="62">
        <v>1.5677508184998301E-6</v>
      </c>
      <c r="G345" s="3">
        <v>23.166654351070498</v>
      </c>
    </row>
    <row r="346" spans="1:7" ht="20.149999999999999" customHeight="1" x14ac:dyDescent="0.3">
      <c r="A346" s="98"/>
      <c r="B346" s="10" t="s">
        <v>382</v>
      </c>
      <c r="C346" s="5" t="s">
        <v>9</v>
      </c>
      <c r="D346" s="4">
        <v>7.1597782268590204E-2</v>
      </c>
      <c r="E346" s="4">
        <v>1.56309115064956E-2</v>
      </c>
      <c r="F346" s="62">
        <v>4.8323812487678898E-6</v>
      </c>
      <c r="G346" s="3">
        <v>20.981210061155</v>
      </c>
    </row>
    <row r="347" spans="1:7" ht="20.149999999999999" customHeight="1" x14ac:dyDescent="0.3">
      <c r="A347" s="98"/>
      <c r="B347" s="10" t="s">
        <v>383</v>
      </c>
      <c r="C347" s="5" t="s">
        <v>9</v>
      </c>
      <c r="D347" s="4">
        <v>8.1775541633077001E-2</v>
      </c>
      <c r="E347" s="4">
        <v>1.8168647046951002E-2</v>
      </c>
      <c r="F347" s="62">
        <v>6.8288134731063202E-6</v>
      </c>
      <c r="G347" s="3">
        <v>20.2582386166292</v>
      </c>
    </row>
    <row r="348" spans="1:7" ht="20.149999999999999" customHeight="1" x14ac:dyDescent="0.3">
      <c r="A348" s="98" t="s">
        <v>384</v>
      </c>
      <c r="B348" s="10" t="s">
        <v>385</v>
      </c>
      <c r="C348" s="5" t="s">
        <v>10</v>
      </c>
      <c r="D348" s="4">
        <v>-6.9175563524112096E-2</v>
      </c>
      <c r="E348" s="4">
        <v>1.47285052003316E-2</v>
      </c>
      <c r="F348" s="62">
        <v>2.7030306650156201E-6</v>
      </c>
      <c r="G348" s="3">
        <v>22.059114075281698</v>
      </c>
    </row>
    <row r="349" spans="1:7" ht="20.149999999999999" customHeight="1" x14ac:dyDescent="0.3">
      <c r="A349" s="98"/>
      <c r="B349" s="10" t="s">
        <v>386</v>
      </c>
      <c r="C349" s="5" t="s">
        <v>12</v>
      </c>
      <c r="D349" s="4">
        <v>8.1197078252512295E-2</v>
      </c>
      <c r="E349" s="4">
        <v>1.7423443303650699E-2</v>
      </c>
      <c r="F349" s="62">
        <v>2.4243922433651101E-6</v>
      </c>
      <c r="G349" s="3">
        <v>21.717650073929999</v>
      </c>
    </row>
    <row r="350" spans="1:7" ht="20.149999999999999" customHeight="1" x14ac:dyDescent="0.3">
      <c r="A350" s="98"/>
      <c r="B350" s="10" t="s">
        <v>387</v>
      </c>
      <c r="C350" s="5" t="s">
        <v>14</v>
      </c>
      <c r="D350" s="4">
        <v>0.109402490929603</v>
      </c>
      <c r="E350" s="4">
        <v>2.2696374754436401E-2</v>
      </c>
      <c r="F350" s="62">
        <v>1.7945032762971101E-6</v>
      </c>
      <c r="G350" s="3">
        <v>23.234933463584401</v>
      </c>
    </row>
    <row r="351" spans="1:7" ht="20.149999999999999" customHeight="1" x14ac:dyDescent="0.3">
      <c r="A351" s="98"/>
      <c r="B351" s="10" t="s">
        <v>388</v>
      </c>
      <c r="C351" s="5" t="s">
        <v>10</v>
      </c>
      <c r="D351" s="4">
        <v>-0.12718498181245599</v>
      </c>
      <c r="E351" s="4">
        <v>2.81887222243749E-2</v>
      </c>
      <c r="F351" s="62">
        <v>6.5476417552352801E-6</v>
      </c>
      <c r="G351" s="3">
        <v>20.3573331673458</v>
      </c>
    </row>
    <row r="352" spans="1:7" ht="20.149999999999999" customHeight="1" x14ac:dyDescent="0.3">
      <c r="A352" s="98"/>
      <c r="B352" s="10" t="s">
        <v>389</v>
      </c>
      <c r="C352" s="5" t="s">
        <v>9</v>
      </c>
      <c r="D352" s="4">
        <v>0.119140589873539</v>
      </c>
      <c r="E352" s="4">
        <v>2.5089054688305801E-2</v>
      </c>
      <c r="F352" s="62">
        <v>3.7866532884478802E-6</v>
      </c>
      <c r="G352" s="3">
        <v>22.550225838129499</v>
      </c>
    </row>
    <row r="353" spans="1:7" ht="20.149999999999999" customHeight="1" x14ac:dyDescent="0.3">
      <c r="A353" s="98"/>
      <c r="B353" s="10" t="s">
        <v>390</v>
      </c>
      <c r="C353" s="5" t="s">
        <v>9</v>
      </c>
      <c r="D353" s="4">
        <v>0.15449551737404599</v>
      </c>
      <c r="E353" s="4">
        <v>3.3939624687676202E-2</v>
      </c>
      <c r="F353" s="62">
        <v>6.6542094018066899E-6</v>
      </c>
      <c r="G353" s="3">
        <v>20.721333243451699</v>
      </c>
    </row>
    <row r="354" spans="1:7" ht="20.149999999999999" customHeight="1" x14ac:dyDescent="0.3">
      <c r="A354" s="98"/>
      <c r="B354" s="10" t="s">
        <v>391</v>
      </c>
      <c r="C354" s="5" t="s">
        <v>14</v>
      </c>
      <c r="D354" s="4">
        <v>-6.5493057175139702E-2</v>
      </c>
      <c r="E354" s="4">
        <v>1.48680841544528E-2</v>
      </c>
      <c r="F354" s="62">
        <v>9.1427671256819301E-6</v>
      </c>
      <c r="G354" s="3">
        <v>19.4035192517035</v>
      </c>
    </row>
    <row r="355" spans="1:7" ht="20.149999999999999" customHeight="1" x14ac:dyDescent="0.3">
      <c r="A355" s="98"/>
      <c r="B355" s="10" t="s">
        <v>392</v>
      </c>
      <c r="C355" s="5" t="s">
        <v>10</v>
      </c>
      <c r="D355" s="4">
        <v>-0.10659436020641901</v>
      </c>
      <c r="E355" s="4">
        <v>2.3933668061058701E-2</v>
      </c>
      <c r="F355" s="62">
        <v>8.2976338031736103E-6</v>
      </c>
      <c r="G355" s="3">
        <v>19.835809446825301</v>
      </c>
    </row>
    <row r="356" spans="1:7" ht="20.149999999999999" customHeight="1" x14ac:dyDescent="0.3">
      <c r="A356" s="98"/>
      <c r="B356" s="10" t="s">
        <v>393</v>
      </c>
      <c r="C356" s="5" t="s">
        <v>12</v>
      </c>
      <c r="D356" s="4">
        <v>-7.0286961211900298E-2</v>
      </c>
      <c r="E356" s="4">
        <v>1.5769107993996501E-2</v>
      </c>
      <c r="F356" s="62">
        <v>9.9586937432358994E-6</v>
      </c>
      <c r="G356" s="3">
        <v>19.867136697604199</v>
      </c>
    </row>
    <row r="357" spans="1:7" ht="20.149999999999999" customHeight="1" x14ac:dyDescent="0.3">
      <c r="A357" s="98"/>
      <c r="B357" s="10" t="s">
        <v>394</v>
      </c>
      <c r="C357" s="5" t="s">
        <v>9</v>
      </c>
      <c r="D357" s="4">
        <v>0.21258193987924601</v>
      </c>
      <c r="E357" s="4">
        <v>4.7004440374137098E-2</v>
      </c>
      <c r="F357" s="62">
        <v>5.6431526772488699E-6</v>
      </c>
      <c r="G357" s="3">
        <v>20.453844917828299</v>
      </c>
    </row>
    <row r="358" spans="1:7" ht="20.149999999999999" customHeight="1" x14ac:dyDescent="0.3">
      <c r="A358" s="98"/>
      <c r="B358" s="10" t="s">
        <v>395</v>
      </c>
      <c r="C358" s="5" t="s">
        <v>10</v>
      </c>
      <c r="D358" s="4">
        <v>7.7097899541549803E-2</v>
      </c>
      <c r="E358" s="4">
        <v>1.6973529278968901E-2</v>
      </c>
      <c r="F358" s="62">
        <v>4.9385690661479096E-6</v>
      </c>
      <c r="G358" s="3">
        <v>20.631974141160399</v>
      </c>
    </row>
    <row r="359" spans="1:7" ht="20.149999999999999" customHeight="1" x14ac:dyDescent="0.3">
      <c r="A359" s="98" t="s">
        <v>396</v>
      </c>
      <c r="B359" s="10" t="s">
        <v>397</v>
      </c>
      <c r="C359" s="5" t="s">
        <v>9</v>
      </c>
      <c r="D359" s="4">
        <v>-6.5530101648588801E-2</v>
      </c>
      <c r="E359" s="4">
        <v>1.3185999503434701E-2</v>
      </c>
      <c r="F359" s="62">
        <v>5.5074591180127895E-7</v>
      </c>
      <c r="G359" s="3">
        <v>24.697646665341999</v>
      </c>
    </row>
    <row r="360" spans="1:7" ht="20.149999999999999" customHeight="1" x14ac:dyDescent="0.3">
      <c r="A360" s="98"/>
      <c r="B360" s="10" t="s">
        <v>398</v>
      </c>
      <c r="C360" s="5" t="s">
        <v>10</v>
      </c>
      <c r="D360" s="4">
        <v>7.6227029004501498E-2</v>
      </c>
      <c r="E360" s="4">
        <v>1.70411079985235E-2</v>
      </c>
      <c r="F360" s="62">
        <v>5.1363356933078601E-6</v>
      </c>
      <c r="G360" s="3">
        <v>20.008859229201398</v>
      </c>
    </row>
    <row r="361" spans="1:7" ht="20.149999999999999" customHeight="1" x14ac:dyDescent="0.3">
      <c r="A361" s="98"/>
      <c r="B361" s="10" t="s">
        <v>399</v>
      </c>
      <c r="C361" s="5" t="s">
        <v>12</v>
      </c>
      <c r="D361" s="4">
        <v>6.6850856087664098E-2</v>
      </c>
      <c r="E361" s="4">
        <v>1.47685360696215E-2</v>
      </c>
      <c r="F361" s="62">
        <v>5.8372874921873196E-6</v>
      </c>
      <c r="G361" s="3">
        <v>20.489862796611401</v>
      </c>
    </row>
    <row r="362" spans="1:7" ht="20.149999999999999" customHeight="1" x14ac:dyDescent="0.3">
      <c r="A362" s="98"/>
      <c r="B362" s="10" t="s">
        <v>400</v>
      </c>
      <c r="C362" s="5" t="s">
        <v>10</v>
      </c>
      <c r="D362" s="4">
        <v>8.65931921654296E-2</v>
      </c>
      <c r="E362" s="4">
        <v>1.93718948303736E-2</v>
      </c>
      <c r="F362" s="62">
        <v>8.0789903328577608E-6</v>
      </c>
      <c r="G362" s="3">
        <v>19.981279475600299</v>
      </c>
    </row>
    <row r="363" spans="1:7" ht="20.149999999999999" customHeight="1" x14ac:dyDescent="0.3">
      <c r="A363" s="98"/>
      <c r="B363" s="10" t="s">
        <v>401</v>
      </c>
      <c r="C363" s="5" t="s">
        <v>9</v>
      </c>
      <c r="D363" s="4">
        <v>-5.9629703892513902E-2</v>
      </c>
      <c r="E363" s="4">
        <v>1.3005185305256E-2</v>
      </c>
      <c r="F363" s="62">
        <v>4.8568429996557403E-6</v>
      </c>
      <c r="G363" s="3">
        <v>21.0228802350452</v>
      </c>
    </row>
    <row r="364" spans="1:7" ht="20.149999999999999" customHeight="1" x14ac:dyDescent="0.3">
      <c r="A364" s="98"/>
      <c r="B364" s="10" t="s">
        <v>402</v>
      </c>
      <c r="C364" s="5" t="s">
        <v>14</v>
      </c>
      <c r="D364" s="4">
        <v>6.4713149151666302E-2</v>
      </c>
      <c r="E364" s="4">
        <v>1.4331423915082899E-2</v>
      </c>
      <c r="F364" s="62">
        <v>5.9326861265309302E-6</v>
      </c>
      <c r="G364" s="3">
        <v>20.3894910017213</v>
      </c>
    </row>
    <row r="365" spans="1:7" ht="20.149999999999999" customHeight="1" x14ac:dyDescent="0.3">
      <c r="A365" s="98"/>
      <c r="B365" s="10" t="s">
        <v>403</v>
      </c>
      <c r="C365" s="5" t="s">
        <v>9</v>
      </c>
      <c r="D365" s="4">
        <v>-7.7351446175796104E-2</v>
      </c>
      <c r="E365" s="4">
        <v>1.70914905075365E-2</v>
      </c>
      <c r="F365" s="62">
        <v>7.3706258786263396E-6</v>
      </c>
      <c r="G365" s="3">
        <v>20.482218709045501</v>
      </c>
    </row>
    <row r="366" spans="1:7" ht="20.149999999999999" customHeight="1" x14ac:dyDescent="0.3">
      <c r="A366" s="98"/>
      <c r="B366" s="10" t="s">
        <v>404</v>
      </c>
      <c r="C366" s="5" t="s">
        <v>10</v>
      </c>
      <c r="D366" s="4">
        <v>-0.11305379363748699</v>
      </c>
      <c r="E366" s="4">
        <v>2.6193253246456299E-2</v>
      </c>
      <c r="F366" s="62">
        <v>7.8812181229811499E-6</v>
      </c>
      <c r="G366" s="3">
        <v>18.629079517814802</v>
      </c>
    </row>
    <row r="367" spans="1:7" ht="20.149999999999999" customHeight="1" x14ac:dyDescent="0.3">
      <c r="A367" s="98"/>
      <c r="B367" s="10" t="s">
        <v>405</v>
      </c>
      <c r="C367" s="5" t="s">
        <v>10</v>
      </c>
      <c r="D367" s="4">
        <v>6.6240302331274301E-2</v>
      </c>
      <c r="E367" s="4">
        <v>1.4631484408213701E-2</v>
      </c>
      <c r="F367" s="62">
        <v>5.9140667432449704E-6</v>
      </c>
      <c r="G367" s="3">
        <v>20.495939679339202</v>
      </c>
    </row>
    <row r="368" spans="1:7" ht="20.149999999999999" customHeight="1" x14ac:dyDescent="0.3">
      <c r="A368" s="98"/>
      <c r="B368" s="10" t="s">
        <v>406</v>
      </c>
      <c r="C368" s="5" t="s">
        <v>12</v>
      </c>
      <c r="D368" s="4">
        <v>-6.0145359005223102E-2</v>
      </c>
      <c r="E368" s="4">
        <v>1.3536587492554099E-2</v>
      </c>
      <c r="F368" s="62">
        <v>9.6077195287883099E-6</v>
      </c>
      <c r="G368" s="3">
        <v>19.741759357383099</v>
      </c>
    </row>
    <row r="369" spans="1:7" ht="20.149999999999999" customHeight="1" x14ac:dyDescent="0.3">
      <c r="A369" s="98"/>
      <c r="B369" s="10" t="s">
        <v>407</v>
      </c>
      <c r="C369" s="5" t="s">
        <v>9</v>
      </c>
      <c r="D369" s="4">
        <v>-0.16129611039577199</v>
      </c>
      <c r="E369" s="4">
        <v>3.6433210841682502E-2</v>
      </c>
      <c r="F369" s="62">
        <v>8.1921314645762895E-6</v>
      </c>
      <c r="G369" s="3">
        <v>19.599856653591701</v>
      </c>
    </row>
    <row r="370" spans="1:7" ht="20.149999999999999" customHeight="1" x14ac:dyDescent="0.3">
      <c r="A370" s="98"/>
      <c r="B370" s="10" t="s">
        <v>408</v>
      </c>
      <c r="C370" s="5" t="s">
        <v>14</v>
      </c>
      <c r="D370" s="4">
        <v>7.2722303799045304E-2</v>
      </c>
      <c r="E370" s="4">
        <v>1.6450983440760701E-2</v>
      </c>
      <c r="F370" s="62">
        <v>9.4609105149003801E-6</v>
      </c>
      <c r="G370" s="3">
        <v>19.541213370365501</v>
      </c>
    </row>
    <row r="371" spans="1:7" ht="20.149999999999999" customHeight="1" x14ac:dyDescent="0.3">
      <c r="A371" s="98" t="s">
        <v>409</v>
      </c>
      <c r="B371" s="10" t="s">
        <v>410</v>
      </c>
      <c r="C371" s="5" t="s">
        <v>9</v>
      </c>
      <c r="D371" s="4">
        <v>7.1530898993907702E-2</v>
      </c>
      <c r="E371" s="4">
        <v>1.50877534135923E-2</v>
      </c>
      <c r="F371" s="62">
        <v>2.2528288723020202E-6</v>
      </c>
      <c r="G371" s="3">
        <v>22.476993053894699</v>
      </c>
    </row>
    <row r="372" spans="1:7" ht="20.149999999999999" customHeight="1" x14ac:dyDescent="0.3">
      <c r="A372" s="98"/>
      <c r="B372" s="10" t="s">
        <v>411</v>
      </c>
      <c r="C372" s="5" t="s">
        <v>14</v>
      </c>
      <c r="D372" s="4">
        <v>-9.7409129889540896E-2</v>
      </c>
      <c r="E372" s="4">
        <v>1.9437924420823899E-2</v>
      </c>
      <c r="F372" s="62">
        <v>7.4660504197161799E-7</v>
      </c>
      <c r="G372" s="3">
        <v>25.1130551109799</v>
      </c>
    </row>
    <row r="373" spans="1:7" ht="20.149999999999999" customHeight="1" x14ac:dyDescent="0.3">
      <c r="A373" s="98"/>
      <c r="B373" s="10" t="s">
        <v>412</v>
      </c>
      <c r="C373" s="5" t="s">
        <v>10</v>
      </c>
      <c r="D373" s="4">
        <v>8.8172222334967298E-2</v>
      </c>
      <c r="E373" s="4">
        <v>1.9368314671086202E-2</v>
      </c>
      <c r="F373" s="62">
        <v>5.3312337259723296E-6</v>
      </c>
      <c r="G373" s="3">
        <v>20.7243018662335</v>
      </c>
    </row>
    <row r="374" spans="1:7" ht="20.149999999999999" customHeight="1" x14ac:dyDescent="0.3">
      <c r="A374" s="98"/>
      <c r="B374" s="10" t="s">
        <v>413</v>
      </c>
      <c r="C374" s="5" t="s">
        <v>12</v>
      </c>
      <c r="D374" s="4">
        <v>-0.13745029562303299</v>
      </c>
      <c r="E374" s="4">
        <v>2.9998323932658801E-2</v>
      </c>
      <c r="F374" s="62">
        <v>3.1673952051580498E-6</v>
      </c>
      <c r="G374" s="3">
        <v>20.9941055110653</v>
      </c>
    </row>
    <row r="375" spans="1:7" ht="20.149999999999999" customHeight="1" x14ac:dyDescent="0.3">
      <c r="A375" s="98"/>
      <c r="B375" s="10" t="s">
        <v>414</v>
      </c>
      <c r="C375" s="5" t="s">
        <v>12</v>
      </c>
      <c r="D375" s="4">
        <v>5.7416514153807503E-2</v>
      </c>
      <c r="E375" s="4">
        <v>1.2247163356574799E-2</v>
      </c>
      <c r="F375" s="62">
        <v>4.0068984611573304E-6</v>
      </c>
      <c r="G375" s="3">
        <v>21.978731484637599</v>
      </c>
    </row>
    <row r="376" spans="1:7" ht="20.149999999999999" customHeight="1" x14ac:dyDescent="0.3">
      <c r="A376" s="98"/>
      <c r="B376" s="10" t="s">
        <v>415</v>
      </c>
      <c r="C376" s="5" t="s">
        <v>10</v>
      </c>
      <c r="D376" s="4">
        <v>4.88253900894388E-2</v>
      </c>
      <c r="E376" s="4">
        <v>1.09063374551473E-2</v>
      </c>
      <c r="F376" s="62">
        <v>7.0577651450911099E-6</v>
      </c>
      <c r="G376" s="3">
        <v>20.0416549709281</v>
      </c>
    </row>
    <row r="377" spans="1:7" ht="20.149999999999999" customHeight="1" x14ac:dyDescent="0.3">
      <c r="A377" s="98"/>
      <c r="B377" s="10" t="s">
        <v>416</v>
      </c>
      <c r="C377" s="5" t="s">
        <v>10</v>
      </c>
      <c r="D377" s="4">
        <v>-4.9736844299089401E-2</v>
      </c>
      <c r="E377" s="4">
        <v>1.126208084027E-2</v>
      </c>
      <c r="F377" s="62">
        <v>8.8005998816281994E-6</v>
      </c>
      <c r="G377" s="3">
        <v>19.503797202939101</v>
      </c>
    </row>
    <row r="378" spans="1:7" ht="20.149999999999999" customHeight="1" x14ac:dyDescent="0.3">
      <c r="A378" s="98"/>
      <c r="B378" s="10" t="s">
        <v>417</v>
      </c>
      <c r="C378" s="5" t="s">
        <v>10</v>
      </c>
      <c r="D378" s="4">
        <v>-6.3413594407395496E-2</v>
      </c>
      <c r="E378" s="4">
        <v>1.4222695454849599E-2</v>
      </c>
      <c r="F378" s="62">
        <v>5.7750844488723697E-6</v>
      </c>
      <c r="G378" s="3">
        <v>19.879292303455799</v>
      </c>
    </row>
    <row r="379" spans="1:7" ht="20.149999999999999" customHeight="1" x14ac:dyDescent="0.3">
      <c r="A379" s="98"/>
      <c r="B379" s="10" t="s">
        <v>204</v>
      </c>
      <c r="C379" s="5" t="s">
        <v>14</v>
      </c>
      <c r="D379" s="4">
        <v>5.16126585447889E-2</v>
      </c>
      <c r="E379" s="4">
        <v>1.1285225781607599E-2</v>
      </c>
      <c r="F379" s="62">
        <v>5.2870193949576599E-6</v>
      </c>
      <c r="G379" s="3">
        <v>20.916641611192901</v>
      </c>
    </row>
    <row r="380" spans="1:7" ht="20.149999999999999" customHeight="1" x14ac:dyDescent="0.3">
      <c r="A380" s="98"/>
      <c r="B380" s="10" t="s">
        <v>418</v>
      </c>
      <c r="C380" s="5" t="s">
        <v>12</v>
      </c>
      <c r="D380" s="4">
        <v>6.9721719349461198E-2</v>
      </c>
      <c r="E380" s="4">
        <v>1.50284615692585E-2</v>
      </c>
      <c r="F380" s="62">
        <v>4.56686151056982E-6</v>
      </c>
      <c r="G380" s="3">
        <v>21.523214135275499</v>
      </c>
    </row>
    <row r="381" spans="1:7" ht="20.149999999999999" customHeight="1" x14ac:dyDescent="0.3">
      <c r="A381" s="98"/>
      <c r="B381" s="10" t="s">
        <v>419</v>
      </c>
      <c r="C381" s="5" t="s">
        <v>9</v>
      </c>
      <c r="D381" s="4">
        <v>0.16384586957414601</v>
      </c>
      <c r="E381" s="4">
        <v>3.6607991835100898E-2</v>
      </c>
      <c r="F381" s="62">
        <v>7.6805724209667002E-6</v>
      </c>
      <c r="G381" s="3">
        <v>20.0317634662138</v>
      </c>
    </row>
    <row r="382" spans="1:7" ht="20.149999999999999" customHeight="1" x14ac:dyDescent="0.3">
      <c r="A382" s="98"/>
      <c r="B382" s="10" t="s">
        <v>420</v>
      </c>
      <c r="C382" s="5" t="s">
        <v>10</v>
      </c>
      <c r="D382" s="4">
        <v>-5.5544007789128699E-2</v>
      </c>
      <c r="E382" s="4">
        <v>1.2522298185051E-2</v>
      </c>
      <c r="F382" s="62">
        <v>9.1513736845694696E-6</v>
      </c>
      <c r="G382" s="3">
        <v>19.674619591477001</v>
      </c>
    </row>
    <row r="383" spans="1:7" ht="20.149999999999999" customHeight="1" x14ac:dyDescent="0.3">
      <c r="A383" s="98" t="s">
        <v>421</v>
      </c>
      <c r="B383" s="10" t="s">
        <v>422</v>
      </c>
      <c r="C383" s="5" t="s">
        <v>10</v>
      </c>
      <c r="D383" s="4">
        <v>-0.107774250893741</v>
      </c>
      <c r="E383" s="4">
        <v>2.3652669427483002E-2</v>
      </c>
      <c r="F383" s="62">
        <v>4.1758892334647004E-6</v>
      </c>
      <c r="G383" s="3">
        <v>20.762024615755902</v>
      </c>
    </row>
    <row r="384" spans="1:7" ht="20.149999999999999" customHeight="1" x14ac:dyDescent="0.3">
      <c r="A384" s="98"/>
      <c r="B384" s="10" t="s">
        <v>423</v>
      </c>
      <c r="C384" s="5" t="s">
        <v>14</v>
      </c>
      <c r="D384" s="4">
        <v>9.8058184559784198E-2</v>
      </c>
      <c r="E384" s="4">
        <v>1.9765280480187199E-2</v>
      </c>
      <c r="F384" s="62">
        <v>7.3620477761000105E-7</v>
      </c>
      <c r="G384" s="3">
        <v>24.612840299952101</v>
      </c>
    </row>
    <row r="385" spans="1:7" ht="20.149999999999999" customHeight="1" x14ac:dyDescent="0.3">
      <c r="A385" s="98"/>
      <c r="B385" s="10" t="s">
        <v>424</v>
      </c>
      <c r="C385" s="5" t="s">
        <v>9</v>
      </c>
      <c r="D385" s="4">
        <v>0.102571659284534</v>
      </c>
      <c r="E385" s="4">
        <v>2.2110762107390901E-2</v>
      </c>
      <c r="F385" s="62">
        <v>3.8888850088274402E-6</v>
      </c>
      <c r="G385" s="3">
        <v>21.5202512887791</v>
      </c>
    </row>
    <row r="386" spans="1:7" ht="20.149999999999999" customHeight="1" x14ac:dyDescent="0.3">
      <c r="A386" s="98"/>
      <c r="B386" s="10" t="s">
        <v>425</v>
      </c>
      <c r="C386" s="5" t="s">
        <v>10</v>
      </c>
      <c r="D386" s="4">
        <v>-0.188617927403085</v>
      </c>
      <c r="E386" s="4">
        <v>4.0361318911269602E-2</v>
      </c>
      <c r="F386" s="62">
        <v>3.3464844135228499E-6</v>
      </c>
      <c r="G386" s="3">
        <v>21.839125184780599</v>
      </c>
    </row>
    <row r="387" spans="1:7" ht="20.149999999999999" customHeight="1" x14ac:dyDescent="0.3">
      <c r="A387" s="98"/>
      <c r="B387" s="10" t="s">
        <v>426</v>
      </c>
      <c r="C387" s="5" t="s">
        <v>9</v>
      </c>
      <c r="D387" s="4">
        <v>0.110522311072344</v>
      </c>
      <c r="E387" s="4">
        <v>2.4765265293722701E-2</v>
      </c>
      <c r="F387" s="62">
        <v>5.71461091888321E-6</v>
      </c>
      <c r="G387" s="3">
        <v>19.9165424361757</v>
      </c>
    </row>
    <row r="388" spans="1:7" ht="20.149999999999999" customHeight="1" x14ac:dyDescent="0.3">
      <c r="A388" s="98"/>
      <c r="B388" s="10" t="s">
        <v>427</v>
      </c>
      <c r="C388" s="5" t="s">
        <v>9</v>
      </c>
      <c r="D388" s="4">
        <v>9.0772774463935696E-2</v>
      </c>
      <c r="E388" s="4">
        <v>1.9809579193402E-2</v>
      </c>
      <c r="F388" s="62">
        <v>5.2313591765190098E-6</v>
      </c>
      <c r="G388" s="3">
        <v>20.9971678254091</v>
      </c>
    </row>
    <row r="389" spans="1:7" ht="20.149999999999999" customHeight="1" x14ac:dyDescent="0.3">
      <c r="A389" s="98"/>
      <c r="B389" s="10" t="s">
        <v>428</v>
      </c>
      <c r="C389" s="5" t="s">
        <v>12</v>
      </c>
      <c r="D389" s="4">
        <v>0.17534943730712901</v>
      </c>
      <c r="E389" s="4">
        <v>3.7857640027043102E-2</v>
      </c>
      <c r="F389" s="62">
        <v>4.8257387141858101E-6</v>
      </c>
      <c r="G389" s="3">
        <v>21.453674068546398</v>
      </c>
    </row>
    <row r="390" spans="1:7" ht="20.149999999999999" customHeight="1" x14ac:dyDescent="0.3">
      <c r="A390" s="98"/>
      <c r="B390" s="10" t="s">
        <v>429</v>
      </c>
      <c r="C390" s="5" t="s">
        <v>12</v>
      </c>
      <c r="D390" s="4">
        <v>8.79736401834601E-2</v>
      </c>
      <c r="E390" s="4">
        <v>1.9712747691411198E-2</v>
      </c>
      <c r="F390" s="62">
        <v>8.3712238572216304E-6</v>
      </c>
      <c r="G390" s="3">
        <v>19.916398102550101</v>
      </c>
    </row>
    <row r="391" spans="1:7" ht="20.149999999999999" customHeight="1" x14ac:dyDescent="0.3">
      <c r="A391" s="98"/>
      <c r="B391" s="10" t="s">
        <v>430</v>
      </c>
      <c r="C391" s="5" t="s">
        <v>9</v>
      </c>
      <c r="D391" s="4">
        <v>-9.3486043426095899E-2</v>
      </c>
      <c r="E391" s="4">
        <v>2.1020751567821998E-2</v>
      </c>
      <c r="F391" s="62">
        <v>9.0270825375178294E-6</v>
      </c>
      <c r="G391" s="3">
        <v>19.778669807464901</v>
      </c>
    </row>
    <row r="392" spans="1:7" ht="20.149999999999999" customHeight="1" x14ac:dyDescent="0.3">
      <c r="A392" s="98"/>
      <c r="B392" s="10" t="s">
        <v>431</v>
      </c>
      <c r="C392" s="5" t="s">
        <v>14</v>
      </c>
      <c r="D392" s="4">
        <v>-0.12133107027090401</v>
      </c>
      <c r="E392" s="4">
        <v>2.7202382179082E-2</v>
      </c>
      <c r="F392" s="62">
        <v>7.6191495016005001E-6</v>
      </c>
      <c r="G392" s="3">
        <v>19.894369563758701</v>
      </c>
    </row>
    <row r="393" spans="1:7" ht="20.149999999999999" customHeight="1" x14ac:dyDescent="0.3">
      <c r="A393" s="98"/>
      <c r="B393" s="10" t="s">
        <v>432</v>
      </c>
      <c r="C393" s="5" t="s">
        <v>10</v>
      </c>
      <c r="D393" s="4">
        <v>0.108494845998233</v>
      </c>
      <c r="E393" s="4">
        <v>2.4545740545410501E-2</v>
      </c>
      <c r="F393" s="62">
        <v>8.9421570483559196E-6</v>
      </c>
      <c r="G393" s="3">
        <v>19.5373626001163</v>
      </c>
    </row>
    <row r="394" spans="1:7" ht="20.149999999999999" customHeight="1" x14ac:dyDescent="0.3">
      <c r="A394" s="98" t="s">
        <v>433</v>
      </c>
      <c r="B394" s="10" t="s">
        <v>434</v>
      </c>
      <c r="C394" s="5" t="s">
        <v>9</v>
      </c>
      <c r="D394" s="4">
        <v>0.10644731578320001</v>
      </c>
      <c r="E394" s="4">
        <v>2.2415900167430801E-2</v>
      </c>
      <c r="F394" s="62">
        <v>2.7168703664362898E-6</v>
      </c>
      <c r="G394" s="3">
        <v>22.550546002564499</v>
      </c>
    </row>
    <row r="395" spans="1:7" ht="20.149999999999999" customHeight="1" x14ac:dyDescent="0.3">
      <c r="A395" s="98"/>
      <c r="B395" s="10" t="s">
        <v>435</v>
      </c>
      <c r="C395" s="5" t="s">
        <v>14</v>
      </c>
      <c r="D395" s="4">
        <v>9.1545961241091295E-2</v>
      </c>
      <c r="E395" s="4">
        <v>1.9578652130858701E-2</v>
      </c>
      <c r="F395" s="62">
        <v>3.2288859809555701E-6</v>
      </c>
      <c r="G395" s="3">
        <v>21.8631532168781</v>
      </c>
    </row>
    <row r="396" spans="1:7" ht="20.149999999999999" customHeight="1" x14ac:dyDescent="0.3">
      <c r="A396" s="98"/>
      <c r="B396" s="10" t="s">
        <v>436</v>
      </c>
      <c r="C396" s="5" t="s">
        <v>10</v>
      </c>
      <c r="D396" s="4">
        <v>-0.12106470626905499</v>
      </c>
      <c r="E396" s="4">
        <v>2.51658040901497E-2</v>
      </c>
      <c r="F396" s="62">
        <v>1.6500057073661699E-6</v>
      </c>
      <c r="G396" s="3">
        <v>23.142671060775299</v>
      </c>
    </row>
    <row r="397" spans="1:7" ht="20.149999999999999" customHeight="1" x14ac:dyDescent="0.3">
      <c r="A397" s="98"/>
      <c r="B397" s="10" t="s">
        <v>437</v>
      </c>
      <c r="C397" s="5" t="s">
        <v>12</v>
      </c>
      <c r="D397" s="4">
        <v>0.10731893913083</v>
      </c>
      <c r="E397" s="4">
        <v>2.25150293426238E-2</v>
      </c>
      <c r="F397" s="62">
        <v>2.2374994814847598E-6</v>
      </c>
      <c r="G397" s="3">
        <v>22.719967577647299</v>
      </c>
    </row>
    <row r="398" spans="1:7" ht="20.149999999999999" customHeight="1" x14ac:dyDescent="0.3">
      <c r="A398" s="98"/>
      <c r="B398" s="10" t="s">
        <v>438</v>
      </c>
      <c r="C398" s="5" t="s">
        <v>10</v>
      </c>
      <c r="D398" s="4">
        <v>0.10062678498404699</v>
      </c>
      <c r="E398" s="4">
        <v>2.2546032063152598E-2</v>
      </c>
      <c r="F398" s="62">
        <v>7.3484863083517303E-6</v>
      </c>
      <c r="G398" s="3">
        <v>19.9198908280292</v>
      </c>
    </row>
    <row r="399" spans="1:7" ht="20.149999999999999" customHeight="1" x14ac:dyDescent="0.3">
      <c r="A399" s="98"/>
      <c r="B399" s="10" t="s">
        <v>439</v>
      </c>
      <c r="C399" s="5" t="s">
        <v>14</v>
      </c>
      <c r="D399" s="4">
        <v>0.137001442681187</v>
      </c>
      <c r="E399" s="4">
        <v>3.0212434018015499E-2</v>
      </c>
      <c r="F399" s="62">
        <v>7.7464784063382093E-6</v>
      </c>
      <c r="G399" s="3">
        <v>20.562639000183999</v>
      </c>
    </row>
    <row r="400" spans="1:7" ht="20.149999999999999" customHeight="1" x14ac:dyDescent="0.3">
      <c r="A400" s="98"/>
      <c r="B400" s="10" t="s">
        <v>440</v>
      </c>
      <c r="C400" s="5" t="s">
        <v>12</v>
      </c>
      <c r="D400" s="4">
        <v>8.9338391757196503E-2</v>
      </c>
      <c r="E400" s="4">
        <v>1.9906927794004801E-2</v>
      </c>
      <c r="F400" s="62">
        <v>9.8440989959539507E-6</v>
      </c>
      <c r="G400" s="3">
        <v>20.1403854527981</v>
      </c>
    </row>
    <row r="401" spans="1:7" ht="20.149999999999999" customHeight="1" x14ac:dyDescent="0.3">
      <c r="A401" s="98"/>
      <c r="B401" s="10" t="s">
        <v>441</v>
      </c>
      <c r="C401" s="5" t="s">
        <v>14</v>
      </c>
      <c r="D401" s="4">
        <v>-9.5274182605610699E-2</v>
      </c>
      <c r="E401" s="4">
        <v>2.1156891873005901E-2</v>
      </c>
      <c r="F401" s="62">
        <v>8.8512133327908507E-6</v>
      </c>
      <c r="G401" s="3">
        <v>20.279009092825</v>
      </c>
    </row>
    <row r="402" spans="1:7" ht="20.149999999999999" customHeight="1" x14ac:dyDescent="0.3">
      <c r="A402" s="98"/>
      <c r="B402" s="10" t="s">
        <v>442</v>
      </c>
      <c r="C402" s="5" t="s">
        <v>9</v>
      </c>
      <c r="D402" s="4">
        <v>9.3907091703951395E-2</v>
      </c>
      <c r="E402" s="4">
        <v>2.01104291035837E-2</v>
      </c>
      <c r="F402" s="62">
        <v>4.16220632137478E-6</v>
      </c>
      <c r="G402" s="3">
        <v>21.804900366236399</v>
      </c>
    </row>
    <row r="403" spans="1:7" ht="20.149999999999999" customHeight="1" x14ac:dyDescent="0.3">
      <c r="A403" s="98"/>
      <c r="B403" s="10" t="s">
        <v>443</v>
      </c>
      <c r="C403" s="5" t="s">
        <v>12</v>
      </c>
      <c r="D403" s="4">
        <v>0.129005537806687</v>
      </c>
      <c r="E403" s="4">
        <v>2.8484392495927501E-2</v>
      </c>
      <c r="F403" s="62">
        <v>4.9187147920241399E-6</v>
      </c>
      <c r="G403" s="3">
        <v>20.511753293706999</v>
      </c>
    </row>
    <row r="404" spans="1:7" ht="20.149999999999999" customHeight="1" x14ac:dyDescent="0.3">
      <c r="A404" s="98"/>
      <c r="B404" s="10" t="s">
        <v>444</v>
      </c>
      <c r="C404" s="5" t="s">
        <v>10</v>
      </c>
      <c r="D404" s="4">
        <v>9.7812524906740805E-2</v>
      </c>
      <c r="E404" s="4">
        <v>2.1663562128916802E-2</v>
      </c>
      <c r="F404" s="62">
        <v>8.2181971769660507E-6</v>
      </c>
      <c r="G404" s="3">
        <v>20.385867711417202</v>
      </c>
    </row>
    <row r="405" spans="1:7" ht="20.149999999999999" customHeight="1" x14ac:dyDescent="0.3">
      <c r="A405" s="98"/>
      <c r="B405" s="10" t="s">
        <v>445</v>
      </c>
      <c r="C405" s="5" t="s">
        <v>10</v>
      </c>
      <c r="D405" s="4">
        <v>0.12096452363015101</v>
      </c>
      <c r="E405" s="4">
        <v>2.6305422775728799E-2</v>
      </c>
      <c r="F405" s="62">
        <v>5.2683736978912599E-6</v>
      </c>
      <c r="G405" s="3">
        <v>21.145865562277599</v>
      </c>
    </row>
    <row r="406" spans="1:7" ht="20.149999999999999" customHeight="1" x14ac:dyDescent="0.3">
      <c r="A406" s="98" t="s">
        <v>446</v>
      </c>
      <c r="B406" s="10" t="s">
        <v>447</v>
      </c>
      <c r="C406" s="5" t="s">
        <v>10</v>
      </c>
      <c r="D406" s="4">
        <v>-9.6600831113655694E-2</v>
      </c>
      <c r="E406" s="4">
        <v>1.6267700958577699E-2</v>
      </c>
      <c r="F406" s="62">
        <v>3.0564579715541002E-9</v>
      </c>
      <c r="G406" s="3">
        <v>35.2621968135998</v>
      </c>
    </row>
    <row r="407" spans="1:7" ht="20.149999999999999" customHeight="1" x14ac:dyDescent="0.3">
      <c r="A407" s="98"/>
      <c r="B407" s="10" t="s">
        <v>448</v>
      </c>
      <c r="C407" s="5" t="s">
        <v>14</v>
      </c>
      <c r="D407" s="4">
        <v>8.6001906930814304E-2</v>
      </c>
      <c r="E407" s="4">
        <v>1.6914834356698102E-2</v>
      </c>
      <c r="F407" s="62">
        <v>5.2385590825607798E-7</v>
      </c>
      <c r="G407" s="3">
        <v>25.851197381477</v>
      </c>
    </row>
    <row r="408" spans="1:7" ht="20.149999999999999" customHeight="1" x14ac:dyDescent="0.3">
      <c r="A408" s="98"/>
      <c r="B408" s="10" t="s">
        <v>449</v>
      </c>
      <c r="C408" s="5" t="s">
        <v>10</v>
      </c>
      <c r="D408" s="4">
        <v>0.18230804616260399</v>
      </c>
      <c r="E408" s="4">
        <v>3.8229782942264499E-2</v>
      </c>
      <c r="F408" s="62">
        <v>2.17342033028026E-6</v>
      </c>
      <c r="G408" s="3">
        <v>22.740918872353902</v>
      </c>
    </row>
    <row r="409" spans="1:7" ht="20.149999999999999" customHeight="1" x14ac:dyDescent="0.3">
      <c r="A409" s="98"/>
      <c r="B409" s="10" t="s">
        <v>450</v>
      </c>
      <c r="C409" s="5" t="s">
        <v>14</v>
      </c>
      <c r="D409" s="4">
        <v>9.8089701072178098E-2</v>
      </c>
      <c r="E409" s="4">
        <v>2.08994560005481E-2</v>
      </c>
      <c r="F409" s="62">
        <v>2.94044192066011E-6</v>
      </c>
      <c r="G409" s="3">
        <v>22.028090818819202</v>
      </c>
    </row>
    <row r="410" spans="1:7" ht="20.149999999999999" customHeight="1" x14ac:dyDescent="0.3">
      <c r="A410" s="98"/>
      <c r="B410" s="10" t="s">
        <v>451</v>
      </c>
      <c r="C410" s="5" t="s">
        <v>10</v>
      </c>
      <c r="D410" s="4">
        <v>0.26198951194903902</v>
      </c>
      <c r="E410" s="4">
        <v>5.51230192058587E-2</v>
      </c>
      <c r="F410" s="62">
        <v>4.8492293327966703E-6</v>
      </c>
      <c r="G410" s="3">
        <v>22.589250324577499</v>
      </c>
    </row>
    <row r="411" spans="1:7" ht="20.149999999999999" customHeight="1" x14ac:dyDescent="0.3">
      <c r="A411" s="98"/>
      <c r="B411" s="10" t="s">
        <v>452</v>
      </c>
      <c r="C411" s="5" t="s">
        <v>9</v>
      </c>
      <c r="D411" s="4">
        <v>0.132987640708045</v>
      </c>
      <c r="E411" s="4">
        <v>2.9830550883876001E-2</v>
      </c>
      <c r="F411" s="62">
        <v>5.8804218176154299E-6</v>
      </c>
      <c r="G411" s="3">
        <v>19.874674085487399</v>
      </c>
    </row>
    <row r="412" spans="1:7" ht="20.149999999999999" customHeight="1" x14ac:dyDescent="0.3">
      <c r="A412" s="98"/>
      <c r="B412" s="10" t="s">
        <v>453</v>
      </c>
      <c r="C412" s="5" t="s">
        <v>14</v>
      </c>
      <c r="D412" s="4">
        <v>-7.5551295029937904E-2</v>
      </c>
      <c r="E412" s="4">
        <v>1.66262956142256E-2</v>
      </c>
      <c r="F412" s="62">
        <v>5.6962391946952297E-6</v>
      </c>
      <c r="G412" s="3">
        <v>20.6487054938396</v>
      </c>
    </row>
    <row r="413" spans="1:7" ht="20.149999999999999" customHeight="1" x14ac:dyDescent="0.3">
      <c r="A413" s="98"/>
      <c r="B413" s="10" t="s">
        <v>454</v>
      </c>
      <c r="C413" s="5" t="s">
        <v>10</v>
      </c>
      <c r="D413" s="4">
        <v>8.1874253639714303E-2</v>
      </c>
      <c r="E413" s="4">
        <v>1.74854620480238E-2</v>
      </c>
      <c r="F413" s="62">
        <v>4.4088004645120602E-6</v>
      </c>
      <c r="G413" s="3">
        <v>21.925044436458801</v>
      </c>
    </row>
    <row r="414" spans="1:7" ht="20.149999999999999" customHeight="1" x14ac:dyDescent="0.3">
      <c r="A414" s="98"/>
      <c r="B414" s="10" t="s">
        <v>455</v>
      </c>
      <c r="C414" s="5" t="s">
        <v>10</v>
      </c>
      <c r="D414" s="4">
        <v>0.132323148416366</v>
      </c>
      <c r="E414" s="4">
        <v>2.9368842340905501E-2</v>
      </c>
      <c r="F414" s="62">
        <v>6.4057249994532398E-6</v>
      </c>
      <c r="G414" s="3">
        <v>20.300091507411299</v>
      </c>
    </row>
    <row r="415" spans="1:7" ht="20.149999999999999" customHeight="1" x14ac:dyDescent="0.3">
      <c r="A415" s="98"/>
      <c r="B415" s="10" t="s">
        <v>456</v>
      </c>
      <c r="C415" s="5" t="s">
        <v>12</v>
      </c>
      <c r="D415" s="4">
        <v>8.4329062211462594E-2</v>
      </c>
      <c r="E415" s="4">
        <v>1.8986404716800399E-2</v>
      </c>
      <c r="F415" s="62">
        <v>8.8985881625930601E-6</v>
      </c>
      <c r="G415" s="3">
        <v>19.727364690838002</v>
      </c>
    </row>
    <row r="416" spans="1:7" ht="20.149999999999999" customHeight="1" x14ac:dyDescent="0.3">
      <c r="A416" s="98" t="s">
        <v>457</v>
      </c>
      <c r="B416" s="10" t="s">
        <v>458</v>
      </c>
      <c r="C416" s="5" t="s">
        <v>14</v>
      </c>
      <c r="D416" s="4">
        <v>8.3986052294357294E-2</v>
      </c>
      <c r="E416" s="4">
        <v>1.4274140177116999E-2</v>
      </c>
      <c r="F416" s="62">
        <v>4.3095130591713904E-9</v>
      </c>
      <c r="G416" s="3">
        <v>34.618992234501398</v>
      </c>
    </row>
    <row r="417" spans="1:7" ht="20.149999999999999" customHeight="1" x14ac:dyDescent="0.3">
      <c r="A417" s="98"/>
      <c r="B417" s="10" t="s">
        <v>459</v>
      </c>
      <c r="C417" s="5" t="s">
        <v>10</v>
      </c>
      <c r="D417" s="4">
        <v>0.143381273926561</v>
      </c>
      <c r="E417" s="4">
        <v>2.81513877248326E-2</v>
      </c>
      <c r="F417" s="62">
        <v>6.3311976152201002E-7</v>
      </c>
      <c r="G417" s="3">
        <v>25.9409127424574</v>
      </c>
    </row>
    <row r="418" spans="1:7" ht="20.149999999999999" customHeight="1" x14ac:dyDescent="0.3">
      <c r="A418" s="98"/>
      <c r="B418" s="10" t="s">
        <v>460</v>
      </c>
      <c r="C418" s="5" t="s">
        <v>14</v>
      </c>
      <c r="D418" s="4">
        <v>-8.1063642729325605E-2</v>
      </c>
      <c r="E418" s="4">
        <v>1.6330821764984502E-2</v>
      </c>
      <c r="F418" s="62">
        <v>7.5935003103996904E-7</v>
      </c>
      <c r="G418" s="3">
        <v>24.6397418435796</v>
      </c>
    </row>
    <row r="419" spans="1:7" ht="20.149999999999999" customHeight="1" x14ac:dyDescent="0.3">
      <c r="A419" s="98"/>
      <c r="B419" s="10" t="s">
        <v>461</v>
      </c>
      <c r="C419" s="5" t="s">
        <v>9</v>
      </c>
      <c r="D419" s="4">
        <v>-0.111156880093358</v>
      </c>
      <c r="E419" s="4">
        <v>2.3442572210709601E-2</v>
      </c>
      <c r="F419" s="62">
        <v>2.1611987800849502E-6</v>
      </c>
      <c r="G419" s="3">
        <v>22.483409598601</v>
      </c>
    </row>
    <row r="420" spans="1:7" ht="20.149999999999999" customHeight="1" x14ac:dyDescent="0.3">
      <c r="A420" s="98"/>
      <c r="B420" s="10" t="s">
        <v>462</v>
      </c>
      <c r="C420" s="5" t="s">
        <v>14</v>
      </c>
      <c r="D420" s="4">
        <v>-6.6805107567364394E-2</v>
      </c>
      <c r="E420" s="4">
        <v>1.4322449153484299E-2</v>
      </c>
      <c r="F420" s="62">
        <v>3.6815600516269201E-6</v>
      </c>
      <c r="G420" s="3">
        <v>21.756285886545399</v>
      </c>
    </row>
    <row r="421" spans="1:7" ht="20.149999999999999" customHeight="1" x14ac:dyDescent="0.3">
      <c r="A421" s="98"/>
      <c r="B421" s="10" t="s">
        <v>463</v>
      </c>
      <c r="C421" s="5" t="s">
        <v>10</v>
      </c>
      <c r="D421" s="4">
        <v>-6.6291401100241495E-2</v>
      </c>
      <c r="E421" s="4">
        <v>1.44203185322106E-2</v>
      </c>
      <c r="F421" s="62">
        <v>4.5860503706401699E-6</v>
      </c>
      <c r="G421" s="3">
        <v>21.133172058667299</v>
      </c>
    </row>
    <row r="422" spans="1:7" ht="20.149999999999999" customHeight="1" x14ac:dyDescent="0.3">
      <c r="A422" s="98"/>
      <c r="B422" s="10" t="s">
        <v>464</v>
      </c>
      <c r="C422" s="5" t="s">
        <v>9</v>
      </c>
      <c r="D422" s="4">
        <v>-6.8452640166724393E-2</v>
      </c>
      <c r="E422" s="4">
        <v>1.5244320415633001E-2</v>
      </c>
      <c r="F422" s="62">
        <v>6.8529454911526498E-6</v>
      </c>
      <c r="G422" s="3">
        <v>20.163423386098</v>
      </c>
    </row>
    <row r="423" spans="1:7" ht="20.149999999999999" customHeight="1" x14ac:dyDescent="0.3">
      <c r="A423" s="98"/>
      <c r="B423" s="10" t="s">
        <v>465</v>
      </c>
      <c r="C423" s="5" t="s">
        <v>14</v>
      </c>
      <c r="D423" s="4">
        <v>-7.4048186802713106E-2</v>
      </c>
      <c r="E423" s="4">
        <v>1.5889138407426701E-2</v>
      </c>
      <c r="F423" s="62">
        <v>3.74942376541955E-6</v>
      </c>
      <c r="G423" s="3">
        <v>21.718416669517101</v>
      </c>
    </row>
    <row r="424" spans="1:7" ht="20.149999999999999" customHeight="1" x14ac:dyDescent="0.3">
      <c r="A424" s="98"/>
      <c r="B424" s="10" t="s">
        <v>466</v>
      </c>
      <c r="C424" s="5" t="s">
        <v>14</v>
      </c>
      <c r="D424" s="4">
        <v>6.7014995198252603E-2</v>
      </c>
      <c r="E424" s="4">
        <v>1.4320143140959E-2</v>
      </c>
      <c r="F424" s="62">
        <v>3.0154552458847898E-6</v>
      </c>
      <c r="G424" s="3">
        <v>21.900259626381999</v>
      </c>
    </row>
    <row r="425" spans="1:7" ht="20.149999999999999" customHeight="1" x14ac:dyDescent="0.3">
      <c r="A425" s="98"/>
      <c r="B425" s="10" t="s">
        <v>467</v>
      </c>
      <c r="C425" s="5" t="s">
        <v>9</v>
      </c>
      <c r="D425" s="4">
        <v>-6.4600301718735695E-2</v>
      </c>
      <c r="E425" s="4">
        <v>1.43479494705728E-2</v>
      </c>
      <c r="F425" s="62">
        <v>6.3904162525903802E-6</v>
      </c>
      <c r="G425" s="3">
        <v>20.271664768695601</v>
      </c>
    </row>
    <row r="426" spans="1:7" ht="20.149999999999999" customHeight="1" x14ac:dyDescent="0.3">
      <c r="A426" s="98"/>
      <c r="B426" s="10" t="s">
        <v>468</v>
      </c>
      <c r="C426" s="5" t="s">
        <v>12</v>
      </c>
      <c r="D426" s="4">
        <v>0.14254799792057099</v>
      </c>
      <c r="E426" s="4">
        <v>3.2068814713528397E-2</v>
      </c>
      <c r="F426" s="62">
        <v>9.0941043382197806E-6</v>
      </c>
      <c r="G426" s="3">
        <v>19.758611738026001</v>
      </c>
    </row>
    <row r="427" spans="1:7" ht="20.149999999999999" customHeight="1" x14ac:dyDescent="0.3">
      <c r="A427" s="98"/>
      <c r="B427" s="10" t="s">
        <v>469</v>
      </c>
      <c r="C427" s="5" t="s">
        <v>10</v>
      </c>
      <c r="D427" s="4">
        <v>-6.8713442753142895E-2</v>
      </c>
      <c r="E427" s="4">
        <v>1.51835354919275E-2</v>
      </c>
      <c r="F427" s="62">
        <v>7.6615474765555402E-6</v>
      </c>
      <c r="G427" s="3">
        <v>20.480360607142</v>
      </c>
    </row>
    <row r="428" spans="1:7" ht="20.149999999999999" customHeight="1" x14ac:dyDescent="0.3">
      <c r="A428" s="98"/>
      <c r="B428" s="10" t="s">
        <v>470</v>
      </c>
      <c r="C428" s="5" t="s">
        <v>12</v>
      </c>
      <c r="D428" s="4">
        <v>6.4133865318916294E-2</v>
      </c>
      <c r="E428" s="4">
        <v>1.4429455974756899E-2</v>
      </c>
      <c r="F428" s="62">
        <v>8.7946906922059107E-6</v>
      </c>
      <c r="G428" s="3">
        <v>19.754903655213798</v>
      </c>
    </row>
    <row r="429" spans="1:7" ht="20.149999999999999" customHeight="1" x14ac:dyDescent="0.3">
      <c r="A429" s="98"/>
      <c r="B429" s="10" t="s">
        <v>471</v>
      </c>
      <c r="C429" s="5" t="s">
        <v>12</v>
      </c>
      <c r="D429" s="4">
        <v>-8.75550725147895E-2</v>
      </c>
      <c r="E429" s="4">
        <v>1.9555627181199901E-2</v>
      </c>
      <c r="F429" s="62">
        <v>6.1270434527968103E-6</v>
      </c>
      <c r="G429" s="3">
        <v>20.045603047899299</v>
      </c>
    </row>
    <row r="430" spans="1:7" ht="20.149999999999999" customHeight="1" x14ac:dyDescent="0.3">
      <c r="A430" s="98"/>
      <c r="B430" s="10" t="s">
        <v>472</v>
      </c>
      <c r="C430" s="5" t="s">
        <v>12</v>
      </c>
      <c r="D430" s="4">
        <v>-9.68025555394047E-2</v>
      </c>
      <c r="E430" s="4">
        <v>2.1788272791697798E-2</v>
      </c>
      <c r="F430" s="62">
        <v>6.0430914636988901E-6</v>
      </c>
      <c r="G430" s="3">
        <v>19.739131357106899</v>
      </c>
    </row>
    <row r="431" spans="1:7" ht="20.149999999999999" customHeight="1" x14ac:dyDescent="0.3">
      <c r="A431" s="98"/>
      <c r="B431" s="10" t="s">
        <v>473</v>
      </c>
      <c r="C431" s="5" t="s">
        <v>14</v>
      </c>
      <c r="D431" s="4">
        <v>0.141469837833122</v>
      </c>
      <c r="E431" s="4">
        <v>3.3635153797288299E-2</v>
      </c>
      <c r="F431" s="62">
        <v>9.8527259049575204E-6</v>
      </c>
      <c r="G431" s="3">
        <v>17.690531276935101</v>
      </c>
    </row>
    <row r="432" spans="1:7" ht="20.149999999999999" customHeight="1" x14ac:dyDescent="0.3">
      <c r="A432" s="98" t="s">
        <v>474</v>
      </c>
      <c r="B432" s="10" t="s">
        <v>475</v>
      </c>
      <c r="C432" s="5" t="s">
        <v>14</v>
      </c>
      <c r="D432" s="4">
        <v>-5.8391080881135399E-2</v>
      </c>
      <c r="E432" s="4">
        <v>1.1874051611437699E-2</v>
      </c>
      <c r="F432" s="62">
        <v>6.4195277231247601E-7</v>
      </c>
      <c r="G432" s="3">
        <v>24.182164134676199</v>
      </c>
    </row>
    <row r="433" spans="1:7" ht="20.149999999999999" customHeight="1" x14ac:dyDescent="0.3">
      <c r="A433" s="98"/>
      <c r="B433" s="10" t="s">
        <v>476</v>
      </c>
      <c r="C433" s="5" t="s">
        <v>12</v>
      </c>
      <c r="D433" s="4">
        <v>0.1154174132246</v>
      </c>
      <c r="E433" s="4">
        <v>2.4250252172865E-2</v>
      </c>
      <c r="F433" s="62">
        <v>1.32562909641338E-6</v>
      </c>
      <c r="G433" s="3">
        <v>22.652187869593099</v>
      </c>
    </row>
    <row r="434" spans="1:7" ht="20.149999999999999" customHeight="1" x14ac:dyDescent="0.3">
      <c r="A434" s="98"/>
      <c r="B434" s="10" t="s">
        <v>477</v>
      </c>
      <c r="C434" s="5" t="s">
        <v>10</v>
      </c>
      <c r="D434" s="4">
        <v>0.14484376049751299</v>
      </c>
      <c r="E434" s="4">
        <v>2.8992913405055699E-2</v>
      </c>
      <c r="F434" s="62">
        <v>6.4112127555269099E-7</v>
      </c>
      <c r="G434" s="3">
        <v>24.958349756407401</v>
      </c>
    </row>
    <row r="435" spans="1:7" ht="20.149999999999999" customHeight="1" x14ac:dyDescent="0.3">
      <c r="A435" s="98"/>
      <c r="B435" s="10" t="s">
        <v>478</v>
      </c>
      <c r="C435" s="5" t="s">
        <v>10</v>
      </c>
      <c r="D435" s="4">
        <v>-0.103260130901904</v>
      </c>
      <c r="E435" s="4">
        <v>2.1240501827050499E-2</v>
      </c>
      <c r="F435" s="62">
        <v>1.1308563220110301E-6</v>
      </c>
      <c r="G435" s="3">
        <v>23.633921910129398</v>
      </c>
    </row>
    <row r="436" spans="1:7" ht="20.149999999999999" customHeight="1" x14ac:dyDescent="0.3">
      <c r="A436" s="98"/>
      <c r="B436" s="10" t="s">
        <v>479</v>
      </c>
      <c r="C436" s="5" t="s">
        <v>14</v>
      </c>
      <c r="D436" s="4">
        <v>-8.3821184517026803E-2</v>
      </c>
      <c r="E436" s="4">
        <v>1.86509120207605E-2</v>
      </c>
      <c r="F436" s="62">
        <v>5.8341287484624701E-6</v>
      </c>
      <c r="G436" s="3">
        <v>20.197956875644099</v>
      </c>
    </row>
    <row r="437" spans="1:7" ht="20.149999999999999" customHeight="1" x14ac:dyDescent="0.3">
      <c r="A437" s="98"/>
      <c r="B437" s="10" t="s">
        <v>480</v>
      </c>
      <c r="C437" s="5" t="s">
        <v>9</v>
      </c>
      <c r="D437" s="4">
        <v>0.15881755021789601</v>
      </c>
      <c r="E437" s="4">
        <v>3.4767431081280602E-2</v>
      </c>
      <c r="F437" s="62">
        <v>3.2359806766067702E-6</v>
      </c>
      <c r="G437" s="3">
        <v>20.866604302049598</v>
      </c>
    </row>
    <row r="438" spans="1:7" ht="20.149999999999999" customHeight="1" x14ac:dyDescent="0.3">
      <c r="A438" s="98"/>
      <c r="B438" s="10" t="s">
        <v>481</v>
      </c>
      <c r="C438" s="5" t="s">
        <v>14</v>
      </c>
      <c r="D438" s="4">
        <v>-9.5126261044370594E-2</v>
      </c>
      <c r="E438" s="4">
        <v>2.04742088015205E-2</v>
      </c>
      <c r="F438" s="62">
        <v>4.4825617887581199E-6</v>
      </c>
      <c r="G438" s="3">
        <v>21.586717003008001</v>
      </c>
    </row>
    <row r="439" spans="1:7" ht="20.149999999999999" customHeight="1" x14ac:dyDescent="0.3">
      <c r="A439" s="98"/>
      <c r="B439" s="10" t="s">
        <v>482</v>
      </c>
      <c r="C439" s="5" t="s">
        <v>14</v>
      </c>
      <c r="D439" s="4">
        <v>-7.1918710077607501E-2</v>
      </c>
      <c r="E439" s="4">
        <v>1.6137058480830701E-2</v>
      </c>
      <c r="F439" s="62">
        <v>7.9041406207643708E-6</v>
      </c>
      <c r="G439" s="3">
        <v>19.862551347810101</v>
      </c>
    </row>
    <row r="440" spans="1:7" ht="20.149999999999999" customHeight="1" x14ac:dyDescent="0.3">
      <c r="A440" s="98"/>
      <c r="B440" s="10" t="s">
        <v>483</v>
      </c>
      <c r="C440" s="5" t="s">
        <v>10</v>
      </c>
      <c r="D440" s="4">
        <v>-7.3174325553241104E-2</v>
      </c>
      <c r="E440" s="4">
        <v>1.56515721505751E-2</v>
      </c>
      <c r="F440" s="62">
        <v>3.4373837725940402E-6</v>
      </c>
      <c r="G440" s="3">
        <v>21.857552053749401</v>
      </c>
    </row>
    <row r="441" spans="1:7" ht="20.149999999999999" customHeight="1" x14ac:dyDescent="0.3">
      <c r="A441" s="98"/>
      <c r="B441" s="10" t="s">
        <v>484</v>
      </c>
      <c r="C441" s="5" t="s">
        <v>10</v>
      </c>
      <c r="D441" s="4">
        <v>5.6477243226227401E-2</v>
      </c>
      <c r="E441" s="4">
        <v>1.2022386696919501E-2</v>
      </c>
      <c r="F441" s="62">
        <v>3.1174197036432301E-6</v>
      </c>
      <c r="G441" s="3">
        <v>22.068133056421601</v>
      </c>
    </row>
    <row r="442" spans="1:7" ht="20.149999999999999" customHeight="1" x14ac:dyDescent="0.3">
      <c r="A442" s="98"/>
      <c r="B442" s="10" t="s">
        <v>485</v>
      </c>
      <c r="C442" s="5" t="s">
        <v>12</v>
      </c>
      <c r="D442" s="4">
        <v>7.2153999062479005E-2</v>
      </c>
      <c r="E442" s="4">
        <v>1.6437785274053301E-2</v>
      </c>
      <c r="F442" s="62">
        <v>9.9901999493393606E-6</v>
      </c>
      <c r="G442" s="3">
        <v>19.267892157243502</v>
      </c>
    </row>
    <row r="443" spans="1:7" ht="20.149999999999999" customHeight="1" x14ac:dyDescent="0.3">
      <c r="A443" s="98"/>
      <c r="B443" s="10" t="s">
        <v>486</v>
      </c>
      <c r="C443" s="5" t="s">
        <v>9</v>
      </c>
      <c r="D443" s="4">
        <v>-5.5175439954089703E-2</v>
      </c>
      <c r="E443" s="4">
        <v>1.22046751547634E-2</v>
      </c>
      <c r="F443" s="62">
        <v>6.5491182840835703E-6</v>
      </c>
      <c r="G443" s="3">
        <v>20.438036035088299</v>
      </c>
    </row>
    <row r="444" spans="1:7" ht="20.149999999999999" customHeight="1" x14ac:dyDescent="0.3">
      <c r="A444" s="98"/>
      <c r="B444" s="10" t="s">
        <v>487</v>
      </c>
      <c r="C444" s="5" t="s">
        <v>9</v>
      </c>
      <c r="D444" s="4">
        <v>-0.13314140643233499</v>
      </c>
      <c r="E444" s="4">
        <v>3.4857438524274698E-2</v>
      </c>
      <c r="F444" s="62">
        <v>8.6427604840724703E-6</v>
      </c>
      <c r="G444" s="3">
        <v>14.5893297494358</v>
      </c>
    </row>
    <row r="445" spans="1:7" ht="20.149999999999999" customHeight="1" x14ac:dyDescent="0.3">
      <c r="A445" s="98"/>
      <c r="B445" s="10" t="s">
        <v>488</v>
      </c>
      <c r="C445" s="5" t="s">
        <v>10</v>
      </c>
      <c r="D445" s="4">
        <v>-0.16966706041809701</v>
      </c>
      <c r="E445" s="4">
        <v>3.7423793382441103E-2</v>
      </c>
      <c r="F445" s="62">
        <v>3.57507454754237E-6</v>
      </c>
      <c r="G445" s="3">
        <v>20.554146968935299</v>
      </c>
    </row>
    <row r="446" spans="1:7" ht="20.149999999999999" customHeight="1" x14ac:dyDescent="0.3">
      <c r="A446" s="98"/>
      <c r="B446" s="10" t="s">
        <v>489</v>
      </c>
      <c r="C446" s="5" t="s">
        <v>12</v>
      </c>
      <c r="D446" s="4">
        <v>0.16567344101223899</v>
      </c>
      <c r="E446" s="4">
        <v>3.53831163409958E-2</v>
      </c>
      <c r="F446" s="62">
        <v>6.6963658621651799E-6</v>
      </c>
      <c r="G446" s="3">
        <v>21.923688575059099</v>
      </c>
    </row>
    <row r="447" spans="1:7" ht="20.149999999999999" customHeight="1" x14ac:dyDescent="0.3">
      <c r="A447" s="98"/>
      <c r="B447" s="10" t="s">
        <v>490</v>
      </c>
      <c r="C447" s="5" t="s">
        <v>12</v>
      </c>
      <c r="D447" s="4">
        <v>8.4814751922871495E-2</v>
      </c>
      <c r="E447" s="4">
        <v>1.9114637849583001E-2</v>
      </c>
      <c r="F447" s="62">
        <v>8.6347861255136495E-6</v>
      </c>
      <c r="G447" s="3">
        <v>19.688409962984899</v>
      </c>
    </row>
    <row r="448" spans="1:7" ht="20.149999999999999" customHeight="1" x14ac:dyDescent="0.3">
      <c r="A448" s="98"/>
      <c r="B448" s="10" t="s">
        <v>491</v>
      </c>
      <c r="C448" s="5" t="s">
        <v>14</v>
      </c>
      <c r="D448" s="4">
        <v>-7.0539949094250903E-2</v>
      </c>
      <c r="E448" s="4">
        <v>1.5876597802076699E-2</v>
      </c>
      <c r="F448" s="62">
        <v>9.5183882372713595E-6</v>
      </c>
      <c r="G448" s="3">
        <v>19.740374964204399</v>
      </c>
    </row>
    <row r="449" spans="1:7" ht="20.149999999999999" customHeight="1" x14ac:dyDescent="0.3">
      <c r="A449" s="98" t="s">
        <v>492</v>
      </c>
      <c r="B449" s="10" t="s">
        <v>493</v>
      </c>
      <c r="C449" s="5" t="s">
        <v>9</v>
      </c>
      <c r="D449" s="4">
        <v>0.115505392160391</v>
      </c>
      <c r="E449" s="4">
        <v>2.37627698957131E-2</v>
      </c>
      <c r="F449" s="62">
        <v>1.4247810966703299E-6</v>
      </c>
      <c r="G449" s="3">
        <v>23.6270985484534</v>
      </c>
    </row>
    <row r="450" spans="1:7" ht="20.149999999999999" customHeight="1" x14ac:dyDescent="0.3">
      <c r="A450" s="98"/>
      <c r="B450" s="10" t="s">
        <v>494</v>
      </c>
      <c r="C450" s="5" t="s">
        <v>14</v>
      </c>
      <c r="D450" s="4">
        <v>-6.1337641006349197E-2</v>
      </c>
      <c r="E450" s="4">
        <v>1.3064429584110601E-2</v>
      </c>
      <c r="F450" s="62">
        <v>3.0375064311804801E-6</v>
      </c>
      <c r="G450" s="3">
        <v>22.0431285777812</v>
      </c>
    </row>
    <row r="451" spans="1:7" ht="20.149999999999999" customHeight="1" x14ac:dyDescent="0.3">
      <c r="A451" s="98"/>
      <c r="B451" s="10" t="s">
        <v>495</v>
      </c>
      <c r="C451" s="5" t="s">
        <v>14</v>
      </c>
      <c r="D451" s="4">
        <v>-0.11929564801192399</v>
      </c>
      <c r="E451" s="4">
        <v>2.4838993516432602E-2</v>
      </c>
      <c r="F451" s="62">
        <v>2.19391298389724E-6</v>
      </c>
      <c r="G451" s="3">
        <v>23.0664740384249</v>
      </c>
    </row>
    <row r="452" spans="1:7" ht="20.149999999999999" customHeight="1" x14ac:dyDescent="0.3">
      <c r="A452" s="98"/>
      <c r="B452" s="10" t="s">
        <v>496</v>
      </c>
      <c r="C452" s="5" t="s">
        <v>14</v>
      </c>
      <c r="D452" s="4">
        <v>0.17228330638056399</v>
      </c>
      <c r="E452" s="4">
        <v>3.8041024416587799E-2</v>
      </c>
      <c r="F452" s="62">
        <v>5.2771612440243502E-6</v>
      </c>
      <c r="G452" s="3">
        <v>20.510771131480499</v>
      </c>
    </row>
    <row r="453" spans="1:7" ht="20.149999999999999" customHeight="1" x14ac:dyDescent="0.3">
      <c r="A453" s="98"/>
      <c r="B453" s="10" t="s">
        <v>497</v>
      </c>
      <c r="C453" s="5" t="s">
        <v>9</v>
      </c>
      <c r="D453" s="4">
        <v>-0.13638373842120399</v>
      </c>
      <c r="E453" s="4">
        <v>3.0257643011070499E-2</v>
      </c>
      <c r="F453" s="62">
        <v>5.9038631034527002E-6</v>
      </c>
      <c r="G453" s="3">
        <v>20.316785348867299</v>
      </c>
    </row>
    <row r="454" spans="1:7" ht="20.149999999999999" customHeight="1" x14ac:dyDescent="0.3">
      <c r="A454" s="98"/>
      <c r="B454" s="10" t="s">
        <v>498</v>
      </c>
      <c r="C454" s="5" t="s">
        <v>10</v>
      </c>
      <c r="D454" s="4">
        <v>6.2617236205109394E-2</v>
      </c>
      <c r="E454" s="4">
        <v>1.39918655966122E-2</v>
      </c>
      <c r="F454" s="62">
        <v>9.7046449524740994E-6</v>
      </c>
      <c r="G454" s="3">
        <v>20.0279519238061</v>
      </c>
    </row>
    <row r="455" spans="1:7" ht="20.149999999999999" customHeight="1" x14ac:dyDescent="0.3">
      <c r="A455" s="98"/>
      <c r="B455" s="10" t="s">
        <v>499</v>
      </c>
      <c r="C455" s="5" t="s">
        <v>14</v>
      </c>
      <c r="D455" s="4">
        <v>0.15100939466919999</v>
      </c>
      <c r="E455" s="4">
        <v>3.23434364281351E-2</v>
      </c>
      <c r="F455" s="62">
        <v>3.33349326513005E-6</v>
      </c>
      <c r="G455" s="3">
        <v>21.798951813932</v>
      </c>
    </row>
    <row r="456" spans="1:7" ht="20.149999999999999" customHeight="1" x14ac:dyDescent="0.3">
      <c r="A456" s="98"/>
      <c r="B456" s="10" t="s">
        <v>500</v>
      </c>
      <c r="C456" s="5" t="s">
        <v>14</v>
      </c>
      <c r="D456" s="4">
        <v>0.11736182007234899</v>
      </c>
      <c r="E456" s="4">
        <v>2.6453288794866001E-2</v>
      </c>
      <c r="F456" s="62">
        <v>9.6502080657036407E-6</v>
      </c>
      <c r="G456" s="3">
        <v>19.683137466921</v>
      </c>
    </row>
    <row r="457" spans="1:7" ht="20.149999999999999" customHeight="1" x14ac:dyDescent="0.3">
      <c r="A457" s="98"/>
      <c r="B457" s="10" t="s">
        <v>501</v>
      </c>
      <c r="C457" s="5" t="s">
        <v>10</v>
      </c>
      <c r="D457" s="4">
        <v>7.32963327682465E-2</v>
      </c>
      <c r="E457" s="4">
        <v>1.63588597490485E-2</v>
      </c>
      <c r="F457" s="62">
        <v>8.2063624980451401E-6</v>
      </c>
      <c r="G457" s="3">
        <v>20.075133138768599</v>
      </c>
    </row>
    <row r="458" spans="1:7" ht="20.149999999999999" customHeight="1" x14ac:dyDescent="0.3">
      <c r="A458" s="98"/>
      <c r="B458" s="10" t="s">
        <v>502</v>
      </c>
      <c r="C458" s="5" t="s">
        <v>10</v>
      </c>
      <c r="D458" s="4">
        <v>7.5656950487029598E-2</v>
      </c>
      <c r="E458" s="4">
        <v>1.6415509196396401E-2</v>
      </c>
      <c r="F458" s="62">
        <v>5.8727178079921699E-6</v>
      </c>
      <c r="G458" s="3">
        <v>21.241684146433499</v>
      </c>
    </row>
    <row r="459" spans="1:7" ht="20.149999999999999" customHeight="1" x14ac:dyDescent="0.3">
      <c r="A459" s="98"/>
      <c r="B459" s="10" t="s">
        <v>503</v>
      </c>
      <c r="C459" s="5" t="s">
        <v>10</v>
      </c>
      <c r="D459" s="4">
        <v>-5.9200433437433302E-2</v>
      </c>
      <c r="E459" s="4">
        <v>1.29486431112292E-2</v>
      </c>
      <c r="F459" s="62">
        <v>4.7692718766467201E-6</v>
      </c>
      <c r="G459" s="3">
        <v>20.9026452862662</v>
      </c>
    </row>
    <row r="460" spans="1:7" ht="20.149999999999999" customHeight="1" x14ac:dyDescent="0.3">
      <c r="A460" s="98"/>
      <c r="B460" s="10" t="s">
        <v>504</v>
      </c>
      <c r="C460" s="5" t="s">
        <v>9</v>
      </c>
      <c r="D460" s="4">
        <v>-6.0988546611637197E-2</v>
      </c>
      <c r="E460" s="4">
        <v>1.3515708155629301E-2</v>
      </c>
      <c r="F460" s="62">
        <v>7.4730998481132601E-6</v>
      </c>
      <c r="G460" s="3">
        <v>20.361930794897599</v>
      </c>
    </row>
    <row r="461" spans="1:7" ht="20.149999999999999" customHeight="1" x14ac:dyDescent="0.3">
      <c r="A461" s="98"/>
      <c r="B461" s="10" t="s">
        <v>505</v>
      </c>
      <c r="C461" s="5" t="s">
        <v>12</v>
      </c>
      <c r="D461" s="4">
        <v>0.10197595940908701</v>
      </c>
      <c r="E461" s="4">
        <v>2.22883058397036E-2</v>
      </c>
      <c r="F461" s="62">
        <v>4.92331995840773E-6</v>
      </c>
      <c r="G461" s="3">
        <v>20.9334824596401</v>
      </c>
    </row>
    <row r="462" spans="1:7" ht="20.149999999999999" customHeight="1" x14ac:dyDescent="0.3">
      <c r="A462" s="98"/>
      <c r="B462" s="10" t="s">
        <v>506</v>
      </c>
      <c r="C462" s="5" t="s">
        <v>12</v>
      </c>
      <c r="D462" s="4">
        <v>-5.9440113562196001E-2</v>
      </c>
      <c r="E462" s="4">
        <v>1.3598005316352401E-2</v>
      </c>
      <c r="F462" s="62">
        <v>7.9956613748663608E-6</v>
      </c>
      <c r="G462" s="3">
        <v>19.107719080406799</v>
      </c>
    </row>
    <row r="463" spans="1:7" ht="20.149999999999999" customHeight="1" x14ac:dyDescent="0.3">
      <c r="A463" s="98"/>
      <c r="B463" s="10" t="s">
        <v>507</v>
      </c>
      <c r="C463" s="5" t="s">
        <v>14</v>
      </c>
      <c r="D463" s="4">
        <v>-0.100850688564891</v>
      </c>
      <c r="E463" s="4">
        <v>2.22044796148534E-2</v>
      </c>
      <c r="F463" s="62">
        <v>8.2450130854732803E-6</v>
      </c>
      <c r="G463" s="3">
        <v>20.6289221302236</v>
      </c>
    </row>
    <row r="464" spans="1:7" ht="20.149999999999999" customHeight="1" x14ac:dyDescent="0.3">
      <c r="A464" s="98" t="s">
        <v>508</v>
      </c>
      <c r="B464" s="10" t="s">
        <v>509</v>
      </c>
      <c r="C464" s="5" t="s">
        <v>10</v>
      </c>
      <c r="D464" s="4">
        <v>-0.17087336142407</v>
      </c>
      <c r="E464" s="4">
        <v>3.6284397074283797E-2</v>
      </c>
      <c r="F464" s="62">
        <v>2.3803254246285601E-6</v>
      </c>
      <c r="G464" s="3">
        <v>22.177311880810802</v>
      </c>
    </row>
    <row r="465" spans="1:7" ht="20.149999999999999" customHeight="1" x14ac:dyDescent="0.3">
      <c r="A465" s="98"/>
      <c r="B465" s="10" t="s">
        <v>510</v>
      </c>
      <c r="C465" s="5" t="s">
        <v>10</v>
      </c>
      <c r="D465" s="4">
        <v>-0.23871847243594699</v>
      </c>
      <c r="E465" s="4">
        <v>5.2856103532275198E-2</v>
      </c>
      <c r="F465" s="62">
        <v>4.9878631758998802E-6</v>
      </c>
      <c r="G465" s="3">
        <v>20.397726510178401</v>
      </c>
    </row>
    <row r="466" spans="1:7" ht="20.149999999999999" customHeight="1" x14ac:dyDescent="0.3">
      <c r="A466" s="98"/>
      <c r="B466" s="10" t="s">
        <v>511</v>
      </c>
      <c r="C466" s="5" t="s">
        <v>10</v>
      </c>
      <c r="D466" s="4">
        <v>-0.201480568519595</v>
      </c>
      <c r="E466" s="4">
        <v>4.3286014987178899E-2</v>
      </c>
      <c r="F466" s="62">
        <v>3.7812201163616501E-6</v>
      </c>
      <c r="G466" s="3">
        <v>21.665620133378098</v>
      </c>
    </row>
    <row r="467" spans="1:7" ht="20.149999999999999" customHeight="1" x14ac:dyDescent="0.3">
      <c r="A467" s="98"/>
      <c r="B467" s="10" t="s">
        <v>512</v>
      </c>
      <c r="C467" s="5" t="s">
        <v>12</v>
      </c>
      <c r="D467" s="4">
        <v>0.105143062329495</v>
      </c>
      <c r="E467" s="4">
        <v>2.2941972806984699E-2</v>
      </c>
      <c r="F467" s="62">
        <v>4.5580592577925699E-6</v>
      </c>
      <c r="G467" s="3">
        <v>21.0038893815845</v>
      </c>
    </row>
    <row r="468" spans="1:7" ht="20.149999999999999" customHeight="1" x14ac:dyDescent="0.3">
      <c r="A468" s="98"/>
      <c r="B468" s="10" t="s">
        <v>513</v>
      </c>
      <c r="C468" s="5" t="s">
        <v>9</v>
      </c>
      <c r="D468" s="4">
        <v>0.10480629843441699</v>
      </c>
      <c r="E468" s="4">
        <v>2.25751345578332E-2</v>
      </c>
      <c r="F468" s="62">
        <v>3.73143284193457E-6</v>
      </c>
      <c r="G468" s="3">
        <v>21.553314714120798</v>
      </c>
    </row>
    <row r="469" spans="1:7" ht="20.149999999999999" customHeight="1" x14ac:dyDescent="0.3">
      <c r="A469" s="98"/>
      <c r="B469" s="10" t="s">
        <v>514</v>
      </c>
      <c r="C469" s="5" t="s">
        <v>14</v>
      </c>
      <c r="D469" s="4">
        <v>0.101328627102251</v>
      </c>
      <c r="E469" s="4">
        <v>2.27324448974775E-2</v>
      </c>
      <c r="F469" s="62">
        <v>9.2704970293701904E-6</v>
      </c>
      <c r="G469" s="3">
        <v>19.868817597167201</v>
      </c>
    </row>
    <row r="470" spans="1:7" ht="20.149999999999999" customHeight="1" x14ac:dyDescent="0.3">
      <c r="A470" s="98"/>
      <c r="B470" s="10" t="s">
        <v>515</v>
      </c>
      <c r="C470" s="5" t="s">
        <v>10</v>
      </c>
      <c r="D470" s="4">
        <v>-0.23671683718150399</v>
      </c>
      <c r="E470" s="4">
        <v>5.3133485496589701E-2</v>
      </c>
      <c r="F470" s="62">
        <v>8.1552412046386402E-6</v>
      </c>
      <c r="G470" s="3">
        <v>19.848225566372701</v>
      </c>
    </row>
    <row r="471" spans="1:7" ht="20.149999999999999" customHeight="1" x14ac:dyDescent="0.3">
      <c r="A471" s="98"/>
      <c r="B471" s="10" t="s">
        <v>516</v>
      </c>
      <c r="C471" s="5" t="s">
        <v>9</v>
      </c>
      <c r="D471" s="4">
        <v>0.108225435241649</v>
      </c>
      <c r="E471" s="4">
        <v>2.4031858793043901E-2</v>
      </c>
      <c r="F471" s="62">
        <v>7.3434360366787196E-6</v>
      </c>
      <c r="G471" s="3">
        <v>20.280747365015699</v>
      </c>
    </row>
    <row r="472" spans="1:7" ht="20.149999999999999" customHeight="1" x14ac:dyDescent="0.3">
      <c r="A472" s="98"/>
      <c r="B472" s="10" t="s">
        <v>517</v>
      </c>
      <c r="C472" s="5" t="s">
        <v>14</v>
      </c>
      <c r="D472" s="4">
        <v>-0.111927001820581</v>
      </c>
      <c r="E472" s="4">
        <v>2.5125245218725299E-2</v>
      </c>
      <c r="F472" s="62">
        <v>7.0282659031529604E-6</v>
      </c>
      <c r="G472" s="3">
        <v>19.844909504766001</v>
      </c>
    </row>
    <row r="473" spans="1:7" ht="20.149999999999999" customHeight="1" x14ac:dyDescent="0.3">
      <c r="A473" s="98"/>
      <c r="B473" s="10" t="s">
        <v>518</v>
      </c>
      <c r="C473" s="5" t="s">
        <v>10</v>
      </c>
      <c r="D473" s="4">
        <v>-0.14599661589245</v>
      </c>
      <c r="E473" s="4">
        <v>3.27192091257308E-2</v>
      </c>
      <c r="F473" s="62">
        <v>7.96753015601087E-6</v>
      </c>
      <c r="G473" s="3">
        <v>19.910399920831399</v>
      </c>
    </row>
    <row r="474" spans="1:7" ht="20.149999999999999" customHeight="1" x14ac:dyDescent="0.3">
      <c r="A474" s="98"/>
      <c r="B474" s="10" t="s">
        <v>519</v>
      </c>
      <c r="C474" s="5" t="s">
        <v>14</v>
      </c>
      <c r="D474" s="4">
        <v>0.12088826683465501</v>
      </c>
      <c r="E474" s="4">
        <v>2.66264273459264E-2</v>
      </c>
      <c r="F474" s="62">
        <v>6.9929243987806503E-6</v>
      </c>
      <c r="G474" s="3">
        <v>20.6130618477236</v>
      </c>
    </row>
    <row r="475" spans="1:7" ht="20.149999999999999" customHeight="1" x14ac:dyDescent="0.3">
      <c r="A475" s="98" t="s">
        <v>520</v>
      </c>
      <c r="B475" s="10" t="s">
        <v>521</v>
      </c>
      <c r="C475" s="5" t="s">
        <v>12</v>
      </c>
      <c r="D475" s="4">
        <v>9.6222757837493803E-2</v>
      </c>
      <c r="E475" s="4">
        <v>1.6838827903610101E-2</v>
      </c>
      <c r="F475" s="62">
        <v>1.0378729166773301E-8</v>
      </c>
      <c r="G475" s="3">
        <v>32.6536612707608</v>
      </c>
    </row>
    <row r="476" spans="1:7" ht="20.149999999999999" customHeight="1" x14ac:dyDescent="0.3">
      <c r="A476" s="98"/>
      <c r="B476" s="10" t="s">
        <v>522</v>
      </c>
      <c r="C476" s="5" t="s">
        <v>10</v>
      </c>
      <c r="D476" s="4">
        <v>-8.2871942490057499E-2</v>
      </c>
      <c r="E476" s="4">
        <v>1.6430986925897801E-2</v>
      </c>
      <c r="F476" s="62">
        <v>2.5202986792982201E-7</v>
      </c>
      <c r="G476" s="3">
        <v>25.4382796418653</v>
      </c>
    </row>
    <row r="477" spans="1:7" ht="20.149999999999999" customHeight="1" x14ac:dyDescent="0.3">
      <c r="A477" s="98"/>
      <c r="B477" s="10" t="s">
        <v>523</v>
      </c>
      <c r="C477" s="5" t="s">
        <v>9</v>
      </c>
      <c r="D477" s="4">
        <v>7.8332187644971907E-2</v>
      </c>
      <c r="E477" s="4">
        <v>1.7471885357439002E-2</v>
      </c>
      <c r="F477" s="62">
        <v>2.6219724769428402E-6</v>
      </c>
      <c r="G477" s="3">
        <v>20.100227291627899</v>
      </c>
    </row>
    <row r="478" spans="1:7" ht="20.149999999999999" customHeight="1" x14ac:dyDescent="0.3">
      <c r="A478" s="98"/>
      <c r="B478" s="10" t="s">
        <v>524</v>
      </c>
      <c r="C478" s="5" t="s">
        <v>12</v>
      </c>
      <c r="D478" s="4">
        <v>-5.3315924878542802E-2</v>
      </c>
      <c r="E478" s="4">
        <v>1.1593476531464799E-2</v>
      </c>
      <c r="F478" s="62">
        <v>4.34802821078166E-6</v>
      </c>
      <c r="G478" s="3">
        <v>21.148838476536302</v>
      </c>
    </row>
    <row r="479" spans="1:7" ht="20.149999999999999" customHeight="1" x14ac:dyDescent="0.3">
      <c r="A479" s="98"/>
      <c r="B479" s="10" t="s">
        <v>525</v>
      </c>
      <c r="C479" s="5" t="s">
        <v>10</v>
      </c>
      <c r="D479" s="4">
        <v>5.1515202327029198E-2</v>
      </c>
      <c r="E479" s="4">
        <v>1.10294347490564E-2</v>
      </c>
      <c r="F479" s="62">
        <v>1.9897351818637498E-6</v>
      </c>
      <c r="G479" s="3">
        <v>21.815456652556801</v>
      </c>
    </row>
    <row r="480" spans="1:7" ht="20.149999999999999" customHeight="1" x14ac:dyDescent="0.3">
      <c r="A480" s="98"/>
      <c r="B480" s="10" t="s">
        <v>526</v>
      </c>
      <c r="C480" s="5" t="s">
        <v>12</v>
      </c>
      <c r="D480" s="4">
        <v>5.2158364734535098E-2</v>
      </c>
      <c r="E480" s="4">
        <v>1.1235250524988199E-2</v>
      </c>
      <c r="F480" s="62">
        <v>4.2611288243467E-6</v>
      </c>
      <c r="G480" s="3">
        <v>21.5517436334415</v>
      </c>
    </row>
    <row r="481" spans="1:7" ht="20.149999999999999" customHeight="1" x14ac:dyDescent="0.3">
      <c r="A481" s="98"/>
      <c r="B481" s="10" t="s">
        <v>527</v>
      </c>
      <c r="C481" s="5" t="s">
        <v>14</v>
      </c>
      <c r="D481" s="4">
        <v>-5.0582278224788398E-2</v>
      </c>
      <c r="E481" s="4">
        <v>1.1345528621022101E-2</v>
      </c>
      <c r="F481" s="62">
        <v>5.9846417696751603E-6</v>
      </c>
      <c r="G481" s="3">
        <v>19.876838115197799</v>
      </c>
    </row>
    <row r="482" spans="1:7" ht="20.149999999999999" customHeight="1" x14ac:dyDescent="0.3">
      <c r="A482" s="98"/>
      <c r="B482" s="10" t="s">
        <v>528</v>
      </c>
      <c r="C482" s="5" t="s">
        <v>9</v>
      </c>
      <c r="D482" s="4">
        <v>5.3884526416121403E-2</v>
      </c>
      <c r="E482" s="4">
        <v>1.21244576090916E-2</v>
      </c>
      <c r="F482" s="62">
        <v>9.8563779577282202E-6</v>
      </c>
      <c r="G482" s="3">
        <v>19.751655474709601</v>
      </c>
    </row>
    <row r="483" spans="1:7" ht="20.149999999999999" customHeight="1" x14ac:dyDescent="0.3">
      <c r="A483" s="98"/>
      <c r="B483" s="10" t="s">
        <v>529</v>
      </c>
      <c r="C483" s="5" t="s">
        <v>12</v>
      </c>
      <c r="D483" s="4">
        <v>6.3077577565099005E-2</v>
      </c>
      <c r="E483" s="4">
        <v>1.44484819514332E-2</v>
      </c>
      <c r="F483" s="62">
        <v>9.2625509284465997E-6</v>
      </c>
      <c r="G483" s="3">
        <v>19.0592397455503</v>
      </c>
    </row>
    <row r="484" spans="1:7" ht="20.149999999999999" customHeight="1" x14ac:dyDescent="0.3">
      <c r="A484" s="98"/>
      <c r="B484" s="10" t="s">
        <v>530</v>
      </c>
      <c r="C484" s="5" t="s">
        <v>14</v>
      </c>
      <c r="D484" s="4">
        <v>7.8678266514702694E-2</v>
      </c>
      <c r="E484" s="4">
        <v>1.7403800846856401E-2</v>
      </c>
      <c r="F484" s="62">
        <v>9.1771910403065604E-6</v>
      </c>
      <c r="G484" s="3">
        <v>20.437198140887801</v>
      </c>
    </row>
    <row r="485" spans="1:7" ht="20.149999999999999" customHeight="1" x14ac:dyDescent="0.3">
      <c r="A485" s="98"/>
      <c r="B485" s="10" t="s">
        <v>531</v>
      </c>
      <c r="C485" s="5" t="s">
        <v>12</v>
      </c>
      <c r="D485" s="4">
        <v>-7.6969763198028104E-2</v>
      </c>
      <c r="E485" s="4">
        <v>1.7210134991263299E-2</v>
      </c>
      <c r="F485" s="62">
        <v>7.5020745502226197E-6</v>
      </c>
      <c r="G485" s="3">
        <v>20.001922822582902</v>
      </c>
    </row>
    <row r="486" spans="1:7" ht="20.149999999999999" customHeight="1" x14ac:dyDescent="0.3">
      <c r="A486" s="98"/>
      <c r="B486" s="10" t="s">
        <v>532</v>
      </c>
      <c r="C486" s="5" t="s">
        <v>9</v>
      </c>
      <c r="D486" s="4">
        <v>0.123055019732079</v>
      </c>
      <c r="E486" s="4">
        <v>2.6637491178522401E-2</v>
      </c>
      <c r="F486" s="62">
        <v>4.7897917419827402E-6</v>
      </c>
      <c r="G486" s="3">
        <v>21.340865613112001</v>
      </c>
    </row>
    <row r="487" spans="1:7" ht="20.149999999999999" customHeight="1" x14ac:dyDescent="0.3">
      <c r="A487" s="98"/>
      <c r="B487" s="10" t="s">
        <v>533</v>
      </c>
      <c r="C487" s="5" t="s">
        <v>10</v>
      </c>
      <c r="D487" s="4">
        <v>-5.90704720454917E-2</v>
      </c>
      <c r="E487" s="4">
        <v>1.32928717515545E-2</v>
      </c>
      <c r="F487" s="62">
        <v>8.8897545176921497E-6</v>
      </c>
      <c r="G487" s="3">
        <v>19.747096721778298</v>
      </c>
    </row>
    <row r="488" spans="1:7" ht="20.149999999999999" customHeight="1" x14ac:dyDescent="0.3">
      <c r="A488" s="98"/>
      <c r="B488" s="10" t="s">
        <v>534</v>
      </c>
      <c r="C488" s="5" t="s">
        <v>10</v>
      </c>
      <c r="D488" s="4">
        <v>4.77831748032106E-2</v>
      </c>
      <c r="E488" s="4">
        <v>1.07833295403455E-2</v>
      </c>
      <c r="F488" s="62">
        <v>9.3794912037198206E-6</v>
      </c>
      <c r="G488" s="3">
        <v>19.635603252264598</v>
      </c>
    </row>
    <row r="489" spans="1:7" ht="20.149999999999999" customHeight="1" x14ac:dyDescent="0.3">
      <c r="A489" s="98"/>
      <c r="B489" s="10" t="s">
        <v>535</v>
      </c>
      <c r="C489" s="5" t="s">
        <v>10</v>
      </c>
      <c r="D489" s="4">
        <v>-6.4101670181722803E-2</v>
      </c>
      <c r="E489" s="4">
        <v>1.41152876634352E-2</v>
      </c>
      <c r="F489" s="62">
        <v>8.6181590592866204E-6</v>
      </c>
      <c r="G489" s="3">
        <v>20.6233505557983</v>
      </c>
    </row>
    <row r="490" spans="1:7" ht="20.149999999999999" customHeight="1" x14ac:dyDescent="0.3">
      <c r="A490" s="98" t="s">
        <v>536</v>
      </c>
      <c r="B490" s="10" t="s">
        <v>537</v>
      </c>
      <c r="C490" s="5" t="s">
        <v>14</v>
      </c>
      <c r="D490" s="4">
        <v>6.7020477247521804E-2</v>
      </c>
      <c r="E490" s="4">
        <v>1.2812177981561401E-2</v>
      </c>
      <c r="F490" s="62">
        <v>2.83851908636396E-7</v>
      </c>
      <c r="G490" s="3">
        <v>27.3633399537886</v>
      </c>
    </row>
    <row r="491" spans="1:7" ht="20.149999999999999" customHeight="1" x14ac:dyDescent="0.3">
      <c r="A491" s="98"/>
      <c r="B491" s="10" t="s">
        <v>538</v>
      </c>
      <c r="C491" s="5" t="s">
        <v>10</v>
      </c>
      <c r="D491" s="4">
        <v>-5.6375608321669497E-2</v>
      </c>
      <c r="E491" s="4">
        <v>1.2012719506377599E-2</v>
      </c>
      <c r="F491" s="62">
        <v>2.26758039625934E-6</v>
      </c>
      <c r="G491" s="3">
        <v>22.024183116212999</v>
      </c>
    </row>
    <row r="492" spans="1:7" ht="20.149999999999999" customHeight="1" x14ac:dyDescent="0.3">
      <c r="A492" s="98"/>
      <c r="B492" s="10" t="s">
        <v>539</v>
      </c>
      <c r="C492" s="5" t="s">
        <v>12</v>
      </c>
      <c r="D492" s="4">
        <v>0.155658995251687</v>
      </c>
      <c r="E492" s="4">
        <v>3.7561222052356701E-2</v>
      </c>
      <c r="F492" s="62">
        <v>3.1391364670320301E-6</v>
      </c>
      <c r="G492" s="3">
        <v>17.173903510105202</v>
      </c>
    </row>
    <row r="493" spans="1:7" ht="20.149999999999999" customHeight="1" x14ac:dyDescent="0.3">
      <c r="A493" s="98"/>
      <c r="B493" s="10" t="s">
        <v>540</v>
      </c>
      <c r="C493" s="5" t="s">
        <v>12</v>
      </c>
      <c r="D493" s="4">
        <v>-0.19645354454932501</v>
      </c>
      <c r="E493" s="4">
        <v>4.2564951031135702E-2</v>
      </c>
      <c r="F493" s="62">
        <v>4.2450633445118199E-6</v>
      </c>
      <c r="G493" s="3">
        <v>21.301758754297399</v>
      </c>
    </row>
    <row r="494" spans="1:7" ht="20.149999999999999" customHeight="1" x14ac:dyDescent="0.3">
      <c r="A494" s="98"/>
      <c r="B494" s="10" t="s">
        <v>541</v>
      </c>
      <c r="C494" s="5" t="s">
        <v>10</v>
      </c>
      <c r="D494" s="4">
        <v>0.10326760332986901</v>
      </c>
      <c r="E494" s="4">
        <v>2.2952450231704401E-2</v>
      </c>
      <c r="F494" s="62">
        <v>4.8740631787769601E-6</v>
      </c>
      <c r="G494" s="3">
        <v>20.242776822230301</v>
      </c>
    </row>
    <row r="495" spans="1:7" ht="20.149999999999999" customHeight="1" x14ac:dyDescent="0.3">
      <c r="A495" s="98"/>
      <c r="B495" s="10" t="s">
        <v>542</v>
      </c>
      <c r="C495" s="5" t="s">
        <v>12</v>
      </c>
      <c r="D495" s="4">
        <v>0.12309269677591</v>
      </c>
      <c r="E495" s="4">
        <v>2.8274314671938201E-2</v>
      </c>
      <c r="F495" s="62">
        <v>9.1428996725937293E-6</v>
      </c>
      <c r="G495" s="3">
        <v>18.953106323938002</v>
      </c>
    </row>
    <row r="496" spans="1:7" ht="20.149999999999999" customHeight="1" x14ac:dyDescent="0.3">
      <c r="A496" s="98"/>
      <c r="B496" s="10" t="s">
        <v>543</v>
      </c>
      <c r="C496" s="5" t="s">
        <v>9</v>
      </c>
      <c r="D496" s="4">
        <v>9.1527052642036602E-2</v>
      </c>
      <c r="E496" s="4">
        <v>1.9061087334540101E-2</v>
      </c>
      <c r="F496" s="62">
        <v>9.7418459245392608E-6</v>
      </c>
      <c r="G496" s="3">
        <v>23.057043153761501</v>
      </c>
    </row>
    <row r="497" spans="1:7" ht="20.149999999999999" customHeight="1" x14ac:dyDescent="0.3">
      <c r="A497" s="98"/>
      <c r="B497" s="10" t="s">
        <v>544</v>
      </c>
      <c r="C497" s="5" t="s">
        <v>14</v>
      </c>
      <c r="D497" s="4">
        <v>-8.8882459160861294E-2</v>
      </c>
      <c r="E497" s="4">
        <v>1.9847897566364899E-2</v>
      </c>
      <c r="F497" s="62">
        <v>5.2972074714052201E-6</v>
      </c>
      <c r="G497" s="3">
        <v>20.054096670648999</v>
      </c>
    </row>
    <row r="498" spans="1:7" ht="20.149999999999999" customHeight="1" x14ac:dyDescent="0.3">
      <c r="A498" s="98"/>
      <c r="B498" s="10" t="s">
        <v>545</v>
      </c>
      <c r="C498" s="5" t="s">
        <v>9</v>
      </c>
      <c r="D498" s="4">
        <v>-8.2494113266143504E-2</v>
      </c>
      <c r="E498" s="4">
        <v>1.95614967927638E-2</v>
      </c>
      <c r="F498" s="62">
        <v>8.3983692000854699E-6</v>
      </c>
      <c r="G498" s="3">
        <v>17.784503766952302</v>
      </c>
    </row>
    <row r="499" spans="1:7" ht="20.149999999999999" customHeight="1" x14ac:dyDescent="0.3">
      <c r="A499" s="98"/>
      <c r="B499" s="10" t="s">
        <v>546</v>
      </c>
      <c r="C499" s="5" t="s">
        <v>14</v>
      </c>
      <c r="D499" s="4">
        <v>9.1662636801767006E-2</v>
      </c>
      <c r="E499" s="4">
        <v>2.0818347747865201E-2</v>
      </c>
      <c r="F499" s="62">
        <v>7.1176611633845702E-6</v>
      </c>
      <c r="G499" s="3">
        <v>19.386177060465599</v>
      </c>
    </row>
    <row r="500" spans="1:7" ht="20.149999999999999" customHeight="1" x14ac:dyDescent="0.3">
      <c r="A500" s="98" t="s">
        <v>547</v>
      </c>
      <c r="B500" s="10" t="s">
        <v>548</v>
      </c>
      <c r="C500" s="5" t="s">
        <v>12</v>
      </c>
      <c r="D500" s="4">
        <v>0.130842344234957</v>
      </c>
      <c r="E500" s="4">
        <v>2.6667104373125999E-2</v>
      </c>
      <c r="F500" s="62">
        <v>7.3790932562484097E-7</v>
      </c>
      <c r="G500" s="3">
        <v>24.0738146055917</v>
      </c>
    </row>
    <row r="501" spans="1:7" ht="20.149999999999999" customHeight="1" x14ac:dyDescent="0.3">
      <c r="A501" s="98"/>
      <c r="B501" s="10" t="s">
        <v>549</v>
      </c>
      <c r="C501" s="5" t="s">
        <v>9</v>
      </c>
      <c r="D501" s="4">
        <v>0.109644167948117</v>
      </c>
      <c r="E501" s="4">
        <v>2.2830586609729E-2</v>
      </c>
      <c r="F501" s="62">
        <v>1.49089216111482E-6</v>
      </c>
      <c r="G501" s="3">
        <v>23.064122262309599</v>
      </c>
    </row>
    <row r="502" spans="1:7" ht="20.149999999999999" customHeight="1" x14ac:dyDescent="0.3">
      <c r="A502" s="98"/>
      <c r="B502" s="10" t="s">
        <v>550</v>
      </c>
      <c r="C502" s="5" t="s">
        <v>9</v>
      </c>
      <c r="D502" s="4">
        <v>0.13861174274222901</v>
      </c>
      <c r="E502" s="4">
        <v>2.9190552524555401E-2</v>
      </c>
      <c r="F502" s="62">
        <v>2.7315038978892898E-6</v>
      </c>
      <c r="G502" s="3">
        <v>22.5483837153925</v>
      </c>
    </row>
    <row r="503" spans="1:7" ht="20.149999999999999" customHeight="1" x14ac:dyDescent="0.3">
      <c r="A503" s="98"/>
      <c r="B503" s="10" t="s">
        <v>551</v>
      </c>
      <c r="C503" s="5" t="s">
        <v>14</v>
      </c>
      <c r="D503" s="4">
        <v>0.20950977872495499</v>
      </c>
      <c r="E503" s="4">
        <v>4.5484722580160501E-2</v>
      </c>
      <c r="F503" s="62">
        <v>3.09680915789635E-6</v>
      </c>
      <c r="G503" s="3">
        <v>21.216683406252901</v>
      </c>
    </row>
    <row r="504" spans="1:7" ht="20.149999999999999" customHeight="1" x14ac:dyDescent="0.3">
      <c r="A504" s="98"/>
      <c r="B504" s="10" t="s">
        <v>552</v>
      </c>
      <c r="C504" s="5" t="s">
        <v>10</v>
      </c>
      <c r="D504" s="4">
        <v>0.13146939781094499</v>
      </c>
      <c r="E504" s="4">
        <v>2.8171203183094701E-2</v>
      </c>
      <c r="F504" s="62">
        <v>2.6655642284986201E-6</v>
      </c>
      <c r="G504" s="3">
        <v>21.779031117998699</v>
      </c>
    </row>
    <row r="505" spans="1:7" ht="20.149999999999999" customHeight="1" x14ac:dyDescent="0.3">
      <c r="A505" s="98"/>
      <c r="B505" s="10" t="s">
        <v>553</v>
      </c>
      <c r="C505" s="5" t="s">
        <v>14</v>
      </c>
      <c r="D505" s="4">
        <v>0.111463383719603</v>
      </c>
      <c r="E505" s="4">
        <v>2.5278804776851599E-2</v>
      </c>
      <c r="F505" s="62">
        <v>9.7532632352640998E-6</v>
      </c>
      <c r="G505" s="3">
        <v>19.4424671528838</v>
      </c>
    </row>
    <row r="506" spans="1:7" ht="20.149999999999999" customHeight="1" x14ac:dyDescent="0.3">
      <c r="A506" s="98"/>
      <c r="B506" s="10" t="s">
        <v>554</v>
      </c>
      <c r="C506" s="5" t="s">
        <v>10</v>
      </c>
      <c r="D506" s="4">
        <v>0.17226280668806501</v>
      </c>
      <c r="E506" s="4">
        <v>3.96009825121173E-2</v>
      </c>
      <c r="F506" s="62">
        <v>8.2724566594106793E-6</v>
      </c>
      <c r="G506" s="3">
        <v>18.922177661266399</v>
      </c>
    </row>
    <row r="507" spans="1:7" ht="20.149999999999999" customHeight="1" x14ac:dyDescent="0.3">
      <c r="A507" s="98"/>
      <c r="B507" s="10" t="s">
        <v>555</v>
      </c>
      <c r="C507" s="5" t="s">
        <v>10</v>
      </c>
      <c r="D507" s="4">
        <v>0.139488570966463</v>
      </c>
      <c r="E507" s="4">
        <v>3.1618584021235699E-2</v>
      </c>
      <c r="F507" s="62">
        <v>8.7005392848747095E-6</v>
      </c>
      <c r="G507" s="3">
        <v>19.4622217311612</v>
      </c>
    </row>
    <row r="508" spans="1:7" ht="20.149999999999999" customHeight="1" x14ac:dyDescent="0.3">
      <c r="A508" s="98"/>
      <c r="B508" s="10" t="s">
        <v>556</v>
      </c>
      <c r="C508" s="5" t="s">
        <v>9</v>
      </c>
      <c r="D508" s="4">
        <v>0.105850349853371</v>
      </c>
      <c r="E508" s="4">
        <v>2.3711403536018701E-2</v>
      </c>
      <c r="F508" s="62">
        <v>8.2001525316117693E-6</v>
      </c>
      <c r="G508" s="3">
        <v>19.928291728085402</v>
      </c>
    </row>
    <row r="509" spans="1:7" ht="20.149999999999999" customHeight="1" x14ac:dyDescent="0.3">
      <c r="A509" s="98" t="s">
        <v>557</v>
      </c>
      <c r="B509" s="10" t="s">
        <v>558</v>
      </c>
      <c r="C509" s="5" t="s">
        <v>10</v>
      </c>
      <c r="D509" s="4">
        <v>0.15412444464595201</v>
      </c>
      <c r="E509" s="4">
        <v>2.97185330554663E-2</v>
      </c>
      <c r="F509" s="62">
        <v>2.9448682295301101E-7</v>
      </c>
      <c r="G509" s="3">
        <v>26.896038196473</v>
      </c>
    </row>
    <row r="510" spans="1:7" ht="20.149999999999999" customHeight="1" x14ac:dyDescent="0.3">
      <c r="A510" s="98"/>
      <c r="B510" s="10" t="s">
        <v>559</v>
      </c>
      <c r="C510" s="5" t="s">
        <v>10</v>
      </c>
      <c r="D510" s="4">
        <v>-5.4016364185044803E-2</v>
      </c>
      <c r="E510" s="4">
        <v>1.16100708747731E-2</v>
      </c>
      <c r="F510" s="62">
        <v>3.2900202331314399E-6</v>
      </c>
      <c r="G510" s="3">
        <v>21.6461645475135</v>
      </c>
    </row>
    <row r="511" spans="1:7" ht="20.149999999999999" customHeight="1" x14ac:dyDescent="0.3">
      <c r="A511" s="98"/>
      <c r="B511" s="10" t="s">
        <v>560</v>
      </c>
      <c r="C511" s="5" t="s">
        <v>12</v>
      </c>
      <c r="D511" s="4">
        <v>6.0166073763301103E-2</v>
      </c>
      <c r="E511" s="4">
        <v>1.26752446850334E-2</v>
      </c>
      <c r="F511" s="62">
        <v>2.6055788054759399E-6</v>
      </c>
      <c r="G511" s="3">
        <v>22.531527750471501</v>
      </c>
    </row>
    <row r="512" spans="1:7" ht="20.149999999999999" customHeight="1" x14ac:dyDescent="0.3">
      <c r="A512" s="98"/>
      <c r="B512" s="10" t="s">
        <v>561</v>
      </c>
      <c r="C512" s="5" t="s">
        <v>14</v>
      </c>
      <c r="D512" s="4">
        <v>-5.2283162968665503E-2</v>
      </c>
      <c r="E512" s="4">
        <v>1.11864909683667E-2</v>
      </c>
      <c r="F512" s="62">
        <v>2.6967192171968298E-6</v>
      </c>
      <c r="G512" s="3">
        <v>21.8441904179322</v>
      </c>
    </row>
    <row r="513" spans="1:7" ht="20.149999999999999" customHeight="1" x14ac:dyDescent="0.3">
      <c r="A513" s="98"/>
      <c r="B513" s="10" t="s">
        <v>562</v>
      </c>
      <c r="C513" s="5" t="s">
        <v>14</v>
      </c>
      <c r="D513" s="4">
        <v>-5.0474740783927101E-2</v>
      </c>
      <c r="E513" s="4">
        <v>1.0992247522232801E-2</v>
      </c>
      <c r="F513" s="62">
        <v>4.4244848315577503E-6</v>
      </c>
      <c r="G513" s="3">
        <v>21.085077231457198</v>
      </c>
    </row>
    <row r="514" spans="1:7" ht="20.149999999999999" customHeight="1" x14ac:dyDescent="0.3">
      <c r="A514" s="98"/>
      <c r="B514" s="10" t="s">
        <v>563</v>
      </c>
      <c r="C514" s="5" t="s">
        <v>12</v>
      </c>
      <c r="D514" s="4">
        <v>0.20894279918640099</v>
      </c>
      <c r="E514" s="4">
        <v>4.3821973731611202E-2</v>
      </c>
      <c r="F514" s="62">
        <v>3.7025728418454299E-6</v>
      </c>
      <c r="G514" s="3">
        <v>22.7337431444572</v>
      </c>
    </row>
    <row r="515" spans="1:7" ht="20.149999999999999" customHeight="1" x14ac:dyDescent="0.3">
      <c r="A515" s="98"/>
      <c r="B515" s="10" t="s">
        <v>564</v>
      </c>
      <c r="C515" s="5" t="s">
        <v>10</v>
      </c>
      <c r="D515" s="4">
        <v>-0.19808740810457501</v>
      </c>
      <c r="E515" s="4">
        <v>4.43544874600637E-2</v>
      </c>
      <c r="F515" s="62">
        <v>4.8230045578905498E-6</v>
      </c>
      <c r="G515" s="3">
        <v>19.945209789588802</v>
      </c>
    </row>
    <row r="516" spans="1:7" ht="20.149999999999999" customHeight="1" x14ac:dyDescent="0.3">
      <c r="A516" s="98"/>
      <c r="B516" s="10" t="s">
        <v>565</v>
      </c>
      <c r="C516" s="5" t="s">
        <v>12</v>
      </c>
      <c r="D516" s="4">
        <v>-0.11558889389832901</v>
      </c>
      <c r="E516" s="4">
        <v>2.5248888559884799E-2</v>
      </c>
      <c r="F516" s="62">
        <v>5.4191849472296301E-6</v>
      </c>
      <c r="G516" s="3">
        <v>20.9578961839829</v>
      </c>
    </row>
    <row r="517" spans="1:7" ht="20.149999999999999" customHeight="1" x14ac:dyDescent="0.3">
      <c r="A517" s="98"/>
      <c r="B517" s="10" t="s">
        <v>566</v>
      </c>
      <c r="C517" s="5" t="s">
        <v>14</v>
      </c>
      <c r="D517" s="4">
        <v>-4.9952328027846798E-2</v>
      </c>
      <c r="E517" s="4">
        <v>1.12152927467483E-2</v>
      </c>
      <c r="F517" s="62">
        <v>9.3279604997541806E-6</v>
      </c>
      <c r="G517" s="3">
        <v>19.837650665268502</v>
      </c>
    </row>
    <row r="518" spans="1:7" ht="20.149999999999999" customHeight="1" x14ac:dyDescent="0.3">
      <c r="A518" s="98"/>
      <c r="B518" s="10" t="s">
        <v>567</v>
      </c>
      <c r="C518" s="5" t="s">
        <v>9</v>
      </c>
      <c r="D518" s="4">
        <v>-5.0741114262438797E-2</v>
      </c>
      <c r="E518" s="4">
        <v>1.13758215034367E-2</v>
      </c>
      <c r="F518" s="62">
        <v>8.2881756466718399E-6</v>
      </c>
      <c r="G518" s="3">
        <v>19.8954818594014</v>
      </c>
    </row>
    <row r="519" spans="1:7" ht="20.149999999999999" customHeight="1" x14ac:dyDescent="0.3">
      <c r="A519" s="98"/>
      <c r="B519" s="10" t="s">
        <v>568</v>
      </c>
      <c r="C519" s="5" t="s">
        <v>14</v>
      </c>
      <c r="D519" s="4">
        <v>0.153138470802483</v>
      </c>
      <c r="E519" s="4">
        <v>3.4945641389186703E-2</v>
      </c>
      <c r="F519" s="62">
        <v>5.4305964590040998E-6</v>
      </c>
      <c r="G519" s="3">
        <v>19.203596861363501</v>
      </c>
    </row>
    <row r="520" spans="1:7" ht="20.149999999999999" customHeight="1" x14ac:dyDescent="0.3">
      <c r="A520" s="98"/>
      <c r="B520" s="10" t="s">
        <v>569</v>
      </c>
      <c r="C520" s="5" t="s">
        <v>14</v>
      </c>
      <c r="D520" s="4">
        <v>0.12611536389825201</v>
      </c>
      <c r="E520" s="4">
        <v>2.6862747442481402E-2</v>
      </c>
      <c r="F520" s="62">
        <v>4.4323477902006797E-6</v>
      </c>
      <c r="G520" s="3">
        <v>22.041194998739101</v>
      </c>
    </row>
    <row r="521" spans="1:7" ht="20.149999999999999" customHeight="1" x14ac:dyDescent="0.3">
      <c r="A521" s="98"/>
      <c r="B521" s="10" t="s">
        <v>570</v>
      </c>
      <c r="C521" s="5" t="s">
        <v>10</v>
      </c>
      <c r="D521" s="4">
        <v>-0.12658195826959601</v>
      </c>
      <c r="E521" s="4">
        <v>2.87119552475553E-2</v>
      </c>
      <c r="F521" s="62">
        <v>7.8600180858297403E-6</v>
      </c>
      <c r="G521" s="3">
        <v>19.436500926081798</v>
      </c>
    </row>
    <row r="522" spans="1:7" ht="20.149999999999999" customHeight="1" x14ac:dyDescent="0.3">
      <c r="A522" s="98"/>
      <c r="B522" s="10" t="s">
        <v>571</v>
      </c>
      <c r="C522" s="5" t="s">
        <v>9</v>
      </c>
      <c r="D522" s="4">
        <v>8.1080509461486205E-2</v>
      </c>
      <c r="E522" s="4">
        <v>1.8457308503219898E-2</v>
      </c>
      <c r="F522" s="62">
        <v>9.4544522966565603E-6</v>
      </c>
      <c r="G522" s="3">
        <v>19.297284301456301</v>
      </c>
    </row>
    <row r="523" spans="1:7" ht="20.149999999999999" customHeight="1" x14ac:dyDescent="0.3">
      <c r="A523" s="98"/>
      <c r="B523" s="10" t="s">
        <v>572</v>
      </c>
      <c r="C523" s="5" t="s">
        <v>12</v>
      </c>
      <c r="D523" s="4">
        <v>-5.08914228701184E-2</v>
      </c>
      <c r="E523" s="4">
        <v>1.14352105716252E-2</v>
      </c>
      <c r="F523" s="62">
        <v>9.1575869836952507E-6</v>
      </c>
      <c r="G523" s="3">
        <v>19.8061860550918</v>
      </c>
    </row>
    <row r="524" spans="1:7" ht="20.149999999999999" customHeight="1" x14ac:dyDescent="0.3">
      <c r="A524" s="98"/>
      <c r="B524" s="10" t="s">
        <v>573</v>
      </c>
      <c r="C524" s="5" t="s">
        <v>10</v>
      </c>
      <c r="D524" s="4">
        <v>-8.13986242502035E-2</v>
      </c>
      <c r="E524" s="4">
        <v>1.8927231528873802E-2</v>
      </c>
      <c r="F524" s="62">
        <v>9.3490476585277198E-6</v>
      </c>
      <c r="G524" s="3">
        <v>18.4952386761383</v>
      </c>
    </row>
    <row r="525" spans="1:7" ht="20.149999999999999" customHeight="1" x14ac:dyDescent="0.3">
      <c r="A525" s="98" t="s">
        <v>574</v>
      </c>
      <c r="B525" s="10" t="s">
        <v>575</v>
      </c>
      <c r="C525" s="5" t="s">
        <v>14</v>
      </c>
      <c r="D525" s="4">
        <v>-0.186906548469567</v>
      </c>
      <c r="E525" s="4">
        <v>3.41474916846643E-2</v>
      </c>
      <c r="F525" s="62">
        <v>6.5978359091038799E-8</v>
      </c>
      <c r="G525" s="3">
        <v>29.959283271357101</v>
      </c>
    </row>
    <row r="526" spans="1:7" ht="20.149999999999999" customHeight="1" x14ac:dyDescent="0.3">
      <c r="A526" s="98"/>
      <c r="B526" s="10" t="s">
        <v>576</v>
      </c>
      <c r="C526" s="5" t="s">
        <v>12</v>
      </c>
      <c r="D526" s="4">
        <v>-0.18510716007567801</v>
      </c>
      <c r="E526" s="4">
        <v>4.0357325391513599E-2</v>
      </c>
      <c r="F526" s="62">
        <v>5.7570150226974103E-6</v>
      </c>
      <c r="G526" s="3">
        <v>21.037865920150999</v>
      </c>
    </row>
    <row r="527" spans="1:7" ht="20.149999999999999" customHeight="1" x14ac:dyDescent="0.3">
      <c r="A527" s="98"/>
      <c r="B527" s="10" t="s">
        <v>577</v>
      </c>
      <c r="C527" s="5" t="s">
        <v>12</v>
      </c>
      <c r="D527" s="4">
        <v>0.201788440873475</v>
      </c>
      <c r="E527" s="4">
        <v>4.1356826061214998E-2</v>
      </c>
      <c r="F527" s="62">
        <v>9.0538128494143702E-7</v>
      </c>
      <c r="G527" s="3">
        <v>23.806643407326099</v>
      </c>
    </row>
    <row r="528" spans="1:7" ht="20.149999999999999" customHeight="1" x14ac:dyDescent="0.3">
      <c r="A528" s="98"/>
      <c r="B528" s="10" t="s">
        <v>578</v>
      </c>
      <c r="C528" s="5" t="s">
        <v>9</v>
      </c>
      <c r="D528" s="4">
        <v>0.16062114062078001</v>
      </c>
      <c r="E528" s="4">
        <v>3.4160928549578203E-2</v>
      </c>
      <c r="F528" s="62">
        <v>3.5614092183941101E-6</v>
      </c>
      <c r="G528" s="3">
        <v>22.107828009097702</v>
      </c>
    </row>
    <row r="529" spans="1:7" ht="20.149999999999999" customHeight="1" x14ac:dyDescent="0.3">
      <c r="A529" s="98"/>
      <c r="B529" s="10" t="s">
        <v>579</v>
      </c>
      <c r="C529" s="5" t="s">
        <v>10</v>
      </c>
      <c r="D529" s="4">
        <v>-0.13023383190190299</v>
      </c>
      <c r="E529" s="4">
        <v>2.9234653496573702E-2</v>
      </c>
      <c r="F529" s="62">
        <v>7.20680599012901E-6</v>
      </c>
      <c r="G529" s="3">
        <v>19.845028947183501</v>
      </c>
    </row>
    <row r="530" spans="1:7" ht="20.149999999999999" customHeight="1" x14ac:dyDescent="0.3">
      <c r="A530" s="98"/>
      <c r="B530" s="10" t="s">
        <v>580</v>
      </c>
      <c r="C530" s="5" t="s">
        <v>12</v>
      </c>
      <c r="D530" s="4">
        <v>0.19349590411852199</v>
      </c>
      <c r="E530" s="4">
        <v>4.39023377321087E-2</v>
      </c>
      <c r="F530" s="62">
        <v>8.9070649938584105E-6</v>
      </c>
      <c r="G530" s="3">
        <v>19.425323499207899</v>
      </c>
    </row>
    <row r="531" spans="1:7" ht="20.149999999999999" customHeight="1" x14ac:dyDescent="0.3">
      <c r="A531" s="98"/>
      <c r="B531" s="10" t="s">
        <v>581</v>
      </c>
      <c r="C531" s="5" t="s">
        <v>14</v>
      </c>
      <c r="D531" s="4">
        <v>-0.110167093821417</v>
      </c>
      <c r="E531" s="4">
        <v>2.4592963307439399E-2</v>
      </c>
      <c r="F531" s="62">
        <v>7.9866384612776798E-6</v>
      </c>
      <c r="G531" s="3">
        <v>20.066982058399301</v>
      </c>
    </row>
    <row r="532" spans="1:7" ht="20.149999999999999" customHeight="1" x14ac:dyDescent="0.3">
      <c r="A532" s="98"/>
      <c r="B532" s="10" t="s">
        <v>582</v>
      </c>
      <c r="C532" s="5" t="s">
        <v>10</v>
      </c>
      <c r="D532" s="4">
        <v>-0.125453807552311</v>
      </c>
      <c r="E532" s="4">
        <v>2.75303121132707E-2</v>
      </c>
      <c r="F532" s="62">
        <v>6.8388440553240196E-6</v>
      </c>
      <c r="G532" s="3">
        <v>20.765644915636098</v>
      </c>
    </row>
    <row r="533" spans="1:7" ht="20.149999999999999" customHeight="1" x14ac:dyDescent="0.3">
      <c r="A533" s="98"/>
      <c r="B533" s="10" t="s">
        <v>583</v>
      </c>
      <c r="C533" s="5" t="s">
        <v>14</v>
      </c>
      <c r="D533" s="4">
        <v>-0.110080596326478</v>
      </c>
      <c r="E533" s="4">
        <v>2.4596445431077901E-2</v>
      </c>
      <c r="F533" s="62">
        <v>7.8254020155409896E-6</v>
      </c>
      <c r="G533" s="3">
        <v>20.029810866223102</v>
      </c>
    </row>
    <row r="534" spans="1:7" ht="20.149999999999999" customHeight="1" x14ac:dyDescent="0.3">
      <c r="A534" s="98"/>
      <c r="B534" s="10" t="s">
        <v>584</v>
      </c>
      <c r="C534" s="5" t="s">
        <v>10</v>
      </c>
      <c r="D534" s="4">
        <v>-0.187752781331818</v>
      </c>
      <c r="E534" s="4">
        <v>4.19690108889028E-2</v>
      </c>
      <c r="F534" s="62">
        <v>8.3671434602887108E-6</v>
      </c>
      <c r="G534" s="3">
        <v>20.013142628536901</v>
      </c>
    </row>
    <row r="535" spans="1:7" ht="20.149999999999999" customHeight="1" x14ac:dyDescent="0.3">
      <c r="A535" s="98"/>
      <c r="B535" s="10" t="s">
        <v>585</v>
      </c>
      <c r="C535" s="5" t="s">
        <v>12</v>
      </c>
      <c r="D535" s="4">
        <v>0.122299815338707</v>
      </c>
      <c r="E535" s="4">
        <v>2.7133143267820001E-2</v>
      </c>
      <c r="F535" s="62">
        <v>7.1735466823142803E-6</v>
      </c>
      <c r="G535" s="3">
        <v>20.316616676097802</v>
      </c>
    </row>
    <row r="536" spans="1:7" ht="20.149999999999999" customHeight="1" x14ac:dyDescent="0.3">
      <c r="A536" s="98" t="s">
        <v>586</v>
      </c>
      <c r="B536" s="10" t="s">
        <v>587</v>
      </c>
      <c r="C536" s="5" t="s">
        <v>9</v>
      </c>
      <c r="D536" s="4">
        <v>0.14097964107022101</v>
      </c>
      <c r="E536" s="4">
        <v>2.9502889010904702E-2</v>
      </c>
      <c r="F536" s="62">
        <v>2.62925374831098E-6</v>
      </c>
      <c r="G536" s="3">
        <v>22.8340900862121</v>
      </c>
    </row>
    <row r="537" spans="1:7" ht="20.149999999999999" customHeight="1" x14ac:dyDescent="0.3">
      <c r="A537" s="98"/>
      <c r="B537" s="10" t="s">
        <v>588</v>
      </c>
      <c r="C537" s="5" t="s">
        <v>9</v>
      </c>
      <c r="D537" s="4">
        <v>9.2355871069824902E-2</v>
      </c>
      <c r="E537" s="4">
        <v>1.9543871180753201E-2</v>
      </c>
      <c r="F537" s="62">
        <v>2.38836425360718E-6</v>
      </c>
      <c r="G537" s="3">
        <v>22.3309826812166</v>
      </c>
    </row>
    <row r="538" spans="1:7" ht="20.149999999999999" customHeight="1" x14ac:dyDescent="0.3">
      <c r="A538" s="98"/>
      <c r="B538" s="10" t="s">
        <v>589</v>
      </c>
      <c r="C538" s="5" t="s">
        <v>9</v>
      </c>
      <c r="D538" s="4">
        <v>0.21614534542656999</v>
      </c>
      <c r="E538" s="4">
        <v>4.59919696239924E-2</v>
      </c>
      <c r="F538" s="62">
        <v>2.5116268554606198E-6</v>
      </c>
      <c r="G538" s="3">
        <v>22.0865436409693</v>
      </c>
    </row>
    <row r="539" spans="1:7" ht="20.149999999999999" customHeight="1" x14ac:dyDescent="0.3">
      <c r="A539" s="98"/>
      <c r="B539" s="10" t="s">
        <v>590</v>
      </c>
      <c r="C539" s="5" t="s">
        <v>12</v>
      </c>
      <c r="D539" s="4">
        <v>9.3276592479956996E-2</v>
      </c>
      <c r="E539" s="4">
        <v>1.9529390755972001E-2</v>
      </c>
      <c r="F539" s="62">
        <v>1.6540719983524401E-6</v>
      </c>
      <c r="G539" s="3">
        <v>22.812241176989101</v>
      </c>
    </row>
    <row r="540" spans="1:7" ht="20.149999999999999" customHeight="1" x14ac:dyDescent="0.3">
      <c r="A540" s="98"/>
      <c r="B540" s="10" t="s">
        <v>591</v>
      </c>
      <c r="C540" s="5" t="s">
        <v>9</v>
      </c>
      <c r="D540" s="4">
        <v>9.0610393629211097E-2</v>
      </c>
      <c r="E540" s="4">
        <v>2.00612323796081E-2</v>
      </c>
      <c r="F540" s="62">
        <v>7.32284483432928E-6</v>
      </c>
      <c r="G540" s="3">
        <v>20.4005002422894</v>
      </c>
    </row>
    <row r="541" spans="1:7" ht="20.149999999999999" customHeight="1" x14ac:dyDescent="0.3">
      <c r="A541" s="98"/>
      <c r="B541" s="10" t="s">
        <v>592</v>
      </c>
      <c r="C541" s="5" t="s">
        <v>12</v>
      </c>
      <c r="D541" s="4">
        <v>8.9327250313421994E-2</v>
      </c>
      <c r="E541" s="4">
        <v>1.9833287063754399E-2</v>
      </c>
      <c r="F541" s="62">
        <v>5.7951599387926197E-6</v>
      </c>
      <c r="G541" s="3">
        <v>20.285164582114401</v>
      </c>
    </row>
    <row r="542" spans="1:7" ht="20.149999999999999" customHeight="1" x14ac:dyDescent="0.3">
      <c r="A542" s="98" t="s">
        <v>593</v>
      </c>
      <c r="B542" s="10" t="s">
        <v>594</v>
      </c>
      <c r="C542" s="5" t="s">
        <v>14</v>
      </c>
      <c r="D542" s="4">
        <v>-9.0140155771111605E-2</v>
      </c>
      <c r="E542" s="4">
        <v>1.74601710173563E-2</v>
      </c>
      <c r="F542" s="62">
        <v>5.3994541877609904E-7</v>
      </c>
      <c r="G542" s="3">
        <v>26.6526024934387</v>
      </c>
    </row>
    <row r="543" spans="1:7" ht="20.149999999999999" customHeight="1" x14ac:dyDescent="0.3">
      <c r="A543" s="98"/>
      <c r="B543" s="10" t="s">
        <v>595</v>
      </c>
      <c r="C543" s="5" t="s">
        <v>9</v>
      </c>
      <c r="D543" s="4">
        <v>-0.11314060867384799</v>
      </c>
      <c r="E543" s="4">
        <v>2.4354140041195901E-2</v>
      </c>
      <c r="F543" s="62">
        <v>1.8443197423330101E-6</v>
      </c>
      <c r="G543" s="3">
        <v>21.581986854690999</v>
      </c>
    </row>
    <row r="544" spans="1:7" ht="20.149999999999999" customHeight="1" x14ac:dyDescent="0.3">
      <c r="A544" s="98"/>
      <c r="B544" s="10" t="s">
        <v>596</v>
      </c>
      <c r="C544" s="5" t="s">
        <v>12</v>
      </c>
      <c r="D544" s="4">
        <v>-0.15659596428960601</v>
      </c>
      <c r="E544" s="4">
        <v>3.3623379539744598E-2</v>
      </c>
      <c r="F544" s="62">
        <v>4.1013150762346197E-6</v>
      </c>
      <c r="G544" s="3">
        <v>21.6909415985719</v>
      </c>
    </row>
    <row r="545" spans="1:7" ht="20.149999999999999" customHeight="1" x14ac:dyDescent="0.3">
      <c r="A545" s="98"/>
      <c r="B545" s="10" t="s">
        <v>597</v>
      </c>
      <c r="C545" s="5" t="s">
        <v>10</v>
      </c>
      <c r="D545" s="4">
        <v>5.28823543475253E-2</v>
      </c>
      <c r="E545" s="4">
        <v>1.09486239549705E-2</v>
      </c>
      <c r="F545" s="62">
        <v>1.3796668053997101E-6</v>
      </c>
      <c r="G545" s="3">
        <v>23.329341722520098</v>
      </c>
    </row>
    <row r="546" spans="1:7" ht="20.149999999999999" customHeight="1" x14ac:dyDescent="0.3">
      <c r="A546" s="98"/>
      <c r="B546" s="10" t="s">
        <v>598</v>
      </c>
      <c r="C546" s="5" t="s">
        <v>14</v>
      </c>
      <c r="D546" s="4">
        <v>5.03179066833849E-2</v>
      </c>
      <c r="E546" s="4">
        <v>1.08389459069818E-2</v>
      </c>
      <c r="F546" s="62">
        <v>3.5338393319590501E-6</v>
      </c>
      <c r="G546" s="3">
        <v>21.551178943545001</v>
      </c>
    </row>
    <row r="547" spans="1:7" ht="20.149999999999999" customHeight="1" x14ac:dyDescent="0.3">
      <c r="A547" s="98"/>
      <c r="B547" s="10" t="s">
        <v>599</v>
      </c>
      <c r="C547" s="5" t="s">
        <v>12</v>
      </c>
      <c r="D547" s="4">
        <v>-5.2782676652486503E-2</v>
      </c>
      <c r="E547" s="4">
        <v>1.13463501938763E-2</v>
      </c>
      <c r="F547" s="62">
        <v>4.2067585827468196E-6</v>
      </c>
      <c r="G547" s="3">
        <v>21.6406575541167</v>
      </c>
    </row>
    <row r="548" spans="1:7" ht="20.149999999999999" customHeight="1" x14ac:dyDescent="0.3">
      <c r="A548" s="98"/>
      <c r="B548" s="10" t="s">
        <v>600</v>
      </c>
      <c r="C548" s="5" t="s">
        <v>14</v>
      </c>
      <c r="D548" s="4">
        <v>-6.2270145296771197E-2</v>
      </c>
      <c r="E548" s="4">
        <v>1.40571590027479E-2</v>
      </c>
      <c r="F548" s="62">
        <v>6.8552351552276204E-6</v>
      </c>
      <c r="G548" s="3">
        <v>19.6229656527691</v>
      </c>
    </row>
    <row r="549" spans="1:7" ht="20.149999999999999" customHeight="1" x14ac:dyDescent="0.3">
      <c r="A549" s="98"/>
      <c r="B549" s="10" t="s">
        <v>601</v>
      </c>
      <c r="C549" s="5" t="s">
        <v>14</v>
      </c>
      <c r="D549" s="4">
        <v>-0.12936369859893501</v>
      </c>
      <c r="E549" s="4">
        <v>2.8902067676263299E-2</v>
      </c>
      <c r="F549" s="62">
        <v>6.444256961594E-6</v>
      </c>
      <c r="G549" s="3">
        <v>20.033970062577399</v>
      </c>
    </row>
    <row r="550" spans="1:7" ht="20.149999999999999" customHeight="1" x14ac:dyDescent="0.3">
      <c r="A550" s="98"/>
      <c r="B550" s="10" t="s">
        <v>602</v>
      </c>
      <c r="C550" s="5" t="s">
        <v>12</v>
      </c>
      <c r="D550" s="4">
        <v>-6.3552173914732099E-2</v>
      </c>
      <c r="E550" s="4">
        <v>1.400723324973E-2</v>
      </c>
      <c r="F550" s="62">
        <v>6.2182105230329201E-6</v>
      </c>
      <c r="G550" s="3">
        <v>20.585247865257301</v>
      </c>
    </row>
    <row r="551" spans="1:7" ht="20.149999999999999" customHeight="1" x14ac:dyDescent="0.3">
      <c r="A551" s="98"/>
      <c r="B551" s="10" t="s">
        <v>603</v>
      </c>
      <c r="C551" s="5" t="s">
        <v>10</v>
      </c>
      <c r="D551" s="4">
        <v>8.7002523420573893E-2</v>
      </c>
      <c r="E551" s="4">
        <v>1.97789596439438E-2</v>
      </c>
      <c r="F551" s="62">
        <v>9.7536872722148295E-6</v>
      </c>
      <c r="G551" s="3">
        <v>19.348923584863101</v>
      </c>
    </row>
    <row r="552" spans="1:7" ht="20.149999999999999" customHeight="1" x14ac:dyDescent="0.3">
      <c r="A552" s="98"/>
      <c r="B552" s="10" t="s">
        <v>604</v>
      </c>
      <c r="C552" s="5" t="s">
        <v>14</v>
      </c>
      <c r="D552" s="4">
        <v>-5.7603509010218497E-2</v>
      </c>
      <c r="E552" s="4">
        <v>1.308533674028E-2</v>
      </c>
      <c r="F552" s="62">
        <v>5.3690557944971003E-6</v>
      </c>
      <c r="G552" s="3">
        <v>19.378853220416602</v>
      </c>
    </row>
    <row r="553" spans="1:7" ht="20.149999999999999" customHeight="1" x14ac:dyDescent="0.3">
      <c r="A553" s="98"/>
      <c r="B553" s="10" t="s">
        <v>605</v>
      </c>
      <c r="C553" s="5" t="s">
        <v>14</v>
      </c>
      <c r="D553" s="4">
        <v>5.3631900066826603E-2</v>
      </c>
      <c r="E553" s="4">
        <v>1.2020062524606001E-2</v>
      </c>
      <c r="F553" s="62">
        <v>9.8982019894356001E-6</v>
      </c>
      <c r="G553" s="3">
        <v>19.908242092285299</v>
      </c>
    </row>
    <row r="554" spans="1:7" ht="20.149999999999999" customHeight="1" x14ac:dyDescent="0.3">
      <c r="A554" s="98" t="s">
        <v>606</v>
      </c>
      <c r="B554" s="10" t="s">
        <v>607</v>
      </c>
      <c r="C554" s="5" t="s">
        <v>14</v>
      </c>
      <c r="D554" s="4">
        <v>9.1146051271515899E-2</v>
      </c>
      <c r="E554" s="4">
        <v>1.8235306807911099E-2</v>
      </c>
      <c r="F554" s="62">
        <v>4.67364474759123E-7</v>
      </c>
      <c r="G554" s="3">
        <v>24.983286449328201</v>
      </c>
    </row>
    <row r="555" spans="1:7" ht="20.149999999999999" customHeight="1" x14ac:dyDescent="0.3">
      <c r="A555" s="98"/>
      <c r="B555" s="10" t="s">
        <v>608</v>
      </c>
      <c r="C555" s="5" t="s">
        <v>12</v>
      </c>
      <c r="D555" s="4">
        <v>-8.4543927447706904E-2</v>
      </c>
      <c r="E555" s="4">
        <v>1.7179077519790899E-2</v>
      </c>
      <c r="F555" s="62">
        <v>8.5884498286713404E-7</v>
      </c>
      <c r="G555" s="3">
        <v>24.219499211566301</v>
      </c>
    </row>
    <row r="556" spans="1:7" ht="20.149999999999999" customHeight="1" x14ac:dyDescent="0.3">
      <c r="A556" s="98"/>
      <c r="B556" s="10" t="s">
        <v>609</v>
      </c>
      <c r="C556" s="5" t="s">
        <v>12</v>
      </c>
      <c r="D556" s="4">
        <v>-0.139824589058134</v>
      </c>
      <c r="E556" s="4">
        <v>3.00689633359883E-2</v>
      </c>
      <c r="F556" s="62">
        <v>2.6212542019016301E-6</v>
      </c>
      <c r="G556" s="3">
        <v>21.623709196464201</v>
      </c>
    </row>
    <row r="557" spans="1:7" ht="20.149999999999999" customHeight="1" x14ac:dyDescent="0.3">
      <c r="A557" s="98"/>
      <c r="B557" s="10" t="s">
        <v>610</v>
      </c>
      <c r="C557" s="5" t="s">
        <v>14</v>
      </c>
      <c r="D557" s="4">
        <v>0.153537928651796</v>
      </c>
      <c r="E557" s="4">
        <v>3.2392214867845E-2</v>
      </c>
      <c r="F557" s="62">
        <v>2.1589366084867602E-6</v>
      </c>
      <c r="G557" s="3">
        <v>22.467257637850299</v>
      </c>
    </row>
    <row r="558" spans="1:7" ht="20.149999999999999" customHeight="1" x14ac:dyDescent="0.3">
      <c r="A558" s="98"/>
      <c r="B558" s="10" t="s">
        <v>611</v>
      </c>
      <c r="C558" s="5" t="s">
        <v>14</v>
      </c>
      <c r="D558" s="4">
        <v>-0.19983227948933199</v>
      </c>
      <c r="E558" s="4">
        <v>4.1457713434255E-2</v>
      </c>
      <c r="F558" s="62">
        <v>2.3866304537966899E-6</v>
      </c>
      <c r="G558" s="3">
        <v>23.233818601993999</v>
      </c>
    </row>
    <row r="559" spans="1:7" ht="20.149999999999999" customHeight="1" x14ac:dyDescent="0.3">
      <c r="A559" s="98"/>
      <c r="B559" s="10" t="s">
        <v>612</v>
      </c>
      <c r="C559" s="5" t="s">
        <v>9</v>
      </c>
      <c r="D559" s="4">
        <v>-0.17478701143622499</v>
      </c>
      <c r="E559" s="4">
        <v>3.9057268319156201E-2</v>
      </c>
      <c r="F559" s="62">
        <v>2.3812038279254502E-6</v>
      </c>
      <c r="G559" s="3">
        <v>20.0269393630143</v>
      </c>
    </row>
    <row r="560" spans="1:7" ht="20.149999999999999" customHeight="1" x14ac:dyDescent="0.3">
      <c r="A560" s="98"/>
      <c r="B560" s="10" t="s">
        <v>613</v>
      </c>
      <c r="C560" s="5" t="s">
        <v>14</v>
      </c>
      <c r="D560" s="4">
        <v>-7.6228207826431096E-2</v>
      </c>
      <c r="E560" s="4">
        <v>1.65230216194415E-2</v>
      </c>
      <c r="F560" s="62">
        <v>4.0684753171402697E-6</v>
      </c>
      <c r="G560" s="3">
        <v>21.2839620788091</v>
      </c>
    </row>
    <row r="561" spans="1:7" ht="20.149999999999999" customHeight="1" x14ac:dyDescent="0.3">
      <c r="A561" s="98"/>
      <c r="B561" s="10" t="s">
        <v>614</v>
      </c>
      <c r="C561" s="5" t="s">
        <v>10</v>
      </c>
      <c r="D561" s="4">
        <v>-7.3707714505020602E-2</v>
      </c>
      <c r="E561" s="4">
        <v>1.6378577182547999E-2</v>
      </c>
      <c r="F561" s="62">
        <v>6.96842494285792E-6</v>
      </c>
      <c r="G561" s="3">
        <v>20.252262448473999</v>
      </c>
    </row>
    <row r="562" spans="1:7" ht="20.149999999999999" customHeight="1" x14ac:dyDescent="0.3">
      <c r="A562" s="98"/>
      <c r="B562" s="10" t="s">
        <v>615</v>
      </c>
      <c r="C562" s="5" t="s">
        <v>12</v>
      </c>
      <c r="D562" s="4">
        <v>-7.4887890503338203E-2</v>
      </c>
      <c r="E562" s="4">
        <v>1.6585160675329499E-2</v>
      </c>
      <c r="F562" s="62">
        <v>6.1724723034230004E-6</v>
      </c>
      <c r="G562" s="3">
        <v>20.388432040467801</v>
      </c>
    </row>
    <row r="563" spans="1:7" ht="20.149999999999999" customHeight="1" x14ac:dyDescent="0.3">
      <c r="A563" s="98"/>
      <c r="B563" s="10" t="s">
        <v>616</v>
      </c>
      <c r="C563" s="5" t="s">
        <v>9</v>
      </c>
      <c r="D563" s="4">
        <v>-8.8812363719523002E-2</v>
      </c>
      <c r="E563" s="4">
        <v>1.96447171492307E-2</v>
      </c>
      <c r="F563" s="62">
        <v>6.3797914609167101E-6</v>
      </c>
      <c r="G563" s="3">
        <v>20.438795461831901</v>
      </c>
    </row>
    <row r="564" spans="1:7" ht="20.149999999999999" customHeight="1" x14ac:dyDescent="0.3">
      <c r="A564" s="98"/>
      <c r="B564" s="10" t="s">
        <v>617</v>
      </c>
      <c r="C564" s="5" t="s">
        <v>14</v>
      </c>
      <c r="D564" s="4">
        <v>-0.11509784801075</v>
      </c>
      <c r="E564" s="4">
        <v>2.4790940959373901E-2</v>
      </c>
      <c r="F564" s="62">
        <v>5.36199153236403E-6</v>
      </c>
      <c r="G564" s="3">
        <v>21.555017770776502</v>
      </c>
    </row>
    <row r="565" spans="1:7" ht="20.149999999999999" customHeight="1" x14ac:dyDescent="0.3">
      <c r="A565" s="98"/>
      <c r="B565" s="10" t="s">
        <v>618</v>
      </c>
      <c r="C565" s="5" t="s">
        <v>10</v>
      </c>
      <c r="D565" s="4">
        <v>0.14314108548905999</v>
      </c>
      <c r="E565" s="4">
        <v>2.9375749412234201E-2</v>
      </c>
      <c r="F565" s="62">
        <v>5.8216576603692096E-6</v>
      </c>
      <c r="G565" s="3">
        <v>23.743826106834</v>
      </c>
    </row>
    <row r="566" spans="1:7" ht="20.149999999999999" customHeight="1" x14ac:dyDescent="0.3">
      <c r="A566" s="98"/>
      <c r="B566" s="10" t="s">
        <v>619</v>
      </c>
      <c r="C566" s="5" t="s">
        <v>14</v>
      </c>
      <c r="D566" s="4">
        <v>8.3324265704686595E-2</v>
      </c>
      <c r="E566" s="4">
        <v>1.8055986854767201E-2</v>
      </c>
      <c r="F566" s="62">
        <v>4.8163885328290603E-6</v>
      </c>
      <c r="G566" s="3">
        <v>21.296122214447301</v>
      </c>
    </row>
    <row r="567" spans="1:7" ht="20.149999999999999" customHeight="1" x14ac:dyDescent="0.3">
      <c r="A567" s="98"/>
      <c r="B567" s="10" t="s">
        <v>620</v>
      </c>
      <c r="C567" s="5" t="s">
        <v>10</v>
      </c>
      <c r="D567" s="4">
        <v>-9.7942933138756599E-2</v>
      </c>
      <c r="E567" s="4">
        <v>2.1216594839457401E-2</v>
      </c>
      <c r="F567" s="62">
        <v>4.9327834608548597E-6</v>
      </c>
      <c r="G567" s="3">
        <v>21.310559189337098</v>
      </c>
    </row>
    <row r="568" spans="1:7" ht="20.149999999999999" customHeight="1" x14ac:dyDescent="0.3">
      <c r="A568" s="98"/>
      <c r="B568" s="10" t="s">
        <v>621</v>
      </c>
      <c r="C568" s="5" t="s">
        <v>12</v>
      </c>
      <c r="D568" s="4">
        <v>-7.3430578584094006E-2</v>
      </c>
      <c r="E568" s="4">
        <v>1.6368685467996899E-2</v>
      </c>
      <c r="F568" s="62">
        <v>7.8695956986361508E-6</v>
      </c>
      <c r="G568" s="3">
        <v>20.1245553350313</v>
      </c>
    </row>
    <row r="569" spans="1:7" ht="20.149999999999999" customHeight="1" x14ac:dyDescent="0.3">
      <c r="A569" s="98"/>
      <c r="B569" s="10" t="s">
        <v>622</v>
      </c>
      <c r="C569" s="5" t="s">
        <v>9</v>
      </c>
      <c r="D569" s="4">
        <v>7.2643786338837404E-2</v>
      </c>
      <c r="E569" s="4">
        <v>1.6092405593570901E-2</v>
      </c>
      <c r="F569" s="62">
        <v>6.7954091925642701E-6</v>
      </c>
      <c r="G569" s="3">
        <v>20.377692515661099</v>
      </c>
    </row>
    <row r="570" spans="1:7" ht="20.149999999999999" customHeight="1" x14ac:dyDescent="0.3">
      <c r="A570" s="98"/>
      <c r="B570" s="10" t="s">
        <v>623</v>
      </c>
      <c r="C570" s="5" t="s">
        <v>9</v>
      </c>
      <c r="D570" s="4">
        <v>-7.3257996086234303E-2</v>
      </c>
      <c r="E570" s="4">
        <v>1.60887959984434E-2</v>
      </c>
      <c r="F570" s="62">
        <v>5.4367146377923303E-6</v>
      </c>
      <c r="G570" s="3">
        <v>20.733039708555498</v>
      </c>
    </row>
    <row r="571" spans="1:7" ht="20.149999999999999" customHeight="1" x14ac:dyDescent="0.3">
      <c r="A571" s="98"/>
      <c r="B571" s="10" t="s">
        <v>624</v>
      </c>
      <c r="C571" s="5" t="s">
        <v>12</v>
      </c>
      <c r="D571" s="4">
        <v>0.107804140148699</v>
      </c>
      <c r="E571" s="4">
        <v>2.3398377544758299E-2</v>
      </c>
      <c r="F571" s="62">
        <v>4.70355623801051E-6</v>
      </c>
      <c r="G571" s="3">
        <v>21.227526485911</v>
      </c>
    </row>
    <row r="572" spans="1:7" ht="20.149999999999999" customHeight="1" x14ac:dyDescent="0.3">
      <c r="A572" s="98"/>
      <c r="B572" s="10" t="s">
        <v>625</v>
      </c>
      <c r="C572" s="5" t="s">
        <v>9</v>
      </c>
      <c r="D572" s="4">
        <v>-0.103488116070131</v>
      </c>
      <c r="E572" s="4">
        <v>2.36390573676276E-2</v>
      </c>
      <c r="F572" s="62">
        <v>9.2314573337463501E-6</v>
      </c>
      <c r="G572" s="3">
        <v>19.165522017295501</v>
      </c>
    </row>
    <row r="573" spans="1:7" ht="20.149999999999999" customHeight="1" x14ac:dyDescent="0.3">
      <c r="A573" s="98" t="s">
        <v>626</v>
      </c>
      <c r="B573" s="10" t="s">
        <v>627</v>
      </c>
      <c r="C573" s="5" t="s">
        <v>14</v>
      </c>
      <c r="D573" s="4">
        <v>-6.0359431517833302E-2</v>
      </c>
      <c r="E573" s="4">
        <v>1.16579938541485E-2</v>
      </c>
      <c r="F573" s="62">
        <v>2.5032420797269002E-7</v>
      </c>
      <c r="G573" s="3">
        <v>26.806655773342499</v>
      </c>
    </row>
    <row r="574" spans="1:7" ht="20.149999999999999" customHeight="1" x14ac:dyDescent="0.3">
      <c r="A574" s="98"/>
      <c r="B574" s="10" t="s">
        <v>628</v>
      </c>
      <c r="C574" s="5" t="s">
        <v>10</v>
      </c>
      <c r="D574" s="4">
        <v>-9.5630316586636496E-2</v>
      </c>
      <c r="E574" s="4">
        <v>1.9342759648915301E-2</v>
      </c>
      <c r="F574" s="62">
        <v>9.5361323613117704E-7</v>
      </c>
      <c r="G574" s="3">
        <v>24.442989225980899</v>
      </c>
    </row>
    <row r="575" spans="1:7" ht="20.149999999999999" customHeight="1" x14ac:dyDescent="0.3">
      <c r="A575" s="98"/>
      <c r="B575" s="10" t="s">
        <v>629</v>
      </c>
      <c r="C575" s="5" t="s">
        <v>10</v>
      </c>
      <c r="D575" s="4">
        <v>7.8339435434501503E-2</v>
      </c>
      <c r="E575" s="4">
        <v>1.6025710308158098E-2</v>
      </c>
      <c r="F575" s="62">
        <v>7.9703657967918095E-7</v>
      </c>
      <c r="G575" s="3">
        <v>23.8960599466578</v>
      </c>
    </row>
    <row r="576" spans="1:7" ht="20.149999999999999" customHeight="1" x14ac:dyDescent="0.3">
      <c r="A576" s="98"/>
      <c r="B576" s="10" t="s">
        <v>630</v>
      </c>
      <c r="C576" s="5" t="s">
        <v>14</v>
      </c>
      <c r="D576" s="4">
        <v>-0.143348528477697</v>
      </c>
      <c r="E576" s="4">
        <v>2.86240730320826E-2</v>
      </c>
      <c r="F576" s="62">
        <v>7.2175653508200296E-7</v>
      </c>
      <c r="G576" s="3">
        <v>25.079773827669701</v>
      </c>
    </row>
    <row r="577" spans="1:7" ht="20.149999999999999" customHeight="1" x14ac:dyDescent="0.3">
      <c r="A577" s="98"/>
      <c r="B577" s="10" t="s">
        <v>631</v>
      </c>
      <c r="C577" s="5" t="s">
        <v>9</v>
      </c>
      <c r="D577" s="4">
        <v>-9.0642842676101995E-2</v>
      </c>
      <c r="E577" s="4">
        <v>1.9190901440615998E-2</v>
      </c>
      <c r="F577" s="62">
        <v>1.7396942845179899E-6</v>
      </c>
      <c r="G577" s="3">
        <v>22.3088038082814</v>
      </c>
    </row>
    <row r="578" spans="1:7" ht="20.149999999999999" customHeight="1" x14ac:dyDescent="0.3">
      <c r="A578" s="98"/>
      <c r="B578" s="10" t="s">
        <v>632</v>
      </c>
      <c r="C578" s="5" t="s">
        <v>9</v>
      </c>
      <c r="D578" s="4">
        <v>5.8719805755373798E-2</v>
      </c>
      <c r="E578" s="4">
        <v>1.23453323838013E-2</v>
      </c>
      <c r="F578" s="62">
        <v>2.0749874243848898E-6</v>
      </c>
      <c r="G578" s="3">
        <v>22.623700662007199</v>
      </c>
    </row>
    <row r="579" spans="1:7" ht="20.149999999999999" customHeight="1" x14ac:dyDescent="0.3">
      <c r="A579" s="98"/>
      <c r="B579" s="10" t="s">
        <v>633</v>
      </c>
      <c r="C579" s="5" t="s">
        <v>12</v>
      </c>
      <c r="D579" s="4">
        <v>-6.1869648088282797E-2</v>
      </c>
      <c r="E579" s="4">
        <v>1.3253231430612101E-2</v>
      </c>
      <c r="F579" s="62">
        <v>2.88907627230526E-6</v>
      </c>
      <c r="G579" s="3">
        <v>21.7927345059787</v>
      </c>
    </row>
    <row r="580" spans="1:7" ht="20.149999999999999" customHeight="1" x14ac:dyDescent="0.3">
      <c r="A580" s="98"/>
      <c r="B580" s="10" t="s">
        <v>634</v>
      </c>
      <c r="C580" s="5" t="s">
        <v>10</v>
      </c>
      <c r="D580" s="4">
        <v>-5.4817113933820702E-2</v>
      </c>
      <c r="E580" s="4">
        <v>1.18425655148259E-2</v>
      </c>
      <c r="F580" s="62">
        <v>3.5531694442630798E-6</v>
      </c>
      <c r="G580" s="3">
        <v>21.425982274799502</v>
      </c>
    </row>
    <row r="581" spans="1:7" ht="20.149999999999999" customHeight="1" x14ac:dyDescent="0.3">
      <c r="A581" s="98"/>
      <c r="B581" s="10" t="s">
        <v>635</v>
      </c>
      <c r="C581" s="5" t="s">
        <v>12</v>
      </c>
      <c r="D581" s="4">
        <v>6.5892571814408399E-2</v>
      </c>
      <c r="E581" s="4">
        <v>1.43746836139585E-2</v>
      </c>
      <c r="F581" s="62">
        <v>6.5476203766593101E-6</v>
      </c>
      <c r="G581" s="3">
        <v>21.0124323296635</v>
      </c>
    </row>
    <row r="582" spans="1:7" ht="20.149999999999999" customHeight="1" x14ac:dyDescent="0.3">
      <c r="A582" s="98"/>
      <c r="B582" s="10" t="s">
        <v>636</v>
      </c>
      <c r="C582" s="5" t="s">
        <v>10</v>
      </c>
      <c r="D582" s="4">
        <v>9.7571147620507406E-2</v>
      </c>
      <c r="E582" s="4">
        <v>2.2438827213994102E-2</v>
      </c>
      <c r="F582" s="62">
        <v>5.2090851725008597E-6</v>
      </c>
      <c r="G582" s="3">
        <v>18.907866075476001</v>
      </c>
    </row>
    <row r="583" spans="1:7" ht="20.149999999999999" customHeight="1" x14ac:dyDescent="0.3">
      <c r="A583" s="98"/>
      <c r="B583" s="10" t="s">
        <v>637</v>
      </c>
      <c r="C583" s="5" t="s">
        <v>10</v>
      </c>
      <c r="D583" s="4">
        <v>-8.1711077317171796E-2</v>
      </c>
      <c r="E583" s="4">
        <v>1.8312095210071998E-2</v>
      </c>
      <c r="F583" s="62">
        <v>7.8351917897187504E-6</v>
      </c>
      <c r="G583" s="3">
        <v>19.910666476544499</v>
      </c>
    </row>
    <row r="584" spans="1:7" ht="20.149999999999999" customHeight="1" x14ac:dyDescent="0.3">
      <c r="A584" s="98"/>
      <c r="B584" s="10" t="s">
        <v>638</v>
      </c>
      <c r="C584" s="5" t="s">
        <v>12</v>
      </c>
      <c r="D584" s="4">
        <v>-6.2726328839724094E-2</v>
      </c>
      <c r="E584" s="4">
        <v>1.37859750213011E-2</v>
      </c>
      <c r="F584" s="62">
        <v>5.7579214135638699E-6</v>
      </c>
      <c r="G584" s="3">
        <v>20.702594058344701</v>
      </c>
    </row>
    <row r="585" spans="1:7" ht="20.149999999999999" customHeight="1" x14ac:dyDescent="0.3">
      <c r="A585" s="98"/>
      <c r="B585" s="10" t="s">
        <v>639</v>
      </c>
      <c r="C585" s="5" t="s">
        <v>9</v>
      </c>
      <c r="D585" s="4">
        <v>7.4976242369470494E-2</v>
      </c>
      <c r="E585" s="4">
        <v>1.6440447526987399E-2</v>
      </c>
      <c r="F585" s="62">
        <v>3.3579099972109398E-6</v>
      </c>
      <c r="G585" s="3">
        <v>20.797928028012301</v>
      </c>
    </row>
    <row r="586" spans="1:7" ht="20.149999999999999" customHeight="1" x14ac:dyDescent="0.3">
      <c r="A586" s="98"/>
      <c r="B586" s="10" t="s">
        <v>640</v>
      </c>
      <c r="C586" s="5" t="s">
        <v>12</v>
      </c>
      <c r="D586" s="4">
        <v>7.5150099706804599E-2</v>
      </c>
      <c r="E586" s="4">
        <v>1.6497842950657201E-2</v>
      </c>
      <c r="F586" s="62">
        <v>6.1114207803155698E-6</v>
      </c>
      <c r="G586" s="3">
        <v>20.749364127357701</v>
      </c>
    </row>
    <row r="587" spans="1:7" ht="20.149999999999999" customHeight="1" x14ac:dyDescent="0.3">
      <c r="A587" s="98"/>
      <c r="B587" s="10" t="s">
        <v>641</v>
      </c>
      <c r="C587" s="5" t="s">
        <v>14</v>
      </c>
      <c r="D587" s="4">
        <v>7.3917922218569396E-2</v>
      </c>
      <c r="E587" s="4">
        <v>1.6670494955724601E-2</v>
      </c>
      <c r="F587" s="62">
        <v>6.6222986521878498E-6</v>
      </c>
      <c r="G587" s="3">
        <v>19.6608600784127</v>
      </c>
    </row>
    <row r="588" spans="1:7" ht="20.149999999999999" customHeight="1" x14ac:dyDescent="0.3">
      <c r="A588" s="98"/>
      <c r="B588" s="10" t="s">
        <v>642</v>
      </c>
      <c r="C588" s="5" t="s">
        <v>12</v>
      </c>
      <c r="D588" s="4">
        <v>-7.1552205476107397E-2</v>
      </c>
      <c r="E588" s="4">
        <v>1.6136968741434402E-2</v>
      </c>
      <c r="F588" s="62">
        <v>9.5598687148145301E-6</v>
      </c>
      <c r="G588" s="3">
        <v>19.660842942495599</v>
      </c>
    </row>
    <row r="589" spans="1:7" ht="20.149999999999999" customHeight="1" x14ac:dyDescent="0.3">
      <c r="A589" s="98"/>
      <c r="B589" s="10" t="s">
        <v>643</v>
      </c>
      <c r="C589" s="5" t="s">
        <v>10</v>
      </c>
      <c r="D589" s="4">
        <v>5.2875209381357598E-2</v>
      </c>
      <c r="E589" s="4">
        <v>1.1797226666179401E-2</v>
      </c>
      <c r="F589" s="62">
        <v>6.8691692620287702E-6</v>
      </c>
      <c r="G589" s="3">
        <v>20.088353985972802</v>
      </c>
    </row>
    <row r="590" spans="1:7" ht="20.149999999999999" customHeight="1" x14ac:dyDescent="0.3">
      <c r="A590" s="98" t="s">
        <v>644</v>
      </c>
      <c r="B590" s="10" t="s">
        <v>645</v>
      </c>
      <c r="C590" s="5" t="s">
        <v>9</v>
      </c>
      <c r="D590" s="4">
        <v>-0.160597430862368</v>
      </c>
      <c r="E590" s="4">
        <v>3.1051453048368899E-2</v>
      </c>
      <c r="F590" s="62">
        <v>2.3889276646017502E-7</v>
      </c>
      <c r="G590" s="3">
        <v>26.749356042120699</v>
      </c>
    </row>
    <row r="591" spans="1:7" ht="20.149999999999999" customHeight="1" x14ac:dyDescent="0.3">
      <c r="A591" s="98"/>
      <c r="B591" s="10" t="s">
        <v>646</v>
      </c>
      <c r="C591" s="5" t="s">
        <v>9</v>
      </c>
      <c r="D591" s="4">
        <v>6.874273429727E-2</v>
      </c>
      <c r="E591" s="4">
        <v>1.4272831574407899E-2</v>
      </c>
      <c r="F591" s="62">
        <v>1.81782568966878E-6</v>
      </c>
      <c r="G591" s="3">
        <v>23.197080157171499</v>
      </c>
    </row>
    <row r="592" spans="1:7" ht="20.149999999999999" customHeight="1" x14ac:dyDescent="0.3">
      <c r="A592" s="98"/>
      <c r="B592" s="10" t="s">
        <v>647</v>
      </c>
      <c r="C592" s="5" t="s">
        <v>12</v>
      </c>
      <c r="D592" s="4">
        <v>-9.5167650658488104E-2</v>
      </c>
      <c r="E592" s="4">
        <v>1.99968965266752E-2</v>
      </c>
      <c r="F592" s="62">
        <v>2.40981144960442E-6</v>
      </c>
      <c r="G592" s="3">
        <v>22.649232913289602</v>
      </c>
    </row>
    <row r="593" spans="1:7" ht="20.149999999999999" customHeight="1" x14ac:dyDescent="0.3">
      <c r="A593" s="98"/>
      <c r="B593" s="10" t="s">
        <v>648</v>
      </c>
      <c r="C593" s="5" t="s">
        <v>12</v>
      </c>
      <c r="D593" s="4">
        <v>-0.10827352488577</v>
      </c>
      <c r="E593" s="4">
        <v>2.38257149732965E-2</v>
      </c>
      <c r="F593" s="62">
        <v>5.01935292939836E-6</v>
      </c>
      <c r="G593" s="3">
        <v>20.6515506694899</v>
      </c>
    </row>
    <row r="594" spans="1:7" ht="20.149999999999999" customHeight="1" x14ac:dyDescent="0.3">
      <c r="A594" s="98"/>
      <c r="B594" s="10" t="s">
        <v>649</v>
      </c>
      <c r="C594" s="5" t="s">
        <v>14</v>
      </c>
      <c r="D594" s="4">
        <v>5.7320247573971798E-2</v>
      </c>
      <c r="E594" s="4">
        <v>1.26905020312992E-2</v>
      </c>
      <c r="F594" s="62">
        <v>6.5253979012330198E-6</v>
      </c>
      <c r="G594" s="3">
        <v>20.401331329603298</v>
      </c>
    </row>
    <row r="595" spans="1:7" ht="20.149999999999999" customHeight="1" x14ac:dyDescent="0.3">
      <c r="A595" s="98"/>
      <c r="B595" s="10" t="s">
        <v>650</v>
      </c>
      <c r="C595" s="5" t="s">
        <v>10</v>
      </c>
      <c r="D595" s="4">
        <v>8.7779736430548205E-2</v>
      </c>
      <c r="E595" s="4">
        <v>1.8901228469510499E-2</v>
      </c>
      <c r="F595" s="62">
        <v>4.2132866783351499E-6</v>
      </c>
      <c r="G595" s="3">
        <v>21.567930807232099</v>
      </c>
    </row>
    <row r="596" spans="1:7" ht="20.149999999999999" customHeight="1" x14ac:dyDescent="0.3">
      <c r="A596" s="98"/>
      <c r="B596" s="10" t="s">
        <v>651</v>
      </c>
      <c r="C596" s="5" t="s">
        <v>14</v>
      </c>
      <c r="D596" s="4">
        <v>5.7679452623279698E-2</v>
      </c>
      <c r="E596" s="4">
        <v>1.25989898497408E-2</v>
      </c>
      <c r="F596" s="62">
        <v>4.9586241533859202E-6</v>
      </c>
      <c r="G596" s="3">
        <v>20.9590121042615</v>
      </c>
    </row>
    <row r="597" spans="1:7" ht="20.149999999999999" customHeight="1" x14ac:dyDescent="0.3">
      <c r="A597" s="98"/>
      <c r="B597" s="10" t="s">
        <v>652</v>
      </c>
      <c r="C597" s="5" t="s">
        <v>14</v>
      </c>
      <c r="D597" s="4">
        <v>6.1263326704450803E-2</v>
      </c>
      <c r="E597" s="4">
        <v>1.30916884542897E-2</v>
      </c>
      <c r="F597" s="62">
        <v>3.1515473879959302E-6</v>
      </c>
      <c r="G597" s="3">
        <v>21.898271128365</v>
      </c>
    </row>
    <row r="598" spans="1:7" ht="20.149999999999999" customHeight="1" x14ac:dyDescent="0.3">
      <c r="A598" s="98"/>
      <c r="B598" s="10" t="s">
        <v>653</v>
      </c>
      <c r="C598" s="5" t="s">
        <v>12</v>
      </c>
      <c r="D598" s="4">
        <v>-0.113455468153488</v>
      </c>
      <c r="E598" s="4">
        <v>2.4576195578986E-2</v>
      </c>
      <c r="F598" s="62">
        <v>3.3276593035629201E-6</v>
      </c>
      <c r="G598" s="3">
        <v>21.311869853091999</v>
      </c>
    </row>
    <row r="599" spans="1:7" ht="20.149999999999999" customHeight="1" x14ac:dyDescent="0.3">
      <c r="A599" s="98"/>
      <c r="B599" s="10" t="s">
        <v>654</v>
      </c>
      <c r="C599" s="5" t="s">
        <v>9</v>
      </c>
      <c r="D599" s="4">
        <v>-9.4905142830841602E-2</v>
      </c>
      <c r="E599" s="4">
        <v>2.0350281468477598E-2</v>
      </c>
      <c r="F599" s="62">
        <v>3.7549153086985801E-6</v>
      </c>
      <c r="G599" s="3">
        <v>21.748967957329398</v>
      </c>
    </row>
    <row r="600" spans="1:7" ht="20.149999999999999" customHeight="1" x14ac:dyDescent="0.3">
      <c r="A600" s="98"/>
      <c r="B600" s="10" t="s">
        <v>655</v>
      </c>
      <c r="C600" s="5" t="s">
        <v>14</v>
      </c>
      <c r="D600" s="4">
        <v>-0.114497554547512</v>
      </c>
      <c r="E600" s="4">
        <v>2.6345472122365401E-2</v>
      </c>
      <c r="F600" s="62">
        <v>9.3870823129895493E-6</v>
      </c>
      <c r="G600" s="3">
        <v>18.887759782147</v>
      </c>
    </row>
    <row r="601" spans="1:7" ht="20.149999999999999" customHeight="1" x14ac:dyDescent="0.3">
      <c r="A601" s="98"/>
      <c r="B601" s="10" t="s">
        <v>656</v>
      </c>
      <c r="C601" s="5" t="s">
        <v>12</v>
      </c>
      <c r="D601" s="4">
        <v>5.5350807514687697E-2</v>
      </c>
      <c r="E601" s="4">
        <v>1.23587941192825E-2</v>
      </c>
      <c r="F601" s="62">
        <v>7.19609450377551E-6</v>
      </c>
      <c r="G601" s="3">
        <v>20.0583741194759</v>
      </c>
    </row>
    <row r="602" spans="1:7" ht="20.149999999999999" customHeight="1" x14ac:dyDescent="0.3">
      <c r="A602" s="98" t="s">
        <v>657</v>
      </c>
      <c r="B602" s="10" t="s">
        <v>658</v>
      </c>
      <c r="C602" s="5" t="s">
        <v>12</v>
      </c>
      <c r="D602" s="4">
        <v>9.4832958020194202E-2</v>
      </c>
      <c r="E602" s="4">
        <v>1.63962240572742E-2</v>
      </c>
      <c r="F602" s="62">
        <v>7.5695140355533906E-9</v>
      </c>
      <c r="G602" s="3">
        <v>33.452679190368201</v>
      </c>
    </row>
    <row r="603" spans="1:7" ht="20.149999999999999" customHeight="1" x14ac:dyDescent="0.3">
      <c r="A603" s="98"/>
      <c r="B603" s="10" t="s">
        <v>659</v>
      </c>
      <c r="C603" s="5" t="s">
        <v>14</v>
      </c>
      <c r="D603" s="4">
        <v>0.13486386883048199</v>
      </c>
      <c r="E603" s="4">
        <v>2.7703162864754001E-2</v>
      </c>
      <c r="F603" s="62">
        <v>1.3784847528104801E-6</v>
      </c>
      <c r="G603" s="3">
        <v>23.699136248394002</v>
      </c>
    </row>
    <row r="604" spans="1:7" ht="20.149999999999999" customHeight="1" x14ac:dyDescent="0.3">
      <c r="A604" s="98"/>
      <c r="B604" s="10" t="s">
        <v>660</v>
      </c>
      <c r="C604" s="5" t="s">
        <v>12</v>
      </c>
      <c r="D604" s="4">
        <v>-5.7625116526718097E-2</v>
      </c>
      <c r="E604" s="4">
        <v>1.19649278782733E-2</v>
      </c>
      <c r="F604" s="62">
        <v>1.3016892371678201E-6</v>
      </c>
      <c r="G604" s="3">
        <v>23.195485279321201</v>
      </c>
    </row>
    <row r="605" spans="1:7" ht="20.149999999999999" customHeight="1" x14ac:dyDescent="0.3">
      <c r="A605" s="98"/>
      <c r="B605" s="10" t="s">
        <v>661</v>
      </c>
      <c r="C605" s="5" t="s">
        <v>12</v>
      </c>
      <c r="D605" s="4">
        <v>0.227584711185188</v>
      </c>
      <c r="E605" s="4">
        <v>4.6552213190348503E-2</v>
      </c>
      <c r="F605" s="62">
        <v>1.7644796070168001E-6</v>
      </c>
      <c r="G605" s="3">
        <v>23.900418230302499</v>
      </c>
    </row>
    <row r="606" spans="1:7" ht="20.149999999999999" customHeight="1" x14ac:dyDescent="0.3">
      <c r="A606" s="98"/>
      <c r="B606" s="10" t="s">
        <v>662</v>
      </c>
      <c r="C606" s="5" t="s">
        <v>10</v>
      </c>
      <c r="D606" s="4">
        <v>-4.8317038928044502E-2</v>
      </c>
      <c r="E606" s="4">
        <v>1.0797019591417699E-2</v>
      </c>
      <c r="F606" s="62">
        <v>5.3325803020779401E-6</v>
      </c>
      <c r="G606" s="3">
        <v>20.025936892398999</v>
      </c>
    </row>
    <row r="607" spans="1:7" ht="20.149999999999999" customHeight="1" x14ac:dyDescent="0.3">
      <c r="A607" s="98"/>
      <c r="B607" s="10" t="s">
        <v>663</v>
      </c>
      <c r="C607" s="5" t="s">
        <v>12</v>
      </c>
      <c r="D607" s="4">
        <v>5.04817299680895E-2</v>
      </c>
      <c r="E607" s="4">
        <v>1.09367969850243E-2</v>
      </c>
      <c r="F607" s="62">
        <v>3.6645353592630298E-6</v>
      </c>
      <c r="G607" s="3">
        <v>21.305324715091501</v>
      </c>
    </row>
    <row r="608" spans="1:7" ht="20.149999999999999" customHeight="1" x14ac:dyDescent="0.3">
      <c r="A608" s="98"/>
      <c r="B608" s="10" t="s">
        <v>664</v>
      </c>
      <c r="C608" s="5" t="s">
        <v>9</v>
      </c>
      <c r="D608" s="4">
        <v>-0.23226210660221899</v>
      </c>
      <c r="E608" s="4">
        <v>5.1236431979315197E-2</v>
      </c>
      <c r="F608" s="62">
        <v>7.0188482993828898E-6</v>
      </c>
      <c r="G608" s="3">
        <v>20.549391409314701</v>
      </c>
    </row>
    <row r="609" spans="1:7" ht="20.149999999999999" customHeight="1" x14ac:dyDescent="0.3">
      <c r="A609" s="98"/>
      <c r="B609" s="10" t="s">
        <v>665</v>
      </c>
      <c r="C609" s="5" t="s">
        <v>12</v>
      </c>
      <c r="D609" s="4">
        <v>-8.6156498742929605E-2</v>
      </c>
      <c r="E609" s="4">
        <v>1.8960042551388299E-2</v>
      </c>
      <c r="F609" s="62">
        <v>5.6957391901503496E-6</v>
      </c>
      <c r="G609" s="3">
        <v>20.648926002211201</v>
      </c>
    </row>
    <row r="610" spans="1:7" ht="20.149999999999999" customHeight="1" x14ac:dyDescent="0.3">
      <c r="A610" s="98"/>
      <c r="B610" s="10" t="s">
        <v>666</v>
      </c>
      <c r="C610" s="5" t="s">
        <v>10</v>
      </c>
      <c r="D610" s="4">
        <v>0.145630703950933</v>
      </c>
      <c r="E610" s="4">
        <v>3.2301873303367E-2</v>
      </c>
      <c r="F610" s="62">
        <v>8.1355702359290607E-6</v>
      </c>
      <c r="G610" s="3">
        <v>20.325932493472401</v>
      </c>
    </row>
    <row r="611" spans="1:7" ht="20.149999999999999" customHeight="1" x14ac:dyDescent="0.3">
      <c r="A611" s="98"/>
      <c r="B611" s="10" t="s">
        <v>667</v>
      </c>
      <c r="C611" s="5" t="s">
        <v>12</v>
      </c>
      <c r="D611" s="4">
        <v>8.1795262579726899E-2</v>
      </c>
      <c r="E611" s="4">
        <v>1.8369022563771799E-2</v>
      </c>
      <c r="F611" s="62">
        <v>9.1801524179176495E-6</v>
      </c>
      <c r="G611" s="3">
        <v>19.828241810061801</v>
      </c>
    </row>
    <row r="612" spans="1:7" ht="20.149999999999999" customHeight="1" x14ac:dyDescent="0.3">
      <c r="A612" s="98"/>
      <c r="B612" s="10" t="s">
        <v>668</v>
      </c>
      <c r="C612" s="5" t="s">
        <v>14</v>
      </c>
      <c r="D612" s="4">
        <v>6.4130474170820198E-2</v>
      </c>
      <c r="E612" s="4">
        <v>1.49933332067689E-2</v>
      </c>
      <c r="F612" s="62">
        <v>8.8027322061004604E-6</v>
      </c>
      <c r="G612" s="3">
        <v>18.2950043313922</v>
      </c>
    </row>
    <row r="613" spans="1:7" ht="20.149999999999999" customHeight="1" x14ac:dyDescent="0.3">
      <c r="A613" s="98"/>
      <c r="B613" s="10" t="s">
        <v>669</v>
      </c>
      <c r="C613" s="5" t="s">
        <v>10</v>
      </c>
      <c r="D613" s="4">
        <v>-8.6635636102669902E-2</v>
      </c>
      <c r="E613" s="4">
        <v>1.96495806201375E-2</v>
      </c>
      <c r="F613" s="62">
        <v>7.5440479010930704E-6</v>
      </c>
      <c r="G613" s="3">
        <v>19.439566032030299</v>
      </c>
    </row>
    <row r="614" spans="1:7" ht="20.149999999999999" customHeight="1" x14ac:dyDescent="0.3">
      <c r="A614" s="98"/>
      <c r="B614" s="10" t="s">
        <v>670</v>
      </c>
      <c r="C614" s="5" t="s">
        <v>10</v>
      </c>
      <c r="D614" s="4">
        <v>-7.8353970955834906E-2</v>
      </c>
      <c r="E614" s="4">
        <v>1.71830464095548E-2</v>
      </c>
      <c r="F614" s="62">
        <v>6.3967517748235499E-6</v>
      </c>
      <c r="G614" s="3">
        <v>20.793217501120498</v>
      </c>
    </row>
    <row r="615" spans="1:7" ht="20.149999999999999" customHeight="1" x14ac:dyDescent="0.3">
      <c r="A615" s="98" t="s">
        <v>671</v>
      </c>
      <c r="B615" s="10" t="s">
        <v>672</v>
      </c>
      <c r="C615" s="5" t="s">
        <v>12</v>
      </c>
      <c r="D615" s="4">
        <v>6.5783419108863997E-2</v>
      </c>
      <c r="E615" s="4">
        <v>1.2905621658263099E-2</v>
      </c>
      <c r="F615" s="62">
        <v>3.8753922083993499E-7</v>
      </c>
      <c r="G615" s="3">
        <v>25.982146443319799</v>
      </c>
    </row>
    <row r="616" spans="1:7" ht="20.149999999999999" customHeight="1" x14ac:dyDescent="0.3">
      <c r="A616" s="98"/>
      <c r="B616" s="10" t="s">
        <v>673</v>
      </c>
      <c r="C616" s="5" t="s">
        <v>12</v>
      </c>
      <c r="D616" s="4">
        <v>-8.0085131828532594E-2</v>
      </c>
      <c r="E616" s="4">
        <v>1.6383436661695099E-2</v>
      </c>
      <c r="F616" s="62">
        <v>5.8021888319119097E-7</v>
      </c>
      <c r="G616" s="3">
        <v>23.8942705391743</v>
      </c>
    </row>
    <row r="617" spans="1:7" ht="20.149999999999999" customHeight="1" x14ac:dyDescent="0.3">
      <c r="A617" s="98"/>
      <c r="B617" s="10" t="s">
        <v>674</v>
      </c>
      <c r="C617" s="5" t="s">
        <v>14</v>
      </c>
      <c r="D617" s="4">
        <v>-6.0805194894194302E-2</v>
      </c>
      <c r="E617" s="4">
        <v>1.2214900785928001E-2</v>
      </c>
      <c r="F617" s="62">
        <v>6.7511322733318901E-7</v>
      </c>
      <c r="G617" s="3">
        <v>24.7800102687434</v>
      </c>
    </row>
    <row r="618" spans="1:7" ht="20.149999999999999" customHeight="1" x14ac:dyDescent="0.3">
      <c r="A618" s="98"/>
      <c r="B618" s="10" t="s">
        <v>675</v>
      </c>
      <c r="C618" s="5" t="s">
        <v>12</v>
      </c>
      <c r="D618" s="4">
        <v>-8.9955866152299793E-2</v>
      </c>
      <c r="E618" s="4">
        <v>1.7710652105058199E-2</v>
      </c>
      <c r="F618" s="62">
        <v>6.8876639520779501E-7</v>
      </c>
      <c r="G618" s="3">
        <v>25.798227889807201</v>
      </c>
    </row>
    <row r="619" spans="1:7" ht="20.149999999999999" customHeight="1" x14ac:dyDescent="0.3">
      <c r="A619" s="98"/>
      <c r="B619" s="10" t="s">
        <v>676</v>
      </c>
      <c r="C619" s="5" t="s">
        <v>12</v>
      </c>
      <c r="D619" s="4">
        <v>7.3255156745887701E-2</v>
      </c>
      <c r="E619" s="4">
        <v>1.5989796526748899E-2</v>
      </c>
      <c r="F619" s="62">
        <v>3.9083736100201699E-6</v>
      </c>
      <c r="G619" s="3">
        <v>20.988941124478</v>
      </c>
    </row>
    <row r="620" spans="1:7" ht="20.149999999999999" customHeight="1" x14ac:dyDescent="0.3">
      <c r="A620" s="98"/>
      <c r="B620" s="10" t="s">
        <v>677</v>
      </c>
      <c r="C620" s="5" t="s">
        <v>9</v>
      </c>
      <c r="D620" s="4">
        <v>-0.11289092099581299</v>
      </c>
      <c r="E620" s="4">
        <v>2.4529235833937402E-2</v>
      </c>
      <c r="F620" s="62">
        <v>4.1917076480419898E-6</v>
      </c>
      <c r="G620" s="3">
        <v>21.181172388714302</v>
      </c>
    </row>
    <row r="621" spans="1:7" ht="20.149999999999999" customHeight="1" x14ac:dyDescent="0.3">
      <c r="A621" s="98"/>
      <c r="B621" s="10" t="s">
        <v>678</v>
      </c>
      <c r="C621" s="5" t="s">
        <v>14</v>
      </c>
      <c r="D621" s="4">
        <v>0.12875272505816701</v>
      </c>
      <c r="E621" s="4">
        <v>2.7600153955969299E-2</v>
      </c>
      <c r="F621" s="62">
        <v>3.8908307968633802E-6</v>
      </c>
      <c r="G621" s="3">
        <v>21.7615512388216</v>
      </c>
    </row>
    <row r="622" spans="1:7" ht="20.149999999999999" customHeight="1" x14ac:dyDescent="0.3">
      <c r="A622" s="98"/>
      <c r="B622" s="10" t="s">
        <v>679</v>
      </c>
      <c r="C622" s="5" t="s">
        <v>9</v>
      </c>
      <c r="D622" s="4">
        <v>-7.5949337041353399E-2</v>
      </c>
      <c r="E622" s="4">
        <v>1.7210081292702101E-2</v>
      </c>
      <c r="F622" s="62">
        <v>9.0204773145667607E-6</v>
      </c>
      <c r="G622" s="3">
        <v>19.4752091804075</v>
      </c>
    </row>
    <row r="623" spans="1:7" ht="20.149999999999999" customHeight="1" x14ac:dyDescent="0.3">
      <c r="A623" s="98"/>
      <c r="B623" s="10" t="s">
        <v>680</v>
      </c>
      <c r="C623" s="5" t="s">
        <v>10</v>
      </c>
      <c r="D623" s="4">
        <v>-9.6065015407242604E-2</v>
      </c>
      <c r="E623" s="4">
        <v>2.0828022664630099E-2</v>
      </c>
      <c r="F623" s="62">
        <v>2.5580708267581999E-6</v>
      </c>
      <c r="G623" s="3">
        <v>21.273278724556601</v>
      </c>
    </row>
    <row r="624" spans="1:7" ht="20.149999999999999" customHeight="1" x14ac:dyDescent="0.3">
      <c r="A624" s="98"/>
      <c r="B624" s="10" t="s">
        <v>681</v>
      </c>
      <c r="C624" s="5" t="s">
        <v>14</v>
      </c>
      <c r="D624" s="4">
        <v>-8.1138392242919397E-2</v>
      </c>
      <c r="E624" s="4">
        <v>1.85668614791029E-2</v>
      </c>
      <c r="F624" s="62">
        <v>8.9276609957084594E-6</v>
      </c>
      <c r="G624" s="3">
        <v>19.0974684493907</v>
      </c>
    </row>
    <row r="625" spans="1:7" ht="20.149999999999999" customHeight="1" x14ac:dyDescent="0.3">
      <c r="A625" s="98"/>
      <c r="B625" s="10" t="s">
        <v>682</v>
      </c>
      <c r="C625" s="5" t="s">
        <v>14</v>
      </c>
      <c r="D625" s="4">
        <v>-8.1197634708491701E-2</v>
      </c>
      <c r="E625" s="4">
        <v>1.8333543760225699E-2</v>
      </c>
      <c r="F625" s="62">
        <v>6.9082394860013303E-6</v>
      </c>
      <c r="G625" s="3">
        <v>19.6152531676472</v>
      </c>
    </row>
    <row r="626" spans="1:7" ht="20.149999999999999" customHeight="1" x14ac:dyDescent="0.3">
      <c r="A626" s="98"/>
      <c r="B626" s="10" t="s">
        <v>683</v>
      </c>
      <c r="C626" s="5" t="s">
        <v>10</v>
      </c>
      <c r="D626" s="4">
        <v>-6.45635377014393E-2</v>
      </c>
      <c r="E626" s="4">
        <v>1.4322494876954601E-2</v>
      </c>
      <c r="F626" s="62">
        <v>7.4818041117933398E-6</v>
      </c>
      <c r="G626" s="3">
        <v>20.3206355629322</v>
      </c>
    </row>
    <row r="627" spans="1:7" ht="20.149999999999999" customHeight="1" x14ac:dyDescent="0.3">
      <c r="A627" s="98"/>
      <c r="B627" s="10" t="s">
        <v>684</v>
      </c>
      <c r="C627" s="5" t="s">
        <v>14</v>
      </c>
      <c r="D627" s="4">
        <v>0.107520220335429</v>
      </c>
      <c r="E627" s="4">
        <v>2.4048177422831499E-2</v>
      </c>
      <c r="F627" s="62">
        <v>8.7080775317364194E-6</v>
      </c>
      <c r="G627" s="3">
        <v>19.990145564574402</v>
      </c>
    </row>
    <row r="628" spans="1:7" ht="20.149999999999999" customHeight="1" x14ac:dyDescent="0.3">
      <c r="A628" s="98"/>
      <c r="B628" s="10" t="s">
        <v>685</v>
      </c>
      <c r="C628" s="5" t="s">
        <v>12</v>
      </c>
      <c r="D628" s="4">
        <v>6.4958893557860706E-2</v>
      </c>
      <c r="E628" s="4">
        <v>1.47534140245793E-2</v>
      </c>
      <c r="F628" s="62">
        <v>7.8780953878549903E-6</v>
      </c>
      <c r="G628" s="3">
        <v>19.386177177527699</v>
      </c>
    </row>
    <row r="629" spans="1:7" ht="20.149999999999999" customHeight="1" x14ac:dyDescent="0.3">
      <c r="A629" s="98"/>
      <c r="B629" s="10" t="s">
        <v>686</v>
      </c>
      <c r="C629" s="5" t="s">
        <v>12</v>
      </c>
      <c r="D629" s="4">
        <v>9.0439882789194598E-2</v>
      </c>
      <c r="E629" s="4">
        <v>1.9630133561427301E-2</v>
      </c>
      <c r="F629" s="62">
        <v>5.9124928482553999E-6</v>
      </c>
      <c r="G629" s="3">
        <v>21.226259660235499</v>
      </c>
    </row>
    <row r="630" spans="1:7" ht="20.149999999999999" customHeight="1" x14ac:dyDescent="0.3">
      <c r="A630" s="98" t="s">
        <v>687</v>
      </c>
      <c r="B630" s="10" t="s">
        <v>688</v>
      </c>
      <c r="C630" s="5" t="s">
        <v>10</v>
      </c>
      <c r="D630" s="4">
        <v>-6.6552114270215401E-2</v>
      </c>
      <c r="E630" s="4">
        <v>1.3715072848149301E-2</v>
      </c>
      <c r="F630" s="62">
        <v>1.2493500627002701E-6</v>
      </c>
      <c r="G630" s="3">
        <v>23.546560435166501</v>
      </c>
    </row>
    <row r="631" spans="1:7" ht="20.149999999999999" customHeight="1" x14ac:dyDescent="0.3">
      <c r="A631" s="98"/>
      <c r="B631" s="10" t="s">
        <v>689</v>
      </c>
      <c r="C631" s="5" t="s">
        <v>10</v>
      </c>
      <c r="D631" s="4">
        <v>-6.4729774871334994E-2</v>
      </c>
      <c r="E631" s="4">
        <v>1.3406537194922101E-2</v>
      </c>
      <c r="F631" s="62">
        <v>1.17377935449314E-6</v>
      </c>
      <c r="G631" s="3">
        <v>23.3117543625733</v>
      </c>
    </row>
    <row r="632" spans="1:7" ht="20.149999999999999" customHeight="1" x14ac:dyDescent="0.3">
      <c r="A632" s="98"/>
      <c r="B632" s="10" t="s">
        <v>690</v>
      </c>
      <c r="C632" s="5" t="s">
        <v>9</v>
      </c>
      <c r="D632" s="4">
        <v>-0.112639326384985</v>
      </c>
      <c r="E632" s="4">
        <v>2.4275095618282502E-2</v>
      </c>
      <c r="F632" s="62">
        <v>5.1970530436051997E-6</v>
      </c>
      <c r="G632" s="3">
        <v>21.5307020326618</v>
      </c>
    </row>
    <row r="633" spans="1:7" ht="20.149999999999999" customHeight="1" x14ac:dyDescent="0.3">
      <c r="A633" s="98"/>
      <c r="B633" s="10" t="s">
        <v>691</v>
      </c>
      <c r="C633" s="5" t="s">
        <v>10</v>
      </c>
      <c r="D633" s="4">
        <v>-0.121678937393476</v>
      </c>
      <c r="E633" s="4">
        <v>2.6082070475262099E-2</v>
      </c>
      <c r="F633" s="62">
        <v>3.0463837539109501E-6</v>
      </c>
      <c r="G633" s="3">
        <v>21.764399482307098</v>
      </c>
    </row>
    <row r="634" spans="1:7" ht="20.149999999999999" customHeight="1" x14ac:dyDescent="0.3">
      <c r="A634" s="98"/>
      <c r="B634" s="10" t="s">
        <v>692</v>
      </c>
      <c r="C634" s="5" t="s">
        <v>12</v>
      </c>
      <c r="D634" s="4">
        <v>-6.1190402799313301E-2</v>
      </c>
      <c r="E634" s="4">
        <v>1.3456987024666901E-2</v>
      </c>
      <c r="F634" s="62">
        <v>4.2918113916041298E-6</v>
      </c>
      <c r="G634" s="3">
        <v>20.676211061588099</v>
      </c>
    </row>
    <row r="635" spans="1:7" ht="20.149999999999999" customHeight="1" x14ac:dyDescent="0.3">
      <c r="A635" s="98"/>
      <c r="B635" s="10" t="s">
        <v>693</v>
      </c>
      <c r="C635" s="5" t="s">
        <v>12</v>
      </c>
      <c r="D635" s="4">
        <v>-7.5940604739156203E-2</v>
      </c>
      <c r="E635" s="4">
        <v>1.65099264893598E-2</v>
      </c>
      <c r="F635" s="62">
        <v>5.3567715139609398E-6</v>
      </c>
      <c r="G635" s="3">
        <v>21.157182066166701</v>
      </c>
    </row>
    <row r="636" spans="1:7" ht="20.149999999999999" customHeight="1" x14ac:dyDescent="0.3">
      <c r="A636" s="98"/>
      <c r="B636" s="10" t="s">
        <v>694</v>
      </c>
      <c r="C636" s="5" t="s">
        <v>14</v>
      </c>
      <c r="D636" s="4">
        <v>-0.149047047671482</v>
      </c>
      <c r="E636" s="4">
        <v>3.3327140789134201E-2</v>
      </c>
      <c r="F636" s="62">
        <v>7.8777021590198408E-6</v>
      </c>
      <c r="G636" s="3">
        <v>20.000950893682901</v>
      </c>
    </row>
    <row r="637" spans="1:7" ht="20.149999999999999" customHeight="1" x14ac:dyDescent="0.3">
      <c r="A637" s="98"/>
      <c r="B637" s="10" t="s">
        <v>695</v>
      </c>
      <c r="C637" s="5" t="s">
        <v>14</v>
      </c>
      <c r="D637" s="4">
        <v>8.86550051555762E-2</v>
      </c>
      <c r="E637" s="4">
        <v>1.9809410555737001E-2</v>
      </c>
      <c r="F637" s="62">
        <v>8.01830201526395E-6</v>
      </c>
      <c r="G637" s="3">
        <v>20.029191222559898</v>
      </c>
    </row>
    <row r="638" spans="1:7" ht="20.149999999999999" customHeight="1" x14ac:dyDescent="0.3">
      <c r="A638" s="98"/>
      <c r="B638" s="10" t="s">
        <v>696</v>
      </c>
      <c r="C638" s="5" t="s">
        <v>9</v>
      </c>
      <c r="D638" s="4">
        <v>-8.0908464901367105E-2</v>
      </c>
      <c r="E638" s="4">
        <v>1.7478203783669599E-2</v>
      </c>
      <c r="F638" s="62">
        <v>3.5249419512503399E-6</v>
      </c>
      <c r="G638" s="3">
        <v>21.428626012664498</v>
      </c>
    </row>
    <row r="639" spans="1:7" ht="20.149999999999999" customHeight="1" x14ac:dyDescent="0.3">
      <c r="A639" s="98"/>
      <c r="B639" s="10" t="s">
        <v>697</v>
      </c>
      <c r="C639" s="5" t="s">
        <v>14</v>
      </c>
      <c r="D639" s="4">
        <v>0.19312968658351001</v>
      </c>
      <c r="E639" s="4">
        <v>4.1986590067505297E-2</v>
      </c>
      <c r="F639" s="62">
        <v>3.7747566346149699E-6</v>
      </c>
      <c r="G639" s="3">
        <v>21.1581095555626</v>
      </c>
    </row>
    <row r="640" spans="1:7" ht="20.149999999999999" customHeight="1" x14ac:dyDescent="0.3">
      <c r="A640" s="98" t="s">
        <v>698</v>
      </c>
      <c r="B640" s="10" t="s">
        <v>699</v>
      </c>
      <c r="C640" s="5" t="s">
        <v>14</v>
      </c>
      <c r="D640" s="4">
        <v>-6.9227581652540199E-2</v>
      </c>
      <c r="E640" s="4">
        <v>1.3746694737525799E-2</v>
      </c>
      <c r="F640" s="62">
        <v>5.6084020593679603E-7</v>
      </c>
      <c r="G640" s="3">
        <v>25.360729604050999</v>
      </c>
    </row>
    <row r="641" spans="1:7" ht="20.149999999999999" customHeight="1" x14ac:dyDescent="0.3">
      <c r="A641" s="98"/>
      <c r="B641" s="10" t="s">
        <v>700</v>
      </c>
      <c r="C641" s="5" t="s">
        <v>10</v>
      </c>
      <c r="D641" s="4">
        <v>6.6727200488049698E-2</v>
      </c>
      <c r="E641" s="4">
        <v>1.36557483032423E-2</v>
      </c>
      <c r="F641" s="62">
        <v>1.1797213910157299E-6</v>
      </c>
      <c r="G641" s="3">
        <v>23.8767274630057</v>
      </c>
    </row>
    <row r="642" spans="1:7" ht="20.149999999999999" customHeight="1" x14ac:dyDescent="0.3">
      <c r="A642" s="98"/>
      <c r="B642" s="10" t="s">
        <v>701</v>
      </c>
      <c r="C642" s="5" t="s">
        <v>14</v>
      </c>
      <c r="D642" s="4">
        <v>7.6429404676411905E-2</v>
      </c>
      <c r="E642" s="4">
        <v>1.5978927135483101E-2</v>
      </c>
      <c r="F642" s="62">
        <v>1.5208560983075E-6</v>
      </c>
      <c r="G642" s="3">
        <v>22.878403796062599</v>
      </c>
    </row>
    <row r="643" spans="1:7" ht="20.149999999999999" customHeight="1" x14ac:dyDescent="0.3">
      <c r="A643" s="98"/>
      <c r="B643" s="10" t="s">
        <v>702</v>
      </c>
      <c r="C643" s="5" t="s">
        <v>10</v>
      </c>
      <c r="D643" s="4">
        <v>-0.116062715345274</v>
      </c>
      <c r="E643" s="4">
        <v>2.4101172302755599E-2</v>
      </c>
      <c r="F643" s="62">
        <v>2.07346487938561E-6</v>
      </c>
      <c r="G643" s="3">
        <v>23.190446936881202</v>
      </c>
    </row>
    <row r="644" spans="1:7" ht="20.149999999999999" customHeight="1" x14ac:dyDescent="0.3">
      <c r="A644" s="98"/>
      <c r="B644" s="10" t="s">
        <v>703</v>
      </c>
      <c r="C644" s="5" t="s">
        <v>9</v>
      </c>
      <c r="D644" s="4">
        <v>0.146860461346208</v>
      </c>
      <c r="E644" s="4">
        <v>3.2519093798655203E-2</v>
      </c>
      <c r="F644" s="62">
        <v>6.6489453900628097E-6</v>
      </c>
      <c r="G644" s="3">
        <v>20.395431918210299</v>
      </c>
    </row>
    <row r="645" spans="1:7" ht="20.149999999999999" customHeight="1" x14ac:dyDescent="0.3">
      <c r="A645" s="98"/>
      <c r="B645" s="10" t="s">
        <v>704</v>
      </c>
      <c r="C645" s="5" t="s">
        <v>12</v>
      </c>
      <c r="D645" s="4">
        <v>-0.13006661388265001</v>
      </c>
      <c r="E645" s="4">
        <v>2.9408683914722102E-2</v>
      </c>
      <c r="F645" s="62">
        <v>7.1252226654148602E-6</v>
      </c>
      <c r="G645" s="3">
        <v>19.560524192119601</v>
      </c>
    </row>
    <row r="646" spans="1:7" ht="20.149999999999999" customHeight="1" x14ac:dyDescent="0.3">
      <c r="A646" s="98"/>
      <c r="B646" s="10" t="s">
        <v>705</v>
      </c>
      <c r="C646" s="5" t="s">
        <v>9</v>
      </c>
      <c r="D646" s="4">
        <v>-8.3391952779437395E-2</v>
      </c>
      <c r="E646" s="4">
        <v>1.8459615318676199E-2</v>
      </c>
      <c r="F646" s="62">
        <v>8.1090181468412106E-6</v>
      </c>
      <c r="G646" s="3">
        <v>20.408119779734701</v>
      </c>
    </row>
    <row r="647" spans="1:7" ht="20.149999999999999" customHeight="1" x14ac:dyDescent="0.3">
      <c r="A647" s="98"/>
      <c r="B647" s="10" t="s">
        <v>706</v>
      </c>
      <c r="C647" s="5" t="s">
        <v>12</v>
      </c>
      <c r="D647" s="4">
        <v>9.4271902613648303E-2</v>
      </c>
      <c r="E647" s="4">
        <v>2.11646061271458E-2</v>
      </c>
      <c r="F647" s="62">
        <v>9.3720269275482998E-6</v>
      </c>
      <c r="G647" s="3">
        <v>19.8401139893571</v>
      </c>
    </row>
    <row r="648" spans="1:7" ht="20.149999999999999" customHeight="1" x14ac:dyDescent="0.3">
      <c r="A648" s="98" t="s">
        <v>707</v>
      </c>
      <c r="B648" s="10" t="s">
        <v>708</v>
      </c>
      <c r="C648" s="5" t="s">
        <v>14</v>
      </c>
      <c r="D648" s="4">
        <v>-6.1669055737700797E-2</v>
      </c>
      <c r="E648" s="4">
        <v>1.25258841679197E-2</v>
      </c>
      <c r="F648" s="62">
        <v>7.2045119378519701E-7</v>
      </c>
      <c r="G648" s="3">
        <v>24.239173915999999</v>
      </c>
    </row>
    <row r="649" spans="1:7" ht="20.149999999999999" customHeight="1" x14ac:dyDescent="0.3">
      <c r="A649" s="98"/>
      <c r="B649" s="10" t="s">
        <v>709</v>
      </c>
      <c r="C649" s="5" t="s">
        <v>14</v>
      </c>
      <c r="D649" s="4">
        <v>-7.0139693617257401E-2</v>
      </c>
      <c r="E649" s="4">
        <v>1.4558883557833699E-2</v>
      </c>
      <c r="F649" s="62">
        <v>1.5676770809287701E-6</v>
      </c>
      <c r="G649" s="3">
        <v>23.209809924384299</v>
      </c>
    </row>
    <row r="650" spans="1:7" ht="20.149999999999999" customHeight="1" x14ac:dyDescent="0.3">
      <c r="A650" s="98"/>
      <c r="B650" s="10" t="s">
        <v>710</v>
      </c>
      <c r="C650" s="5" t="s">
        <v>10</v>
      </c>
      <c r="D650" s="4">
        <v>7.3912421941760495E-2</v>
      </c>
      <c r="E650" s="4">
        <v>1.5107283476873399E-2</v>
      </c>
      <c r="F650" s="62">
        <v>7.77428011702946E-7</v>
      </c>
      <c r="G650" s="3">
        <v>23.936580558967801</v>
      </c>
    </row>
    <row r="651" spans="1:7" ht="20.149999999999999" customHeight="1" x14ac:dyDescent="0.3">
      <c r="A651" s="98"/>
      <c r="B651" s="10" t="s">
        <v>711</v>
      </c>
      <c r="C651" s="5" t="s">
        <v>9</v>
      </c>
      <c r="D651" s="4">
        <v>-7.7191390449606295E-2</v>
      </c>
      <c r="E651" s="4">
        <v>1.6034447908817299E-2</v>
      </c>
      <c r="F651" s="62">
        <v>1.0768586456822601E-6</v>
      </c>
      <c r="G651" s="3">
        <v>23.175531651825999</v>
      </c>
    </row>
    <row r="652" spans="1:7" ht="20.149999999999999" customHeight="1" x14ac:dyDescent="0.3">
      <c r="A652" s="98"/>
      <c r="B652" s="10" t="s">
        <v>712</v>
      </c>
      <c r="C652" s="5" t="s">
        <v>14</v>
      </c>
      <c r="D652" s="4">
        <v>-5.68338557529156E-2</v>
      </c>
      <c r="E652" s="4">
        <v>1.2789396957994499E-2</v>
      </c>
      <c r="F652" s="62">
        <v>8.9575575681308402E-6</v>
      </c>
      <c r="G652" s="3">
        <v>19.747590231725201</v>
      </c>
    </row>
    <row r="653" spans="1:7" ht="20.149999999999999" customHeight="1" x14ac:dyDescent="0.3">
      <c r="A653" s="98"/>
      <c r="B653" s="10" t="s">
        <v>713</v>
      </c>
      <c r="C653" s="5" t="s">
        <v>10</v>
      </c>
      <c r="D653" s="4">
        <v>-7.1057110381860994E-2</v>
      </c>
      <c r="E653" s="4">
        <v>1.5924013750088301E-2</v>
      </c>
      <c r="F653" s="62">
        <v>4.5452613983512801E-6</v>
      </c>
      <c r="G653" s="3">
        <v>19.911775956652601</v>
      </c>
    </row>
    <row r="654" spans="1:7" ht="20.149999999999999" customHeight="1" x14ac:dyDescent="0.3">
      <c r="A654" s="98"/>
      <c r="B654" s="10" t="s">
        <v>714</v>
      </c>
      <c r="C654" s="5" t="s">
        <v>9</v>
      </c>
      <c r="D654" s="4">
        <v>-9.6729790651189404E-2</v>
      </c>
      <c r="E654" s="4">
        <v>2.0542557312409299E-2</v>
      </c>
      <c r="F654" s="62">
        <v>2.98831651524481E-6</v>
      </c>
      <c r="G654" s="3">
        <v>22.1723375221083</v>
      </c>
    </row>
    <row r="655" spans="1:7" ht="20.149999999999999" customHeight="1" x14ac:dyDescent="0.3">
      <c r="A655" s="98"/>
      <c r="B655" s="10" t="s">
        <v>715</v>
      </c>
      <c r="C655" s="5" t="s">
        <v>10</v>
      </c>
      <c r="D655" s="4">
        <v>-9.5365713061375507E-2</v>
      </c>
      <c r="E655" s="4">
        <v>2.0406991541540201E-2</v>
      </c>
      <c r="F655" s="62">
        <v>3.9389138284035403E-6</v>
      </c>
      <c r="G655" s="3">
        <v>21.838688406931102</v>
      </c>
    </row>
    <row r="656" spans="1:7" ht="20.149999999999999" customHeight="1" x14ac:dyDescent="0.3">
      <c r="A656" s="98"/>
      <c r="B656" s="10" t="s">
        <v>716</v>
      </c>
      <c r="C656" s="5" t="s">
        <v>10</v>
      </c>
      <c r="D656" s="4">
        <v>-4.9741450250011698E-2</v>
      </c>
      <c r="E656" s="4">
        <v>1.07941366066731E-2</v>
      </c>
      <c r="F656" s="62">
        <v>3.9417765205428597E-6</v>
      </c>
      <c r="G656" s="3">
        <v>21.235430343052901</v>
      </c>
    </row>
    <row r="657" spans="1:7" ht="20.149999999999999" customHeight="1" x14ac:dyDescent="0.3">
      <c r="A657" s="98"/>
      <c r="B657" s="10" t="s">
        <v>717</v>
      </c>
      <c r="C657" s="5" t="s">
        <v>14</v>
      </c>
      <c r="D657" s="4">
        <v>-7.9214581795070793E-2</v>
      </c>
      <c r="E657" s="4">
        <v>1.8050472786012999E-2</v>
      </c>
      <c r="F657" s="62">
        <v>8.0632958975553192E-6</v>
      </c>
      <c r="G657" s="3">
        <v>19.258972109516801</v>
      </c>
    </row>
    <row r="658" spans="1:7" ht="20.149999999999999" customHeight="1" x14ac:dyDescent="0.3">
      <c r="A658" s="98"/>
      <c r="B658" s="10" t="s">
        <v>718</v>
      </c>
      <c r="C658" s="5" t="s">
        <v>14</v>
      </c>
      <c r="D658" s="4">
        <v>-4.94799275613294E-2</v>
      </c>
      <c r="E658" s="4">
        <v>1.08104937976683E-2</v>
      </c>
      <c r="F658" s="62">
        <v>4.9616127715211801E-6</v>
      </c>
      <c r="G658" s="3">
        <v>20.949180871936399</v>
      </c>
    </row>
    <row r="659" spans="1:7" ht="20.149999999999999" customHeight="1" x14ac:dyDescent="0.3">
      <c r="A659" s="98"/>
      <c r="B659" s="10" t="s">
        <v>719</v>
      </c>
      <c r="C659" s="5" t="s">
        <v>10</v>
      </c>
      <c r="D659" s="4">
        <v>-5.0834518436306902E-2</v>
      </c>
      <c r="E659" s="4">
        <v>1.13843264909637E-2</v>
      </c>
      <c r="F659" s="62">
        <v>8.4953495246295804E-6</v>
      </c>
      <c r="G659" s="3">
        <v>19.938971048970298</v>
      </c>
    </row>
    <row r="660" spans="1:7" ht="20.149999999999999" customHeight="1" x14ac:dyDescent="0.3">
      <c r="A660" s="98"/>
      <c r="B660" s="10" t="s">
        <v>561</v>
      </c>
      <c r="C660" s="5" t="s">
        <v>14</v>
      </c>
      <c r="D660" s="4">
        <v>-4.92427013177648E-2</v>
      </c>
      <c r="E660" s="4">
        <v>1.09364905740824E-2</v>
      </c>
      <c r="F660" s="62">
        <v>5.4673918195590998E-6</v>
      </c>
      <c r="G660" s="3">
        <v>20.2734552249524</v>
      </c>
    </row>
    <row r="661" spans="1:7" ht="20.149999999999999" customHeight="1" x14ac:dyDescent="0.3">
      <c r="A661" s="98"/>
      <c r="B661" s="10" t="s">
        <v>720</v>
      </c>
      <c r="C661" s="5" t="s">
        <v>9</v>
      </c>
      <c r="D661" s="4">
        <v>-6.1617030117334E-2</v>
      </c>
      <c r="E661" s="4">
        <v>1.36575848908813E-2</v>
      </c>
      <c r="F661" s="62">
        <v>7.3099292137048001E-6</v>
      </c>
      <c r="G661" s="3">
        <v>20.354184486403</v>
      </c>
    </row>
    <row r="662" spans="1:7" ht="20.149999999999999" customHeight="1" x14ac:dyDescent="0.3">
      <c r="A662" s="98"/>
      <c r="B662" s="10" t="s">
        <v>721</v>
      </c>
      <c r="C662" s="5" t="s">
        <v>10</v>
      </c>
      <c r="D662" s="4">
        <v>-0.104026454990873</v>
      </c>
      <c r="E662" s="4">
        <v>2.2216951613135999E-2</v>
      </c>
      <c r="F662" s="62">
        <v>4.9289030218988902E-6</v>
      </c>
      <c r="G662" s="3">
        <v>21.923942753964798</v>
      </c>
    </row>
    <row r="663" spans="1:7" ht="20.149999999999999" customHeight="1" x14ac:dyDescent="0.3">
      <c r="A663" s="98"/>
      <c r="B663" s="10" t="s">
        <v>722</v>
      </c>
      <c r="C663" s="5" t="s">
        <v>9</v>
      </c>
      <c r="D663" s="4">
        <v>0.141575028079058</v>
      </c>
      <c r="E663" s="4">
        <v>3.1355872275142603E-2</v>
      </c>
      <c r="F663" s="62">
        <v>7.2865385339563404E-6</v>
      </c>
      <c r="G663" s="3">
        <v>20.3861652096511</v>
      </c>
    </row>
    <row r="664" spans="1:7" ht="20.149999999999999" customHeight="1" x14ac:dyDescent="0.3">
      <c r="A664" s="98"/>
      <c r="B664" s="10" t="s">
        <v>723</v>
      </c>
      <c r="C664" s="5" t="s">
        <v>14</v>
      </c>
      <c r="D664" s="4">
        <v>-5.7212906970231299E-2</v>
      </c>
      <c r="E664" s="4">
        <v>1.30006753251341E-2</v>
      </c>
      <c r="F664" s="62">
        <v>7.6848515539403004E-6</v>
      </c>
      <c r="G664" s="3">
        <v>19.3667258307526</v>
      </c>
    </row>
    <row r="665" spans="1:7" ht="20.149999999999999" customHeight="1" x14ac:dyDescent="0.3">
      <c r="A665" s="98"/>
      <c r="B665" s="10" t="s">
        <v>724</v>
      </c>
      <c r="C665" s="5" t="s">
        <v>12</v>
      </c>
      <c r="D665" s="4">
        <v>-6.5954324129625194E-2</v>
      </c>
      <c r="E665" s="4">
        <v>1.48762606197808E-2</v>
      </c>
      <c r="F665" s="62">
        <v>5.8689261294658597E-6</v>
      </c>
      <c r="G665" s="3">
        <v>19.656174184487799</v>
      </c>
    </row>
    <row r="666" spans="1:7" ht="20.149999999999999" customHeight="1" x14ac:dyDescent="0.3">
      <c r="A666" s="98"/>
      <c r="B666" s="10" t="s">
        <v>725</v>
      </c>
      <c r="C666" s="5" t="s">
        <v>14</v>
      </c>
      <c r="D666" s="4">
        <v>-5.9732424111886201E-2</v>
      </c>
      <c r="E666" s="4">
        <v>1.34457731669087E-2</v>
      </c>
      <c r="F666" s="62">
        <v>8.2956341873127003E-6</v>
      </c>
      <c r="G666" s="3">
        <v>19.735526611213601</v>
      </c>
    </row>
    <row r="667" spans="1:7" ht="20.149999999999999" customHeight="1" x14ac:dyDescent="0.3">
      <c r="A667" s="98" t="s">
        <v>726</v>
      </c>
      <c r="B667" s="10" t="s">
        <v>727</v>
      </c>
      <c r="C667" s="5" t="s">
        <v>14</v>
      </c>
      <c r="D667" s="4">
        <v>-0.24296492149347501</v>
      </c>
      <c r="E667" s="4">
        <v>4.6617730826449398E-2</v>
      </c>
      <c r="F667" s="62">
        <v>1.6748620098727501E-7</v>
      </c>
      <c r="G667" s="3">
        <v>27.163447745132899</v>
      </c>
    </row>
    <row r="668" spans="1:7" ht="20.149999999999999" customHeight="1" x14ac:dyDescent="0.3">
      <c r="A668" s="98"/>
      <c r="B668" s="10" t="s">
        <v>728</v>
      </c>
      <c r="C668" s="5" t="s">
        <v>12</v>
      </c>
      <c r="D668" s="4">
        <v>0.12867003378662301</v>
      </c>
      <c r="E668" s="4">
        <v>2.4994636616946501E-2</v>
      </c>
      <c r="F668" s="62">
        <v>3.4376314254515101E-7</v>
      </c>
      <c r="G668" s="3">
        <v>26.500933704423499</v>
      </c>
    </row>
    <row r="669" spans="1:7" ht="20.149999999999999" customHeight="1" x14ac:dyDescent="0.3">
      <c r="A669" s="98"/>
      <c r="B669" s="10" t="s">
        <v>729</v>
      </c>
      <c r="C669" s="5" t="s">
        <v>14</v>
      </c>
      <c r="D669" s="4">
        <v>0.116884144297677</v>
      </c>
      <c r="E669" s="4">
        <v>2.3483370384406E-2</v>
      </c>
      <c r="F669" s="62">
        <v>6.7063439460177204E-7</v>
      </c>
      <c r="G669" s="3">
        <v>24.773669964292299</v>
      </c>
    </row>
    <row r="670" spans="1:7" ht="20.149999999999999" customHeight="1" x14ac:dyDescent="0.3">
      <c r="A670" s="98"/>
      <c r="B670" s="10" t="s">
        <v>730</v>
      </c>
      <c r="C670" s="5" t="s">
        <v>14</v>
      </c>
      <c r="D670" s="4">
        <v>-0.15397200383252299</v>
      </c>
      <c r="E670" s="4">
        <v>3.3891756462104503E-2</v>
      </c>
      <c r="F670" s="62">
        <v>7.0394390664140703E-6</v>
      </c>
      <c r="G670" s="3">
        <v>20.639319290786499</v>
      </c>
    </row>
    <row r="671" spans="1:7" ht="20.149999999999999" customHeight="1" x14ac:dyDescent="0.3">
      <c r="A671" s="98"/>
      <c r="B671" s="10" t="s">
        <v>731</v>
      </c>
      <c r="C671" s="5" t="s">
        <v>12</v>
      </c>
      <c r="D671" s="4">
        <v>-0.180292677139166</v>
      </c>
      <c r="E671" s="4">
        <v>4.0329633845709E-2</v>
      </c>
      <c r="F671" s="62">
        <v>8.1085154459581099E-6</v>
      </c>
      <c r="G671" s="3">
        <v>19.985159422815801</v>
      </c>
    </row>
    <row r="672" spans="1:7" ht="20.149999999999999" customHeight="1" x14ac:dyDescent="0.3">
      <c r="A672" s="98"/>
      <c r="B672" s="10" t="s">
        <v>732</v>
      </c>
      <c r="C672" s="5" t="s">
        <v>12</v>
      </c>
      <c r="D672" s="4">
        <v>0.18140477927989501</v>
      </c>
      <c r="E672" s="4">
        <v>3.7710171543185199E-2</v>
      </c>
      <c r="F672" s="62">
        <v>1.42889001956175E-6</v>
      </c>
      <c r="G672" s="3">
        <v>23.140910013086899</v>
      </c>
    </row>
    <row r="673" spans="1:7" ht="20.149999999999999" customHeight="1" x14ac:dyDescent="0.3">
      <c r="A673" s="98"/>
      <c r="B673" s="10" t="s">
        <v>733</v>
      </c>
      <c r="C673" s="5" t="s">
        <v>9</v>
      </c>
      <c r="D673" s="4">
        <v>0.17868952773696301</v>
      </c>
      <c r="E673" s="4">
        <v>3.7721957250441397E-2</v>
      </c>
      <c r="F673" s="62">
        <v>4.0242228322574601E-6</v>
      </c>
      <c r="G673" s="3">
        <v>22.439323771481099</v>
      </c>
    </row>
    <row r="674" spans="1:7" ht="20.149999999999999" customHeight="1" x14ac:dyDescent="0.3">
      <c r="A674" s="98"/>
      <c r="B674" s="10" t="s">
        <v>734</v>
      </c>
      <c r="C674" s="5" t="s">
        <v>14</v>
      </c>
      <c r="D674" s="4">
        <v>-0.21398963942777099</v>
      </c>
      <c r="E674" s="4">
        <v>4.9059194044421599E-2</v>
      </c>
      <c r="F674" s="62">
        <v>7.9819868241650508E-6</v>
      </c>
      <c r="G674" s="3">
        <v>19.025876591317001</v>
      </c>
    </row>
    <row r="675" spans="1:7" ht="20.149999999999999" customHeight="1" x14ac:dyDescent="0.3">
      <c r="A675" s="98"/>
      <c r="B675" s="10" t="s">
        <v>735</v>
      </c>
      <c r="C675" s="5" t="s">
        <v>10</v>
      </c>
      <c r="D675" s="4">
        <v>-0.19072851727007101</v>
      </c>
      <c r="E675" s="4">
        <v>4.3360842977878601E-2</v>
      </c>
      <c r="F675" s="62">
        <v>7.1690566094493299E-6</v>
      </c>
      <c r="G675" s="3">
        <v>19.3479889944851</v>
      </c>
    </row>
    <row r="676" spans="1:7" ht="20.149999999999999" customHeight="1" x14ac:dyDescent="0.3">
      <c r="A676" s="98"/>
      <c r="B676" s="10" t="s">
        <v>736</v>
      </c>
      <c r="C676" s="5" t="s">
        <v>14</v>
      </c>
      <c r="D676" s="4">
        <v>0.107597447231365</v>
      </c>
      <c r="E676" s="4">
        <v>2.3922775867469302E-2</v>
      </c>
      <c r="F676" s="62">
        <v>8.6114065312486003E-6</v>
      </c>
      <c r="G676" s="3">
        <v>20.229297097408899</v>
      </c>
    </row>
    <row r="677" spans="1:7" ht="20.149999999999999" customHeight="1" x14ac:dyDescent="0.3">
      <c r="A677" s="98"/>
      <c r="B677" s="10" t="s">
        <v>737</v>
      </c>
      <c r="C677" s="5" t="s">
        <v>9</v>
      </c>
      <c r="D677" s="4">
        <v>-0.12826100784798899</v>
      </c>
      <c r="E677" s="4">
        <v>2.85122641612666E-2</v>
      </c>
      <c r="F677" s="62">
        <v>9.1671311067673499E-6</v>
      </c>
      <c r="G677" s="3">
        <v>20.236056546153801</v>
      </c>
    </row>
    <row r="678" spans="1:7" ht="20.149999999999999" customHeight="1" x14ac:dyDescent="0.3">
      <c r="A678" s="98"/>
      <c r="B678" s="10" t="s">
        <v>738</v>
      </c>
      <c r="C678" s="5" t="s">
        <v>9</v>
      </c>
      <c r="D678" s="4">
        <v>-0.19642287432549699</v>
      </c>
      <c r="E678" s="4">
        <v>4.33537713242945E-2</v>
      </c>
      <c r="F678" s="62">
        <v>6.3701917930852901E-6</v>
      </c>
      <c r="G678" s="3">
        <v>20.527230489971998</v>
      </c>
    </row>
    <row r="679" spans="1:7" ht="20.149999999999999" customHeight="1" x14ac:dyDescent="0.3">
      <c r="A679" s="98"/>
      <c r="B679" s="10" t="s">
        <v>739</v>
      </c>
      <c r="C679" s="5" t="s">
        <v>14</v>
      </c>
      <c r="D679" s="4">
        <v>0.102908274326813</v>
      </c>
      <c r="E679" s="4">
        <v>2.31571031073219E-2</v>
      </c>
      <c r="F679" s="62">
        <v>9.0568044095866106E-6</v>
      </c>
      <c r="G679" s="3">
        <v>19.748409877492701</v>
      </c>
    </row>
    <row r="680" spans="1:7" ht="20.149999999999999" customHeight="1" x14ac:dyDescent="0.3">
      <c r="A680" s="98"/>
      <c r="B680" s="10" t="s">
        <v>740</v>
      </c>
      <c r="C680" s="5" t="s">
        <v>9</v>
      </c>
      <c r="D680" s="4">
        <v>0.14985240739398301</v>
      </c>
      <c r="E680" s="4">
        <v>3.3331454437378602E-2</v>
      </c>
      <c r="F680" s="62">
        <v>7.7558285434086792E-6</v>
      </c>
      <c r="G680" s="3">
        <v>20.212448162600801</v>
      </c>
    </row>
    <row r="681" spans="1:7" ht="20.149999999999999" customHeight="1" x14ac:dyDescent="0.3">
      <c r="A681" s="98"/>
      <c r="B681" s="10" t="s">
        <v>741</v>
      </c>
      <c r="C681" s="5" t="s">
        <v>12</v>
      </c>
      <c r="D681" s="4">
        <v>-0.172494532826065</v>
      </c>
      <c r="E681" s="4">
        <v>3.8856681360398097E-2</v>
      </c>
      <c r="F681" s="62">
        <v>8.3667213042554406E-6</v>
      </c>
      <c r="G681" s="3">
        <v>19.706942869580399</v>
      </c>
    </row>
    <row r="682" spans="1:7" ht="20.149999999999999" customHeight="1" x14ac:dyDescent="0.3">
      <c r="A682" s="98" t="s">
        <v>742</v>
      </c>
      <c r="B682" s="10" t="s">
        <v>743</v>
      </c>
      <c r="C682" s="5" t="s">
        <v>12</v>
      </c>
      <c r="D682" s="4">
        <v>0.106544332055483</v>
      </c>
      <c r="E682" s="4">
        <v>2.0032321370384298E-2</v>
      </c>
      <c r="F682" s="62">
        <v>1.4691300883367001E-7</v>
      </c>
      <c r="G682" s="3">
        <v>28.287733024795202</v>
      </c>
    </row>
    <row r="683" spans="1:7" ht="20.149999999999999" customHeight="1" x14ac:dyDescent="0.3">
      <c r="A683" s="98"/>
      <c r="B683" s="10" t="s">
        <v>744</v>
      </c>
      <c r="C683" s="5" t="s">
        <v>12</v>
      </c>
      <c r="D683" s="4">
        <v>-9.3521045686432103E-2</v>
      </c>
      <c r="E683" s="4">
        <v>1.7264852095739601E-2</v>
      </c>
      <c r="F683" s="62">
        <v>7.1205117997956995E-8</v>
      </c>
      <c r="G683" s="3">
        <v>29.342221008789402</v>
      </c>
    </row>
    <row r="684" spans="1:7" ht="20.149999999999999" customHeight="1" x14ac:dyDescent="0.3">
      <c r="A684" s="98"/>
      <c r="B684" s="10" t="s">
        <v>745</v>
      </c>
      <c r="C684" s="5" t="s">
        <v>14</v>
      </c>
      <c r="D684" s="4">
        <v>-7.3637528856636797E-2</v>
      </c>
      <c r="E684" s="4">
        <v>1.55227263816681E-2</v>
      </c>
      <c r="F684" s="62">
        <v>2.1801951037714399E-6</v>
      </c>
      <c r="G684" s="3">
        <v>22.504139294751798</v>
      </c>
    </row>
    <row r="685" spans="1:7" ht="20.149999999999999" customHeight="1" x14ac:dyDescent="0.3">
      <c r="A685" s="98"/>
      <c r="B685" s="10" t="s">
        <v>746</v>
      </c>
      <c r="C685" s="5" t="s">
        <v>12</v>
      </c>
      <c r="D685" s="4">
        <v>0.24463756774565301</v>
      </c>
      <c r="E685" s="4">
        <v>5.0550436583843297E-2</v>
      </c>
      <c r="F685" s="62">
        <v>1.8303130852171001E-6</v>
      </c>
      <c r="G685" s="3">
        <v>23.4205170615176</v>
      </c>
    </row>
    <row r="686" spans="1:7" ht="20.149999999999999" customHeight="1" x14ac:dyDescent="0.3">
      <c r="A686" s="98"/>
      <c r="B686" s="10" t="s">
        <v>747</v>
      </c>
      <c r="C686" s="5" t="s">
        <v>9</v>
      </c>
      <c r="D686" s="4">
        <v>-0.12426540766109299</v>
      </c>
      <c r="E686" s="4">
        <v>2.6016015511447801E-2</v>
      </c>
      <c r="F686" s="62">
        <v>1.27346934767084E-6</v>
      </c>
      <c r="G686" s="3">
        <v>22.8149190446406</v>
      </c>
    </row>
    <row r="687" spans="1:7" ht="20.149999999999999" customHeight="1" x14ac:dyDescent="0.3">
      <c r="A687" s="98"/>
      <c r="B687" s="10" t="s">
        <v>748</v>
      </c>
      <c r="C687" s="5" t="s">
        <v>10</v>
      </c>
      <c r="D687" s="4">
        <v>-0.19295687591632499</v>
      </c>
      <c r="E687" s="4">
        <v>4.1675518677604502E-2</v>
      </c>
      <c r="F687" s="62">
        <v>2.14060495815878E-6</v>
      </c>
      <c r="G687" s="3">
        <v>21.436727676283201</v>
      </c>
    </row>
    <row r="688" spans="1:7" ht="20.149999999999999" customHeight="1" x14ac:dyDescent="0.3">
      <c r="A688" s="98"/>
      <c r="B688" s="10" t="s">
        <v>749</v>
      </c>
      <c r="C688" s="5" t="s">
        <v>9</v>
      </c>
      <c r="D688" s="4">
        <v>0.12824895461513999</v>
      </c>
      <c r="E688" s="4">
        <v>2.68779114931154E-2</v>
      </c>
      <c r="F688" s="62">
        <v>2.0095173940907399E-6</v>
      </c>
      <c r="G688" s="3">
        <v>22.767567274925899</v>
      </c>
    </row>
    <row r="689" spans="1:7" ht="20.149999999999999" customHeight="1" x14ac:dyDescent="0.3">
      <c r="A689" s="98"/>
      <c r="B689" s="10" t="s">
        <v>750</v>
      </c>
      <c r="C689" s="5" t="s">
        <v>10</v>
      </c>
      <c r="D689" s="4">
        <v>-0.24625571508285499</v>
      </c>
      <c r="E689" s="4">
        <v>5.0392389021750299E-2</v>
      </c>
      <c r="F689" s="62">
        <v>1.6674495652215099E-6</v>
      </c>
      <c r="G689" s="3">
        <v>23.880462883815198</v>
      </c>
    </row>
    <row r="690" spans="1:7" ht="20.149999999999999" customHeight="1" x14ac:dyDescent="0.3">
      <c r="A690" s="98"/>
      <c r="B690" s="10" t="s">
        <v>751</v>
      </c>
      <c r="C690" s="5" t="s">
        <v>10</v>
      </c>
      <c r="D690" s="4">
        <v>7.2309488735315203E-2</v>
      </c>
      <c r="E690" s="4">
        <v>1.48799492621359E-2</v>
      </c>
      <c r="F690" s="62">
        <v>1.42268567196773E-6</v>
      </c>
      <c r="G690" s="3">
        <v>23.6149853792604</v>
      </c>
    </row>
    <row r="691" spans="1:7" ht="20.149999999999999" customHeight="1" x14ac:dyDescent="0.3">
      <c r="A691" s="98"/>
      <c r="B691" s="10" t="s">
        <v>752</v>
      </c>
      <c r="C691" s="5" t="s">
        <v>10</v>
      </c>
      <c r="D691" s="4">
        <v>7.0586099201642494E-2</v>
      </c>
      <c r="E691" s="4">
        <v>1.5138761293415201E-2</v>
      </c>
      <c r="F691" s="62">
        <v>3.4784885029132199E-6</v>
      </c>
      <c r="G691" s="3">
        <v>21.739907007724899</v>
      </c>
    </row>
    <row r="692" spans="1:7" ht="20.149999999999999" customHeight="1" x14ac:dyDescent="0.3">
      <c r="A692" s="98"/>
      <c r="B692" s="10" t="s">
        <v>753</v>
      </c>
      <c r="C692" s="5" t="s">
        <v>12</v>
      </c>
      <c r="D692" s="4">
        <v>-6.7738402645536905E-2</v>
      </c>
      <c r="E692" s="4">
        <v>1.51462584258856E-2</v>
      </c>
      <c r="F692" s="62">
        <v>7.3653298408795102E-6</v>
      </c>
      <c r="G692" s="3">
        <v>20.001343917199101</v>
      </c>
    </row>
    <row r="693" spans="1:7" ht="20.149999999999999" customHeight="1" x14ac:dyDescent="0.3">
      <c r="A693" s="98"/>
      <c r="B693" s="10" t="s">
        <v>754</v>
      </c>
      <c r="C693" s="5" t="s">
        <v>10</v>
      </c>
      <c r="D693" s="4">
        <v>7.4920104644253596E-2</v>
      </c>
      <c r="E693" s="4">
        <v>1.67109729780416E-2</v>
      </c>
      <c r="F693" s="62">
        <v>9.6249035615714106E-6</v>
      </c>
      <c r="G693" s="3">
        <v>20.099871303540201</v>
      </c>
    </row>
    <row r="694" spans="1:7" ht="20.149999999999999" customHeight="1" x14ac:dyDescent="0.3">
      <c r="A694" s="98"/>
      <c r="B694" s="10" t="s">
        <v>755</v>
      </c>
      <c r="C694" s="5" t="s">
        <v>9</v>
      </c>
      <c r="D694" s="4">
        <v>9.4891501321147501E-2</v>
      </c>
      <c r="E694" s="4">
        <v>2.0322072338381601E-2</v>
      </c>
      <c r="F694" s="62">
        <v>4.3226603945720499E-6</v>
      </c>
      <c r="G694" s="3">
        <v>21.8031202391318</v>
      </c>
    </row>
    <row r="695" spans="1:7" ht="20.149999999999999" customHeight="1" x14ac:dyDescent="0.3">
      <c r="A695" s="98"/>
      <c r="B695" s="10" t="s">
        <v>756</v>
      </c>
      <c r="C695" s="5" t="s">
        <v>9</v>
      </c>
      <c r="D695" s="4">
        <v>-0.10839332085502799</v>
      </c>
      <c r="E695" s="4">
        <v>2.4705186278086499E-2</v>
      </c>
      <c r="F695" s="62">
        <v>7.23232474548605E-6</v>
      </c>
      <c r="G695" s="3">
        <v>19.2499133230627</v>
      </c>
    </row>
    <row r="696" spans="1:7" ht="20.149999999999999" customHeight="1" x14ac:dyDescent="0.3">
      <c r="A696" s="98" t="s">
        <v>757</v>
      </c>
      <c r="B696" s="10" t="s">
        <v>758</v>
      </c>
      <c r="C696" s="5" t="s">
        <v>12</v>
      </c>
      <c r="D696" s="4">
        <v>9.5980127775949595E-2</v>
      </c>
      <c r="E696" s="4">
        <v>1.7953731800402901E-2</v>
      </c>
      <c r="F696" s="62">
        <v>1.37775288671623E-7</v>
      </c>
      <c r="G696" s="3">
        <v>28.579404878291498</v>
      </c>
    </row>
    <row r="697" spans="1:7" ht="20.149999999999999" customHeight="1" x14ac:dyDescent="0.3">
      <c r="A697" s="98"/>
      <c r="B697" s="10" t="s">
        <v>759</v>
      </c>
      <c r="C697" s="5" t="s">
        <v>10</v>
      </c>
      <c r="D697" s="4">
        <v>-8.5421419695098394E-2</v>
      </c>
      <c r="E697" s="4">
        <v>1.72515105636812E-2</v>
      </c>
      <c r="F697" s="62">
        <v>7.1944654698406797E-7</v>
      </c>
      <c r="G697" s="3">
        <v>24.517676661611102</v>
      </c>
    </row>
    <row r="698" spans="1:7" ht="20.149999999999999" customHeight="1" x14ac:dyDescent="0.3">
      <c r="A698" s="98"/>
      <c r="B698" s="10" t="s">
        <v>760</v>
      </c>
      <c r="C698" s="5" t="s">
        <v>10</v>
      </c>
      <c r="D698" s="4">
        <v>-0.28310260710171198</v>
      </c>
      <c r="E698" s="4">
        <v>5.9899873110443098E-2</v>
      </c>
      <c r="F698" s="62">
        <v>1.9427345313721499E-6</v>
      </c>
      <c r="G698" s="3">
        <v>22.337570327026398</v>
      </c>
    </row>
    <row r="699" spans="1:7" ht="20.149999999999999" customHeight="1" x14ac:dyDescent="0.3">
      <c r="A699" s="98"/>
      <c r="B699" s="10" t="s">
        <v>761</v>
      </c>
      <c r="C699" s="5" t="s">
        <v>10</v>
      </c>
      <c r="D699" s="4">
        <v>-9.6166927404996397E-2</v>
      </c>
      <c r="E699" s="4">
        <v>1.99336454086654E-2</v>
      </c>
      <c r="F699" s="62">
        <v>1.36045619396778E-6</v>
      </c>
      <c r="G699" s="3">
        <v>23.2743747903612</v>
      </c>
    </row>
    <row r="700" spans="1:7" ht="20.149999999999999" customHeight="1" x14ac:dyDescent="0.3">
      <c r="A700" s="98"/>
      <c r="B700" s="10" t="s">
        <v>762</v>
      </c>
      <c r="C700" s="5" t="s">
        <v>10</v>
      </c>
      <c r="D700" s="4">
        <v>-9.2733373786216794E-2</v>
      </c>
      <c r="E700" s="4">
        <v>1.9443458960673201E-2</v>
      </c>
      <c r="F700" s="62">
        <v>2.1009425796917202E-6</v>
      </c>
      <c r="G700" s="3">
        <v>22.747049110096</v>
      </c>
    </row>
    <row r="701" spans="1:7" ht="20.149999999999999" customHeight="1" x14ac:dyDescent="0.3">
      <c r="A701" s="98"/>
      <c r="B701" s="10" t="s">
        <v>763</v>
      </c>
      <c r="C701" s="5" t="s">
        <v>12</v>
      </c>
      <c r="D701" s="4">
        <v>-9.54095944641071E-2</v>
      </c>
      <c r="E701" s="4">
        <v>2.1093039335193801E-2</v>
      </c>
      <c r="F701" s="62">
        <v>5.3472834018413399E-6</v>
      </c>
      <c r="G701" s="3">
        <v>20.460006846282099</v>
      </c>
    </row>
    <row r="702" spans="1:7" ht="20.149999999999999" customHeight="1" x14ac:dyDescent="0.3">
      <c r="A702" s="98"/>
      <c r="B702" s="10" t="s">
        <v>764</v>
      </c>
      <c r="C702" s="5" t="s">
        <v>9</v>
      </c>
      <c r="D702" s="4">
        <v>9.0390629197455205E-2</v>
      </c>
      <c r="E702" s="4">
        <v>1.9527620768375401E-2</v>
      </c>
      <c r="F702" s="62">
        <v>4.6548033874040597E-6</v>
      </c>
      <c r="G702" s="3">
        <v>21.426347994204399</v>
      </c>
    </row>
    <row r="703" spans="1:7" ht="20.149999999999999" customHeight="1" x14ac:dyDescent="0.3">
      <c r="A703" s="98"/>
      <c r="B703" s="10" t="s">
        <v>765</v>
      </c>
      <c r="C703" s="5" t="s">
        <v>9</v>
      </c>
      <c r="D703" s="4">
        <v>8.3938435121042904E-2</v>
      </c>
      <c r="E703" s="4">
        <v>1.9056694284574301E-2</v>
      </c>
      <c r="F703" s="62">
        <v>7.8799543529027808E-6</v>
      </c>
      <c r="G703" s="3">
        <v>19.4011111090383</v>
      </c>
    </row>
    <row r="704" spans="1:7" ht="20.149999999999999" customHeight="1" x14ac:dyDescent="0.3">
      <c r="A704" s="98"/>
      <c r="B704" s="10" t="s">
        <v>766</v>
      </c>
      <c r="C704" s="5" t="s">
        <v>9</v>
      </c>
      <c r="D704" s="4">
        <v>-0.107971755193388</v>
      </c>
      <c r="E704" s="4">
        <v>2.3142056286076299E-2</v>
      </c>
      <c r="F704" s="62">
        <v>7.5014107156937402E-6</v>
      </c>
      <c r="G704" s="3">
        <v>21.767894884194199</v>
      </c>
    </row>
    <row r="705" spans="1:7" ht="20.149999999999999" customHeight="1" x14ac:dyDescent="0.3">
      <c r="A705" s="98"/>
      <c r="B705" s="10" t="s">
        <v>767</v>
      </c>
      <c r="C705" s="5" t="s">
        <v>10</v>
      </c>
      <c r="D705" s="4">
        <v>-0.22728450919523899</v>
      </c>
      <c r="E705" s="4">
        <v>5.1013456995550398E-2</v>
      </c>
      <c r="F705" s="62">
        <v>7.7194918003228206E-6</v>
      </c>
      <c r="G705" s="3">
        <v>19.850441192200101</v>
      </c>
    </row>
    <row r="706" spans="1:7" ht="20.149999999999999" customHeight="1" x14ac:dyDescent="0.3">
      <c r="A706" s="98"/>
      <c r="B706" s="10" t="s">
        <v>768</v>
      </c>
      <c r="C706" s="5" t="s">
        <v>9</v>
      </c>
      <c r="D706" s="4">
        <v>7.8998983724256303E-2</v>
      </c>
      <c r="E706" s="4">
        <v>1.73400459431606E-2</v>
      </c>
      <c r="F706" s="62">
        <v>4.6239544471625902E-6</v>
      </c>
      <c r="G706" s="3">
        <v>20.755945473429598</v>
      </c>
    </row>
    <row r="707" spans="1:7" ht="20.149999999999999" customHeight="1" x14ac:dyDescent="0.3">
      <c r="A707" s="98"/>
      <c r="B707" s="10" t="s">
        <v>769</v>
      </c>
      <c r="C707" s="5" t="s">
        <v>12</v>
      </c>
      <c r="D707" s="4">
        <v>-0.104505235135245</v>
      </c>
      <c r="E707" s="4">
        <v>2.26009562792087E-2</v>
      </c>
      <c r="F707" s="62">
        <v>5.1349509934709897E-6</v>
      </c>
      <c r="G707" s="3">
        <v>21.380726749219502</v>
      </c>
    </row>
    <row r="708" spans="1:7" ht="20.149999999999999" customHeight="1" x14ac:dyDescent="0.3">
      <c r="A708" s="98"/>
      <c r="B708" s="10" t="s">
        <v>770</v>
      </c>
      <c r="C708" s="5" t="s">
        <v>9</v>
      </c>
      <c r="D708" s="4">
        <v>9.3483215156206098E-2</v>
      </c>
      <c r="E708" s="4">
        <v>2.0288587826019101E-2</v>
      </c>
      <c r="F708" s="62">
        <v>7.2984943940547296E-6</v>
      </c>
      <c r="G708" s="3">
        <v>21.2306672000323</v>
      </c>
    </row>
    <row r="709" spans="1:7" ht="20.149999999999999" customHeight="1" x14ac:dyDescent="0.3">
      <c r="A709" s="98"/>
      <c r="B709" s="10" t="s">
        <v>771</v>
      </c>
      <c r="C709" s="5" t="s">
        <v>10</v>
      </c>
      <c r="D709" s="4">
        <v>-0.10544717090738499</v>
      </c>
      <c r="E709" s="4">
        <v>2.32029116402366E-2</v>
      </c>
      <c r="F709" s="62">
        <v>5.5387929002765201E-6</v>
      </c>
      <c r="G709" s="3">
        <v>20.653083092201399</v>
      </c>
    </row>
    <row r="710" spans="1:7" ht="20.149999999999999" customHeight="1" x14ac:dyDescent="0.3">
      <c r="A710" s="98" t="s">
        <v>772</v>
      </c>
      <c r="B710" s="10" t="s">
        <v>773</v>
      </c>
      <c r="C710" s="5" t="s">
        <v>10</v>
      </c>
      <c r="D710" s="4">
        <v>8.4291862360308306E-2</v>
      </c>
      <c r="E710" s="4">
        <v>1.6219181453066899E-2</v>
      </c>
      <c r="F710" s="62">
        <v>2.73879997368546E-7</v>
      </c>
      <c r="G710" s="3">
        <v>27.009306522379699</v>
      </c>
    </row>
    <row r="711" spans="1:7" ht="20.149999999999999" customHeight="1" x14ac:dyDescent="0.3">
      <c r="A711" s="98"/>
      <c r="B711" s="10" t="s">
        <v>774</v>
      </c>
      <c r="C711" s="5" t="s">
        <v>12</v>
      </c>
      <c r="D711" s="4">
        <v>9.2676436302325499E-2</v>
      </c>
      <c r="E711" s="4">
        <v>1.7888620294093199E-2</v>
      </c>
      <c r="F711" s="62">
        <v>4.0851482143999398E-7</v>
      </c>
      <c r="G711" s="3">
        <v>26.8401512823147</v>
      </c>
    </row>
    <row r="712" spans="1:7" ht="20.149999999999999" customHeight="1" x14ac:dyDescent="0.3">
      <c r="A712" s="98"/>
      <c r="B712" s="10" t="s">
        <v>775</v>
      </c>
      <c r="C712" s="5" t="s">
        <v>10</v>
      </c>
      <c r="D712" s="4">
        <v>9.1082873164546996E-2</v>
      </c>
      <c r="E712" s="4">
        <v>1.7856086792254401E-2</v>
      </c>
      <c r="F712" s="62">
        <v>5.1692880085045099E-7</v>
      </c>
      <c r="G712" s="3">
        <v>26.0196150523442</v>
      </c>
    </row>
    <row r="713" spans="1:7" ht="20.149999999999999" customHeight="1" x14ac:dyDescent="0.3">
      <c r="A713" s="98"/>
      <c r="B713" s="10" t="s">
        <v>776</v>
      </c>
      <c r="C713" s="5" t="s">
        <v>10</v>
      </c>
      <c r="D713" s="4">
        <v>0.162139279302736</v>
      </c>
      <c r="E713" s="4">
        <v>3.3208944619210402E-2</v>
      </c>
      <c r="F713" s="62">
        <v>2.37766778483664E-6</v>
      </c>
      <c r="G713" s="3">
        <v>23.837808616645201</v>
      </c>
    </row>
    <row r="714" spans="1:7" ht="20.149999999999999" customHeight="1" x14ac:dyDescent="0.3">
      <c r="A714" s="98"/>
      <c r="B714" s="10" t="s">
        <v>777</v>
      </c>
      <c r="C714" s="5" t="s">
        <v>12</v>
      </c>
      <c r="D714" s="4">
        <v>-0.124870497956697</v>
      </c>
      <c r="E714" s="4">
        <v>2.7012949912018601E-2</v>
      </c>
      <c r="F714" s="62">
        <v>2.4443373979693801E-6</v>
      </c>
      <c r="G714" s="3">
        <v>21.368579876614799</v>
      </c>
    </row>
    <row r="715" spans="1:7" ht="20.149999999999999" customHeight="1" x14ac:dyDescent="0.3">
      <c r="A715" s="98"/>
      <c r="B715" s="10" t="s">
        <v>778</v>
      </c>
      <c r="C715" s="5" t="s">
        <v>14</v>
      </c>
      <c r="D715" s="4">
        <v>0.164556482776609</v>
      </c>
      <c r="E715" s="4">
        <v>3.4177475803976502E-2</v>
      </c>
      <c r="F715" s="62">
        <v>1.77466232603002E-6</v>
      </c>
      <c r="G715" s="3">
        <v>23.181953126491699</v>
      </c>
    </row>
    <row r="716" spans="1:7" ht="20.149999999999999" customHeight="1" x14ac:dyDescent="0.3">
      <c r="A716" s="98"/>
      <c r="B716" s="10" t="s">
        <v>779</v>
      </c>
      <c r="C716" s="5" t="s">
        <v>12</v>
      </c>
      <c r="D716" s="4">
        <v>-0.23298737996820201</v>
      </c>
      <c r="E716" s="4">
        <v>5.1918310819611499E-2</v>
      </c>
      <c r="F716" s="62">
        <v>6.0421743330785296E-6</v>
      </c>
      <c r="G716" s="3">
        <v>20.138340840544998</v>
      </c>
    </row>
    <row r="717" spans="1:7" ht="20.149999999999999" customHeight="1" x14ac:dyDescent="0.3">
      <c r="A717" s="98"/>
      <c r="B717" s="10" t="s">
        <v>780</v>
      </c>
      <c r="C717" s="5" t="s">
        <v>9</v>
      </c>
      <c r="D717" s="4">
        <v>-0.13755045604374999</v>
      </c>
      <c r="E717" s="4">
        <v>2.9338595751429199E-2</v>
      </c>
      <c r="F717" s="62">
        <v>2.3447855107970099E-6</v>
      </c>
      <c r="G717" s="3">
        <v>21.9808975943501</v>
      </c>
    </row>
    <row r="718" spans="1:7" ht="20.149999999999999" customHeight="1" x14ac:dyDescent="0.3">
      <c r="A718" s="98"/>
      <c r="B718" s="10" t="s">
        <v>781</v>
      </c>
      <c r="C718" s="5" t="s">
        <v>12</v>
      </c>
      <c r="D718" s="4">
        <v>0.12867099070195501</v>
      </c>
      <c r="E718" s="4">
        <v>2.8279464414374299E-2</v>
      </c>
      <c r="F718" s="62">
        <v>5.8919380318526097E-6</v>
      </c>
      <c r="G718" s="3">
        <v>20.702315814128699</v>
      </c>
    </row>
    <row r="719" spans="1:7" ht="20.149999999999999" customHeight="1" x14ac:dyDescent="0.3">
      <c r="A719" s="98"/>
      <c r="B719" s="10" t="s">
        <v>782</v>
      </c>
      <c r="C719" s="5" t="s">
        <v>12</v>
      </c>
      <c r="D719" s="4">
        <v>7.9488043301518402E-2</v>
      </c>
      <c r="E719" s="4">
        <v>1.7700230815993898E-2</v>
      </c>
      <c r="F719" s="62">
        <v>7.2297330129892603E-6</v>
      </c>
      <c r="G719" s="3">
        <v>20.167206878220099</v>
      </c>
    </row>
    <row r="720" spans="1:7" ht="20.149999999999999" customHeight="1" x14ac:dyDescent="0.3">
      <c r="A720" s="98"/>
      <c r="B720" s="10" t="s">
        <v>783</v>
      </c>
      <c r="C720" s="5" t="s">
        <v>14</v>
      </c>
      <c r="D720" s="4">
        <v>0.120676887653913</v>
      </c>
      <c r="E720" s="4">
        <v>2.6578102617491699E-2</v>
      </c>
      <c r="F720" s="62">
        <v>3.7077593429621701E-6</v>
      </c>
      <c r="G720" s="3">
        <v>20.615802924929302</v>
      </c>
    </row>
    <row r="721" spans="1:7" ht="20.149999999999999" customHeight="1" x14ac:dyDescent="0.3">
      <c r="A721" s="98"/>
      <c r="B721" s="10" t="s">
        <v>784</v>
      </c>
      <c r="C721" s="5" t="s">
        <v>14</v>
      </c>
      <c r="D721" s="4">
        <v>-0.12893465561370501</v>
      </c>
      <c r="E721" s="4">
        <v>2.8252607035962201E-2</v>
      </c>
      <c r="F721" s="62">
        <v>9.3572774220226596E-6</v>
      </c>
      <c r="G721" s="3">
        <v>20.826786802261701</v>
      </c>
    </row>
    <row r="722" spans="1:7" ht="20.149999999999999" customHeight="1" x14ac:dyDescent="0.3">
      <c r="A722" s="98"/>
      <c r="B722" s="10" t="s">
        <v>785</v>
      </c>
      <c r="C722" s="5" t="s">
        <v>10</v>
      </c>
      <c r="D722" s="4">
        <v>-0.135136639919607</v>
      </c>
      <c r="E722" s="4">
        <v>3.0189443649087801E-2</v>
      </c>
      <c r="F722" s="62">
        <v>8.5983329062538702E-6</v>
      </c>
      <c r="G722" s="3">
        <v>20.037152950141401</v>
      </c>
    </row>
    <row r="723" spans="1:7" ht="20.149999999999999" customHeight="1" x14ac:dyDescent="0.3">
      <c r="A723" s="98"/>
      <c r="B723" s="10" t="s">
        <v>786</v>
      </c>
      <c r="C723" s="5" t="s">
        <v>10</v>
      </c>
      <c r="D723" s="4">
        <v>7.4037972265850696E-2</v>
      </c>
      <c r="E723" s="4">
        <v>1.6049432658907299E-2</v>
      </c>
      <c r="F723" s="62">
        <v>5.9666886635685497E-6</v>
      </c>
      <c r="G723" s="3">
        <v>21.2808838826423</v>
      </c>
    </row>
    <row r="724" spans="1:7" ht="20.149999999999999" customHeight="1" x14ac:dyDescent="0.3">
      <c r="A724" s="98"/>
      <c r="B724" s="10" t="s">
        <v>787</v>
      </c>
      <c r="C724" s="5" t="s">
        <v>10</v>
      </c>
      <c r="D724" s="4">
        <v>7.8863839077184597E-2</v>
      </c>
      <c r="E724" s="4">
        <v>1.7674401696035801E-2</v>
      </c>
      <c r="F724" s="62">
        <v>8.3815519077358197E-6</v>
      </c>
      <c r="G724" s="3">
        <v>19.909776591053799</v>
      </c>
    </row>
    <row r="725" spans="1:7" ht="20.149999999999999" customHeight="1" x14ac:dyDescent="0.3">
      <c r="A725" s="98"/>
      <c r="B725" s="10" t="s">
        <v>788</v>
      </c>
      <c r="C725" s="5" t="s">
        <v>14</v>
      </c>
      <c r="D725" s="4">
        <v>-6.6061736624092801E-2</v>
      </c>
      <c r="E725" s="4">
        <v>1.4942681238029601E-2</v>
      </c>
      <c r="F725" s="62">
        <v>9.5184424705329907E-6</v>
      </c>
      <c r="G725" s="3">
        <v>19.545325540695199</v>
      </c>
    </row>
    <row r="726" spans="1:7" ht="20.149999999999999" customHeight="1" x14ac:dyDescent="0.3">
      <c r="A726" s="98"/>
      <c r="B726" s="10" t="s">
        <v>789</v>
      </c>
      <c r="C726" s="5" t="s">
        <v>9</v>
      </c>
      <c r="D726" s="4">
        <v>-0.14859359530924299</v>
      </c>
      <c r="E726" s="4">
        <v>3.2746910956507502E-2</v>
      </c>
      <c r="F726" s="62">
        <v>7.7717751244186408E-6</v>
      </c>
      <c r="G726" s="3">
        <v>20.590149687127301</v>
      </c>
    </row>
    <row r="727" spans="1:7" ht="20.149999999999999" customHeight="1" x14ac:dyDescent="0.3">
      <c r="A727" s="98"/>
      <c r="B727" s="10" t="s">
        <v>790</v>
      </c>
      <c r="C727" s="5" t="s">
        <v>9</v>
      </c>
      <c r="D727" s="4">
        <v>-6.6523819251242899E-2</v>
      </c>
      <c r="E727" s="4">
        <v>1.4983727686788699E-2</v>
      </c>
      <c r="F727" s="62">
        <v>6.6688674087461896E-6</v>
      </c>
      <c r="G727" s="3">
        <v>19.711269987696699</v>
      </c>
    </row>
    <row r="728" spans="1:7" ht="20.149999999999999" customHeight="1" x14ac:dyDescent="0.3">
      <c r="A728" s="98" t="s">
        <v>791</v>
      </c>
      <c r="B728" s="10" t="s">
        <v>792</v>
      </c>
      <c r="C728" s="5" t="s">
        <v>10</v>
      </c>
      <c r="D728" s="4">
        <v>-0.12718002541475201</v>
      </c>
      <c r="E728" s="4">
        <v>2.5092403256240601E-2</v>
      </c>
      <c r="F728" s="62">
        <v>6.5285766449857702E-7</v>
      </c>
      <c r="G728" s="3">
        <v>25.689360784130301</v>
      </c>
    </row>
    <row r="729" spans="1:7" ht="20.149999999999999" customHeight="1" x14ac:dyDescent="0.3">
      <c r="A729" s="98"/>
      <c r="B729" s="10" t="s">
        <v>793</v>
      </c>
      <c r="C729" s="5" t="s">
        <v>14</v>
      </c>
      <c r="D729" s="4">
        <v>-0.22783117103571601</v>
      </c>
      <c r="E729" s="4">
        <v>4.6335026345561803E-2</v>
      </c>
      <c r="F729" s="62">
        <v>2.55917591761735E-6</v>
      </c>
      <c r="G729" s="3">
        <v>24.177280895781699</v>
      </c>
    </row>
    <row r="730" spans="1:7" ht="20.149999999999999" customHeight="1" x14ac:dyDescent="0.3">
      <c r="A730" s="98"/>
      <c r="B730" s="10" t="s">
        <v>794</v>
      </c>
      <c r="C730" s="5" t="s">
        <v>9</v>
      </c>
      <c r="D730" s="4">
        <v>-0.169365659515785</v>
      </c>
      <c r="E730" s="4">
        <v>3.52067807690594E-2</v>
      </c>
      <c r="F730" s="62">
        <v>1.12322928949975E-6</v>
      </c>
      <c r="G730" s="3">
        <v>23.141850483683001</v>
      </c>
    </row>
    <row r="731" spans="1:7" ht="20.149999999999999" customHeight="1" x14ac:dyDescent="0.3">
      <c r="A731" s="98"/>
      <c r="B731" s="10" t="s">
        <v>795</v>
      </c>
      <c r="C731" s="5" t="s">
        <v>10</v>
      </c>
      <c r="D731" s="4">
        <v>-0.11204536528546399</v>
      </c>
      <c r="E731" s="4">
        <v>2.3932786096752999E-2</v>
      </c>
      <c r="F731" s="62">
        <v>3.34483956617462E-6</v>
      </c>
      <c r="G731" s="3">
        <v>21.918017791732598</v>
      </c>
    </row>
    <row r="732" spans="1:7" ht="20.149999999999999" customHeight="1" x14ac:dyDescent="0.3">
      <c r="A732" s="98"/>
      <c r="B732" s="10" t="s">
        <v>796</v>
      </c>
      <c r="C732" s="5" t="s">
        <v>10</v>
      </c>
      <c r="D732" s="4">
        <v>-0.181229725242912</v>
      </c>
      <c r="E732" s="4">
        <v>4.0298718238229399E-2</v>
      </c>
      <c r="F732" s="62">
        <v>4.7004043024869199E-6</v>
      </c>
      <c r="G732" s="3">
        <v>20.224435015762499</v>
      </c>
    </row>
    <row r="733" spans="1:7" ht="20.149999999999999" customHeight="1" x14ac:dyDescent="0.3">
      <c r="A733" s="98"/>
      <c r="B733" s="10" t="s">
        <v>797</v>
      </c>
      <c r="C733" s="5" t="s">
        <v>14</v>
      </c>
      <c r="D733" s="4">
        <v>-0.10583310299306301</v>
      </c>
      <c r="E733" s="4">
        <v>2.28940837095865E-2</v>
      </c>
      <c r="F733" s="62">
        <v>3.8039283276515501E-6</v>
      </c>
      <c r="G733" s="3">
        <v>21.3696065676112</v>
      </c>
    </row>
    <row r="734" spans="1:7" ht="20.149999999999999" customHeight="1" x14ac:dyDescent="0.3">
      <c r="A734" s="98"/>
      <c r="B734" s="10" t="s">
        <v>798</v>
      </c>
      <c r="C734" s="5" t="s">
        <v>14</v>
      </c>
      <c r="D734" s="4">
        <v>-0.13677868169784699</v>
      </c>
      <c r="E734" s="4">
        <v>2.96811116262643E-2</v>
      </c>
      <c r="F734" s="62">
        <v>4.0273959642456403E-6</v>
      </c>
      <c r="G734" s="3">
        <v>21.236185128998699</v>
      </c>
    </row>
    <row r="735" spans="1:7" ht="20.149999999999999" customHeight="1" x14ac:dyDescent="0.3">
      <c r="A735" s="98"/>
      <c r="B735" s="10" t="s">
        <v>799</v>
      </c>
      <c r="C735" s="5" t="s">
        <v>9</v>
      </c>
      <c r="D735" s="4">
        <v>0.16414567300690999</v>
      </c>
      <c r="E735" s="4">
        <v>3.4999266368673503E-2</v>
      </c>
      <c r="F735" s="62">
        <v>3.52467565649635E-6</v>
      </c>
      <c r="G735" s="3">
        <v>21.9958624774013</v>
      </c>
    </row>
    <row r="736" spans="1:7" ht="20.149999999999999" customHeight="1" x14ac:dyDescent="0.3">
      <c r="A736" s="98"/>
      <c r="B736" s="10" t="s">
        <v>800</v>
      </c>
      <c r="C736" s="5" t="s">
        <v>14</v>
      </c>
      <c r="D736" s="4">
        <v>0.14703533385456799</v>
      </c>
      <c r="E736" s="4">
        <v>3.4023014423921E-2</v>
      </c>
      <c r="F736" s="62">
        <v>9.4971589383286804E-6</v>
      </c>
      <c r="G736" s="3">
        <v>18.676601199500499</v>
      </c>
    </row>
    <row r="737" spans="1:7" ht="20.149999999999999" customHeight="1" x14ac:dyDescent="0.3">
      <c r="A737" s="98"/>
      <c r="B737" s="10" t="s">
        <v>801</v>
      </c>
      <c r="C737" s="5" t="s">
        <v>12</v>
      </c>
      <c r="D737" s="4">
        <v>-0.14735223031903599</v>
      </c>
      <c r="E737" s="4">
        <v>3.3653120859654002E-2</v>
      </c>
      <c r="F737" s="62">
        <v>8.5887323607724306E-6</v>
      </c>
      <c r="G737" s="3">
        <v>19.1717932546835</v>
      </c>
    </row>
    <row r="738" spans="1:7" ht="20.149999999999999" customHeight="1" x14ac:dyDescent="0.3">
      <c r="A738" s="98"/>
      <c r="B738" s="10" t="s">
        <v>802</v>
      </c>
      <c r="C738" s="5" t="s">
        <v>12</v>
      </c>
      <c r="D738" s="4">
        <v>-0.19255700766380099</v>
      </c>
      <c r="E738" s="4">
        <v>4.2009328177672098E-2</v>
      </c>
      <c r="F738" s="62">
        <v>9.9704203733473203E-6</v>
      </c>
      <c r="G738" s="3">
        <v>21.0100547552506</v>
      </c>
    </row>
    <row r="739" spans="1:7" ht="20.149999999999999" customHeight="1" x14ac:dyDescent="0.3">
      <c r="A739" s="98" t="s">
        <v>803</v>
      </c>
      <c r="B739" s="10" t="s">
        <v>804</v>
      </c>
      <c r="C739" s="5" t="s">
        <v>10</v>
      </c>
      <c r="D739" s="4">
        <v>-0.14972525711548901</v>
      </c>
      <c r="E739" s="4">
        <v>3.1277742655493997E-2</v>
      </c>
      <c r="F739" s="62">
        <v>1.7499779628380001E-6</v>
      </c>
      <c r="G739" s="3">
        <v>22.914972002108101</v>
      </c>
    </row>
    <row r="740" spans="1:7" ht="20.149999999999999" customHeight="1" x14ac:dyDescent="0.3">
      <c r="A740" s="98"/>
      <c r="B740" s="10" t="s">
        <v>805</v>
      </c>
      <c r="C740" s="5" t="s">
        <v>9</v>
      </c>
      <c r="D740" s="4">
        <v>-0.12602502250754799</v>
      </c>
      <c r="E740" s="4">
        <v>2.8224237853673999E-2</v>
      </c>
      <c r="F740" s="62">
        <v>3.8609536569713498E-6</v>
      </c>
      <c r="G740" s="3">
        <v>19.937427473406199</v>
      </c>
    </row>
    <row r="741" spans="1:7" ht="20.149999999999999" customHeight="1" x14ac:dyDescent="0.3">
      <c r="A741" s="98"/>
      <c r="B741" s="10" t="s">
        <v>806</v>
      </c>
      <c r="C741" s="5" t="s">
        <v>12</v>
      </c>
      <c r="D741" s="4">
        <v>0.13954696463652799</v>
      </c>
      <c r="E741" s="4">
        <v>3.1674777398291699E-2</v>
      </c>
      <c r="F741" s="62">
        <v>8.0666816194624805E-6</v>
      </c>
      <c r="G741" s="3">
        <v>19.409468622390001</v>
      </c>
    </row>
    <row r="742" spans="1:7" ht="20.149999999999999" customHeight="1" x14ac:dyDescent="0.3">
      <c r="A742" s="98"/>
      <c r="B742" s="10" t="s">
        <v>807</v>
      </c>
      <c r="C742" s="5" t="s">
        <v>10</v>
      </c>
      <c r="D742" s="4">
        <v>-0.100022582576674</v>
      </c>
      <c r="E742" s="4">
        <v>2.2588331448242498E-2</v>
      </c>
      <c r="F742" s="62">
        <v>9.6916224198346898E-6</v>
      </c>
      <c r="G742" s="3">
        <v>19.607752854538798</v>
      </c>
    </row>
    <row r="743" spans="1:7" ht="20.149999999999999" customHeight="1" x14ac:dyDescent="0.3">
      <c r="A743" s="98"/>
      <c r="B743" s="10" t="s">
        <v>808</v>
      </c>
      <c r="C743" s="5" t="s">
        <v>9</v>
      </c>
      <c r="D743" s="4">
        <v>0.15223467604744401</v>
      </c>
      <c r="E743" s="4">
        <v>3.3786728794028102E-2</v>
      </c>
      <c r="F743" s="62">
        <v>7.3767670431146597E-6</v>
      </c>
      <c r="G743" s="3">
        <v>20.3018158110455</v>
      </c>
    </row>
    <row r="744" spans="1:7" ht="20.149999999999999" customHeight="1" x14ac:dyDescent="0.3">
      <c r="A744" s="98" t="s">
        <v>809</v>
      </c>
      <c r="B744" s="10" t="s">
        <v>810</v>
      </c>
      <c r="C744" s="5" t="s">
        <v>9</v>
      </c>
      <c r="D744" s="4">
        <v>7.7515061215113895E-2</v>
      </c>
      <c r="E744" s="4">
        <v>1.39664675281024E-2</v>
      </c>
      <c r="F744" s="62">
        <v>3.5454401892071098E-8</v>
      </c>
      <c r="G744" s="3">
        <v>30.803427043034102</v>
      </c>
    </row>
    <row r="745" spans="1:7" ht="20.149999999999999" customHeight="1" x14ac:dyDescent="0.3">
      <c r="A745" s="98"/>
      <c r="B745" s="10" t="s">
        <v>811</v>
      </c>
      <c r="C745" s="5" t="s">
        <v>9</v>
      </c>
      <c r="D745" s="4">
        <v>-8.1034559223708502E-2</v>
      </c>
      <c r="E745" s="4">
        <v>1.54396661206418E-2</v>
      </c>
      <c r="F745" s="62">
        <v>1.6432593706472099E-7</v>
      </c>
      <c r="G745" s="3">
        <v>27.546392999567999</v>
      </c>
    </row>
    <row r="746" spans="1:7" ht="20.149999999999999" customHeight="1" x14ac:dyDescent="0.3">
      <c r="A746" s="98"/>
      <c r="B746" s="10" t="s">
        <v>812</v>
      </c>
      <c r="C746" s="5" t="s">
        <v>10</v>
      </c>
      <c r="D746" s="4">
        <v>-0.142680973158889</v>
      </c>
      <c r="E746" s="4">
        <v>2.9711629660814101E-2</v>
      </c>
      <c r="F746" s="62">
        <v>1.81990694669584E-6</v>
      </c>
      <c r="G746" s="3">
        <v>23.0610554056742</v>
      </c>
    </row>
    <row r="747" spans="1:7" ht="20.149999999999999" customHeight="1" x14ac:dyDescent="0.3">
      <c r="A747" s="98"/>
      <c r="B747" s="10" t="s">
        <v>813</v>
      </c>
      <c r="C747" s="5" t="s">
        <v>12</v>
      </c>
      <c r="D747" s="4">
        <v>8.90455423863135E-2</v>
      </c>
      <c r="E747" s="4">
        <v>1.93905204513273E-2</v>
      </c>
      <c r="F747" s="62">
        <v>3.0578111666945698E-6</v>
      </c>
      <c r="G747" s="3">
        <v>21.0884876352623</v>
      </c>
    </row>
    <row r="748" spans="1:7" ht="20.149999999999999" customHeight="1" x14ac:dyDescent="0.3">
      <c r="A748" s="98"/>
      <c r="B748" s="10" t="s">
        <v>814</v>
      </c>
      <c r="C748" s="5" t="s">
        <v>10</v>
      </c>
      <c r="D748" s="4">
        <v>-0.112188506415732</v>
      </c>
      <c r="E748" s="4">
        <v>2.3543887233830101E-2</v>
      </c>
      <c r="F748" s="62">
        <v>1.80096705397186E-6</v>
      </c>
      <c r="G748" s="3">
        <v>22.7059875017477</v>
      </c>
    </row>
    <row r="749" spans="1:7" ht="20.149999999999999" customHeight="1" x14ac:dyDescent="0.3">
      <c r="A749" s="98"/>
      <c r="B749" s="10" t="s">
        <v>815</v>
      </c>
      <c r="C749" s="5" t="s">
        <v>14</v>
      </c>
      <c r="D749" s="4">
        <v>9.2450811691062201E-2</v>
      </c>
      <c r="E749" s="4">
        <v>2.0465817432424101E-2</v>
      </c>
      <c r="F749" s="62">
        <v>6.67983564540511E-6</v>
      </c>
      <c r="G749" s="3">
        <v>20.406252948549898</v>
      </c>
    </row>
    <row r="750" spans="1:7" ht="20.149999999999999" customHeight="1" x14ac:dyDescent="0.3">
      <c r="A750" s="98"/>
      <c r="B750" s="10" t="s">
        <v>816</v>
      </c>
      <c r="C750" s="5" t="s">
        <v>9</v>
      </c>
      <c r="D750" s="4">
        <v>-0.15182896987497599</v>
      </c>
      <c r="E750" s="4">
        <v>3.2447116692579402E-2</v>
      </c>
      <c r="F750" s="62">
        <v>2.6743890537969502E-6</v>
      </c>
      <c r="G750" s="3">
        <v>21.895611039524201</v>
      </c>
    </row>
    <row r="751" spans="1:7" ht="20.149999999999999" customHeight="1" x14ac:dyDescent="0.3">
      <c r="A751" s="98"/>
      <c r="B751" s="10" t="s">
        <v>817</v>
      </c>
      <c r="C751" s="5" t="s">
        <v>12</v>
      </c>
      <c r="D751" s="4">
        <v>6.2427237923285903E-2</v>
      </c>
      <c r="E751" s="4">
        <v>1.3853923213665201E-2</v>
      </c>
      <c r="F751" s="62">
        <v>5.4948422425688301E-6</v>
      </c>
      <c r="G751" s="3">
        <v>20.3049856931164</v>
      </c>
    </row>
    <row r="752" spans="1:7" ht="20.149999999999999" customHeight="1" x14ac:dyDescent="0.3">
      <c r="A752" s="98"/>
      <c r="B752" s="10" t="s">
        <v>818</v>
      </c>
      <c r="C752" s="5" t="s">
        <v>12</v>
      </c>
      <c r="D752" s="4">
        <v>9.9081964303549194E-2</v>
      </c>
      <c r="E752" s="4">
        <v>2.21625262600357E-2</v>
      </c>
      <c r="F752" s="62">
        <v>6.2593578084081699E-6</v>
      </c>
      <c r="G752" s="3">
        <v>19.987141606888301</v>
      </c>
    </row>
    <row r="753" spans="1:7" ht="20.149999999999999" customHeight="1" x14ac:dyDescent="0.3">
      <c r="A753" s="98"/>
      <c r="B753" s="10" t="s">
        <v>819</v>
      </c>
      <c r="C753" s="5" t="s">
        <v>14</v>
      </c>
      <c r="D753" s="4">
        <v>6.2834173744627103E-2</v>
      </c>
      <c r="E753" s="4">
        <v>1.3665230352296699E-2</v>
      </c>
      <c r="F753" s="62">
        <v>5.6391089726249103E-6</v>
      </c>
      <c r="G753" s="3">
        <v>21.142576142721701</v>
      </c>
    </row>
    <row r="754" spans="1:7" ht="20.149999999999999" customHeight="1" x14ac:dyDescent="0.3">
      <c r="A754" s="98"/>
      <c r="B754" s="10" t="s">
        <v>820</v>
      </c>
      <c r="C754" s="5" t="s">
        <v>10</v>
      </c>
      <c r="D754" s="4">
        <v>0.15109572086044201</v>
      </c>
      <c r="E754" s="4">
        <v>3.5147611291950501E-2</v>
      </c>
      <c r="F754" s="62">
        <v>6.84228516627883E-6</v>
      </c>
      <c r="G754" s="3">
        <v>18.4804567373859</v>
      </c>
    </row>
    <row r="755" spans="1:7" ht="20.149999999999999" customHeight="1" x14ac:dyDescent="0.3">
      <c r="A755" s="98"/>
      <c r="B755" s="10" t="s">
        <v>821</v>
      </c>
      <c r="C755" s="5" t="s">
        <v>14</v>
      </c>
      <c r="D755" s="4">
        <v>6.0855918382863201E-2</v>
      </c>
      <c r="E755" s="4">
        <v>1.3214548689120399E-2</v>
      </c>
      <c r="F755" s="62">
        <v>4.2599447130271901E-6</v>
      </c>
      <c r="G755" s="3">
        <v>21.2080613330115</v>
      </c>
    </row>
    <row r="756" spans="1:7" ht="20.149999999999999" customHeight="1" x14ac:dyDescent="0.3">
      <c r="A756" s="98"/>
      <c r="B756" s="10" t="s">
        <v>822</v>
      </c>
      <c r="C756" s="5" t="s">
        <v>12</v>
      </c>
      <c r="D756" s="4">
        <v>6.6225756448618403E-2</v>
      </c>
      <c r="E756" s="4">
        <v>1.498772943995E-2</v>
      </c>
      <c r="F756" s="62">
        <v>9.2576885598392995E-6</v>
      </c>
      <c r="G756" s="3">
        <v>19.524600938159999</v>
      </c>
    </row>
    <row r="757" spans="1:7" ht="20.149999999999999" customHeight="1" x14ac:dyDescent="0.3">
      <c r="A757" s="98"/>
      <c r="B757" s="10" t="s">
        <v>823</v>
      </c>
      <c r="C757" s="5" t="s">
        <v>12</v>
      </c>
      <c r="D757" s="4">
        <v>-5.7529527519183901E-2</v>
      </c>
      <c r="E757" s="4">
        <v>1.2841561776677E-2</v>
      </c>
      <c r="F757" s="62">
        <v>6.7887861636761203E-6</v>
      </c>
      <c r="G757" s="3">
        <v>20.0699330506853</v>
      </c>
    </row>
    <row r="758" spans="1:7" ht="20.149999999999999" customHeight="1" x14ac:dyDescent="0.3">
      <c r="A758" s="98"/>
      <c r="B758" s="10" t="s">
        <v>824</v>
      </c>
      <c r="C758" s="5" t="s">
        <v>9</v>
      </c>
      <c r="D758" s="4">
        <v>5.8332172452974097E-2</v>
      </c>
      <c r="E758" s="4">
        <v>1.30729375792873E-2</v>
      </c>
      <c r="F758" s="62">
        <v>7.8503750575662092E-6</v>
      </c>
      <c r="G758" s="3">
        <v>19.9099388933531</v>
      </c>
    </row>
    <row r="759" spans="1:7" ht="20.149999999999999" customHeight="1" x14ac:dyDescent="0.3">
      <c r="A759" s="98" t="s">
        <v>825</v>
      </c>
      <c r="B759" s="10" t="s">
        <v>826</v>
      </c>
      <c r="C759" s="5" t="s">
        <v>14</v>
      </c>
      <c r="D759" s="4">
        <v>6.60742320663152E-2</v>
      </c>
      <c r="E759" s="4">
        <v>1.34138858839776E-2</v>
      </c>
      <c r="F759" s="62">
        <v>6.9819481869629898E-7</v>
      </c>
      <c r="G759" s="3">
        <v>24.263588615586499</v>
      </c>
    </row>
    <row r="760" spans="1:7" ht="20.149999999999999" customHeight="1" x14ac:dyDescent="0.3">
      <c r="A760" s="98"/>
      <c r="B760" s="10" t="s">
        <v>827</v>
      </c>
      <c r="C760" s="5" t="s">
        <v>14</v>
      </c>
      <c r="D760" s="4">
        <v>-0.151142451496101</v>
      </c>
      <c r="E760" s="4">
        <v>3.0692228990877202E-2</v>
      </c>
      <c r="F760" s="62">
        <v>5.1217059499309996E-7</v>
      </c>
      <c r="G760" s="3">
        <v>24.250241317137601</v>
      </c>
    </row>
    <row r="761" spans="1:7" ht="20.149999999999999" customHeight="1" x14ac:dyDescent="0.3">
      <c r="A761" s="98"/>
      <c r="B761" s="10" t="s">
        <v>828</v>
      </c>
      <c r="C761" s="5" t="s">
        <v>10</v>
      </c>
      <c r="D761" s="4">
        <v>-0.17532395433075801</v>
      </c>
      <c r="E761" s="4">
        <v>3.8599022818148997E-2</v>
      </c>
      <c r="F761" s="62">
        <v>8.7181201049041398E-7</v>
      </c>
      <c r="G761" s="3">
        <v>20.631456782306199</v>
      </c>
    </row>
    <row r="762" spans="1:7" ht="20.149999999999999" customHeight="1" x14ac:dyDescent="0.3">
      <c r="A762" s="98"/>
      <c r="B762" s="10" t="s">
        <v>829</v>
      </c>
      <c r="C762" s="5" t="s">
        <v>14</v>
      </c>
      <c r="D762" s="4">
        <v>8.18068347959367E-2</v>
      </c>
      <c r="E762" s="4">
        <v>1.65992382272966E-2</v>
      </c>
      <c r="F762" s="62">
        <v>8.5663034892777198E-7</v>
      </c>
      <c r="G762" s="3">
        <v>24.288621299187799</v>
      </c>
    </row>
    <row r="763" spans="1:7" ht="20.149999999999999" customHeight="1" x14ac:dyDescent="0.3">
      <c r="A763" s="98"/>
      <c r="B763" s="10" t="s">
        <v>830</v>
      </c>
      <c r="C763" s="5" t="s">
        <v>9</v>
      </c>
      <c r="D763" s="4">
        <v>7.2952383854117897E-2</v>
      </c>
      <c r="E763" s="4">
        <v>1.52948475897603E-2</v>
      </c>
      <c r="F763" s="62">
        <v>1.34621867947098E-6</v>
      </c>
      <c r="G763" s="3">
        <v>22.750380693094701</v>
      </c>
    </row>
    <row r="764" spans="1:7" ht="20.149999999999999" customHeight="1" x14ac:dyDescent="0.3">
      <c r="A764" s="98"/>
      <c r="B764" s="10" t="s">
        <v>831</v>
      </c>
      <c r="C764" s="5" t="s">
        <v>9</v>
      </c>
      <c r="D764" s="4">
        <v>0.13007357310797099</v>
      </c>
      <c r="E764" s="4">
        <v>2.671788381193E-2</v>
      </c>
      <c r="F764" s="62">
        <v>2.2030786521902002E-6</v>
      </c>
      <c r="G764" s="3">
        <v>23.7014014890376</v>
      </c>
    </row>
    <row r="765" spans="1:7" ht="20.149999999999999" customHeight="1" x14ac:dyDescent="0.3">
      <c r="A765" s="98"/>
      <c r="B765" s="10" t="s">
        <v>832</v>
      </c>
      <c r="C765" s="5" t="s">
        <v>12</v>
      </c>
      <c r="D765" s="4">
        <v>0.120632118397556</v>
      </c>
      <c r="E765" s="4">
        <v>2.5752925292508101E-2</v>
      </c>
      <c r="F765" s="62">
        <v>1.9174368490514702E-6</v>
      </c>
      <c r="G765" s="3">
        <v>21.941826311881599</v>
      </c>
    </row>
    <row r="766" spans="1:7" ht="20.149999999999999" customHeight="1" x14ac:dyDescent="0.3">
      <c r="A766" s="98"/>
      <c r="B766" s="10" t="s">
        <v>833</v>
      </c>
      <c r="C766" s="5" t="s">
        <v>10</v>
      </c>
      <c r="D766" s="4">
        <v>-6.5811569987917998E-2</v>
      </c>
      <c r="E766" s="4">
        <v>1.4076732767137E-2</v>
      </c>
      <c r="F766" s="62">
        <v>2.9835584656762399E-6</v>
      </c>
      <c r="G766" s="3">
        <v>21.8575142732189</v>
      </c>
    </row>
    <row r="767" spans="1:7" ht="20.149999999999999" customHeight="1" x14ac:dyDescent="0.3">
      <c r="A767" s="98"/>
      <c r="B767" s="10" t="s">
        <v>834</v>
      </c>
      <c r="C767" s="5" t="s">
        <v>10</v>
      </c>
      <c r="D767" s="4">
        <v>9.1801711579165904E-2</v>
      </c>
      <c r="E767" s="4">
        <v>1.9488467881868501E-2</v>
      </c>
      <c r="F767" s="62">
        <v>2.0607313879260099E-6</v>
      </c>
      <c r="G767" s="3">
        <v>22.189430775119899</v>
      </c>
    </row>
    <row r="768" spans="1:7" ht="20.149999999999999" customHeight="1" x14ac:dyDescent="0.3">
      <c r="A768" s="98"/>
      <c r="B768" s="10" t="s">
        <v>835</v>
      </c>
      <c r="C768" s="5" t="s">
        <v>10</v>
      </c>
      <c r="D768" s="4">
        <v>6.3708440521694498E-2</v>
      </c>
      <c r="E768" s="4">
        <v>1.3535547864256699E-2</v>
      </c>
      <c r="F768" s="62">
        <v>2.1905359742041302E-6</v>
      </c>
      <c r="G768" s="3">
        <v>22.1534959878494</v>
      </c>
    </row>
    <row r="769" spans="1:7" ht="20.149999999999999" customHeight="1" x14ac:dyDescent="0.3">
      <c r="A769" s="98"/>
      <c r="B769" s="10" t="s">
        <v>836</v>
      </c>
      <c r="C769" s="5" t="s">
        <v>9</v>
      </c>
      <c r="D769" s="4">
        <v>6.0367954514556899E-2</v>
      </c>
      <c r="E769" s="4">
        <v>1.31792534573361E-2</v>
      </c>
      <c r="F769" s="62">
        <v>4.1223469193625504E-6</v>
      </c>
      <c r="G769" s="3">
        <v>20.981247209189501</v>
      </c>
    </row>
    <row r="770" spans="1:7" ht="20.149999999999999" customHeight="1" x14ac:dyDescent="0.3">
      <c r="A770" s="98"/>
      <c r="B770" s="10" t="s">
        <v>837</v>
      </c>
      <c r="C770" s="5" t="s">
        <v>12</v>
      </c>
      <c r="D770" s="4">
        <v>0.10719379219964301</v>
      </c>
      <c r="E770" s="4">
        <v>2.5001344223549899E-2</v>
      </c>
      <c r="F770" s="62">
        <v>6.3792627795951802E-6</v>
      </c>
      <c r="G770" s="3">
        <v>18.382837633216901</v>
      </c>
    </row>
    <row r="771" spans="1:7" ht="20.149999999999999" customHeight="1" x14ac:dyDescent="0.3">
      <c r="A771" s="98"/>
      <c r="B771" s="10" t="s">
        <v>838</v>
      </c>
      <c r="C771" s="5" t="s">
        <v>12</v>
      </c>
      <c r="D771" s="4">
        <v>0.183157909213471</v>
      </c>
      <c r="E771" s="4">
        <v>4.0274271946283101E-2</v>
      </c>
      <c r="F771" s="62">
        <v>4.9115694355512498E-6</v>
      </c>
      <c r="G771" s="3">
        <v>20.6821630750369</v>
      </c>
    </row>
    <row r="772" spans="1:7" ht="20.149999999999999" customHeight="1" x14ac:dyDescent="0.3">
      <c r="A772" s="98"/>
      <c r="B772" s="10" t="s">
        <v>839</v>
      </c>
      <c r="C772" s="5" t="s">
        <v>9</v>
      </c>
      <c r="D772" s="4">
        <v>-0.14190481824092299</v>
      </c>
      <c r="E772" s="4">
        <v>3.1507361973939697E-2</v>
      </c>
      <c r="F772" s="62">
        <v>7.3050254317437203E-6</v>
      </c>
      <c r="G772" s="3">
        <v>20.2847751811012</v>
      </c>
    </row>
    <row r="773" spans="1:7" ht="20.149999999999999" customHeight="1" x14ac:dyDescent="0.3">
      <c r="A773" s="98"/>
      <c r="B773" s="10" t="s">
        <v>840</v>
      </c>
      <c r="C773" s="5" t="s">
        <v>14</v>
      </c>
      <c r="D773" s="4">
        <v>-0.21850690613047799</v>
      </c>
      <c r="E773" s="4">
        <v>4.9015185490006101E-2</v>
      </c>
      <c r="F773" s="62">
        <v>7.4163543278077203E-6</v>
      </c>
      <c r="G773" s="3">
        <v>19.8732563517942</v>
      </c>
    </row>
    <row r="774" spans="1:7" ht="20.149999999999999" customHeight="1" x14ac:dyDescent="0.3">
      <c r="A774" s="98"/>
      <c r="B774" s="10" t="s">
        <v>841</v>
      </c>
      <c r="C774" s="5" t="s">
        <v>10</v>
      </c>
      <c r="D774" s="4">
        <v>-5.8194711079539503E-2</v>
      </c>
      <c r="E774" s="4">
        <v>1.3145465192153E-2</v>
      </c>
      <c r="F774" s="62">
        <v>9.8587594425998996E-6</v>
      </c>
      <c r="G774" s="3">
        <v>19.598151639657601</v>
      </c>
    </row>
    <row r="775" spans="1:7" ht="20.149999999999999" customHeight="1" x14ac:dyDescent="0.3">
      <c r="A775" s="98"/>
      <c r="B775" s="10" t="s">
        <v>842</v>
      </c>
      <c r="C775" s="5" t="s">
        <v>12</v>
      </c>
      <c r="D775" s="4">
        <v>0.16265813215680799</v>
      </c>
      <c r="E775" s="4">
        <v>3.6764706414936503E-2</v>
      </c>
      <c r="F775" s="62">
        <v>9.4050528349907301E-6</v>
      </c>
      <c r="G775" s="3">
        <v>19.574440493994299</v>
      </c>
    </row>
    <row r="776" spans="1:7" ht="20.149999999999999" customHeight="1" x14ac:dyDescent="0.3">
      <c r="A776" s="98"/>
      <c r="B776" s="10" t="s">
        <v>843</v>
      </c>
      <c r="C776" s="5" t="s">
        <v>14</v>
      </c>
      <c r="D776" s="4">
        <v>-6.8523350274464601E-2</v>
      </c>
      <c r="E776" s="4">
        <v>1.5254562851770501E-2</v>
      </c>
      <c r="F776" s="62">
        <v>7.8406241270471E-6</v>
      </c>
      <c r="G776" s="3">
        <v>20.1779779822675</v>
      </c>
    </row>
    <row r="777" spans="1:7" ht="20.149999999999999" customHeight="1" x14ac:dyDescent="0.3">
      <c r="A777" s="98"/>
      <c r="B777" s="10" t="s">
        <v>844</v>
      </c>
      <c r="C777" s="5" t="s">
        <v>12</v>
      </c>
      <c r="D777" s="4">
        <v>6.9237276434229597E-2</v>
      </c>
      <c r="E777" s="4">
        <v>1.5115351935716399E-2</v>
      </c>
      <c r="F777" s="62">
        <v>8.5695644368318705E-6</v>
      </c>
      <c r="G777" s="3">
        <v>20.9818329377079</v>
      </c>
    </row>
    <row r="778" spans="1:7" ht="20.149999999999999" customHeight="1" x14ac:dyDescent="0.3">
      <c r="A778" s="98"/>
      <c r="B778" s="10" t="s">
        <v>845</v>
      </c>
      <c r="C778" s="5" t="s">
        <v>12</v>
      </c>
      <c r="D778" s="4">
        <v>-5.8503765905770201E-2</v>
      </c>
      <c r="E778" s="4">
        <v>1.32190104728438E-2</v>
      </c>
      <c r="F778" s="62">
        <v>9.7129900715100207E-6</v>
      </c>
      <c r="G778" s="3">
        <v>19.587082474501699</v>
      </c>
    </row>
    <row r="779" spans="1:7" ht="20.149999999999999" customHeight="1" x14ac:dyDescent="0.3">
      <c r="A779" s="98" t="s">
        <v>846</v>
      </c>
      <c r="B779" s="10" t="s">
        <v>847</v>
      </c>
      <c r="C779" s="5" t="s">
        <v>14</v>
      </c>
      <c r="D779" s="4">
        <v>-5.6171475822678098E-2</v>
      </c>
      <c r="E779" s="4">
        <v>1.0817419226319999E-2</v>
      </c>
      <c r="F779" s="62">
        <v>2.43212464754471E-7</v>
      </c>
      <c r="G779" s="3">
        <v>26.964001767499401</v>
      </c>
    </row>
    <row r="780" spans="1:7" ht="20.149999999999999" customHeight="1" x14ac:dyDescent="0.3">
      <c r="A780" s="98"/>
      <c r="B780" s="10" t="s">
        <v>848</v>
      </c>
      <c r="C780" s="5" t="s">
        <v>14</v>
      </c>
      <c r="D780" s="4">
        <v>8.6420324712603497E-2</v>
      </c>
      <c r="E780" s="4">
        <v>1.81565440589373E-2</v>
      </c>
      <c r="F780" s="62">
        <v>1.5833075611098701E-6</v>
      </c>
      <c r="G780" s="3">
        <v>22.655070179721399</v>
      </c>
    </row>
    <row r="781" spans="1:7" ht="20.149999999999999" customHeight="1" x14ac:dyDescent="0.3">
      <c r="A781" s="98"/>
      <c r="B781" s="10" t="s">
        <v>849</v>
      </c>
      <c r="C781" s="5" t="s">
        <v>14</v>
      </c>
      <c r="D781" s="4">
        <v>8.8619929444812701E-2</v>
      </c>
      <c r="E781" s="4">
        <v>1.9424794589093599E-2</v>
      </c>
      <c r="F781" s="62">
        <v>3.6651881806329801E-6</v>
      </c>
      <c r="G781" s="3">
        <v>20.813730642574001</v>
      </c>
    </row>
    <row r="782" spans="1:7" ht="20.149999999999999" customHeight="1" x14ac:dyDescent="0.3">
      <c r="A782" s="98"/>
      <c r="B782" s="10" t="s">
        <v>850</v>
      </c>
      <c r="C782" s="5" t="s">
        <v>10</v>
      </c>
      <c r="D782" s="4">
        <v>5.1175239725616203E-2</v>
      </c>
      <c r="E782" s="4">
        <v>1.0649055882592601E-2</v>
      </c>
      <c r="F782" s="62">
        <v>2.0267730247104902E-6</v>
      </c>
      <c r="G782" s="3">
        <v>23.093914806196999</v>
      </c>
    </row>
    <row r="783" spans="1:7" ht="20.149999999999999" customHeight="1" x14ac:dyDescent="0.3">
      <c r="A783" s="98"/>
      <c r="B783" s="10" t="s">
        <v>851</v>
      </c>
      <c r="C783" s="5" t="s">
        <v>14</v>
      </c>
      <c r="D783" s="4">
        <v>8.0387577270162797E-2</v>
      </c>
      <c r="E783" s="4">
        <v>1.7220869717454901E-2</v>
      </c>
      <c r="F783" s="62">
        <v>2.6726963616669E-6</v>
      </c>
      <c r="G783" s="3">
        <v>21.790526201692</v>
      </c>
    </row>
    <row r="784" spans="1:7" ht="20.149999999999999" customHeight="1" x14ac:dyDescent="0.3">
      <c r="A784" s="98"/>
      <c r="B784" s="10" t="s">
        <v>852</v>
      </c>
      <c r="C784" s="5" t="s">
        <v>12</v>
      </c>
      <c r="D784" s="4">
        <v>-6.4128849529507495E-2</v>
      </c>
      <c r="E784" s="4">
        <v>1.3797405758540601E-2</v>
      </c>
      <c r="F784" s="62">
        <v>3.7532832372687502E-6</v>
      </c>
      <c r="G784" s="3">
        <v>21.6028984830482</v>
      </c>
    </row>
    <row r="785" spans="1:7" ht="20.149999999999999" customHeight="1" x14ac:dyDescent="0.3">
      <c r="A785" s="98"/>
      <c r="B785" s="10" t="s">
        <v>853</v>
      </c>
      <c r="C785" s="5" t="s">
        <v>10</v>
      </c>
      <c r="D785" s="4">
        <v>-4.6809689682262803E-2</v>
      </c>
      <c r="E785" s="4">
        <v>1.05786746876974E-2</v>
      </c>
      <c r="F785" s="62">
        <v>9.5720443761702096E-6</v>
      </c>
      <c r="G785" s="3">
        <v>19.579833753341202</v>
      </c>
    </row>
    <row r="786" spans="1:7" ht="20.149999999999999" customHeight="1" x14ac:dyDescent="0.3">
      <c r="A786" s="98"/>
      <c r="B786" s="10" t="s">
        <v>854</v>
      </c>
      <c r="C786" s="5" t="s">
        <v>9</v>
      </c>
      <c r="D786" s="4">
        <v>-5.20266750691733E-2</v>
      </c>
      <c r="E786" s="4">
        <v>1.1404048733560501E-2</v>
      </c>
      <c r="F786" s="62">
        <v>4.4175436420521003E-6</v>
      </c>
      <c r="G786" s="3">
        <v>20.812967906250801</v>
      </c>
    </row>
    <row r="787" spans="1:7" ht="20.149999999999999" customHeight="1" x14ac:dyDescent="0.3">
      <c r="A787" s="98"/>
      <c r="B787" s="10" t="s">
        <v>855</v>
      </c>
      <c r="C787" s="5" t="s">
        <v>9</v>
      </c>
      <c r="D787" s="4">
        <v>-7.8627049180906003E-2</v>
      </c>
      <c r="E787" s="4">
        <v>1.7564434657732102E-2</v>
      </c>
      <c r="F787" s="62">
        <v>6.3137647337995401E-6</v>
      </c>
      <c r="G787" s="3">
        <v>20.038979581666201</v>
      </c>
    </row>
    <row r="788" spans="1:7" ht="20.149999999999999" customHeight="1" x14ac:dyDescent="0.3">
      <c r="A788" s="98"/>
      <c r="B788" s="10" t="s">
        <v>856</v>
      </c>
      <c r="C788" s="5" t="s">
        <v>9</v>
      </c>
      <c r="D788" s="4">
        <v>0.117472377152296</v>
      </c>
      <c r="E788" s="4">
        <v>2.6810314884581202E-2</v>
      </c>
      <c r="F788" s="62">
        <v>5.5776598039286801E-6</v>
      </c>
      <c r="G788" s="3">
        <v>19.198517093166299</v>
      </c>
    </row>
    <row r="789" spans="1:7" ht="20.149999999999999" customHeight="1" x14ac:dyDescent="0.3">
      <c r="A789" s="98"/>
      <c r="B789" s="10" t="s">
        <v>857</v>
      </c>
      <c r="C789" s="5" t="s">
        <v>12</v>
      </c>
      <c r="D789" s="4">
        <v>-8.6406599767688497E-2</v>
      </c>
      <c r="E789" s="4">
        <v>1.92519456358946E-2</v>
      </c>
      <c r="F789" s="62">
        <v>6.7205243296979398E-6</v>
      </c>
      <c r="G789" s="3">
        <v>20.143947336439201</v>
      </c>
    </row>
    <row r="790" spans="1:7" ht="20.149999999999999" customHeight="1" x14ac:dyDescent="0.3">
      <c r="A790" s="98"/>
      <c r="B790" s="10" t="s">
        <v>858</v>
      </c>
      <c r="C790" s="5" t="s">
        <v>14</v>
      </c>
      <c r="D790" s="4">
        <v>7.4618571695233393E-2</v>
      </c>
      <c r="E790" s="4">
        <v>1.80734083160397E-2</v>
      </c>
      <c r="F790" s="62">
        <v>7.1371692533121098E-6</v>
      </c>
      <c r="G790" s="3">
        <v>17.045656912397</v>
      </c>
    </row>
    <row r="791" spans="1:7" ht="20.149999999999999" customHeight="1" x14ac:dyDescent="0.3">
      <c r="A791" s="98"/>
      <c r="B791" s="10" t="s">
        <v>859</v>
      </c>
      <c r="C791" s="5" t="s">
        <v>9</v>
      </c>
      <c r="D791" s="4">
        <v>-4.97798492169544E-2</v>
      </c>
      <c r="E791" s="4">
        <v>1.11919258027414E-2</v>
      </c>
      <c r="F791" s="62">
        <v>9.6397616695145592E-6</v>
      </c>
      <c r="G791" s="3">
        <v>19.783244067256899</v>
      </c>
    </row>
    <row r="792" spans="1:7" ht="20.149999999999999" customHeight="1" x14ac:dyDescent="0.3">
      <c r="A792" s="98"/>
      <c r="B792" s="10" t="s">
        <v>860</v>
      </c>
      <c r="C792" s="5" t="s">
        <v>10</v>
      </c>
      <c r="D792" s="4">
        <v>-0.108074801487894</v>
      </c>
      <c r="E792" s="4">
        <v>2.4202203156989101E-2</v>
      </c>
      <c r="F792" s="62">
        <v>5.9708105071281702E-6</v>
      </c>
      <c r="G792" s="3">
        <v>19.940639801988201</v>
      </c>
    </row>
    <row r="793" spans="1:7" ht="20.149999999999999" customHeight="1" x14ac:dyDescent="0.3">
      <c r="A793" s="98"/>
      <c r="B793" s="10" t="s">
        <v>861</v>
      </c>
      <c r="C793" s="5" t="s">
        <v>9</v>
      </c>
      <c r="D793" s="4">
        <v>4.6998892548731602E-2</v>
      </c>
      <c r="E793" s="4">
        <v>1.0597086420384901E-2</v>
      </c>
      <c r="F793" s="62">
        <v>9.17042723136615E-6</v>
      </c>
      <c r="G793" s="3">
        <v>19.669906571852898</v>
      </c>
    </row>
    <row r="794" spans="1:7" ht="20.149999999999999" customHeight="1" x14ac:dyDescent="0.3">
      <c r="A794" s="98" t="s">
        <v>862</v>
      </c>
      <c r="B794" s="10" t="s">
        <v>863</v>
      </c>
      <c r="C794" s="5" t="s">
        <v>9</v>
      </c>
      <c r="D794" s="4">
        <v>6.7948307975546601E-2</v>
      </c>
      <c r="E794" s="4">
        <v>1.3349587256899701E-2</v>
      </c>
      <c r="F794" s="62">
        <v>3.7209650844834797E-7</v>
      </c>
      <c r="G794" s="3">
        <v>25.907267918790399</v>
      </c>
    </row>
    <row r="795" spans="1:7" ht="20.149999999999999" customHeight="1" x14ac:dyDescent="0.3">
      <c r="A795" s="98"/>
      <c r="B795" s="10" t="s">
        <v>864</v>
      </c>
      <c r="C795" s="5" t="s">
        <v>12</v>
      </c>
      <c r="D795" s="4">
        <v>0.10610100714712301</v>
      </c>
      <c r="E795" s="4">
        <v>2.2290420923436399E-2</v>
      </c>
      <c r="F795" s="62">
        <v>2.1543063535739101E-6</v>
      </c>
      <c r="G795" s="3">
        <v>22.657003595757299</v>
      </c>
    </row>
    <row r="796" spans="1:7" ht="20.149999999999999" customHeight="1" x14ac:dyDescent="0.3">
      <c r="A796" s="98"/>
      <c r="B796" s="10" t="s">
        <v>865</v>
      </c>
      <c r="C796" s="5" t="s">
        <v>12</v>
      </c>
      <c r="D796" s="4">
        <v>0.12548133350056601</v>
      </c>
      <c r="E796" s="4">
        <v>2.5900786362259998E-2</v>
      </c>
      <c r="F796" s="62">
        <v>3.1482604775922201E-6</v>
      </c>
      <c r="G796" s="3">
        <v>23.471040955550201</v>
      </c>
    </row>
    <row r="797" spans="1:7" ht="20.149999999999999" customHeight="1" x14ac:dyDescent="0.3">
      <c r="A797" s="98"/>
      <c r="B797" s="10" t="s">
        <v>866</v>
      </c>
      <c r="C797" s="5" t="s">
        <v>14</v>
      </c>
      <c r="D797" s="4">
        <v>-0.116880798437378</v>
      </c>
      <c r="E797" s="4">
        <v>2.4658906475154299E-2</v>
      </c>
      <c r="F797" s="62">
        <v>1.63421186840673E-6</v>
      </c>
      <c r="G797" s="3">
        <v>22.466670322973201</v>
      </c>
    </row>
    <row r="798" spans="1:7" ht="20.149999999999999" customHeight="1" x14ac:dyDescent="0.3">
      <c r="A798" s="98"/>
      <c r="B798" s="10" t="s">
        <v>867</v>
      </c>
      <c r="C798" s="5" t="s">
        <v>10</v>
      </c>
      <c r="D798" s="4">
        <v>-0.200628436994612</v>
      </c>
      <c r="E798" s="4">
        <v>4.4937216600939502E-2</v>
      </c>
      <c r="F798" s="62">
        <v>1.58163001700808E-6</v>
      </c>
      <c r="G798" s="3">
        <v>19.932998858202499</v>
      </c>
    </row>
    <row r="799" spans="1:7" ht="20.149999999999999" customHeight="1" x14ac:dyDescent="0.3">
      <c r="A799" s="98"/>
      <c r="B799" s="10" t="s">
        <v>868</v>
      </c>
      <c r="C799" s="5" t="s">
        <v>9</v>
      </c>
      <c r="D799" s="4">
        <v>-5.6886892782537002E-2</v>
      </c>
      <c r="E799" s="4">
        <v>1.21151879448737E-2</v>
      </c>
      <c r="F799" s="62">
        <v>3.0562425227541799E-6</v>
      </c>
      <c r="G799" s="3">
        <v>22.0477417891932</v>
      </c>
    </row>
    <row r="800" spans="1:7" ht="20.149999999999999" customHeight="1" x14ac:dyDescent="0.3">
      <c r="A800" s="98"/>
      <c r="B800" s="10" t="s">
        <v>869</v>
      </c>
      <c r="C800" s="5" t="s">
        <v>12</v>
      </c>
      <c r="D800" s="4">
        <v>-6.2803973031045998E-2</v>
      </c>
      <c r="E800" s="4">
        <v>1.30744224224072E-2</v>
      </c>
      <c r="F800" s="62">
        <v>1.38618007151755E-6</v>
      </c>
      <c r="G800" s="3">
        <v>23.074335972126399</v>
      </c>
    </row>
    <row r="801" spans="1:7" ht="20.149999999999999" customHeight="1" x14ac:dyDescent="0.3">
      <c r="A801" s="98"/>
      <c r="B801" s="10" t="s">
        <v>870</v>
      </c>
      <c r="C801" s="5" t="s">
        <v>9</v>
      </c>
      <c r="D801" s="4">
        <v>-0.108906331007673</v>
      </c>
      <c r="E801" s="4">
        <v>2.4205472178351999E-2</v>
      </c>
      <c r="F801" s="62">
        <v>2.5545023372666101E-6</v>
      </c>
      <c r="G801" s="3">
        <v>20.243198631819102</v>
      </c>
    </row>
    <row r="802" spans="1:7" ht="20.149999999999999" customHeight="1" x14ac:dyDescent="0.3">
      <c r="A802" s="98"/>
      <c r="B802" s="10" t="s">
        <v>871</v>
      </c>
      <c r="C802" s="5" t="s">
        <v>9</v>
      </c>
      <c r="D802" s="4">
        <v>-5.5333854934178299E-2</v>
      </c>
      <c r="E802" s="4">
        <v>1.20621088146884E-2</v>
      </c>
      <c r="F802" s="62">
        <v>4.90666875232104E-6</v>
      </c>
      <c r="G802" s="3">
        <v>21.044342934225799</v>
      </c>
    </row>
    <row r="803" spans="1:7" ht="20.149999999999999" customHeight="1" x14ac:dyDescent="0.3">
      <c r="A803" s="98"/>
      <c r="B803" s="10" t="s">
        <v>872</v>
      </c>
      <c r="C803" s="5" t="s">
        <v>10</v>
      </c>
      <c r="D803" s="4">
        <v>-0.190615272071022</v>
      </c>
      <c r="E803" s="4">
        <v>4.1440269379851999E-2</v>
      </c>
      <c r="F803" s="62">
        <v>2.6202826547940702E-6</v>
      </c>
      <c r="G803" s="3">
        <v>21.157787304328401</v>
      </c>
    </row>
    <row r="804" spans="1:7" ht="20.149999999999999" customHeight="1" x14ac:dyDescent="0.3">
      <c r="A804" s="98"/>
      <c r="B804" s="10" t="s">
        <v>873</v>
      </c>
      <c r="C804" s="5" t="s">
        <v>10</v>
      </c>
      <c r="D804" s="4">
        <v>5.6492728234182998E-2</v>
      </c>
      <c r="E804" s="4">
        <v>1.21736039303237E-2</v>
      </c>
      <c r="F804" s="62">
        <v>3.9191104475215603E-6</v>
      </c>
      <c r="G804" s="3">
        <v>21.535093518804899</v>
      </c>
    </row>
    <row r="805" spans="1:7" ht="20.149999999999999" customHeight="1" x14ac:dyDescent="0.3">
      <c r="A805" s="98"/>
      <c r="B805" s="10" t="s">
        <v>874</v>
      </c>
      <c r="C805" s="5" t="s">
        <v>9</v>
      </c>
      <c r="D805" s="4">
        <v>0.105962630541494</v>
      </c>
      <c r="E805" s="4">
        <v>2.32501181393663E-2</v>
      </c>
      <c r="F805" s="62">
        <v>5.5966365543574803E-6</v>
      </c>
      <c r="G805" s="3">
        <v>20.7708913705554</v>
      </c>
    </row>
    <row r="806" spans="1:7" ht="20.149999999999999" customHeight="1" x14ac:dyDescent="0.3">
      <c r="A806" s="98"/>
      <c r="B806" s="10" t="s">
        <v>875</v>
      </c>
      <c r="C806" s="5" t="s">
        <v>10</v>
      </c>
      <c r="D806" s="4">
        <v>6.0420824948033199E-2</v>
      </c>
      <c r="E806" s="4">
        <v>1.35964532359553E-2</v>
      </c>
      <c r="F806" s="62">
        <v>8.9819039264381096E-6</v>
      </c>
      <c r="G806" s="3">
        <v>19.7479507078632</v>
      </c>
    </row>
    <row r="807" spans="1:7" ht="20.149999999999999" customHeight="1" x14ac:dyDescent="0.3">
      <c r="A807" s="98"/>
      <c r="B807" s="10" t="s">
        <v>876</v>
      </c>
      <c r="C807" s="5" t="s">
        <v>12</v>
      </c>
      <c r="D807" s="4">
        <v>-6.6630500439665605E-2</v>
      </c>
      <c r="E807" s="4">
        <v>1.4157654278901701E-2</v>
      </c>
      <c r="F807" s="62">
        <v>5.2080858998762199E-6</v>
      </c>
      <c r="G807" s="3">
        <v>22.1494804890715</v>
      </c>
    </row>
    <row r="808" spans="1:7" ht="20.149999999999999" customHeight="1" x14ac:dyDescent="0.3">
      <c r="A808" s="98"/>
      <c r="B808" s="10" t="s">
        <v>877</v>
      </c>
      <c r="C808" s="5" t="s">
        <v>9</v>
      </c>
      <c r="D808" s="4">
        <v>-5.5058650448090503E-2</v>
      </c>
      <c r="E808" s="4">
        <v>1.2184676873355201E-2</v>
      </c>
      <c r="F808" s="62">
        <v>6.5504759661211499E-6</v>
      </c>
      <c r="G808" s="3">
        <v>20.418465051446798</v>
      </c>
    </row>
    <row r="809" spans="1:7" ht="20.149999999999999" customHeight="1" x14ac:dyDescent="0.3">
      <c r="A809" s="98"/>
      <c r="B809" s="10" t="s">
        <v>878</v>
      </c>
      <c r="C809" s="5" t="s">
        <v>14</v>
      </c>
      <c r="D809" s="4">
        <v>5.5381009657739698E-2</v>
      </c>
      <c r="E809" s="4">
        <v>1.2365944004978599E-2</v>
      </c>
      <c r="F809" s="62">
        <v>7.4729005876064999E-6</v>
      </c>
      <c r="G809" s="3">
        <v>20.057056000933201</v>
      </c>
    </row>
    <row r="810" spans="1:7" ht="20.149999999999999" customHeight="1" x14ac:dyDescent="0.3">
      <c r="A810" s="98" t="s">
        <v>879</v>
      </c>
      <c r="B810" s="10" t="s">
        <v>880</v>
      </c>
      <c r="C810" s="5" t="s">
        <v>9</v>
      </c>
      <c r="D810" s="4">
        <v>9.9474834010857702E-2</v>
      </c>
      <c r="E810" s="4">
        <v>2.0913932512218299E-2</v>
      </c>
      <c r="F810" s="62">
        <v>2.9225015810360799E-6</v>
      </c>
      <c r="G810" s="3">
        <v>22.623252449797999</v>
      </c>
    </row>
    <row r="811" spans="1:7" ht="20.149999999999999" customHeight="1" x14ac:dyDescent="0.3">
      <c r="A811" s="98"/>
      <c r="B811" s="10" t="s">
        <v>881</v>
      </c>
      <c r="C811" s="5" t="s">
        <v>14</v>
      </c>
      <c r="D811" s="4">
        <v>-8.8346945697768506E-2</v>
      </c>
      <c r="E811" s="4">
        <v>1.8839679875172401E-2</v>
      </c>
      <c r="F811" s="62">
        <v>3.3258269656892098E-6</v>
      </c>
      <c r="G811" s="3">
        <v>21.990547476933799</v>
      </c>
    </row>
    <row r="812" spans="1:7" ht="20.149999999999999" customHeight="1" x14ac:dyDescent="0.3">
      <c r="A812" s="98"/>
      <c r="B812" s="10" t="s">
        <v>882</v>
      </c>
      <c r="C812" s="5" t="s">
        <v>9</v>
      </c>
      <c r="D812" s="4">
        <v>0.115181538435565</v>
      </c>
      <c r="E812" s="4">
        <v>2.46006248973746E-2</v>
      </c>
      <c r="F812" s="62">
        <v>3.1059355771427602E-6</v>
      </c>
      <c r="G812" s="3">
        <v>21.9216617215471</v>
      </c>
    </row>
    <row r="813" spans="1:7" ht="20.149999999999999" customHeight="1" x14ac:dyDescent="0.3">
      <c r="A813" s="98"/>
      <c r="B813" s="10" t="s">
        <v>883</v>
      </c>
      <c r="C813" s="5" t="s">
        <v>9</v>
      </c>
      <c r="D813" s="4">
        <v>-0.15463136167275501</v>
      </c>
      <c r="E813" s="4">
        <v>3.5219373889446501E-2</v>
      </c>
      <c r="F813" s="62">
        <v>5.6120621523965003E-6</v>
      </c>
      <c r="G813" s="3">
        <v>19.276664928867898</v>
      </c>
    </row>
    <row r="814" spans="1:7" ht="20.149999999999999" customHeight="1" x14ac:dyDescent="0.3">
      <c r="A814" s="98"/>
      <c r="B814" s="10" t="s">
        <v>884</v>
      </c>
      <c r="C814" s="5" t="s">
        <v>12</v>
      </c>
      <c r="D814" s="4">
        <v>9.4880625541650998E-2</v>
      </c>
      <c r="E814" s="4">
        <v>2.0836879618682198E-2</v>
      </c>
      <c r="F814" s="62">
        <v>5.3435891832922003E-6</v>
      </c>
      <c r="G814" s="3">
        <v>20.734316008026099</v>
      </c>
    </row>
    <row r="815" spans="1:7" ht="20.149999999999999" customHeight="1" x14ac:dyDescent="0.3">
      <c r="A815" s="98"/>
      <c r="B815" s="10" t="s">
        <v>885</v>
      </c>
      <c r="C815" s="5" t="s">
        <v>10</v>
      </c>
      <c r="D815" s="4">
        <v>0.102522035912434</v>
      </c>
      <c r="E815" s="4">
        <v>2.2644541961783698E-2</v>
      </c>
      <c r="F815" s="62">
        <v>6.1724100530026897E-6</v>
      </c>
      <c r="G815" s="3">
        <v>20.497805264954899</v>
      </c>
    </row>
    <row r="816" spans="1:7" ht="20.149999999999999" customHeight="1" x14ac:dyDescent="0.3">
      <c r="A816" s="98"/>
      <c r="B816" s="10" t="s">
        <v>886</v>
      </c>
      <c r="C816" s="5" t="s">
        <v>10</v>
      </c>
      <c r="D816" s="4">
        <v>8.37206306623762E-2</v>
      </c>
      <c r="E816" s="4">
        <v>1.9031846850588601E-2</v>
      </c>
      <c r="F816" s="62">
        <v>9.0550952872712194E-6</v>
      </c>
      <c r="G816" s="3">
        <v>19.350986673189499</v>
      </c>
    </row>
    <row r="817" spans="1:7" ht="20.149999999999999" customHeight="1" x14ac:dyDescent="0.3">
      <c r="A817" s="98"/>
      <c r="B817" s="10" t="s">
        <v>887</v>
      </c>
      <c r="C817" s="5" t="s">
        <v>9</v>
      </c>
      <c r="D817" s="4">
        <v>-0.15636494237273901</v>
      </c>
      <c r="E817" s="4">
        <v>3.4537160160630603E-2</v>
      </c>
      <c r="F817" s="62">
        <v>6.0398362344875201E-6</v>
      </c>
      <c r="G817" s="3">
        <v>20.497718714984199</v>
      </c>
    </row>
    <row r="818" spans="1:7" ht="20.149999999999999" customHeight="1" x14ac:dyDescent="0.3">
      <c r="A818" s="98"/>
      <c r="B818" s="10" t="s">
        <v>888</v>
      </c>
      <c r="C818" s="5" t="s">
        <v>10</v>
      </c>
      <c r="D818" s="4">
        <v>-0.169687489134632</v>
      </c>
      <c r="E818" s="4">
        <v>3.8316856541431597E-2</v>
      </c>
      <c r="F818" s="62">
        <v>9.1331734494671901E-6</v>
      </c>
      <c r="G818" s="3">
        <v>19.611910422946</v>
      </c>
    </row>
    <row r="819" spans="1:7" ht="20.149999999999999" customHeight="1" x14ac:dyDescent="0.3">
      <c r="A819" s="98"/>
      <c r="B819" s="10" t="s">
        <v>889</v>
      </c>
      <c r="C819" s="5" t="s">
        <v>12</v>
      </c>
      <c r="D819" s="4">
        <v>-0.154739125691396</v>
      </c>
      <c r="E819" s="4">
        <v>3.4037233298203601E-2</v>
      </c>
      <c r="F819" s="62">
        <v>9.7483994630912305E-6</v>
      </c>
      <c r="G819" s="3">
        <v>20.667682181251799</v>
      </c>
    </row>
    <row r="820" spans="1:7" ht="20.149999999999999" customHeight="1" x14ac:dyDescent="0.3">
      <c r="A820" s="98" t="s">
        <v>890</v>
      </c>
      <c r="B820" s="10" t="s">
        <v>891</v>
      </c>
      <c r="C820" s="5" t="s">
        <v>14</v>
      </c>
      <c r="D820" s="4">
        <v>-5.6186355423136297E-2</v>
      </c>
      <c r="E820" s="4">
        <v>1.1598414857824599E-2</v>
      </c>
      <c r="F820" s="62">
        <v>1.24881590721098E-6</v>
      </c>
      <c r="G820" s="3">
        <v>23.467371405743499</v>
      </c>
    </row>
    <row r="821" spans="1:7" ht="20.149999999999999" customHeight="1" x14ac:dyDescent="0.3">
      <c r="A821" s="98"/>
      <c r="B821" s="10" t="s">
        <v>892</v>
      </c>
      <c r="C821" s="5" t="s">
        <v>12</v>
      </c>
      <c r="D821" s="4">
        <v>-6.3697828065757398E-2</v>
      </c>
      <c r="E821" s="4">
        <v>1.42041303027614E-2</v>
      </c>
      <c r="F821" s="62">
        <v>4.4780782631657398E-6</v>
      </c>
      <c r="G821" s="3">
        <v>20.110365003841199</v>
      </c>
    </row>
    <row r="822" spans="1:7" ht="20.149999999999999" customHeight="1" x14ac:dyDescent="0.3">
      <c r="A822" s="98"/>
      <c r="B822" s="10" t="s">
        <v>893</v>
      </c>
      <c r="C822" s="5" t="s">
        <v>10</v>
      </c>
      <c r="D822" s="4">
        <v>-6.4706741054110201E-2</v>
      </c>
      <c r="E822" s="4">
        <v>1.4797021914794E-2</v>
      </c>
      <c r="F822" s="62">
        <v>8.7168931877953905E-6</v>
      </c>
      <c r="G822" s="3">
        <v>19.1227532150392</v>
      </c>
    </row>
    <row r="823" spans="1:7" ht="20.149999999999999" customHeight="1" x14ac:dyDescent="0.3">
      <c r="A823" s="98"/>
      <c r="B823" s="10" t="s">
        <v>894</v>
      </c>
      <c r="C823" s="5" t="s">
        <v>9</v>
      </c>
      <c r="D823" s="4">
        <v>5.72303953687823E-2</v>
      </c>
      <c r="E823" s="4">
        <v>1.27278794973381E-2</v>
      </c>
      <c r="F823" s="62">
        <v>7.36931102343941E-6</v>
      </c>
      <c r="G823" s="3">
        <v>20.2181485213342</v>
      </c>
    </row>
    <row r="824" spans="1:7" ht="20.149999999999999" customHeight="1" x14ac:dyDescent="0.3">
      <c r="A824" s="98" t="s">
        <v>895</v>
      </c>
      <c r="B824" s="10" t="s">
        <v>896</v>
      </c>
      <c r="C824" s="5" t="s">
        <v>9</v>
      </c>
      <c r="D824" s="4">
        <v>5.7316768451065501E-2</v>
      </c>
      <c r="E824" s="4">
        <v>1.15466227891477E-2</v>
      </c>
      <c r="F824" s="62">
        <v>8.0422408453677195E-7</v>
      </c>
      <c r="G824" s="3">
        <v>24.640722440538301</v>
      </c>
    </row>
    <row r="825" spans="1:7" ht="20.149999999999999" customHeight="1" x14ac:dyDescent="0.3">
      <c r="A825" s="98"/>
      <c r="B825" s="10" t="s">
        <v>897</v>
      </c>
      <c r="C825" s="5" t="s">
        <v>14</v>
      </c>
      <c r="D825" s="4">
        <v>-5.2065623670320901E-2</v>
      </c>
      <c r="E825" s="4">
        <v>1.0908220565832299E-2</v>
      </c>
      <c r="F825" s="62">
        <v>1.7820285531865399E-6</v>
      </c>
      <c r="G825" s="3">
        <v>22.7821301321727</v>
      </c>
    </row>
    <row r="826" spans="1:7" ht="20.149999999999999" customHeight="1" x14ac:dyDescent="0.3">
      <c r="A826" s="98"/>
      <c r="B826" s="10" t="s">
        <v>898</v>
      </c>
      <c r="C826" s="5" t="s">
        <v>14</v>
      </c>
      <c r="D826" s="4">
        <v>-7.1475593554396297E-2</v>
      </c>
      <c r="E826" s="4">
        <v>1.5170307227149901E-2</v>
      </c>
      <c r="F826" s="62">
        <v>3.5708400760030301E-6</v>
      </c>
      <c r="G826" s="3">
        <v>22.198661498412999</v>
      </c>
    </row>
    <row r="827" spans="1:7" ht="20.149999999999999" customHeight="1" x14ac:dyDescent="0.3">
      <c r="A827" s="98"/>
      <c r="B827" s="10" t="s">
        <v>899</v>
      </c>
      <c r="C827" s="5" t="s">
        <v>9</v>
      </c>
      <c r="D827" s="4">
        <v>-0.23054198226665801</v>
      </c>
      <c r="E827" s="4">
        <v>4.8346456382508902E-2</v>
      </c>
      <c r="F827" s="62">
        <v>2.7739090805458599E-6</v>
      </c>
      <c r="G827" s="3">
        <v>22.738968040181501</v>
      </c>
    </row>
    <row r="828" spans="1:7" ht="20.149999999999999" customHeight="1" x14ac:dyDescent="0.3">
      <c r="A828" s="98"/>
      <c r="B828" s="10" t="s">
        <v>900</v>
      </c>
      <c r="C828" s="5" t="s">
        <v>14</v>
      </c>
      <c r="D828" s="4">
        <v>-0.229730156582025</v>
      </c>
      <c r="E828" s="4">
        <v>4.9977561014355E-2</v>
      </c>
      <c r="F828" s="62">
        <v>2.9309017883374201E-6</v>
      </c>
      <c r="G828" s="3">
        <v>21.129338518712</v>
      </c>
    </row>
    <row r="829" spans="1:7" ht="20.149999999999999" customHeight="1" x14ac:dyDescent="0.3">
      <c r="A829" s="98"/>
      <c r="B829" s="10" t="s">
        <v>901</v>
      </c>
      <c r="C829" s="5" t="s">
        <v>14</v>
      </c>
      <c r="D829" s="4">
        <v>-5.2461532999435803E-2</v>
      </c>
      <c r="E829" s="4">
        <v>1.1675801220801E-2</v>
      </c>
      <c r="F829" s="62">
        <v>5.06516768089519E-6</v>
      </c>
      <c r="G829" s="3">
        <v>20.1887099750648</v>
      </c>
    </row>
    <row r="830" spans="1:7" ht="20.149999999999999" customHeight="1" x14ac:dyDescent="0.3">
      <c r="A830" s="98"/>
      <c r="B830" s="10" t="s">
        <v>902</v>
      </c>
      <c r="C830" s="5" t="s">
        <v>14</v>
      </c>
      <c r="D830" s="4">
        <v>-0.107579587371258</v>
      </c>
      <c r="E830" s="4">
        <v>2.2988373872541601E-2</v>
      </c>
      <c r="F830" s="62">
        <v>3.5725564653737002E-6</v>
      </c>
      <c r="G830" s="3">
        <v>21.899956136418801</v>
      </c>
    </row>
    <row r="831" spans="1:7" ht="20.149999999999999" customHeight="1" x14ac:dyDescent="0.3">
      <c r="A831" s="98"/>
      <c r="B831" s="10" t="s">
        <v>903</v>
      </c>
      <c r="C831" s="5" t="s">
        <v>14</v>
      </c>
      <c r="D831" s="4">
        <v>5.1383089336900903E-2</v>
      </c>
      <c r="E831" s="4">
        <v>1.0809407334627E-2</v>
      </c>
      <c r="F831" s="62">
        <v>2.1219784746981201E-6</v>
      </c>
      <c r="G831" s="3">
        <v>22.596264956827099</v>
      </c>
    </row>
    <row r="832" spans="1:7" ht="20.149999999999999" customHeight="1" x14ac:dyDescent="0.3">
      <c r="A832" s="98"/>
      <c r="B832" s="10" t="s">
        <v>904</v>
      </c>
      <c r="C832" s="5" t="s">
        <v>10</v>
      </c>
      <c r="D832" s="4">
        <v>-4.9962145054416797E-2</v>
      </c>
      <c r="E832" s="4">
        <v>1.09692842134964E-2</v>
      </c>
      <c r="F832" s="62">
        <v>5.2690958572129303E-6</v>
      </c>
      <c r="G832" s="3">
        <v>20.7455796306594</v>
      </c>
    </row>
    <row r="833" spans="1:7" ht="20.149999999999999" customHeight="1" x14ac:dyDescent="0.3">
      <c r="A833" s="98"/>
      <c r="B833" s="10" t="s">
        <v>905</v>
      </c>
      <c r="C833" s="5" t="s">
        <v>10</v>
      </c>
      <c r="D833" s="4">
        <v>-5.4910353477583398E-2</v>
      </c>
      <c r="E833" s="4">
        <v>1.153849680993E-2</v>
      </c>
      <c r="F833" s="62">
        <v>2.3677935071339098E-6</v>
      </c>
      <c r="G833" s="3">
        <v>22.6469650677403</v>
      </c>
    </row>
    <row r="834" spans="1:7" ht="20.149999999999999" customHeight="1" x14ac:dyDescent="0.3">
      <c r="A834" s="98"/>
      <c r="B834" s="10" t="s">
        <v>906</v>
      </c>
      <c r="C834" s="5" t="s">
        <v>14</v>
      </c>
      <c r="D834" s="4">
        <v>-9.0253197944082902E-2</v>
      </c>
      <c r="E834" s="4">
        <v>1.9965236129298399E-2</v>
      </c>
      <c r="F834" s="62">
        <v>5.83039004633291E-6</v>
      </c>
      <c r="G834" s="3">
        <v>20.435077847397601</v>
      </c>
    </row>
    <row r="835" spans="1:7" ht="20.149999999999999" customHeight="1" x14ac:dyDescent="0.3">
      <c r="A835" s="98"/>
      <c r="B835" s="10" t="s">
        <v>907</v>
      </c>
      <c r="C835" s="5" t="s">
        <v>10</v>
      </c>
      <c r="D835" s="4">
        <v>5.9957808649968899E-2</v>
      </c>
      <c r="E835" s="4">
        <v>1.3469261059213099E-2</v>
      </c>
      <c r="F835" s="62">
        <v>5.6142753844686704E-6</v>
      </c>
      <c r="G835" s="3">
        <v>19.815451062878999</v>
      </c>
    </row>
    <row r="836" spans="1:7" ht="20.149999999999999" customHeight="1" x14ac:dyDescent="0.3">
      <c r="A836" s="98"/>
      <c r="B836" s="10" t="s">
        <v>908</v>
      </c>
      <c r="C836" s="5" t="s">
        <v>14</v>
      </c>
      <c r="D836" s="4">
        <v>5.08284884810902E-2</v>
      </c>
      <c r="E836" s="4">
        <v>1.10591045609602E-2</v>
      </c>
      <c r="F836" s="62">
        <v>9.3431933442657703E-6</v>
      </c>
      <c r="G836" s="3">
        <v>21.123917446219501</v>
      </c>
    </row>
    <row r="837" spans="1:7" ht="20.149999999999999" customHeight="1" x14ac:dyDescent="0.3">
      <c r="A837" s="98"/>
      <c r="B837" s="10" t="s">
        <v>909</v>
      </c>
      <c r="C837" s="5" t="s">
        <v>10</v>
      </c>
      <c r="D837" s="4">
        <v>9.3616249834110696E-2</v>
      </c>
      <c r="E837" s="4">
        <v>2.0798243378986499E-2</v>
      </c>
      <c r="F837" s="62">
        <v>9.4538458665956498E-6</v>
      </c>
      <c r="G837" s="3">
        <v>20.260453753557101</v>
      </c>
    </row>
    <row r="838" spans="1:7" ht="20.149999999999999" customHeight="1" x14ac:dyDescent="0.3">
      <c r="A838" s="98"/>
      <c r="B838" s="10" t="s">
        <v>910</v>
      </c>
      <c r="C838" s="5" t="s">
        <v>9</v>
      </c>
      <c r="D838" s="4">
        <v>4.8770867999437598E-2</v>
      </c>
      <c r="E838" s="4">
        <v>1.09614353947762E-2</v>
      </c>
      <c r="F838" s="62">
        <v>9.0811281124770003E-6</v>
      </c>
      <c r="G838" s="3">
        <v>19.796395100928802</v>
      </c>
    </row>
    <row r="839" spans="1:7" ht="20.149999999999999" customHeight="1" x14ac:dyDescent="0.3">
      <c r="A839" s="98"/>
      <c r="B839" s="10" t="s">
        <v>911</v>
      </c>
      <c r="C839" s="5" t="s">
        <v>10</v>
      </c>
      <c r="D839" s="4">
        <v>-4.9228303248177799E-2</v>
      </c>
      <c r="E839" s="4">
        <v>1.0938781513901799E-2</v>
      </c>
      <c r="F839" s="62">
        <v>7.0542634551452802E-6</v>
      </c>
      <c r="G839" s="3">
        <v>20.253115450400099</v>
      </c>
    </row>
    <row r="840" spans="1:7" ht="20.149999999999999" customHeight="1" x14ac:dyDescent="0.3">
      <c r="A840" s="98" t="s">
        <v>912</v>
      </c>
      <c r="B840" s="10" t="s">
        <v>913</v>
      </c>
      <c r="C840" s="5" t="s">
        <v>10</v>
      </c>
      <c r="D840" s="4">
        <v>7.8463675912986003E-2</v>
      </c>
      <c r="E840" s="4">
        <v>1.4476766920134099E-2</v>
      </c>
      <c r="F840" s="62">
        <v>7.1654973010428296E-8</v>
      </c>
      <c r="G840" s="3">
        <v>29.376099891735901</v>
      </c>
    </row>
    <row r="841" spans="1:7" ht="20.149999999999999" customHeight="1" x14ac:dyDescent="0.3">
      <c r="A841" s="98"/>
      <c r="B841" s="10" t="s">
        <v>914</v>
      </c>
      <c r="C841" s="5" t="s">
        <v>12</v>
      </c>
      <c r="D841" s="4">
        <v>9.7025844700402195E-2</v>
      </c>
      <c r="E841" s="4">
        <v>1.8180694191853499E-2</v>
      </c>
      <c r="F841" s="62">
        <v>1.4559081766248101E-7</v>
      </c>
      <c r="G841" s="3">
        <v>28.480915223050001</v>
      </c>
    </row>
    <row r="842" spans="1:7" ht="20.149999999999999" customHeight="1" x14ac:dyDescent="0.3">
      <c r="A842" s="98"/>
      <c r="B842" s="10" t="s">
        <v>915</v>
      </c>
      <c r="C842" s="5" t="s">
        <v>9</v>
      </c>
      <c r="D842" s="4">
        <v>7.5146620761148503E-2</v>
      </c>
      <c r="E842" s="4">
        <v>1.53934305260859E-2</v>
      </c>
      <c r="F842" s="62">
        <v>1.1064779381077601E-6</v>
      </c>
      <c r="G842" s="3">
        <v>23.831318972595099</v>
      </c>
    </row>
    <row r="843" spans="1:7" ht="20.149999999999999" customHeight="1" x14ac:dyDescent="0.3">
      <c r="A843" s="98"/>
      <c r="B843" s="10" t="s">
        <v>916</v>
      </c>
      <c r="C843" s="5" t="s">
        <v>12</v>
      </c>
      <c r="D843" s="4">
        <v>-6.8370610191023307E-2</v>
      </c>
      <c r="E843" s="4">
        <v>1.4369050950514E-2</v>
      </c>
      <c r="F843" s="62">
        <v>1.7150274050616101E-6</v>
      </c>
      <c r="G843" s="3">
        <v>22.6403294574041</v>
      </c>
    </row>
    <row r="844" spans="1:7" ht="20.149999999999999" customHeight="1" x14ac:dyDescent="0.3">
      <c r="A844" s="98"/>
      <c r="B844" s="10" t="s">
        <v>917</v>
      </c>
      <c r="C844" s="5" t="s">
        <v>10</v>
      </c>
      <c r="D844" s="4">
        <v>-0.10789849485759199</v>
      </c>
      <c r="E844" s="4">
        <v>2.3234630629679998E-2</v>
      </c>
      <c r="F844" s="62">
        <v>3.1050777830948699E-6</v>
      </c>
      <c r="G844" s="3">
        <v>21.565484891807198</v>
      </c>
    </row>
    <row r="845" spans="1:7" ht="20.149999999999999" customHeight="1" x14ac:dyDescent="0.3">
      <c r="A845" s="98"/>
      <c r="B845" s="10" t="s">
        <v>918</v>
      </c>
      <c r="C845" s="5" t="s">
        <v>14</v>
      </c>
      <c r="D845" s="4">
        <v>-0.11886797681120401</v>
      </c>
      <c r="E845" s="4">
        <v>2.5975321343323299E-2</v>
      </c>
      <c r="F845" s="62">
        <v>3.3817109710290802E-6</v>
      </c>
      <c r="G845" s="3">
        <v>20.941504709641801</v>
      </c>
    </row>
    <row r="846" spans="1:7" ht="20.149999999999999" customHeight="1" x14ac:dyDescent="0.3">
      <c r="A846" s="98"/>
      <c r="B846" s="10" t="s">
        <v>919</v>
      </c>
      <c r="C846" s="5" t="s">
        <v>12</v>
      </c>
      <c r="D846" s="4">
        <v>0.107800527456044</v>
      </c>
      <c r="E846" s="4">
        <v>2.2977721860266E-2</v>
      </c>
      <c r="F846" s="62">
        <v>3.4678473980793601E-6</v>
      </c>
      <c r="G846" s="3">
        <v>22.0103949447887</v>
      </c>
    </row>
    <row r="847" spans="1:7" ht="20.149999999999999" customHeight="1" x14ac:dyDescent="0.3">
      <c r="A847" s="98"/>
      <c r="B847" s="10" t="s">
        <v>920</v>
      </c>
      <c r="C847" s="5" t="s">
        <v>10</v>
      </c>
      <c r="D847" s="4">
        <v>-8.1626875938621002E-2</v>
      </c>
      <c r="E847" s="4">
        <v>1.8380006415833001E-2</v>
      </c>
      <c r="F847" s="62">
        <v>9.0167055255773894E-6</v>
      </c>
      <c r="G847" s="3">
        <v>19.7230934884665</v>
      </c>
    </row>
    <row r="848" spans="1:7" ht="20.149999999999999" customHeight="1" x14ac:dyDescent="0.3">
      <c r="A848" s="98"/>
      <c r="B848" s="10" t="s">
        <v>921</v>
      </c>
      <c r="C848" s="5" t="s">
        <v>14</v>
      </c>
      <c r="D848" s="4">
        <v>8.9209816811905707E-2</v>
      </c>
      <c r="E848" s="4">
        <v>1.9766483480785201E-2</v>
      </c>
      <c r="F848" s="62">
        <v>8.0421554549253101E-6</v>
      </c>
      <c r="G848" s="3">
        <v>20.368848006310099</v>
      </c>
    </row>
    <row r="849" spans="1:7" ht="20.149999999999999" customHeight="1" x14ac:dyDescent="0.3">
      <c r="A849" s="98"/>
      <c r="B849" s="10" t="s">
        <v>922</v>
      </c>
      <c r="C849" s="5" t="s">
        <v>9</v>
      </c>
      <c r="D849" s="4">
        <v>0.168045474589095</v>
      </c>
      <c r="E849" s="4">
        <v>3.8263689159426198E-2</v>
      </c>
      <c r="F849" s="62">
        <v>3.3335142028867601E-6</v>
      </c>
      <c r="G849" s="3">
        <v>19.287678728114901</v>
      </c>
    </row>
    <row r="850" spans="1:7" ht="20.149999999999999" customHeight="1" x14ac:dyDescent="0.3">
      <c r="A850" s="98"/>
      <c r="B850" s="10" t="s">
        <v>923</v>
      </c>
      <c r="C850" s="5" t="s">
        <v>10</v>
      </c>
      <c r="D850" s="4">
        <v>-7.48504029211879E-2</v>
      </c>
      <c r="E850" s="4">
        <v>1.6568056023590998E-2</v>
      </c>
      <c r="F850" s="62">
        <v>5.8750422096568103E-6</v>
      </c>
      <c r="G850" s="3">
        <v>20.410102048939201</v>
      </c>
    </row>
    <row r="851" spans="1:7" ht="20.149999999999999" customHeight="1" x14ac:dyDescent="0.3">
      <c r="A851" s="98"/>
      <c r="B851" s="10" t="s">
        <v>924</v>
      </c>
      <c r="C851" s="5" t="s">
        <v>10</v>
      </c>
      <c r="D851" s="4">
        <v>-7.6189302346954105E-2</v>
      </c>
      <c r="E851" s="4">
        <v>1.70126754353573E-2</v>
      </c>
      <c r="F851" s="62">
        <v>7.5596686444154502E-6</v>
      </c>
      <c r="G851" s="3">
        <v>20.055927926594499</v>
      </c>
    </row>
    <row r="852" spans="1:7" ht="20.149999999999999" customHeight="1" x14ac:dyDescent="0.3">
      <c r="A852" s="98"/>
      <c r="B852" s="10" t="s">
        <v>925</v>
      </c>
      <c r="C852" s="5" t="s">
        <v>12</v>
      </c>
      <c r="D852" s="4">
        <v>0.117095415185031</v>
      </c>
      <c r="E852" s="4">
        <v>2.59099546410788E-2</v>
      </c>
      <c r="F852" s="62">
        <v>7.3986270023290097E-6</v>
      </c>
      <c r="G852" s="3">
        <v>20.424266859286298</v>
      </c>
    </row>
    <row r="853" spans="1:7" ht="20.149999999999999" customHeight="1" x14ac:dyDescent="0.3">
      <c r="A853" s="98"/>
      <c r="B853" s="10" t="s">
        <v>926</v>
      </c>
      <c r="C853" s="5" t="s">
        <v>10</v>
      </c>
      <c r="D853" s="4">
        <v>-6.8197297030830994E-2</v>
      </c>
      <c r="E853" s="4">
        <v>1.49831381341683E-2</v>
      </c>
      <c r="F853" s="62">
        <v>6.0859553781054899E-6</v>
      </c>
      <c r="G853" s="3">
        <v>20.717090203730098</v>
      </c>
    </row>
    <row r="854" spans="1:7" ht="20.149999999999999" customHeight="1" x14ac:dyDescent="0.3">
      <c r="A854" s="98"/>
      <c r="B854" s="10" t="s">
        <v>927</v>
      </c>
      <c r="C854" s="5" t="s">
        <v>10</v>
      </c>
      <c r="D854" s="4">
        <v>-8.7088011543788202E-2</v>
      </c>
      <c r="E854" s="4">
        <v>1.97008420640572E-2</v>
      </c>
      <c r="F854" s="62">
        <v>8.2742523761736203E-6</v>
      </c>
      <c r="G854" s="3">
        <v>19.541017346837201</v>
      </c>
    </row>
    <row r="855" spans="1:7" ht="20.149999999999999" customHeight="1" x14ac:dyDescent="0.3">
      <c r="A855" s="98"/>
      <c r="B855" s="10" t="s">
        <v>928</v>
      </c>
      <c r="C855" s="5" t="s">
        <v>10</v>
      </c>
      <c r="D855" s="4">
        <v>-7.8475712701075895E-2</v>
      </c>
      <c r="E855" s="4">
        <v>1.7764768472979899E-2</v>
      </c>
      <c r="F855" s="62">
        <v>9.4812436143373105E-6</v>
      </c>
      <c r="G855" s="3">
        <v>19.514230641424302</v>
      </c>
    </row>
    <row r="856" spans="1:7" ht="20.149999999999999" customHeight="1" x14ac:dyDescent="0.3">
      <c r="A856" s="98" t="s">
        <v>929</v>
      </c>
      <c r="B856" s="10" t="s">
        <v>930</v>
      </c>
      <c r="C856" s="5" t="s">
        <v>9</v>
      </c>
      <c r="D856" s="4">
        <v>-6.21970021243567E-2</v>
      </c>
      <c r="E856" s="4">
        <v>1.2568462852603501E-2</v>
      </c>
      <c r="F856" s="62">
        <v>8.6487488399090998E-7</v>
      </c>
      <c r="G856" s="3">
        <v>24.489198582960501</v>
      </c>
    </row>
    <row r="857" spans="1:7" ht="20.149999999999999" customHeight="1" x14ac:dyDescent="0.3">
      <c r="A857" s="98"/>
      <c r="B857" s="10" t="s">
        <v>931</v>
      </c>
      <c r="C857" s="5" t="s">
        <v>9</v>
      </c>
      <c r="D857" s="4">
        <v>-5.7709060780449503E-2</v>
      </c>
      <c r="E857" s="4">
        <v>1.18338391688237E-2</v>
      </c>
      <c r="F857" s="62">
        <v>1.2081116616737101E-6</v>
      </c>
      <c r="G857" s="3">
        <v>23.781359997289702</v>
      </c>
    </row>
    <row r="858" spans="1:7" ht="20.149999999999999" customHeight="1" x14ac:dyDescent="0.3">
      <c r="A858" s="98"/>
      <c r="B858" s="10" t="s">
        <v>932</v>
      </c>
      <c r="C858" s="5" t="s">
        <v>9</v>
      </c>
      <c r="D858" s="4">
        <v>5.5435064648138702E-2</v>
      </c>
      <c r="E858" s="4">
        <v>1.18375150697906E-2</v>
      </c>
      <c r="F858" s="62">
        <v>2.9807937214560098E-6</v>
      </c>
      <c r="G858" s="3">
        <v>21.930474422932299</v>
      </c>
    </row>
    <row r="859" spans="1:7" ht="20.149999999999999" customHeight="1" x14ac:dyDescent="0.3">
      <c r="A859" s="98"/>
      <c r="B859" s="10" t="s">
        <v>933</v>
      </c>
      <c r="C859" s="5" t="s">
        <v>12</v>
      </c>
      <c r="D859" s="4">
        <v>-5.4243344770898601E-2</v>
      </c>
      <c r="E859" s="4">
        <v>1.18187537263073E-2</v>
      </c>
      <c r="F859" s="62">
        <v>4.7707556053730603E-6</v>
      </c>
      <c r="G859" s="3">
        <v>21.064422465996302</v>
      </c>
    </row>
    <row r="860" spans="1:7" ht="20.149999999999999" customHeight="1" x14ac:dyDescent="0.3">
      <c r="A860" s="98"/>
      <c r="B860" s="10" t="s">
        <v>934</v>
      </c>
      <c r="C860" s="5" t="s">
        <v>14</v>
      </c>
      <c r="D860" s="4">
        <v>5.4839706070576102E-2</v>
      </c>
      <c r="E860" s="4">
        <v>1.20844398217926E-2</v>
      </c>
      <c r="F860" s="62">
        <v>6.30398821334374E-6</v>
      </c>
      <c r="G860" s="3">
        <v>20.593833164572299</v>
      </c>
    </row>
    <row r="861" spans="1:7" ht="20.149999999999999" customHeight="1" x14ac:dyDescent="0.3">
      <c r="A861" s="98"/>
      <c r="B861" s="10" t="s">
        <v>935</v>
      </c>
      <c r="C861" s="5" t="s">
        <v>14</v>
      </c>
      <c r="D861" s="4">
        <v>6.4828760180880393E-2</v>
      </c>
      <c r="E861" s="4">
        <v>1.4012620522947499E-2</v>
      </c>
      <c r="F861" s="62">
        <v>4.5173714279885196E-6</v>
      </c>
      <c r="G861" s="3">
        <v>21.404087121241499</v>
      </c>
    </row>
    <row r="862" spans="1:7" ht="20.149999999999999" customHeight="1" x14ac:dyDescent="0.3">
      <c r="A862" s="98"/>
      <c r="B862" s="10" t="s">
        <v>936</v>
      </c>
      <c r="C862" s="5" t="s">
        <v>14</v>
      </c>
      <c r="D862" s="4">
        <v>5.7979200859158503E-2</v>
      </c>
      <c r="E862" s="4">
        <v>1.25228983423986E-2</v>
      </c>
      <c r="F862" s="62">
        <v>4.3394868039535103E-6</v>
      </c>
      <c r="G862" s="3">
        <v>21.435555364597001</v>
      </c>
    </row>
    <row r="863" spans="1:7" ht="20.149999999999999" customHeight="1" x14ac:dyDescent="0.3">
      <c r="A863" s="98"/>
      <c r="B863" s="10" t="s">
        <v>937</v>
      </c>
      <c r="C863" s="5" t="s">
        <v>14</v>
      </c>
      <c r="D863" s="4">
        <v>-7.9908769015198902E-2</v>
      </c>
      <c r="E863" s="4">
        <v>1.77659840434484E-2</v>
      </c>
      <c r="F863" s="62">
        <v>6.2845691143491101E-6</v>
      </c>
      <c r="G863" s="3">
        <v>20.230673704269002</v>
      </c>
    </row>
    <row r="864" spans="1:7" ht="20.149999999999999" customHeight="1" x14ac:dyDescent="0.3">
      <c r="A864" s="98"/>
      <c r="B864" s="10" t="s">
        <v>938</v>
      </c>
      <c r="C864" s="5" t="s">
        <v>14</v>
      </c>
      <c r="D864" s="4">
        <v>-0.109724302999594</v>
      </c>
      <c r="E864" s="4">
        <v>2.4221005860770601E-2</v>
      </c>
      <c r="F864" s="62">
        <v>4.8650814536484704E-6</v>
      </c>
      <c r="G864" s="3">
        <v>20.522076963857401</v>
      </c>
    </row>
    <row r="865" spans="1:7" ht="20.149999999999999" customHeight="1" x14ac:dyDescent="0.3">
      <c r="A865" s="98"/>
      <c r="B865" s="10" t="s">
        <v>939</v>
      </c>
      <c r="C865" s="5" t="s">
        <v>12</v>
      </c>
      <c r="D865" s="4">
        <v>-5.4359986411794098E-2</v>
      </c>
      <c r="E865" s="4">
        <v>1.19469897232213E-2</v>
      </c>
      <c r="F865" s="62">
        <v>5.5678076638675301E-6</v>
      </c>
      <c r="G865" s="3">
        <v>20.703401229077201</v>
      </c>
    </row>
    <row r="866" spans="1:7" ht="20.149999999999999" customHeight="1" x14ac:dyDescent="0.3">
      <c r="A866" s="98"/>
      <c r="B866" s="10" t="s">
        <v>940</v>
      </c>
      <c r="C866" s="5" t="s">
        <v>10</v>
      </c>
      <c r="D866" s="4">
        <v>0.13310372741239099</v>
      </c>
      <c r="E866" s="4">
        <v>3.03565649137898E-2</v>
      </c>
      <c r="F866" s="62">
        <v>7.0736955664965298E-6</v>
      </c>
      <c r="G866" s="3">
        <v>19.2253910758565</v>
      </c>
    </row>
    <row r="867" spans="1:7" ht="20.149999999999999" customHeight="1" x14ac:dyDescent="0.3">
      <c r="A867" s="98"/>
      <c r="B867" s="10" t="s">
        <v>941</v>
      </c>
      <c r="C867" s="5" t="s">
        <v>9</v>
      </c>
      <c r="D867" s="4">
        <v>-9.0139930410050501E-2</v>
      </c>
      <c r="E867" s="4">
        <v>1.9971219329234E-2</v>
      </c>
      <c r="F867" s="62">
        <v>9.8384809943865098E-6</v>
      </c>
      <c r="G867" s="3">
        <v>20.3716062993301</v>
      </c>
    </row>
    <row r="868" spans="1:7" ht="20.149999999999999" customHeight="1" x14ac:dyDescent="0.3">
      <c r="A868" s="98"/>
      <c r="B868" s="10" t="s">
        <v>942</v>
      </c>
      <c r="C868" s="5" t="s">
        <v>14</v>
      </c>
      <c r="D868" s="4">
        <v>0.108440892041025</v>
      </c>
      <c r="E868" s="4">
        <v>2.382498697076E-2</v>
      </c>
      <c r="F868" s="62">
        <v>5.7722184297635996E-6</v>
      </c>
      <c r="G868" s="3">
        <v>20.716711556006999</v>
      </c>
    </row>
    <row r="869" spans="1:7" ht="20.149999999999999" customHeight="1" x14ac:dyDescent="0.3">
      <c r="A869" s="98" t="s">
        <v>943</v>
      </c>
      <c r="B869" s="10" t="s">
        <v>944</v>
      </c>
      <c r="C869" s="5" t="s">
        <v>12</v>
      </c>
      <c r="D869" s="4">
        <v>9.7434405260447193E-2</v>
      </c>
      <c r="E869" s="4">
        <v>1.81279215168366E-2</v>
      </c>
      <c r="F869" s="62">
        <v>9.3493706042334596E-8</v>
      </c>
      <c r="G869" s="3">
        <v>28.888743480404301</v>
      </c>
    </row>
    <row r="870" spans="1:7" ht="20.149999999999999" customHeight="1" x14ac:dyDescent="0.3">
      <c r="A870" s="98"/>
      <c r="B870" s="10" t="s">
        <v>945</v>
      </c>
      <c r="C870" s="5" t="s">
        <v>9</v>
      </c>
      <c r="D870" s="4">
        <v>-0.121161831304055</v>
      </c>
      <c r="E870" s="4">
        <v>2.3346742408273401E-2</v>
      </c>
      <c r="F870" s="62">
        <v>2.4134296190900501E-7</v>
      </c>
      <c r="G870" s="3">
        <v>26.932649203780901</v>
      </c>
    </row>
    <row r="871" spans="1:7" ht="20.149999999999999" customHeight="1" x14ac:dyDescent="0.3">
      <c r="A871" s="98"/>
      <c r="B871" s="10" t="s">
        <v>946</v>
      </c>
      <c r="C871" s="5" t="s">
        <v>10</v>
      </c>
      <c r="D871" s="4">
        <v>-7.9876878162777998E-2</v>
      </c>
      <c r="E871" s="4">
        <v>1.6884554569976201E-2</v>
      </c>
      <c r="F871" s="62">
        <v>2.2916633284822899E-6</v>
      </c>
      <c r="G871" s="3">
        <v>22.380147774971501</v>
      </c>
    </row>
    <row r="872" spans="1:7" ht="20.149999999999999" customHeight="1" x14ac:dyDescent="0.3">
      <c r="A872" s="98"/>
      <c r="B872" s="10" t="s">
        <v>947</v>
      </c>
      <c r="C872" s="5" t="s">
        <v>10</v>
      </c>
      <c r="D872" s="4">
        <v>-9.7384219255950505E-2</v>
      </c>
      <c r="E872" s="4">
        <v>1.9479135918819699E-2</v>
      </c>
      <c r="F872" s="62">
        <v>7.6865936134531099E-7</v>
      </c>
      <c r="G872" s="3">
        <v>24.994116954705198</v>
      </c>
    </row>
    <row r="873" spans="1:7" ht="20.149999999999999" customHeight="1" x14ac:dyDescent="0.3">
      <c r="A873" s="98"/>
      <c r="B873" s="10" t="s">
        <v>948</v>
      </c>
      <c r="C873" s="5" t="s">
        <v>14</v>
      </c>
      <c r="D873" s="4">
        <v>0.112064161596249</v>
      </c>
      <c r="E873" s="4">
        <v>2.2836933612289299E-2</v>
      </c>
      <c r="F873" s="62">
        <v>1.80993664920917E-6</v>
      </c>
      <c r="G873" s="3">
        <v>24.080079359171702</v>
      </c>
    </row>
    <row r="874" spans="1:7" ht="20.149999999999999" customHeight="1" x14ac:dyDescent="0.3">
      <c r="A874" s="98"/>
      <c r="B874" s="10" t="s">
        <v>949</v>
      </c>
      <c r="C874" s="5" t="s">
        <v>10</v>
      </c>
      <c r="D874" s="4">
        <v>-8.4584830261311597E-2</v>
      </c>
      <c r="E874" s="4">
        <v>1.7069269099611799E-2</v>
      </c>
      <c r="F874" s="62">
        <v>7.6818882390853401E-7</v>
      </c>
      <c r="G874" s="3">
        <v>24.555858035370498</v>
      </c>
    </row>
    <row r="875" spans="1:7" ht="20.149999999999999" customHeight="1" x14ac:dyDescent="0.3">
      <c r="A875" s="98"/>
      <c r="B875" s="10" t="s">
        <v>950</v>
      </c>
      <c r="C875" s="5" t="s">
        <v>12</v>
      </c>
      <c r="D875" s="4">
        <v>0.102292484128921</v>
      </c>
      <c r="E875" s="4">
        <v>2.1231901618949701E-2</v>
      </c>
      <c r="F875" s="62">
        <v>1.58891529674467E-6</v>
      </c>
      <c r="G875" s="3">
        <v>23.2118451398592</v>
      </c>
    </row>
    <row r="876" spans="1:7" ht="20.149999999999999" customHeight="1" x14ac:dyDescent="0.3">
      <c r="A876" s="98"/>
      <c r="B876" s="10" t="s">
        <v>951</v>
      </c>
      <c r="C876" s="5" t="s">
        <v>9</v>
      </c>
      <c r="D876" s="4">
        <v>-0.11702908930643401</v>
      </c>
      <c r="E876" s="4">
        <v>2.4308454236095501E-2</v>
      </c>
      <c r="F876" s="62">
        <v>1.40029452782509E-6</v>
      </c>
      <c r="G876" s="3">
        <v>23.1778402206882</v>
      </c>
    </row>
    <row r="877" spans="1:7" ht="20.149999999999999" customHeight="1" x14ac:dyDescent="0.3">
      <c r="A877" s="98"/>
      <c r="B877" s="10" t="s">
        <v>952</v>
      </c>
      <c r="C877" s="5" t="s">
        <v>14</v>
      </c>
      <c r="D877" s="4">
        <v>0.179838120952485</v>
      </c>
      <c r="E877" s="4">
        <v>3.9379745759109699E-2</v>
      </c>
      <c r="F877" s="62">
        <v>6.3412241168319204E-6</v>
      </c>
      <c r="G877" s="3">
        <v>20.8553602643718</v>
      </c>
    </row>
    <row r="878" spans="1:7" ht="20.149999999999999" customHeight="1" x14ac:dyDescent="0.3">
      <c r="A878" s="98"/>
      <c r="B878" s="10" t="s">
        <v>953</v>
      </c>
      <c r="C878" s="5" t="s">
        <v>9</v>
      </c>
      <c r="D878" s="4">
        <v>0.13652345439584801</v>
      </c>
      <c r="E878" s="4">
        <v>3.0312827752125501E-2</v>
      </c>
      <c r="F878" s="62">
        <v>9.8320595557280606E-6</v>
      </c>
      <c r="G878" s="3">
        <v>20.284375131438399</v>
      </c>
    </row>
    <row r="879" spans="1:7" ht="20.149999999999999" customHeight="1" x14ac:dyDescent="0.3">
      <c r="A879" s="98"/>
      <c r="B879" s="10" t="s">
        <v>954</v>
      </c>
      <c r="C879" s="5" t="s">
        <v>9</v>
      </c>
      <c r="D879" s="4">
        <v>8.8651150069597506E-2</v>
      </c>
      <c r="E879" s="4">
        <v>1.9904502090724901E-2</v>
      </c>
      <c r="F879" s="62">
        <v>6.9206105403233599E-6</v>
      </c>
      <c r="G879" s="3">
        <v>19.836548648064099</v>
      </c>
    </row>
    <row r="880" spans="1:7" ht="20.149999999999999" customHeight="1" x14ac:dyDescent="0.3">
      <c r="A880" s="98"/>
      <c r="B880" s="10" t="s">
        <v>955</v>
      </c>
      <c r="C880" s="5" t="s">
        <v>14</v>
      </c>
      <c r="D880" s="4">
        <v>-0.110442733892044</v>
      </c>
      <c r="E880" s="4">
        <v>2.3580144575127499E-2</v>
      </c>
      <c r="F880" s="62">
        <v>2.8582241998770601E-6</v>
      </c>
      <c r="G880" s="3">
        <v>21.9372088622282</v>
      </c>
    </row>
    <row r="881" spans="1:7" ht="20.149999999999999" customHeight="1" x14ac:dyDescent="0.3">
      <c r="A881" s="98" t="s">
        <v>956</v>
      </c>
      <c r="B881" s="10" t="s">
        <v>957</v>
      </c>
      <c r="C881" s="5" t="s">
        <v>14</v>
      </c>
      <c r="D881" s="4">
        <v>0.126592140723535</v>
      </c>
      <c r="E881" s="4">
        <v>2.4345001672523899E-2</v>
      </c>
      <c r="F881" s="62">
        <v>4.6895748277195201E-7</v>
      </c>
      <c r="G881" s="3">
        <v>27.039202021743002</v>
      </c>
    </row>
    <row r="882" spans="1:7" ht="20.149999999999999" customHeight="1" x14ac:dyDescent="0.3">
      <c r="A882" s="98"/>
      <c r="B882" s="10" t="s">
        <v>958</v>
      </c>
      <c r="C882" s="5" t="s">
        <v>14</v>
      </c>
      <c r="D882" s="4">
        <v>6.5506221555262201E-2</v>
      </c>
      <c r="E882" s="4">
        <v>1.3199420347703701E-2</v>
      </c>
      <c r="F882" s="62">
        <v>9.9637342714021906E-7</v>
      </c>
      <c r="G882" s="3">
        <v>24.629487803062101</v>
      </c>
    </row>
    <row r="883" spans="1:7" ht="20.149999999999999" customHeight="1" x14ac:dyDescent="0.3">
      <c r="A883" s="98"/>
      <c r="B883" s="10" t="s">
        <v>959</v>
      </c>
      <c r="C883" s="5" t="s">
        <v>9</v>
      </c>
      <c r="D883" s="4">
        <v>8.6726244179144096E-2</v>
      </c>
      <c r="E883" s="4">
        <v>1.8347716740072999E-2</v>
      </c>
      <c r="F883" s="62">
        <v>3.1900642340352402E-6</v>
      </c>
      <c r="G883" s="3">
        <v>22.342770499980698</v>
      </c>
    </row>
    <row r="884" spans="1:7" ht="20.149999999999999" customHeight="1" x14ac:dyDescent="0.3">
      <c r="A884" s="98"/>
      <c r="B884" s="10" t="s">
        <v>960</v>
      </c>
      <c r="C884" s="5" t="s">
        <v>12</v>
      </c>
      <c r="D884" s="4">
        <v>6.5768558453842704E-2</v>
      </c>
      <c r="E884" s="4">
        <v>1.39569270321333E-2</v>
      </c>
      <c r="F884" s="62">
        <v>2.7032065617088101E-6</v>
      </c>
      <c r="G884" s="3">
        <v>22.205319676446901</v>
      </c>
    </row>
    <row r="885" spans="1:7" ht="20.149999999999999" customHeight="1" x14ac:dyDescent="0.3">
      <c r="A885" s="98"/>
      <c r="B885" s="10" t="s">
        <v>961</v>
      </c>
      <c r="C885" s="5" t="s">
        <v>10</v>
      </c>
      <c r="D885" s="4">
        <v>0.104529603754157</v>
      </c>
      <c r="E885" s="4">
        <v>2.3025256671992601E-2</v>
      </c>
      <c r="F885" s="62">
        <v>4.2397659035102003E-6</v>
      </c>
      <c r="G885" s="3">
        <v>20.609604033521101</v>
      </c>
    </row>
    <row r="886" spans="1:7" ht="20.149999999999999" customHeight="1" x14ac:dyDescent="0.3">
      <c r="A886" s="98"/>
      <c r="B886" s="10" t="s">
        <v>962</v>
      </c>
      <c r="C886" s="5" t="s">
        <v>14</v>
      </c>
      <c r="D886" s="4">
        <v>0.111883594042511</v>
      </c>
      <c r="E886" s="4">
        <v>2.38892861238456E-2</v>
      </c>
      <c r="F886" s="62">
        <v>2.57651083497448E-6</v>
      </c>
      <c r="G886" s="3">
        <v>21.934436080307599</v>
      </c>
    </row>
    <row r="887" spans="1:7" ht="20.149999999999999" customHeight="1" x14ac:dyDescent="0.3">
      <c r="A887" s="98"/>
      <c r="B887" s="10" t="s">
        <v>963</v>
      </c>
      <c r="C887" s="5" t="s">
        <v>9</v>
      </c>
      <c r="D887" s="4">
        <v>0.22226297636471501</v>
      </c>
      <c r="E887" s="4">
        <v>4.8642511275892003E-2</v>
      </c>
      <c r="F887" s="62">
        <v>5.6842780717591699E-6</v>
      </c>
      <c r="G887" s="3">
        <v>20.878643318070498</v>
      </c>
    </row>
    <row r="888" spans="1:7" ht="20.149999999999999" customHeight="1" x14ac:dyDescent="0.3">
      <c r="A888" s="98"/>
      <c r="B888" s="10" t="s">
        <v>964</v>
      </c>
      <c r="C888" s="5" t="s">
        <v>9</v>
      </c>
      <c r="D888" s="4">
        <v>7.7954271069167094E-2</v>
      </c>
      <c r="E888" s="4">
        <v>1.7186539384617699E-2</v>
      </c>
      <c r="F888" s="62">
        <v>7.4841666525143303E-6</v>
      </c>
      <c r="G888" s="3">
        <v>20.5732524183388</v>
      </c>
    </row>
    <row r="889" spans="1:7" ht="20.149999999999999" customHeight="1" x14ac:dyDescent="0.3">
      <c r="A889" s="98"/>
      <c r="B889" s="10" t="s">
        <v>965</v>
      </c>
      <c r="C889" s="5" t="s">
        <v>14</v>
      </c>
      <c r="D889" s="4">
        <v>-5.7200131280738198E-2</v>
      </c>
      <c r="E889" s="4">
        <v>1.2704307006453299E-2</v>
      </c>
      <c r="F889" s="62">
        <v>7.6305561050349305E-6</v>
      </c>
      <c r="G889" s="3">
        <v>20.271789633424401</v>
      </c>
    </row>
    <row r="890" spans="1:7" ht="20.149999999999999" customHeight="1" x14ac:dyDescent="0.3">
      <c r="A890" s="98"/>
      <c r="B890" s="10" t="s">
        <v>966</v>
      </c>
      <c r="C890" s="5" t="s">
        <v>12</v>
      </c>
      <c r="D890" s="4">
        <v>-5.6214807199769602E-2</v>
      </c>
      <c r="E890" s="4">
        <v>1.27762987170851E-2</v>
      </c>
      <c r="F890" s="62">
        <v>9.9199024826732701E-6</v>
      </c>
      <c r="G890" s="3">
        <v>19.359375178733</v>
      </c>
    </row>
    <row r="891" spans="1:7" ht="20.149999999999999" customHeight="1" x14ac:dyDescent="0.3">
      <c r="A891" s="98"/>
      <c r="B891" s="10" t="s">
        <v>967</v>
      </c>
      <c r="C891" s="5" t="s">
        <v>14</v>
      </c>
      <c r="D891" s="4">
        <v>-6.8403783500642801E-2</v>
      </c>
      <c r="E891" s="4">
        <v>1.5656159057010201E-2</v>
      </c>
      <c r="F891" s="62">
        <v>9.1731234069335996E-6</v>
      </c>
      <c r="G891" s="3">
        <v>19.089290973623999</v>
      </c>
    </row>
    <row r="892" spans="1:7" ht="20.149999999999999" customHeight="1" x14ac:dyDescent="0.3">
      <c r="A892" s="98"/>
      <c r="B892" s="10" t="s">
        <v>968</v>
      </c>
      <c r="C892" s="5" t="s">
        <v>9</v>
      </c>
      <c r="D892" s="4">
        <v>-7.0235733024257105E-2</v>
      </c>
      <c r="E892" s="4">
        <v>1.57060223254353E-2</v>
      </c>
      <c r="F892" s="62">
        <v>7.8459733828694397E-6</v>
      </c>
      <c r="G892" s="3">
        <v>19.9978735441818</v>
      </c>
    </row>
    <row r="893" spans="1:7" ht="20.149999999999999" customHeight="1" x14ac:dyDescent="0.3">
      <c r="A893" s="98" t="s">
        <v>969</v>
      </c>
      <c r="B893" s="10" t="s">
        <v>970</v>
      </c>
      <c r="C893" s="5" t="s">
        <v>14</v>
      </c>
      <c r="D893" s="4">
        <v>-7.6805836529825394E-2</v>
      </c>
      <c r="E893" s="4">
        <v>1.55312031423762E-2</v>
      </c>
      <c r="F893" s="62">
        <v>5.9931518791112397E-7</v>
      </c>
      <c r="G893" s="3">
        <v>24.455595753065701</v>
      </c>
    </row>
    <row r="894" spans="1:7" ht="20.149999999999999" customHeight="1" x14ac:dyDescent="0.3">
      <c r="A894" s="98"/>
      <c r="B894" s="10" t="s">
        <v>971</v>
      </c>
      <c r="C894" s="5" t="s">
        <v>9</v>
      </c>
      <c r="D894" s="4">
        <v>-6.1732095915195802E-2</v>
      </c>
      <c r="E894" s="4">
        <v>1.33386567289649E-2</v>
      </c>
      <c r="F894" s="62">
        <v>2.4359284453193899E-6</v>
      </c>
      <c r="G894" s="3">
        <v>21.418933988502399</v>
      </c>
    </row>
    <row r="895" spans="1:7" ht="20.149999999999999" customHeight="1" x14ac:dyDescent="0.3">
      <c r="A895" s="98"/>
      <c r="B895" s="10" t="s">
        <v>972</v>
      </c>
      <c r="C895" s="5" t="s">
        <v>10</v>
      </c>
      <c r="D895" s="4">
        <v>5.1822992856378799E-2</v>
      </c>
      <c r="E895" s="4">
        <v>1.10696730729901E-2</v>
      </c>
      <c r="F895" s="62">
        <v>2.9282274545617002E-6</v>
      </c>
      <c r="G895" s="3">
        <v>21.9167115318727</v>
      </c>
    </row>
    <row r="896" spans="1:7" ht="20.149999999999999" customHeight="1" x14ac:dyDescent="0.3">
      <c r="A896" s="98"/>
      <c r="B896" s="10" t="s">
        <v>973</v>
      </c>
      <c r="C896" s="5" t="s">
        <v>12</v>
      </c>
      <c r="D896" s="4">
        <v>-7.8495034584498205E-2</v>
      </c>
      <c r="E896" s="4">
        <v>1.7109015457123899E-2</v>
      </c>
      <c r="F896" s="62">
        <v>4.5964771990175699E-6</v>
      </c>
      <c r="G896" s="3">
        <v>21.049138850787301</v>
      </c>
    </row>
    <row r="897" spans="1:7" ht="20.149999999999999" customHeight="1" x14ac:dyDescent="0.3">
      <c r="A897" s="98"/>
      <c r="B897" s="10" t="s">
        <v>974</v>
      </c>
      <c r="C897" s="5" t="s">
        <v>10</v>
      </c>
      <c r="D897" s="4">
        <v>5.3182604749454E-2</v>
      </c>
      <c r="E897" s="4">
        <v>1.1374742905212201E-2</v>
      </c>
      <c r="F897" s="62">
        <v>2.7393552042791199E-6</v>
      </c>
      <c r="G897" s="3">
        <v>21.8602955609406</v>
      </c>
    </row>
    <row r="898" spans="1:7" ht="20.149999999999999" customHeight="1" x14ac:dyDescent="0.3">
      <c r="A898" s="98"/>
      <c r="B898" s="10" t="s">
        <v>975</v>
      </c>
      <c r="C898" s="5" t="s">
        <v>9</v>
      </c>
      <c r="D898" s="4">
        <v>7.9466817322828398E-2</v>
      </c>
      <c r="E898" s="4">
        <v>1.7699872042685499E-2</v>
      </c>
      <c r="F898" s="62">
        <v>6.6762236530976001E-6</v>
      </c>
      <c r="G898" s="3">
        <v>20.157254815614301</v>
      </c>
    </row>
    <row r="899" spans="1:7" ht="20.149999999999999" customHeight="1" x14ac:dyDescent="0.3">
      <c r="A899" s="98"/>
      <c r="B899" s="10" t="s">
        <v>976</v>
      </c>
      <c r="C899" s="5" t="s">
        <v>14</v>
      </c>
      <c r="D899" s="4">
        <v>5.1906256691843199E-2</v>
      </c>
      <c r="E899" s="4">
        <v>1.1577959304637399E-2</v>
      </c>
      <c r="F899" s="62">
        <v>7.4185404248901498E-6</v>
      </c>
      <c r="G899" s="3">
        <v>20.099043159831702</v>
      </c>
    </row>
    <row r="900" spans="1:7" ht="20.149999999999999" customHeight="1" x14ac:dyDescent="0.3">
      <c r="A900" s="98" t="s">
        <v>977</v>
      </c>
      <c r="B900" s="10" t="s">
        <v>978</v>
      </c>
      <c r="C900" s="5" t="s">
        <v>14</v>
      </c>
      <c r="D900" s="4">
        <v>9.8507744865454605E-2</v>
      </c>
      <c r="E900" s="4">
        <v>2.03228965198258E-2</v>
      </c>
      <c r="F900" s="62">
        <v>9.7166539527982294E-7</v>
      </c>
      <c r="G900" s="3">
        <v>23.494680426314002</v>
      </c>
    </row>
    <row r="901" spans="1:7" ht="20.149999999999999" customHeight="1" x14ac:dyDescent="0.3">
      <c r="A901" s="98"/>
      <c r="B901" s="10" t="s">
        <v>979</v>
      </c>
      <c r="C901" s="5" t="s">
        <v>9</v>
      </c>
      <c r="D901" s="4">
        <v>-0.183146976557721</v>
      </c>
      <c r="E901" s="4">
        <v>3.8148013249384702E-2</v>
      </c>
      <c r="F901" s="62">
        <v>1.2780953865166E-6</v>
      </c>
      <c r="G901" s="3">
        <v>23.049189452886299</v>
      </c>
    </row>
    <row r="902" spans="1:7" ht="20.149999999999999" customHeight="1" x14ac:dyDescent="0.3">
      <c r="A902" s="98"/>
      <c r="B902" s="10" t="s">
        <v>980</v>
      </c>
      <c r="C902" s="5" t="s">
        <v>10</v>
      </c>
      <c r="D902" s="4">
        <v>-7.9195014555909701E-2</v>
      </c>
      <c r="E902" s="4">
        <v>1.71791013220907E-2</v>
      </c>
      <c r="F902" s="62">
        <v>4.2476967664328596E-6</v>
      </c>
      <c r="G902" s="3">
        <v>21.251755151641699</v>
      </c>
    </row>
    <row r="903" spans="1:7" ht="20.149999999999999" customHeight="1" x14ac:dyDescent="0.3">
      <c r="A903" s="98"/>
      <c r="B903" s="10" t="s">
        <v>981</v>
      </c>
      <c r="C903" s="5" t="s">
        <v>12</v>
      </c>
      <c r="D903" s="4">
        <v>-8.5268613302455595E-2</v>
      </c>
      <c r="E903" s="4">
        <v>1.7650364052981201E-2</v>
      </c>
      <c r="F903" s="62">
        <v>1.59200065573363E-6</v>
      </c>
      <c r="G903" s="3">
        <v>23.3383992746022</v>
      </c>
    </row>
    <row r="904" spans="1:7" ht="20.149999999999999" customHeight="1" x14ac:dyDescent="0.3">
      <c r="A904" s="98"/>
      <c r="B904" s="10" t="s">
        <v>982</v>
      </c>
      <c r="C904" s="5" t="s">
        <v>10</v>
      </c>
      <c r="D904" s="4">
        <v>8.1509205550946207E-2</v>
      </c>
      <c r="E904" s="4">
        <v>1.6944120513449502E-2</v>
      </c>
      <c r="F904" s="62">
        <v>1.40618184431542E-6</v>
      </c>
      <c r="G904" s="3">
        <v>23.140634194702201</v>
      </c>
    </row>
    <row r="905" spans="1:7" ht="20.149999999999999" customHeight="1" x14ac:dyDescent="0.3">
      <c r="A905" s="98"/>
      <c r="B905" s="10" t="s">
        <v>983</v>
      </c>
      <c r="C905" s="5" t="s">
        <v>14</v>
      </c>
      <c r="D905" s="4">
        <v>-8.0134426469806702E-2</v>
      </c>
      <c r="E905" s="4">
        <v>1.71489601068434E-2</v>
      </c>
      <c r="F905" s="62">
        <v>3.29042108781417E-6</v>
      </c>
      <c r="G905" s="3">
        <v>21.835477112940801</v>
      </c>
    </row>
    <row r="906" spans="1:7" ht="20.149999999999999" customHeight="1" x14ac:dyDescent="0.3">
      <c r="A906" s="98"/>
      <c r="B906" s="10" t="s">
        <v>984</v>
      </c>
      <c r="C906" s="5" t="s">
        <v>12</v>
      </c>
      <c r="D906" s="4">
        <v>0.13978419017918201</v>
      </c>
      <c r="E906" s="4">
        <v>3.1041445975476301E-2</v>
      </c>
      <c r="F906" s="62">
        <v>6.83433741478026E-6</v>
      </c>
      <c r="G906" s="3">
        <v>20.278331702164401</v>
      </c>
    </row>
    <row r="907" spans="1:7" ht="20.149999999999999" customHeight="1" x14ac:dyDescent="0.3">
      <c r="A907" s="98"/>
      <c r="B907" s="10" t="s">
        <v>985</v>
      </c>
      <c r="C907" s="5" t="s">
        <v>14</v>
      </c>
      <c r="D907" s="4">
        <v>-0.21988575452065301</v>
      </c>
      <c r="E907" s="4">
        <v>4.7575910896464603E-2</v>
      </c>
      <c r="F907" s="62">
        <v>7.3270546461855601E-6</v>
      </c>
      <c r="G907" s="3">
        <v>21.3609205186122</v>
      </c>
    </row>
    <row r="908" spans="1:7" ht="20.149999999999999" customHeight="1" x14ac:dyDescent="0.3">
      <c r="A908" s="98"/>
      <c r="B908" s="10" t="s">
        <v>986</v>
      </c>
      <c r="C908" s="5" t="s">
        <v>9</v>
      </c>
      <c r="D908" s="4">
        <v>8.0400057484449297E-2</v>
      </c>
      <c r="E908" s="4">
        <v>1.78207393844271E-2</v>
      </c>
      <c r="F908" s="62">
        <v>4.9310930564459598E-6</v>
      </c>
      <c r="G908" s="3">
        <v>20.3545394601075</v>
      </c>
    </row>
    <row r="909" spans="1:7" ht="20.149999999999999" customHeight="1" x14ac:dyDescent="0.3">
      <c r="A909" s="98"/>
      <c r="B909" s="10" t="s">
        <v>987</v>
      </c>
      <c r="C909" s="5" t="s">
        <v>12</v>
      </c>
      <c r="D909" s="4">
        <v>0.187691889218631</v>
      </c>
      <c r="E909" s="4">
        <v>3.9458456048766098E-2</v>
      </c>
      <c r="F909" s="62">
        <v>2.2438329470692202E-6</v>
      </c>
      <c r="G909" s="3">
        <v>22.626159046157699</v>
      </c>
    </row>
    <row r="910" spans="1:7" ht="20.149999999999999" customHeight="1" x14ac:dyDescent="0.3">
      <c r="A910" s="98"/>
      <c r="B910" s="10" t="s">
        <v>988</v>
      </c>
      <c r="C910" s="5" t="s">
        <v>9</v>
      </c>
      <c r="D910" s="4">
        <v>-0.10713370056727101</v>
      </c>
      <c r="E910" s="4">
        <v>2.2188262578718001E-2</v>
      </c>
      <c r="F910" s="62">
        <v>3.12099239734719E-6</v>
      </c>
      <c r="G910" s="3">
        <v>23.3134002229854</v>
      </c>
    </row>
    <row r="911" spans="1:7" ht="20.149999999999999" customHeight="1" x14ac:dyDescent="0.3">
      <c r="A911" s="98"/>
      <c r="B911" s="10" t="s">
        <v>989</v>
      </c>
      <c r="C911" s="5" t="s">
        <v>12</v>
      </c>
      <c r="D911" s="4">
        <v>-8.0544718016413802E-2</v>
      </c>
      <c r="E911" s="4">
        <v>1.77428762827017E-2</v>
      </c>
      <c r="F911" s="62">
        <v>8.96320042779981E-6</v>
      </c>
      <c r="G911" s="3">
        <v>20.607536710969001</v>
      </c>
    </row>
    <row r="912" spans="1:7" ht="20.149999999999999" customHeight="1" x14ac:dyDescent="0.3">
      <c r="A912" s="98" t="s">
        <v>990</v>
      </c>
      <c r="B912" s="10" t="s">
        <v>991</v>
      </c>
      <c r="C912" s="5" t="s">
        <v>9</v>
      </c>
      <c r="D912" s="4">
        <v>0.122293892124808</v>
      </c>
      <c r="E912" s="4">
        <v>2.28976050970215E-2</v>
      </c>
      <c r="F912" s="62">
        <v>8.9503868661806697E-8</v>
      </c>
      <c r="G912" s="3">
        <v>28.525246893706399</v>
      </c>
    </row>
    <row r="913" spans="1:7" ht="20.149999999999999" customHeight="1" x14ac:dyDescent="0.3">
      <c r="A913" s="98"/>
      <c r="B913" s="10" t="s">
        <v>992</v>
      </c>
      <c r="C913" s="5" t="s">
        <v>9</v>
      </c>
      <c r="D913" s="4">
        <v>0.14079913465118099</v>
      </c>
      <c r="E913" s="4">
        <v>2.7581977835389002E-2</v>
      </c>
      <c r="F913" s="62">
        <v>4.3688172675860498E-7</v>
      </c>
      <c r="G913" s="3">
        <v>26.058484887045399</v>
      </c>
    </row>
    <row r="914" spans="1:7" ht="20.149999999999999" customHeight="1" x14ac:dyDescent="0.3">
      <c r="A914" s="98"/>
      <c r="B914" s="10" t="s">
        <v>993</v>
      </c>
      <c r="C914" s="5" t="s">
        <v>10</v>
      </c>
      <c r="D914" s="4">
        <v>-0.13670979217304599</v>
      </c>
      <c r="E914" s="4">
        <v>2.7469359838562499E-2</v>
      </c>
      <c r="F914" s="62">
        <v>1.26562054182943E-6</v>
      </c>
      <c r="G914" s="3">
        <v>24.7686404701588</v>
      </c>
    </row>
    <row r="915" spans="1:7" ht="20.149999999999999" customHeight="1" x14ac:dyDescent="0.3">
      <c r="A915" s="98"/>
      <c r="B915" s="10" t="s">
        <v>994</v>
      </c>
      <c r="C915" s="5" t="s">
        <v>12</v>
      </c>
      <c r="D915" s="4">
        <v>0.114599245781753</v>
      </c>
      <c r="E915" s="4">
        <v>2.38390240176399E-2</v>
      </c>
      <c r="F915" s="62">
        <v>2.0614476230680501E-6</v>
      </c>
      <c r="G915" s="3">
        <v>23.109288606715999</v>
      </c>
    </row>
    <row r="916" spans="1:7" ht="20.149999999999999" customHeight="1" x14ac:dyDescent="0.3">
      <c r="A916" s="98"/>
      <c r="B916" s="10" t="s">
        <v>995</v>
      </c>
      <c r="C916" s="5" t="s">
        <v>10</v>
      </c>
      <c r="D916" s="4">
        <v>0.118305771983703</v>
      </c>
      <c r="E916" s="4">
        <v>2.4521974748490601E-2</v>
      </c>
      <c r="F916" s="62">
        <v>1.2867750337181599E-6</v>
      </c>
      <c r="G916" s="3">
        <v>23.275605401007599</v>
      </c>
    </row>
    <row r="917" spans="1:7" ht="20.149999999999999" customHeight="1" x14ac:dyDescent="0.3">
      <c r="A917" s="98"/>
      <c r="B917" s="10" t="s">
        <v>996</v>
      </c>
      <c r="C917" s="5" t="s">
        <v>12</v>
      </c>
      <c r="D917" s="4">
        <v>0.200757712280586</v>
      </c>
      <c r="E917" s="4">
        <v>4.4212137946298503E-2</v>
      </c>
      <c r="F917" s="62">
        <v>6.1775898209231404E-6</v>
      </c>
      <c r="G917" s="3">
        <v>20.6187077677194</v>
      </c>
    </row>
    <row r="918" spans="1:7" ht="20.149999999999999" customHeight="1" x14ac:dyDescent="0.3">
      <c r="A918" s="98"/>
      <c r="B918" s="10" t="s">
        <v>997</v>
      </c>
      <c r="C918" s="5" t="s">
        <v>10</v>
      </c>
      <c r="D918" s="4">
        <v>0.104232064360677</v>
      </c>
      <c r="E918" s="4">
        <v>2.3078642731589698E-2</v>
      </c>
      <c r="F918" s="62">
        <v>4.4472420285960503E-6</v>
      </c>
      <c r="G918" s="3">
        <v>20.397744625749301</v>
      </c>
    </row>
    <row r="919" spans="1:7" ht="20.149999999999999" customHeight="1" x14ac:dyDescent="0.3">
      <c r="A919" s="98"/>
      <c r="B919" s="10" t="s">
        <v>998</v>
      </c>
      <c r="C919" s="5" t="s">
        <v>12</v>
      </c>
      <c r="D919" s="4">
        <v>0.146425945193358</v>
      </c>
      <c r="E919" s="4">
        <v>3.0736694400734399E-2</v>
      </c>
      <c r="F919" s="62">
        <v>2.3621365355394502E-6</v>
      </c>
      <c r="G919" s="3">
        <v>22.694559310162798</v>
      </c>
    </row>
    <row r="920" spans="1:7" ht="20.149999999999999" customHeight="1" x14ac:dyDescent="0.3">
      <c r="A920" s="98"/>
      <c r="B920" s="10" t="s">
        <v>999</v>
      </c>
      <c r="C920" s="5" t="s">
        <v>9</v>
      </c>
      <c r="D920" s="4">
        <v>0.108422776044216</v>
      </c>
      <c r="E920" s="4">
        <v>2.3997844693944299E-2</v>
      </c>
      <c r="F920" s="62">
        <v>6.6082879900716596E-6</v>
      </c>
      <c r="G920" s="3">
        <v>20.412517432270601</v>
      </c>
    </row>
    <row r="921" spans="1:7" ht="20.149999999999999" customHeight="1" x14ac:dyDescent="0.3">
      <c r="A921" s="98"/>
      <c r="B921" s="10" t="s">
        <v>1000</v>
      </c>
      <c r="C921" s="5" t="s">
        <v>12</v>
      </c>
      <c r="D921" s="4">
        <v>-0.199221089261754</v>
      </c>
      <c r="E921" s="4">
        <v>4.3096892330821E-2</v>
      </c>
      <c r="F921" s="62">
        <v>1.3959252686808301E-6</v>
      </c>
      <c r="G921" s="3">
        <v>21.368729969584798</v>
      </c>
    </row>
    <row r="922" spans="1:7" ht="20.149999999999999" customHeight="1" x14ac:dyDescent="0.3">
      <c r="A922" s="98"/>
      <c r="B922" s="10" t="s">
        <v>1001</v>
      </c>
      <c r="C922" s="5" t="s">
        <v>9</v>
      </c>
      <c r="D922" s="4">
        <v>0.191856545665987</v>
      </c>
      <c r="E922" s="4">
        <v>4.2476092805368501E-2</v>
      </c>
      <c r="F922" s="62">
        <v>6.2860197868113602E-6</v>
      </c>
      <c r="G922" s="3">
        <v>20.4015948903855</v>
      </c>
    </row>
    <row r="923" spans="1:7" ht="20.149999999999999" customHeight="1" x14ac:dyDescent="0.3">
      <c r="A923" s="98" t="s">
        <v>1002</v>
      </c>
      <c r="B923" s="10" t="s">
        <v>1003</v>
      </c>
      <c r="C923" s="5" t="s">
        <v>9</v>
      </c>
      <c r="D923" s="4">
        <v>0.124426313170363</v>
      </c>
      <c r="E923" s="4">
        <v>2.4843115741686999E-2</v>
      </c>
      <c r="F923" s="62">
        <v>1.01163301194793E-6</v>
      </c>
      <c r="G923" s="3">
        <v>25.084898054634699</v>
      </c>
    </row>
    <row r="924" spans="1:7" ht="20.149999999999999" customHeight="1" x14ac:dyDescent="0.3">
      <c r="A924" s="98"/>
      <c r="B924" s="10" t="s">
        <v>1004</v>
      </c>
      <c r="C924" s="5" t="s">
        <v>14</v>
      </c>
      <c r="D924" s="4">
        <v>-8.4076923931932196E-2</v>
      </c>
      <c r="E924" s="4">
        <v>1.6755080389728599E-2</v>
      </c>
      <c r="F924" s="62">
        <v>6.2845065311952602E-7</v>
      </c>
      <c r="G924" s="3">
        <v>25.1802823924607</v>
      </c>
    </row>
    <row r="925" spans="1:7" ht="20.149999999999999" customHeight="1" x14ac:dyDescent="0.3">
      <c r="A925" s="98"/>
      <c r="B925" s="10" t="s">
        <v>1005</v>
      </c>
      <c r="C925" s="5" t="s">
        <v>12</v>
      </c>
      <c r="D925" s="4">
        <v>-9.3545581359504706E-2</v>
      </c>
      <c r="E925" s="4">
        <v>1.9317442972093299E-2</v>
      </c>
      <c r="F925" s="62">
        <v>2.0242722400118999E-6</v>
      </c>
      <c r="G925" s="3">
        <v>23.450239310597802</v>
      </c>
    </row>
    <row r="926" spans="1:7" ht="20.149999999999999" customHeight="1" x14ac:dyDescent="0.3">
      <c r="A926" s="98"/>
      <c r="B926" s="10" t="s">
        <v>1006</v>
      </c>
      <c r="C926" s="5" t="s">
        <v>12</v>
      </c>
      <c r="D926" s="4">
        <v>-6.4939599519520497E-2</v>
      </c>
      <c r="E926" s="4">
        <v>1.31146464058172E-2</v>
      </c>
      <c r="F926" s="62">
        <v>7.2536328044325199E-7</v>
      </c>
      <c r="G926" s="3">
        <v>24.519185571256799</v>
      </c>
    </row>
    <row r="927" spans="1:7" ht="20.149999999999999" customHeight="1" x14ac:dyDescent="0.3">
      <c r="A927" s="98"/>
      <c r="B927" s="10" t="s">
        <v>1007</v>
      </c>
      <c r="C927" s="5" t="s">
        <v>9</v>
      </c>
      <c r="D927" s="4">
        <v>-6.0618043085341203E-2</v>
      </c>
      <c r="E927" s="4">
        <v>1.3155125474572E-2</v>
      </c>
      <c r="F927" s="62">
        <v>4.14752250405477E-6</v>
      </c>
      <c r="G927" s="3">
        <v>21.2331209957052</v>
      </c>
    </row>
    <row r="928" spans="1:7" ht="20.149999999999999" customHeight="1" x14ac:dyDescent="0.3">
      <c r="A928" s="98"/>
      <c r="B928" s="10" t="s">
        <v>1008</v>
      </c>
      <c r="C928" s="5" t="s">
        <v>9</v>
      </c>
      <c r="D928" s="4">
        <v>-5.96810101778983E-2</v>
      </c>
      <c r="E928" s="4">
        <v>1.3228852813607099E-2</v>
      </c>
      <c r="F928" s="62">
        <v>6.6037834508207098E-6</v>
      </c>
      <c r="G928" s="3">
        <v>20.3529779521213</v>
      </c>
    </row>
    <row r="929" spans="1:7" ht="20.149999999999999" customHeight="1" x14ac:dyDescent="0.3">
      <c r="A929" s="98"/>
      <c r="B929" s="10" t="s">
        <v>1009</v>
      </c>
      <c r="C929" s="5" t="s">
        <v>14</v>
      </c>
      <c r="D929" s="4">
        <v>6.3486062269270394E-2</v>
      </c>
      <c r="E929" s="4">
        <v>1.36322793197585E-2</v>
      </c>
      <c r="F929" s="62">
        <v>3.1128071790180299E-6</v>
      </c>
      <c r="G929" s="3">
        <v>21.688016222772902</v>
      </c>
    </row>
    <row r="930" spans="1:7" ht="20.149999999999999" customHeight="1" x14ac:dyDescent="0.3">
      <c r="A930" s="98"/>
      <c r="B930" s="10" t="s">
        <v>1010</v>
      </c>
      <c r="C930" s="5" t="s">
        <v>14</v>
      </c>
      <c r="D930" s="4">
        <v>-0.126353989140808</v>
      </c>
      <c r="E930" s="4">
        <v>2.72211800519018E-2</v>
      </c>
      <c r="F930" s="62">
        <v>3.2591002603219601E-6</v>
      </c>
      <c r="G930" s="3">
        <v>21.545869198040101</v>
      </c>
    </row>
    <row r="931" spans="1:7" ht="20.149999999999999" customHeight="1" x14ac:dyDescent="0.3">
      <c r="A931" s="98"/>
      <c r="B931" s="10" t="s">
        <v>1011</v>
      </c>
      <c r="C931" s="5" t="s">
        <v>9</v>
      </c>
      <c r="D931" s="4">
        <v>0.11884539072818499</v>
      </c>
      <c r="E931" s="4">
        <v>2.68423096224241E-2</v>
      </c>
      <c r="F931" s="62">
        <v>6.8628759837173503E-6</v>
      </c>
      <c r="G931" s="3">
        <v>19.6031075427776</v>
      </c>
    </row>
    <row r="932" spans="1:7" ht="20.149999999999999" customHeight="1" x14ac:dyDescent="0.3">
      <c r="A932" s="98"/>
      <c r="B932" s="10" t="s">
        <v>1012</v>
      </c>
      <c r="C932" s="5" t="s">
        <v>10</v>
      </c>
      <c r="D932" s="4">
        <v>0.119479349242667</v>
      </c>
      <c r="E932" s="4">
        <v>2.7168772711518401E-2</v>
      </c>
      <c r="F932" s="62">
        <v>7.8017820032833398E-6</v>
      </c>
      <c r="G932" s="3">
        <v>19.339518441680301</v>
      </c>
    </row>
    <row r="933" spans="1:7" ht="20.149999999999999" customHeight="1" x14ac:dyDescent="0.3">
      <c r="A933" s="98"/>
      <c r="B933" s="10" t="s">
        <v>1013</v>
      </c>
      <c r="C933" s="5" t="s">
        <v>9</v>
      </c>
      <c r="D933" s="4">
        <v>-9.5241547194588203E-2</v>
      </c>
      <c r="E933" s="4">
        <v>2.1669867387508601E-2</v>
      </c>
      <c r="F933" s="62">
        <v>6.5808336872404503E-6</v>
      </c>
      <c r="G933" s="3">
        <v>19.317030992157999</v>
      </c>
    </row>
    <row r="934" spans="1:7" ht="20.149999999999999" customHeight="1" x14ac:dyDescent="0.3">
      <c r="A934" s="98"/>
      <c r="B934" s="10" t="s">
        <v>1014</v>
      </c>
      <c r="C934" s="5" t="s">
        <v>14</v>
      </c>
      <c r="D934" s="4">
        <v>6.7932263573291393E-2</v>
      </c>
      <c r="E934" s="4">
        <v>1.5011986986147301E-2</v>
      </c>
      <c r="F934" s="62">
        <v>5.0273102758249798E-6</v>
      </c>
      <c r="G934" s="3">
        <v>20.477447135895801</v>
      </c>
    </row>
    <row r="935" spans="1:7" ht="20.149999999999999" customHeight="1" x14ac:dyDescent="0.3">
      <c r="A935" s="98" t="s">
        <v>1015</v>
      </c>
      <c r="B935" s="10" t="s">
        <v>1016</v>
      </c>
      <c r="C935" s="5" t="s">
        <v>10</v>
      </c>
      <c r="D935" s="4">
        <v>0.222848879572763</v>
      </c>
      <c r="E935" s="4">
        <v>4.5431939040059002E-2</v>
      </c>
      <c r="F935" s="62">
        <v>1.0755232603394E-6</v>
      </c>
      <c r="G935" s="3">
        <v>24.0601518478258</v>
      </c>
    </row>
    <row r="936" spans="1:7" ht="20.149999999999999" customHeight="1" x14ac:dyDescent="0.3">
      <c r="A936" s="98"/>
      <c r="B936" s="10" t="s">
        <v>1017</v>
      </c>
      <c r="C936" s="5" t="s">
        <v>10</v>
      </c>
      <c r="D936" s="4">
        <v>-0.11281109193965699</v>
      </c>
      <c r="E936" s="4">
        <v>2.39106244951784E-2</v>
      </c>
      <c r="F936" s="62">
        <v>3.0854931874289598E-6</v>
      </c>
      <c r="G936" s="3">
        <v>22.259826123279701</v>
      </c>
    </row>
    <row r="937" spans="1:7" ht="20.149999999999999" customHeight="1" x14ac:dyDescent="0.3">
      <c r="A937" s="98"/>
      <c r="B937" s="10" t="s">
        <v>1018</v>
      </c>
      <c r="C937" s="5" t="s">
        <v>12</v>
      </c>
      <c r="D937" s="4">
        <v>0.21421256540149999</v>
      </c>
      <c r="E937" s="4">
        <v>4.5604462647859299E-2</v>
      </c>
      <c r="F937" s="62">
        <v>3.8156661316923002E-6</v>
      </c>
      <c r="G937" s="3">
        <v>22.063540233228299</v>
      </c>
    </row>
    <row r="938" spans="1:7" ht="20.149999999999999" customHeight="1" x14ac:dyDescent="0.3">
      <c r="A938" s="98"/>
      <c r="B938" s="10" t="s">
        <v>1019</v>
      </c>
      <c r="C938" s="5" t="s">
        <v>14</v>
      </c>
      <c r="D938" s="4">
        <v>0.113013024690835</v>
      </c>
      <c r="E938" s="4">
        <v>2.5434250564045802E-2</v>
      </c>
      <c r="F938" s="62">
        <v>7.0309925993732299E-6</v>
      </c>
      <c r="G938" s="3">
        <v>19.743270980878599</v>
      </c>
    </row>
    <row r="939" spans="1:7" ht="20.149999999999999" customHeight="1" x14ac:dyDescent="0.3">
      <c r="A939" s="98"/>
      <c r="B939" s="10" t="s">
        <v>1020</v>
      </c>
      <c r="C939" s="5" t="s">
        <v>10</v>
      </c>
      <c r="D939" s="4">
        <v>0.11519650679014801</v>
      </c>
      <c r="E939" s="4">
        <v>2.55492363384432E-2</v>
      </c>
      <c r="F939" s="62">
        <v>7.6137961558900203E-6</v>
      </c>
      <c r="G939" s="3">
        <v>20.3293162600499</v>
      </c>
    </row>
    <row r="940" spans="1:7" ht="20.149999999999999" customHeight="1" x14ac:dyDescent="0.3">
      <c r="A940" s="98"/>
      <c r="B940" s="10" t="s">
        <v>1021</v>
      </c>
      <c r="C940" s="5" t="s">
        <v>10</v>
      </c>
      <c r="D940" s="4">
        <v>-0.18895631088345899</v>
      </c>
      <c r="E940" s="4">
        <v>4.1990542850949303E-2</v>
      </c>
      <c r="F940" s="62">
        <v>8.0490480713858599E-6</v>
      </c>
      <c r="G940" s="3">
        <v>20.249757386280098</v>
      </c>
    </row>
    <row r="941" spans="1:7" ht="20.149999999999999" customHeight="1" x14ac:dyDescent="0.3">
      <c r="A941" s="98"/>
      <c r="B941" s="10" t="s">
        <v>1022</v>
      </c>
      <c r="C941" s="5" t="s">
        <v>9</v>
      </c>
      <c r="D941" s="4">
        <v>0.109638988257159</v>
      </c>
      <c r="E941" s="4">
        <v>2.4797946749666101E-2</v>
      </c>
      <c r="F941" s="62">
        <v>9.28281224639627E-6</v>
      </c>
      <c r="G941" s="3">
        <v>19.5478317485194</v>
      </c>
    </row>
    <row r="942" spans="1:7" ht="20.149999999999999" customHeight="1" x14ac:dyDescent="0.3">
      <c r="A942" s="98"/>
      <c r="B942" s="10" t="s">
        <v>1023</v>
      </c>
      <c r="C942" s="5" t="s">
        <v>14</v>
      </c>
      <c r="D942" s="4">
        <v>-0.13562843051257301</v>
      </c>
      <c r="E942" s="4">
        <v>3.0813872129386799E-2</v>
      </c>
      <c r="F942" s="62">
        <v>9.7381774227040892E-6</v>
      </c>
      <c r="G942" s="3">
        <v>19.3735371676709</v>
      </c>
    </row>
    <row r="943" spans="1:7" ht="20.149999999999999" customHeight="1" x14ac:dyDescent="0.3">
      <c r="A943" s="98" t="s">
        <v>1024</v>
      </c>
      <c r="B943" s="10" t="s">
        <v>1025</v>
      </c>
      <c r="C943" s="5" t="s">
        <v>12</v>
      </c>
      <c r="D943" s="4">
        <v>6.18294334508755E-2</v>
      </c>
      <c r="E943" s="4">
        <v>1.1888658641310199E-2</v>
      </c>
      <c r="F943" s="62">
        <v>2.0762465555840401E-7</v>
      </c>
      <c r="G943" s="3">
        <v>27.047356129635499</v>
      </c>
    </row>
    <row r="944" spans="1:7" ht="20.149999999999999" customHeight="1" x14ac:dyDescent="0.3">
      <c r="A944" s="98"/>
      <c r="B944" s="10" t="s">
        <v>1026</v>
      </c>
      <c r="C944" s="5" t="s">
        <v>9</v>
      </c>
      <c r="D944" s="4">
        <v>-0.13348940479285701</v>
      </c>
      <c r="E944" s="4">
        <v>2.6852607286368201E-2</v>
      </c>
      <c r="F944" s="62">
        <v>6.56256158363831E-7</v>
      </c>
      <c r="G944" s="3">
        <v>24.712727045500301</v>
      </c>
    </row>
    <row r="945" spans="1:7" ht="20.149999999999999" customHeight="1" x14ac:dyDescent="0.3">
      <c r="A945" s="98"/>
      <c r="B945" s="10" t="s">
        <v>1027</v>
      </c>
      <c r="C945" s="5" t="s">
        <v>12</v>
      </c>
      <c r="D945" s="4">
        <v>5.5069482869340297E-2</v>
      </c>
      <c r="E945" s="4">
        <v>1.21164109805992E-2</v>
      </c>
      <c r="F945" s="62">
        <v>6.5793647584425403E-6</v>
      </c>
      <c r="G945" s="3">
        <v>20.657321310694599</v>
      </c>
    </row>
    <row r="946" spans="1:7" ht="20.149999999999999" customHeight="1" x14ac:dyDescent="0.3">
      <c r="A946" s="98"/>
      <c r="B946" s="10" t="s">
        <v>1028</v>
      </c>
      <c r="C946" s="5" t="s">
        <v>9</v>
      </c>
      <c r="D946" s="4">
        <v>8.8192183928704496E-2</v>
      </c>
      <c r="E946" s="4">
        <v>1.9414623005308301E-2</v>
      </c>
      <c r="F946" s="62">
        <v>6.05949978645176E-6</v>
      </c>
      <c r="G946" s="3">
        <v>20.634895364414302</v>
      </c>
    </row>
    <row r="947" spans="1:7" ht="20.149999999999999" customHeight="1" x14ac:dyDescent="0.3">
      <c r="A947" s="98"/>
      <c r="B947" s="10" t="s">
        <v>1029</v>
      </c>
      <c r="C947" s="5" t="s">
        <v>14</v>
      </c>
      <c r="D947" s="4">
        <v>-5.7779485657657802E-2</v>
      </c>
      <c r="E947" s="4">
        <v>1.2538928734267599E-2</v>
      </c>
      <c r="F947" s="62">
        <v>3.6744055162385601E-6</v>
      </c>
      <c r="G947" s="3">
        <v>21.233739006011898</v>
      </c>
    </row>
    <row r="948" spans="1:7" ht="20.149999999999999" customHeight="1" x14ac:dyDescent="0.3">
      <c r="A948" s="98"/>
      <c r="B948" s="10" t="s">
        <v>1030</v>
      </c>
      <c r="C948" s="5" t="s">
        <v>14</v>
      </c>
      <c r="D948" s="4">
        <v>-5.7632937788569101E-2</v>
      </c>
      <c r="E948" s="4">
        <v>1.29154118983048E-2</v>
      </c>
      <c r="F948" s="62">
        <v>6.02696170802475E-6</v>
      </c>
      <c r="G948" s="3">
        <v>19.912463528264102</v>
      </c>
    </row>
    <row r="949" spans="1:7" ht="20.149999999999999" customHeight="1" x14ac:dyDescent="0.3">
      <c r="A949" s="98"/>
      <c r="B949" s="10" t="s">
        <v>1031</v>
      </c>
      <c r="C949" s="5" t="s">
        <v>10</v>
      </c>
      <c r="D949" s="4">
        <v>0.121448819246148</v>
      </c>
      <c r="E949" s="4">
        <v>2.6410563016181401E-2</v>
      </c>
      <c r="F949" s="62">
        <v>9.4868419757838297E-6</v>
      </c>
      <c r="G949" s="3">
        <v>21.146148349393901</v>
      </c>
    </row>
    <row r="950" spans="1:7" ht="20.149999999999999" customHeight="1" x14ac:dyDescent="0.3">
      <c r="A950" s="98"/>
      <c r="B950" s="10" t="s">
        <v>1032</v>
      </c>
      <c r="C950" s="5" t="s">
        <v>14</v>
      </c>
      <c r="D950" s="4">
        <v>-7.2689644807885798E-2</v>
      </c>
      <c r="E950" s="4">
        <v>1.6137195424908699E-2</v>
      </c>
      <c r="F950" s="62">
        <v>3.6803218274721699E-6</v>
      </c>
      <c r="G950" s="3">
        <v>20.290323746665301</v>
      </c>
    </row>
    <row r="951" spans="1:7" ht="20.149999999999999" customHeight="1" x14ac:dyDescent="0.3">
      <c r="A951" s="98"/>
      <c r="B951" s="10" t="s">
        <v>1033</v>
      </c>
      <c r="C951" s="5" t="s">
        <v>14</v>
      </c>
      <c r="D951" s="4">
        <v>9.9978080991976206E-2</v>
      </c>
      <c r="E951" s="4">
        <v>2.2378451308132499E-2</v>
      </c>
      <c r="F951" s="62">
        <v>8.8504783785937298E-6</v>
      </c>
      <c r="G951" s="3">
        <v>19.959494450202101</v>
      </c>
    </row>
    <row r="952" spans="1:7" ht="20.149999999999999" customHeight="1" x14ac:dyDescent="0.3">
      <c r="A952" s="98" t="s">
        <v>1034</v>
      </c>
      <c r="B952" s="10" t="s">
        <v>1035</v>
      </c>
      <c r="C952" s="5" t="s">
        <v>14</v>
      </c>
      <c r="D952" s="4">
        <v>-0.10814811516117399</v>
      </c>
      <c r="E952" s="4">
        <v>2.36847527448951E-2</v>
      </c>
      <c r="F952" s="62">
        <v>4.85501301484875E-6</v>
      </c>
      <c r="G952" s="3">
        <v>20.8497186565763</v>
      </c>
    </row>
    <row r="953" spans="1:7" ht="20.149999999999999" customHeight="1" x14ac:dyDescent="0.3">
      <c r="A953" s="98"/>
      <c r="B953" s="10" t="s">
        <v>1036</v>
      </c>
      <c r="C953" s="5" t="s">
        <v>12</v>
      </c>
      <c r="D953" s="4">
        <v>-0.19943034853740699</v>
      </c>
      <c r="E953" s="4">
        <v>4.07032587347263E-2</v>
      </c>
      <c r="F953" s="62">
        <v>1.1882005251988899E-6</v>
      </c>
      <c r="G953" s="3">
        <v>24.006239544791502</v>
      </c>
    </row>
    <row r="954" spans="1:7" ht="20.149999999999999" customHeight="1" x14ac:dyDescent="0.3">
      <c r="A954" s="98"/>
      <c r="B954" s="10" t="s">
        <v>1037</v>
      </c>
      <c r="C954" s="5" t="s">
        <v>14</v>
      </c>
      <c r="D954" s="4">
        <v>-0.22360365543053101</v>
      </c>
      <c r="E954" s="4">
        <v>4.8239130584692799E-2</v>
      </c>
      <c r="F954" s="62">
        <v>3.8704100760852199E-6</v>
      </c>
      <c r="G954" s="3">
        <v>21.486162415577901</v>
      </c>
    </row>
    <row r="955" spans="1:7" ht="20.149999999999999" customHeight="1" x14ac:dyDescent="0.3">
      <c r="A955" s="98"/>
      <c r="B955" s="10" t="s">
        <v>1038</v>
      </c>
      <c r="C955" s="5" t="s">
        <v>12</v>
      </c>
      <c r="D955" s="4">
        <v>-0.24907885634916399</v>
      </c>
      <c r="E955" s="4">
        <v>5.20814158391859E-2</v>
      </c>
      <c r="F955" s="62">
        <v>2.9529405633688202E-6</v>
      </c>
      <c r="G955" s="3">
        <v>22.8722116859411</v>
      </c>
    </row>
    <row r="956" spans="1:7" ht="20.149999999999999" customHeight="1" x14ac:dyDescent="0.3">
      <c r="A956" s="98"/>
      <c r="B956" s="10" t="s">
        <v>1039</v>
      </c>
      <c r="C956" s="5" t="s">
        <v>12</v>
      </c>
      <c r="D956" s="4">
        <v>0.119965803049112</v>
      </c>
      <c r="E956" s="4">
        <v>2.6864494226667899E-2</v>
      </c>
      <c r="F956" s="62">
        <v>7.2835420773786499E-6</v>
      </c>
      <c r="G956" s="3">
        <v>19.941489485331999</v>
      </c>
    </row>
    <row r="957" spans="1:7" ht="20.149999999999999" customHeight="1" x14ac:dyDescent="0.3">
      <c r="A957" s="98"/>
      <c r="B957" s="10" t="s">
        <v>1040</v>
      </c>
      <c r="C957" s="5" t="s">
        <v>9</v>
      </c>
      <c r="D957" s="4">
        <v>0.140434163818841</v>
      </c>
      <c r="E957" s="4">
        <v>2.9560174750846799E-2</v>
      </c>
      <c r="F957" s="62">
        <v>2.1983999389939199E-6</v>
      </c>
      <c r="G957" s="3">
        <v>22.569999585768102</v>
      </c>
    </row>
    <row r="958" spans="1:7" ht="20.149999999999999" customHeight="1" x14ac:dyDescent="0.3">
      <c r="A958" s="98"/>
      <c r="B958" s="10" t="s">
        <v>1041</v>
      </c>
      <c r="C958" s="5" t="s">
        <v>14</v>
      </c>
      <c r="D958" s="4">
        <v>-0.104782706038735</v>
      </c>
      <c r="E958" s="4">
        <v>2.3134257603072601E-2</v>
      </c>
      <c r="F958" s="62">
        <v>6.4372802545485198E-6</v>
      </c>
      <c r="G958" s="3">
        <v>20.5148377080607</v>
      </c>
    </row>
    <row r="959" spans="1:7" ht="20.149999999999999" customHeight="1" x14ac:dyDescent="0.3">
      <c r="A959" s="98"/>
      <c r="B959" s="10" t="s">
        <v>1042</v>
      </c>
      <c r="C959" s="5" t="s">
        <v>12</v>
      </c>
      <c r="D959" s="4">
        <v>0.108043793724071</v>
      </c>
      <c r="E959" s="4">
        <v>2.3637952010540201E-2</v>
      </c>
      <c r="F959" s="62">
        <v>5.32027187316701E-6</v>
      </c>
      <c r="G959" s="3">
        <v>20.891997103750001</v>
      </c>
    </row>
    <row r="960" spans="1:7" ht="20.149999999999999" customHeight="1" x14ac:dyDescent="0.3">
      <c r="A960" s="98"/>
      <c r="B960" s="10" t="s">
        <v>1043</v>
      </c>
      <c r="C960" s="5" t="s">
        <v>9</v>
      </c>
      <c r="D960" s="4">
        <v>-0.11113140837749901</v>
      </c>
      <c r="E960" s="4">
        <v>2.3721840434511299E-2</v>
      </c>
      <c r="F960" s="62">
        <v>3.4320138709387298E-6</v>
      </c>
      <c r="G960" s="3">
        <v>21.947086528084601</v>
      </c>
    </row>
    <row r="961" spans="1:7" ht="20.149999999999999" customHeight="1" x14ac:dyDescent="0.3">
      <c r="A961" s="98"/>
      <c r="B961" s="10" t="s">
        <v>1044</v>
      </c>
      <c r="C961" s="5" t="s">
        <v>12</v>
      </c>
      <c r="D961" s="4">
        <v>0.12293822022984</v>
      </c>
      <c r="E961" s="4">
        <v>2.6992757775373501E-2</v>
      </c>
      <c r="F961" s="62">
        <v>4.4845505171126903E-6</v>
      </c>
      <c r="G961" s="3">
        <v>20.7433706795516</v>
      </c>
    </row>
    <row r="962" spans="1:7" ht="20.149999999999999" customHeight="1" x14ac:dyDescent="0.3">
      <c r="A962" s="98"/>
      <c r="B962" s="10" t="s">
        <v>1045</v>
      </c>
      <c r="C962" s="5" t="s">
        <v>9</v>
      </c>
      <c r="D962" s="4">
        <v>-0.106528718077288</v>
      </c>
      <c r="E962" s="4">
        <v>2.40378903150399E-2</v>
      </c>
      <c r="F962" s="62">
        <v>9.7009496333860502E-6</v>
      </c>
      <c r="G962" s="3">
        <v>19.639964730756599</v>
      </c>
    </row>
    <row r="963" spans="1:7" ht="20.149999999999999" customHeight="1" x14ac:dyDescent="0.3">
      <c r="A963" s="98" t="s">
        <v>1046</v>
      </c>
      <c r="B963" s="10" t="s">
        <v>1047</v>
      </c>
      <c r="C963" s="5" t="s">
        <v>14</v>
      </c>
      <c r="D963" s="4">
        <v>7.4955278509612006E-2</v>
      </c>
      <c r="E963" s="4">
        <v>1.5263201339336899E-2</v>
      </c>
      <c r="F963" s="62">
        <v>9.1633569261408798E-7</v>
      </c>
      <c r="G963" s="3">
        <v>24.1164388502884</v>
      </c>
    </row>
    <row r="964" spans="1:7" ht="20.149999999999999" customHeight="1" x14ac:dyDescent="0.3">
      <c r="A964" s="98"/>
      <c r="B964" s="10" t="s">
        <v>1048</v>
      </c>
      <c r="C964" s="5" t="s">
        <v>12</v>
      </c>
      <c r="D964" s="4">
        <v>-7.5236830025981694E-2</v>
      </c>
      <c r="E964" s="4">
        <v>1.5686113476338099E-2</v>
      </c>
      <c r="F964" s="62">
        <v>1.3962716933302101E-6</v>
      </c>
      <c r="G964" s="3">
        <v>23.005425653244099</v>
      </c>
    </row>
    <row r="965" spans="1:7" ht="20.149999999999999" customHeight="1" x14ac:dyDescent="0.3">
      <c r="A965" s="98"/>
      <c r="B965" s="10" t="s">
        <v>1049</v>
      </c>
      <c r="C965" s="5" t="s">
        <v>10</v>
      </c>
      <c r="D965" s="4">
        <v>0.143960728043941</v>
      </c>
      <c r="E965" s="4">
        <v>2.9022313568050101E-2</v>
      </c>
      <c r="F965" s="62">
        <v>1.0091952250454901E-6</v>
      </c>
      <c r="G965" s="3">
        <v>24.605036208703599</v>
      </c>
    </row>
    <row r="966" spans="1:7" ht="20.149999999999999" customHeight="1" x14ac:dyDescent="0.3">
      <c r="A966" s="98"/>
      <c r="B966" s="10" t="s">
        <v>1050</v>
      </c>
      <c r="C966" s="5" t="s">
        <v>14</v>
      </c>
      <c r="D966" s="4">
        <v>-7.44662423984363E-2</v>
      </c>
      <c r="E966" s="4">
        <v>1.5108116163328E-2</v>
      </c>
      <c r="F966" s="62">
        <v>9.9223739403354305E-7</v>
      </c>
      <c r="G966" s="3">
        <v>24.293956450821199</v>
      </c>
    </row>
    <row r="967" spans="1:7" ht="20.149999999999999" customHeight="1" x14ac:dyDescent="0.3">
      <c r="A967" s="98"/>
      <c r="B967" s="10" t="s">
        <v>1051</v>
      </c>
      <c r="C967" s="5" t="s">
        <v>14</v>
      </c>
      <c r="D967" s="4">
        <v>-7.9552687576648198E-2</v>
      </c>
      <c r="E967" s="4">
        <v>1.62410588205621E-2</v>
      </c>
      <c r="F967" s="62">
        <v>1.1471907979509501E-6</v>
      </c>
      <c r="G967" s="3">
        <v>23.9928055362073</v>
      </c>
    </row>
    <row r="968" spans="1:7" ht="20.149999999999999" customHeight="1" x14ac:dyDescent="0.3">
      <c r="A968" s="98"/>
      <c r="B968" s="10" t="s">
        <v>1052</v>
      </c>
      <c r="C968" s="5" t="s">
        <v>10</v>
      </c>
      <c r="D968" s="4">
        <v>0.121588700671671</v>
      </c>
      <c r="E968" s="4">
        <v>2.5961173367153301E-2</v>
      </c>
      <c r="F968" s="62">
        <v>4.0937946328388096E-6</v>
      </c>
      <c r="G968" s="3">
        <v>21.935008157196101</v>
      </c>
    </row>
    <row r="969" spans="1:7" ht="20.149999999999999" customHeight="1" x14ac:dyDescent="0.3">
      <c r="A969" s="98"/>
      <c r="B969" s="10" t="s">
        <v>1053</v>
      </c>
      <c r="C969" s="5" t="s">
        <v>9</v>
      </c>
      <c r="D969" s="4">
        <v>0.122120078402206</v>
      </c>
      <c r="E969" s="4">
        <v>2.6862945910278799E-2</v>
      </c>
      <c r="F969" s="62">
        <v>5.3473788815111596E-6</v>
      </c>
      <c r="G969" s="3">
        <v>20.6664972058819</v>
      </c>
    </row>
    <row r="970" spans="1:7" ht="20.149999999999999" customHeight="1" x14ac:dyDescent="0.3">
      <c r="A970" s="98"/>
      <c r="B970" s="10" t="s">
        <v>1054</v>
      </c>
      <c r="C970" s="5" t="s">
        <v>14</v>
      </c>
      <c r="D970" s="4">
        <v>9.8876509364283396E-2</v>
      </c>
      <c r="E970" s="4">
        <v>2.0879539915274501E-2</v>
      </c>
      <c r="F970" s="62">
        <v>3.0782145530206398E-6</v>
      </c>
      <c r="G970" s="3">
        <v>22.425617113751699</v>
      </c>
    </row>
    <row r="971" spans="1:7" ht="20.149999999999999" customHeight="1" x14ac:dyDescent="0.3">
      <c r="A971" s="98"/>
      <c r="B971" s="10" t="s">
        <v>1055</v>
      </c>
      <c r="C971" s="5" t="s">
        <v>10</v>
      </c>
      <c r="D971" s="4">
        <v>-0.176639572933661</v>
      </c>
      <c r="E971" s="4">
        <v>3.8881196339165203E-2</v>
      </c>
      <c r="F971" s="62">
        <v>2.03841369379134E-6</v>
      </c>
      <c r="G971" s="3">
        <v>20.639386006220398</v>
      </c>
    </row>
    <row r="972" spans="1:7" ht="20.149999999999999" customHeight="1" x14ac:dyDescent="0.3">
      <c r="A972" s="98"/>
      <c r="B972" s="10" t="s">
        <v>1056</v>
      </c>
      <c r="C972" s="5" t="s">
        <v>14</v>
      </c>
      <c r="D972" s="4">
        <v>-7.1132333581460205E-2</v>
      </c>
      <c r="E972" s="4">
        <v>1.5226109861910499E-2</v>
      </c>
      <c r="F972" s="62">
        <v>3.2082538706927201E-6</v>
      </c>
      <c r="G972" s="3">
        <v>21.8250976167297</v>
      </c>
    </row>
    <row r="973" spans="1:7" ht="20.149999999999999" customHeight="1" x14ac:dyDescent="0.3">
      <c r="A973" s="98"/>
      <c r="B973" s="10" t="s">
        <v>1057</v>
      </c>
      <c r="C973" s="5" t="s">
        <v>14</v>
      </c>
      <c r="D973" s="4">
        <v>-0.10135139953473001</v>
      </c>
      <c r="E973" s="4">
        <v>2.2101564514144498E-2</v>
      </c>
      <c r="F973" s="62">
        <v>3.3871234313409402E-6</v>
      </c>
      <c r="G973" s="3">
        <v>21.0287503655039</v>
      </c>
    </row>
    <row r="974" spans="1:7" ht="20.149999999999999" customHeight="1" x14ac:dyDescent="0.3">
      <c r="A974" s="98"/>
      <c r="B974" s="10" t="s">
        <v>1058</v>
      </c>
      <c r="C974" s="5" t="s">
        <v>14</v>
      </c>
      <c r="D974" s="4">
        <v>-0.129567531584174</v>
      </c>
      <c r="E974" s="4">
        <v>2.8156999336877001E-2</v>
      </c>
      <c r="F974" s="62">
        <v>4.3803130248593599E-6</v>
      </c>
      <c r="G974" s="3">
        <v>21.174815201880701</v>
      </c>
    </row>
    <row r="975" spans="1:7" ht="20.149999999999999" customHeight="1" x14ac:dyDescent="0.3">
      <c r="A975" s="98"/>
      <c r="B975" s="10" t="s">
        <v>1059</v>
      </c>
      <c r="C975" s="5" t="s">
        <v>12</v>
      </c>
      <c r="D975" s="4">
        <v>7.8543097925746597E-2</v>
      </c>
      <c r="E975" s="4">
        <v>1.74074538983418E-2</v>
      </c>
      <c r="F975" s="62">
        <v>6.02625618884262E-6</v>
      </c>
      <c r="G975" s="3">
        <v>20.358489221986002</v>
      </c>
    </row>
    <row r="976" spans="1:7" ht="20.149999999999999" customHeight="1" x14ac:dyDescent="0.3">
      <c r="A976" s="98"/>
      <c r="B976" s="10" t="s">
        <v>1060</v>
      </c>
      <c r="C976" s="5" t="s">
        <v>12</v>
      </c>
      <c r="D976" s="4">
        <v>8.5503217486336797E-2</v>
      </c>
      <c r="E976" s="4">
        <v>1.86930382176753E-2</v>
      </c>
      <c r="F976" s="62">
        <v>6.20951449172795E-6</v>
      </c>
      <c r="G976" s="3">
        <v>20.922092955550099</v>
      </c>
    </row>
    <row r="977" spans="1:7" ht="20.149999999999999" customHeight="1" x14ac:dyDescent="0.3">
      <c r="A977" s="98"/>
      <c r="B977" s="10" t="s">
        <v>1061</v>
      </c>
      <c r="C977" s="5" t="s">
        <v>12</v>
      </c>
      <c r="D977" s="4">
        <v>-6.8142273649111601E-2</v>
      </c>
      <c r="E977" s="4">
        <v>1.51348807452929E-2</v>
      </c>
      <c r="F977" s="62">
        <v>6.5989509938078901E-6</v>
      </c>
      <c r="G977" s="3">
        <v>20.271002810881299</v>
      </c>
    </row>
    <row r="978" spans="1:7" ht="20.149999999999999" customHeight="1" x14ac:dyDescent="0.3">
      <c r="A978" s="98"/>
      <c r="B978" s="10" t="s">
        <v>1062</v>
      </c>
      <c r="C978" s="5" t="s">
        <v>10</v>
      </c>
      <c r="D978" s="4">
        <v>-0.17499215308188501</v>
      </c>
      <c r="E978" s="4">
        <v>3.8839403131957599E-2</v>
      </c>
      <c r="F978" s="62">
        <v>4.6198512150764898E-6</v>
      </c>
      <c r="G978" s="3">
        <v>20.299813825961699</v>
      </c>
    </row>
    <row r="979" spans="1:7" ht="20.149999999999999" customHeight="1" x14ac:dyDescent="0.3">
      <c r="A979" s="98"/>
      <c r="B979" s="10" t="s">
        <v>1063</v>
      </c>
      <c r="C979" s="5" t="s">
        <v>10</v>
      </c>
      <c r="D979" s="4">
        <v>-8.2493413690669398E-2</v>
      </c>
      <c r="E979" s="4">
        <v>1.8045748101537199E-2</v>
      </c>
      <c r="F979" s="62">
        <v>4.9429844419521401E-6</v>
      </c>
      <c r="G979" s="3">
        <v>20.897232263681001</v>
      </c>
    </row>
    <row r="980" spans="1:7" ht="20.149999999999999" customHeight="1" x14ac:dyDescent="0.3">
      <c r="A980" s="98" t="s">
        <v>1064</v>
      </c>
      <c r="B980" s="10" t="s">
        <v>1065</v>
      </c>
      <c r="C980" s="5" t="s">
        <v>9</v>
      </c>
      <c r="D980" s="4">
        <v>-0.133015788741044</v>
      </c>
      <c r="E980" s="4">
        <v>2.6973334976433502E-2</v>
      </c>
      <c r="F980" s="62">
        <v>1.0422158482053399E-6</v>
      </c>
      <c r="G980" s="3">
        <v>24.318517518343501</v>
      </c>
    </row>
    <row r="981" spans="1:7" ht="20.149999999999999" customHeight="1" x14ac:dyDescent="0.3">
      <c r="A981" s="98"/>
      <c r="B981" s="10" t="s">
        <v>1066</v>
      </c>
      <c r="C981" s="5" t="s">
        <v>10</v>
      </c>
      <c r="D981" s="4">
        <v>-8.3210036067967896E-2</v>
      </c>
      <c r="E981" s="4">
        <v>1.68665573549001E-2</v>
      </c>
      <c r="F981" s="62">
        <v>1.0942953678497399E-6</v>
      </c>
      <c r="G981" s="3">
        <v>24.338764334359599</v>
      </c>
    </row>
    <row r="982" spans="1:7" ht="20.149999999999999" customHeight="1" x14ac:dyDescent="0.3">
      <c r="A982" s="98"/>
      <c r="B982" s="10" t="s">
        <v>1067</v>
      </c>
      <c r="C982" s="5" t="s">
        <v>10</v>
      </c>
      <c r="D982" s="4">
        <v>-8.2624582742967106E-2</v>
      </c>
      <c r="E982" s="4">
        <v>1.7525166268682502E-2</v>
      </c>
      <c r="F982" s="62">
        <v>2.2677346071544702E-6</v>
      </c>
      <c r="G982" s="3">
        <v>22.227686589683799</v>
      </c>
    </row>
    <row r="983" spans="1:7" ht="20.149999999999999" customHeight="1" x14ac:dyDescent="0.3">
      <c r="A983" s="98"/>
      <c r="B983" s="10" t="s">
        <v>1068</v>
      </c>
      <c r="C983" s="5" t="s">
        <v>14</v>
      </c>
      <c r="D983" s="4">
        <v>0.114050942847448</v>
      </c>
      <c r="E983" s="4">
        <v>2.5283846655746098E-2</v>
      </c>
      <c r="F983" s="62">
        <v>3.3658525557000598E-6</v>
      </c>
      <c r="G983" s="3">
        <v>20.347519079209299</v>
      </c>
    </row>
    <row r="984" spans="1:7" ht="20.149999999999999" customHeight="1" x14ac:dyDescent="0.3">
      <c r="A984" s="98"/>
      <c r="B984" s="10" t="s">
        <v>1069</v>
      </c>
      <c r="C984" s="5" t="s">
        <v>10</v>
      </c>
      <c r="D984" s="4">
        <v>-7.7432239656802501E-2</v>
      </c>
      <c r="E984" s="4">
        <v>1.72215525271531E-2</v>
      </c>
      <c r="F984" s="62">
        <v>6.8512685314452499E-6</v>
      </c>
      <c r="G984" s="3">
        <v>20.216177438783301</v>
      </c>
    </row>
    <row r="985" spans="1:7" ht="20.149999999999999" customHeight="1" x14ac:dyDescent="0.3">
      <c r="A985" s="98"/>
      <c r="B985" s="10" t="s">
        <v>1070</v>
      </c>
      <c r="C985" s="5" t="s">
        <v>14</v>
      </c>
      <c r="D985" s="4">
        <v>7.1539220105697895E-2</v>
      </c>
      <c r="E985" s="4">
        <v>1.56538716017189E-2</v>
      </c>
      <c r="F985" s="62">
        <v>5.6131573185806202E-6</v>
      </c>
      <c r="G985" s="3">
        <v>20.885499583553699</v>
      </c>
    </row>
    <row r="986" spans="1:7" ht="20.149999999999999" customHeight="1" x14ac:dyDescent="0.3">
      <c r="A986" s="98"/>
      <c r="B986" s="10" t="s">
        <v>1071</v>
      </c>
      <c r="C986" s="5" t="s">
        <v>14</v>
      </c>
      <c r="D986" s="4">
        <v>-0.13056903346672499</v>
      </c>
      <c r="E986" s="4">
        <v>2.8167413716231399E-2</v>
      </c>
      <c r="F986" s="62">
        <v>5.6270089530829697E-6</v>
      </c>
      <c r="G986" s="3">
        <v>21.487526894218899</v>
      </c>
    </row>
    <row r="987" spans="1:7" ht="20.149999999999999" customHeight="1" x14ac:dyDescent="0.3">
      <c r="A987" s="98"/>
      <c r="B987" s="10" t="s">
        <v>1072</v>
      </c>
      <c r="C987" s="5" t="s">
        <v>12</v>
      </c>
      <c r="D987" s="4">
        <v>8.9845571712860298E-2</v>
      </c>
      <c r="E987" s="4">
        <v>1.9808815101170101E-2</v>
      </c>
      <c r="F987" s="62">
        <v>6.46753764686515E-6</v>
      </c>
      <c r="G987" s="3">
        <v>20.571992469456401</v>
      </c>
    </row>
    <row r="988" spans="1:7" ht="20.149999999999999" customHeight="1" x14ac:dyDescent="0.3">
      <c r="A988" s="98"/>
      <c r="B988" s="10" t="s">
        <v>1073</v>
      </c>
      <c r="C988" s="5" t="s">
        <v>10</v>
      </c>
      <c r="D988" s="4">
        <v>0.13559011334488899</v>
      </c>
      <c r="E988" s="4">
        <v>3.06779841336434E-2</v>
      </c>
      <c r="F988" s="62">
        <v>9.3102076554E-6</v>
      </c>
      <c r="G988" s="3">
        <v>19.534504990271799</v>
      </c>
    </row>
    <row r="989" spans="1:7" ht="20.149999999999999" customHeight="1" x14ac:dyDescent="0.3">
      <c r="A989" s="98" t="s">
        <v>1074</v>
      </c>
      <c r="B989" s="10" t="s">
        <v>1075</v>
      </c>
      <c r="C989" s="5" t="s">
        <v>9</v>
      </c>
      <c r="D989" s="4">
        <v>0.13029263607077099</v>
      </c>
      <c r="E989" s="4">
        <v>2.4223700163450799E-2</v>
      </c>
      <c r="F989" s="62">
        <v>7.5107083438732794E-8</v>
      </c>
      <c r="G989" s="3">
        <v>28.930689024537301</v>
      </c>
    </row>
    <row r="990" spans="1:7" ht="20.149999999999999" customHeight="1" x14ac:dyDescent="0.3">
      <c r="A990" s="98"/>
      <c r="B990" s="10" t="s">
        <v>1076</v>
      </c>
      <c r="C990" s="5" t="s">
        <v>12</v>
      </c>
      <c r="D990" s="4">
        <v>0.11788208291057201</v>
      </c>
      <c r="E990" s="4">
        <v>2.1126238877185202E-2</v>
      </c>
      <c r="F990" s="62">
        <v>2.57471321212005E-8</v>
      </c>
      <c r="G990" s="3">
        <v>31.1351691698287</v>
      </c>
    </row>
    <row r="991" spans="1:7" ht="20.149999999999999" customHeight="1" x14ac:dyDescent="0.3">
      <c r="A991" s="98"/>
      <c r="B991" s="10" t="s">
        <v>1077</v>
      </c>
      <c r="C991" s="5" t="s">
        <v>12</v>
      </c>
      <c r="D991" s="4">
        <v>-0.13099174925358001</v>
      </c>
      <c r="E991" s="4">
        <v>2.53803562408863E-2</v>
      </c>
      <c r="F991" s="62">
        <v>2.06053800268475E-7</v>
      </c>
      <c r="G991" s="3">
        <v>26.637438266946901</v>
      </c>
    </row>
    <row r="992" spans="1:7" ht="20.149999999999999" customHeight="1" x14ac:dyDescent="0.3">
      <c r="A992" s="98"/>
      <c r="B992" s="10" t="s">
        <v>1078</v>
      </c>
      <c r="C992" s="5" t="s">
        <v>9</v>
      </c>
      <c r="D992" s="4">
        <v>0.20784702779040301</v>
      </c>
      <c r="E992" s="4">
        <v>4.2143922061522003E-2</v>
      </c>
      <c r="F992" s="62">
        <v>8.7980324009669699E-7</v>
      </c>
      <c r="G992" s="3">
        <v>24.323033430352002</v>
      </c>
    </row>
    <row r="993" spans="1:7" ht="20.149999999999999" customHeight="1" x14ac:dyDescent="0.3">
      <c r="A993" s="98"/>
      <c r="B993" s="10" t="s">
        <v>1079</v>
      </c>
      <c r="C993" s="5" t="s">
        <v>10</v>
      </c>
      <c r="D993" s="4">
        <v>-0.105512318959362</v>
      </c>
      <c r="E993" s="4">
        <v>2.1488963807763301E-2</v>
      </c>
      <c r="F993" s="62">
        <v>1.07431103389508E-6</v>
      </c>
      <c r="G993" s="3">
        <v>24.108788518014499</v>
      </c>
    </row>
    <row r="994" spans="1:7" ht="20.149999999999999" customHeight="1" x14ac:dyDescent="0.3">
      <c r="A994" s="98"/>
      <c r="B994" s="10" t="s">
        <v>1080</v>
      </c>
      <c r="C994" s="5" t="s">
        <v>14</v>
      </c>
      <c r="D994" s="4">
        <v>0.217122384552349</v>
      </c>
      <c r="E994" s="4">
        <v>4.6631729333164097E-2</v>
      </c>
      <c r="F994" s="62">
        <v>1.4150396759051699E-6</v>
      </c>
      <c r="G994" s="3">
        <v>21.679345012723001</v>
      </c>
    </row>
    <row r="995" spans="1:7" ht="20.149999999999999" customHeight="1" x14ac:dyDescent="0.3">
      <c r="A995" s="98"/>
      <c r="B995" s="10" t="s">
        <v>1081</v>
      </c>
      <c r="C995" s="5" t="s">
        <v>10</v>
      </c>
      <c r="D995" s="4">
        <v>-0.138077532993407</v>
      </c>
      <c r="E995" s="4">
        <v>2.9698126435036502E-2</v>
      </c>
      <c r="F995" s="62">
        <v>3.64500727704764E-6</v>
      </c>
      <c r="G995" s="3">
        <v>21.616627272615801</v>
      </c>
    </row>
    <row r="996" spans="1:7" ht="20.149999999999999" customHeight="1" x14ac:dyDescent="0.3">
      <c r="A996" s="98"/>
      <c r="B996" s="10" t="s">
        <v>1082</v>
      </c>
      <c r="C996" s="5" t="s">
        <v>14</v>
      </c>
      <c r="D996" s="4">
        <v>-0.19909907411606501</v>
      </c>
      <c r="E996" s="4">
        <v>4.2732660274682602E-2</v>
      </c>
      <c r="F996" s="62">
        <v>3.7427881432581501E-6</v>
      </c>
      <c r="G996" s="3">
        <v>21.707940395146998</v>
      </c>
    </row>
    <row r="997" spans="1:7" ht="20.149999999999999" customHeight="1" x14ac:dyDescent="0.3">
      <c r="A997" s="98"/>
      <c r="B997" s="10" t="s">
        <v>1083</v>
      </c>
      <c r="C997" s="5" t="s">
        <v>9</v>
      </c>
      <c r="D997" s="4">
        <v>0.137690927577443</v>
      </c>
      <c r="E997" s="4">
        <v>2.9480351635668998E-2</v>
      </c>
      <c r="F997" s="62">
        <v>3.29753853734044E-6</v>
      </c>
      <c r="G997" s="3">
        <v>21.814503481623198</v>
      </c>
    </row>
    <row r="998" spans="1:7" ht="20.149999999999999" customHeight="1" x14ac:dyDescent="0.3">
      <c r="A998" s="98"/>
      <c r="B998" s="10" t="s">
        <v>1084</v>
      </c>
      <c r="C998" s="5" t="s">
        <v>10</v>
      </c>
      <c r="D998" s="4">
        <v>0.213114454476796</v>
      </c>
      <c r="E998" s="4">
        <v>4.7162013827362403E-2</v>
      </c>
      <c r="F998" s="62">
        <v>7.2986315064927297E-6</v>
      </c>
      <c r="G998" s="3">
        <v>20.419313213640699</v>
      </c>
    </row>
    <row r="999" spans="1:7" ht="20.149999999999999" customHeight="1" x14ac:dyDescent="0.3">
      <c r="A999" s="98"/>
      <c r="B999" s="10" t="s">
        <v>1085</v>
      </c>
      <c r="C999" s="5" t="s">
        <v>9</v>
      </c>
      <c r="D999" s="4">
        <v>0.12721714569354201</v>
      </c>
      <c r="E999" s="4">
        <v>2.7885461025614299E-2</v>
      </c>
      <c r="F999" s="62">
        <v>7.1277337659729596E-6</v>
      </c>
      <c r="G999" s="3">
        <v>20.8130456414282</v>
      </c>
    </row>
    <row r="1000" spans="1:7" ht="20.149999999999999" customHeight="1" x14ac:dyDescent="0.3">
      <c r="A1000" s="98"/>
      <c r="B1000" s="10" t="s">
        <v>1086</v>
      </c>
      <c r="C1000" s="5" t="s">
        <v>12</v>
      </c>
      <c r="D1000" s="4">
        <v>-0.17214200297072799</v>
      </c>
      <c r="E1000" s="4">
        <v>3.9402608977595198E-2</v>
      </c>
      <c r="F1000" s="62">
        <v>9.1868524793290708E-6</v>
      </c>
      <c r="G1000" s="3">
        <v>19.086387909591402</v>
      </c>
    </row>
    <row r="1001" spans="1:7" ht="20.149999999999999" customHeight="1" x14ac:dyDescent="0.3">
      <c r="A1001" s="98" t="s">
        <v>1087</v>
      </c>
      <c r="B1001" s="10" t="s">
        <v>1088</v>
      </c>
      <c r="C1001" s="5" t="s">
        <v>12</v>
      </c>
      <c r="D1001" s="4">
        <v>-7.0266659751257496E-2</v>
      </c>
      <c r="E1001" s="4">
        <v>1.422488437102E-2</v>
      </c>
      <c r="F1001" s="62">
        <v>5.7068927857067104E-7</v>
      </c>
      <c r="G1001" s="3">
        <v>24.4006349952564</v>
      </c>
    </row>
    <row r="1002" spans="1:7" ht="20.149999999999999" customHeight="1" x14ac:dyDescent="0.3">
      <c r="A1002" s="98"/>
      <c r="B1002" s="10" t="s">
        <v>1089</v>
      </c>
      <c r="C1002" s="5" t="s">
        <v>9</v>
      </c>
      <c r="D1002" s="4">
        <v>5.5878380915039098E-2</v>
      </c>
      <c r="E1002" s="4">
        <v>1.1662453767298899E-2</v>
      </c>
      <c r="F1002" s="62">
        <v>1.71324788967126E-6</v>
      </c>
      <c r="G1002" s="3">
        <v>22.9566100674704</v>
      </c>
    </row>
    <row r="1003" spans="1:7" ht="20.149999999999999" customHeight="1" x14ac:dyDescent="0.3">
      <c r="A1003" s="98"/>
      <c r="B1003" s="10" t="s">
        <v>1090</v>
      </c>
      <c r="C1003" s="5" t="s">
        <v>9</v>
      </c>
      <c r="D1003" s="4">
        <v>7.6196085135128697E-2</v>
      </c>
      <c r="E1003" s="4">
        <v>1.5704150896378999E-2</v>
      </c>
      <c r="F1003" s="62">
        <v>1.9314525504894898E-6</v>
      </c>
      <c r="G1003" s="3">
        <v>23.541622835886599</v>
      </c>
    </row>
    <row r="1004" spans="1:7" ht="20.149999999999999" customHeight="1" x14ac:dyDescent="0.3">
      <c r="A1004" s="98"/>
      <c r="B1004" s="10" t="s">
        <v>1091</v>
      </c>
      <c r="C1004" s="5" t="s">
        <v>9</v>
      </c>
      <c r="D1004" s="4">
        <v>0.103080129925596</v>
      </c>
      <c r="E1004" s="4">
        <v>2.2273579603948601E-2</v>
      </c>
      <c r="F1004" s="62">
        <v>1.9305941397774901E-6</v>
      </c>
      <c r="G1004" s="3">
        <v>21.417554350974701</v>
      </c>
    </row>
    <row r="1005" spans="1:7" ht="20.149999999999999" customHeight="1" x14ac:dyDescent="0.3">
      <c r="A1005" s="98"/>
      <c r="B1005" s="10" t="s">
        <v>1092</v>
      </c>
      <c r="C1005" s="5" t="s">
        <v>10</v>
      </c>
      <c r="D1005" s="4">
        <v>0.18647778419286001</v>
      </c>
      <c r="E1005" s="4">
        <v>4.0519936125558903E-2</v>
      </c>
      <c r="F1005" s="62">
        <v>5.6548709085503696E-6</v>
      </c>
      <c r="G1005" s="3">
        <v>21.179548416783099</v>
      </c>
    </row>
    <row r="1006" spans="1:7" ht="20.149999999999999" customHeight="1" x14ac:dyDescent="0.3">
      <c r="A1006" s="98"/>
      <c r="B1006" s="10" t="s">
        <v>1093</v>
      </c>
      <c r="C1006" s="5" t="s">
        <v>12</v>
      </c>
      <c r="D1006" s="4">
        <v>8.8883151289416096E-2</v>
      </c>
      <c r="E1006" s="4">
        <v>2.00901897515793E-2</v>
      </c>
      <c r="F1006" s="62">
        <v>8.5362928567444507E-6</v>
      </c>
      <c r="G1006" s="3">
        <v>19.573604565902599</v>
      </c>
    </row>
    <row r="1007" spans="1:7" ht="20.149999999999999" customHeight="1" x14ac:dyDescent="0.3">
      <c r="A1007" s="98"/>
      <c r="B1007" s="10" t="s">
        <v>1094</v>
      </c>
      <c r="C1007" s="5" t="s">
        <v>10</v>
      </c>
      <c r="D1007" s="4">
        <v>-0.104519671107329</v>
      </c>
      <c r="E1007" s="4">
        <v>2.2552115930346998E-2</v>
      </c>
      <c r="F1007" s="62">
        <v>9.7569948573052599E-6</v>
      </c>
      <c r="G1007" s="3">
        <v>21.479366983119402</v>
      </c>
    </row>
    <row r="1008" spans="1:7" ht="20.149999999999999" customHeight="1" x14ac:dyDescent="0.3">
      <c r="A1008" s="98"/>
      <c r="B1008" s="10" t="s">
        <v>1095</v>
      </c>
      <c r="C1008" s="5" t="s">
        <v>9</v>
      </c>
      <c r="D1008" s="4">
        <v>0.16282394959451399</v>
      </c>
      <c r="E1008" s="4">
        <v>3.8186321312452198E-2</v>
      </c>
      <c r="F1008" s="62">
        <v>8.8659193258492105E-6</v>
      </c>
      <c r="G1008" s="3">
        <v>18.1811322218458</v>
      </c>
    </row>
    <row r="1009" spans="1:7" ht="20.149999999999999" customHeight="1" x14ac:dyDescent="0.3">
      <c r="A1009" s="98"/>
      <c r="B1009" s="10" t="s">
        <v>1096</v>
      </c>
      <c r="C1009" s="5" t="s">
        <v>9</v>
      </c>
      <c r="D1009" s="4">
        <v>5.0030286361330903E-2</v>
      </c>
      <c r="E1009" s="4">
        <v>1.1145925160689E-2</v>
      </c>
      <c r="F1009" s="62">
        <v>7.2740982917290101E-6</v>
      </c>
      <c r="G1009" s="3">
        <v>20.148083036694601</v>
      </c>
    </row>
    <row r="1010" spans="1:7" ht="20.149999999999999" customHeight="1" x14ac:dyDescent="0.3">
      <c r="A1010" s="98"/>
      <c r="B1010" s="10" t="s">
        <v>1097</v>
      </c>
      <c r="C1010" s="5" t="s">
        <v>14</v>
      </c>
      <c r="D1010" s="4">
        <v>-7.1559422173538903E-2</v>
      </c>
      <c r="E1010" s="4">
        <v>1.5666776550747299E-2</v>
      </c>
      <c r="F1010" s="62">
        <v>8.8339146907142707E-6</v>
      </c>
      <c r="G1010" s="3">
        <v>20.862884395359</v>
      </c>
    </row>
    <row r="1011" spans="1:7" ht="20.149999999999999" customHeight="1" x14ac:dyDescent="0.3">
      <c r="A1011" s="98" t="s">
        <v>1098</v>
      </c>
      <c r="B1011" s="10" t="s">
        <v>1099</v>
      </c>
      <c r="C1011" s="5" t="s">
        <v>14</v>
      </c>
      <c r="D1011" s="4">
        <v>-0.122560702303309</v>
      </c>
      <c r="E1011" s="4">
        <v>2.3650724091539E-2</v>
      </c>
      <c r="F1011" s="62">
        <v>2.6379984516077298E-7</v>
      </c>
      <c r="G1011" s="3">
        <v>26.8542852975805</v>
      </c>
    </row>
    <row r="1012" spans="1:7" ht="20.149999999999999" customHeight="1" x14ac:dyDescent="0.3">
      <c r="A1012" s="98"/>
      <c r="B1012" s="10" t="s">
        <v>1100</v>
      </c>
      <c r="C1012" s="5" t="s">
        <v>14</v>
      </c>
      <c r="D1012" s="4">
        <v>-8.5296669000152703E-2</v>
      </c>
      <c r="E1012" s="4">
        <v>1.75211670218231E-2</v>
      </c>
      <c r="F1012" s="62">
        <v>1.14067688978083E-6</v>
      </c>
      <c r="G1012" s="3">
        <v>23.699439981853601</v>
      </c>
    </row>
    <row r="1013" spans="1:7" ht="20.149999999999999" customHeight="1" x14ac:dyDescent="0.3">
      <c r="A1013" s="98"/>
      <c r="B1013" s="10" t="s">
        <v>1101</v>
      </c>
      <c r="C1013" s="5" t="s">
        <v>14</v>
      </c>
      <c r="D1013" s="4">
        <v>-0.106691839672016</v>
      </c>
      <c r="E1013" s="4">
        <v>2.20263499210295E-2</v>
      </c>
      <c r="F1013" s="62">
        <v>6.9274583940302802E-7</v>
      </c>
      <c r="G1013" s="3">
        <v>23.462664937681101</v>
      </c>
    </row>
    <row r="1014" spans="1:7" ht="20.149999999999999" customHeight="1" x14ac:dyDescent="0.3">
      <c r="A1014" s="98"/>
      <c r="B1014" s="10" t="s">
        <v>1102</v>
      </c>
      <c r="C1014" s="5" t="s">
        <v>10</v>
      </c>
      <c r="D1014" s="4">
        <v>-0.16237560382340399</v>
      </c>
      <c r="E1014" s="4">
        <v>3.54178137932359E-2</v>
      </c>
      <c r="F1014" s="62">
        <v>2.1111948657395802E-6</v>
      </c>
      <c r="G1014" s="3">
        <v>21.018322792343</v>
      </c>
    </row>
    <row r="1015" spans="1:7" ht="20.149999999999999" customHeight="1" x14ac:dyDescent="0.3">
      <c r="A1015" s="98"/>
      <c r="B1015" s="10" t="s">
        <v>1103</v>
      </c>
      <c r="C1015" s="5" t="s">
        <v>14</v>
      </c>
      <c r="D1015" s="4">
        <v>-0.12465003246719999</v>
      </c>
      <c r="E1015" s="4">
        <v>2.62323361420293E-2</v>
      </c>
      <c r="F1015" s="62">
        <v>4.0300857556118101E-6</v>
      </c>
      <c r="G1015" s="3">
        <v>22.579319784039001</v>
      </c>
    </row>
    <row r="1016" spans="1:7" ht="20.149999999999999" customHeight="1" x14ac:dyDescent="0.3">
      <c r="A1016" s="98"/>
      <c r="B1016" s="10" t="s">
        <v>1104</v>
      </c>
      <c r="C1016" s="5" t="s">
        <v>12</v>
      </c>
      <c r="D1016" s="4">
        <v>8.8246646014973298E-2</v>
      </c>
      <c r="E1016" s="4">
        <v>1.8381962362973899E-2</v>
      </c>
      <c r="F1016" s="62">
        <v>2.14356865073743E-6</v>
      </c>
      <c r="G1016" s="3">
        <v>23.046908162066799</v>
      </c>
    </row>
    <row r="1017" spans="1:7" ht="20.149999999999999" customHeight="1" x14ac:dyDescent="0.3">
      <c r="A1017" s="98"/>
      <c r="B1017" s="10" t="s">
        <v>1105</v>
      </c>
      <c r="C1017" s="5" t="s">
        <v>10</v>
      </c>
      <c r="D1017" s="4">
        <v>0.105720143407567</v>
      </c>
      <c r="E1017" s="4">
        <v>2.27245714150432E-2</v>
      </c>
      <c r="F1017" s="62">
        <v>4.3598880281318701E-6</v>
      </c>
      <c r="G1017" s="3">
        <v>21.6433301747978</v>
      </c>
    </row>
    <row r="1018" spans="1:7" ht="20.149999999999999" customHeight="1" x14ac:dyDescent="0.3">
      <c r="A1018" s="98"/>
      <c r="B1018" s="10" t="s">
        <v>1106</v>
      </c>
      <c r="C1018" s="5" t="s">
        <v>9</v>
      </c>
      <c r="D1018" s="4">
        <v>-0.138905488112853</v>
      </c>
      <c r="E1018" s="4">
        <v>2.89896828751907E-2</v>
      </c>
      <c r="F1018" s="62">
        <v>3.8174737048171502E-6</v>
      </c>
      <c r="G1018" s="3">
        <v>22.958942520841202</v>
      </c>
    </row>
    <row r="1019" spans="1:7" ht="20.149999999999999" customHeight="1" x14ac:dyDescent="0.3">
      <c r="A1019" s="98"/>
      <c r="B1019" s="10" t="s">
        <v>1107</v>
      </c>
      <c r="C1019" s="5" t="s">
        <v>10</v>
      </c>
      <c r="D1019" s="4">
        <v>-7.5821491264095403E-2</v>
      </c>
      <c r="E1019" s="4">
        <v>1.7256778360518799E-2</v>
      </c>
      <c r="F1019" s="62">
        <v>6.5971495146773398E-6</v>
      </c>
      <c r="G1019" s="3">
        <v>19.304795321238601</v>
      </c>
    </row>
    <row r="1020" spans="1:7" ht="20.149999999999999" customHeight="1" x14ac:dyDescent="0.3">
      <c r="A1020" s="98"/>
      <c r="B1020" s="10" t="s">
        <v>1108</v>
      </c>
      <c r="C1020" s="5" t="s">
        <v>9</v>
      </c>
      <c r="D1020" s="4">
        <v>7.7972077581571902E-2</v>
      </c>
      <c r="E1020" s="4">
        <v>1.7169119674792298E-2</v>
      </c>
      <c r="F1020" s="62">
        <v>5.2017727198806802E-6</v>
      </c>
      <c r="G1020" s="3">
        <v>20.624439597293499</v>
      </c>
    </row>
    <row r="1021" spans="1:7" ht="20.149999999999999" customHeight="1" x14ac:dyDescent="0.3">
      <c r="A1021" s="98"/>
      <c r="B1021" s="10" t="s">
        <v>1109</v>
      </c>
      <c r="C1021" s="5" t="s">
        <v>10</v>
      </c>
      <c r="D1021" s="4">
        <v>-0.10229040847639299</v>
      </c>
      <c r="E1021" s="4">
        <v>2.2694788012593101E-2</v>
      </c>
      <c r="F1021" s="62">
        <v>5.959018916912E-6</v>
      </c>
      <c r="G1021" s="3">
        <v>20.315034531587301</v>
      </c>
    </row>
    <row r="1022" spans="1:7" ht="20.149999999999999" customHeight="1" x14ac:dyDescent="0.3">
      <c r="A1022" s="98"/>
      <c r="B1022" s="10" t="s">
        <v>1110</v>
      </c>
      <c r="C1022" s="5" t="s">
        <v>14</v>
      </c>
      <c r="D1022" s="4">
        <v>-9.88335064916845E-2</v>
      </c>
      <c r="E1022" s="4">
        <v>2.1617177673335E-2</v>
      </c>
      <c r="F1022" s="62">
        <v>6.7527891790164E-6</v>
      </c>
      <c r="G1022" s="3">
        <v>20.903086782386701</v>
      </c>
    </row>
    <row r="1023" spans="1:7" ht="20.149999999999999" customHeight="1" x14ac:dyDescent="0.3">
      <c r="A1023" s="98"/>
      <c r="B1023" s="10" t="s">
        <v>1111</v>
      </c>
      <c r="C1023" s="5" t="s">
        <v>14</v>
      </c>
      <c r="D1023" s="4">
        <v>0.24806537834819001</v>
      </c>
      <c r="E1023" s="4">
        <v>5.2430396388245398E-2</v>
      </c>
      <c r="F1023" s="62">
        <v>1.9265859772705899E-6</v>
      </c>
      <c r="G1023" s="3">
        <v>22.385460287760701</v>
      </c>
    </row>
    <row r="1024" spans="1:7" ht="20.149999999999999" customHeight="1" x14ac:dyDescent="0.3">
      <c r="A1024" s="98" t="s">
        <v>1112</v>
      </c>
      <c r="B1024" s="10" t="s">
        <v>1113</v>
      </c>
      <c r="C1024" s="5" t="s">
        <v>10</v>
      </c>
      <c r="D1024" s="4">
        <v>-6.8177775887331593E-2</v>
      </c>
      <c r="E1024" s="4">
        <v>1.3475555631401201E-2</v>
      </c>
      <c r="F1024" s="62">
        <v>5.3847620659021297E-7</v>
      </c>
      <c r="G1024" s="3">
        <v>25.597190250058699</v>
      </c>
    </row>
    <row r="1025" spans="1:7" ht="20.149999999999999" customHeight="1" x14ac:dyDescent="0.3">
      <c r="A1025" s="98"/>
      <c r="B1025" s="10" t="s">
        <v>1114</v>
      </c>
      <c r="C1025" s="5" t="s">
        <v>9</v>
      </c>
      <c r="D1025" s="4">
        <v>6.6272974200840107E-2</v>
      </c>
      <c r="E1025" s="4">
        <v>1.3273580951134E-2</v>
      </c>
      <c r="F1025" s="62">
        <v>6.3169788617823403E-7</v>
      </c>
      <c r="G1025" s="3">
        <v>24.928532728021601</v>
      </c>
    </row>
    <row r="1026" spans="1:7" ht="20.149999999999999" customHeight="1" x14ac:dyDescent="0.3">
      <c r="A1026" s="98"/>
      <c r="B1026" s="10" t="s">
        <v>1115</v>
      </c>
      <c r="C1026" s="5" t="s">
        <v>10</v>
      </c>
      <c r="D1026" s="4">
        <v>-6.8494619250745598E-2</v>
      </c>
      <c r="E1026" s="4">
        <v>1.4214330259076299E-2</v>
      </c>
      <c r="F1026" s="62">
        <v>1.5120550860887E-6</v>
      </c>
      <c r="G1026" s="3">
        <v>23.219887339402199</v>
      </c>
    </row>
    <row r="1027" spans="1:7" ht="20.149999999999999" customHeight="1" x14ac:dyDescent="0.3">
      <c r="A1027" s="98"/>
      <c r="B1027" s="10" t="s">
        <v>1116</v>
      </c>
      <c r="C1027" s="5" t="s">
        <v>12</v>
      </c>
      <c r="D1027" s="4">
        <v>6.3685184726218494E-2</v>
      </c>
      <c r="E1027" s="4">
        <v>1.32645163674114E-2</v>
      </c>
      <c r="F1027" s="62">
        <v>1.7832842944178201E-6</v>
      </c>
      <c r="G1027" s="3">
        <v>23.051223725305501</v>
      </c>
    </row>
    <row r="1028" spans="1:7" ht="20.149999999999999" customHeight="1" x14ac:dyDescent="0.3">
      <c r="A1028" s="98"/>
      <c r="B1028" s="10" t="s">
        <v>1117</v>
      </c>
      <c r="C1028" s="5" t="s">
        <v>14</v>
      </c>
      <c r="D1028" s="4">
        <v>-7.1710162205181296E-2</v>
      </c>
      <c r="E1028" s="4">
        <v>1.4815144485764599E-2</v>
      </c>
      <c r="F1028" s="62">
        <v>1.1527195385795801E-6</v>
      </c>
      <c r="G1028" s="3">
        <v>23.428777452027699</v>
      </c>
    </row>
    <row r="1029" spans="1:7" ht="20.149999999999999" customHeight="1" x14ac:dyDescent="0.3">
      <c r="A1029" s="98"/>
      <c r="B1029" s="10" t="s">
        <v>1118</v>
      </c>
      <c r="C1029" s="5" t="s">
        <v>12</v>
      </c>
      <c r="D1029" s="4">
        <v>6.46859124557531E-2</v>
      </c>
      <c r="E1029" s="4">
        <v>1.3425592402681799E-2</v>
      </c>
      <c r="F1029" s="62">
        <v>1.3277555125349699E-6</v>
      </c>
      <c r="G1029" s="3">
        <v>23.214134766387499</v>
      </c>
    </row>
    <row r="1030" spans="1:7" ht="20.149999999999999" customHeight="1" x14ac:dyDescent="0.3">
      <c r="A1030" s="98"/>
      <c r="B1030" s="10" t="s">
        <v>1119</v>
      </c>
      <c r="C1030" s="5" t="s">
        <v>10</v>
      </c>
      <c r="D1030" s="4">
        <v>-0.146314647085935</v>
      </c>
      <c r="E1030" s="4">
        <v>2.9711928471839601E-2</v>
      </c>
      <c r="F1030" s="62">
        <v>1.5743755403376101E-6</v>
      </c>
      <c r="G1030" s="3">
        <v>24.250121923748299</v>
      </c>
    </row>
    <row r="1031" spans="1:7" ht="20.149999999999999" customHeight="1" x14ac:dyDescent="0.3">
      <c r="A1031" s="98"/>
      <c r="B1031" s="10" t="s">
        <v>1120</v>
      </c>
      <c r="C1031" s="5" t="s">
        <v>10</v>
      </c>
      <c r="D1031" s="4">
        <v>0.10955417634052</v>
      </c>
      <c r="E1031" s="4">
        <v>2.3543268254479499E-2</v>
      </c>
      <c r="F1031" s="62">
        <v>3.3485346234533999E-6</v>
      </c>
      <c r="G1031" s="3">
        <v>21.653314013264101</v>
      </c>
    </row>
    <row r="1032" spans="1:7" ht="20.149999999999999" customHeight="1" x14ac:dyDescent="0.3">
      <c r="A1032" s="98"/>
      <c r="B1032" s="10" t="s">
        <v>1121</v>
      </c>
      <c r="C1032" s="5" t="s">
        <v>14</v>
      </c>
      <c r="D1032" s="4">
        <v>8.4096727538569893E-2</v>
      </c>
      <c r="E1032" s="4">
        <v>1.7731493760608098E-2</v>
      </c>
      <c r="F1032" s="62">
        <v>2.8971520845969501E-6</v>
      </c>
      <c r="G1032" s="3">
        <v>22.494044276579299</v>
      </c>
    </row>
    <row r="1033" spans="1:7" ht="20.149999999999999" customHeight="1" x14ac:dyDescent="0.3">
      <c r="A1033" s="98"/>
      <c r="B1033" s="10" t="s">
        <v>1122</v>
      </c>
      <c r="C1033" s="5" t="s">
        <v>14</v>
      </c>
      <c r="D1033" s="4">
        <v>-7.5672870911615106E-2</v>
      </c>
      <c r="E1033" s="4">
        <v>1.5903461926718099E-2</v>
      </c>
      <c r="F1033" s="62">
        <v>2.7551887734962501E-6</v>
      </c>
      <c r="G1033" s="3">
        <v>22.6410766230169</v>
      </c>
    </row>
    <row r="1034" spans="1:7" ht="20.149999999999999" customHeight="1" x14ac:dyDescent="0.3">
      <c r="A1034" s="98"/>
      <c r="B1034" s="10" t="s">
        <v>1123</v>
      </c>
      <c r="C1034" s="5" t="s">
        <v>14</v>
      </c>
      <c r="D1034" s="4">
        <v>-0.104457810325121</v>
      </c>
      <c r="E1034" s="4">
        <v>2.2808932370640699E-2</v>
      </c>
      <c r="F1034" s="62">
        <v>2.87068255424879E-6</v>
      </c>
      <c r="G1034" s="3">
        <v>20.973548784967502</v>
      </c>
    </row>
    <row r="1035" spans="1:7" ht="20.149999999999999" customHeight="1" x14ac:dyDescent="0.3">
      <c r="A1035" s="98"/>
      <c r="B1035" s="10" t="s">
        <v>1124</v>
      </c>
      <c r="C1035" s="5" t="s">
        <v>10</v>
      </c>
      <c r="D1035" s="4">
        <v>6.1834541337231097E-2</v>
      </c>
      <c r="E1035" s="4">
        <v>1.33000414644354E-2</v>
      </c>
      <c r="F1035" s="62">
        <v>3.6209498048467502E-6</v>
      </c>
      <c r="G1035" s="3">
        <v>21.615052642547401</v>
      </c>
    </row>
    <row r="1036" spans="1:7" ht="20.149999999999999" customHeight="1" x14ac:dyDescent="0.3">
      <c r="A1036" s="98"/>
      <c r="B1036" s="10" t="s">
        <v>1125</v>
      </c>
      <c r="C1036" s="5" t="s">
        <v>9</v>
      </c>
      <c r="D1036" s="4">
        <v>-7.13448191385571E-2</v>
      </c>
      <c r="E1036" s="4">
        <v>1.56958213847837E-2</v>
      </c>
      <c r="F1036" s="62">
        <v>4.9529513767439504E-6</v>
      </c>
      <c r="G1036" s="3">
        <v>20.6612592411519</v>
      </c>
    </row>
    <row r="1037" spans="1:7" ht="20.149999999999999" customHeight="1" x14ac:dyDescent="0.3">
      <c r="A1037" s="98"/>
      <c r="B1037" s="10" t="s">
        <v>1126</v>
      </c>
      <c r="C1037" s="5" t="s">
        <v>10</v>
      </c>
      <c r="D1037" s="4">
        <v>-6.1752212345389898E-2</v>
      </c>
      <c r="E1037" s="4">
        <v>1.3643840270122399E-2</v>
      </c>
      <c r="F1037" s="62">
        <v>5.92053539236737E-6</v>
      </c>
      <c r="G1037" s="3">
        <v>20.484802906699102</v>
      </c>
    </row>
    <row r="1038" spans="1:7" ht="20.149999999999999" customHeight="1" x14ac:dyDescent="0.3">
      <c r="A1038" s="98"/>
      <c r="B1038" s="10" t="s">
        <v>1127</v>
      </c>
      <c r="C1038" s="5" t="s">
        <v>14</v>
      </c>
      <c r="D1038" s="4">
        <v>0.229468131202267</v>
      </c>
      <c r="E1038" s="4">
        <v>5.0226184618567302E-2</v>
      </c>
      <c r="F1038" s="62">
        <v>5.8838361016341701E-6</v>
      </c>
      <c r="G1038" s="3">
        <v>20.872976307347098</v>
      </c>
    </row>
    <row r="1039" spans="1:7" ht="20.149999999999999" customHeight="1" x14ac:dyDescent="0.3">
      <c r="A1039" s="98"/>
      <c r="B1039" s="10" t="s">
        <v>1128</v>
      </c>
      <c r="C1039" s="5" t="s">
        <v>9</v>
      </c>
      <c r="D1039" s="4">
        <v>-6.8495728140148204E-2</v>
      </c>
      <c r="E1039" s="4">
        <v>1.50891557615144E-2</v>
      </c>
      <c r="F1039" s="62">
        <v>8.1334874361243308E-6</v>
      </c>
      <c r="G1039" s="3">
        <v>20.606161070077501</v>
      </c>
    </row>
    <row r="1040" spans="1:7" ht="20.149999999999999" customHeight="1" x14ac:dyDescent="0.3">
      <c r="A1040" s="98"/>
      <c r="B1040" s="10" t="s">
        <v>1129</v>
      </c>
      <c r="C1040" s="5" t="s">
        <v>9</v>
      </c>
      <c r="D1040" s="4">
        <v>-6.6295188946885894E-2</v>
      </c>
      <c r="E1040" s="4">
        <v>1.46113983362137E-2</v>
      </c>
      <c r="F1040" s="62">
        <v>6.22912944146713E-6</v>
      </c>
      <c r="G1040" s="3">
        <v>20.586402708209398</v>
      </c>
    </row>
    <row r="1041" spans="1:7" ht="20.149999999999999" customHeight="1" x14ac:dyDescent="0.3">
      <c r="A1041" s="98" t="s">
        <v>1130</v>
      </c>
      <c r="B1041" s="10" t="s">
        <v>1131</v>
      </c>
      <c r="C1041" s="5" t="s">
        <v>12</v>
      </c>
      <c r="D1041" s="4">
        <v>0.181434144097494</v>
      </c>
      <c r="E1041" s="4">
        <v>3.1942873891759899E-2</v>
      </c>
      <c r="F1041" s="62">
        <v>1.09883753645594E-8</v>
      </c>
      <c r="G1041" s="3">
        <v>32.2619093652511</v>
      </c>
    </row>
    <row r="1042" spans="1:7" ht="20.149999999999999" customHeight="1" x14ac:dyDescent="0.3">
      <c r="A1042" s="98"/>
      <c r="B1042" s="10" t="s">
        <v>1132</v>
      </c>
      <c r="C1042" s="5" t="s">
        <v>12</v>
      </c>
      <c r="D1042" s="4">
        <v>0.20030721372962201</v>
      </c>
      <c r="E1042" s="4">
        <v>3.8732756132683802E-2</v>
      </c>
      <c r="F1042" s="62">
        <v>2.6883621918238198E-7</v>
      </c>
      <c r="G1042" s="3">
        <v>26.744616636131401</v>
      </c>
    </row>
    <row r="1043" spans="1:7" ht="20.149999999999999" customHeight="1" x14ac:dyDescent="0.3">
      <c r="A1043" s="98"/>
      <c r="B1043" s="10" t="s">
        <v>1133</v>
      </c>
      <c r="C1043" s="5" t="s">
        <v>10</v>
      </c>
      <c r="D1043" s="4">
        <v>-0.121166530755335</v>
      </c>
      <c r="E1043" s="4">
        <v>2.2584402589484499E-2</v>
      </c>
      <c r="F1043" s="62">
        <v>1.2363675867601901E-7</v>
      </c>
      <c r="G1043" s="3">
        <v>28.783800291827301</v>
      </c>
    </row>
    <row r="1044" spans="1:7" ht="20.149999999999999" customHeight="1" x14ac:dyDescent="0.3">
      <c r="A1044" s="98"/>
      <c r="B1044" s="10" t="s">
        <v>1134</v>
      </c>
      <c r="C1044" s="5" t="s">
        <v>9</v>
      </c>
      <c r="D1044" s="4">
        <v>0.13531056846091</v>
      </c>
      <c r="E1044" s="4">
        <v>2.89742007459231E-2</v>
      </c>
      <c r="F1044" s="62">
        <v>1.1473155388745601E-6</v>
      </c>
      <c r="G1044" s="3">
        <v>21.8092387899319</v>
      </c>
    </row>
    <row r="1045" spans="1:7" ht="20.149999999999999" customHeight="1" x14ac:dyDescent="0.3">
      <c r="A1045" s="98"/>
      <c r="B1045" s="10" t="s">
        <v>1135</v>
      </c>
      <c r="C1045" s="5" t="s">
        <v>9</v>
      </c>
      <c r="D1045" s="4">
        <v>0.110229469617108</v>
      </c>
      <c r="E1045" s="4">
        <v>2.3752348026347E-2</v>
      </c>
      <c r="F1045" s="62">
        <v>3.3008498978253301E-6</v>
      </c>
      <c r="G1045" s="3">
        <v>21.536857742952701</v>
      </c>
    </row>
    <row r="1046" spans="1:7" ht="20.149999999999999" customHeight="1" x14ac:dyDescent="0.3">
      <c r="A1046" s="98"/>
      <c r="B1046" s="10" t="s">
        <v>1136</v>
      </c>
      <c r="C1046" s="5" t="s">
        <v>9</v>
      </c>
      <c r="D1046" s="4">
        <v>8.9543256563223594E-2</v>
      </c>
      <c r="E1046" s="4">
        <v>1.8833153360846799E-2</v>
      </c>
      <c r="F1046" s="62">
        <v>2.1416628094714402E-6</v>
      </c>
      <c r="G1046" s="3">
        <v>22.605789756874</v>
      </c>
    </row>
    <row r="1047" spans="1:7" ht="20.149999999999999" customHeight="1" x14ac:dyDescent="0.3">
      <c r="A1047" s="98"/>
      <c r="B1047" s="10" t="s">
        <v>1137</v>
      </c>
      <c r="C1047" s="5" t="s">
        <v>9</v>
      </c>
      <c r="D1047" s="4">
        <v>-0.19561112673710401</v>
      </c>
      <c r="E1047" s="4">
        <v>3.9221681176805703E-2</v>
      </c>
      <c r="F1047" s="62">
        <v>1.3285806373706401E-6</v>
      </c>
      <c r="G1047" s="3">
        <v>24.8733739483615</v>
      </c>
    </row>
    <row r="1048" spans="1:7" ht="20.149999999999999" customHeight="1" x14ac:dyDescent="0.3">
      <c r="A1048" s="98"/>
      <c r="B1048" s="10" t="s">
        <v>1138</v>
      </c>
      <c r="C1048" s="5" t="s">
        <v>10</v>
      </c>
      <c r="D1048" s="4">
        <v>9.0152000726752807E-2</v>
      </c>
      <c r="E1048" s="4">
        <v>1.8995009302021301E-2</v>
      </c>
      <c r="F1048" s="62">
        <v>2.2195726021043301E-6</v>
      </c>
      <c r="G1048" s="3">
        <v>22.5253588088021</v>
      </c>
    </row>
    <row r="1049" spans="1:7" ht="20.149999999999999" customHeight="1" x14ac:dyDescent="0.3">
      <c r="A1049" s="98"/>
      <c r="B1049" s="10" t="s">
        <v>1139</v>
      </c>
      <c r="C1049" s="5" t="s">
        <v>10</v>
      </c>
      <c r="D1049" s="4">
        <v>0.16201784502803299</v>
      </c>
      <c r="E1049" s="4">
        <v>3.5681339055813902E-2</v>
      </c>
      <c r="F1049" s="62">
        <v>3.2195712531679902E-6</v>
      </c>
      <c r="G1049" s="3">
        <v>20.617851828201999</v>
      </c>
    </row>
    <row r="1050" spans="1:7" ht="20.149999999999999" customHeight="1" x14ac:dyDescent="0.3">
      <c r="A1050" s="98"/>
      <c r="B1050" s="10" t="s">
        <v>1140</v>
      </c>
      <c r="C1050" s="5" t="s">
        <v>9</v>
      </c>
      <c r="D1050" s="4">
        <v>0.19179738986668099</v>
      </c>
      <c r="E1050" s="4">
        <v>3.9983240293751297E-2</v>
      </c>
      <c r="F1050" s="62">
        <v>1.8353462495805401E-6</v>
      </c>
      <c r="G1050" s="3">
        <v>23.0106777951803</v>
      </c>
    </row>
    <row r="1051" spans="1:7" ht="20.149999999999999" customHeight="1" x14ac:dyDescent="0.3">
      <c r="A1051" s="98"/>
      <c r="B1051" s="10" t="s">
        <v>1141</v>
      </c>
      <c r="C1051" s="5" t="s">
        <v>10</v>
      </c>
      <c r="D1051" s="4">
        <v>-0.134304017729659</v>
      </c>
      <c r="E1051" s="4">
        <v>3.0042318483907801E-2</v>
      </c>
      <c r="F1051" s="62">
        <v>5.7415195931712999E-6</v>
      </c>
      <c r="G1051" s="3">
        <v>19.9853205329043</v>
      </c>
    </row>
    <row r="1052" spans="1:7" ht="20.149999999999999" customHeight="1" x14ac:dyDescent="0.3">
      <c r="A1052" s="98"/>
      <c r="B1052" s="10" t="s">
        <v>1142</v>
      </c>
      <c r="C1052" s="5" t="s">
        <v>14</v>
      </c>
      <c r="D1052" s="4">
        <v>-0.174020125509049</v>
      </c>
      <c r="E1052" s="4">
        <v>3.74133361568195E-2</v>
      </c>
      <c r="F1052" s="62">
        <v>3.1299099439614799E-6</v>
      </c>
      <c r="G1052" s="3">
        <v>21.634461162769199</v>
      </c>
    </row>
    <row r="1053" spans="1:7" ht="20.149999999999999" customHeight="1" x14ac:dyDescent="0.3">
      <c r="A1053" s="98"/>
      <c r="B1053" s="10" t="s">
        <v>1143</v>
      </c>
      <c r="C1053" s="5" t="s">
        <v>9</v>
      </c>
      <c r="D1053" s="4">
        <v>9.7683169763625205E-2</v>
      </c>
      <c r="E1053" s="4">
        <v>2.14154924104113E-2</v>
      </c>
      <c r="F1053" s="62">
        <v>3.5076803528189201E-6</v>
      </c>
      <c r="G1053" s="3">
        <v>20.805749161087</v>
      </c>
    </row>
    <row r="1054" spans="1:7" ht="20.149999999999999" customHeight="1" x14ac:dyDescent="0.3">
      <c r="A1054" s="98"/>
      <c r="B1054" s="10" t="s">
        <v>1144</v>
      </c>
      <c r="C1054" s="5" t="s">
        <v>9</v>
      </c>
      <c r="D1054" s="4">
        <v>0.13795701098534499</v>
      </c>
      <c r="E1054" s="4">
        <v>3.0296487893464102E-2</v>
      </c>
      <c r="F1054" s="62">
        <v>8.5534191788664707E-6</v>
      </c>
      <c r="G1054" s="3">
        <v>20.7349494268996</v>
      </c>
    </row>
    <row r="1055" spans="1:7" ht="20.149999999999999" customHeight="1" x14ac:dyDescent="0.3">
      <c r="A1055" s="98"/>
      <c r="B1055" s="10" t="s">
        <v>1145</v>
      </c>
      <c r="C1055" s="5" t="s">
        <v>14</v>
      </c>
      <c r="D1055" s="4">
        <v>-0.14067008178617399</v>
      </c>
      <c r="E1055" s="4">
        <v>3.06279930144309E-2</v>
      </c>
      <c r="F1055" s="62">
        <v>6.9871971820513403E-6</v>
      </c>
      <c r="G1055" s="3">
        <v>21.0943623167677</v>
      </c>
    </row>
    <row r="1056" spans="1:7" ht="20.149999999999999" customHeight="1" x14ac:dyDescent="0.3">
      <c r="A1056" s="98"/>
      <c r="B1056" s="10" t="s">
        <v>1146</v>
      </c>
      <c r="C1056" s="5" t="s">
        <v>12</v>
      </c>
      <c r="D1056" s="4">
        <v>0.16762978179990901</v>
      </c>
      <c r="E1056" s="4">
        <v>3.7950049209731898E-2</v>
      </c>
      <c r="F1056" s="62">
        <v>9.2833926408251493E-6</v>
      </c>
      <c r="G1056" s="3">
        <v>19.510916605547099</v>
      </c>
    </row>
    <row r="1057" spans="1:7" ht="20.149999999999999" customHeight="1" x14ac:dyDescent="0.3">
      <c r="A1057" s="98" t="s">
        <v>1147</v>
      </c>
      <c r="B1057" s="10" t="s">
        <v>1148</v>
      </c>
      <c r="C1057" s="5" t="s">
        <v>10</v>
      </c>
      <c r="D1057" s="4">
        <v>9.6866054295321705E-2</v>
      </c>
      <c r="E1057" s="4">
        <v>1.9057501429209901E-2</v>
      </c>
      <c r="F1057" s="62">
        <v>3.1898685512272798E-7</v>
      </c>
      <c r="G1057" s="3">
        <v>25.835168439954501</v>
      </c>
    </row>
    <row r="1058" spans="1:7" ht="20.149999999999999" customHeight="1" x14ac:dyDescent="0.3">
      <c r="A1058" s="98"/>
      <c r="B1058" s="10" t="s">
        <v>1149</v>
      </c>
      <c r="C1058" s="5" t="s">
        <v>14</v>
      </c>
      <c r="D1058" s="4">
        <v>9.5486383211027495E-2</v>
      </c>
      <c r="E1058" s="4">
        <v>1.9397633511568299E-2</v>
      </c>
      <c r="F1058" s="62">
        <v>1.0850604175188899E-6</v>
      </c>
      <c r="G1058" s="3">
        <v>24.231783928656</v>
      </c>
    </row>
    <row r="1059" spans="1:7" ht="20.149999999999999" customHeight="1" x14ac:dyDescent="0.3">
      <c r="A1059" s="98"/>
      <c r="B1059" s="10" t="s">
        <v>1150</v>
      </c>
      <c r="C1059" s="5" t="s">
        <v>9</v>
      </c>
      <c r="D1059" s="4">
        <v>-0.111305825316195</v>
      </c>
      <c r="E1059" s="4">
        <v>2.30694295270535E-2</v>
      </c>
      <c r="F1059" s="62">
        <v>1.87174023902173E-6</v>
      </c>
      <c r="G1059" s="3">
        <v>23.278879811171301</v>
      </c>
    </row>
    <row r="1060" spans="1:7" ht="20.149999999999999" customHeight="1" x14ac:dyDescent="0.3">
      <c r="A1060" s="98"/>
      <c r="B1060" s="10" t="s">
        <v>1151</v>
      </c>
      <c r="C1060" s="5" t="s">
        <v>9</v>
      </c>
      <c r="D1060" s="4">
        <v>-0.121014393139253</v>
      </c>
      <c r="E1060" s="4">
        <v>2.5862072234047899E-2</v>
      </c>
      <c r="F1060" s="62">
        <v>3.6027465374605398E-6</v>
      </c>
      <c r="G1060" s="3">
        <v>21.8951242340231</v>
      </c>
    </row>
    <row r="1061" spans="1:7" ht="20.149999999999999" customHeight="1" x14ac:dyDescent="0.3">
      <c r="A1061" s="98"/>
      <c r="B1061" s="10" t="s">
        <v>1152</v>
      </c>
      <c r="C1061" s="5" t="s">
        <v>12</v>
      </c>
      <c r="D1061" s="4">
        <v>-0.15936078111781099</v>
      </c>
      <c r="E1061" s="4">
        <v>3.4453160447642302E-2</v>
      </c>
      <c r="F1061" s="62">
        <v>2.6696894622792999E-6</v>
      </c>
      <c r="G1061" s="3">
        <v>21.394629317549899</v>
      </c>
    </row>
    <row r="1062" spans="1:7" ht="20.149999999999999" customHeight="1" x14ac:dyDescent="0.3">
      <c r="A1062" s="98"/>
      <c r="B1062" s="10" t="s">
        <v>1153</v>
      </c>
      <c r="C1062" s="5" t="s">
        <v>9</v>
      </c>
      <c r="D1062" s="4">
        <v>-6.5245771730807603E-2</v>
      </c>
      <c r="E1062" s="4">
        <v>1.3750825985892799E-2</v>
      </c>
      <c r="F1062" s="62">
        <v>2.0861406862457601E-6</v>
      </c>
      <c r="G1062" s="3">
        <v>22.5137154278443</v>
      </c>
    </row>
    <row r="1063" spans="1:7" ht="20.149999999999999" customHeight="1" x14ac:dyDescent="0.3">
      <c r="A1063" s="98"/>
      <c r="B1063" s="10" t="s">
        <v>1154</v>
      </c>
      <c r="C1063" s="5" t="s">
        <v>14</v>
      </c>
      <c r="D1063" s="4">
        <v>6.4165709607213794E-2</v>
      </c>
      <c r="E1063" s="4">
        <v>1.38201923628525E-2</v>
      </c>
      <c r="F1063" s="62">
        <v>3.3769629609151102E-6</v>
      </c>
      <c r="G1063" s="3">
        <v>21.556479078522301</v>
      </c>
    </row>
    <row r="1064" spans="1:7" ht="20.149999999999999" customHeight="1" x14ac:dyDescent="0.3">
      <c r="A1064" s="98"/>
      <c r="B1064" s="10" t="s">
        <v>1155</v>
      </c>
      <c r="C1064" s="5" t="s">
        <v>14</v>
      </c>
      <c r="D1064" s="4">
        <v>-0.10488902248910099</v>
      </c>
      <c r="E1064" s="4">
        <v>2.3099792842719399E-2</v>
      </c>
      <c r="F1064" s="62">
        <v>5.7309944231722997E-6</v>
      </c>
      <c r="G1064" s="3">
        <v>20.617875160957698</v>
      </c>
    </row>
    <row r="1065" spans="1:7" ht="20.149999999999999" customHeight="1" x14ac:dyDescent="0.3">
      <c r="A1065" s="98"/>
      <c r="B1065" s="10" t="s">
        <v>1156</v>
      </c>
      <c r="C1065" s="5" t="s">
        <v>10</v>
      </c>
      <c r="D1065" s="4">
        <v>7.6733541997104707E-2</v>
      </c>
      <c r="E1065" s="4">
        <v>1.6604148077293501E-2</v>
      </c>
      <c r="F1065" s="62">
        <v>4.2956708377334299E-6</v>
      </c>
      <c r="G1065" s="3">
        <v>21.356854825723101</v>
      </c>
    </row>
    <row r="1066" spans="1:7" ht="20.149999999999999" customHeight="1" x14ac:dyDescent="0.3">
      <c r="A1066" s="98"/>
      <c r="B1066" s="10" t="s">
        <v>1157</v>
      </c>
      <c r="C1066" s="5" t="s">
        <v>9</v>
      </c>
      <c r="D1066" s="4">
        <v>-0.118657157578982</v>
      </c>
      <c r="E1066" s="4">
        <v>2.69048311822714E-2</v>
      </c>
      <c r="F1066" s="62">
        <v>8.2267695401680206E-6</v>
      </c>
      <c r="G1066" s="3">
        <v>19.450346323696198</v>
      </c>
    </row>
    <row r="1067" spans="1:7" ht="20.149999999999999" customHeight="1" x14ac:dyDescent="0.3">
      <c r="A1067" s="98"/>
      <c r="B1067" s="10" t="s">
        <v>1158</v>
      </c>
      <c r="C1067" s="5" t="s">
        <v>9</v>
      </c>
      <c r="D1067" s="4">
        <v>7.2692151941869898E-2</v>
      </c>
      <c r="E1067" s="4">
        <v>1.63200857662643E-2</v>
      </c>
      <c r="F1067" s="62">
        <v>9.7216403184297101E-6</v>
      </c>
      <c r="G1067" s="3">
        <v>19.839475107800201</v>
      </c>
    </row>
    <row r="1068" spans="1:7" ht="20.149999999999999" customHeight="1" x14ac:dyDescent="0.3">
      <c r="A1068" s="98"/>
      <c r="B1068" s="10" t="s">
        <v>1159</v>
      </c>
      <c r="C1068" s="5" t="s">
        <v>10</v>
      </c>
      <c r="D1068" s="4">
        <v>-6.9719918112919693E-2</v>
      </c>
      <c r="E1068" s="4">
        <v>1.57969221173868E-2</v>
      </c>
      <c r="F1068" s="62">
        <v>8.8841600233119096E-6</v>
      </c>
      <c r="G1068" s="3">
        <v>19.479095318033199</v>
      </c>
    </row>
    <row r="1069" spans="1:7" ht="20.149999999999999" customHeight="1" x14ac:dyDescent="0.3">
      <c r="A1069" s="98" t="s">
        <v>1160</v>
      </c>
      <c r="B1069" s="10" t="s">
        <v>1161</v>
      </c>
      <c r="C1069" s="5" t="s">
        <v>14</v>
      </c>
      <c r="D1069" s="4">
        <v>0.13915521997861599</v>
      </c>
      <c r="E1069" s="4">
        <v>2.9705527288257899E-2</v>
      </c>
      <c r="F1069" s="62">
        <v>2.8684577677123602E-6</v>
      </c>
      <c r="G1069" s="3">
        <v>21.944438502398899</v>
      </c>
    </row>
    <row r="1070" spans="1:7" ht="20.149999999999999" customHeight="1" x14ac:dyDescent="0.3">
      <c r="A1070" s="98"/>
      <c r="B1070" s="10" t="s">
        <v>1162</v>
      </c>
      <c r="C1070" s="5" t="s">
        <v>12</v>
      </c>
      <c r="D1070" s="4">
        <v>0.15548647031681101</v>
      </c>
      <c r="E1070" s="4">
        <v>3.1605691197051998E-2</v>
      </c>
      <c r="F1070" s="62">
        <v>6.2157606051414899E-7</v>
      </c>
      <c r="G1070" s="3">
        <v>24.202187686652799</v>
      </c>
    </row>
    <row r="1071" spans="1:7" ht="20.149999999999999" customHeight="1" x14ac:dyDescent="0.3">
      <c r="A1071" s="98"/>
      <c r="B1071" s="10" t="s">
        <v>1163</v>
      </c>
      <c r="C1071" s="5" t="s">
        <v>9</v>
      </c>
      <c r="D1071" s="4">
        <v>0.13301202129654499</v>
      </c>
      <c r="E1071" s="4">
        <v>2.7536132937919101E-2</v>
      </c>
      <c r="F1071" s="62">
        <v>1.90058258700709E-6</v>
      </c>
      <c r="G1071" s="3">
        <v>23.333285074973901</v>
      </c>
    </row>
    <row r="1072" spans="1:7" ht="20.149999999999999" customHeight="1" x14ac:dyDescent="0.3">
      <c r="A1072" s="98"/>
      <c r="B1072" s="10" t="s">
        <v>1164</v>
      </c>
      <c r="C1072" s="5" t="s">
        <v>14</v>
      </c>
      <c r="D1072" s="4">
        <v>-0.158213329384776</v>
      </c>
      <c r="E1072" s="4">
        <v>3.3631702921219898E-2</v>
      </c>
      <c r="F1072" s="62">
        <v>2.0668734037614401E-6</v>
      </c>
      <c r="G1072" s="3">
        <v>22.1303571747032</v>
      </c>
    </row>
    <row r="1073" spans="1:7" ht="20.149999999999999" customHeight="1" x14ac:dyDescent="0.3">
      <c r="A1073" s="98"/>
      <c r="B1073" s="10" t="s">
        <v>1165</v>
      </c>
      <c r="C1073" s="5" t="s">
        <v>12</v>
      </c>
      <c r="D1073" s="4">
        <v>0.120849888272788</v>
      </c>
      <c r="E1073" s="4">
        <v>2.6177615893552102E-2</v>
      </c>
      <c r="F1073" s="62">
        <v>4.8414646384867898E-6</v>
      </c>
      <c r="G1073" s="3">
        <v>21.3123983279391</v>
      </c>
    </row>
    <row r="1074" spans="1:7" ht="20.149999999999999" customHeight="1" x14ac:dyDescent="0.3">
      <c r="A1074" s="98"/>
      <c r="B1074" s="10" t="s">
        <v>1166</v>
      </c>
      <c r="C1074" s="5" t="s">
        <v>12</v>
      </c>
      <c r="D1074" s="4">
        <v>-0.114648369690559</v>
      </c>
      <c r="E1074" s="4">
        <v>2.5491556314589801E-2</v>
      </c>
      <c r="F1074" s="62">
        <v>6.4240903499522104E-6</v>
      </c>
      <c r="G1074" s="3">
        <v>20.2275398303644</v>
      </c>
    </row>
    <row r="1075" spans="1:7" ht="20.149999999999999" customHeight="1" x14ac:dyDescent="0.3">
      <c r="A1075" s="98"/>
      <c r="B1075" s="10" t="s">
        <v>1167</v>
      </c>
      <c r="C1075" s="5" t="s">
        <v>9</v>
      </c>
      <c r="D1075" s="4">
        <v>0.14609785811488399</v>
      </c>
      <c r="E1075" s="4">
        <v>3.5152923193729098E-2</v>
      </c>
      <c r="F1075" s="62">
        <v>9.6370491265643102E-6</v>
      </c>
      <c r="G1075" s="3">
        <v>17.272882049441002</v>
      </c>
    </row>
    <row r="1076" spans="1:7" ht="20.149999999999999" customHeight="1" x14ac:dyDescent="0.3">
      <c r="A1076" s="98"/>
      <c r="B1076" s="10" t="s">
        <v>1168</v>
      </c>
      <c r="C1076" s="5" t="s">
        <v>14</v>
      </c>
      <c r="D1076" s="4">
        <v>0.20567555289999101</v>
      </c>
      <c r="E1076" s="4">
        <v>4.6891721468108598E-2</v>
      </c>
      <c r="F1076" s="62">
        <v>7.8542192237443803E-6</v>
      </c>
      <c r="G1076" s="3">
        <v>19.2385791138929</v>
      </c>
    </row>
    <row r="1077" spans="1:7" ht="20.149999999999999" customHeight="1" x14ac:dyDescent="0.3">
      <c r="A1077" s="98"/>
      <c r="B1077" s="10" t="s">
        <v>1169</v>
      </c>
      <c r="C1077" s="5" t="s">
        <v>14</v>
      </c>
      <c r="D1077" s="4">
        <v>-0.121281312764694</v>
      </c>
      <c r="E1077" s="4">
        <v>2.75017310146334E-2</v>
      </c>
      <c r="F1077" s="62">
        <v>9.4898161645019796E-6</v>
      </c>
      <c r="G1077" s="3">
        <v>19.4476763450918</v>
      </c>
    </row>
    <row r="1078" spans="1:7" ht="20.149999999999999" customHeight="1" x14ac:dyDescent="0.3">
      <c r="A1078" s="98"/>
      <c r="B1078" s="10" t="s">
        <v>1170</v>
      </c>
      <c r="C1078" s="5" t="s">
        <v>10</v>
      </c>
      <c r="D1078" s="4">
        <v>0.19652781548641701</v>
      </c>
      <c r="E1078" s="4">
        <v>4.4232187911505301E-2</v>
      </c>
      <c r="F1078" s="62">
        <v>8.7281834415517303E-6</v>
      </c>
      <c r="G1078" s="3">
        <v>19.741093688855202</v>
      </c>
    </row>
    <row r="1079" spans="1:7" ht="20.149999999999999" customHeight="1" x14ac:dyDescent="0.3">
      <c r="A1079" s="98"/>
      <c r="B1079" s="10" t="s">
        <v>1171</v>
      </c>
      <c r="C1079" s="5" t="s">
        <v>10</v>
      </c>
      <c r="D1079" s="4">
        <v>-0.123657205274361</v>
      </c>
      <c r="E1079" s="4">
        <v>2.7851445569053002E-2</v>
      </c>
      <c r="F1079" s="62">
        <v>9.7171069818103703E-6</v>
      </c>
      <c r="G1079" s="3">
        <v>19.712575581604899</v>
      </c>
    </row>
    <row r="1080" spans="1:7" ht="20.149999999999999" customHeight="1" x14ac:dyDescent="0.3">
      <c r="A1080" s="98"/>
      <c r="B1080" s="10" t="s">
        <v>1172</v>
      </c>
      <c r="C1080" s="5" t="s">
        <v>14</v>
      </c>
      <c r="D1080" s="4">
        <v>-0.143981995024202</v>
      </c>
      <c r="E1080" s="4">
        <v>3.1500977625298701E-2</v>
      </c>
      <c r="F1080" s="62">
        <v>7.5104759373063301E-6</v>
      </c>
      <c r="G1080" s="3">
        <v>20.8914367945202</v>
      </c>
    </row>
    <row r="1081" spans="1:7" ht="20.149999999999999" customHeight="1" x14ac:dyDescent="0.3">
      <c r="A1081" s="98" t="s">
        <v>1173</v>
      </c>
      <c r="B1081" s="10" t="s">
        <v>1174</v>
      </c>
      <c r="C1081" s="5" t="s">
        <v>10</v>
      </c>
      <c r="D1081" s="4">
        <v>0.17113063182707999</v>
      </c>
      <c r="E1081" s="4">
        <v>3.4762410074876203E-2</v>
      </c>
      <c r="F1081" s="62">
        <v>1.2438869358432601E-6</v>
      </c>
      <c r="G1081" s="3">
        <v>24.2345941305629</v>
      </c>
    </row>
    <row r="1082" spans="1:7" ht="20.149999999999999" customHeight="1" x14ac:dyDescent="0.3">
      <c r="A1082" s="98"/>
      <c r="B1082" s="10" t="s">
        <v>1175</v>
      </c>
      <c r="C1082" s="5" t="s">
        <v>14</v>
      </c>
      <c r="D1082" s="4">
        <v>-7.2457581711940597E-2</v>
      </c>
      <c r="E1082" s="4">
        <v>1.51602791460813E-2</v>
      </c>
      <c r="F1082" s="62">
        <v>1.68895158855168E-6</v>
      </c>
      <c r="G1082" s="3">
        <v>22.8430070853451</v>
      </c>
    </row>
    <row r="1083" spans="1:7" ht="20.149999999999999" customHeight="1" x14ac:dyDescent="0.3">
      <c r="A1083" s="98"/>
      <c r="B1083" s="10" t="s">
        <v>1176</v>
      </c>
      <c r="C1083" s="5" t="s">
        <v>14</v>
      </c>
      <c r="D1083" s="4">
        <v>0.20808857032586001</v>
      </c>
      <c r="E1083" s="4">
        <v>4.4039277306411502E-2</v>
      </c>
      <c r="F1083" s="62">
        <v>2.8172161873818199E-6</v>
      </c>
      <c r="G1083" s="3">
        <v>22.326265540797401</v>
      </c>
    </row>
    <row r="1084" spans="1:7" ht="20.149999999999999" customHeight="1" x14ac:dyDescent="0.3">
      <c r="A1084" s="98"/>
      <c r="B1084" s="10" t="s">
        <v>1177</v>
      </c>
      <c r="C1084" s="5" t="s">
        <v>12</v>
      </c>
      <c r="D1084" s="4">
        <v>0.24737280587139099</v>
      </c>
      <c r="E1084" s="4">
        <v>5.4408650739053703E-2</v>
      </c>
      <c r="F1084" s="62">
        <v>3.1932381497304702E-6</v>
      </c>
      <c r="G1084" s="3">
        <v>20.671309909034299</v>
      </c>
    </row>
    <row r="1085" spans="1:7" ht="20.149999999999999" customHeight="1" x14ac:dyDescent="0.3">
      <c r="A1085" s="98"/>
      <c r="B1085" s="10" t="s">
        <v>1178</v>
      </c>
      <c r="C1085" s="5" t="s">
        <v>14</v>
      </c>
      <c r="D1085" s="4">
        <v>-7.7884450199844399E-2</v>
      </c>
      <c r="E1085" s="4">
        <v>1.7606806712013201E-2</v>
      </c>
      <c r="F1085" s="62">
        <v>4.6173410109846903E-6</v>
      </c>
      <c r="G1085" s="3">
        <v>19.567724440485101</v>
      </c>
    </row>
    <row r="1086" spans="1:7" ht="20.149999999999999" customHeight="1" x14ac:dyDescent="0.3">
      <c r="A1086" s="98"/>
      <c r="B1086" s="10" t="s">
        <v>1179</v>
      </c>
      <c r="C1086" s="5" t="s">
        <v>10</v>
      </c>
      <c r="D1086" s="4">
        <v>-9.1577151980960905E-2</v>
      </c>
      <c r="E1086" s="4">
        <v>1.9324483827730301E-2</v>
      </c>
      <c r="F1086" s="62">
        <v>2.0399882195981502E-6</v>
      </c>
      <c r="G1086" s="3">
        <v>22.457347601479601</v>
      </c>
    </row>
    <row r="1087" spans="1:7" ht="20.149999999999999" customHeight="1" x14ac:dyDescent="0.3">
      <c r="A1087" s="98"/>
      <c r="B1087" s="10" t="s">
        <v>1180</v>
      </c>
      <c r="C1087" s="5" t="s">
        <v>9</v>
      </c>
      <c r="D1087" s="4">
        <v>7.4334818128915195E-2</v>
      </c>
      <c r="E1087" s="4">
        <v>1.6529060432711601E-2</v>
      </c>
      <c r="F1087" s="62">
        <v>9.3320220652172695E-6</v>
      </c>
      <c r="G1087" s="3">
        <v>20.224986079443099</v>
      </c>
    </row>
    <row r="1088" spans="1:7" ht="20.149999999999999" customHeight="1" x14ac:dyDescent="0.3">
      <c r="A1088" s="98"/>
      <c r="B1088" s="10" t="s">
        <v>1181</v>
      </c>
      <c r="C1088" s="5" t="s">
        <v>10</v>
      </c>
      <c r="D1088" s="4">
        <v>0.105558490531974</v>
      </c>
      <c r="E1088" s="4">
        <v>2.3773023204261699E-2</v>
      </c>
      <c r="F1088" s="62">
        <v>8.1298704693040994E-6</v>
      </c>
      <c r="G1088" s="3">
        <v>19.7159411871828</v>
      </c>
    </row>
    <row r="1089" spans="1:7" ht="20.149999999999999" customHeight="1" x14ac:dyDescent="0.3">
      <c r="A1089" s="98"/>
      <c r="B1089" s="10" t="s">
        <v>1182</v>
      </c>
      <c r="C1089" s="5" t="s">
        <v>14</v>
      </c>
      <c r="D1089" s="4">
        <v>7.7020900835448797E-2</v>
      </c>
      <c r="E1089" s="4">
        <v>1.6946217974049299E-2</v>
      </c>
      <c r="F1089" s="62">
        <v>7.0028825287984002E-6</v>
      </c>
      <c r="G1089" s="3">
        <v>20.657207454296898</v>
      </c>
    </row>
    <row r="1090" spans="1:7" ht="20.149999999999999" customHeight="1" x14ac:dyDescent="0.3">
      <c r="A1090" s="98"/>
      <c r="B1090" s="10" t="s">
        <v>1183</v>
      </c>
      <c r="C1090" s="5" t="s">
        <v>9</v>
      </c>
      <c r="D1090" s="4">
        <v>6.7129187658219805E-2</v>
      </c>
      <c r="E1090" s="4">
        <v>1.4422958839265599E-2</v>
      </c>
      <c r="F1090" s="62">
        <v>3.7601268026696802E-6</v>
      </c>
      <c r="G1090" s="3">
        <v>21.662773320122501</v>
      </c>
    </row>
    <row r="1091" spans="1:7" ht="20.149999999999999" customHeight="1" x14ac:dyDescent="0.3">
      <c r="A1091" s="98"/>
      <c r="B1091" s="10" t="s">
        <v>1184</v>
      </c>
      <c r="C1091" s="5" t="s">
        <v>12</v>
      </c>
      <c r="D1091" s="4">
        <v>-0.14135738603786599</v>
      </c>
      <c r="E1091" s="4">
        <v>2.9566473640245401E-2</v>
      </c>
      <c r="F1091" s="62">
        <v>2.0255197393936798E-6</v>
      </c>
      <c r="G1091" s="3">
        <v>22.857985437873801</v>
      </c>
    </row>
    <row r="1092" spans="1:7" ht="20.149999999999999" customHeight="1" x14ac:dyDescent="0.3">
      <c r="A1092" s="98"/>
      <c r="B1092" s="10" t="s">
        <v>1185</v>
      </c>
      <c r="C1092" s="5" t="s">
        <v>9</v>
      </c>
      <c r="D1092" s="4">
        <v>9.1759081244121493E-2</v>
      </c>
      <c r="E1092" s="4">
        <v>2.0269664303404801E-2</v>
      </c>
      <c r="F1092" s="62">
        <v>6.10414939143003E-6</v>
      </c>
      <c r="G1092" s="3">
        <v>20.492974543258601</v>
      </c>
    </row>
    <row r="1093" spans="1:7" ht="20.149999999999999" customHeight="1" x14ac:dyDescent="0.3">
      <c r="A1093" s="98"/>
      <c r="B1093" s="10" t="s">
        <v>1186</v>
      </c>
      <c r="C1093" s="5" t="s">
        <v>14</v>
      </c>
      <c r="D1093" s="4">
        <v>8.3897845826313502E-2</v>
      </c>
      <c r="E1093" s="4">
        <v>1.88523150841662E-2</v>
      </c>
      <c r="F1093" s="62">
        <v>8.9714183761197992E-6</v>
      </c>
      <c r="G1093" s="3">
        <v>19.804881155575199</v>
      </c>
    </row>
    <row r="1094" spans="1:7" ht="20.149999999999999" customHeight="1" x14ac:dyDescent="0.3">
      <c r="A1094" s="98"/>
      <c r="B1094" s="10" t="s">
        <v>1187</v>
      </c>
      <c r="C1094" s="5" t="s">
        <v>10</v>
      </c>
      <c r="D1094" s="4">
        <v>-0.17618578820929201</v>
      </c>
      <c r="E1094" s="4">
        <v>3.9306766300056202E-2</v>
      </c>
      <c r="F1094" s="62">
        <v>8.7829103351278699E-6</v>
      </c>
      <c r="G1094" s="3">
        <v>20.091257236992401</v>
      </c>
    </row>
    <row r="1095" spans="1:7" ht="20.149999999999999" customHeight="1" x14ac:dyDescent="0.3">
      <c r="A1095" s="98"/>
      <c r="B1095" s="10" t="s">
        <v>1188</v>
      </c>
      <c r="C1095" s="5" t="s">
        <v>9</v>
      </c>
      <c r="D1095" s="4">
        <v>6.4011283387565204E-2</v>
      </c>
      <c r="E1095" s="4">
        <v>1.44162262544661E-2</v>
      </c>
      <c r="F1095" s="62">
        <v>8.5844091270193006E-6</v>
      </c>
      <c r="G1095" s="3">
        <v>19.715595073373098</v>
      </c>
    </row>
    <row r="1096" spans="1:7" ht="20.149999999999999" customHeight="1" x14ac:dyDescent="0.3">
      <c r="A1096" s="98"/>
      <c r="B1096" s="10" t="s">
        <v>1189</v>
      </c>
      <c r="C1096" s="5" t="s">
        <v>10</v>
      </c>
      <c r="D1096" s="4">
        <v>-8.7078586184612006E-2</v>
      </c>
      <c r="E1096" s="4">
        <v>1.9795051869173401E-2</v>
      </c>
      <c r="F1096" s="62">
        <v>7.2834329922919399E-6</v>
      </c>
      <c r="G1096" s="3">
        <v>19.351269006985198</v>
      </c>
    </row>
    <row r="1097" spans="1:7" ht="20.149999999999999" customHeight="1" x14ac:dyDescent="0.3">
      <c r="A1097" s="98"/>
      <c r="B1097" s="10" t="s">
        <v>1190</v>
      </c>
      <c r="C1097" s="5" t="s">
        <v>10</v>
      </c>
      <c r="D1097" s="4">
        <v>7.8590196406793295E-2</v>
      </c>
      <c r="E1097" s="4">
        <v>1.7767552947156699E-2</v>
      </c>
      <c r="F1097" s="62">
        <v>7.3907930445276103E-6</v>
      </c>
      <c r="G1097" s="3">
        <v>19.565074756483401</v>
      </c>
    </row>
    <row r="1098" spans="1:7" ht="20.149999999999999" customHeight="1" x14ac:dyDescent="0.3">
      <c r="A1098" s="98"/>
      <c r="B1098" s="10" t="s">
        <v>1191</v>
      </c>
      <c r="C1098" s="5" t="s">
        <v>9</v>
      </c>
      <c r="D1098" s="4">
        <v>7.61593447967404E-2</v>
      </c>
      <c r="E1098" s="4">
        <v>1.65884855617261E-2</v>
      </c>
      <c r="F1098" s="62">
        <v>5.2908221392125597E-6</v>
      </c>
      <c r="G1098" s="3">
        <v>21.0781708329819</v>
      </c>
    </row>
    <row r="1099" spans="1:7" ht="20.149999999999999" customHeight="1" x14ac:dyDescent="0.3">
      <c r="A1099" s="98"/>
      <c r="B1099" s="10" t="s">
        <v>1192</v>
      </c>
      <c r="C1099" s="5" t="s">
        <v>12</v>
      </c>
      <c r="D1099" s="4">
        <v>-8.2376406584843104E-2</v>
      </c>
      <c r="E1099" s="4">
        <v>1.8212594084218599E-2</v>
      </c>
      <c r="F1099" s="62">
        <v>8.9330253384927996E-6</v>
      </c>
      <c r="G1099" s="3">
        <v>20.4579479803641</v>
      </c>
    </row>
    <row r="1100" spans="1:7" ht="20.149999999999999" customHeight="1" x14ac:dyDescent="0.3">
      <c r="A1100" s="98" t="s">
        <v>1193</v>
      </c>
      <c r="B1100" s="10" t="s">
        <v>1194</v>
      </c>
      <c r="C1100" s="5" t="s">
        <v>9</v>
      </c>
      <c r="D1100" s="4">
        <v>-0.172329152919143</v>
      </c>
      <c r="E1100" s="4">
        <v>3.2667126840070199E-2</v>
      </c>
      <c r="F1100" s="62">
        <v>1.5528154233662699E-7</v>
      </c>
      <c r="G1100" s="3">
        <v>27.828873643087899</v>
      </c>
    </row>
    <row r="1101" spans="1:7" ht="20.149999999999999" customHeight="1" x14ac:dyDescent="0.3">
      <c r="A1101" s="98"/>
      <c r="B1101" s="10" t="s">
        <v>1195</v>
      </c>
      <c r="C1101" s="5" t="s">
        <v>14</v>
      </c>
      <c r="D1101" s="4">
        <v>-0.15773939488743</v>
      </c>
      <c r="E1101" s="4">
        <v>3.3992443905149002E-2</v>
      </c>
      <c r="F1101" s="62">
        <v>3.5537708697061801E-6</v>
      </c>
      <c r="G1101" s="3">
        <v>21.533546468284001</v>
      </c>
    </row>
    <row r="1102" spans="1:7" ht="20.149999999999999" customHeight="1" x14ac:dyDescent="0.3">
      <c r="A1102" s="98"/>
      <c r="B1102" s="10" t="s">
        <v>1196</v>
      </c>
      <c r="C1102" s="5" t="s">
        <v>9</v>
      </c>
      <c r="D1102" s="4">
        <v>0.114422633696193</v>
      </c>
      <c r="E1102" s="4">
        <v>2.4779824699032199E-2</v>
      </c>
      <c r="F1102" s="62">
        <v>5.2648133477772097E-6</v>
      </c>
      <c r="G1102" s="3">
        <v>21.321974529761601</v>
      </c>
    </row>
    <row r="1103" spans="1:7" ht="20.149999999999999" customHeight="1" x14ac:dyDescent="0.3">
      <c r="A1103" s="98"/>
      <c r="B1103" s="10" t="s">
        <v>1197</v>
      </c>
      <c r="C1103" s="5" t="s">
        <v>9</v>
      </c>
      <c r="D1103" s="4">
        <v>-0.118021261157986</v>
      </c>
      <c r="E1103" s="4">
        <v>2.7104125738581598E-2</v>
      </c>
      <c r="F1103" s="62">
        <v>5.4564698243539098E-6</v>
      </c>
      <c r="G1103" s="3">
        <v>18.960496058965699</v>
      </c>
    </row>
    <row r="1104" spans="1:7" ht="20.149999999999999" customHeight="1" x14ac:dyDescent="0.3">
      <c r="A1104" s="98"/>
      <c r="B1104" s="10" t="s">
        <v>1198</v>
      </c>
      <c r="C1104" s="5" t="s">
        <v>10</v>
      </c>
      <c r="D1104" s="4">
        <v>-0.13634642674391501</v>
      </c>
      <c r="E1104" s="4">
        <v>2.9307262283565401E-2</v>
      </c>
      <c r="F1104" s="62">
        <v>4.4237323510360199E-6</v>
      </c>
      <c r="G1104" s="3">
        <v>21.6439747951901</v>
      </c>
    </row>
    <row r="1105" spans="1:7" ht="20.149999999999999" customHeight="1" x14ac:dyDescent="0.3">
      <c r="A1105" s="98"/>
      <c r="B1105" s="10" t="s">
        <v>1199</v>
      </c>
      <c r="C1105" s="5" t="s">
        <v>9</v>
      </c>
      <c r="D1105" s="4">
        <v>-0.119376101649226</v>
      </c>
      <c r="E1105" s="4">
        <v>2.6054833934170799E-2</v>
      </c>
      <c r="F1105" s="62">
        <v>4.71730290980223E-6</v>
      </c>
      <c r="G1105" s="3">
        <v>20.992210180358999</v>
      </c>
    </row>
    <row r="1106" spans="1:7" ht="20.149999999999999" customHeight="1" x14ac:dyDescent="0.3">
      <c r="A1106" s="98"/>
      <c r="B1106" s="10" t="s">
        <v>1200</v>
      </c>
      <c r="C1106" s="5" t="s">
        <v>9</v>
      </c>
      <c r="D1106" s="4">
        <v>-0.114849385748024</v>
      </c>
      <c r="E1106" s="4">
        <v>2.49012927112632E-2</v>
      </c>
      <c r="F1106" s="62">
        <v>4.8080074084686203E-6</v>
      </c>
      <c r="G1106" s="3">
        <v>21.272256780746702</v>
      </c>
    </row>
    <row r="1107" spans="1:7" ht="20.149999999999999" customHeight="1" x14ac:dyDescent="0.3">
      <c r="A1107" s="98"/>
      <c r="B1107" s="10" t="s">
        <v>1201</v>
      </c>
      <c r="C1107" s="5" t="s">
        <v>9</v>
      </c>
      <c r="D1107" s="4">
        <v>0.124153319801952</v>
      </c>
      <c r="E1107" s="4">
        <v>2.7741030706180701E-2</v>
      </c>
      <c r="F1107" s="62">
        <v>6.1876653443128801E-6</v>
      </c>
      <c r="G1107" s="3">
        <v>20.029563625408301</v>
      </c>
    </row>
    <row r="1108" spans="1:7" ht="20.149999999999999" customHeight="1" x14ac:dyDescent="0.3">
      <c r="A1108" s="98"/>
      <c r="B1108" s="10" t="s">
        <v>1202</v>
      </c>
      <c r="C1108" s="5" t="s">
        <v>9</v>
      </c>
      <c r="D1108" s="4">
        <v>0.174049956941076</v>
      </c>
      <c r="E1108" s="4">
        <v>3.83423175438855E-2</v>
      </c>
      <c r="F1108" s="62">
        <v>4.5564196037623002E-6</v>
      </c>
      <c r="G1108" s="3">
        <v>20.605877854477299</v>
      </c>
    </row>
    <row r="1109" spans="1:7" ht="20.149999999999999" customHeight="1" x14ac:dyDescent="0.3">
      <c r="A1109" s="98"/>
      <c r="B1109" s="10" t="s">
        <v>1203</v>
      </c>
      <c r="C1109" s="5" t="s">
        <v>14</v>
      </c>
      <c r="D1109" s="4">
        <v>0.116395370999367</v>
      </c>
      <c r="E1109" s="4">
        <v>2.6225343714101599E-2</v>
      </c>
      <c r="F1109" s="62">
        <v>6.2898288752102498E-6</v>
      </c>
      <c r="G1109" s="3">
        <v>19.6983132809364</v>
      </c>
    </row>
    <row r="1110" spans="1:7" ht="20.149999999999999" customHeight="1" x14ac:dyDescent="0.3">
      <c r="A1110" s="98"/>
      <c r="B1110" s="10" t="s">
        <v>1204</v>
      </c>
      <c r="C1110" s="5" t="s">
        <v>10</v>
      </c>
      <c r="D1110" s="4">
        <v>-0.16957859504339301</v>
      </c>
      <c r="E1110" s="4">
        <v>3.6825125641401002E-2</v>
      </c>
      <c r="F1110" s="62">
        <v>6.6100400880715802E-6</v>
      </c>
      <c r="G1110" s="3">
        <v>21.205747755152</v>
      </c>
    </row>
    <row r="1111" spans="1:7" ht="20.149999999999999" customHeight="1" x14ac:dyDescent="0.3">
      <c r="A1111" s="98"/>
      <c r="B1111" s="10" t="s">
        <v>1205</v>
      </c>
      <c r="C1111" s="5" t="s">
        <v>10</v>
      </c>
      <c r="D1111" s="4">
        <v>-0.14223595578572901</v>
      </c>
      <c r="E1111" s="4">
        <v>3.2390968357033E-2</v>
      </c>
      <c r="F1111" s="62">
        <v>9.4477234780160293E-6</v>
      </c>
      <c r="G1111" s="3">
        <v>19.2828368718558</v>
      </c>
    </row>
    <row r="1112" spans="1:7" ht="20.149999999999999" customHeight="1" x14ac:dyDescent="0.3">
      <c r="A1112" s="98"/>
      <c r="B1112" s="10" t="s">
        <v>1206</v>
      </c>
      <c r="C1112" s="5" t="s">
        <v>14</v>
      </c>
      <c r="D1112" s="4">
        <v>0.156283834838289</v>
      </c>
      <c r="E1112" s="4">
        <v>3.50461990915144E-2</v>
      </c>
      <c r="F1112" s="62">
        <v>7.9703594224803206E-6</v>
      </c>
      <c r="G1112" s="3">
        <v>19.885946694764598</v>
      </c>
    </row>
    <row r="1113" spans="1:7" ht="20.149999999999999" customHeight="1" x14ac:dyDescent="0.3">
      <c r="A1113" s="98" t="s">
        <v>1207</v>
      </c>
      <c r="B1113" s="10" t="s">
        <v>1208</v>
      </c>
      <c r="C1113" s="5" t="s">
        <v>9</v>
      </c>
      <c r="D1113" s="4">
        <v>9.28879777394645E-2</v>
      </c>
      <c r="E1113" s="4">
        <v>1.7145405782710801E-2</v>
      </c>
      <c r="F1113" s="62">
        <v>3.9959705831715902E-8</v>
      </c>
      <c r="G1113" s="3">
        <v>29.351039020362101</v>
      </c>
    </row>
    <row r="1114" spans="1:7" ht="20.149999999999999" customHeight="1" x14ac:dyDescent="0.3">
      <c r="A1114" s="98"/>
      <c r="B1114" s="10" t="s">
        <v>1209</v>
      </c>
      <c r="C1114" s="5" t="s">
        <v>14</v>
      </c>
      <c r="D1114" s="4">
        <v>-6.2220226773737702E-2</v>
      </c>
      <c r="E1114" s="4">
        <v>1.2767534533843199E-2</v>
      </c>
      <c r="F1114" s="62">
        <v>1.17009025610369E-6</v>
      </c>
      <c r="G1114" s="3">
        <v>23.749206125362299</v>
      </c>
    </row>
    <row r="1115" spans="1:7" ht="20.149999999999999" customHeight="1" x14ac:dyDescent="0.3">
      <c r="A1115" s="98"/>
      <c r="B1115" s="10" t="s">
        <v>1210</v>
      </c>
      <c r="C1115" s="5" t="s">
        <v>12</v>
      </c>
      <c r="D1115" s="4">
        <v>-8.7527594297992506E-2</v>
      </c>
      <c r="E1115" s="4">
        <v>1.9677861820297099E-2</v>
      </c>
      <c r="F1115" s="62">
        <v>5.0812267274896399E-6</v>
      </c>
      <c r="G1115" s="3">
        <v>19.784914182945901</v>
      </c>
    </row>
    <row r="1116" spans="1:7" ht="20.149999999999999" customHeight="1" x14ac:dyDescent="0.3">
      <c r="A1116" s="98"/>
      <c r="B1116" s="10" t="s">
        <v>1211</v>
      </c>
      <c r="C1116" s="5" t="s">
        <v>14</v>
      </c>
      <c r="D1116" s="4">
        <v>-9.4405983254714096E-2</v>
      </c>
      <c r="E1116" s="4">
        <v>2.0854443483623499E-2</v>
      </c>
      <c r="F1116" s="62">
        <v>7.3697256518129101E-6</v>
      </c>
      <c r="G1116" s="3">
        <v>20.4928249335697</v>
      </c>
    </row>
    <row r="1117" spans="1:7" ht="20.149999999999999" customHeight="1" x14ac:dyDescent="0.3">
      <c r="A1117" s="98"/>
      <c r="B1117" s="10" t="s">
        <v>1212</v>
      </c>
      <c r="C1117" s="5" t="s">
        <v>9</v>
      </c>
      <c r="D1117" s="4">
        <v>-0.12957836438731299</v>
      </c>
      <c r="E1117" s="4">
        <v>2.8045444093814799E-2</v>
      </c>
      <c r="F1117" s="62">
        <v>6.7079922814587702E-6</v>
      </c>
      <c r="G1117" s="3">
        <v>21.3471717739104</v>
      </c>
    </row>
    <row r="1118" spans="1:7" ht="20.149999999999999" customHeight="1" x14ac:dyDescent="0.3">
      <c r="A1118" s="98"/>
      <c r="B1118" s="10" t="s">
        <v>1213</v>
      </c>
      <c r="C1118" s="5" t="s">
        <v>10</v>
      </c>
      <c r="D1118" s="4">
        <v>-0.19064437907717599</v>
      </c>
      <c r="E1118" s="4">
        <v>4.2106492939101597E-2</v>
      </c>
      <c r="F1118" s="62">
        <v>5.0655462493128901E-6</v>
      </c>
      <c r="G1118" s="3">
        <v>20.499811584402099</v>
      </c>
    </row>
    <row r="1119" spans="1:7" ht="20.149999999999999" customHeight="1" x14ac:dyDescent="0.3">
      <c r="A1119" s="98"/>
      <c r="B1119" s="10" t="s">
        <v>1214</v>
      </c>
      <c r="C1119" s="5" t="s">
        <v>12</v>
      </c>
      <c r="D1119" s="4">
        <v>5.8001806972899202E-2</v>
      </c>
      <c r="E1119" s="4">
        <v>1.2749469940679801E-2</v>
      </c>
      <c r="F1119" s="62">
        <v>5.7568865928241499E-6</v>
      </c>
      <c r="G1119" s="3">
        <v>20.696589631817702</v>
      </c>
    </row>
    <row r="1120" spans="1:7" ht="20.149999999999999" customHeight="1" x14ac:dyDescent="0.3">
      <c r="A1120" s="98"/>
      <c r="B1120" s="10" t="s">
        <v>1215</v>
      </c>
      <c r="C1120" s="5" t="s">
        <v>14</v>
      </c>
      <c r="D1120" s="4">
        <v>5.5026127507116801E-2</v>
      </c>
      <c r="E1120" s="4">
        <v>1.2083475106230901E-2</v>
      </c>
      <c r="F1120" s="62">
        <v>5.8766715500639496E-6</v>
      </c>
      <c r="G1120" s="3">
        <v>20.7373948514572</v>
      </c>
    </row>
    <row r="1121" spans="1:7" ht="20.149999999999999" customHeight="1" x14ac:dyDescent="0.3">
      <c r="A1121" s="98"/>
      <c r="B1121" s="10" t="s">
        <v>1216</v>
      </c>
      <c r="C1121" s="5" t="s">
        <v>14</v>
      </c>
      <c r="D1121" s="4">
        <v>9.1911164165056694E-2</v>
      </c>
      <c r="E1121" s="4">
        <v>2.05738341423994E-2</v>
      </c>
      <c r="F1121" s="62">
        <v>6.9835419859785902E-6</v>
      </c>
      <c r="G1121" s="3">
        <v>19.957496655846601</v>
      </c>
    </row>
    <row r="1122" spans="1:7" ht="20.149999999999999" customHeight="1" x14ac:dyDescent="0.3">
      <c r="A1122" s="98"/>
      <c r="B1122" s="10" t="s">
        <v>1217</v>
      </c>
      <c r="C1122" s="5" t="s">
        <v>9</v>
      </c>
      <c r="D1122" s="4">
        <v>-0.13103856967737501</v>
      </c>
      <c r="E1122" s="4">
        <v>2.9381545751967102E-2</v>
      </c>
      <c r="F1122" s="62">
        <v>7.9585050395140502E-6</v>
      </c>
      <c r="G1122" s="3">
        <v>19.890651475866299</v>
      </c>
    </row>
    <row r="1123" spans="1:7" ht="20.149999999999999" customHeight="1" x14ac:dyDescent="0.3">
      <c r="A1123" s="98"/>
      <c r="B1123" s="10" t="s">
        <v>1218</v>
      </c>
      <c r="C1123" s="5" t="s">
        <v>10</v>
      </c>
      <c r="D1123" s="4">
        <v>-0.21491099570625999</v>
      </c>
      <c r="E1123" s="4">
        <v>4.7473928489564499E-2</v>
      </c>
      <c r="F1123" s="62">
        <v>8.5223541376915405E-6</v>
      </c>
      <c r="G1123" s="3">
        <v>20.4930655899417</v>
      </c>
    </row>
    <row r="1124" spans="1:7" ht="20.149999999999999" customHeight="1" x14ac:dyDescent="0.3">
      <c r="A1124" s="98"/>
      <c r="B1124" s="10" t="s">
        <v>1219</v>
      </c>
      <c r="C1124" s="5" t="s">
        <v>10</v>
      </c>
      <c r="D1124" s="4">
        <v>-7.2677936152465303E-2</v>
      </c>
      <c r="E1124" s="4">
        <v>1.5826330984667399E-2</v>
      </c>
      <c r="F1124" s="62">
        <v>6.4864579644320199E-6</v>
      </c>
      <c r="G1124" s="3">
        <v>21.088451146902099</v>
      </c>
    </row>
    <row r="1125" spans="1:7" ht="20.149999999999999" customHeight="1" x14ac:dyDescent="0.3">
      <c r="A1125" s="98"/>
      <c r="B1125" s="10" t="s">
        <v>1220</v>
      </c>
      <c r="C1125" s="5" t="s">
        <v>10</v>
      </c>
      <c r="D1125" s="4">
        <v>7.2281496260461903E-2</v>
      </c>
      <c r="E1125" s="4">
        <v>1.62353407942144E-2</v>
      </c>
      <c r="F1125" s="62">
        <v>9.3846144997012104E-6</v>
      </c>
      <c r="G1125" s="3">
        <v>19.8212687302189</v>
      </c>
    </row>
    <row r="1126" spans="1:7" ht="20.149999999999999" customHeight="1" x14ac:dyDescent="0.3">
      <c r="A1126" s="98"/>
      <c r="B1126" s="10" t="s">
        <v>1221</v>
      </c>
      <c r="C1126" s="5" t="s">
        <v>14</v>
      </c>
      <c r="D1126" s="4">
        <v>-7.1004770744038298E-2</v>
      </c>
      <c r="E1126" s="4">
        <v>1.56654255448146E-2</v>
      </c>
      <c r="F1126" s="62">
        <v>4.6583142946107297E-6</v>
      </c>
      <c r="G1126" s="3">
        <v>20.5442677002568</v>
      </c>
    </row>
    <row r="1127" spans="1:7" ht="20.149999999999999" customHeight="1" x14ac:dyDescent="0.3">
      <c r="A1127" s="98" t="s">
        <v>1222</v>
      </c>
      <c r="B1127" s="10" t="s">
        <v>1223</v>
      </c>
      <c r="C1127" s="5" t="s">
        <v>9</v>
      </c>
      <c r="D1127" s="4">
        <v>6.2976454884601296E-2</v>
      </c>
      <c r="E1127" s="4">
        <v>1.23488983377943E-2</v>
      </c>
      <c r="F1127" s="62">
        <v>5.0116136730925904E-7</v>
      </c>
      <c r="G1127" s="3">
        <v>26.007582698091099</v>
      </c>
    </row>
    <row r="1128" spans="1:7" ht="20.149999999999999" customHeight="1" x14ac:dyDescent="0.3">
      <c r="A1128" s="98"/>
      <c r="B1128" s="10" t="s">
        <v>1224</v>
      </c>
      <c r="C1128" s="5" t="s">
        <v>10</v>
      </c>
      <c r="D1128" s="4">
        <v>-0.15384391802987399</v>
      </c>
      <c r="E1128" s="4">
        <v>3.2932399371413602E-2</v>
      </c>
      <c r="F1128" s="62">
        <v>1.19525293350925E-6</v>
      </c>
      <c r="G1128" s="3">
        <v>21.822973066275701</v>
      </c>
    </row>
    <row r="1129" spans="1:7" ht="20.149999999999999" customHeight="1" x14ac:dyDescent="0.3">
      <c r="A1129" s="98"/>
      <c r="B1129" s="10" t="s">
        <v>1225</v>
      </c>
      <c r="C1129" s="5" t="s">
        <v>10</v>
      </c>
      <c r="D1129" s="4">
        <v>5.5068658865551699E-2</v>
      </c>
      <c r="E1129" s="4">
        <v>1.12481062523872E-2</v>
      </c>
      <c r="F1129" s="62">
        <v>9.698503978082511E-7</v>
      </c>
      <c r="G1129" s="3">
        <v>23.969014571723498</v>
      </c>
    </row>
    <row r="1130" spans="1:7" ht="20.149999999999999" customHeight="1" x14ac:dyDescent="0.3">
      <c r="A1130" s="98"/>
      <c r="B1130" s="10" t="s">
        <v>1226</v>
      </c>
      <c r="C1130" s="5" t="s">
        <v>10</v>
      </c>
      <c r="D1130" s="4">
        <v>-9.8043368354912397E-2</v>
      </c>
      <c r="E1130" s="4">
        <v>2.0956967877950702E-2</v>
      </c>
      <c r="F1130" s="62">
        <v>2.9111085771850501E-6</v>
      </c>
      <c r="G1130" s="3">
        <v>21.886663017528399</v>
      </c>
    </row>
    <row r="1131" spans="1:7" ht="20.149999999999999" customHeight="1" x14ac:dyDescent="0.3">
      <c r="A1131" s="98"/>
      <c r="B1131" s="10" t="s">
        <v>1227</v>
      </c>
      <c r="C1131" s="5" t="s">
        <v>10</v>
      </c>
      <c r="D1131" s="4">
        <v>6.9752735569991398E-2</v>
      </c>
      <c r="E1131" s="4">
        <v>1.5360736979286201E-2</v>
      </c>
      <c r="F1131" s="62">
        <v>7.3426355584077797E-6</v>
      </c>
      <c r="G1131" s="3">
        <v>20.6204616163918</v>
      </c>
    </row>
    <row r="1132" spans="1:7" ht="20.149999999999999" customHeight="1" x14ac:dyDescent="0.3">
      <c r="A1132" s="98"/>
      <c r="B1132" s="10" t="s">
        <v>1228</v>
      </c>
      <c r="C1132" s="5" t="s">
        <v>9</v>
      </c>
      <c r="D1132" s="4">
        <v>-4.9733589930649698E-2</v>
      </c>
      <c r="E1132" s="4">
        <v>1.08158255314178E-2</v>
      </c>
      <c r="F1132" s="62">
        <v>3.5272144843813799E-6</v>
      </c>
      <c r="G1132" s="3">
        <v>21.143665137992599</v>
      </c>
    </row>
    <row r="1133" spans="1:7" ht="20.149999999999999" customHeight="1" x14ac:dyDescent="0.3">
      <c r="A1133" s="98"/>
      <c r="B1133" s="10" t="s">
        <v>1229</v>
      </c>
      <c r="C1133" s="5" t="s">
        <v>12</v>
      </c>
      <c r="D1133" s="4">
        <v>-5.8845174694610897E-2</v>
      </c>
      <c r="E1133" s="4">
        <v>1.2622789415198401E-2</v>
      </c>
      <c r="F1133" s="62">
        <v>4.7511771730702898E-6</v>
      </c>
      <c r="G1133" s="3">
        <v>21.7325675907875</v>
      </c>
    </row>
    <row r="1134" spans="1:7" ht="20.149999999999999" customHeight="1" x14ac:dyDescent="0.3">
      <c r="A1134" s="98"/>
      <c r="B1134" s="10" t="s">
        <v>1230</v>
      </c>
      <c r="C1134" s="5" t="s">
        <v>10</v>
      </c>
      <c r="D1134" s="4">
        <v>4.9378559075964702E-2</v>
      </c>
      <c r="E1134" s="4">
        <v>1.0676335942624401E-2</v>
      </c>
      <c r="F1134" s="62">
        <v>4.1140801226099296E-6</v>
      </c>
      <c r="G1134" s="3">
        <v>21.391062831032801</v>
      </c>
    </row>
    <row r="1135" spans="1:7" ht="20.149999999999999" customHeight="1" x14ac:dyDescent="0.3">
      <c r="A1135" s="98"/>
      <c r="B1135" s="10" t="s">
        <v>1231</v>
      </c>
      <c r="C1135" s="5" t="s">
        <v>12</v>
      </c>
      <c r="D1135" s="4">
        <v>-9.6158734804062798E-2</v>
      </c>
      <c r="E1135" s="4">
        <v>2.04974750025134E-2</v>
      </c>
      <c r="F1135" s="62">
        <v>2.47941849554746E-6</v>
      </c>
      <c r="G1135" s="3">
        <v>22.007806055107199</v>
      </c>
    </row>
    <row r="1136" spans="1:7" ht="20.149999999999999" customHeight="1" x14ac:dyDescent="0.3">
      <c r="A1136" s="98"/>
      <c r="B1136" s="10" t="s">
        <v>1232</v>
      </c>
      <c r="C1136" s="5" t="s">
        <v>9</v>
      </c>
      <c r="D1136" s="4">
        <v>4.8832628084943097E-2</v>
      </c>
      <c r="E1136" s="4">
        <v>1.06404328113295E-2</v>
      </c>
      <c r="F1136" s="62">
        <v>4.67222974856214E-6</v>
      </c>
      <c r="G1136" s="3">
        <v>21.0620969872055</v>
      </c>
    </row>
    <row r="1137" spans="1:7" ht="20.149999999999999" customHeight="1" x14ac:dyDescent="0.3">
      <c r="A1137" s="98"/>
      <c r="B1137" s="10" t="s">
        <v>1233</v>
      </c>
      <c r="C1137" s="5" t="s">
        <v>14</v>
      </c>
      <c r="D1137" s="4">
        <v>-5.78936294654184E-2</v>
      </c>
      <c r="E1137" s="4">
        <v>1.32399986508718E-2</v>
      </c>
      <c r="F1137" s="62">
        <v>8.9294187041286707E-6</v>
      </c>
      <c r="G1137" s="3">
        <v>19.119902472914699</v>
      </c>
    </row>
    <row r="1138" spans="1:7" ht="20.149999999999999" customHeight="1" x14ac:dyDescent="0.3">
      <c r="A1138" s="98"/>
      <c r="B1138" s="10" t="s">
        <v>1234</v>
      </c>
      <c r="C1138" s="5" t="s">
        <v>10</v>
      </c>
      <c r="D1138" s="4">
        <v>6.9032723812240099E-2</v>
      </c>
      <c r="E1138" s="4">
        <v>1.5288408111287699E-2</v>
      </c>
      <c r="F1138" s="62">
        <v>5.9014225353522904E-6</v>
      </c>
      <c r="G1138" s="3">
        <v>20.3885098133178</v>
      </c>
    </row>
    <row r="1139" spans="1:7" ht="20.149999999999999" customHeight="1" x14ac:dyDescent="0.3">
      <c r="A1139" s="98"/>
      <c r="B1139" s="10" t="s">
        <v>1235</v>
      </c>
      <c r="C1139" s="5" t="s">
        <v>10</v>
      </c>
      <c r="D1139" s="4">
        <v>-7.7731152826304495E-2</v>
      </c>
      <c r="E1139" s="4">
        <v>1.7298520115674301E-2</v>
      </c>
      <c r="F1139" s="62">
        <v>8.1258734981447899E-6</v>
      </c>
      <c r="G1139" s="3">
        <v>20.191673526979098</v>
      </c>
    </row>
    <row r="1140" spans="1:7" ht="20.149999999999999" customHeight="1" x14ac:dyDescent="0.3">
      <c r="A1140" s="98"/>
      <c r="B1140" s="10" t="s">
        <v>1236</v>
      </c>
      <c r="C1140" s="5" t="s">
        <v>12</v>
      </c>
      <c r="D1140" s="4">
        <v>-0.104627796865329</v>
      </c>
      <c r="E1140" s="4">
        <v>2.3089701619895799E-2</v>
      </c>
      <c r="F1140" s="62">
        <v>7.5020440115461101E-6</v>
      </c>
      <c r="G1140" s="3">
        <v>20.533241713830201</v>
      </c>
    </row>
    <row r="1141" spans="1:7" ht="20.149999999999999" customHeight="1" x14ac:dyDescent="0.3">
      <c r="A1141" s="98"/>
      <c r="B1141" s="10" t="s">
        <v>1237</v>
      </c>
      <c r="C1141" s="5" t="s">
        <v>14</v>
      </c>
      <c r="D1141" s="4">
        <v>0.17928438963770699</v>
      </c>
      <c r="E1141" s="4">
        <v>4.0495413372745599E-2</v>
      </c>
      <c r="F1141" s="62">
        <v>9.9897488731234305E-6</v>
      </c>
      <c r="G1141" s="3">
        <v>19.600776694653199</v>
      </c>
    </row>
    <row r="1142" spans="1:7" ht="20.149999999999999" customHeight="1" x14ac:dyDescent="0.3">
      <c r="A1142" s="98"/>
      <c r="B1142" s="10" t="s">
        <v>1238</v>
      </c>
      <c r="C1142" s="5" t="s">
        <v>12</v>
      </c>
      <c r="D1142" s="4">
        <v>7.4140516990319802E-2</v>
      </c>
      <c r="E1142" s="4">
        <v>1.71600949167342E-2</v>
      </c>
      <c r="F1142" s="62">
        <v>8.3010186385093496E-6</v>
      </c>
      <c r="G1142" s="3">
        <v>18.666884862803499</v>
      </c>
    </row>
    <row r="1143" spans="1:7" ht="20.149999999999999" customHeight="1" x14ac:dyDescent="0.3">
      <c r="A1143" s="98"/>
      <c r="B1143" s="10" t="s">
        <v>1239</v>
      </c>
      <c r="C1143" s="5" t="s">
        <v>14</v>
      </c>
      <c r="D1143" s="4">
        <v>9.6873854562563505E-2</v>
      </c>
      <c r="E1143" s="4">
        <v>2.1406675878293702E-2</v>
      </c>
      <c r="F1143" s="62">
        <v>9.9831248259959099E-6</v>
      </c>
      <c r="G1143" s="3">
        <v>20.479280482191498</v>
      </c>
    </row>
    <row r="1144" spans="1:7" ht="20.149999999999999" customHeight="1" x14ac:dyDescent="0.3">
      <c r="A1144" s="98" t="s">
        <v>1240</v>
      </c>
      <c r="B1144" s="10" t="s">
        <v>1241</v>
      </c>
      <c r="C1144" s="5" t="s">
        <v>12</v>
      </c>
      <c r="D1144" s="4">
        <v>-5.8593932652545103E-2</v>
      </c>
      <c r="E1144" s="4">
        <v>1.2101692323869E-2</v>
      </c>
      <c r="F1144" s="62">
        <v>1.32681101745872E-6</v>
      </c>
      <c r="G1144" s="3">
        <v>23.442994239426</v>
      </c>
    </row>
    <row r="1145" spans="1:7" ht="20.149999999999999" customHeight="1" x14ac:dyDescent="0.3">
      <c r="A1145" s="98"/>
      <c r="B1145" s="10" t="s">
        <v>1242</v>
      </c>
      <c r="C1145" s="5" t="s">
        <v>9</v>
      </c>
      <c r="D1145" s="4">
        <v>-5.1881398120120902E-2</v>
      </c>
      <c r="E1145" s="4">
        <v>1.07482247963668E-2</v>
      </c>
      <c r="F1145" s="62">
        <v>1.4385725478961701E-6</v>
      </c>
      <c r="G1145" s="3">
        <v>23.299674836756601</v>
      </c>
    </row>
    <row r="1146" spans="1:7" ht="20.149999999999999" customHeight="1" x14ac:dyDescent="0.3">
      <c r="A1146" s="98"/>
      <c r="B1146" s="10" t="s">
        <v>1243</v>
      </c>
      <c r="C1146" s="5" t="s">
        <v>14</v>
      </c>
      <c r="D1146" s="4">
        <v>-9.5031084429813201E-2</v>
      </c>
      <c r="E1146" s="4">
        <v>1.9350746439654901E-2</v>
      </c>
      <c r="F1146" s="62">
        <v>1.14623086165473E-6</v>
      </c>
      <c r="G1146" s="3">
        <v>24.117702064465401</v>
      </c>
    </row>
    <row r="1147" spans="1:7" ht="20.149999999999999" customHeight="1" x14ac:dyDescent="0.3">
      <c r="A1147" s="98"/>
      <c r="B1147" s="10" t="s">
        <v>1244</v>
      </c>
      <c r="C1147" s="5" t="s">
        <v>12</v>
      </c>
      <c r="D1147" s="4">
        <v>5.1899121019729801E-2</v>
      </c>
      <c r="E1147" s="4">
        <v>1.08776825876171E-2</v>
      </c>
      <c r="F1147" s="62">
        <v>1.70314056057998E-6</v>
      </c>
      <c r="G1147" s="3">
        <v>22.763929993659801</v>
      </c>
    </row>
    <row r="1148" spans="1:7" ht="20.149999999999999" customHeight="1" x14ac:dyDescent="0.3">
      <c r="A1148" s="98"/>
      <c r="B1148" s="10" t="s">
        <v>1245</v>
      </c>
      <c r="C1148" s="5" t="s">
        <v>10</v>
      </c>
      <c r="D1148" s="4">
        <v>8.2068891565860405E-2</v>
      </c>
      <c r="E1148" s="4">
        <v>1.7446253930315202E-2</v>
      </c>
      <c r="F1148" s="62">
        <v>3.98895023854871E-6</v>
      </c>
      <c r="G1148" s="3">
        <v>22.128539797330799</v>
      </c>
    </row>
    <row r="1149" spans="1:7" ht="20.149999999999999" customHeight="1" x14ac:dyDescent="0.3">
      <c r="A1149" s="98"/>
      <c r="B1149" s="10" t="s">
        <v>1246</v>
      </c>
      <c r="C1149" s="5" t="s">
        <v>10</v>
      </c>
      <c r="D1149" s="4">
        <v>-8.3050484073384001E-2</v>
      </c>
      <c r="E1149" s="4">
        <v>1.8007296866987699E-2</v>
      </c>
      <c r="F1149" s="62">
        <v>3.5257691461123499E-6</v>
      </c>
      <c r="G1149" s="3">
        <v>21.270969631378499</v>
      </c>
    </row>
    <row r="1150" spans="1:7" ht="20.149999999999999" customHeight="1" x14ac:dyDescent="0.3">
      <c r="A1150" s="98"/>
      <c r="B1150" s="10" t="s">
        <v>1247</v>
      </c>
      <c r="C1150" s="5" t="s">
        <v>10</v>
      </c>
      <c r="D1150" s="4">
        <v>5.1717024880205402E-2</v>
      </c>
      <c r="E1150" s="4">
        <v>1.13368793862633E-2</v>
      </c>
      <c r="F1150" s="62">
        <v>5.5395880099793898E-6</v>
      </c>
      <c r="G1150" s="3">
        <v>20.810380178424801</v>
      </c>
    </row>
    <row r="1151" spans="1:7" ht="20.149999999999999" customHeight="1" x14ac:dyDescent="0.3">
      <c r="A1151" s="98"/>
      <c r="B1151" s="10" t="s">
        <v>1248</v>
      </c>
      <c r="C1151" s="5" t="s">
        <v>14</v>
      </c>
      <c r="D1151" s="4">
        <v>-5.4738652635730002E-2</v>
      </c>
      <c r="E1151" s="4">
        <v>1.15163436358196E-2</v>
      </c>
      <c r="F1151" s="62">
        <v>2.19176943624005E-6</v>
      </c>
      <c r="G1151" s="3">
        <v>22.592223508344301</v>
      </c>
    </row>
    <row r="1152" spans="1:7" ht="20.149999999999999" customHeight="1" x14ac:dyDescent="0.3">
      <c r="A1152" s="98"/>
      <c r="B1152" s="10" t="s">
        <v>1249</v>
      </c>
      <c r="C1152" s="5" t="s">
        <v>9</v>
      </c>
      <c r="D1152" s="4">
        <v>9.3295519503479196E-2</v>
      </c>
      <c r="E1152" s="4">
        <v>1.9920596808421301E-2</v>
      </c>
      <c r="F1152" s="62">
        <v>2.64106749318625E-6</v>
      </c>
      <c r="G1152" s="3">
        <v>21.933951749230101</v>
      </c>
    </row>
    <row r="1153" spans="1:7" ht="20.149999999999999" customHeight="1" x14ac:dyDescent="0.3">
      <c r="A1153" s="98"/>
      <c r="B1153" s="10" t="s">
        <v>1250</v>
      </c>
      <c r="C1153" s="5" t="s">
        <v>12</v>
      </c>
      <c r="D1153" s="4">
        <v>5.2097503536180798E-2</v>
      </c>
      <c r="E1153" s="4">
        <v>1.1511123960684801E-2</v>
      </c>
      <c r="F1153" s="62">
        <v>6.2087221173380704E-6</v>
      </c>
      <c r="G1153" s="3">
        <v>20.483226345193099</v>
      </c>
    </row>
    <row r="1154" spans="1:7" ht="20.149999999999999" customHeight="1" x14ac:dyDescent="0.3">
      <c r="A1154" s="98"/>
      <c r="B1154" s="10" t="s">
        <v>1251</v>
      </c>
      <c r="C1154" s="5" t="s">
        <v>14</v>
      </c>
      <c r="D1154" s="4">
        <v>-7.4054328777115E-2</v>
      </c>
      <c r="E1154" s="4">
        <v>1.5915101252364901E-2</v>
      </c>
      <c r="F1154" s="62">
        <v>5.8980609884805098E-6</v>
      </c>
      <c r="G1154" s="3">
        <v>21.651205786402802</v>
      </c>
    </row>
    <row r="1155" spans="1:7" ht="20.149999999999999" customHeight="1" x14ac:dyDescent="0.3">
      <c r="A1155" s="98"/>
      <c r="B1155" s="10" t="s">
        <v>1252</v>
      </c>
      <c r="C1155" s="5" t="s">
        <v>10</v>
      </c>
      <c r="D1155" s="4">
        <v>4.8416888133792899E-2</v>
      </c>
      <c r="E1155" s="4">
        <v>1.08254212799341E-2</v>
      </c>
      <c r="F1155" s="62">
        <v>8.1618582482561994E-6</v>
      </c>
      <c r="G1155" s="3">
        <v>20.003414452315599</v>
      </c>
    </row>
    <row r="1156" spans="1:7" ht="20.149999999999999" customHeight="1" x14ac:dyDescent="0.3">
      <c r="A1156" s="98"/>
      <c r="B1156" s="10" t="s">
        <v>1253</v>
      </c>
      <c r="C1156" s="5" t="s">
        <v>9</v>
      </c>
      <c r="D1156" s="4">
        <v>0.18154752625936699</v>
      </c>
      <c r="E1156" s="4">
        <v>4.1407844803342399E-2</v>
      </c>
      <c r="F1156" s="62">
        <v>8.8222034674072204E-6</v>
      </c>
      <c r="G1156" s="3">
        <v>19.2227455593925</v>
      </c>
    </row>
    <row r="1157" spans="1:7" ht="20.149999999999999" customHeight="1" x14ac:dyDescent="0.3">
      <c r="A1157" s="98"/>
      <c r="B1157" s="10" t="s">
        <v>1254</v>
      </c>
      <c r="C1157" s="5" t="s">
        <v>9</v>
      </c>
      <c r="D1157" s="4">
        <v>4.8961686696840798E-2</v>
      </c>
      <c r="E1157" s="4">
        <v>1.0870208795834699E-2</v>
      </c>
      <c r="F1157" s="62">
        <v>6.8165131846735499E-6</v>
      </c>
      <c r="G1157" s="3">
        <v>20.287894080423801</v>
      </c>
    </row>
    <row r="1158" spans="1:7" ht="20.149999999999999" customHeight="1" x14ac:dyDescent="0.3">
      <c r="A1158" s="98"/>
      <c r="B1158" s="10" t="s">
        <v>1255</v>
      </c>
      <c r="C1158" s="5" t="s">
        <v>14</v>
      </c>
      <c r="D1158" s="4">
        <v>-7.1374939851389693E-2</v>
      </c>
      <c r="E1158" s="4">
        <v>1.6582640424037599E-2</v>
      </c>
      <c r="F1158" s="62">
        <v>9.9551850462597301E-6</v>
      </c>
      <c r="G1158" s="3">
        <v>18.526105941563799</v>
      </c>
    </row>
    <row r="1159" spans="1:7" ht="20.149999999999999" customHeight="1" x14ac:dyDescent="0.3">
      <c r="A1159" s="98" t="s">
        <v>1256</v>
      </c>
      <c r="B1159" s="10" t="s">
        <v>1257</v>
      </c>
      <c r="C1159" s="5" t="s">
        <v>9</v>
      </c>
      <c r="D1159" s="4">
        <v>9.9918929124397302E-2</v>
      </c>
      <c r="E1159" s="4">
        <v>1.9716856733822601E-2</v>
      </c>
      <c r="F1159" s="62">
        <v>2.5365425555832899E-7</v>
      </c>
      <c r="G1159" s="3">
        <v>25.681487808038298</v>
      </c>
    </row>
    <row r="1160" spans="1:7" ht="20.149999999999999" customHeight="1" x14ac:dyDescent="0.3">
      <c r="A1160" s="98"/>
      <c r="B1160" s="10" t="s">
        <v>1258</v>
      </c>
      <c r="C1160" s="5" t="s">
        <v>10</v>
      </c>
      <c r="D1160" s="4">
        <v>0.20089408706974399</v>
      </c>
      <c r="E1160" s="4">
        <v>4.0643397641450398E-2</v>
      </c>
      <c r="F1160" s="62">
        <v>1.0769660854774499E-6</v>
      </c>
      <c r="G1160" s="3">
        <v>24.431734268529802</v>
      </c>
    </row>
    <row r="1161" spans="1:7" ht="20.149999999999999" customHeight="1" x14ac:dyDescent="0.3">
      <c r="A1161" s="98"/>
      <c r="B1161" s="10" t="s">
        <v>1259</v>
      </c>
      <c r="C1161" s="5" t="s">
        <v>10</v>
      </c>
      <c r="D1161" s="4">
        <v>0.159129692282063</v>
      </c>
      <c r="E1161" s="4">
        <v>3.2228343906305898E-2</v>
      </c>
      <c r="F1161" s="62">
        <v>1.0864652833295799E-6</v>
      </c>
      <c r="G1161" s="3">
        <v>24.379593907812499</v>
      </c>
    </row>
    <row r="1162" spans="1:7" ht="20.149999999999999" customHeight="1" x14ac:dyDescent="0.3">
      <c r="A1162" s="98"/>
      <c r="B1162" s="10" t="s">
        <v>1260</v>
      </c>
      <c r="C1162" s="5" t="s">
        <v>9</v>
      </c>
      <c r="D1162" s="4">
        <v>0.116139597299243</v>
      </c>
      <c r="E1162" s="4">
        <v>2.4308339991382599E-2</v>
      </c>
      <c r="F1162" s="62">
        <v>1.6605364405314499E-6</v>
      </c>
      <c r="G1162" s="3">
        <v>22.827062484325399</v>
      </c>
    </row>
    <row r="1163" spans="1:7" ht="20.149999999999999" customHeight="1" x14ac:dyDescent="0.3">
      <c r="A1163" s="98"/>
      <c r="B1163" s="10" t="s">
        <v>1261</v>
      </c>
      <c r="C1163" s="5" t="s">
        <v>14</v>
      </c>
      <c r="D1163" s="4">
        <v>7.3653265033865795E-2</v>
      </c>
      <c r="E1163" s="4">
        <v>1.53163485044543E-2</v>
      </c>
      <c r="F1163" s="62">
        <v>1.2958656983352701E-6</v>
      </c>
      <c r="G1163" s="3">
        <v>23.124562680484601</v>
      </c>
    </row>
    <row r="1164" spans="1:7" ht="20.149999999999999" customHeight="1" x14ac:dyDescent="0.3">
      <c r="A1164" s="98"/>
      <c r="B1164" s="10" t="s">
        <v>1262</v>
      </c>
      <c r="C1164" s="5" t="s">
        <v>14</v>
      </c>
      <c r="D1164" s="4">
        <v>6.2529930341326007E-2</v>
      </c>
      <c r="E1164" s="4">
        <v>1.37875619071035E-2</v>
      </c>
      <c r="F1164" s="62">
        <v>4.6483856600883797E-6</v>
      </c>
      <c r="G1164" s="3">
        <v>20.5684203292315</v>
      </c>
    </row>
    <row r="1165" spans="1:7" ht="20.149999999999999" customHeight="1" x14ac:dyDescent="0.3">
      <c r="A1165" s="98"/>
      <c r="B1165" s="10" t="s">
        <v>1263</v>
      </c>
      <c r="C1165" s="5" t="s">
        <v>10</v>
      </c>
      <c r="D1165" s="4">
        <v>0.13560389416613999</v>
      </c>
      <c r="E1165" s="4">
        <v>2.9517442583013601E-2</v>
      </c>
      <c r="F1165" s="62">
        <v>4.95367192795103E-6</v>
      </c>
      <c r="G1165" s="3">
        <v>21.1050734836627</v>
      </c>
    </row>
    <row r="1166" spans="1:7" ht="20.149999999999999" customHeight="1" x14ac:dyDescent="0.3">
      <c r="A1166" s="98"/>
      <c r="B1166" s="10" t="s">
        <v>1264</v>
      </c>
      <c r="C1166" s="5" t="s">
        <v>10</v>
      </c>
      <c r="D1166" s="4">
        <v>-0.13498038533496401</v>
      </c>
      <c r="E1166" s="4">
        <v>3.10714500435414E-2</v>
      </c>
      <c r="F1166" s="62">
        <v>3.3941708004973799E-6</v>
      </c>
      <c r="G1166" s="3">
        <v>18.872015493344701</v>
      </c>
    </row>
    <row r="1167" spans="1:7" ht="20.149999999999999" customHeight="1" x14ac:dyDescent="0.3">
      <c r="A1167" s="98"/>
      <c r="B1167" s="10" t="s">
        <v>1265</v>
      </c>
      <c r="C1167" s="5" t="s">
        <v>14</v>
      </c>
      <c r="D1167" s="4">
        <v>-8.04138243839949E-2</v>
      </c>
      <c r="E1167" s="4">
        <v>1.7669193887861201E-2</v>
      </c>
      <c r="F1167" s="62">
        <v>7.1012674604271403E-6</v>
      </c>
      <c r="G1167" s="3">
        <v>20.7122825278738</v>
      </c>
    </row>
    <row r="1168" spans="1:7" ht="20.149999999999999" customHeight="1" x14ac:dyDescent="0.3">
      <c r="A1168" s="98"/>
      <c r="B1168" s="10" t="s">
        <v>1266</v>
      </c>
      <c r="C1168" s="5" t="s">
        <v>9</v>
      </c>
      <c r="D1168" s="4">
        <v>5.5423395608335299E-2</v>
      </c>
      <c r="E1168" s="4">
        <v>1.25423179666955E-2</v>
      </c>
      <c r="F1168" s="62">
        <v>8.5795321457546198E-6</v>
      </c>
      <c r="G1168" s="3">
        <v>19.5267806125268</v>
      </c>
    </row>
    <row r="1169" spans="1:7" ht="20.149999999999999" customHeight="1" x14ac:dyDescent="0.3">
      <c r="A1169" s="98"/>
      <c r="B1169" s="10" t="s">
        <v>1267</v>
      </c>
      <c r="C1169" s="5" t="s">
        <v>10</v>
      </c>
      <c r="D1169" s="4">
        <v>-9.7605953887927602E-2</v>
      </c>
      <c r="E1169" s="4">
        <v>2.1607240651190501E-2</v>
      </c>
      <c r="F1169" s="62">
        <v>3.4714091672506398E-6</v>
      </c>
      <c r="G1169" s="3">
        <v>20.4058176948779</v>
      </c>
    </row>
    <row r="1170" spans="1:7" ht="20.149999999999999" customHeight="1" x14ac:dyDescent="0.3">
      <c r="A1170" s="98"/>
      <c r="B1170" s="10" t="s">
        <v>1268</v>
      </c>
      <c r="C1170" s="5" t="s">
        <v>10</v>
      </c>
      <c r="D1170" s="4">
        <v>0.11899419066887899</v>
      </c>
      <c r="E1170" s="4">
        <v>2.6487011321618702E-2</v>
      </c>
      <c r="F1170" s="62">
        <v>9.3020037285595906E-6</v>
      </c>
      <c r="G1170" s="3">
        <v>20.182994632302801</v>
      </c>
    </row>
    <row r="1171" spans="1:7" ht="20.149999999999999" customHeight="1" x14ac:dyDescent="0.3">
      <c r="A1171" s="98"/>
      <c r="B1171" s="10" t="s">
        <v>1269</v>
      </c>
      <c r="C1171" s="5" t="s">
        <v>12</v>
      </c>
      <c r="D1171" s="4">
        <v>-0.105421540733283</v>
      </c>
      <c r="E1171" s="4">
        <v>2.3727442319629598E-2</v>
      </c>
      <c r="F1171" s="62">
        <v>9.1160578027864903E-6</v>
      </c>
      <c r="G1171" s="3">
        <v>19.740441684984599</v>
      </c>
    </row>
    <row r="1172" spans="1:7" ht="20.149999999999999" customHeight="1" x14ac:dyDescent="0.3">
      <c r="A1172" s="98"/>
      <c r="B1172" s="10" t="s">
        <v>1270</v>
      </c>
      <c r="C1172" s="5" t="s">
        <v>14</v>
      </c>
      <c r="D1172" s="4">
        <v>-0.16682250278720001</v>
      </c>
      <c r="E1172" s="4">
        <v>3.7668055714336297E-2</v>
      </c>
      <c r="F1172" s="62">
        <v>9.1594898514298301E-6</v>
      </c>
      <c r="G1172" s="3">
        <v>19.6138503222274</v>
      </c>
    </row>
    <row r="1173" spans="1:7" ht="20.149999999999999" customHeight="1" x14ac:dyDescent="0.3">
      <c r="A1173" s="98"/>
      <c r="B1173" s="10" t="s">
        <v>1271</v>
      </c>
      <c r="C1173" s="5" t="s">
        <v>12</v>
      </c>
      <c r="D1173" s="4">
        <v>5.5486587025345403E-2</v>
      </c>
      <c r="E1173" s="4">
        <v>1.2275455696028399E-2</v>
      </c>
      <c r="F1173" s="62">
        <v>6.4020574127104999E-6</v>
      </c>
      <c r="G1173" s="3">
        <v>20.431524748050698</v>
      </c>
    </row>
    <row r="1174" spans="1:7" ht="20.149999999999999" customHeight="1" x14ac:dyDescent="0.3">
      <c r="A1174" s="98"/>
      <c r="B1174" s="10" t="s">
        <v>1272</v>
      </c>
      <c r="C1174" s="5" t="s">
        <v>10</v>
      </c>
      <c r="D1174" s="4">
        <v>5.8665044041791702E-2</v>
      </c>
      <c r="E1174" s="4">
        <v>1.3207972819190301E-2</v>
      </c>
      <c r="F1174" s="62">
        <v>7.2888331974973502E-6</v>
      </c>
      <c r="G1174" s="3">
        <v>19.728154892527101</v>
      </c>
    </row>
    <row r="1175" spans="1:7" ht="20.149999999999999" customHeight="1" x14ac:dyDescent="0.3">
      <c r="A1175" s="98"/>
      <c r="B1175" s="10" t="s">
        <v>1273</v>
      </c>
      <c r="C1175" s="5" t="s">
        <v>12</v>
      </c>
      <c r="D1175" s="4">
        <v>7.2007722667400895E-2</v>
      </c>
      <c r="E1175" s="4">
        <v>1.6538672636677701E-2</v>
      </c>
      <c r="F1175" s="62">
        <v>8.9913799917646801E-6</v>
      </c>
      <c r="G1175" s="3">
        <v>18.956443037913999</v>
      </c>
    </row>
    <row r="1176" spans="1:7" ht="20.149999999999999" customHeight="1" x14ac:dyDescent="0.3">
      <c r="A1176" s="98" t="s">
        <v>1274</v>
      </c>
      <c r="B1176" s="10" t="s">
        <v>1275</v>
      </c>
      <c r="C1176" s="5" t="s">
        <v>12</v>
      </c>
      <c r="D1176" s="4">
        <v>-6.4150707367928397E-2</v>
      </c>
      <c r="E1176" s="4">
        <v>1.2333861475595899E-2</v>
      </c>
      <c r="F1176" s="62">
        <v>2.0727390494173899E-7</v>
      </c>
      <c r="G1176" s="3">
        <v>27.052335583196101</v>
      </c>
    </row>
    <row r="1177" spans="1:7" ht="20.149999999999999" customHeight="1" x14ac:dyDescent="0.3">
      <c r="A1177" s="98"/>
      <c r="B1177" s="10" t="s">
        <v>1276</v>
      </c>
      <c r="C1177" s="5" t="s">
        <v>9</v>
      </c>
      <c r="D1177" s="4">
        <v>5.7042150673693302E-2</v>
      </c>
      <c r="E1177" s="4">
        <v>1.22358912606811E-2</v>
      </c>
      <c r="F1177" s="62">
        <v>3.1487193587345899E-6</v>
      </c>
      <c r="G1177" s="3">
        <v>21.733044303973202</v>
      </c>
    </row>
    <row r="1178" spans="1:7" ht="20.149999999999999" customHeight="1" x14ac:dyDescent="0.3">
      <c r="A1178" s="98"/>
      <c r="B1178" s="10" t="s">
        <v>1277</v>
      </c>
      <c r="C1178" s="5" t="s">
        <v>9</v>
      </c>
      <c r="D1178" s="4">
        <v>-9.8002558032963705E-2</v>
      </c>
      <c r="E1178" s="4">
        <v>2.0261640960748901E-2</v>
      </c>
      <c r="F1178" s="62">
        <v>2.37202166265678E-6</v>
      </c>
      <c r="G1178" s="3">
        <v>23.395136997135001</v>
      </c>
    </row>
    <row r="1179" spans="1:7" ht="20.149999999999999" customHeight="1" x14ac:dyDescent="0.3">
      <c r="A1179" s="98"/>
      <c r="B1179" s="10" t="s">
        <v>1278</v>
      </c>
      <c r="C1179" s="5" t="s">
        <v>10</v>
      </c>
      <c r="D1179" s="4">
        <v>-7.2797471004287601E-2</v>
      </c>
      <c r="E1179" s="4">
        <v>1.55594244283899E-2</v>
      </c>
      <c r="F1179" s="62">
        <v>3.1799206626418401E-6</v>
      </c>
      <c r="G1179" s="3">
        <v>21.889988279092002</v>
      </c>
    </row>
    <row r="1180" spans="1:7" ht="20.149999999999999" customHeight="1" x14ac:dyDescent="0.3">
      <c r="A1180" s="98"/>
      <c r="B1180" s="10" t="s">
        <v>1279</v>
      </c>
      <c r="C1180" s="5" t="s">
        <v>14</v>
      </c>
      <c r="D1180" s="4">
        <v>5.8642457965115101E-2</v>
      </c>
      <c r="E1180" s="4">
        <v>1.31003940008691E-2</v>
      </c>
      <c r="F1180" s="62">
        <v>4.8659362980728004E-6</v>
      </c>
      <c r="G1180" s="3">
        <v>20.0380573612543</v>
      </c>
    </row>
    <row r="1181" spans="1:7" ht="20.149999999999999" customHeight="1" x14ac:dyDescent="0.3">
      <c r="A1181" s="98"/>
      <c r="B1181" s="10" t="s">
        <v>1280</v>
      </c>
      <c r="C1181" s="5" t="s">
        <v>12</v>
      </c>
      <c r="D1181" s="4">
        <v>6.0073480586530899E-2</v>
      </c>
      <c r="E1181" s="4">
        <v>1.32737305104694E-2</v>
      </c>
      <c r="F1181" s="62">
        <v>4.1035172084659803E-6</v>
      </c>
      <c r="G1181" s="3">
        <v>20.482341276978499</v>
      </c>
    </row>
    <row r="1182" spans="1:7" ht="20.149999999999999" customHeight="1" x14ac:dyDescent="0.3">
      <c r="A1182" s="98"/>
      <c r="B1182" s="10" t="s">
        <v>1281</v>
      </c>
      <c r="C1182" s="5" t="s">
        <v>14</v>
      </c>
      <c r="D1182" s="4">
        <v>-9.5090817490414301E-2</v>
      </c>
      <c r="E1182" s="4">
        <v>1.97176822371746E-2</v>
      </c>
      <c r="F1182" s="62">
        <v>2.5599410923251402E-6</v>
      </c>
      <c r="G1182" s="3">
        <v>23.257628825825499</v>
      </c>
    </row>
    <row r="1183" spans="1:7" ht="20.149999999999999" customHeight="1" x14ac:dyDescent="0.3">
      <c r="A1183" s="98"/>
      <c r="B1183" s="10" t="s">
        <v>1282</v>
      </c>
      <c r="C1183" s="5" t="s">
        <v>14</v>
      </c>
      <c r="D1183" s="4">
        <v>-8.1629019875682801E-2</v>
      </c>
      <c r="E1183" s="4">
        <v>1.6951465607290599E-2</v>
      </c>
      <c r="F1183" s="62">
        <v>2.1397103152770999E-6</v>
      </c>
      <c r="G1183" s="3">
        <v>23.188606890958798</v>
      </c>
    </row>
    <row r="1184" spans="1:7" ht="20.149999999999999" customHeight="1" x14ac:dyDescent="0.3">
      <c r="A1184" s="98"/>
      <c r="B1184" s="10" t="s">
        <v>1283</v>
      </c>
      <c r="C1184" s="5" t="s">
        <v>12</v>
      </c>
      <c r="D1184" s="4">
        <v>9.28576327350219E-2</v>
      </c>
      <c r="E1184" s="4">
        <v>2.0487143353576698E-2</v>
      </c>
      <c r="F1184" s="62">
        <v>6.4693518970945803E-6</v>
      </c>
      <c r="G1184" s="3">
        <v>20.5434038117995</v>
      </c>
    </row>
    <row r="1185" spans="1:7" ht="20.149999999999999" customHeight="1" x14ac:dyDescent="0.3">
      <c r="A1185" s="98"/>
      <c r="B1185" s="10" t="s">
        <v>1284</v>
      </c>
      <c r="C1185" s="5" t="s">
        <v>10</v>
      </c>
      <c r="D1185" s="4">
        <v>5.3274161657144298E-2</v>
      </c>
      <c r="E1185" s="4">
        <v>1.19273609572925E-2</v>
      </c>
      <c r="F1185" s="62">
        <v>7.9156644584439104E-6</v>
      </c>
      <c r="G1185" s="3">
        <v>19.950074574625901</v>
      </c>
    </row>
    <row r="1186" spans="1:7" ht="20.149999999999999" customHeight="1" x14ac:dyDescent="0.3">
      <c r="A1186" s="98"/>
      <c r="B1186" s="10" t="s">
        <v>1285</v>
      </c>
      <c r="C1186" s="5" t="s">
        <v>10</v>
      </c>
      <c r="D1186" s="4">
        <v>5.11194644388617E-2</v>
      </c>
      <c r="E1186" s="4">
        <v>1.1141773326739201E-2</v>
      </c>
      <c r="F1186" s="62">
        <v>5.6805197895760804E-6</v>
      </c>
      <c r="G1186" s="3">
        <v>21.050574506438799</v>
      </c>
    </row>
    <row r="1187" spans="1:7" ht="20.149999999999999" customHeight="1" x14ac:dyDescent="0.3">
      <c r="A1187" s="98"/>
      <c r="B1187" s="10" t="s">
        <v>1286</v>
      </c>
      <c r="C1187" s="5" t="s">
        <v>12</v>
      </c>
      <c r="D1187" s="4">
        <v>-7.1745356747710695E-2</v>
      </c>
      <c r="E1187" s="4">
        <v>1.59673147027409E-2</v>
      </c>
      <c r="F1187" s="62">
        <v>8.7196764734576394E-6</v>
      </c>
      <c r="G1187" s="3">
        <v>20.189419357276599</v>
      </c>
    </row>
    <row r="1188" spans="1:7" ht="20.149999999999999" customHeight="1" x14ac:dyDescent="0.3">
      <c r="A1188" s="98"/>
      <c r="B1188" s="10" t="s">
        <v>1287</v>
      </c>
      <c r="C1188" s="5" t="s">
        <v>10</v>
      </c>
      <c r="D1188" s="4">
        <v>6.9972767622025894E-2</v>
      </c>
      <c r="E1188" s="4">
        <v>1.5493904920951301E-2</v>
      </c>
      <c r="F1188" s="62">
        <v>4.6596166370180998E-6</v>
      </c>
      <c r="G1188" s="3">
        <v>20.395592700238701</v>
      </c>
    </row>
    <row r="1189" spans="1:7" ht="20.149999999999999" customHeight="1" x14ac:dyDescent="0.3">
      <c r="A1189" s="98"/>
      <c r="B1189" s="10" t="s">
        <v>1288</v>
      </c>
      <c r="C1189" s="5" t="s">
        <v>10</v>
      </c>
      <c r="D1189" s="4">
        <v>9.4499761411270894E-2</v>
      </c>
      <c r="E1189" s="4">
        <v>2.1020580406965299E-2</v>
      </c>
      <c r="F1189" s="62">
        <v>7.5828702865932702E-6</v>
      </c>
      <c r="G1189" s="3">
        <v>20.210265433538702</v>
      </c>
    </row>
    <row r="1190" spans="1:7" ht="20.149999999999999" customHeight="1" x14ac:dyDescent="0.3">
      <c r="A1190" s="98"/>
      <c r="B1190" s="10" t="s">
        <v>1289</v>
      </c>
      <c r="C1190" s="5" t="s">
        <v>12</v>
      </c>
      <c r="D1190" s="4">
        <v>5.0797017473239503E-2</v>
      </c>
      <c r="E1190" s="4">
        <v>1.1218236498433599E-2</v>
      </c>
      <c r="F1190" s="62">
        <v>7.0691056355426102E-6</v>
      </c>
      <c r="G1190" s="3">
        <v>20.503464207120398</v>
      </c>
    </row>
    <row r="1191" spans="1:7" ht="20.149999999999999" customHeight="1" x14ac:dyDescent="0.3">
      <c r="A1191" s="98" t="s">
        <v>1290</v>
      </c>
      <c r="B1191" s="10" t="s">
        <v>1291</v>
      </c>
      <c r="C1191" s="5" t="s">
        <v>14</v>
      </c>
      <c r="D1191" s="4">
        <v>-8.1130217251302997E-2</v>
      </c>
      <c r="E1191" s="4">
        <v>1.5762088967902401E-2</v>
      </c>
      <c r="F1191" s="62">
        <v>2.3518301870976399E-7</v>
      </c>
      <c r="G1191" s="3">
        <v>26.493401969280001</v>
      </c>
    </row>
    <row r="1192" spans="1:7" ht="20.149999999999999" customHeight="1" x14ac:dyDescent="0.3">
      <c r="A1192" s="98"/>
      <c r="B1192" s="10" t="s">
        <v>1292</v>
      </c>
      <c r="C1192" s="5" t="s">
        <v>9</v>
      </c>
      <c r="D1192" s="4">
        <v>-5.8752097150627097E-2</v>
      </c>
      <c r="E1192" s="4">
        <v>1.1915469862296199E-2</v>
      </c>
      <c r="F1192" s="62">
        <v>8.15195343735405E-7</v>
      </c>
      <c r="G1192" s="3">
        <v>24.312207939890499</v>
      </c>
    </row>
    <row r="1193" spans="1:7" ht="20.149999999999999" customHeight="1" x14ac:dyDescent="0.3">
      <c r="A1193" s="98"/>
      <c r="B1193" s="10" t="s">
        <v>1293</v>
      </c>
      <c r="C1193" s="5" t="s">
        <v>9</v>
      </c>
      <c r="D1193" s="4">
        <v>-8.6342177726952504E-2</v>
      </c>
      <c r="E1193" s="4">
        <v>1.69936828680201E-2</v>
      </c>
      <c r="F1193" s="62">
        <v>3.6627584147534702E-7</v>
      </c>
      <c r="G1193" s="3">
        <v>25.8149315559427</v>
      </c>
    </row>
    <row r="1194" spans="1:7" ht="20.149999999999999" customHeight="1" x14ac:dyDescent="0.3">
      <c r="A1194" s="98"/>
      <c r="B1194" s="10" t="s">
        <v>1294</v>
      </c>
      <c r="C1194" s="5" t="s">
        <v>9</v>
      </c>
      <c r="D1194" s="4">
        <v>-8.7331195892914895E-2</v>
      </c>
      <c r="E1194" s="4">
        <v>1.9488596350949999E-2</v>
      </c>
      <c r="F1194" s="62">
        <v>4.7164058346863703E-6</v>
      </c>
      <c r="G1194" s="3">
        <v>20.0806466218515</v>
      </c>
    </row>
    <row r="1195" spans="1:7" ht="20.149999999999999" customHeight="1" x14ac:dyDescent="0.3">
      <c r="A1195" s="98"/>
      <c r="B1195" s="10" t="s">
        <v>1295</v>
      </c>
      <c r="C1195" s="5" t="s">
        <v>12</v>
      </c>
      <c r="D1195" s="4">
        <v>-0.17526621959079799</v>
      </c>
      <c r="E1195" s="4">
        <v>3.7277926675124799E-2</v>
      </c>
      <c r="F1195" s="62">
        <v>3.59150691906458E-6</v>
      </c>
      <c r="G1195" s="3">
        <v>22.105123161439298</v>
      </c>
    </row>
    <row r="1196" spans="1:7" ht="20.149999999999999" customHeight="1" x14ac:dyDescent="0.3">
      <c r="A1196" s="98"/>
      <c r="B1196" s="10" t="s">
        <v>1296</v>
      </c>
      <c r="C1196" s="5" t="s">
        <v>12</v>
      </c>
      <c r="D1196" s="4">
        <v>-0.10830029134469001</v>
      </c>
      <c r="E1196" s="4">
        <v>2.3070832413629401E-2</v>
      </c>
      <c r="F1196" s="62">
        <v>4.5518956171308404E-6</v>
      </c>
      <c r="G1196" s="3">
        <v>22.0359978292256</v>
      </c>
    </row>
    <row r="1197" spans="1:7" ht="20.149999999999999" customHeight="1" x14ac:dyDescent="0.3">
      <c r="A1197" s="98"/>
      <c r="B1197" s="10" t="s">
        <v>1297</v>
      </c>
      <c r="C1197" s="5" t="s">
        <v>12</v>
      </c>
      <c r="D1197" s="4">
        <v>-0.10925732010354799</v>
      </c>
      <c r="E1197" s="4">
        <v>2.2745844505315301E-2</v>
      </c>
      <c r="F1197" s="62">
        <v>2.1979812662983301E-6</v>
      </c>
      <c r="G1197" s="3">
        <v>23.0726222514736</v>
      </c>
    </row>
    <row r="1198" spans="1:7" ht="20.149999999999999" customHeight="1" x14ac:dyDescent="0.3">
      <c r="A1198" s="98"/>
      <c r="B1198" s="10" t="s">
        <v>1298</v>
      </c>
      <c r="C1198" s="5" t="s">
        <v>14</v>
      </c>
      <c r="D1198" s="4">
        <v>-5.2768427441959802E-2</v>
      </c>
      <c r="E1198" s="4">
        <v>1.15053404380423E-2</v>
      </c>
      <c r="F1198" s="62">
        <v>4.8723684418205796E-6</v>
      </c>
      <c r="G1198" s="3">
        <v>21.035331292583201</v>
      </c>
    </row>
    <row r="1199" spans="1:7" ht="20.149999999999999" customHeight="1" x14ac:dyDescent="0.3">
      <c r="A1199" s="98"/>
      <c r="B1199" s="10" t="s">
        <v>1299</v>
      </c>
      <c r="C1199" s="5" t="s">
        <v>10</v>
      </c>
      <c r="D1199" s="4">
        <v>0.107738535610975</v>
      </c>
      <c r="E1199" s="4">
        <v>2.3363816403260702E-2</v>
      </c>
      <c r="F1199" s="62">
        <v>3.2313916889642602E-6</v>
      </c>
      <c r="G1199" s="3">
        <v>21.2644702055027</v>
      </c>
    </row>
    <row r="1200" spans="1:7" ht="20.149999999999999" customHeight="1" x14ac:dyDescent="0.3">
      <c r="A1200" s="98"/>
      <c r="B1200" s="10" t="s">
        <v>1300</v>
      </c>
      <c r="C1200" s="5" t="s">
        <v>14</v>
      </c>
      <c r="D1200" s="4">
        <v>-0.13376855268272</v>
      </c>
      <c r="E1200" s="4">
        <v>2.9519584989587101E-2</v>
      </c>
      <c r="F1200" s="62">
        <v>4.7249576631158003E-6</v>
      </c>
      <c r="G1200" s="3">
        <v>20.534662123325699</v>
      </c>
    </row>
    <row r="1201" spans="1:7" ht="20.149999999999999" customHeight="1" x14ac:dyDescent="0.3">
      <c r="A1201" s="98"/>
      <c r="B1201" s="10" t="s">
        <v>1301</v>
      </c>
      <c r="C1201" s="5" t="s">
        <v>10</v>
      </c>
      <c r="D1201" s="4">
        <v>6.15389348348565E-2</v>
      </c>
      <c r="E1201" s="4">
        <v>1.3761184383765E-2</v>
      </c>
      <c r="F1201" s="62">
        <v>6.5845577054797601E-6</v>
      </c>
      <c r="G1201" s="3">
        <v>19.998080942623499</v>
      </c>
    </row>
    <row r="1202" spans="1:7" ht="20.149999999999999" customHeight="1" x14ac:dyDescent="0.3">
      <c r="A1202" s="98"/>
      <c r="B1202" s="10" t="s">
        <v>1302</v>
      </c>
      <c r="C1202" s="5" t="s">
        <v>10</v>
      </c>
      <c r="D1202" s="4">
        <v>-5.5300296970934103E-2</v>
      </c>
      <c r="E1202" s="4">
        <v>1.19397455783529E-2</v>
      </c>
      <c r="F1202" s="62">
        <v>3.4300511418622801E-6</v>
      </c>
      <c r="G1202" s="3">
        <v>21.451851498674799</v>
      </c>
    </row>
    <row r="1203" spans="1:7" ht="20.149999999999999" customHeight="1" x14ac:dyDescent="0.3">
      <c r="A1203" s="98"/>
      <c r="B1203" s="10" t="s">
        <v>1303</v>
      </c>
      <c r="C1203" s="5" t="s">
        <v>10</v>
      </c>
      <c r="D1203" s="4">
        <v>-9.2507085239727505E-2</v>
      </c>
      <c r="E1203" s="4">
        <v>2.0367382751297399E-2</v>
      </c>
      <c r="F1203" s="62">
        <v>4.8902334285601699E-6</v>
      </c>
      <c r="G1203" s="3">
        <v>20.629065015954399</v>
      </c>
    </row>
    <row r="1204" spans="1:7" ht="20.149999999999999" customHeight="1" x14ac:dyDescent="0.3">
      <c r="A1204" s="98"/>
      <c r="B1204" s="10" t="s">
        <v>1304</v>
      </c>
      <c r="C1204" s="5" t="s">
        <v>10</v>
      </c>
      <c r="D1204" s="4">
        <v>5.746231569739E-2</v>
      </c>
      <c r="E1204" s="4">
        <v>1.2593957012209301E-2</v>
      </c>
      <c r="F1204" s="62">
        <v>8.6922364018027007E-6</v>
      </c>
      <c r="G1204" s="3">
        <v>20.818135672186301</v>
      </c>
    </row>
    <row r="1205" spans="1:7" ht="20.149999999999999" customHeight="1" x14ac:dyDescent="0.3">
      <c r="A1205" s="98"/>
      <c r="B1205" s="10" t="s">
        <v>1305</v>
      </c>
      <c r="C1205" s="5" t="s">
        <v>12</v>
      </c>
      <c r="D1205" s="4">
        <v>-0.100174165454365</v>
      </c>
      <c r="E1205" s="4">
        <v>2.40000233845875E-2</v>
      </c>
      <c r="F1205" s="62">
        <v>9.0493120917853908E-6</v>
      </c>
      <c r="G1205" s="3">
        <v>17.4216039399513</v>
      </c>
    </row>
    <row r="1206" spans="1:7" ht="20.149999999999999" customHeight="1" x14ac:dyDescent="0.3">
      <c r="A1206" s="98"/>
      <c r="B1206" s="10" t="s">
        <v>1306</v>
      </c>
      <c r="C1206" s="5" t="s">
        <v>12</v>
      </c>
      <c r="D1206" s="4">
        <v>5.3385842869344301E-2</v>
      </c>
      <c r="E1206" s="4">
        <v>1.2003462286965199E-2</v>
      </c>
      <c r="F1206" s="62">
        <v>6.5897140255226398E-6</v>
      </c>
      <c r="G1206" s="3">
        <v>19.7805855293701</v>
      </c>
    </row>
    <row r="1207" spans="1:7" ht="20.149999999999999" customHeight="1" x14ac:dyDescent="0.3">
      <c r="A1207" s="98" t="s">
        <v>1307</v>
      </c>
      <c r="B1207" s="10" t="s">
        <v>1308</v>
      </c>
      <c r="C1207" s="5" t="s">
        <v>14</v>
      </c>
      <c r="D1207" s="4">
        <v>-7.1309265409485498E-2</v>
      </c>
      <c r="E1207" s="4">
        <v>1.40855252513159E-2</v>
      </c>
      <c r="F1207" s="62">
        <v>3.2861376199684101E-7</v>
      </c>
      <c r="G1207" s="3">
        <v>25.629836289433101</v>
      </c>
    </row>
    <row r="1208" spans="1:7" ht="20.149999999999999" customHeight="1" x14ac:dyDescent="0.3">
      <c r="A1208" s="98"/>
      <c r="B1208" s="10" t="s">
        <v>1309</v>
      </c>
      <c r="C1208" s="5" t="s">
        <v>10</v>
      </c>
      <c r="D1208" s="4">
        <v>0.13739605869591501</v>
      </c>
      <c r="E1208" s="4">
        <v>2.7413962419824401E-2</v>
      </c>
      <c r="F1208" s="62">
        <v>4.8067398112850397E-7</v>
      </c>
      <c r="G1208" s="3">
        <v>25.119149085262102</v>
      </c>
    </row>
    <row r="1209" spans="1:7" ht="20.149999999999999" customHeight="1" x14ac:dyDescent="0.3">
      <c r="A1209" s="98"/>
      <c r="B1209" s="10" t="s">
        <v>1310</v>
      </c>
      <c r="C1209" s="5" t="s">
        <v>12</v>
      </c>
      <c r="D1209" s="4">
        <v>-7.1361728579527495E-2</v>
      </c>
      <c r="E1209" s="4">
        <v>1.4771223956753701E-2</v>
      </c>
      <c r="F1209" s="62">
        <v>8.4951808473892204E-7</v>
      </c>
      <c r="G1209" s="3">
        <v>23.3398336821428</v>
      </c>
    </row>
    <row r="1210" spans="1:7" ht="20.149999999999999" customHeight="1" x14ac:dyDescent="0.3">
      <c r="A1210" s="98"/>
      <c r="B1210" s="10" t="s">
        <v>1311</v>
      </c>
      <c r="C1210" s="5" t="s">
        <v>12</v>
      </c>
      <c r="D1210" s="4">
        <v>-5.4237004856801198E-2</v>
      </c>
      <c r="E1210" s="4">
        <v>1.10357177836309E-2</v>
      </c>
      <c r="F1210" s="62">
        <v>9.1708810279437398E-7</v>
      </c>
      <c r="G1210" s="3">
        <v>24.154064699151899</v>
      </c>
    </row>
    <row r="1211" spans="1:7" ht="20.149999999999999" customHeight="1" x14ac:dyDescent="0.3">
      <c r="A1211" s="98"/>
      <c r="B1211" s="10" t="s">
        <v>1312</v>
      </c>
      <c r="C1211" s="5" t="s">
        <v>12</v>
      </c>
      <c r="D1211" s="4">
        <v>-0.18973054110238799</v>
      </c>
      <c r="E1211" s="4">
        <v>3.9656624988346399E-2</v>
      </c>
      <c r="F1211" s="62">
        <v>2.0251783736859098E-6</v>
      </c>
      <c r="G1211" s="3">
        <v>22.889852268827099</v>
      </c>
    </row>
    <row r="1212" spans="1:7" ht="20.149999999999999" customHeight="1" x14ac:dyDescent="0.3">
      <c r="A1212" s="98"/>
      <c r="B1212" s="10" t="s">
        <v>123</v>
      </c>
      <c r="C1212" s="5" t="s">
        <v>12</v>
      </c>
      <c r="D1212" s="4">
        <v>5.6992917582091497E-2</v>
      </c>
      <c r="E1212" s="4">
        <v>1.1698635814487299E-2</v>
      </c>
      <c r="F1212" s="62">
        <v>1.14930695958647E-6</v>
      </c>
      <c r="G1212" s="3">
        <v>23.7340218160132</v>
      </c>
    </row>
    <row r="1213" spans="1:7" ht="20.149999999999999" customHeight="1" x14ac:dyDescent="0.3">
      <c r="A1213" s="98"/>
      <c r="B1213" s="10" t="s">
        <v>1313</v>
      </c>
      <c r="C1213" s="5" t="s">
        <v>14</v>
      </c>
      <c r="D1213" s="4">
        <v>6.2479604435724798E-2</v>
      </c>
      <c r="E1213" s="4">
        <v>1.35523140891063E-2</v>
      </c>
      <c r="F1213" s="62">
        <v>1.9689544464153399E-6</v>
      </c>
      <c r="G1213" s="3">
        <v>21.254437996476302</v>
      </c>
    </row>
    <row r="1214" spans="1:7" ht="20.149999999999999" customHeight="1" x14ac:dyDescent="0.3">
      <c r="A1214" s="98"/>
      <c r="B1214" s="10" t="s">
        <v>1314</v>
      </c>
      <c r="C1214" s="5" t="s">
        <v>12</v>
      </c>
      <c r="D1214" s="4">
        <v>-6.9333026709291201E-2</v>
      </c>
      <c r="E1214" s="4">
        <v>1.4675325266849599E-2</v>
      </c>
      <c r="F1214" s="62">
        <v>2.8749678354993101E-6</v>
      </c>
      <c r="G1214" s="3">
        <v>22.320547723654201</v>
      </c>
    </row>
    <row r="1215" spans="1:7" ht="20.149999999999999" customHeight="1" x14ac:dyDescent="0.3">
      <c r="A1215" s="98"/>
      <c r="B1215" s="10" t="s">
        <v>1315</v>
      </c>
      <c r="C1215" s="5" t="s">
        <v>12</v>
      </c>
      <c r="D1215" s="4">
        <v>-8.8774672341065494E-2</v>
      </c>
      <c r="E1215" s="4">
        <v>1.8942418530503501E-2</v>
      </c>
      <c r="F1215" s="62">
        <v>2.3374240030244701E-6</v>
      </c>
      <c r="G1215" s="3">
        <v>21.963790872613998</v>
      </c>
    </row>
    <row r="1216" spans="1:7" ht="20.149999999999999" customHeight="1" x14ac:dyDescent="0.3">
      <c r="A1216" s="98"/>
      <c r="B1216" s="10" t="s">
        <v>1316</v>
      </c>
      <c r="C1216" s="5" t="s">
        <v>14</v>
      </c>
      <c r="D1216" s="4">
        <v>-5.22060656615995E-2</v>
      </c>
      <c r="E1216" s="4">
        <v>1.1208648990247099E-2</v>
      </c>
      <c r="F1216" s="62">
        <v>2.9552324800146602E-6</v>
      </c>
      <c r="G1216" s="3">
        <v>21.693788037060301</v>
      </c>
    </row>
    <row r="1217" spans="1:7" ht="20.149999999999999" customHeight="1" x14ac:dyDescent="0.3">
      <c r="A1217" s="98"/>
      <c r="B1217" s="10" t="s">
        <v>1317</v>
      </c>
      <c r="C1217" s="5" t="s">
        <v>9</v>
      </c>
      <c r="D1217" s="4">
        <v>-5.7830385258061598E-2</v>
      </c>
      <c r="E1217" s="4">
        <v>1.20512292173473E-2</v>
      </c>
      <c r="F1217" s="62">
        <v>1.7613644941677099E-6</v>
      </c>
      <c r="G1217" s="3">
        <v>23.027642432071101</v>
      </c>
    </row>
    <row r="1218" spans="1:7" ht="20.149999999999999" customHeight="1" x14ac:dyDescent="0.3">
      <c r="A1218" s="98"/>
      <c r="B1218" s="10" t="s">
        <v>1318</v>
      </c>
      <c r="C1218" s="5" t="s">
        <v>12</v>
      </c>
      <c r="D1218" s="4">
        <v>-5.1240396918796297E-2</v>
      </c>
      <c r="E1218" s="4">
        <v>1.09286964144407E-2</v>
      </c>
      <c r="F1218" s="62">
        <v>2.9916582862956702E-6</v>
      </c>
      <c r="G1218" s="3">
        <v>21.983065124766501</v>
      </c>
    </row>
    <row r="1219" spans="1:7" ht="20.149999999999999" customHeight="1" x14ac:dyDescent="0.3">
      <c r="A1219" s="98"/>
      <c r="B1219" s="10" t="s">
        <v>1319</v>
      </c>
      <c r="C1219" s="5" t="s">
        <v>12</v>
      </c>
      <c r="D1219" s="4">
        <v>7.3237587007284305E-2</v>
      </c>
      <c r="E1219" s="4">
        <v>1.6833996575485202E-2</v>
      </c>
      <c r="F1219" s="62">
        <v>9.4565887943790693E-6</v>
      </c>
      <c r="G1219" s="3">
        <v>18.927514385932501</v>
      </c>
    </row>
    <row r="1220" spans="1:7" ht="20.149999999999999" customHeight="1" x14ac:dyDescent="0.3">
      <c r="A1220" s="98"/>
      <c r="B1220" s="10" t="s">
        <v>1320</v>
      </c>
      <c r="C1220" s="5" t="s">
        <v>14</v>
      </c>
      <c r="D1220" s="4">
        <v>-7.9994585484688796E-2</v>
      </c>
      <c r="E1220" s="4">
        <v>1.78618025783191E-2</v>
      </c>
      <c r="F1220" s="62">
        <v>5.4485216865913396E-6</v>
      </c>
      <c r="G1220" s="3">
        <v>20.057214304062501</v>
      </c>
    </row>
    <row r="1221" spans="1:7" ht="20.149999999999999" customHeight="1" x14ac:dyDescent="0.3">
      <c r="A1221" s="98"/>
      <c r="B1221" s="10" t="s">
        <v>1321</v>
      </c>
      <c r="C1221" s="5" t="s">
        <v>9</v>
      </c>
      <c r="D1221" s="4">
        <v>-7.7028853309185102E-2</v>
      </c>
      <c r="E1221" s="4">
        <v>1.67249537993047E-2</v>
      </c>
      <c r="F1221" s="62">
        <v>3.4666424966573302E-6</v>
      </c>
      <c r="G1221" s="3">
        <v>21.211775013608499</v>
      </c>
    </row>
    <row r="1222" spans="1:7" ht="20.149999999999999" customHeight="1" x14ac:dyDescent="0.3">
      <c r="A1222" s="98"/>
      <c r="B1222" s="10" t="s">
        <v>1322</v>
      </c>
      <c r="C1222" s="5" t="s">
        <v>12</v>
      </c>
      <c r="D1222" s="4">
        <v>-5.5870572469626199E-2</v>
      </c>
      <c r="E1222" s="4">
        <v>1.25257938446456E-2</v>
      </c>
      <c r="F1222" s="62">
        <v>9.8128862174896807E-6</v>
      </c>
      <c r="G1222" s="3">
        <v>19.895539645862399</v>
      </c>
    </row>
    <row r="1223" spans="1:7" ht="20.149999999999999" customHeight="1" x14ac:dyDescent="0.3">
      <c r="A1223" s="98"/>
      <c r="B1223" s="10" t="s">
        <v>1323</v>
      </c>
      <c r="C1223" s="5" t="s">
        <v>12</v>
      </c>
      <c r="D1223" s="4">
        <v>-5.2780292148577601E-2</v>
      </c>
      <c r="E1223" s="4">
        <v>1.1602331590505E-2</v>
      </c>
      <c r="F1223" s="62">
        <v>5.6612127994728803E-6</v>
      </c>
      <c r="G1223" s="3">
        <v>20.694409231455499</v>
      </c>
    </row>
    <row r="1224" spans="1:7" ht="20.149999999999999" customHeight="1" x14ac:dyDescent="0.3">
      <c r="A1224" s="98"/>
      <c r="B1224" s="10" t="s">
        <v>1324</v>
      </c>
      <c r="C1224" s="5" t="s">
        <v>9</v>
      </c>
      <c r="D1224" s="4">
        <v>-0.14906008553202499</v>
      </c>
      <c r="E1224" s="4">
        <v>3.44859968762916E-2</v>
      </c>
      <c r="F1224" s="62">
        <v>7.4511562856552203E-6</v>
      </c>
      <c r="G1224" s="3">
        <v>18.682593444594598</v>
      </c>
    </row>
    <row r="1225" spans="1:7" ht="20.149999999999999" customHeight="1" x14ac:dyDescent="0.3">
      <c r="A1225" s="98"/>
      <c r="B1225" s="10" t="s">
        <v>1325</v>
      </c>
      <c r="C1225" s="5" t="s">
        <v>14</v>
      </c>
      <c r="D1225" s="4">
        <v>-7.8022900119020105E-2</v>
      </c>
      <c r="E1225" s="4">
        <v>1.7632483721770599E-2</v>
      </c>
      <c r="F1225" s="62">
        <v>7.1867148288996E-6</v>
      </c>
      <c r="G1225" s="3">
        <v>19.580203218478601</v>
      </c>
    </row>
    <row r="1226" spans="1:7" ht="20.149999999999999" customHeight="1" x14ac:dyDescent="0.3">
      <c r="A1226" s="98"/>
      <c r="B1226" s="10" t="s">
        <v>1326</v>
      </c>
      <c r="C1226" s="5" t="s">
        <v>14</v>
      </c>
      <c r="D1226" s="4">
        <v>-4.9277826067942801E-2</v>
      </c>
      <c r="E1226" s="4">
        <v>1.10806785352943E-2</v>
      </c>
      <c r="F1226" s="62">
        <v>9.0737636425826904E-6</v>
      </c>
      <c r="G1226" s="3">
        <v>19.7774533774828</v>
      </c>
    </row>
    <row r="1227" spans="1:7" ht="20.149999999999999" customHeight="1" x14ac:dyDescent="0.3">
      <c r="A1227" s="98"/>
      <c r="B1227" s="10" t="s">
        <v>1327</v>
      </c>
      <c r="C1227" s="5" t="s">
        <v>14</v>
      </c>
      <c r="D1227" s="4">
        <v>0.16350801667508799</v>
      </c>
      <c r="E1227" s="4">
        <v>3.5615077325020998E-2</v>
      </c>
      <c r="F1227" s="62">
        <v>5.17190137948126E-6</v>
      </c>
      <c r="G1227" s="3">
        <v>21.077073893791901</v>
      </c>
    </row>
    <row r="1228" spans="1:7" ht="20.149999999999999" customHeight="1" x14ac:dyDescent="0.3">
      <c r="A1228" s="98"/>
      <c r="B1228" s="10" t="s">
        <v>1328</v>
      </c>
      <c r="C1228" s="5" t="s">
        <v>14</v>
      </c>
      <c r="D1228" s="4">
        <v>5.0974013546105999E-2</v>
      </c>
      <c r="E1228" s="4">
        <v>1.1406021176391499E-2</v>
      </c>
      <c r="F1228" s="62">
        <v>7.8612317078883395E-6</v>
      </c>
      <c r="G1228" s="3">
        <v>19.972356659208899</v>
      </c>
    </row>
    <row r="1229" spans="1:7" ht="20.149999999999999" customHeight="1" x14ac:dyDescent="0.3">
      <c r="A1229" s="98"/>
      <c r="B1229" s="10" t="s">
        <v>1329</v>
      </c>
      <c r="C1229" s="5" t="s">
        <v>10</v>
      </c>
      <c r="D1229" s="4">
        <v>-7.6572950233001202E-2</v>
      </c>
      <c r="E1229" s="4">
        <v>1.7281949689295299E-2</v>
      </c>
      <c r="F1229" s="62">
        <v>7.2182177809898201E-6</v>
      </c>
      <c r="G1229" s="3">
        <v>19.632033532539701</v>
      </c>
    </row>
    <row r="1230" spans="1:7" ht="20.149999999999999" customHeight="1" x14ac:dyDescent="0.3">
      <c r="A1230" s="98"/>
      <c r="B1230" s="10" t="s">
        <v>1330</v>
      </c>
      <c r="C1230" s="5" t="s">
        <v>9</v>
      </c>
      <c r="D1230" s="4">
        <v>-9.8287388275495199E-2</v>
      </c>
      <c r="E1230" s="4">
        <v>2.1634425980520799E-2</v>
      </c>
      <c r="F1230" s="62">
        <v>6.3038488521876198E-6</v>
      </c>
      <c r="G1230" s="3">
        <v>20.6397692030956</v>
      </c>
    </row>
    <row r="1231" spans="1:7" ht="20.149999999999999" customHeight="1" x14ac:dyDescent="0.3">
      <c r="A1231" s="98"/>
      <c r="B1231" s="10" t="s">
        <v>1331</v>
      </c>
      <c r="C1231" s="5" t="s">
        <v>9</v>
      </c>
      <c r="D1231" s="4">
        <v>-5.4862992588263403E-2</v>
      </c>
      <c r="E1231" s="4">
        <v>1.20983902972034E-2</v>
      </c>
      <c r="F1231" s="62">
        <v>7.8000500482753892E-6</v>
      </c>
      <c r="G1231" s="3">
        <v>20.563820518608502</v>
      </c>
    </row>
    <row r="1232" spans="1:7" ht="20.149999999999999" customHeight="1" x14ac:dyDescent="0.3">
      <c r="A1232" s="98"/>
      <c r="B1232" s="10" t="s">
        <v>1332</v>
      </c>
      <c r="C1232" s="5" t="s">
        <v>14</v>
      </c>
      <c r="D1232" s="4">
        <v>-7.5841985838359202E-2</v>
      </c>
      <c r="E1232" s="4">
        <v>1.6456211792644799E-2</v>
      </c>
      <c r="F1232" s="62">
        <v>7.6914000568239496E-6</v>
      </c>
      <c r="G1232" s="3">
        <v>21.240251546311299</v>
      </c>
    </row>
    <row r="1233" spans="1:7" ht="20.149999999999999" customHeight="1" x14ac:dyDescent="0.3">
      <c r="A1233" s="98" t="s">
        <v>1333</v>
      </c>
      <c r="B1233" s="10" t="s">
        <v>1334</v>
      </c>
      <c r="C1233" s="5" t="s">
        <v>10</v>
      </c>
      <c r="D1233" s="4">
        <v>-0.16985715622394301</v>
      </c>
      <c r="E1233" s="4">
        <v>3.18767853272139E-2</v>
      </c>
      <c r="F1233" s="62">
        <v>1.5095269102677901E-7</v>
      </c>
      <c r="G1233" s="3">
        <v>28.3934824691827</v>
      </c>
    </row>
    <row r="1234" spans="1:7" ht="20.149999999999999" customHeight="1" x14ac:dyDescent="0.3">
      <c r="A1234" s="98"/>
      <c r="B1234" s="10" t="s">
        <v>1335</v>
      </c>
      <c r="C1234" s="5" t="s">
        <v>14</v>
      </c>
      <c r="D1234" s="4">
        <v>0.102522840084247</v>
      </c>
      <c r="E1234" s="4">
        <v>2.0020393964553101E-2</v>
      </c>
      <c r="F1234" s="62">
        <v>7.8622376755886102E-7</v>
      </c>
      <c r="G1234" s="3">
        <v>26.223823806908801</v>
      </c>
    </row>
    <row r="1235" spans="1:7" ht="20.149999999999999" customHeight="1" x14ac:dyDescent="0.3">
      <c r="A1235" s="98"/>
      <c r="B1235" s="10" t="s">
        <v>1336</v>
      </c>
      <c r="C1235" s="5" t="s">
        <v>9</v>
      </c>
      <c r="D1235" s="4">
        <v>5.8669624005869503E-2</v>
      </c>
      <c r="E1235" s="4">
        <v>1.18369495517442E-2</v>
      </c>
      <c r="F1235" s="62">
        <v>7.8317983892335601E-7</v>
      </c>
      <c r="G1235" s="3">
        <v>24.566710983819899</v>
      </c>
    </row>
    <row r="1236" spans="1:7" ht="20.149999999999999" customHeight="1" x14ac:dyDescent="0.3">
      <c r="A1236" s="98"/>
      <c r="B1236" s="10" t="s">
        <v>1337</v>
      </c>
      <c r="C1236" s="5" t="s">
        <v>9</v>
      </c>
      <c r="D1236" s="4">
        <v>7.2760433845584893E-2</v>
      </c>
      <c r="E1236" s="4">
        <v>1.55716482776335E-2</v>
      </c>
      <c r="F1236" s="62">
        <v>1.62509092247885E-6</v>
      </c>
      <c r="G1236" s="3">
        <v>21.8334008723258</v>
      </c>
    </row>
    <row r="1237" spans="1:7" ht="20.149999999999999" customHeight="1" x14ac:dyDescent="0.3">
      <c r="A1237" s="98"/>
      <c r="B1237" s="10" t="s">
        <v>1338</v>
      </c>
      <c r="C1237" s="5" t="s">
        <v>10</v>
      </c>
      <c r="D1237" s="4">
        <v>-9.2565264719151302E-2</v>
      </c>
      <c r="E1237" s="4">
        <v>1.9120310643333398E-2</v>
      </c>
      <c r="F1237" s="62">
        <v>1.6688246570435301E-6</v>
      </c>
      <c r="G1237" s="3">
        <v>23.4372259639422</v>
      </c>
    </row>
    <row r="1238" spans="1:7" ht="20.149999999999999" customHeight="1" x14ac:dyDescent="0.3">
      <c r="A1238" s="98"/>
      <c r="B1238" s="10" t="s">
        <v>1339</v>
      </c>
      <c r="C1238" s="5" t="s">
        <v>14</v>
      </c>
      <c r="D1238" s="4">
        <v>-6.2527033022682199E-2</v>
      </c>
      <c r="E1238" s="4">
        <v>1.3125864929135599E-2</v>
      </c>
      <c r="F1238" s="62">
        <v>2.21709221159079E-6</v>
      </c>
      <c r="G1238" s="3">
        <v>22.692366078944801</v>
      </c>
    </row>
    <row r="1239" spans="1:7" ht="20.149999999999999" customHeight="1" x14ac:dyDescent="0.3">
      <c r="A1239" s="98"/>
      <c r="B1239" s="10" t="s">
        <v>1340</v>
      </c>
      <c r="C1239" s="5" t="s">
        <v>14</v>
      </c>
      <c r="D1239" s="4">
        <v>-6.3446319596353107E-2</v>
      </c>
      <c r="E1239" s="4">
        <v>1.34740797839152E-2</v>
      </c>
      <c r="F1239" s="62">
        <v>3.29334998960905E-6</v>
      </c>
      <c r="G1239" s="3">
        <v>22.172498789984498</v>
      </c>
    </row>
    <row r="1240" spans="1:7" ht="20.149999999999999" customHeight="1" x14ac:dyDescent="0.3">
      <c r="A1240" s="98"/>
      <c r="B1240" s="10" t="s">
        <v>1341</v>
      </c>
      <c r="C1240" s="5" t="s">
        <v>12</v>
      </c>
      <c r="D1240" s="4">
        <v>-6.7209364742088898E-2</v>
      </c>
      <c r="E1240" s="4">
        <v>1.4330937484912799E-2</v>
      </c>
      <c r="F1240" s="62">
        <v>4.1555063263317097E-6</v>
      </c>
      <c r="G1240" s="3">
        <v>21.9943118251391</v>
      </c>
    </row>
    <row r="1241" spans="1:7" ht="20.149999999999999" customHeight="1" x14ac:dyDescent="0.3">
      <c r="A1241" s="98"/>
      <c r="B1241" s="10" t="s">
        <v>1342</v>
      </c>
      <c r="C1241" s="5" t="s">
        <v>9</v>
      </c>
      <c r="D1241" s="4">
        <v>7.69231061233107E-2</v>
      </c>
      <c r="E1241" s="4">
        <v>1.7044961386389501E-2</v>
      </c>
      <c r="F1241" s="62">
        <v>4.8212652951432696E-6</v>
      </c>
      <c r="G1241" s="3">
        <v>20.366742926687799</v>
      </c>
    </row>
    <row r="1242" spans="1:7" ht="20.149999999999999" customHeight="1" x14ac:dyDescent="0.3">
      <c r="A1242" s="98"/>
      <c r="B1242" s="10" t="s">
        <v>1343</v>
      </c>
      <c r="C1242" s="5" t="s">
        <v>10</v>
      </c>
      <c r="D1242" s="4">
        <v>5.5374213483894097E-2</v>
      </c>
      <c r="E1242" s="4">
        <v>1.2265944370614E-2</v>
      </c>
      <c r="F1242" s="62">
        <v>6.5435478376753003E-6</v>
      </c>
      <c r="G1242" s="3">
        <v>20.3804214209081</v>
      </c>
    </row>
    <row r="1243" spans="1:7" ht="20.149999999999999" customHeight="1" x14ac:dyDescent="0.3">
      <c r="A1243" s="98"/>
      <c r="B1243" s="10" t="s">
        <v>1344</v>
      </c>
      <c r="C1243" s="5" t="s">
        <v>10</v>
      </c>
      <c r="D1243" s="4">
        <v>-5.4662483332735497E-2</v>
      </c>
      <c r="E1243" s="4">
        <v>1.20823408365636E-2</v>
      </c>
      <c r="F1243" s="62">
        <v>5.7837016755035903E-6</v>
      </c>
      <c r="G1243" s="3">
        <v>20.4680538210843</v>
      </c>
    </row>
    <row r="1244" spans="1:7" ht="20.149999999999999" customHeight="1" x14ac:dyDescent="0.3">
      <c r="A1244" s="98"/>
      <c r="B1244" s="10" t="s">
        <v>1345</v>
      </c>
      <c r="C1244" s="5" t="s">
        <v>9</v>
      </c>
      <c r="D1244" s="4">
        <v>-5.5147340482593399E-2</v>
      </c>
      <c r="E1244" s="4">
        <v>1.2034598880986101E-2</v>
      </c>
      <c r="F1244" s="62">
        <v>4.3813321258891401E-6</v>
      </c>
      <c r="G1244" s="3">
        <v>20.998385625127</v>
      </c>
    </row>
    <row r="1245" spans="1:7" ht="20.149999999999999" customHeight="1" x14ac:dyDescent="0.3">
      <c r="A1245" s="98"/>
      <c r="B1245" s="10" t="s">
        <v>1346</v>
      </c>
      <c r="C1245" s="5" t="s">
        <v>14</v>
      </c>
      <c r="D1245" s="4">
        <v>-0.115348392193608</v>
      </c>
      <c r="E1245" s="4">
        <v>2.4960060261537801E-2</v>
      </c>
      <c r="F1245" s="62">
        <v>7.59261422477158E-6</v>
      </c>
      <c r="G1245" s="3">
        <v>21.3565861395784</v>
      </c>
    </row>
    <row r="1246" spans="1:7" ht="20.149999999999999" customHeight="1" x14ac:dyDescent="0.3">
      <c r="A1246" s="98"/>
      <c r="B1246" s="10" t="s">
        <v>1347</v>
      </c>
      <c r="C1246" s="5" t="s">
        <v>9</v>
      </c>
      <c r="D1246" s="4">
        <v>-5.7765528406988002E-2</v>
      </c>
      <c r="E1246" s="4">
        <v>1.3064482397884899E-2</v>
      </c>
      <c r="F1246" s="62">
        <v>9.7211219576353297E-6</v>
      </c>
      <c r="G1246" s="3">
        <v>19.5502846296719</v>
      </c>
    </row>
    <row r="1247" spans="1:7" ht="20.149999999999999" customHeight="1" x14ac:dyDescent="0.3">
      <c r="A1247" s="98" t="s">
        <v>1348</v>
      </c>
      <c r="B1247" s="10" t="s">
        <v>1349</v>
      </c>
      <c r="C1247" s="5" t="s">
        <v>14</v>
      </c>
      <c r="D1247" s="4">
        <v>8.4974255274879604E-2</v>
      </c>
      <c r="E1247" s="4">
        <v>1.57450579668954E-2</v>
      </c>
      <c r="F1247" s="62">
        <v>7.9106807843631696E-8</v>
      </c>
      <c r="G1247" s="3">
        <v>29.126359551687599</v>
      </c>
    </row>
    <row r="1248" spans="1:7" ht="20.149999999999999" customHeight="1" x14ac:dyDescent="0.3">
      <c r="A1248" s="98"/>
      <c r="B1248" s="10" t="s">
        <v>1350</v>
      </c>
      <c r="C1248" s="5" t="s">
        <v>9</v>
      </c>
      <c r="D1248" s="4">
        <v>0.13397162161842699</v>
      </c>
      <c r="E1248" s="4">
        <v>2.5741650177351E-2</v>
      </c>
      <c r="F1248" s="62">
        <v>2.09428003206416E-7</v>
      </c>
      <c r="G1248" s="3">
        <v>27.086498082087299</v>
      </c>
    </row>
    <row r="1249" spans="1:7" ht="20.149999999999999" customHeight="1" x14ac:dyDescent="0.3">
      <c r="A1249" s="98"/>
      <c r="B1249" s="10" t="s">
        <v>1351</v>
      </c>
      <c r="C1249" s="5" t="s">
        <v>9</v>
      </c>
      <c r="D1249" s="4">
        <v>-7.5747368302563595E-2</v>
      </c>
      <c r="E1249" s="4">
        <v>1.62474661953593E-2</v>
      </c>
      <c r="F1249" s="62">
        <v>4.5205169125399197E-6</v>
      </c>
      <c r="G1249" s="3">
        <v>21.735208635558099</v>
      </c>
    </row>
    <row r="1250" spans="1:7" ht="20.149999999999999" customHeight="1" x14ac:dyDescent="0.3">
      <c r="A1250" s="98"/>
      <c r="B1250" s="10" t="s">
        <v>1352</v>
      </c>
      <c r="C1250" s="5" t="s">
        <v>10</v>
      </c>
      <c r="D1250" s="4">
        <v>6.8945165493508404E-2</v>
      </c>
      <c r="E1250" s="4">
        <v>1.53649192347825E-2</v>
      </c>
      <c r="F1250" s="62">
        <v>8.2000118440558597E-6</v>
      </c>
      <c r="G1250" s="3">
        <v>20.1347885587058</v>
      </c>
    </row>
    <row r="1251" spans="1:7" ht="20.149999999999999" customHeight="1" x14ac:dyDescent="0.3">
      <c r="A1251" s="98"/>
      <c r="B1251" s="10" t="s">
        <v>1353</v>
      </c>
      <c r="C1251" s="5" t="s">
        <v>10</v>
      </c>
      <c r="D1251" s="4">
        <v>9.5975993673569807E-2</v>
      </c>
      <c r="E1251" s="4">
        <v>2.1455385953273499E-2</v>
      </c>
      <c r="F1251" s="62">
        <v>7.0447715567250598E-6</v>
      </c>
      <c r="G1251" s="3">
        <v>20.010252637847799</v>
      </c>
    </row>
    <row r="1252" spans="1:7" ht="20.149999999999999" customHeight="1" x14ac:dyDescent="0.3">
      <c r="A1252" s="98"/>
      <c r="B1252" s="10" t="s">
        <v>1354</v>
      </c>
      <c r="C1252" s="5" t="s">
        <v>14</v>
      </c>
      <c r="D1252" s="4">
        <v>-7.5914029472576597E-2</v>
      </c>
      <c r="E1252" s="4">
        <v>1.7030810420989102E-2</v>
      </c>
      <c r="F1252" s="62">
        <v>8.1196431399897098E-6</v>
      </c>
      <c r="G1252" s="3">
        <v>19.868883305106799</v>
      </c>
    </row>
    <row r="1253" spans="1:7" ht="20.149999999999999" customHeight="1" x14ac:dyDescent="0.3">
      <c r="A1253" s="98"/>
      <c r="B1253" s="10" t="s">
        <v>1355</v>
      </c>
      <c r="C1253" s="5" t="s">
        <v>9</v>
      </c>
      <c r="D1253" s="4">
        <v>0.116124682385949</v>
      </c>
      <c r="E1253" s="4">
        <v>2.5946000641827099E-2</v>
      </c>
      <c r="F1253" s="62">
        <v>5.8080534652240999E-6</v>
      </c>
      <c r="G1253" s="3">
        <v>20.031258215982401</v>
      </c>
    </row>
    <row r="1254" spans="1:7" ht="20.149999999999999" customHeight="1" x14ac:dyDescent="0.3">
      <c r="A1254" s="98"/>
      <c r="B1254" s="10" t="s">
        <v>1356</v>
      </c>
      <c r="C1254" s="5" t="s">
        <v>14</v>
      </c>
      <c r="D1254" s="4">
        <v>7.8587022720928199E-2</v>
      </c>
      <c r="E1254" s="4">
        <v>1.8003040518780999E-2</v>
      </c>
      <c r="F1254" s="62">
        <v>9.4312798016342393E-6</v>
      </c>
      <c r="G1254" s="3">
        <v>19.055043901548402</v>
      </c>
    </row>
    <row r="1255" spans="1:7" ht="20.149999999999999" customHeight="1" x14ac:dyDescent="0.3">
      <c r="A1255" s="98"/>
      <c r="B1255" s="10" t="s">
        <v>1357</v>
      </c>
      <c r="C1255" s="5" t="s">
        <v>14</v>
      </c>
      <c r="D1255" s="4">
        <v>-7.9795901281976694E-2</v>
      </c>
      <c r="E1255" s="4">
        <v>1.7763932277187301E-2</v>
      </c>
      <c r="F1255" s="62">
        <v>6.1158062699981103E-6</v>
      </c>
      <c r="G1255" s="3">
        <v>20.1782245703853</v>
      </c>
    </row>
    <row r="1256" spans="1:7" ht="20.149999999999999" customHeight="1" x14ac:dyDescent="0.3">
      <c r="A1256" s="98"/>
      <c r="B1256" s="10" t="s">
        <v>1358</v>
      </c>
      <c r="C1256" s="5" t="s">
        <v>9</v>
      </c>
      <c r="D1256" s="4">
        <v>-7.0782539301333297E-2</v>
      </c>
      <c r="E1256" s="4">
        <v>1.6138139915697399E-2</v>
      </c>
      <c r="F1256" s="62">
        <v>9.1801988694688004E-6</v>
      </c>
      <c r="G1256" s="3">
        <v>19.237353461684101</v>
      </c>
    </row>
    <row r="1257" spans="1:7" ht="20.149999999999999" customHeight="1" x14ac:dyDescent="0.3">
      <c r="A1257" s="98"/>
      <c r="B1257" s="10" t="s">
        <v>1359</v>
      </c>
      <c r="C1257" s="5" t="s">
        <v>9</v>
      </c>
      <c r="D1257" s="4">
        <v>8.5992664772760199E-2</v>
      </c>
      <c r="E1257" s="4">
        <v>1.8867145868439301E-2</v>
      </c>
      <c r="F1257" s="62">
        <v>5.3883196506702204E-6</v>
      </c>
      <c r="G1257" s="3">
        <v>20.7735347202646</v>
      </c>
    </row>
    <row r="1258" spans="1:7" ht="20.149999999999999" customHeight="1" x14ac:dyDescent="0.3">
      <c r="A1258" s="98"/>
      <c r="B1258" s="10" t="s">
        <v>1360</v>
      </c>
      <c r="C1258" s="5" t="s">
        <v>12</v>
      </c>
      <c r="D1258" s="4">
        <v>-7.8615719513614193E-2</v>
      </c>
      <c r="E1258" s="4">
        <v>1.7959154093478098E-2</v>
      </c>
      <c r="F1258" s="62">
        <v>7.0918138808106596E-6</v>
      </c>
      <c r="G1258" s="3">
        <v>19.1622734568761</v>
      </c>
    </row>
    <row r="1259" spans="1:7" ht="20.149999999999999" customHeight="1" x14ac:dyDescent="0.3">
      <c r="A1259" s="98" t="s">
        <v>1361</v>
      </c>
      <c r="B1259" s="10" t="s">
        <v>1362</v>
      </c>
      <c r="C1259" s="5" t="s">
        <v>10</v>
      </c>
      <c r="D1259" s="4">
        <v>5.7762845964091099E-2</v>
      </c>
      <c r="E1259" s="4">
        <v>1.1412014196352601E-2</v>
      </c>
      <c r="F1259" s="62">
        <v>4.2980018016093601E-7</v>
      </c>
      <c r="G1259" s="3">
        <v>25.619612630210401</v>
      </c>
    </row>
    <row r="1260" spans="1:7" ht="20.149999999999999" customHeight="1" x14ac:dyDescent="0.3">
      <c r="A1260" s="98"/>
      <c r="B1260" s="10" t="s">
        <v>1363</v>
      </c>
      <c r="C1260" s="5" t="s">
        <v>9</v>
      </c>
      <c r="D1260" s="4">
        <v>0.188684782242411</v>
      </c>
      <c r="E1260" s="4">
        <v>3.86483602347273E-2</v>
      </c>
      <c r="F1260" s="62">
        <v>6.0472776035518497E-7</v>
      </c>
      <c r="G1260" s="3">
        <v>23.834805098478299</v>
      </c>
    </row>
    <row r="1261" spans="1:7" ht="20.149999999999999" customHeight="1" x14ac:dyDescent="0.3">
      <c r="A1261" s="98"/>
      <c r="B1261" s="10" t="s">
        <v>1364</v>
      </c>
      <c r="C1261" s="5" t="s">
        <v>14</v>
      </c>
      <c r="D1261" s="4">
        <v>6.6635034984073194E-2</v>
      </c>
      <c r="E1261" s="4">
        <v>1.44355645906982E-2</v>
      </c>
      <c r="F1261" s="62">
        <v>3.10277981147851E-6</v>
      </c>
      <c r="G1261" s="3">
        <v>21.307755834844901</v>
      </c>
    </row>
    <row r="1262" spans="1:7" ht="20.149999999999999" customHeight="1" x14ac:dyDescent="0.3">
      <c r="A1262" s="98"/>
      <c r="B1262" s="10" t="s">
        <v>1365</v>
      </c>
      <c r="C1262" s="5" t="s">
        <v>12</v>
      </c>
      <c r="D1262" s="4">
        <v>0.15808153797559499</v>
      </c>
      <c r="E1262" s="4">
        <v>3.1958601213037001E-2</v>
      </c>
      <c r="F1262" s="62">
        <v>9.2811318034648297E-7</v>
      </c>
      <c r="G1262" s="3">
        <v>24.467341292112899</v>
      </c>
    </row>
    <row r="1263" spans="1:7" ht="20.149999999999999" customHeight="1" x14ac:dyDescent="0.3">
      <c r="A1263" s="98"/>
      <c r="B1263" s="10" t="s">
        <v>1366</v>
      </c>
      <c r="C1263" s="5" t="s">
        <v>14</v>
      </c>
      <c r="D1263" s="4">
        <v>-0.14660420659861501</v>
      </c>
      <c r="E1263" s="4">
        <v>3.1603424773075199E-2</v>
      </c>
      <c r="F1263" s="62">
        <v>3.21852882764723E-6</v>
      </c>
      <c r="G1263" s="3">
        <v>21.519122956331699</v>
      </c>
    </row>
    <row r="1264" spans="1:7" ht="20.149999999999999" customHeight="1" x14ac:dyDescent="0.3">
      <c r="A1264" s="98"/>
      <c r="B1264" s="10" t="s">
        <v>1367</v>
      </c>
      <c r="C1264" s="5" t="s">
        <v>10</v>
      </c>
      <c r="D1264" s="4">
        <v>6.77321822577414E-2</v>
      </c>
      <c r="E1264" s="4">
        <v>1.44524906530778E-2</v>
      </c>
      <c r="F1264" s="62">
        <v>2.4102651132963798E-6</v>
      </c>
      <c r="G1264" s="3">
        <v>21.963661524931702</v>
      </c>
    </row>
    <row r="1265" spans="1:7" ht="20.149999999999999" customHeight="1" x14ac:dyDescent="0.3">
      <c r="A1265" s="98"/>
      <c r="B1265" s="10" t="s">
        <v>1368</v>
      </c>
      <c r="C1265" s="5" t="s">
        <v>12</v>
      </c>
      <c r="D1265" s="4">
        <v>-6.8615325078914893E-2</v>
      </c>
      <c r="E1265" s="4">
        <v>1.46252031191101E-2</v>
      </c>
      <c r="F1265" s="62">
        <v>3.7540261082369801E-6</v>
      </c>
      <c r="G1265" s="3">
        <v>22.0109322822282</v>
      </c>
    </row>
    <row r="1266" spans="1:7" ht="20.149999999999999" customHeight="1" x14ac:dyDescent="0.3">
      <c r="A1266" s="98"/>
      <c r="B1266" s="10" t="s">
        <v>1369</v>
      </c>
      <c r="C1266" s="5" t="s">
        <v>14</v>
      </c>
      <c r="D1266" s="4">
        <v>5.8667737242325602E-2</v>
      </c>
      <c r="E1266" s="4">
        <v>1.25277364505475E-2</v>
      </c>
      <c r="F1266" s="62">
        <v>2.8102164174078599E-6</v>
      </c>
      <c r="G1266" s="3">
        <v>21.930748757539501</v>
      </c>
    </row>
    <row r="1267" spans="1:7" ht="20.149999999999999" customHeight="1" x14ac:dyDescent="0.3">
      <c r="A1267" s="98"/>
      <c r="B1267" s="10" t="s">
        <v>1370</v>
      </c>
      <c r="C1267" s="5" t="s">
        <v>14</v>
      </c>
      <c r="D1267" s="4">
        <v>6.9290870840578403E-2</v>
      </c>
      <c r="E1267" s="4">
        <v>1.48712055638658E-2</v>
      </c>
      <c r="F1267" s="62">
        <v>2.59897269778389E-6</v>
      </c>
      <c r="G1267" s="3">
        <v>21.709993092886201</v>
      </c>
    </row>
    <row r="1268" spans="1:7" ht="20.149999999999999" customHeight="1" x14ac:dyDescent="0.3">
      <c r="A1268" s="98"/>
      <c r="B1268" s="10" t="s">
        <v>1371</v>
      </c>
      <c r="C1268" s="5" t="s">
        <v>10</v>
      </c>
      <c r="D1268" s="4">
        <v>6.5484319761221599E-2</v>
      </c>
      <c r="E1268" s="4">
        <v>1.43973495217123E-2</v>
      </c>
      <c r="F1268" s="62">
        <v>4.1116884306062203E-6</v>
      </c>
      <c r="G1268" s="3">
        <v>20.687573060377002</v>
      </c>
    </row>
    <row r="1269" spans="1:7" ht="20.149999999999999" customHeight="1" x14ac:dyDescent="0.3">
      <c r="A1269" s="98"/>
      <c r="B1269" s="10" t="s">
        <v>1372</v>
      </c>
      <c r="C1269" s="5" t="s">
        <v>9</v>
      </c>
      <c r="D1269" s="4">
        <v>-7.3643982488103901E-2</v>
      </c>
      <c r="E1269" s="4">
        <v>1.5547985859594E-2</v>
      </c>
      <c r="F1269" s="62">
        <v>3.53845408321776E-6</v>
      </c>
      <c r="G1269" s="3">
        <v>22.4350095199813</v>
      </c>
    </row>
    <row r="1270" spans="1:7" ht="20.149999999999999" customHeight="1" x14ac:dyDescent="0.3">
      <c r="A1270" s="98"/>
      <c r="B1270" s="10" t="s">
        <v>1373</v>
      </c>
      <c r="C1270" s="5" t="s">
        <v>12</v>
      </c>
      <c r="D1270" s="4">
        <v>8.7067007136095304E-2</v>
      </c>
      <c r="E1270" s="4">
        <v>1.9717899201118799E-2</v>
      </c>
      <c r="F1270" s="62">
        <v>5.3571602106043601E-6</v>
      </c>
      <c r="G1270" s="3">
        <v>19.497815118968301</v>
      </c>
    </row>
    <row r="1271" spans="1:7" ht="20.149999999999999" customHeight="1" x14ac:dyDescent="0.3">
      <c r="A1271" s="98"/>
      <c r="B1271" s="10" t="s">
        <v>1374</v>
      </c>
      <c r="C1271" s="5" t="s">
        <v>10</v>
      </c>
      <c r="D1271" s="4">
        <v>-0.123012179995239</v>
      </c>
      <c r="E1271" s="4">
        <v>2.8667053997886001E-2</v>
      </c>
      <c r="F1271" s="62">
        <v>7.46312526693152E-6</v>
      </c>
      <c r="G1271" s="3">
        <v>18.4132352213371</v>
      </c>
    </row>
    <row r="1272" spans="1:7" ht="20.149999999999999" customHeight="1" x14ac:dyDescent="0.3">
      <c r="A1272" s="98"/>
      <c r="B1272" s="10" t="s">
        <v>1375</v>
      </c>
      <c r="C1272" s="5" t="s">
        <v>12</v>
      </c>
      <c r="D1272" s="4">
        <v>5.9916333737188798E-2</v>
      </c>
      <c r="E1272" s="4">
        <v>1.3083635169944499E-2</v>
      </c>
      <c r="F1272" s="62">
        <v>4.8077591607473702E-6</v>
      </c>
      <c r="G1272" s="3">
        <v>20.971698777635901</v>
      </c>
    </row>
    <row r="1273" spans="1:7" ht="20.149999999999999" customHeight="1" x14ac:dyDescent="0.3">
      <c r="A1273" s="98"/>
      <c r="B1273" s="10" t="s">
        <v>1376</v>
      </c>
      <c r="C1273" s="5" t="s">
        <v>9</v>
      </c>
      <c r="D1273" s="4">
        <v>7.5581108160907795E-2</v>
      </c>
      <c r="E1273" s="4">
        <v>1.6822621910060401E-2</v>
      </c>
      <c r="F1273" s="62">
        <v>8.1735333006279198E-6</v>
      </c>
      <c r="G1273" s="3">
        <v>20.185482825065701</v>
      </c>
    </row>
    <row r="1274" spans="1:7" ht="20.149999999999999" customHeight="1" x14ac:dyDescent="0.3">
      <c r="A1274" s="98"/>
      <c r="B1274" s="10" t="s">
        <v>1377</v>
      </c>
      <c r="C1274" s="5" t="s">
        <v>9</v>
      </c>
      <c r="D1274" s="4">
        <v>7.8234920033973199E-2</v>
      </c>
      <c r="E1274" s="4">
        <v>1.7645763272018101E-2</v>
      </c>
      <c r="F1274" s="62">
        <v>8.8145019474404694E-6</v>
      </c>
      <c r="G1274" s="3">
        <v>19.657142624645299</v>
      </c>
    </row>
    <row r="1275" spans="1:7" ht="20.149999999999999" customHeight="1" x14ac:dyDescent="0.3">
      <c r="A1275" s="98"/>
      <c r="B1275" s="10" t="s">
        <v>1309</v>
      </c>
      <c r="C1275" s="5" t="s">
        <v>10</v>
      </c>
      <c r="D1275" s="4">
        <v>0.121547708626551</v>
      </c>
      <c r="E1275" s="4">
        <v>2.7954600116395601E-2</v>
      </c>
      <c r="F1275" s="62">
        <v>7.3704577431777199E-6</v>
      </c>
      <c r="G1275" s="3">
        <v>18.905448462184001</v>
      </c>
    </row>
    <row r="1276" spans="1:7" ht="20.149999999999999" customHeight="1" x14ac:dyDescent="0.3">
      <c r="A1276" s="98" t="s">
        <v>1378</v>
      </c>
      <c r="B1276" s="10" t="s">
        <v>1379</v>
      </c>
      <c r="C1276" s="5" t="s">
        <v>9</v>
      </c>
      <c r="D1276" s="4">
        <v>-0.13593617852777701</v>
      </c>
      <c r="E1276" s="4">
        <v>2.44856592317335E-2</v>
      </c>
      <c r="F1276" s="62">
        <v>4.4217572661326799E-8</v>
      </c>
      <c r="G1276" s="3">
        <v>30.8209848023387</v>
      </c>
    </row>
    <row r="1277" spans="1:7" ht="20.149999999999999" customHeight="1" x14ac:dyDescent="0.3">
      <c r="A1277" s="98"/>
      <c r="B1277" s="10" t="s">
        <v>1380</v>
      </c>
      <c r="C1277" s="5" t="s">
        <v>9</v>
      </c>
      <c r="D1277" s="4">
        <v>0.13084150779782899</v>
      </c>
      <c r="E1277" s="4">
        <v>2.62477866880379E-2</v>
      </c>
      <c r="F1277" s="62">
        <v>1.13287962306078E-6</v>
      </c>
      <c r="G1277" s="3">
        <v>24.848816247654</v>
      </c>
    </row>
    <row r="1278" spans="1:7" ht="20.149999999999999" customHeight="1" x14ac:dyDescent="0.3">
      <c r="A1278" s="98"/>
      <c r="B1278" s="10" t="s">
        <v>1381</v>
      </c>
      <c r="C1278" s="5" t="s">
        <v>10</v>
      </c>
      <c r="D1278" s="4">
        <v>-8.4032963271248401E-2</v>
      </c>
      <c r="E1278" s="4">
        <v>1.7475701771017999E-2</v>
      </c>
      <c r="F1278" s="62">
        <v>1.56246321836091E-6</v>
      </c>
      <c r="G1278" s="3">
        <v>23.1222507942283</v>
      </c>
    </row>
    <row r="1279" spans="1:7" ht="20.149999999999999" customHeight="1" x14ac:dyDescent="0.3">
      <c r="A1279" s="98"/>
      <c r="B1279" s="10" t="s">
        <v>1382</v>
      </c>
      <c r="C1279" s="5" t="s">
        <v>9</v>
      </c>
      <c r="D1279" s="4">
        <v>-0.138137215684524</v>
      </c>
      <c r="E1279" s="4">
        <v>2.92072420099144E-2</v>
      </c>
      <c r="F1279" s="62">
        <v>1.9424126375831498E-6</v>
      </c>
      <c r="G1279" s="3">
        <v>22.368676960708498</v>
      </c>
    </row>
    <row r="1280" spans="1:7" ht="20.149999999999999" customHeight="1" x14ac:dyDescent="0.3">
      <c r="A1280" s="98"/>
      <c r="B1280" s="10" t="s">
        <v>1383</v>
      </c>
      <c r="C1280" s="5" t="s">
        <v>12</v>
      </c>
      <c r="D1280" s="4">
        <v>9.1562303016815699E-2</v>
      </c>
      <c r="E1280" s="4">
        <v>1.9936033690563199E-2</v>
      </c>
      <c r="F1280" s="62">
        <v>3.2824421495341898E-6</v>
      </c>
      <c r="G1280" s="3">
        <v>21.093852148036</v>
      </c>
    </row>
    <row r="1281" spans="1:7" ht="20.149999999999999" customHeight="1" x14ac:dyDescent="0.3">
      <c r="A1281" s="98"/>
      <c r="B1281" s="10" t="s">
        <v>1384</v>
      </c>
      <c r="C1281" s="5" t="s">
        <v>14</v>
      </c>
      <c r="D1281" s="4">
        <v>8.1646419034369297E-2</v>
      </c>
      <c r="E1281" s="4">
        <v>1.74719714728939E-2</v>
      </c>
      <c r="F1281" s="62">
        <v>3.1248548136901199E-6</v>
      </c>
      <c r="G1281" s="3">
        <v>21.836873551684398</v>
      </c>
    </row>
    <row r="1282" spans="1:7" ht="20.149999999999999" customHeight="1" x14ac:dyDescent="0.3">
      <c r="A1282" s="98"/>
      <c r="B1282" s="10" t="s">
        <v>1385</v>
      </c>
      <c r="C1282" s="5" t="s">
        <v>12</v>
      </c>
      <c r="D1282" s="4">
        <v>-7.7464871107397595E-2</v>
      </c>
      <c r="E1282" s="4">
        <v>1.68936987662127E-2</v>
      </c>
      <c r="F1282" s="62">
        <v>4.7548705822930304E-6</v>
      </c>
      <c r="G1282" s="3">
        <v>21.0261671849868</v>
      </c>
    </row>
    <row r="1283" spans="1:7" ht="20.149999999999999" customHeight="1" x14ac:dyDescent="0.3">
      <c r="A1283" s="98"/>
      <c r="B1283" s="10" t="s">
        <v>1386</v>
      </c>
      <c r="C1283" s="5" t="s">
        <v>10</v>
      </c>
      <c r="D1283" s="4">
        <v>-8.9782260754164997E-2</v>
      </c>
      <c r="E1283" s="4">
        <v>2.00738616405923E-2</v>
      </c>
      <c r="F1283" s="62">
        <v>7.0084698196746497E-6</v>
      </c>
      <c r="G1283" s="3">
        <v>20.0041093983025</v>
      </c>
    </row>
    <row r="1284" spans="1:7" ht="20.149999999999999" customHeight="1" x14ac:dyDescent="0.3">
      <c r="A1284" s="98"/>
      <c r="B1284" s="10" t="s">
        <v>1387</v>
      </c>
      <c r="C1284" s="5" t="s">
        <v>10</v>
      </c>
      <c r="D1284" s="4">
        <v>0.17701951444296701</v>
      </c>
      <c r="E1284" s="4">
        <v>3.7511304153611098E-2</v>
      </c>
      <c r="F1284" s="62">
        <v>9.0099163678731602E-6</v>
      </c>
      <c r="G1284" s="3">
        <v>22.269884432570201</v>
      </c>
    </row>
    <row r="1285" spans="1:7" ht="20.149999999999999" customHeight="1" x14ac:dyDescent="0.3">
      <c r="A1285" s="98"/>
      <c r="B1285" s="10" t="s">
        <v>1388</v>
      </c>
      <c r="C1285" s="5" t="s">
        <v>14</v>
      </c>
      <c r="D1285" s="4">
        <v>-8.9048031289428703E-2</v>
      </c>
      <c r="E1285" s="4">
        <v>1.9298901243620999E-2</v>
      </c>
      <c r="F1285" s="62">
        <v>4.8774550835949298E-6</v>
      </c>
      <c r="G1285" s="3">
        <v>21.2903831471172</v>
      </c>
    </row>
    <row r="1286" spans="1:7" ht="20.149999999999999" customHeight="1" x14ac:dyDescent="0.3">
      <c r="A1286" s="98"/>
      <c r="B1286" s="10" t="s">
        <v>1389</v>
      </c>
      <c r="C1286" s="5" t="s">
        <v>10</v>
      </c>
      <c r="D1286" s="4">
        <v>-9.2889293931772393E-2</v>
      </c>
      <c r="E1286" s="4">
        <v>2.0803473856244301E-2</v>
      </c>
      <c r="F1286" s="62">
        <v>7.9770101721580497E-6</v>
      </c>
      <c r="G1286" s="3">
        <v>19.936990439670002</v>
      </c>
    </row>
    <row r="1287" spans="1:7" ht="20.149999999999999" customHeight="1" x14ac:dyDescent="0.3">
      <c r="A1287" s="98"/>
      <c r="B1287" s="10" t="s">
        <v>1390</v>
      </c>
      <c r="C1287" s="5" t="s">
        <v>14</v>
      </c>
      <c r="D1287" s="4">
        <v>0.139274289673497</v>
      </c>
      <c r="E1287" s="4">
        <v>3.1579434747167297E-2</v>
      </c>
      <c r="F1287" s="62">
        <v>9.8084097137534095E-6</v>
      </c>
      <c r="G1287" s="3">
        <v>19.450608837256599</v>
      </c>
    </row>
    <row r="1288" spans="1:7" ht="20.149999999999999" customHeight="1" x14ac:dyDescent="0.3">
      <c r="A1288" s="98"/>
      <c r="B1288" s="10" t="s">
        <v>1391</v>
      </c>
      <c r="C1288" s="5" t="s">
        <v>9</v>
      </c>
      <c r="D1288" s="4">
        <v>7.3209861675135005E-2</v>
      </c>
      <c r="E1288" s="4">
        <v>1.6677681731989798E-2</v>
      </c>
      <c r="F1288" s="62">
        <v>8.1306176437447294E-6</v>
      </c>
      <c r="G1288" s="3">
        <v>19.269383009112101</v>
      </c>
    </row>
    <row r="1289" spans="1:7" ht="20.149999999999999" customHeight="1" x14ac:dyDescent="0.3">
      <c r="A1289" s="98"/>
      <c r="B1289" s="10" t="s">
        <v>1392</v>
      </c>
      <c r="C1289" s="5" t="s">
        <v>14</v>
      </c>
      <c r="D1289" s="4">
        <v>0.120988896881946</v>
      </c>
      <c r="E1289" s="4">
        <v>2.77316773117641E-2</v>
      </c>
      <c r="F1289" s="62">
        <v>9.6720296797637108E-6</v>
      </c>
      <c r="G1289" s="3">
        <v>19.0343809957843</v>
      </c>
    </row>
    <row r="1290" spans="1:7" ht="20.149999999999999" customHeight="1" x14ac:dyDescent="0.3">
      <c r="A1290" s="98" t="s">
        <v>1393</v>
      </c>
      <c r="B1290" s="10" t="s">
        <v>1394</v>
      </c>
      <c r="C1290" s="5" t="s">
        <v>9</v>
      </c>
      <c r="D1290" s="4">
        <v>-6.9374286685473394E-2</v>
      </c>
      <c r="E1290" s="4">
        <v>1.47925536539483E-2</v>
      </c>
      <c r="F1290" s="62">
        <v>3.2091819082559599E-6</v>
      </c>
      <c r="G1290" s="3">
        <v>21.9943309194276</v>
      </c>
    </row>
    <row r="1291" spans="1:7" ht="20.149999999999999" customHeight="1" x14ac:dyDescent="0.3">
      <c r="A1291" s="98"/>
      <c r="B1291" s="10" t="s">
        <v>1395</v>
      </c>
      <c r="C1291" s="5" t="s">
        <v>14</v>
      </c>
      <c r="D1291" s="4">
        <v>-5.8816058865553203E-2</v>
      </c>
      <c r="E1291" s="4">
        <v>1.2467130187497099E-2</v>
      </c>
      <c r="F1291" s="62">
        <v>2.3653723064469E-6</v>
      </c>
      <c r="G1291" s="3">
        <v>22.256601548114801</v>
      </c>
    </row>
    <row r="1292" spans="1:7" ht="20.149999999999999" customHeight="1" x14ac:dyDescent="0.3">
      <c r="A1292" s="98"/>
      <c r="B1292" s="10" t="s">
        <v>1396</v>
      </c>
      <c r="C1292" s="5" t="s">
        <v>12</v>
      </c>
      <c r="D1292" s="4">
        <v>-5.8571831327089E-2</v>
      </c>
      <c r="E1292" s="4">
        <v>1.249937594852E-2</v>
      </c>
      <c r="F1292" s="62">
        <v>2.8416186219229501E-6</v>
      </c>
      <c r="G1292" s="3">
        <v>21.958412774126302</v>
      </c>
    </row>
    <row r="1293" spans="1:7" ht="20.149999999999999" customHeight="1" x14ac:dyDescent="0.3">
      <c r="A1293" s="98"/>
      <c r="B1293" s="10" t="s">
        <v>1397</v>
      </c>
      <c r="C1293" s="5" t="s">
        <v>14</v>
      </c>
      <c r="D1293" s="4">
        <v>-5.9230421152734802E-2</v>
      </c>
      <c r="E1293" s="4">
        <v>1.2591704075244001E-2</v>
      </c>
      <c r="F1293" s="62">
        <v>2.8538534750065901E-6</v>
      </c>
      <c r="G1293" s="3">
        <v>22.126902605857101</v>
      </c>
    </row>
    <row r="1294" spans="1:7" ht="20.149999999999999" customHeight="1" x14ac:dyDescent="0.3">
      <c r="A1294" s="98"/>
      <c r="B1294" s="10" t="s">
        <v>1398</v>
      </c>
      <c r="C1294" s="5" t="s">
        <v>9</v>
      </c>
      <c r="D1294" s="4">
        <v>6.7085455983956405E-2</v>
      </c>
      <c r="E1294" s="4">
        <v>1.44414824704579E-2</v>
      </c>
      <c r="F1294" s="62">
        <v>4.87299690780457E-6</v>
      </c>
      <c r="G1294" s="3">
        <v>21.579093523414201</v>
      </c>
    </row>
    <row r="1295" spans="1:7" ht="20.149999999999999" customHeight="1" x14ac:dyDescent="0.3">
      <c r="A1295" s="98"/>
      <c r="B1295" s="10" t="s">
        <v>1399</v>
      </c>
      <c r="C1295" s="5" t="s">
        <v>14</v>
      </c>
      <c r="D1295" s="4">
        <v>-6.3135074660396501E-2</v>
      </c>
      <c r="E1295" s="4">
        <v>1.37953466096875E-2</v>
      </c>
      <c r="F1295" s="62">
        <v>4.9942254450162201E-6</v>
      </c>
      <c r="G1295" s="3">
        <v>20.9447973849527</v>
      </c>
    </row>
    <row r="1296" spans="1:7" ht="20.149999999999999" customHeight="1" x14ac:dyDescent="0.3">
      <c r="A1296" s="98"/>
      <c r="B1296" s="10" t="s">
        <v>1400</v>
      </c>
      <c r="C1296" s="5" t="s">
        <v>9</v>
      </c>
      <c r="D1296" s="4">
        <v>-0.16621068617377799</v>
      </c>
      <c r="E1296" s="4">
        <v>3.6793834137406001E-2</v>
      </c>
      <c r="F1296" s="62">
        <v>6.4303307094877499E-6</v>
      </c>
      <c r="G1296" s="3">
        <v>20.406465640829801</v>
      </c>
    </row>
    <row r="1297" spans="1:7" ht="20.149999999999999" customHeight="1" x14ac:dyDescent="0.3">
      <c r="A1297" s="98"/>
      <c r="B1297" s="10" t="s">
        <v>1401</v>
      </c>
      <c r="C1297" s="5" t="s">
        <v>12</v>
      </c>
      <c r="D1297" s="4">
        <v>-5.6949973769671799E-2</v>
      </c>
      <c r="E1297" s="4">
        <v>1.26502324748863E-2</v>
      </c>
      <c r="F1297" s="62">
        <v>6.8018716097613597E-6</v>
      </c>
      <c r="G1297" s="3">
        <v>20.267026877028702</v>
      </c>
    </row>
    <row r="1298" spans="1:7" ht="20.149999999999999" customHeight="1" x14ac:dyDescent="0.3">
      <c r="A1298" s="98" t="s">
        <v>1402</v>
      </c>
      <c r="B1298" s="10" t="s">
        <v>1403</v>
      </c>
      <c r="C1298" s="5" t="s">
        <v>14</v>
      </c>
      <c r="D1298" s="4">
        <v>-0.18233922380537501</v>
      </c>
      <c r="E1298" s="4">
        <v>3.3989816397119302E-2</v>
      </c>
      <c r="F1298" s="62">
        <v>7.0441935462374393E-8</v>
      </c>
      <c r="G1298" s="3">
        <v>28.778129737492701</v>
      </c>
    </row>
    <row r="1299" spans="1:7" ht="20.149999999999999" customHeight="1" x14ac:dyDescent="0.3">
      <c r="A1299" s="98"/>
      <c r="B1299" s="10" t="s">
        <v>1404</v>
      </c>
      <c r="C1299" s="5" t="s">
        <v>12</v>
      </c>
      <c r="D1299" s="4">
        <v>-0.120880657040767</v>
      </c>
      <c r="E1299" s="4">
        <v>2.4922916825143401E-2</v>
      </c>
      <c r="F1299" s="62">
        <v>1.51986105809649E-6</v>
      </c>
      <c r="G1299" s="3">
        <v>23.5242554956811</v>
      </c>
    </row>
    <row r="1300" spans="1:7" ht="20.149999999999999" customHeight="1" x14ac:dyDescent="0.3">
      <c r="A1300" s="98"/>
      <c r="B1300" s="10" t="s">
        <v>1405</v>
      </c>
      <c r="C1300" s="5" t="s">
        <v>12</v>
      </c>
      <c r="D1300" s="4">
        <v>-0.15216554759921599</v>
      </c>
      <c r="E1300" s="4">
        <v>3.1751931733769799E-2</v>
      </c>
      <c r="F1300" s="62">
        <v>2.06123459222658E-6</v>
      </c>
      <c r="G1300" s="3">
        <v>22.966370258285298</v>
      </c>
    </row>
    <row r="1301" spans="1:7" ht="20.149999999999999" customHeight="1" x14ac:dyDescent="0.3">
      <c r="A1301" s="98"/>
      <c r="B1301" s="10" t="s">
        <v>1406</v>
      </c>
      <c r="C1301" s="5" t="s">
        <v>14</v>
      </c>
      <c r="D1301" s="4">
        <v>0.18493353044474201</v>
      </c>
      <c r="E1301" s="4">
        <v>3.9461635604711102E-2</v>
      </c>
      <c r="F1301" s="62">
        <v>2.36769356071919E-6</v>
      </c>
      <c r="G1301" s="3">
        <v>21.962468788785198</v>
      </c>
    </row>
    <row r="1302" spans="1:7" ht="20.149999999999999" customHeight="1" x14ac:dyDescent="0.3">
      <c r="A1302" s="98"/>
      <c r="B1302" s="10" t="s">
        <v>1407</v>
      </c>
      <c r="C1302" s="5" t="s">
        <v>12</v>
      </c>
      <c r="D1302" s="4">
        <v>-0.109096995632829</v>
      </c>
      <c r="E1302" s="4">
        <v>2.33698890248395E-2</v>
      </c>
      <c r="F1302" s="62">
        <v>3.1867908726901299E-6</v>
      </c>
      <c r="G1302" s="3">
        <v>21.792762289447399</v>
      </c>
    </row>
    <row r="1303" spans="1:7" ht="20.149999999999999" customHeight="1" x14ac:dyDescent="0.3">
      <c r="A1303" s="98"/>
      <c r="B1303" s="10" t="s">
        <v>1408</v>
      </c>
      <c r="C1303" s="5" t="s">
        <v>12</v>
      </c>
      <c r="D1303" s="4">
        <v>0.110917239737785</v>
      </c>
      <c r="E1303" s="4">
        <v>2.4455551015148898E-2</v>
      </c>
      <c r="F1303" s="62">
        <v>6.4960668019853997E-6</v>
      </c>
      <c r="G1303" s="3">
        <v>20.570422014599401</v>
      </c>
    </row>
    <row r="1304" spans="1:7" ht="20.149999999999999" customHeight="1" x14ac:dyDescent="0.3">
      <c r="A1304" s="98"/>
      <c r="B1304" s="10" t="s">
        <v>1409</v>
      </c>
      <c r="C1304" s="5" t="s">
        <v>10</v>
      </c>
      <c r="D1304" s="4">
        <v>-0.11181631932663701</v>
      </c>
      <c r="E1304" s="4">
        <v>2.4896269185478399E-2</v>
      </c>
      <c r="F1304" s="62">
        <v>7.7462435544428101E-6</v>
      </c>
      <c r="G1304" s="3">
        <v>20.171669446461799</v>
      </c>
    </row>
    <row r="1305" spans="1:7" ht="20.149999999999999" customHeight="1" x14ac:dyDescent="0.3">
      <c r="A1305" s="98"/>
      <c r="B1305" s="10" t="s">
        <v>1410</v>
      </c>
      <c r="C1305" s="5" t="s">
        <v>9</v>
      </c>
      <c r="D1305" s="4">
        <v>0.13272538065964001</v>
      </c>
      <c r="E1305" s="4">
        <v>2.8203653897684099E-2</v>
      </c>
      <c r="F1305" s="62">
        <v>2.8123544208703901E-6</v>
      </c>
      <c r="G1305" s="3">
        <v>22.146097419139998</v>
      </c>
    </row>
    <row r="1306" spans="1:7" ht="20.149999999999999" customHeight="1" x14ac:dyDescent="0.3">
      <c r="A1306" s="98" t="s">
        <v>1411</v>
      </c>
      <c r="B1306" s="10" t="s">
        <v>1412</v>
      </c>
      <c r="C1306" s="5" t="s">
        <v>12</v>
      </c>
      <c r="D1306" s="4">
        <v>-6.5612916979046199E-2</v>
      </c>
      <c r="E1306" s="4">
        <v>1.1747657222260399E-2</v>
      </c>
      <c r="F1306" s="62">
        <v>2.5530129213277102E-8</v>
      </c>
      <c r="G1306" s="3">
        <v>31.194365723694801</v>
      </c>
    </row>
    <row r="1307" spans="1:7" ht="20.149999999999999" customHeight="1" x14ac:dyDescent="0.3">
      <c r="A1307" s="98"/>
      <c r="B1307" s="10" t="s">
        <v>1413</v>
      </c>
      <c r="C1307" s="5" t="s">
        <v>9</v>
      </c>
      <c r="D1307" s="4">
        <v>6.8496124529001598E-2</v>
      </c>
      <c r="E1307" s="4">
        <v>1.45580369398443E-2</v>
      </c>
      <c r="F1307" s="62">
        <v>1.6795500242167599E-6</v>
      </c>
      <c r="G1307" s="3">
        <v>22.1373874433027</v>
      </c>
    </row>
    <row r="1308" spans="1:7" ht="20.149999999999999" customHeight="1" x14ac:dyDescent="0.3">
      <c r="A1308" s="98"/>
      <c r="B1308" s="10" t="s">
        <v>1414</v>
      </c>
      <c r="C1308" s="5" t="s">
        <v>10</v>
      </c>
      <c r="D1308" s="4">
        <v>-9.4296811028311306E-2</v>
      </c>
      <c r="E1308" s="4">
        <v>2.00712500859681E-2</v>
      </c>
      <c r="F1308" s="62">
        <v>2.5539868383538598E-6</v>
      </c>
      <c r="G1308" s="3">
        <v>22.0721768478423</v>
      </c>
    </row>
    <row r="1309" spans="1:7" ht="20.149999999999999" customHeight="1" x14ac:dyDescent="0.3">
      <c r="A1309" s="98"/>
      <c r="B1309" s="10" t="s">
        <v>1415</v>
      </c>
      <c r="C1309" s="5" t="s">
        <v>14</v>
      </c>
      <c r="D1309" s="4">
        <v>0.111491182403975</v>
      </c>
      <c r="E1309" s="4">
        <v>2.4015687482644901E-2</v>
      </c>
      <c r="F1309" s="62">
        <v>4.1550319310663802E-6</v>
      </c>
      <c r="G1309" s="3">
        <v>21.552169590559</v>
      </c>
    </row>
    <row r="1310" spans="1:7" ht="20.149999999999999" customHeight="1" x14ac:dyDescent="0.3">
      <c r="A1310" s="98"/>
      <c r="B1310" s="10" t="s">
        <v>1416</v>
      </c>
      <c r="C1310" s="5" t="s">
        <v>9</v>
      </c>
      <c r="D1310" s="4">
        <v>0.194975714015035</v>
      </c>
      <c r="E1310" s="4">
        <v>4.1821342131486201E-2</v>
      </c>
      <c r="F1310" s="62">
        <v>3.3498000065371598E-6</v>
      </c>
      <c r="G1310" s="3">
        <v>21.735273364369899</v>
      </c>
    </row>
    <row r="1311" spans="1:7" ht="20.149999999999999" customHeight="1" x14ac:dyDescent="0.3">
      <c r="A1311" s="98"/>
      <c r="B1311" s="10" t="s">
        <v>1417</v>
      </c>
      <c r="C1311" s="5" t="s">
        <v>9</v>
      </c>
      <c r="D1311" s="4">
        <v>-6.0790269352382603E-2</v>
      </c>
      <c r="E1311" s="4">
        <v>1.3084698687763499E-2</v>
      </c>
      <c r="F1311" s="62">
        <v>4.1937945106266199E-6</v>
      </c>
      <c r="G1311" s="3">
        <v>21.584434899058898</v>
      </c>
    </row>
    <row r="1312" spans="1:7" ht="20.149999999999999" customHeight="1" x14ac:dyDescent="0.3">
      <c r="A1312" s="98"/>
      <c r="B1312" s="10" t="s">
        <v>1418</v>
      </c>
      <c r="C1312" s="5" t="s">
        <v>10</v>
      </c>
      <c r="D1312" s="4">
        <v>-5.2459176758060701E-2</v>
      </c>
      <c r="E1312" s="4">
        <v>1.1770144403084701E-2</v>
      </c>
      <c r="F1312" s="62">
        <v>8.7252432675612706E-6</v>
      </c>
      <c r="G1312" s="3">
        <v>19.864578746835299</v>
      </c>
    </row>
    <row r="1313" spans="1:7" ht="20.149999999999999" customHeight="1" x14ac:dyDescent="0.3">
      <c r="A1313" s="98"/>
      <c r="B1313" s="10" t="s">
        <v>1419</v>
      </c>
      <c r="C1313" s="5" t="s">
        <v>9</v>
      </c>
      <c r="D1313" s="4">
        <v>-5.3341105159451001E-2</v>
      </c>
      <c r="E1313" s="4">
        <v>1.2075650136573799E-2</v>
      </c>
      <c r="F1313" s="62">
        <v>9.6358079274069407E-6</v>
      </c>
      <c r="G1313" s="3">
        <v>19.512053369482601</v>
      </c>
    </row>
    <row r="1314" spans="1:7" ht="20.149999999999999" customHeight="1" x14ac:dyDescent="0.3">
      <c r="A1314" s="98"/>
      <c r="B1314" s="10" t="s">
        <v>1420</v>
      </c>
      <c r="C1314" s="5" t="s">
        <v>9</v>
      </c>
      <c r="D1314" s="4">
        <v>-4.9832948984903501E-2</v>
      </c>
      <c r="E1314" s="4">
        <v>1.1206612938664699E-2</v>
      </c>
      <c r="F1314" s="62">
        <v>8.1626021323155495E-6</v>
      </c>
      <c r="G1314" s="3">
        <v>19.773540248230201</v>
      </c>
    </row>
    <row r="1315" spans="1:7" ht="20.149999999999999" customHeight="1" x14ac:dyDescent="0.3">
      <c r="A1315" s="98"/>
      <c r="B1315" s="10" t="s">
        <v>1421</v>
      </c>
      <c r="C1315" s="5" t="s">
        <v>12</v>
      </c>
      <c r="D1315" s="4">
        <v>6.6121071930519498E-2</v>
      </c>
      <c r="E1315" s="4">
        <v>1.4473648745541599E-2</v>
      </c>
      <c r="F1315" s="62">
        <v>4.7258202047282702E-6</v>
      </c>
      <c r="G1315" s="3">
        <v>20.870060772822999</v>
      </c>
    </row>
    <row r="1316" spans="1:7" ht="20.149999999999999" customHeight="1" x14ac:dyDescent="0.3">
      <c r="A1316" s="98"/>
      <c r="B1316" s="10" t="s">
        <v>1422</v>
      </c>
      <c r="C1316" s="5" t="s">
        <v>12</v>
      </c>
      <c r="D1316" s="4">
        <v>-4.9086299528920498E-2</v>
      </c>
      <c r="E1316" s="4">
        <v>1.09902643590475E-2</v>
      </c>
      <c r="F1316" s="62">
        <v>8.3760507179790303E-6</v>
      </c>
      <c r="G1316" s="3">
        <v>19.948227304353601</v>
      </c>
    </row>
    <row r="1317" spans="1:7" ht="20.149999999999999" customHeight="1" x14ac:dyDescent="0.3">
      <c r="A1317" s="98"/>
      <c r="B1317" s="10" t="s">
        <v>1423</v>
      </c>
      <c r="C1317" s="5" t="s">
        <v>9</v>
      </c>
      <c r="D1317" s="4">
        <v>-4.8869154979397797E-2</v>
      </c>
      <c r="E1317" s="4">
        <v>1.0990742043222101E-2</v>
      </c>
      <c r="F1317" s="62">
        <v>8.4378705895314506E-6</v>
      </c>
      <c r="G1317" s="3">
        <v>19.7704078733721</v>
      </c>
    </row>
    <row r="1318" spans="1:7" ht="20.149999999999999" customHeight="1" x14ac:dyDescent="0.3">
      <c r="A1318" s="98"/>
      <c r="B1318" s="10" t="s">
        <v>1424</v>
      </c>
      <c r="C1318" s="5" t="s">
        <v>10</v>
      </c>
      <c r="D1318" s="4">
        <v>0.105087207427199</v>
      </c>
      <c r="E1318" s="4">
        <v>2.3446005230109399E-2</v>
      </c>
      <c r="F1318" s="62">
        <v>9.5471283596017293E-6</v>
      </c>
      <c r="G1318" s="3">
        <v>20.089169706961201</v>
      </c>
    </row>
    <row r="1319" spans="1:7" ht="20.149999999999999" customHeight="1" x14ac:dyDescent="0.3">
      <c r="A1319" s="98"/>
      <c r="B1319" s="10" t="s">
        <v>1425</v>
      </c>
      <c r="C1319" s="5" t="s">
        <v>10</v>
      </c>
      <c r="D1319" s="4">
        <v>-8.5604658162677094E-2</v>
      </c>
      <c r="E1319" s="4">
        <v>1.8931084258801599E-2</v>
      </c>
      <c r="F1319" s="62">
        <v>8.6030532772045208E-6</v>
      </c>
      <c r="G1319" s="3">
        <v>20.4476695426494</v>
      </c>
    </row>
    <row r="1320" spans="1:7" ht="20.149999999999999" customHeight="1" x14ac:dyDescent="0.3">
      <c r="A1320" s="98"/>
      <c r="B1320" s="10" t="s">
        <v>1426</v>
      </c>
      <c r="C1320" s="5" t="s">
        <v>9</v>
      </c>
      <c r="D1320" s="4">
        <v>5.9840449891663199E-2</v>
      </c>
      <c r="E1320" s="4">
        <v>1.3180685065299701E-2</v>
      </c>
      <c r="F1320" s="62">
        <v>6.46209080754643E-6</v>
      </c>
      <c r="G1320" s="3">
        <v>20.611696234293898</v>
      </c>
    </row>
    <row r="1321" spans="1:7" ht="20.149999999999999" customHeight="1" x14ac:dyDescent="0.3">
      <c r="A1321" s="98" t="s">
        <v>1427</v>
      </c>
      <c r="B1321" s="10" t="s">
        <v>1428</v>
      </c>
      <c r="C1321" s="5" t="s">
        <v>10</v>
      </c>
      <c r="D1321" s="4">
        <v>-0.18834952544478201</v>
      </c>
      <c r="E1321" s="4">
        <v>3.8664294566265099E-2</v>
      </c>
      <c r="F1321" s="62">
        <v>4.6233135746729498E-7</v>
      </c>
      <c r="G1321" s="3">
        <v>23.7306087411365</v>
      </c>
    </row>
    <row r="1322" spans="1:7" ht="20.149999999999999" customHeight="1" x14ac:dyDescent="0.3">
      <c r="A1322" s="98"/>
      <c r="B1322" s="10" t="s">
        <v>1429</v>
      </c>
      <c r="C1322" s="5" t="s">
        <v>10</v>
      </c>
      <c r="D1322" s="4">
        <v>6.7177505982178101E-2</v>
      </c>
      <c r="E1322" s="4">
        <v>1.39837958435417E-2</v>
      </c>
      <c r="F1322" s="62">
        <v>2.4119084648889301E-6</v>
      </c>
      <c r="G1322" s="3">
        <v>23.077969914701601</v>
      </c>
    </row>
    <row r="1323" spans="1:7" ht="20.149999999999999" customHeight="1" x14ac:dyDescent="0.3">
      <c r="A1323" s="98"/>
      <c r="B1323" s="10" t="s">
        <v>1430</v>
      </c>
      <c r="C1323" s="5" t="s">
        <v>10</v>
      </c>
      <c r="D1323" s="4">
        <v>5.8254795416893997E-2</v>
      </c>
      <c r="E1323" s="4">
        <v>1.1965731748017201E-2</v>
      </c>
      <c r="F1323" s="62">
        <v>1.2114361954889901E-6</v>
      </c>
      <c r="G1323" s="3">
        <v>23.701991493842598</v>
      </c>
    </row>
    <row r="1324" spans="1:7" ht="20.149999999999999" customHeight="1" x14ac:dyDescent="0.3">
      <c r="A1324" s="98"/>
      <c r="B1324" s="10" t="s">
        <v>1431</v>
      </c>
      <c r="C1324" s="5" t="s">
        <v>9</v>
      </c>
      <c r="D1324" s="4">
        <v>0.13927568898179099</v>
      </c>
      <c r="E1324" s="4">
        <v>2.9913176757320002E-2</v>
      </c>
      <c r="F1324" s="62">
        <v>2.9127951608801402E-6</v>
      </c>
      <c r="G1324" s="3">
        <v>21.6783166992555</v>
      </c>
    </row>
    <row r="1325" spans="1:7" ht="20.149999999999999" customHeight="1" x14ac:dyDescent="0.3">
      <c r="A1325" s="98"/>
      <c r="B1325" s="10" t="s">
        <v>1432</v>
      </c>
      <c r="C1325" s="5" t="s">
        <v>12</v>
      </c>
      <c r="D1325" s="4">
        <v>6.0047967441739299E-2</v>
      </c>
      <c r="E1325" s="4">
        <v>1.2641687449726701E-2</v>
      </c>
      <c r="F1325" s="62">
        <v>1.9022240197704601E-6</v>
      </c>
      <c r="G1325" s="3">
        <v>22.562463970615902</v>
      </c>
    </row>
    <row r="1326" spans="1:7" ht="20.149999999999999" customHeight="1" x14ac:dyDescent="0.3">
      <c r="A1326" s="98"/>
      <c r="B1326" s="10" t="s">
        <v>1433</v>
      </c>
      <c r="C1326" s="5" t="s">
        <v>12</v>
      </c>
      <c r="D1326" s="4">
        <v>-0.12205740480926799</v>
      </c>
      <c r="E1326" s="4">
        <v>2.6001669351713601E-2</v>
      </c>
      <c r="F1326" s="62">
        <v>2.39699945908968E-6</v>
      </c>
      <c r="G1326" s="3">
        <v>22.035646708058</v>
      </c>
    </row>
    <row r="1327" spans="1:7" ht="20.149999999999999" customHeight="1" x14ac:dyDescent="0.3">
      <c r="A1327" s="98"/>
      <c r="B1327" s="10" t="s">
        <v>1434</v>
      </c>
      <c r="C1327" s="5" t="s">
        <v>10</v>
      </c>
      <c r="D1327" s="4">
        <v>-0.110863475711364</v>
      </c>
      <c r="E1327" s="4">
        <v>2.4809786720361899E-2</v>
      </c>
      <c r="F1327" s="62">
        <v>8.7375455557922697E-6</v>
      </c>
      <c r="G1327" s="3">
        <v>19.967832210294599</v>
      </c>
    </row>
    <row r="1328" spans="1:7" ht="20.149999999999999" customHeight="1" x14ac:dyDescent="0.3">
      <c r="A1328" s="98"/>
      <c r="B1328" s="10" t="s">
        <v>1435</v>
      </c>
      <c r="C1328" s="5" t="s">
        <v>9</v>
      </c>
      <c r="D1328" s="4">
        <v>-5.7712692890034598E-2</v>
      </c>
      <c r="E1328" s="4">
        <v>1.2667538431264801E-2</v>
      </c>
      <c r="F1328" s="62">
        <v>7.0418764709059804E-6</v>
      </c>
      <c r="G1328" s="3">
        <v>20.756695633276198</v>
      </c>
    </row>
    <row r="1329" spans="1:7" ht="20.149999999999999" customHeight="1" x14ac:dyDescent="0.3">
      <c r="A1329" s="98"/>
      <c r="B1329" s="10" t="s">
        <v>1436</v>
      </c>
      <c r="C1329" s="5" t="s">
        <v>12</v>
      </c>
      <c r="D1329" s="4">
        <v>-8.2485954241959605E-2</v>
      </c>
      <c r="E1329" s="4">
        <v>1.8719440804243499E-2</v>
      </c>
      <c r="F1329" s="62">
        <v>9.9632873276487996E-6</v>
      </c>
      <c r="G1329" s="3">
        <v>19.416648271699401</v>
      </c>
    </row>
    <row r="1330" spans="1:7" ht="20.149999999999999" customHeight="1" x14ac:dyDescent="0.3">
      <c r="A1330" s="98"/>
      <c r="B1330" s="10" t="s">
        <v>1437</v>
      </c>
      <c r="C1330" s="5" t="s">
        <v>10</v>
      </c>
      <c r="D1330" s="4">
        <v>-5.8128986314841501E-2</v>
      </c>
      <c r="E1330" s="4">
        <v>1.29030308257866E-2</v>
      </c>
      <c r="F1330" s="62">
        <v>6.0442730518338104E-6</v>
      </c>
      <c r="G1330" s="3">
        <v>20.295606288249999</v>
      </c>
    </row>
    <row r="1331" spans="1:7" ht="20.149999999999999" customHeight="1" x14ac:dyDescent="0.3">
      <c r="A1331" s="98"/>
      <c r="B1331" s="10" t="s">
        <v>1438</v>
      </c>
      <c r="C1331" s="5" t="s">
        <v>14</v>
      </c>
      <c r="D1331" s="4">
        <v>6.0786464090969099E-2</v>
      </c>
      <c r="E1331" s="4">
        <v>1.38760697912043E-2</v>
      </c>
      <c r="F1331" s="62">
        <v>9.9178865775304504E-6</v>
      </c>
      <c r="G1331" s="3">
        <v>19.1902579293325</v>
      </c>
    </row>
    <row r="1332" spans="1:7" ht="20.149999999999999" customHeight="1" x14ac:dyDescent="0.3">
      <c r="A1332" s="98"/>
      <c r="B1332" s="10" t="s">
        <v>1439</v>
      </c>
      <c r="C1332" s="5" t="s">
        <v>14</v>
      </c>
      <c r="D1332" s="4">
        <v>-5.2825720000481101E-2</v>
      </c>
      <c r="E1332" s="4">
        <v>1.1936668067212801E-2</v>
      </c>
      <c r="F1332" s="62">
        <v>9.7545141015625194E-6</v>
      </c>
      <c r="G1332" s="3">
        <v>19.585046890301498</v>
      </c>
    </row>
    <row r="1333" spans="1:7" ht="20.149999999999999" customHeight="1" x14ac:dyDescent="0.3">
      <c r="A1333" s="98"/>
      <c r="B1333" s="10" t="s">
        <v>1440</v>
      </c>
      <c r="C1333" s="5" t="s">
        <v>9</v>
      </c>
      <c r="D1333" s="4">
        <v>-9.9385194331573098E-2</v>
      </c>
      <c r="E1333" s="4">
        <v>2.1681860211957199E-2</v>
      </c>
      <c r="F1333" s="62">
        <v>6.7174890871482998E-6</v>
      </c>
      <c r="G1333" s="3">
        <v>21.011173177710202</v>
      </c>
    </row>
    <row r="1334" spans="1:7" ht="20.149999999999999" customHeight="1" x14ac:dyDescent="0.3">
      <c r="A1334" s="98"/>
      <c r="B1334" s="10" t="s">
        <v>1441</v>
      </c>
      <c r="C1334" s="5" t="s">
        <v>12</v>
      </c>
      <c r="D1334" s="4">
        <v>-6.8802318474667501E-2</v>
      </c>
      <c r="E1334" s="4">
        <v>1.56082849340689E-2</v>
      </c>
      <c r="F1334" s="62">
        <v>9.8042605614937506E-6</v>
      </c>
      <c r="G1334" s="3">
        <v>19.4310279767754</v>
      </c>
    </row>
    <row r="1335" spans="1:7" ht="20.149999999999999" customHeight="1" x14ac:dyDescent="0.3">
      <c r="A1335" s="98"/>
      <c r="B1335" s="10" t="s">
        <v>1442</v>
      </c>
      <c r="C1335" s="5" t="s">
        <v>12</v>
      </c>
      <c r="D1335" s="4">
        <v>-0.11576676129652699</v>
      </c>
      <c r="E1335" s="4">
        <v>2.54198549282398E-2</v>
      </c>
      <c r="F1335" s="62">
        <v>8.7050980250274708E-6</v>
      </c>
      <c r="G1335" s="3">
        <v>20.7406150889828</v>
      </c>
    </row>
    <row r="1336" spans="1:7" ht="20.149999999999999" customHeight="1" x14ac:dyDescent="0.3">
      <c r="A1336" s="98"/>
      <c r="B1336" s="10" t="s">
        <v>1443</v>
      </c>
      <c r="C1336" s="5" t="s">
        <v>12</v>
      </c>
      <c r="D1336" s="4">
        <v>6.75619943609332E-2</v>
      </c>
      <c r="E1336" s="4">
        <v>1.50103393465579E-2</v>
      </c>
      <c r="F1336" s="62">
        <v>7.4266537154785401E-6</v>
      </c>
      <c r="G1336" s="3">
        <v>20.259275050201399</v>
      </c>
    </row>
    <row r="1337" spans="1:7" ht="20.149999999999999" customHeight="1" x14ac:dyDescent="0.3">
      <c r="A1337" s="98"/>
      <c r="B1337" s="10" t="s">
        <v>1444</v>
      </c>
      <c r="C1337" s="5" t="s">
        <v>12</v>
      </c>
      <c r="D1337" s="4">
        <v>-8.2954390171096903E-2</v>
      </c>
      <c r="E1337" s="4">
        <v>1.8505762817171999E-2</v>
      </c>
      <c r="F1337" s="62">
        <v>7.33723727965394E-6</v>
      </c>
      <c r="G1337" s="3">
        <v>20.093924527816501</v>
      </c>
    </row>
    <row r="1338" spans="1:7" ht="20.149999999999999" customHeight="1" x14ac:dyDescent="0.3">
      <c r="A1338" s="98"/>
      <c r="B1338" s="10" t="s">
        <v>1445</v>
      </c>
      <c r="C1338" s="5" t="s">
        <v>14</v>
      </c>
      <c r="D1338" s="4">
        <v>-6.6462357324044999E-2</v>
      </c>
      <c r="E1338" s="4">
        <v>1.50068756036939E-2</v>
      </c>
      <c r="F1338" s="62">
        <v>9.7618198204576805E-6</v>
      </c>
      <c r="G1338" s="3">
        <v>19.6142143417364</v>
      </c>
    </row>
    <row r="1339" spans="1:7" ht="20.149999999999999" customHeight="1" x14ac:dyDescent="0.3">
      <c r="A1339" s="98" t="s">
        <v>1446</v>
      </c>
      <c r="B1339" s="10" t="s">
        <v>1447</v>
      </c>
      <c r="C1339" s="5" t="s">
        <v>9</v>
      </c>
      <c r="D1339" s="4">
        <v>-6.40276741862639E-2</v>
      </c>
      <c r="E1339" s="4">
        <v>1.10059223887925E-2</v>
      </c>
      <c r="F1339" s="62">
        <v>5.2912815655874903E-9</v>
      </c>
      <c r="G1339" s="3">
        <v>33.844068136991801</v>
      </c>
    </row>
    <row r="1340" spans="1:7" ht="20.149999999999999" customHeight="1" x14ac:dyDescent="0.3">
      <c r="A1340" s="98"/>
      <c r="B1340" s="10" t="s">
        <v>1448</v>
      </c>
      <c r="C1340" s="5" t="s">
        <v>14</v>
      </c>
      <c r="D1340" s="4">
        <v>8.2950452607591901E-2</v>
      </c>
      <c r="E1340" s="4">
        <v>1.7089133317104401E-2</v>
      </c>
      <c r="F1340" s="62">
        <v>6.4797898879261901E-7</v>
      </c>
      <c r="G1340" s="3">
        <v>23.561202092292699</v>
      </c>
    </row>
    <row r="1341" spans="1:7" ht="20.149999999999999" customHeight="1" x14ac:dyDescent="0.3">
      <c r="A1341" s="98"/>
      <c r="B1341" s="10" t="s">
        <v>1449</v>
      </c>
      <c r="C1341" s="5" t="s">
        <v>12</v>
      </c>
      <c r="D1341" s="4">
        <v>9.9927120565573305E-2</v>
      </c>
      <c r="E1341" s="4">
        <v>2.11728155872964E-2</v>
      </c>
      <c r="F1341" s="62">
        <v>1.9633536478751199E-6</v>
      </c>
      <c r="G1341" s="3">
        <v>22.274579631722698</v>
      </c>
    </row>
    <row r="1342" spans="1:7" ht="20.149999999999999" customHeight="1" x14ac:dyDescent="0.3">
      <c r="A1342" s="98"/>
      <c r="B1342" s="10" t="s">
        <v>1450</v>
      </c>
      <c r="C1342" s="5" t="s">
        <v>12</v>
      </c>
      <c r="D1342" s="4">
        <v>5.2765422970596498E-2</v>
      </c>
      <c r="E1342" s="4">
        <v>1.1261891851528E-2</v>
      </c>
      <c r="F1342" s="62">
        <v>2.5561276085817898E-6</v>
      </c>
      <c r="G1342" s="3">
        <v>21.952103552556601</v>
      </c>
    </row>
    <row r="1343" spans="1:7" ht="20.149999999999999" customHeight="1" x14ac:dyDescent="0.3">
      <c r="A1343" s="98"/>
      <c r="B1343" s="10" t="s">
        <v>1451</v>
      </c>
      <c r="C1343" s="5" t="s">
        <v>9</v>
      </c>
      <c r="D1343" s="4">
        <v>0.16749664053559299</v>
      </c>
      <c r="E1343" s="4">
        <v>3.6763917313329703E-2</v>
      </c>
      <c r="F1343" s="62">
        <v>5.1142450199139003E-6</v>
      </c>
      <c r="G1343" s="3">
        <v>20.757193812955698</v>
      </c>
    </row>
    <row r="1344" spans="1:7" ht="20.149999999999999" customHeight="1" x14ac:dyDescent="0.3">
      <c r="A1344" s="98"/>
      <c r="B1344" s="10" t="s">
        <v>1452</v>
      </c>
      <c r="C1344" s="5" t="s">
        <v>9</v>
      </c>
      <c r="D1344" s="4">
        <v>0.12503770001686801</v>
      </c>
      <c r="E1344" s="4">
        <v>2.7941128651636501E-2</v>
      </c>
      <c r="F1344" s="62">
        <v>5.2310463997862404E-6</v>
      </c>
      <c r="G1344" s="3">
        <v>20.0259931415133</v>
      </c>
    </row>
    <row r="1345" spans="1:7" ht="20.149999999999999" customHeight="1" x14ac:dyDescent="0.3">
      <c r="A1345" s="98"/>
      <c r="B1345" s="10" t="s">
        <v>1453</v>
      </c>
      <c r="C1345" s="5" t="s">
        <v>10</v>
      </c>
      <c r="D1345" s="4">
        <v>-7.0999701586684602E-2</v>
      </c>
      <c r="E1345" s="4">
        <v>1.6276598663793902E-2</v>
      </c>
      <c r="F1345" s="62">
        <v>9.2766930844764894E-6</v>
      </c>
      <c r="G1345" s="3">
        <v>19.0276755100004</v>
      </c>
    </row>
    <row r="1346" spans="1:7" ht="20.149999999999999" customHeight="1" x14ac:dyDescent="0.3">
      <c r="A1346" s="98"/>
      <c r="B1346" s="10" t="s">
        <v>1454</v>
      </c>
      <c r="C1346" s="5" t="s">
        <v>12</v>
      </c>
      <c r="D1346" s="4">
        <v>5.3526194776306199E-2</v>
      </c>
      <c r="E1346" s="4">
        <v>1.1588457336880799E-2</v>
      </c>
      <c r="F1346" s="62">
        <v>3.3836262593831801E-6</v>
      </c>
      <c r="G1346" s="3">
        <v>21.334451791180399</v>
      </c>
    </row>
    <row r="1347" spans="1:7" ht="20.149999999999999" customHeight="1" x14ac:dyDescent="0.3">
      <c r="A1347" s="98"/>
      <c r="B1347" s="10" t="s">
        <v>1455</v>
      </c>
      <c r="C1347" s="5" t="s">
        <v>9</v>
      </c>
      <c r="D1347" s="4">
        <v>-7.3411430062478106E-2</v>
      </c>
      <c r="E1347" s="4">
        <v>1.6139811630681601E-2</v>
      </c>
      <c r="F1347" s="62">
        <v>4.7267874009688602E-6</v>
      </c>
      <c r="G1347" s="3">
        <v>20.688568662678001</v>
      </c>
    </row>
    <row r="1348" spans="1:7" ht="20.149999999999999" customHeight="1" x14ac:dyDescent="0.3">
      <c r="A1348" s="98"/>
      <c r="B1348" s="10" t="s">
        <v>1456</v>
      </c>
      <c r="C1348" s="5" t="s">
        <v>12</v>
      </c>
      <c r="D1348" s="4">
        <v>-7.6200210105163202E-2</v>
      </c>
      <c r="E1348" s="4">
        <v>1.7468885923989898E-2</v>
      </c>
      <c r="F1348" s="62">
        <v>8.3825766728643193E-6</v>
      </c>
      <c r="G1348" s="3">
        <v>19.027508299411299</v>
      </c>
    </row>
    <row r="1349" spans="1:7" ht="20.149999999999999" customHeight="1" x14ac:dyDescent="0.3">
      <c r="A1349" s="98"/>
      <c r="B1349" s="10" t="s">
        <v>1457</v>
      </c>
      <c r="C1349" s="5" t="s">
        <v>14</v>
      </c>
      <c r="D1349" s="4">
        <v>5.1950897303714702E-2</v>
      </c>
      <c r="E1349" s="4">
        <v>1.1630648419063101E-2</v>
      </c>
      <c r="F1349" s="62">
        <v>8.0925386374367703E-6</v>
      </c>
      <c r="G1349" s="3">
        <v>19.951623964047101</v>
      </c>
    </row>
    <row r="1350" spans="1:7" ht="20.149999999999999" customHeight="1" x14ac:dyDescent="0.3">
      <c r="A1350" s="98"/>
      <c r="B1350" s="10" t="s">
        <v>1458</v>
      </c>
      <c r="C1350" s="5" t="s">
        <v>12</v>
      </c>
      <c r="D1350" s="4">
        <v>-0.115039795984703</v>
      </c>
      <c r="E1350" s="4">
        <v>2.6013680647281299E-2</v>
      </c>
      <c r="F1350" s="62">
        <v>8.74133115142726E-6</v>
      </c>
      <c r="G1350" s="3">
        <v>19.556565951169901</v>
      </c>
    </row>
    <row r="1351" spans="1:7" ht="20.149999999999999" customHeight="1" x14ac:dyDescent="0.3">
      <c r="A1351" s="98"/>
      <c r="B1351" s="10" t="s">
        <v>1459</v>
      </c>
      <c r="C1351" s="5" t="s">
        <v>10</v>
      </c>
      <c r="D1351" s="4">
        <v>0.132763838090113</v>
      </c>
      <c r="E1351" s="4">
        <v>2.9981612626104302E-2</v>
      </c>
      <c r="F1351" s="62">
        <v>8.8261575143763403E-6</v>
      </c>
      <c r="G1351" s="3">
        <v>19.608736961644201</v>
      </c>
    </row>
    <row r="1352" spans="1:7" ht="20.149999999999999" customHeight="1" x14ac:dyDescent="0.3">
      <c r="A1352" s="98"/>
      <c r="B1352" s="10" t="s">
        <v>1460</v>
      </c>
      <c r="C1352" s="5" t="s">
        <v>10</v>
      </c>
      <c r="D1352" s="4">
        <v>-6.0705188475739101E-2</v>
      </c>
      <c r="E1352" s="4">
        <v>1.3424989753434599E-2</v>
      </c>
      <c r="F1352" s="62">
        <v>5.05913593512577E-6</v>
      </c>
      <c r="G1352" s="3">
        <v>20.446722265879298</v>
      </c>
    </row>
    <row r="1353" spans="1:7" ht="20.149999999999999" customHeight="1" x14ac:dyDescent="0.3">
      <c r="A1353" s="98" t="s">
        <v>1461</v>
      </c>
      <c r="B1353" s="10" t="s">
        <v>1462</v>
      </c>
      <c r="C1353" s="5" t="s">
        <v>14</v>
      </c>
      <c r="D1353" s="4">
        <v>-0.19281549667408099</v>
      </c>
      <c r="E1353" s="4">
        <v>3.92045067436773E-2</v>
      </c>
      <c r="F1353" s="62">
        <v>3.3118529645602102E-7</v>
      </c>
      <c r="G1353" s="3">
        <v>24.1886640443158</v>
      </c>
    </row>
    <row r="1354" spans="1:7" ht="20.149999999999999" customHeight="1" x14ac:dyDescent="0.3">
      <c r="A1354" s="98"/>
      <c r="B1354" s="10" t="s">
        <v>1463</v>
      </c>
      <c r="C1354" s="5" t="s">
        <v>12</v>
      </c>
      <c r="D1354" s="4">
        <v>6.6593727264655497E-2</v>
      </c>
      <c r="E1354" s="4">
        <v>1.40168078816668E-2</v>
      </c>
      <c r="F1354" s="62">
        <v>2.1420235913077899E-6</v>
      </c>
      <c r="G1354" s="3">
        <v>22.571914919511102</v>
      </c>
    </row>
    <row r="1355" spans="1:7" ht="20.149999999999999" customHeight="1" x14ac:dyDescent="0.3">
      <c r="A1355" s="98"/>
      <c r="B1355" s="10" t="s">
        <v>1464</v>
      </c>
      <c r="C1355" s="5" t="s">
        <v>9</v>
      </c>
      <c r="D1355" s="4">
        <v>6.1834356799694401E-2</v>
      </c>
      <c r="E1355" s="4">
        <v>1.2903108344196E-2</v>
      </c>
      <c r="F1355" s="62">
        <v>1.9805433411901698E-6</v>
      </c>
      <c r="G1355" s="3">
        <v>22.965241001189899</v>
      </c>
    </row>
    <row r="1356" spans="1:7" ht="20.149999999999999" customHeight="1" x14ac:dyDescent="0.3">
      <c r="A1356" s="98"/>
      <c r="B1356" s="10" t="s">
        <v>1465</v>
      </c>
      <c r="C1356" s="5" t="s">
        <v>14</v>
      </c>
      <c r="D1356" s="4">
        <v>-5.68439016230773E-2</v>
      </c>
      <c r="E1356" s="4">
        <v>1.22324610952518E-2</v>
      </c>
      <c r="F1356" s="62">
        <v>4.2211626372344598E-6</v>
      </c>
      <c r="G1356" s="3">
        <v>21.5943468103467</v>
      </c>
    </row>
    <row r="1357" spans="1:7" ht="20.149999999999999" customHeight="1" x14ac:dyDescent="0.3">
      <c r="A1357" s="98"/>
      <c r="B1357" s="10" t="s">
        <v>1466</v>
      </c>
      <c r="C1357" s="5" t="s">
        <v>10</v>
      </c>
      <c r="D1357" s="4">
        <v>0.19964763316905301</v>
      </c>
      <c r="E1357" s="4">
        <v>4.3845343839926901E-2</v>
      </c>
      <c r="F1357" s="62">
        <v>3.6292979046521702E-6</v>
      </c>
      <c r="G1357" s="3">
        <v>20.733917757404502</v>
      </c>
    </row>
    <row r="1358" spans="1:7" ht="20.149999999999999" customHeight="1" x14ac:dyDescent="0.3">
      <c r="A1358" s="98"/>
      <c r="B1358" s="10" t="s">
        <v>1467</v>
      </c>
      <c r="C1358" s="5" t="s">
        <v>14</v>
      </c>
      <c r="D1358" s="4">
        <v>5.4611380218463901E-2</v>
      </c>
      <c r="E1358" s="4">
        <v>1.2007747146341299E-2</v>
      </c>
      <c r="F1358" s="62">
        <v>5.7992901064793097E-6</v>
      </c>
      <c r="G1358" s="3">
        <v>20.684414745904299</v>
      </c>
    </row>
    <row r="1359" spans="1:7" ht="20.149999999999999" customHeight="1" x14ac:dyDescent="0.3">
      <c r="A1359" s="98"/>
      <c r="B1359" s="10" t="s">
        <v>1468</v>
      </c>
      <c r="C1359" s="5" t="s">
        <v>14</v>
      </c>
      <c r="D1359" s="4">
        <v>7.2387520029821295E-2</v>
      </c>
      <c r="E1359" s="4">
        <v>1.6078701938821702E-2</v>
      </c>
      <c r="F1359" s="62">
        <v>4.1817524054023698E-6</v>
      </c>
      <c r="G1359" s="3">
        <v>20.268678184831799</v>
      </c>
    </row>
    <row r="1360" spans="1:7" ht="20.149999999999999" customHeight="1" x14ac:dyDescent="0.3">
      <c r="A1360" s="98"/>
      <c r="B1360" s="10" t="s">
        <v>1469</v>
      </c>
      <c r="C1360" s="5" t="s">
        <v>9</v>
      </c>
      <c r="D1360" s="4">
        <v>8.4235641543736195E-2</v>
      </c>
      <c r="E1360" s="4">
        <v>1.8489341271583502E-2</v>
      </c>
      <c r="F1360" s="62">
        <v>5.2843546493232099E-6</v>
      </c>
      <c r="G1360" s="3">
        <v>20.7562502611373</v>
      </c>
    </row>
    <row r="1361" spans="1:7" ht="20.149999999999999" customHeight="1" x14ac:dyDescent="0.3">
      <c r="A1361" s="98"/>
      <c r="B1361" s="10" t="s">
        <v>1470</v>
      </c>
      <c r="C1361" s="5" t="s">
        <v>14</v>
      </c>
      <c r="D1361" s="4">
        <v>-6.31929791672836E-2</v>
      </c>
      <c r="E1361" s="4">
        <v>1.42275482980597E-2</v>
      </c>
      <c r="F1361" s="62">
        <v>9.7895267598757806E-6</v>
      </c>
      <c r="G1361" s="3">
        <v>19.727748527159299</v>
      </c>
    </row>
    <row r="1362" spans="1:7" ht="20.149999999999999" customHeight="1" x14ac:dyDescent="0.3">
      <c r="A1362" s="98"/>
      <c r="B1362" s="10" t="s">
        <v>1471</v>
      </c>
      <c r="C1362" s="5" t="s">
        <v>9</v>
      </c>
      <c r="D1362" s="4">
        <v>5.2209321004394897E-2</v>
      </c>
      <c r="E1362" s="4">
        <v>1.16381608991108E-2</v>
      </c>
      <c r="F1362" s="62">
        <v>7.58896372529801E-6</v>
      </c>
      <c r="G1362" s="3">
        <v>20.124605519101401</v>
      </c>
    </row>
    <row r="1363" spans="1:7" ht="20.149999999999999" customHeight="1" x14ac:dyDescent="0.3">
      <c r="A1363" s="98"/>
      <c r="B1363" s="10" t="s">
        <v>1472</v>
      </c>
      <c r="C1363" s="5" t="s">
        <v>12</v>
      </c>
      <c r="D1363" s="4">
        <v>8.6552149873013795E-2</v>
      </c>
      <c r="E1363" s="4">
        <v>1.8914090342006699E-2</v>
      </c>
      <c r="F1363" s="62">
        <v>8.0059341763914895E-6</v>
      </c>
      <c r="G1363" s="3">
        <v>20.940391716243901</v>
      </c>
    </row>
    <row r="1364" spans="1:7" ht="20.149999999999999" customHeight="1" x14ac:dyDescent="0.3">
      <c r="A1364" s="98"/>
      <c r="B1364" s="10" t="s">
        <v>1473</v>
      </c>
      <c r="C1364" s="5" t="s">
        <v>10</v>
      </c>
      <c r="D1364" s="4">
        <v>8.36824951117493E-2</v>
      </c>
      <c r="E1364" s="4">
        <v>1.7644508525149299E-2</v>
      </c>
      <c r="F1364" s="62">
        <v>3.9529731808628197E-6</v>
      </c>
      <c r="G1364" s="3">
        <v>22.493141214998101</v>
      </c>
    </row>
    <row r="1365" spans="1:7" ht="20.149999999999999" customHeight="1" x14ac:dyDescent="0.3">
      <c r="A1365" s="98"/>
      <c r="B1365" s="10" t="s">
        <v>1474</v>
      </c>
      <c r="C1365" s="5" t="s">
        <v>12</v>
      </c>
      <c r="D1365" s="4">
        <v>8.3700126197854094E-2</v>
      </c>
      <c r="E1365" s="4">
        <v>1.8226258095838901E-2</v>
      </c>
      <c r="F1365" s="62">
        <v>5.4013758353889103E-6</v>
      </c>
      <c r="G1365" s="3">
        <v>21.089058612138199</v>
      </c>
    </row>
    <row r="1366" spans="1:7" ht="20.149999999999999" customHeight="1" x14ac:dyDescent="0.3">
      <c r="A1366" s="98"/>
      <c r="B1366" s="10" t="s">
        <v>1475</v>
      </c>
      <c r="C1366" s="5" t="s">
        <v>10</v>
      </c>
      <c r="D1366" s="4">
        <v>-5.2350302344323599E-2</v>
      </c>
      <c r="E1366" s="4">
        <v>1.1711882094868E-2</v>
      </c>
      <c r="F1366" s="62">
        <v>6.7893322447655103E-6</v>
      </c>
      <c r="G1366" s="3">
        <v>19.979517928323101</v>
      </c>
    </row>
    <row r="1367" spans="1:7" ht="20.149999999999999" customHeight="1" x14ac:dyDescent="0.3">
      <c r="A1367" s="98"/>
      <c r="B1367" s="10" t="s">
        <v>1476</v>
      </c>
      <c r="C1367" s="5" t="s">
        <v>9</v>
      </c>
      <c r="D1367" s="4">
        <v>-0.102821802546308</v>
      </c>
      <c r="E1367" s="4">
        <v>2.35086625400567E-2</v>
      </c>
      <c r="F1367" s="62">
        <v>9.4213386731556905E-6</v>
      </c>
      <c r="G1367" s="3">
        <v>19.129982931506699</v>
      </c>
    </row>
    <row r="1368" spans="1:7" ht="20.149999999999999" customHeight="1" x14ac:dyDescent="0.3">
      <c r="A1368" s="98" t="s">
        <v>1477</v>
      </c>
      <c r="B1368" s="10" t="s">
        <v>1478</v>
      </c>
      <c r="C1368" s="5" t="s">
        <v>14</v>
      </c>
      <c r="D1368" s="4">
        <v>-6.7603009901320593E-2</v>
      </c>
      <c r="E1368" s="4">
        <v>1.33737733507791E-2</v>
      </c>
      <c r="F1368" s="62">
        <v>2.4637214534227601E-7</v>
      </c>
      <c r="G1368" s="3">
        <v>25.5519557952756</v>
      </c>
    </row>
    <row r="1369" spans="1:7" ht="20.149999999999999" customHeight="1" x14ac:dyDescent="0.3">
      <c r="A1369" s="98"/>
      <c r="B1369" s="10" t="s">
        <v>1479</v>
      </c>
      <c r="C1369" s="5" t="s">
        <v>10</v>
      </c>
      <c r="D1369" s="4">
        <v>0.121036907829049</v>
      </c>
      <c r="E1369" s="4">
        <v>2.3859960336040299E-2</v>
      </c>
      <c r="F1369" s="62">
        <v>2.9076081747070202E-7</v>
      </c>
      <c r="G1369" s="3">
        <v>25.733342802148702</v>
      </c>
    </row>
    <row r="1370" spans="1:7" ht="20.149999999999999" customHeight="1" x14ac:dyDescent="0.3">
      <c r="A1370" s="98"/>
      <c r="B1370" s="10" t="s">
        <v>1480</v>
      </c>
      <c r="C1370" s="5" t="s">
        <v>14</v>
      </c>
      <c r="D1370" s="4">
        <v>6.2164278951762797E-2</v>
      </c>
      <c r="E1370" s="4">
        <v>1.2607162685059301E-2</v>
      </c>
      <c r="F1370" s="62">
        <v>8.4911979626502102E-7</v>
      </c>
      <c r="G1370" s="3">
        <v>24.313477926608599</v>
      </c>
    </row>
    <row r="1371" spans="1:7" ht="20.149999999999999" customHeight="1" x14ac:dyDescent="0.3">
      <c r="A1371" s="98"/>
      <c r="B1371" s="10" t="s">
        <v>1481</v>
      </c>
      <c r="C1371" s="5" t="s">
        <v>12</v>
      </c>
      <c r="D1371" s="4">
        <v>5.9028380997287903E-2</v>
      </c>
      <c r="E1371" s="4">
        <v>1.2487351062273199E-2</v>
      </c>
      <c r="F1371" s="62">
        <v>1.8596431759258199E-6</v>
      </c>
      <c r="G1371" s="3">
        <v>22.345038162932902</v>
      </c>
    </row>
    <row r="1372" spans="1:7" ht="20.149999999999999" customHeight="1" x14ac:dyDescent="0.3">
      <c r="A1372" s="98"/>
      <c r="B1372" s="10" t="s">
        <v>1482</v>
      </c>
      <c r="C1372" s="5" t="s">
        <v>14</v>
      </c>
      <c r="D1372" s="4">
        <v>-9.4737043335681101E-2</v>
      </c>
      <c r="E1372" s="4">
        <v>2.1015710099347301E-2</v>
      </c>
      <c r="F1372" s="62">
        <v>5.5366714508874197E-6</v>
      </c>
      <c r="G1372" s="3">
        <v>20.321301312286899</v>
      </c>
    </row>
    <row r="1373" spans="1:7" ht="20.149999999999999" customHeight="1" x14ac:dyDescent="0.3">
      <c r="A1373" s="98"/>
      <c r="B1373" s="10" t="s">
        <v>1483</v>
      </c>
      <c r="C1373" s="5" t="s">
        <v>9</v>
      </c>
      <c r="D1373" s="4">
        <v>6.1009637898755999E-2</v>
      </c>
      <c r="E1373" s="4">
        <v>1.3048445731050301E-2</v>
      </c>
      <c r="F1373" s="62">
        <v>3.3821129991280799E-6</v>
      </c>
      <c r="G1373" s="3">
        <v>21.8614683003556</v>
      </c>
    </row>
    <row r="1374" spans="1:7" ht="20.149999999999999" customHeight="1" x14ac:dyDescent="0.3">
      <c r="A1374" s="98"/>
      <c r="B1374" s="10" t="s">
        <v>1484</v>
      </c>
      <c r="C1374" s="5" t="s">
        <v>9</v>
      </c>
      <c r="D1374" s="4">
        <v>-6.5492576749503206E-2</v>
      </c>
      <c r="E1374" s="4">
        <v>1.39101039891184E-2</v>
      </c>
      <c r="F1374" s="62">
        <v>2.27463597109071E-6</v>
      </c>
      <c r="G1374" s="3">
        <v>22.167841216017901</v>
      </c>
    </row>
    <row r="1375" spans="1:7" ht="20.149999999999999" customHeight="1" x14ac:dyDescent="0.3">
      <c r="A1375" s="98"/>
      <c r="B1375" s="10" t="s">
        <v>1485</v>
      </c>
      <c r="C1375" s="5" t="s">
        <v>14</v>
      </c>
      <c r="D1375" s="4">
        <v>5.8021543352125303E-2</v>
      </c>
      <c r="E1375" s="4">
        <v>1.2780586752387101E-2</v>
      </c>
      <c r="F1375" s="62">
        <v>5.1035215842368997E-6</v>
      </c>
      <c r="G1375" s="3">
        <v>20.609951425267699</v>
      </c>
    </row>
    <row r="1376" spans="1:7" ht="20.149999999999999" customHeight="1" x14ac:dyDescent="0.3">
      <c r="A1376" s="98"/>
      <c r="B1376" s="10" t="s">
        <v>1486</v>
      </c>
      <c r="C1376" s="5" t="s">
        <v>14</v>
      </c>
      <c r="D1376" s="4">
        <v>5.6697379129138498E-2</v>
      </c>
      <c r="E1376" s="4">
        <v>1.23496728879881E-2</v>
      </c>
      <c r="F1376" s="62">
        <v>5.2771748011997003E-6</v>
      </c>
      <c r="G1376" s="3">
        <v>21.077303974488199</v>
      </c>
    </row>
    <row r="1377" spans="1:7" ht="20.149999999999999" customHeight="1" x14ac:dyDescent="0.3">
      <c r="A1377" s="98"/>
      <c r="B1377" s="10" t="s">
        <v>1487</v>
      </c>
      <c r="C1377" s="5" t="s">
        <v>12</v>
      </c>
      <c r="D1377" s="4">
        <v>0.11065353642163001</v>
      </c>
      <c r="E1377" s="4">
        <v>2.40683599559505E-2</v>
      </c>
      <c r="F1377" s="62">
        <v>4.4937474613659004E-6</v>
      </c>
      <c r="G1377" s="3">
        <v>21.1367203056233</v>
      </c>
    </row>
    <row r="1378" spans="1:7" ht="20.149999999999999" customHeight="1" x14ac:dyDescent="0.3">
      <c r="A1378" s="98"/>
      <c r="B1378" s="10" t="s">
        <v>1488</v>
      </c>
      <c r="C1378" s="5" t="s">
        <v>14</v>
      </c>
      <c r="D1378" s="4">
        <v>9.5532378530750597E-2</v>
      </c>
      <c r="E1378" s="4">
        <v>2.13436193108404E-2</v>
      </c>
      <c r="F1378" s="62">
        <v>5.0372489642999098E-6</v>
      </c>
      <c r="G1378" s="3">
        <v>20.0338791332052</v>
      </c>
    </row>
    <row r="1379" spans="1:7" ht="20.149999999999999" customHeight="1" x14ac:dyDescent="0.3">
      <c r="A1379" s="98"/>
      <c r="B1379" s="10" t="s">
        <v>1489</v>
      </c>
      <c r="C1379" s="5" t="s">
        <v>12</v>
      </c>
      <c r="D1379" s="4">
        <v>7.3680810338082797E-2</v>
      </c>
      <c r="E1379" s="4">
        <v>1.6966478373625998E-2</v>
      </c>
      <c r="F1379" s="62">
        <v>7.48025669831334E-6</v>
      </c>
      <c r="G1379" s="3">
        <v>18.859291418693299</v>
      </c>
    </row>
    <row r="1380" spans="1:7" ht="20.149999999999999" customHeight="1" x14ac:dyDescent="0.3">
      <c r="A1380" s="98"/>
      <c r="B1380" s="10" t="s">
        <v>1490</v>
      </c>
      <c r="C1380" s="5" t="s">
        <v>10</v>
      </c>
      <c r="D1380" s="4">
        <v>7.0941872594655203E-2</v>
      </c>
      <c r="E1380" s="4">
        <v>1.5685519442556899E-2</v>
      </c>
      <c r="F1380" s="62">
        <v>7.2755860072598003E-6</v>
      </c>
      <c r="G1380" s="3">
        <v>20.4553768638627</v>
      </c>
    </row>
    <row r="1381" spans="1:7" ht="20.149999999999999" customHeight="1" x14ac:dyDescent="0.3">
      <c r="A1381" s="98" t="s">
        <v>1491</v>
      </c>
      <c r="B1381" s="10" t="s">
        <v>1492</v>
      </c>
      <c r="C1381" s="5" t="s">
        <v>9</v>
      </c>
      <c r="D1381" s="4">
        <v>-0.127377480674777</v>
      </c>
      <c r="E1381" s="4">
        <v>2.3388325449723801E-2</v>
      </c>
      <c r="F1381" s="62">
        <v>5.6101490645699897E-8</v>
      </c>
      <c r="G1381" s="3">
        <v>29.661086341366701</v>
      </c>
    </row>
    <row r="1382" spans="1:7" ht="20.149999999999999" customHeight="1" x14ac:dyDescent="0.3">
      <c r="A1382" s="98"/>
      <c r="B1382" s="10" t="s">
        <v>1493</v>
      </c>
      <c r="C1382" s="5" t="s">
        <v>14</v>
      </c>
      <c r="D1382" s="4">
        <v>-0.105044904748486</v>
      </c>
      <c r="E1382" s="4">
        <v>2.2958834309838201E-2</v>
      </c>
      <c r="F1382" s="62">
        <v>2.73704899147638E-6</v>
      </c>
      <c r="G1382" s="3">
        <v>20.933908209011602</v>
      </c>
    </row>
    <row r="1383" spans="1:7" ht="20.149999999999999" customHeight="1" x14ac:dyDescent="0.3">
      <c r="A1383" s="98"/>
      <c r="B1383" s="10" t="s">
        <v>1494</v>
      </c>
      <c r="C1383" s="5" t="s">
        <v>10</v>
      </c>
      <c r="D1383" s="4">
        <v>8.4923254260969E-2</v>
      </c>
      <c r="E1383" s="4">
        <v>1.7664313284595601E-2</v>
      </c>
      <c r="F1383" s="62">
        <v>1.66029355320888E-6</v>
      </c>
      <c r="G1383" s="3">
        <v>23.113181991977299</v>
      </c>
    </row>
    <row r="1384" spans="1:7" ht="20.149999999999999" customHeight="1" x14ac:dyDescent="0.3">
      <c r="A1384" s="98"/>
      <c r="B1384" s="10" t="s">
        <v>1495</v>
      </c>
      <c r="C1384" s="5" t="s">
        <v>12</v>
      </c>
      <c r="D1384" s="4">
        <v>-9.0996476111145697E-2</v>
      </c>
      <c r="E1384" s="4">
        <v>1.8351012186616899E-2</v>
      </c>
      <c r="F1384" s="62">
        <v>7.4095682842077904E-7</v>
      </c>
      <c r="G1384" s="3">
        <v>24.588333866903199</v>
      </c>
    </row>
    <row r="1385" spans="1:7" ht="20.149999999999999" customHeight="1" x14ac:dyDescent="0.3">
      <c r="A1385" s="98"/>
      <c r="B1385" s="10" t="s">
        <v>1496</v>
      </c>
      <c r="C1385" s="5" t="s">
        <v>14</v>
      </c>
      <c r="D1385" s="4">
        <v>-0.115989720692856</v>
      </c>
      <c r="E1385" s="4">
        <v>2.49099100747593E-2</v>
      </c>
      <c r="F1385" s="62">
        <v>2.6651956749989399E-6</v>
      </c>
      <c r="G1385" s="3">
        <v>21.681767638790301</v>
      </c>
    </row>
    <row r="1386" spans="1:7" ht="20.149999999999999" customHeight="1" x14ac:dyDescent="0.3">
      <c r="A1386" s="98"/>
      <c r="B1386" s="10" t="s">
        <v>1497</v>
      </c>
      <c r="C1386" s="5" t="s">
        <v>10</v>
      </c>
      <c r="D1386" s="4">
        <v>0.185289033424303</v>
      </c>
      <c r="E1386" s="4">
        <v>3.9629529201978902E-2</v>
      </c>
      <c r="F1386" s="62">
        <v>3.4952855438696699E-6</v>
      </c>
      <c r="G1386" s="3">
        <v>21.8605762397126</v>
      </c>
    </row>
    <row r="1387" spans="1:7" ht="20.149999999999999" customHeight="1" x14ac:dyDescent="0.3">
      <c r="A1387" s="98"/>
      <c r="B1387" s="10" t="s">
        <v>1498</v>
      </c>
      <c r="C1387" s="5" t="s">
        <v>9</v>
      </c>
      <c r="D1387" s="4">
        <v>-8.4686060520814899E-2</v>
      </c>
      <c r="E1387" s="4">
        <v>1.87936101595358E-2</v>
      </c>
      <c r="F1387" s="62">
        <v>7.1180836018972203E-6</v>
      </c>
      <c r="G1387" s="3">
        <v>20.305020544181001</v>
      </c>
    </row>
    <row r="1388" spans="1:7" ht="20.149999999999999" customHeight="1" x14ac:dyDescent="0.3">
      <c r="A1388" s="98"/>
      <c r="B1388" s="10" t="s">
        <v>1499</v>
      </c>
      <c r="C1388" s="5" t="s">
        <v>12</v>
      </c>
      <c r="D1388" s="4">
        <v>9.0194565881589306E-2</v>
      </c>
      <c r="E1388" s="4">
        <v>1.96475742882165E-2</v>
      </c>
      <c r="F1388" s="62">
        <v>3.0963112523366999E-6</v>
      </c>
      <c r="G1388" s="3">
        <v>21.0738005838768</v>
      </c>
    </row>
    <row r="1389" spans="1:7" ht="20.149999999999999" customHeight="1" x14ac:dyDescent="0.3">
      <c r="A1389" s="98"/>
      <c r="B1389" s="10" t="s">
        <v>1500</v>
      </c>
      <c r="C1389" s="5" t="s">
        <v>10</v>
      </c>
      <c r="D1389" s="4">
        <v>0.144444797741176</v>
      </c>
      <c r="E1389" s="4">
        <v>3.2661769001287103E-2</v>
      </c>
      <c r="F1389" s="62">
        <v>6.6299781621524001E-6</v>
      </c>
      <c r="G1389" s="3">
        <v>19.557998311589099</v>
      </c>
    </row>
    <row r="1390" spans="1:7" ht="20.149999999999999" customHeight="1" x14ac:dyDescent="0.3">
      <c r="A1390" s="98"/>
      <c r="B1390" s="10" t="s">
        <v>1501</v>
      </c>
      <c r="C1390" s="5" t="s">
        <v>14</v>
      </c>
      <c r="D1390" s="4">
        <v>0.114672833601333</v>
      </c>
      <c r="E1390" s="4">
        <v>2.5065269287278001E-2</v>
      </c>
      <c r="F1390" s="62">
        <v>6.9486812430481901E-6</v>
      </c>
      <c r="G1390" s="3">
        <v>20.930342678037899</v>
      </c>
    </row>
    <row r="1391" spans="1:7" ht="20.149999999999999" customHeight="1" x14ac:dyDescent="0.3">
      <c r="A1391" s="98"/>
      <c r="B1391" s="10" t="s">
        <v>1502</v>
      </c>
      <c r="C1391" s="5" t="s">
        <v>10</v>
      </c>
      <c r="D1391" s="4">
        <v>-0.13980372906594399</v>
      </c>
      <c r="E1391" s="4">
        <v>3.1825334518827998E-2</v>
      </c>
      <c r="F1391" s="62">
        <v>5.0088036596343701E-6</v>
      </c>
      <c r="G1391" s="3">
        <v>19.297078208722201</v>
      </c>
    </row>
    <row r="1392" spans="1:7" ht="20.149999999999999" customHeight="1" x14ac:dyDescent="0.3">
      <c r="A1392" s="98"/>
      <c r="B1392" s="10" t="s">
        <v>1503</v>
      </c>
      <c r="C1392" s="5" t="s">
        <v>12</v>
      </c>
      <c r="D1392" s="4">
        <v>-9.0499668331708305E-2</v>
      </c>
      <c r="E1392" s="4">
        <v>2.0354414504116201E-2</v>
      </c>
      <c r="F1392" s="62">
        <v>9.1163699121718594E-6</v>
      </c>
      <c r="G1392" s="3">
        <v>19.768637892058099</v>
      </c>
    </row>
    <row r="1393" spans="1:7" ht="20.149999999999999" customHeight="1" x14ac:dyDescent="0.3">
      <c r="A1393" s="98" t="s">
        <v>1504</v>
      </c>
      <c r="B1393" s="10" t="s">
        <v>1505</v>
      </c>
      <c r="C1393" s="5" t="s">
        <v>10</v>
      </c>
      <c r="D1393" s="4">
        <v>-6.1202384147769601E-2</v>
      </c>
      <c r="E1393" s="4">
        <v>1.09421248685838E-2</v>
      </c>
      <c r="F1393" s="62">
        <v>2.2133700158478702E-8</v>
      </c>
      <c r="G1393" s="3">
        <v>31.284797477811299</v>
      </c>
    </row>
    <row r="1394" spans="1:7" ht="20.149999999999999" customHeight="1" x14ac:dyDescent="0.3">
      <c r="A1394" s="98"/>
      <c r="B1394" s="10" t="s">
        <v>1506</v>
      </c>
      <c r="C1394" s="5" t="s">
        <v>10</v>
      </c>
      <c r="D1394" s="4">
        <v>8.24004646064527E-2</v>
      </c>
      <c r="E1394" s="4">
        <v>1.7386159488176199E-2</v>
      </c>
      <c r="F1394" s="62">
        <v>1.58955565498908E-6</v>
      </c>
      <c r="G1394" s="3">
        <v>22.462185135896998</v>
      </c>
    </row>
    <row r="1395" spans="1:7" ht="20.149999999999999" customHeight="1" x14ac:dyDescent="0.3">
      <c r="A1395" s="98"/>
      <c r="B1395" s="10" t="s">
        <v>1507</v>
      </c>
      <c r="C1395" s="5" t="s">
        <v>14</v>
      </c>
      <c r="D1395" s="4">
        <v>-0.167804385203179</v>
      </c>
      <c r="E1395" s="4">
        <v>3.8981237189155901E-2</v>
      </c>
      <c r="F1395" s="62">
        <v>2.6871333085596899E-6</v>
      </c>
      <c r="G1395" s="3">
        <v>18.5308514509417</v>
      </c>
    </row>
    <row r="1396" spans="1:7" ht="20.149999999999999" customHeight="1" x14ac:dyDescent="0.3">
      <c r="A1396" s="98"/>
      <c r="B1396" s="10" t="s">
        <v>1508</v>
      </c>
      <c r="C1396" s="5" t="s">
        <v>9</v>
      </c>
      <c r="D1396" s="4">
        <v>4.9072662421975902E-2</v>
      </c>
      <c r="E1396" s="4">
        <v>1.07036253845275E-2</v>
      </c>
      <c r="F1396" s="62">
        <v>3.4952248286077799E-6</v>
      </c>
      <c r="G1396" s="3">
        <v>21.0192608855623</v>
      </c>
    </row>
    <row r="1397" spans="1:7" ht="20.149999999999999" customHeight="1" x14ac:dyDescent="0.3">
      <c r="A1397" s="98"/>
      <c r="B1397" s="10" t="s">
        <v>1509</v>
      </c>
      <c r="C1397" s="5" t="s">
        <v>10</v>
      </c>
      <c r="D1397" s="4">
        <v>-0.151552842319225</v>
      </c>
      <c r="E1397" s="4">
        <v>3.3587775189057902E-2</v>
      </c>
      <c r="F1397" s="62">
        <v>6.0687233913274797E-6</v>
      </c>
      <c r="G1397" s="3">
        <v>20.3594338114764</v>
      </c>
    </row>
    <row r="1398" spans="1:7" ht="20.149999999999999" customHeight="1" x14ac:dyDescent="0.3">
      <c r="A1398" s="98"/>
      <c r="B1398" s="10" t="s">
        <v>1510</v>
      </c>
      <c r="C1398" s="5" t="s">
        <v>14</v>
      </c>
      <c r="D1398" s="4">
        <v>7.7037482962057299E-2</v>
      </c>
      <c r="E1398" s="4">
        <v>1.6826423140781501E-2</v>
      </c>
      <c r="F1398" s="62">
        <v>3.70741046605573E-6</v>
      </c>
      <c r="G1398" s="3">
        <v>20.961413110197</v>
      </c>
    </row>
    <row r="1399" spans="1:7" ht="20.149999999999999" customHeight="1" x14ac:dyDescent="0.3">
      <c r="A1399" s="98"/>
      <c r="B1399" s="10" t="s">
        <v>1511</v>
      </c>
      <c r="C1399" s="5" t="s">
        <v>10</v>
      </c>
      <c r="D1399" s="4">
        <v>-6.1409435315727998E-2</v>
      </c>
      <c r="E1399" s="4">
        <v>1.37320553295102E-2</v>
      </c>
      <c r="F1399" s="62">
        <v>8.9282936746201393E-6</v>
      </c>
      <c r="G1399" s="3">
        <v>19.998578105788901</v>
      </c>
    </row>
    <row r="1400" spans="1:7" ht="20.149999999999999" customHeight="1" x14ac:dyDescent="0.3">
      <c r="A1400" s="98"/>
      <c r="B1400" s="10" t="s">
        <v>1512</v>
      </c>
      <c r="C1400" s="5" t="s">
        <v>14</v>
      </c>
      <c r="D1400" s="4">
        <v>7.4696994127721905E-2</v>
      </c>
      <c r="E1400" s="4">
        <v>1.53400533962131E-2</v>
      </c>
      <c r="F1400" s="62">
        <v>2.7724681836702301E-6</v>
      </c>
      <c r="G1400" s="3">
        <v>23.711144047195798</v>
      </c>
    </row>
    <row r="1401" spans="1:7" ht="20.149999999999999" customHeight="1" x14ac:dyDescent="0.3">
      <c r="A1401" s="98"/>
      <c r="B1401" s="10" t="s">
        <v>1513</v>
      </c>
      <c r="C1401" s="5" t="s">
        <v>10</v>
      </c>
      <c r="D1401" s="4">
        <v>6.5194800784843202E-2</v>
      </c>
      <c r="E1401" s="4">
        <v>1.42221182808669E-2</v>
      </c>
      <c r="F1401" s="62">
        <v>4.0524952687775804E-6</v>
      </c>
      <c r="G1401" s="3">
        <v>21.0134496033006</v>
      </c>
    </row>
    <row r="1402" spans="1:7" ht="20.149999999999999" customHeight="1" x14ac:dyDescent="0.3">
      <c r="A1402" s="98"/>
      <c r="B1402" s="10" t="s">
        <v>1514</v>
      </c>
      <c r="C1402" s="5" t="s">
        <v>10</v>
      </c>
      <c r="D1402" s="4">
        <v>5.6335821030301401E-2</v>
      </c>
      <c r="E1402" s="4">
        <v>1.2952643681754999E-2</v>
      </c>
      <c r="F1402" s="62">
        <v>7.15746122352054E-6</v>
      </c>
      <c r="G1402" s="3">
        <v>18.9170067578867</v>
      </c>
    </row>
    <row r="1403" spans="1:7" ht="20.149999999999999" customHeight="1" x14ac:dyDescent="0.3">
      <c r="A1403" s="98"/>
      <c r="B1403" s="10" t="s">
        <v>1515</v>
      </c>
      <c r="C1403" s="5" t="s">
        <v>10</v>
      </c>
      <c r="D1403" s="4">
        <v>5.2349241995121601E-2</v>
      </c>
      <c r="E1403" s="4">
        <v>1.1820049420606899E-2</v>
      </c>
      <c r="F1403" s="62">
        <v>8.1343478484809802E-6</v>
      </c>
      <c r="G1403" s="3">
        <v>19.614724401496598</v>
      </c>
    </row>
    <row r="1404" spans="1:7" ht="20.149999999999999" customHeight="1" x14ac:dyDescent="0.3">
      <c r="A1404" s="98"/>
      <c r="B1404" s="10" t="s">
        <v>1516</v>
      </c>
      <c r="C1404" s="5" t="s">
        <v>12</v>
      </c>
      <c r="D1404" s="4">
        <v>5.07993791715287E-2</v>
      </c>
      <c r="E1404" s="4">
        <v>1.1332229341868101E-2</v>
      </c>
      <c r="F1404" s="62">
        <v>8.3686469035213295E-6</v>
      </c>
      <c r="G1404" s="3">
        <v>20.094911555453201</v>
      </c>
    </row>
    <row r="1405" spans="1:7" ht="20.149999999999999" customHeight="1" x14ac:dyDescent="0.3">
      <c r="A1405" s="98"/>
      <c r="B1405" s="10" t="s">
        <v>1517</v>
      </c>
      <c r="C1405" s="5" t="s">
        <v>14</v>
      </c>
      <c r="D1405" s="4">
        <v>4.8077756000821002E-2</v>
      </c>
      <c r="E1405" s="4">
        <v>1.07442105783578E-2</v>
      </c>
      <c r="F1405" s="62">
        <v>9.6483737755179997E-6</v>
      </c>
      <c r="G1405" s="3">
        <v>20.023470621476299</v>
      </c>
    </row>
    <row r="1406" spans="1:7" ht="20.149999999999999" customHeight="1" x14ac:dyDescent="0.3">
      <c r="A1406" s="98" t="s">
        <v>1518</v>
      </c>
      <c r="B1406" s="10" t="s">
        <v>1519</v>
      </c>
      <c r="C1406" s="5" t="s">
        <v>10</v>
      </c>
      <c r="D1406" s="4">
        <v>0.166509314092782</v>
      </c>
      <c r="E1406" s="4">
        <v>3.3752137678584003E-2</v>
      </c>
      <c r="F1406" s="62">
        <v>7.6174755992755496E-7</v>
      </c>
      <c r="G1406" s="3">
        <v>24.337417693949799</v>
      </c>
    </row>
    <row r="1407" spans="1:7" ht="20.149999999999999" customHeight="1" x14ac:dyDescent="0.3">
      <c r="A1407" s="98"/>
      <c r="B1407" s="10" t="s">
        <v>1520</v>
      </c>
      <c r="C1407" s="5" t="s">
        <v>14</v>
      </c>
      <c r="D1407" s="4">
        <v>0.127348938724373</v>
      </c>
      <c r="E1407" s="4">
        <v>2.508623777341E-2</v>
      </c>
      <c r="F1407" s="62">
        <v>4.4635698555958602E-7</v>
      </c>
      <c r="G1407" s="3">
        <v>25.770306955283498</v>
      </c>
    </row>
    <row r="1408" spans="1:7" ht="20.149999999999999" customHeight="1" x14ac:dyDescent="0.3">
      <c r="A1408" s="98"/>
      <c r="B1408" s="10" t="s">
        <v>1521</v>
      </c>
      <c r="C1408" s="5" t="s">
        <v>10</v>
      </c>
      <c r="D1408" s="4">
        <v>-0.16275878800469101</v>
      </c>
      <c r="E1408" s="4">
        <v>3.5702494832143002E-2</v>
      </c>
      <c r="F1408" s="62">
        <v>7.2077662298163602E-6</v>
      </c>
      <c r="G1408" s="3">
        <v>20.782211697965199</v>
      </c>
    </row>
    <row r="1409" spans="1:7" ht="20.149999999999999" customHeight="1" x14ac:dyDescent="0.3">
      <c r="A1409" s="98"/>
      <c r="B1409" s="10" t="s">
        <v>1522</v>
      </c>
      <c r="C1409" s="5" t="s">
        <v>14</v>
      </c>
      <c r="D1409" s="4">
        <v>0.24345711747019</v>
      </c>
      <c r="E1409" s="4">
        <v>5.2769543431741998E-2</v>
      </c>
      <c r="F1409" s="62">
        <v>3.9780618736727298E-6</v>
      </c>
      <c r="G1409" s="3">
        <v>21.285226604869798</v>
      </c>
    </row>
    <row r="1410" spans="1:7" ht="20.149999999999999" customHeight="1" x14ac:dyDescent="0.3">
      <c r="A1410" s="98"/>
      <c r="B1410" s="10" t="s">
        <v>1523</v>
      </c>
      <c r="C1410" s="5" t="s">
        <v>14</v>
      </c>
      <c r="D1410" s="4">
        <v>-0.12587752572385899</v>
      </c>
      <c r="E1410" s="4">
        <v>2.5615319875188201E-2</v>
      </c>
      <c r="F1410" s="62">
        <v>1.02697870711459E-6</v>
      </c>
      <c r="G1410" s="3">
        <v>24.148870820748002</v>
      </c>
    </row>
    <row r="1411" spans="1:7" ht="20.149999999999999" customHeight="1" x14ac:dyDescent="0.3">
      <c r="A1411" s="98"/>
      <c r="B1411" s="10" t="s">
        <v>1524</v>
      </c>
      <c r="C1411" s="5" t="s">
        <v>9</v>
      </c>
      <c r="D1411" s="4">
        <v>-0.15045806688516</v>
      </c>
      <c r="E1411" s="4">
        <v>3.3262641271178499E-2</v>
      </c>
      <c r="F1411" s="62">
        <v>5.3768728938915199E-6</v>
      </c>
      <c r="G1411" s="3">
        <v>20.4605588234603</v>
      </c>
    </row>
    <row r="1412" spans="1:7" ht="20.149999999999999" customHeight="1" x14ac:dyDescent="0.3">
      <c r="A1412" s="98"/>
      <c r="B1412" s="10" t="s">
        <v>1525</v>
      </c>
      <c r="C1412" s="5" t="s">
        <v>10</v>
      </c>
      <c r="D1412" s="4">
        <v>-0.124045002425119</v>
      </c>
      <c r="E1412" s="4">
        <v>2.6911496757845401E-2</v>
      </c>
      <c r="F1412" s="62">
        <v>3.7199863815247899E-6</v>
      </c>
      <c r="G1412" s="3">
        <v>21.246276934835102</v>
      </c>
    </row>
    <row r="1413" spans="1:7" ht="20.149999999999999" customHeight="1" x14ac:dyDescent="0.3">
      <c r="A1413" s="98"/>
      <c r="B1413" s="10" t="s">
        <v>1526</v>
      </c>
      <c r="C1413" s="5" t="s">
        <v>10</v>
      </c>
      <c r="D1413" s="4">
        <v>-0.15376727456116501</v>
      </c>
      <c r="E1413" s="4">
        <v>3.3909891769523297E-2</v>
      </c>
      <c r="F1413" s="62">
        <v>6.1277302513072497E-6</v>
      </c>
      <c r="G1413" s="3">
        <v>20.562457910552201</v>
      </c>
    </row>
    <row r="1414" spans="1:7" ht="20.149999999999999" customHeight="1" x14ac:dyDescent="0.3">
      <c r="A1414" s="98"/>
      <c r="B1414" s="10" t="s">
        <v>1527</v>
      </c>
      <c r="C1414" s="5" t="s">
        <v>14</v>
      </c>
      <c r="D1414" s="4">
        <v>-0.12711028322224699</v>
      </c>
      <c r="E1414" s="4">
        <v>2.8061736974897E-2</v>
      </c>
      <c r="F1414" s="62">
        <v>5.56416725396331E-6</v>
      </c>
      <c r="G1414" s="3">
        <v>20.517869986429101</v>
      </c>
    </row>
    <row r="1415" spans="1:7" ht="20.149999999999999" customHeight="1" x14ac:dyDescent="0.3">
      <c r="A1415" s="98"/>
      <c r="B1415" s="10" t="s">
        <v>1528</v>
      </c>
      <c r="C1415" s="5" t="s">
        <v>14</v>
      </c>
      <c r="D1415" s="4">
        <v>-0.13715175370433899</v>
      </c>
      <c r="E1415" s="4">
        <v>3.01701698229748E-2</v>
      </c>
      <c r="F1415" s="62">
        <v>4.94842791628957E-6</v>
      </c>
      <c r="G1415" s="3">
        <v>20.665562015357899</v>
      </c>
    </row>
    <row r="1416" spans="1:7" ht="20.149999999999999" customHeight="1" x14ac:dyDescent="0.3">
      <c r="A1416" s="98"/>
      <c r="B1416" s="10" t="s">
        <v>1529</v>
      </c>
      <c r="C1416" s="5" t="s">
        <v>14</v>
      </c>
      <c r="D1416" s="4">
        <v>0.13220122745662399</v>
      </c>
      <c r="E1416" s="4">
        <v>2.9108725658842899E-2</v>
      </c>
      <c r="F1416" s="62">
        <v>8.3937194758123108E-6</v>
      </c>
      <c r="G1416" s="3">
        <v>20.626454776256399</v>
      </c>
    </row>
    <row r="1417" spans="1:7" ht="20.149999999999999" customHeight="1" x14ac:dyDescent="0.3">
      <c r="A1417" s="98" t="s">
        <v>1530</v>
      </c>
      <c r="B1417" s="10" t="s">
        <v>1531</v>
      </c>
      <c r="C1417" s="5" t="s">
        <v>12</v>
      </c>
      <c r="D1417" s="4">
        <v>8.1327042969626007E-2</v>
      </c>
      <c r="E1417" s="4">
        <v>1.71154154906542E-2</v>
      </c>
      <c r="F1417" s="62">
        <v>2.63465799286862E-6</v>
      </c>
      <c r="G1417" s="3">
        <v>22.578499186386999</v>
      </c>
    </row>
    <row r="1418" spans="1:7" ht="20.149999999999999" customHeight="1" x14ac:dyDescent="0.3">
      <c r="A1418" s="98"/>
      <c r="B1418" s="10" t="s">
        <v>1532</v>
      </c>
      <c r="C1418" s="5" t="s">
        <v>10</v>
      </c>
      <c r="D1418" s="4">
        <v>-8.2246155832081794E-2</v>
      </c>
      <c r="E1418" s="4">
        <v>1.7572066311667599E-2</v>
      </c>
      <c r="F1418" s="62">
        <v>2.4153406129488098E-6</v>
      </c>
      <c r="G1418" s="3">
        <v>21.907133234584599</v>
      </c>
    </row>
    <row r="1419" spans="1:7" ht="20.149999999999999" customHeight="1" x14ac:dyDescent="0.3">
      <c r="A1419" s="98"/>
      <c r="B1419" s="10" t="s">
        <v>1533</v>
      </c>
      <c r="C1419" s="5" t="s">
        <v>9</v>
      </c>
      <c r="D1419" s="4">
        <v>7.9173009070987899E-2</v>
      </c>
      <c r="E1419" s="4">
        <v>1.7042100756912398E-2</v>
      </c>
      <c r="F1419" s="62">
        <v>4.1801735835334603E-6</v>
      </c>
      <c r="G1419" s="3">
        <v>21.5828128602889</v>
      </c>
    </row>
    <row r="1420" spans="1:7" ht="20.149999999999999" customHeight="1" x14ac:dyDescent="0.3">
      <c r="A1420" s="98"/>
      <c r="B1420" s="10" t="s">
        <v>1534</v>
      </c>
      <c r="C1420" s="5" t="s">
        <v>10</v>
      </c>
      <c r="D1420" s="4">
        <v>8.1949441906064402E-2</v>
      </c>
      <c r="E1420" s="4">
        <v>1.7224097118039901E-2</v>
      </c>
      <c r="F1420" s="62">
        <v>2.0331760226259598E-6</v>
      </c>
      <c r="G1420" s="3">
        <v>22.637010347551001</v>
      </c>
    </row>
    <row r="1421" spans="1:7" ht="20.149999999999999" customHeight="1" x14ac:dyDescent="0.3">
      <c r="A1421" s="98"/>
      <c r="B1421" s="10" t="s">
        <v>1535</v>
      </c>
      <c r="C1421" s="5" t="s">
        <v>12</v>
      </c>
      <c r="D1421" s="4">
        <v>0.18551938092180401</v>
      </c>
      <c r="E1421" s="4">
        <v>4.0088091513039797E-2</v>
      </c>
      <c r="F1421" s="62">
        <v>8.0543817982132394E-6</v>
      </c>
      <c r="G1421" s="3">
        <v>21.416466119389199</v>
      </c>
    </row>
    <row r="1422" spans="1:7" ht="20.149999999999999" customHeight="1" x14ac:dyDescent="0.3">
      <c r="A1422" s="98"/>
      <c r="B1422" s="10" t="s">
        <v>1536</v>
      </c>
      <c r="C1422" s="5" t="s">
        <v>9</v>
      </c>
      <c r="D1422" s="4">
        <v>7.7467918302713504E-2</v>
      </c>
      <c r="E1422" s="4">
        <v>1.7084038884091102E-2</v>
      </c>
      <c r="F1422" s="62">
        <v>6.0394369000769103E-6</v>
      </c>
      <c r="G1422" s="3">
        <v>20.561872852426902</v>
      </c>
    </row>
    <row r="1423" spans="1:7" ht="20.149999999999999" customHeight="1" x14ac:dyDescent="0.3">
      <c r="A1423" s="98"/>
      <c r="B1423" s="10" t="s">
        <v>1537</v>
      </c>
      <c r="C1423" s="5" t="s">
        <v>14</v>
      </c>
      <c r="D1423" s="4">
        <v>-0.10961948664330699</v>
      </c>
      <c r="E1423" s="4">
        <v>2.4778524033739601E-2</v>
      </c>
      <c r="F1423" s="62">
        <v>8.9057807742604595E-6</v>
      </c>
      <c r="G1423" s="3">
        <v>19.571524727649699</v>
      </c>
    </row>
    <row r="1424" spans="1:7" ht="20.149999999999999" customHeight="1" x14ac:dyDescent="0.3">
      <c r="A1424" s="98"/>
      <c r="B1424" s="10" t="s">
        <v>1538</v>
      </c>
      <c r="C1424" s="5" t="s">
        <v>12</v>
      </c>
      <c r="D1424" s="4">
        <v>7.8225822414619506E-2</v>
      </c>
      <c r="E1424" s="4">
        <v>1.7684094251247898E-2</v>
      </c>
      <c r="F1424" s="62">
        <v>9.5028838243638708E-6</v>
      </c>
      <c r="G1424" s="3">
        <v>19.5674680621193</v>
      </c>
    </row>
    <row r="1425" spans="1:7" ht="20.149999999999999" customHeight="1" x14ac:dyDescent="0.3">
      <c r="A1425" s="98" t="s">
        <v>1539</v>
      </c>
      <c r="B1425" s="10" t="s">
        <v>1540</v>
      </c>
      <c r="C1425" s="5" t="s">
        <v>12</v>
      </c>
      <c r="D1425" s="4">
        <v>9.3459377705028698E-2</v>
      </c>
      <c r="E1425" s="4">
        <v>1.8681296232488199E-2</v>
      </c>
      <c r="F1425" s="62">
        <v>6.0699816454232595E-7</v>
      </c>
      <c r="G1425" s="3">
        <v>25.0283232596461</v>
      </c>
    </row>
    <row r="1426" spans="1:7" ht="20.149999999999999" customHeight="1" x14ac:dyDescent="0.3">
      <c r="A1426" s="98"/>
      <c r="B1426" s="10" t="s">
        <v>1541</v>
      </c>
      <c r="C1426" s="5" t="s">
        <v>14</v>
      </c>
      <c r="D1426" s="4">
        <v>-9.0575699826851305E-2</v>
      </c>
      <c r="E1426" s="4">
        <v>1.9165844168093402E-2</v>
      </c>
      <c r="F1426" s="62">
        <v>2.4092531791954698E-6</v>
      </c>
      <c r="G1426" s="3">
        <v>22.3340503625273</v>
      </c>
    </row>
    <row r="1427" spans="1:7" ht="20.149999999999999" customHeight="1" x14ac:dyDescent="0.3">
      <c r="A1427" s="98"/>
      <c r="B1427" s="10" t="s">
        <v>1542</v>
      </c>
      <c r="C1427" s="5" t="s">
        <v>12</v>
      </c>
      <c r="D1427" s="4">
        <v>-0.122792069788431</v>
      </c>
      <c r="E1427" s="4">
        <v>2.63046640106641E-2</v>
      </c>
      <c r="F1427" s="62">
        <v>2.71183130045609E-6</v>
      </c>
      <c r="G1427" s="3">
        <v>21.790897705907899</v>
      </c>
    </row>
    <row r="1428" spans="1:7" ht="20.149999999999999" customHeight="1" x14ac:dyDescent="0.3">
      <c r="A1428" s="98"/>
      <c r="B1428" s="10" t="s">
        <v>1543</v>
      </c>
      <c r="C1428" s="5" t="s">
        <v>10</v>
      </c>
      <c r="D1428" s="4">
        <v>0.194713530661206</v>
      </c>
      <c r="E1428" s="4">
        <v>4.1159784355312E-2</v>
      </c>
      <c r="F1428" s="62">
        <v>3.3956940233791501E-6</v>
      </c>
      <c r="G1428" s="3">
        <v>22.379278555261902</v>
      </c>
    </row>
    <row r="1429" spans="1:7" ht="20.149999999999999" customHeight="1" x14ac:dyDescent="0.3">
      <c r="A1429" s="98"/>
      <c r="B1429" s="10" t="s">
        <v>1544</v>
      </c>
      <c r="C1429" s="5" t="s">
        <v>14</v>
      </c>
      <c r="D1429" s="4">
        <v>9.0193356711343306E-2</v>
      </c>
      <c r="E1429" s="4">
        <v>1.90582475939905E-2</v>
      </c>
      <c r="F1429" s="62">
        <v>2.6287169343707499E-6</v>
      </c>
      <c r="G1429" s="3">
        <v>22.396655563668901</v>
      </c>
    </row>
    <row r="1430" spans="1:7" ht="20.149999999999999" customHeight="1" x14ac:dyDescent="0.3">
      <c r="A1430" s="98"/>
      <c r="B1430" s="10" t="s">
        <v>1545</v>
      </c>
      <c r="C1430" s="5" t="s">
        <v>10</v>
      </c>
      <c r="D1430" s="4">
        <v>-0.155708877452234</v>
      </c>
      <c r="E1430" s="4">
        <v>3.4808467711293797E-2</v>
      </c>
      <c r="F1430" s="62">
        <v>8.0594661172517893E-6</v>
      </c>
      <c r="G1430" s="3">
        <v>20.010453715480999</v>
      </c>
    </row>
    <row r="1431" spans="1:7" ht="20.149999999999999" customHeight="1" x14ac:dyDescent="0.3">
      <c r="A1431" s="98"/>
      <c r="B1431" s="10" t="s">
        <v>1546</v>
      </c>
      <c r="C1431" s="5" t="s">
        <v>14</v>
      </c>
      <c r="D1431" s="4">
        <v>9.5082845480924105E-2</v>
      </c>
      <c r="E1431" s="4">
        <v>2.1123945540576498E-2</v>
      </c>
      <c r="F1431" s="62">
        <v>7.6959191902915003E-6</v>
      </c>
      <c r="G1431" s="3">
        <v>20.260691408786499</v>
      </c>
    </row>
    <row r="1432" spans="1:7" ht="20.149999999999999" customHeight="1" x14ac:dyDescent="0.3">
      <c r="A1432" s="98"/>
      <c r="B1432" s="10" t="s">
        <v>1547</v>
      </c>
      <c r="C1432" s="5" t="s">
        <v>12</v>
      </c>
      <c r="D1432" s="4">
        <v>0.14705484601694499</v>
      </c>
      <c r="E1432" s="4">
        <v>3.3063508502668898E-2</v>
      </c>
      <c r="F1432" s="62">
        <v>7.4202543743496999E-6</v>
      </c>
      <c r="G1432" s="3">
        <v>19.7815723423568</v>
      </c>
    </row>
    <row r="1433" spans="1:7" ht="20.149999999999999" customHeight="1" x14ac:dyDescent="0.3">
      <c r="A1433" s="98"/>
      <c r="B1433" s="10" t="s">
        <v>1548</v>
      </c>
      <c r="C1433" s="5" t="s">
        <v>9</v>
      </c>
      <c r="D1433" s="4">
        <v>-0.102833438275631</v>
      </c>
      <c r="E1433" s="4">
        <v>2.2707712740448801E-2</v>
      </c>
      <c r="F1433" s="62">
        <v>4.5999221456575E-6</v>
      </c>
      <c r="G1433" s="3">
        <v>20.507934913607901</v>
      </c>
    </row>
    <row r="1434" spans="1:7" ht="20.149999999999999" customHeight="1" x14ac:dyDescent="0.3">
      <c r="A1434" s="98" t="s">
        <v>1549</v>
      </c>
      <c r="B1434" s="10" t="s">
        <v>1550</v>
      </c>
      <c r="C1434" s="5" t="s">
        <v>10</v>
      </c>
      <c r="D1434" s="4">
        <v>-0.13751888425123801</v>
      </c>
      <c r="E1434" s="4">
        <v>2.2739814042457101E-2</v>
      </c>
      <c r="F1434" s="62">
        <v>2.5831448603127801E-9</v>
      </c>
      <c r="G1434" s="3">
        <v>36.572181163344702</v>
      </c>
    </row>
    <row r="1435" spans="1:7" ht="20.149999999999999" customHeight="1" x14ac:dyDescent="0.3">
      <c r="A1435" s="98"/>
      <c r="B1435" s="10" t="s">
        <v>1551</v>
      </c>
      <c r="C1435" s="5" t="s">
        <v>14</v>
      </c>
      <c r="D1435" s="4">
        <v>-5.1510944173202802E-2</v>
      </c>
      <c r="E1435" s="4">
        <v>1.1206835633030999E-2</v>
      </c>
      <c r="F1435" s="62">
        <v>3.7811617605833699E-6</v>
      </c>
      <c r="G1435" s="3">
        <v>21.12676570899</v>
      </c>
    </row>
    <row r="1436" spans="1:7" ht="20.149999999999999" customHeight="1" x14ac:dyDescent="0.3">
      <c r="A1436" s="98"/>
      <c r="B1436" s="10" t="s">
        <v>1552</v>
      </c>
      <c r="C1436" s="5" t="s">
        <v>14</v>
      </c>
      <c r="D1436" s="4">
        <v>-6.9534469977205096E-2</v>
      </c>
      <c r="E1436" s="4">
        <v>1.43671316002077E-2</v>
      </c>
      <c r="F1436" s="62">
        <v>1.28630992527067E-6</v>
      </c>
      <c r="G1436" s="3">
        <v>23.423951359742201</v>
      </c>
    </row>
    <row r="1437" spans="1:7" ht="20.149999999999999" customHeight="1" x14ac:dyDescent="0.3">
      <c r="A1437" s="98"/>
      <c r="B1437" s="10" t="s">
        <v>1553</v>
      </c>
      <c r="C1437" s="5" t="s">
        <v>14</v>
      </c>
      <c r="D1437" s="4">
        <v>9.5994182071026904E-2</v>
      </c>
      <c r="E1437" s="4">
        <v>1.9321260933755201E-2</v>
      </c>
      <c r="F1437" s="62">
        <v>1.0330665749004199E-6</v>
      </c>
      <c r="G1437" s="3">
        <v>24.684190738852099</v>
      </c>
    </row>
    <row r="1438" spans="1:7" ht="20.149999999999999" customHeight="1" x14ac:dyDescent="0.3">
      <c r="A1438" s="98"/>
      <c r="B1438" s="10" t="s">
        <v>1554</v>
      </c>
      <c r="C1438" s="5" t="s">
        <v>9</v>
      </c>
      <c r="D1438" s="4">
        <v>5.9639038274432898E-2</v>
      </c>
      <c r="E1438" s="4">
        <v>1.2814810805892E-2</v>
      </c>
      <c r="F1438" s="62">
        <v>2.44067330865812E-6</v>
      </c>
      <c r="G1438" s="3">
        <v>21.658923405593701</v>
      </c>
    </row>
    <row r="1439" spans="1:7" ht="20.149999999999999" customHeight="1" x14ac:dyDescent="0.3">
      <c r="A1439" s="98"/>
      <c r="B1439" s="10" t="s">
        <v>1555</v>
      </c>
      <c r="C1439" s="5" t="s">
        <v>14</v>
      </c>
      <c r="D1439" s="4">
        <v>-7.93955190695559E-2</v>
      </c>
      <c r="E1439" s="4">
        <v>1.7062752644498198E-2</v>
      </c>
      <c r="F1439" s="62">
        <v>3.0409617649334299E-6</v>
      </c>
      <c r="G1439" s="3">
        <v>21.651789433672299</v>
      </c>
    </row>
    <row r="1440" spans="1:7" ht="20.149999999999999" customHeight="1" x14ac:dyDescent="0.3">
      <c r="A1440" s="98"/>
      <c r="B1440" s="10" t="s">
        <v>1556</v>
      </c>
      <c r="C1440" s="5" t="s">
        <v>9</v>
      </c>
      <c r="D1440" s="4">
        <v>0.107023903755504</v>
      </c>
      <c r="E1440" s="4">
        <v>2.2812145226103499E-2</v>
      </c>
      <c r="F1440" s="62">
        <v>3.5948213462825799E-6</v>
      </c>
      <c r="G1440" s="3">
        <v>22.010470219512499</v>
      </c>
    </row>
    <row r="1441" spans="1:7" ht="20.149999999999999" customHeight="1" x14ac:dyDescent="0.3">
      <c r="A1441" s="98"/>
      <c r="B1441" s="10" t="s">
        <v>1557</v>
      </c>
      <c r="C1441" s="5" t="s">
        <v>9</v>
      </c>
      <c r="D1441" s="4">
        <v>-7.9278061389294996E-2</v>
      </c>
      <c r="E1441" s="4">
        <v>1.7369729564908901E-2</v>
      </c>
      <c r="F1441" s="62">
        <v>4.3650325004929201E-6</v>
      </c>
      <c r="G1441" s="3">
        <v>20.8314705805942</v>
      </c>
    </row>
    <row r="1442" spans="1:7" ht="20.149999999999999" customHeight="1" x14ac:dyDescent="0.3">
      <c r="A1442" s="98"/>
      <c r="B1442" s="10" t="s">
        <v>1558</v>
      </c>
      <c r="C1442" s="5" t="s">
        <v>14</v>
      </c>
      <c r="D1442" s="4">
        <v>-5.1793473434602E-2</v>
      </c>
      <c r="E1442" s="4">
        <v>1.1132355849719999E-2</v>
      </c>
      <c r="F1442" s="62">
        <v>3.3070615138061701E-6</v>
      </c>
      <c r="G1442" s="3">
        <v>21.6459132598516</v>
      </c>
    </row>
    <row r="1443" spans="1:7" ht="20.149999999999999" customHeight="1" x14ac:dyDescent="0.3">
      <c r="A1443" s="98"/>
      <c r="B1443" s="10" t="s">
        <v>1559</v>
      </c>
      <c r="C1443" s="5" t="s">
        <v>14</v>
      </c>
      <c r="D1443" s="4">
        <v>0.102890940877996</v>
      </c>
      <c r="E1443" s="4">
        <v>2.1736227261244599E-2</v>
      </c>
      <c r="F1443" s="62">
        <v>2.7170235538673098E-6</v>
      </c>
      <c r="G1443" s="3">
        <v>22.407115093221599</v>
      </c>
    </row>
    <row r="1444" spans="1:7" ht="20.149999999999999" customHeight="1" x14ac:dyDescent="0.3">
      <c r="A1444" s="98"/>
      <c r="B1444" s="10" t="s">
        <v>1560</v>
      </c>
      <c r="C1444" s="5" t="s">
        <v>10</v>
      </c>
      <c r="D1444" s="4">
        <v>9.3104779843248803E-2</v>
      </c>
      <c r="E1444" s="4">
        <v>2.0794918192148099E-2</v>
      </c>
      <c r="F1444" s="62">
        <v>6.5147587533191303E-6</v>
      </c>
      <c r="G1444" s="3">
        <v>20.046082928499398</v>
      </c>
    </row>
    <row r="1445" spans="1:7" ht="20.149999999999999" customHeight="1" x14ac:dyDescent="0.3">
      <c r="A1445" s="98"/>
      <c r="B1445" s="10" t="s">
        <v>1561</v>
      </c>
      <c r="C1445" s="5" t="s">
        <v>9</v>
      </c>
      <c r="D1445" s="4">
        <v>-8.1683583934152898E-2</v>
      </c>
      <c r="E1445" s="4">
        <v>1.8585095106199299E-2</v>
      </c>
      <c r="F1445" s="62">
        <v>9.7524461180437897E-6</v>
      </c>
      <c r="G1445" s="3">
        <v>19.317013944037999</v>
      </c>
    </row>
    <row r="1446" spans="1:7" ht="20.149999999999999" customHeight="1" x14ac:dyDescent="0.3">
      <c r="A1446" s="98"/>
      <c r="B1446" s="10" t="s">
        <v>1562</v>
      </c>
      <c r="C1446" s="5" t="s">
        <v>12</v>
      </c>
      <c r="D1446" s="4">
        <v>-9.2116651809963104E-2</v>
      </c>
      <c r="E1446" s="4">
        <v>1.9188114381921799E-2</v>
      </c>
      <c r="F1446" s="62">
        <v>7.3034292977503197E-6</v>
      </c>
      <c r="G1446" s="3">
        <v>23.0468561422771</v>
      </c>
    </row>
    <row r="1447" spans="1:7" ht="20.149999999999999" customHeight="1" x14ac:dyDescent="0.3">
      <c r="A1447" s="98"/>
      <c r="B1447" s="10" t="s">
        <v>1563</v>
      </c>
      <c r="C1447" s="5" t="s">
        <v>10</v>
      </c>
      <c r="D1447" s="4">
        <v>-6.3382862825065903E-2</v>
      </c>
      <c r="E1447" s="4">
        <v>1.36647411789864E-2</v>
      </c>
      <c r="F1447" s="62">
        <v>4.9386942550107199E-6</v>
      </c>
      <c r="G1447" s="3">
        <v>21.5149767873908</v>
      </c>
    </row>
    <row r="1448" spans="1:7" ht="20.149999999999999" customHeight="1" x14ac:dyDescent="0.3">
      <c r="A1448" s="98"/>
      <c r="B1448" s="10" t="s">
        <v>1564</v>
      </c>
      <c r="C1448" s="5" t="s">
        <v>9</v>
      </c>
      <c r="D1448" s="4">
        <v>-9.0769572975927096E-2</v>
      </c>
      <c r="E1448" s="4">
        <v>2.0034438278699801E-2</v>
      </c>
      <c r="F1448" s="62">
        <v>5.4754037673198302E-6</v>
      </c>
      <c r="G1448" s="3">
        <v>20.5270360044928</v>
      </c>
    </row>
    <row r="1449" spans="1:7" ht="20.149999999999999" customHeight="1" x14ac:dyDescent="0.3">
      <c r="A1449" s="98"/>
      <c r="B1449" s="10" t="s">
        <v>1565</v>
      </c>
      <c r="C1449" s="5" t="s">
        <v>12</v>
      </c>
      <c r="D1449" s="4">
        <v>-7.0948344969789606E-2</v>
      </c>
      <c r="E1449" s="4">
        <v>1.5527497669200601E-2</v>
      </c>
      <c r="F1449" s="62">
        <v>4.1799785128959099E-6</v>
      </c>
      <c r="G1449" s="3">
        <v>20.877649034814802</v>
      </c>
    </row>
    <row r="1450" spans="1:7" ht="20.149999999999999" customHeight="1" x14ac:dyDescent="0.3">
      <c r="A1450" s="98"/>
      <c r="B1450" s="10" t="s">
        <v>1566</v>
      </c>
      <c r="C1450" s="5" t="s">
        <v>9</v>
      </c>
      <c r="D1450" s="4">
        <v>8.2734413842040597E-2</v>
      </c>
      <c r="E1450" s="4">
        <v>1.8003532575810499E-2</v>
      </c>
      <c r="F1450" s="62">
        <v>5.8213371996667102E-6</v>
      </c>
      <c r="G1450" s="3">
        <v>21.118201576914199</v>
      </c>
    </row>
    <row r="1451" spans="1:7" ht="20.149999999999999" customHeight="1" x14ac:dyDescent="0.3">
      <c r="A1451" s="98" t="s">
        <v>1567</v>
      </c>
      <c r="B1451" s="10" t="s">
        <v>1568</v>
      </c>
      <c r="C1451" s="5" t="s">
        <v>9</v>
      </c>
      <c r="D1451" s="4">
        <v>-5.5728760971450297E-2</v>
      </c>
      <c r="E1451" s="4">
        <v>1.08552018938687E-2</v>
      </c>
      <c r="F1451" s="62">
        <v>2.4770726532378302E-7</v>
      </c>
      <c r="G1451" s="3">
        <v>26.356210310608201</v>
      </c>
    </row>
    <row r="1452" spans="1:7" ht="20.149999999999999" customHeight="1" x14ac:dyDescent="0.3">
      <c r="A1452" s="98"/>
      <c r="B1452" s="10" t="s">
        <v>1569</v>
      </c>
      <c r="C1452" s="5" t="s">
        <v>10</v>
      </c>
      <c r="D1452" s="4">
        <v>-5.1282785190954701E-2</v>
      </c>
      <c r="E1452" s="4">
        <v>1.0810522951386301E-2</v>
      </c>
      <c r="F1452" s="62">
        <v>2.1015488647527801E-6</v>
      </c>
      <c r="G1452" s="3">
        <v>22.503486096754798</v>
      </c>
    </row>
    <row r="1453" spans="1:7" ht="20.149999999999999" customHeight="1" x14ac:dyDescent="0.3">
      <c r="A1453" s="98"/>
      <c r="B1453" s="10" t="s">
        <v>1570</v>
      </c>
      <c r="C1453" s="5" t="s">
        <v>14</v>
      </c>
      <c r="D1453" s="4">
        <v>0.16606316454849701</v>
      </c>
      <c r="E1453" s="4">
        <v>3.5748325616389097E-2</v>
      </c>
      <c r="F1453" s="62">
        <v>2.1840513125601399E-6</v>
      </c>
      <c r="G1453" s="3">
        <v>21.579193495223599</v>
      </c>
    </row>
    <row r="1454" spans="1:7" ht="20.149999999999999" customHeight="1" x14ac:dyDescent="0.3">
      <c r="A1454" s="98"/>
      <c r="B1454" s="10" t="s">
        <v>1571</v>
      </c>
      <c r="C1454" s="5" t="s">
        <v>10</v>
      </c>
      <c r="D1454" s="4">
        <v>-7.4077667796158694E-2</v>
      </c>
      <c r="E1454" s="4">
        <v>1.5546286571701999E-2</v>
      </c>
      <c r="F1454" s="62">
        <v>2.8066415473359599E-6</v>
      </c>
      <c r="G1454" s="3">
        <v>22.7049873263365</v>
      </c>
    </row>
    <row r="1455" spans="1:7" ht="20.149999999999999" customHeight="1" x14ac:dyDescent="0.3">
      <c r="A1455" s="98"/>
      <c r="B1455" s="10" t="s">
        <v>1572</v>
      </c>
      <c r="C1455" s="5" t="s">
        <v>10</v>
      </c>
      <c r="D1455" s="4">
        <v>-5.4345782315383298E-2</v>
      </c>
      <c r="E1455" s="4">
        <v>1.18866078668172E-2</v>
      </c>
      <c r="F1455" s="62">
        <v>3.8674667200457298E-6</v>
      </c>
      <c r="G1455" s="3">
        <v>20.903346430172</v>
      </c>
    </row>
    <row r="1456" spans="1:7" ht="20.149999999999999" customHeight="1" x14ac:dyDescent="0.3">
      <c r="A1456" s="98"/>
      <c r="B1456" s="10" t="s">
        <v>1573</v>
      </c>
      <c r="C1456" s="5" t="s">
        <v>12</v>
      </c>
      <c r="D1456" s="4">
        <v>-0.10417634720751601</v>
      </c>
      <c r="E1456" s="4">
        <v>2.30828777030096E-2</v>
      </c>
      <c r="F1456" s="62">
        <v>2.7172640775652198E-6</v>
      </c>
      <c r="G1456" s="3">
        <v>20.368467278573501</v>
      </c>
    </row>
    <row r="1457" spans="1:7" ht="20.149999999999999" customHeight="1" x14ac:dyDescent="0.3">
      <c r="A1457" s="98"/>
      <c r="B1457" s="10" t="s">
        <v>1574</v>
      </c>
      <c r="C1457" s="5" t="s">
        <v>10</v>
      </c>
      <c r="D1457" s="4">
        <v>-7.2343039994612404E-2</v>
      </c>
      <c r="E1457" s="4">
        <v>1.5933043568982098E-2</v>
      </c>
      <c r="F1457" s="62">
        <v>7.5216234894090196E-6</v>
      </c>
      <c r="G1457" s="3">
        <v>20.615602034692301</v>
      </c>
    </row>
    <row r="1458" spans="1:7" ht="20.149999999999999" customHeight="1" x14ac:dyDescent="0.3">
      <c r="A1458" s="98"/>
      <c r="B1458" s="10" t="s">
        <v>1575</v>
      </c>
      <c r="C1458" s="5" t="s">
        <v>12</v>
      </c>
      <c r="D1458" s="4">
        <v>0.106743659957848</v>
      </c>
      <c r="E1458" s="4">
        <v>2.33212516063106E-2</v>
      </c>
      <c r="F1458" s="62">
        <v>4.5055635374925699E-6</v>
      </c>
      <c r="G1458" s="3">
        <v>20.9498284069508</v>
      </c>
    </row>
    <row r="1459" spans="1:7" ht="20.149999999999999" customHeight="1" x14ac:dyDescent="0.3">
      <c r="A1459" s="98"/>
      <c r="B1459" s="10" t="s">
        <v>1576</v>
      </c>
      <c r="C1459" s="5" t="s">
        <v>9</v>
      </c>
      <c r="D1459" s="4">
        <v>-5.1100832120399099E-2</v>
      </c>
      <c r="E1459" s="4">
        <v>1.1001028617529E-2</v>
      </c>
      <c r="F1459" s="62">
        <v>4.2169783522427104E-6</v>
      </c>
      <c r="G1459" s="3">
        <v>21.576915238979101</v>
      </c>
    </row>
    <row r="1460" spans="1:7" ht="20.149999999999999" customHeight="1" x14ac:dyDescent="0.3">
      <c r="A1460" s="98"/>
      <c r="B1460" s="10" t="s">
        <v>1577</v>
      </c>
      <c r="C1460" s="5" t="s">
        <v>9</v>
      </c>
      <c r="D1460" s="4">
        <v>-0.143278588253517</v>
      </c>
      <c r="E1460" s="4">
        <v>3.1066225401700499E-2</v>
      </c>
      <c r="F1460" s="62">
        <v>7.4139351625420602E-6</v>
      </c>
      <c r="G1460" s="3">
        <v>21.2708874421721</v>
      </c>
    </row>
    <row r="1461" spans="1:7" ht="20.149999999999999" customHeight="1" x14ac:dyDescent="0.3">
      <c r="A1461" s="98"/>
      <c r="B1461" s="10" t="s">
        <v>1578</v>
      </c>
      <c r="C1461" s="5" t="s">
        <v>9</v>
      </c>
      <c r="D1461" s="4">
        <v>4.8501700411881003E-2</v>
      </c>
      <c r="E1461" s="4">
        <v>1.0745207394895999E-2</v>
      </c>
      <c r="F1461" s="62">
        <v>6.7214280609257497E-6</v>
      </c>
      <c r="G1461" s="3">
        <v>20.374376386623101</v>
      </c>
    </row>
    <row r="1462" spans="1:7" ht="20.149999999999999" customHeight="1" x14ac:dyDescent="0.3">
      <c r="A1462" s="98"/>
      <c r="B1462" s="10" t="s">
        <v>1579</v>
      </c>
      <c r="C1462" s="5" t="s">
        <v>10</v>
      </c>
      <c r="D1462" s="4">
        <v>8.3407826873290999E-2</v>
      </c>
      <c r="E1462" s="4">
        <v>1.8535669266848898E-2</v>
      </c>
      <c r="F1462" s="62">
        <v>4.8734396191061303E-6</v>
      </c>
      <c r="G1462" s="3">
        <v>20.248696402135501</v>
      </c>
    </row>
    <row r="1463" spans="1:7" ht="20.149999999999999" customHeight="1" x14ac:dyDescent="0.3">
      <c r="A1463" s="98"/>
      <c r="B1463" s="10" t="s">
        <v>1580</v>
      </c>
      <c r="C1463" s="5" t="s">
        <v>12</v>
      </c>
      <c r="D1463" s="4">
        <v>-5.2406497741425299E-2</v>
      </c>
      <c r="E1463" s="4">
        <v>1.1869733189124199E-2</v>
      </c>
      <c r="F1463" s="62">
        <v>8.3795415661329005E-6</v>
      </c>
      <c r="G1463" s="3">
        <v>19.4934343999474</v>
      </c>
    </row>
    <row r="1464" spans="1:7" ht="20.149999999999999" customHeight="1" x14ac:dyDescent="0.3">
      <c r="A1464" s="98"/>
      <c r="B1464" s="10" t="s">
        <v>1581</v>
      </c>
      <c r="C1464" s="5" t="s">
        <v>14</v>
      </c>
      <c r="D1464" s="4">
        <v>8.55998618286683E-2</v>
      </c>
      <c r="E1464" s="4">
        <v>1.8921315470268801E-2</v>
      </c>
      <c r="F1464" s="62">
        <v>7.6453371286678206E-6</v>
      </c>
      <c r="G1464" s="3">
        <v>20.466495014237701</v>
      </c>
    </row>
    <row r="1465" spans="1:7" ht="20.149999999999999" customHeight="1" x14ac:dyDescent="0.3">
      <c r="A1465" s="98" t="s">
        <v>1582</v>
      </c>
      <c r="B1465" s="10" t="s">
        <v>1583</v>
      </c>
      <c r="C1465" s="5" t="s">
        <v>14</v>
      </c>
      <c r="D1465" s="4">
        <v>-7.1807563628460899E-2</v>
      </c>
      <c r="E1465" s="4">
        <v>1.51626980676717E-2</v>
      </c>
      <c r="F1465" s="62">
        <v>2.7298402335853199E-6</v>
      </c>
      <c r="G1465" s="3">
        <v>22.427837945256901</v>
      </c>
    </row>
    <row r="1466" spans="1:7" ht="20.149999999999999" customHeight="1" x14ac:dyDescent="0.3">
      <c r="A1466" s="98"/>
      <c r="B1466" s="10" t="s">
        <v>1584</v>
      </c>
      <c r="C1466" s="5" t="s">
        <v>9</v>
      </c>
      <c r="D1466" s="4">
        <v>-5.9287622393607201E-2</v>
      </c>
      <c r="E1466" s="4">
        <v>1.24509222774372E-2</v>
      </c>
      <c r="F1466" s="62">
        <v>1.8651877469761701E-6</v>
      </c>
      <c r="G1466" s="3">
        <v>22.673837207437</v>
      </c>
    </row>
    <row r="1467" spans="1:7" ht="20.149999999999999" customHeight="1" x14ac:dyDescent="0.3">
      <c r="A1467" s="98"/>
      <c r="B1467" s="10" t="s">
        <v>1585</v>
      </c>
      <c r="C1467" s="5" t="s">
        <v>14</v>
      </c>
      <c r="D1467" s="4">
        <v>6.1747828691766003E-2</v>
      </c>
      <c r="E1467" s="4">
        <v>1.3099845137417399E-2</v>
      </c>
      <c r="F1467" s="62">
        <v>2.3576878012651599E-6</v>
      </c>
      <c r="G1467" s="3">
        <v>22.218311847711998</v>
      </c>
    </row>
    <row r="1468" spans="1:7" ht="20.149999999999999" customHeight="1" x14ac:dyDescent="0.3">
      <c r="A1468" s="98"/>
      <c r="B1468" s="10" t="s">
        <v>1586</v>
      </c>
      <c r="C1468" s="5" t="s">
        <v>9</v>
      </c>
      <c r="D1468" s="4">
        <v>6.9423259363790096E-2</v>
      </c>
      <c r="E1468" s="4">
        <v>1.49416492378046E-2</v>
      </c>
      <c r="F1468" s="62">
        <v>5.5185077363660198E-6</v>
      </c>
      <c r="G1468" s="3">
        <v>21.5880256446891</v>
      </c>
    </row>
    <row r="1469" spans="1:7" ht="20.149999999999999" customHeight="1" x14ac:dyDescent="0.3">
      <c r="A1469" s="98"/>
      <c r="B1469" s="10" t="s">
        <v>1587</v>
      </c>
      <c r="C1469" s="5" t="s">
        <v>10</v>
      </c>
      <c r="D1469" s="4">
        <v>-0.145792692827104</v>
      </c>
      <c r="E1469" s="4">
        <v>3.0686706082285201E-2</v>
      </c>
      <c r="F1469" s="62">
        <v>3.2802124757891001E-6</v>
      </c>
      <c r="G1469" s="3">
        <v>22.572048137408601</v>
      </c>
    </row>
    <row r="1470" spans="1:7" ht="20.149999999999999" customHeight="1" x14ac:dyDescent="0.3">
      <c r="A1470" s="98"/>
      <c r="B1470" s="10" t="s">
        <v>1588</v>
      </c>
      <c r="C1470" s="5" t="s">
        <v>10</v>
      </c>
      <c r="D1470" s="4">
        <v>-5.9306886464387198E-2</v>
      </c>
      <c r="E1470" s="4">
        <v>1.3392944065375299E-2</v>
      </c>
      <c r="F1470" s="62">
        <v>8.2277758184957798E-6</v>
      </c>
      <c r="G1470" s="3">
        <v>19.609121586426699</v>
      </c>
    </row>
    <row r="1471" spans="1:7" ht="20.149999999999999" customHeight="1" x14ac:dyDescent="0.3">
      <c r="A1471" s="98"/>
      <c r="B1471" s="10" t="s">
        <v>1589</v>
      </c>
      <c r="C1471" s="5" t="s">
        <v>10</v>
      </c>
      <c r="D1471" s="4">
        <v>6.4562374112904705E-2</v>
      </c>
      <c r="E1471" s="4">
        <v>1.4388650853631601E-2</v>
      </c>
      <c r="F1471" s="62">
        <v>8.6639736777921102E-6</v>
      </c>
      <c r="G1471" s="3">
        <v>20.1334794300849</v>
      </c>
    </row>
    <row r="1472" spans="1:7" ht="20.149999999999999" customHeight="1" x14ac:dyDescent="0.3">
      <c r="A1472" s="98"/>
      <c r="B1472" s="10" t="s">
        <v>1590</v>
      </c>
      <c r="C1472" s="5" t="s">
        <v>10</v>
      </c>
      <c r="D1472" s="4">
        <v>-6.8838200271921099E-2</v>
      </c>
      <c r="E1472" s="4">
        <v>1.51374922129771E-2</v>
      </c>
      <c r="F1472" s="62">
        <v>6.4985736161762904E-6</v>
      </c>
      <c r="G1472" s="3">
        <v>20.680029286341</v>
      </c>
    </row>
    <row r="1473" spans="1:7" ht="20.149999999999999" customHeight="1" x14ac:dyDescent="0.3">
      <c r="A1473" s="98"/>
      <c r="B1473" s="10" t="s">
        <v>1591</v>
      </c>
      <c r="C1473" s="5" t="s">
        <v>12</v>
      </c>
      <c r="D1473" s="4">
        <v>-5.5679377154418598E-2</v>
      </c>
      <c r="E1473" s="4">
        <v>1.24117470129647E-2</v>
      </c>
      <c r="F1473" s="62">
        <v>7.2022985793476398E-6</v>
      </c>
      <c r="G1473" s="3">
        <v>20.124398441536101</v>
      </c>
    </row>
    <row r="1474" spans="1:7" ht="20.149999999999999" customHeight="1" x14ac:dyDescent="0.3">
      <c r="A1474" s="98"/>
      <c r="B1474" s="10" t="s">
        <v>1592</v>
      </c>
      <c r="C1474" s="5" t="s">
        <v>14</v>
      </c>
      <c r="D1474" s="4">
        <v>-7.3548024205250806E-2</v>
      </c>
      <c r="E1474" s="4">
        <v>1.62413328755113E-2</v>
      </c>
      <c r="F1474" s="62">
        <v>7.1994894636900403E-6</v>
      </c>
      <c r="G1474" s="3">
        <v>20.506837289167802</v>
      </c>
    </row>
    <row r="1475" spans="1:7" ht="20.149999999999999" customHeight="1" x14ac:dyDescent="0.3">
      <c r="A1475" s="98"/>
      <c r="B1475" s="10" t="s">
        <v>1593</v>
      </c>
      <c r="C1475" s="5" t="s">
        <v>12</v>
      </c>
      <c r="D1475" s="4">
        <v>5.7833353365095402E-2</v>
      </c>
      <c r="E1475" s="4">
        <v>1.2905263601450801E-2</v>
      </c>
      <c r="F1475" s="62">
        <v>6.63059981686654E-6</v>
      </c>
      <c r="G1475" s="3">
        <v>20.0827411236133</v>
      </c>
    </row>
    <row r="1476" spans="1:7" ht="20.149999999999999" customHeight="1" x14ac:dyDescent="0.3">
      <c r="A1476" s="98"/>
      <c r="B1476" s="10" t="s">
        <v>1594</v>
      </c>
      <c r="C1476" s="5" t="s">
        <v>9</v>
      </c>
      <c r="D1476" s="4">
        <v>5.75138421905661E-2</v>
      </c>
      <c r="E1476" s="4">
        <v>1.2876636231799399E-2</v>
      </c>
      <c r="F1476" s="62">
        <v>7.9695457902970697E-6</v>
      </c>
      <c r="G1476" s="3">
        <v>19.949862603728299</v>
      </c>
    </row>
    <row r="1477" spans="1:7" ht="20.149999999999999" customHeight="1" x14ac:dyDescent="0.3">
      <c r="A1477" s="98" t="s">
        <v>1595</v>
      </c>
      <c r="B1477" s="10" t="s">
        <v>1596</v>
      </c>
      <c r="C1477" s="5" t="s">
        <v>12</v>
      </c>
      <c r="D1477" s="4">
        <v>0.22639881480202001</v>
      </c>
      <c r="E1477" s="4">
        <v>4.54641790077309E-2</v>
      </c>
      <c r="F1477" s="62">
        <v>4.1578856351690198E-7</v>
      </c>
      <c r="G1477" s="3">
        <v>24.797596670005099</v>
      </c>
    </row>
    <row r="1478" spans="1:7" ht="20.149999999999999" customHeight="1" x14ac:dyDescent="0.3">
      <c r="A1478" s="98"/>
      <c r="B1478" s="10" t="s">
        <v>1597</v>
      </c>
      <c r="C1478" s="5" t="s">
        <v>14</v>
      </c>
      <c r="D1478" s="4">
        <v>-7.7559071531982701E-2</v>
      </c>
      <c r="E1478" s="4">
        <v>1.74640802954012E-2</v>
      </c>
      <c r="F1478" s="62">
        <v>8.9500860569521196E-6</v>
      </c>
      <c r="G1478" s="3">
        <v>19.723035841595198</v>
      </c>
    </row>
    <row r="1479" spans="1:7" ht="20.149999999999999" customHeight="1" x14ac:dyDescent="0.3">
      <c r="A1479" s="98"/>
      <c r="B1479" s="10" t="s">
        <v>1598</v>
      </c>
      <c r="C1479" s="5" t="s">
        <v>10</v>
      </c>
      <c r="D1479" s="4">
        <v>9.1256005974429705E-2</v>
      </c>
      <c r="E1479" s="4">
        <v>2.0549331879287602E-2</v>
      </c>
      <c r="F1479" s="62">
        <v>8.4810345577866392E-6</v>
      </c>
      <c r="G1479" s="3">
        <v>19.7209349927342</v>
      </c>
    </row>
    <row r="1480" spans="1:7" ht="20.149999999999999" customHeight="1" x14ac:dyDescent="0.3">
      <c r="A1480" s="98"/>
      <c r="B1480" s="10" t="s">
        <v>1599</v>
      </c>
      <c r="C1480" s="5" t="s">
        <v>12</v>
      </c>
      <c r="D1480" s="4">
        <v>-8.1450489781113897E-2</v>
      </c>
      <c r="E1480" s="4">
        <v>1.75943115377519E-2</v>
      </c>
      <c r="F1480" s="62">
        <v>3.9713546082052897E-6</v>
      </c>
      <c r="G1480" s="3">
        <v>21.431020171218599</v>
      </c>
    </row>
    <row r="1481" spans="1:7" ht="20.149999999999999" customHeight="1" x14ac:dyDescent="0.3">
      <c r="A1481" s="98"/>
      <c r="B1481" s="10" t="s">
        <v>1600</v>
      </c>
      <c r="C1481" s="5" t="s">
        <v>9</v>
      </c>
      <c r="D1481" s="4">
        <v>0.13461715809511701</v>
      </c>
      <c r="E1481" s="4">
        <v>3.0117735847426799E-2</v>
      </c>
      <c r="F1481" s="62">
        <v>7.9370970924499607E-6</v>
      </c>
      <c r="G1481" s="3">
        <v>19.978192616701602</v>
      </c>
    </row>
    <row r="1482" spans="1:7" ht="20.149999999999999" customHeight="1" x14ac:dyDescent="0.3">
      <c r="A1482" s="98"/>
      <c r="B1482" s="10" t="s">
        <v>1601</v>
      </c>
      <c r="C1482" s="5" t="s">
        <v>9</v>
      </c>
      <c r="D1482" s="4">
        <v>-7.9920944951142006E-2</v>
      </c>
      <c r="E1482" s="4">
        <v>1.73793596616841E-2</v>
      </c>
      <c r="F1482" s="62">
        <v>4.5377638792655702E-6</v>
      </c>
      <c r="G1482" s="3">
        <v>21.1472392372089</v>
      </c>
    </row>
    <row r="1483" spans="1:7" ht="20.149999999999999" customHeight="1" x14ac:dyDescent="0.3">
      <c r="A1483" s="98" t="s">
        <v>1602</v>
      </c>
      <c r="B1483" s="10" t="s">
        <v>1603</v>
      </c>
      <c r="C1483" s="5" t="s">
        <v>14</v>
      </c>
      <c r="D1483" s="4">
        <v>0.16988269602682601</v>
      </c>
      <c r="E1483" s="4">
        <v>3.15478367777077E-2</v>
      </c>
      <c r="F1483" s="62">
        <v>7.0096505770828E-8</v>
      </c>
      <c r="G1483" s="3">
        <v>28.997403964491099</v>
      </c>
    </row>
    <row r="1484" spans="1:7" ht="20.149999999999999" customHeight="1" x14ac:dyDescent="0.3">
      <c r="A1484" s="98"/>
      <c r="B1484" s="10" t="s">
        <v>297</v>
      </c>
      <c r="C1484" s="5" t="s">
        <v>9</v>
      </c>
      <c r="D1484" s="4">
        <v>0.13118609510510501</v>
      </c>
      <c r="E1484" s="4">
        <v>2.71969682268321E-2</v>
      </c>
      <c r="F1484" s="62">
        <v>2.5536934585746199E-6</v>
      </c>
      <c r="G1484" s="3">
        <v>23.266691006962699</v>
      </c>
    </row>
    <row r="1485" spans="1:7" ht="20.149999999999999" customHeight="1" x14ac:dyDescent="0.3">
      <c r="A1485" s="98"/>
      <c r="B1485" s="10" t="s">
        <v>1604</v>
      </c>
      <c r="C1485" s="5" t="s">
        <v>10</v>
      </c>
      <c r="D1485" s="4">
        <v>0.110860918412826</v>
      </c>
      <c r="E1485" s="4">
        <v>2.2559841116039699E-2</v>
      </c>
      <c r="F1485" s="62">
        <v>8.6659803372455204E-7</v>
      </c>
      <c r="G1485" s="3">
        <v>24.148205937543</v>
      </c>
    </row>
    <row r="1486" spans="1:7" ht="20.149999999999999" customHeight="1" x14ac:dyDescent="0.3">
      <c r="A1486" s="98"/>
      <c r="B1486" s="10" t="s">
        <v>1605</v>
      </c>
      <c r="C1486" s="5" t="s">
        <v>10</v>
      </c>
      <c r="D1486" s="4">
        <v>-0.10475121560972001</v>
      </c>
      <c r="E1486" s="4">
        <v>2.2699749944879201E-2</v>
      </c>
      <c r="F1486" s="62">
        <v>2.3097665949374999E-6</v>
      </c>
      <c r="G1486" s="3">
        <v>21.2949192124935</v>
      </c>
    </row>
    <row r="1487" spans="1:7" ht="20.149999999999999" customHeight="1" x14ac:dyDescent="0.3">
      <c r="A1487" s="98"/>
      <c r="B1487" s="10" t="s">
        <v>1606</v>
      </c>
      <c r="C1487" s="5" t="s">
        <v>10</v>
      </c>
      <c r="D1487" s="4">
        <v>-0.11511521422847899</v>
      </c>
      <c r="E1487" s="4">
        <v>2.4070764451195999E-2</v>
      </c>
      <c r="F1487" s="62">
        <v>2.8053322605602401E-6</v>
      </c>
      <c r="G1487" s="3">
        <v>22.871028024145701</v>
      </c>
    </row>
    <row r="1488" spans="1:7" ht="20.149999999999999" customHeight="1" x14ac:dyDescent="0.3">
      <c r="A1488" s="98"/>
      <c r="B1488" s="10" t="s">
        <v>1607</v>
      </c>
      <c r="C1488" s="5" t="s">
        <v>9</v>
      </c>
      <c r="D1488" s="4">
        <v>-8.5859068114561496E-2</v>
      </c>
      <c r="E1488" s="4">
        <v>1.8577760887515001E-2</v>
      </c>
      <c r="F1488" s="62">
        <v>4.1367789367709099E-6</v>
      </c>
      <c r="G1488" s="3">
        <v>21.359230541076698</v>
      </c>
    </row>
    <row r="1489" spans="1:7" ht="20.149999999999999" customHeight="1" x14ac:dyDescent="0.3">
      <c r="A1489" s="98"/>
      <c r="B1489" s="10" t="s">
        <v>1608</v>
      </c>
      <c r="C1489" s="5" t="s">
        <v>9</v>
      </c>
      <c r="D1489" s="4">
        <v>-7.3142819842810403E-2</v>
      </c>
      <c r="E1489" s="4">
        <v>1.6017166169012699E-2</v>
      </c>
      <c r="F1489" s="62">
        <v>5.7666355428377702E-6</v>
      </c>
      <c r="G1489" s="3">
        <v>20.853167740395399</v>
      </c>
    </row>
    <row r="1490" spans="1:7" ht="20.149999999999999" customHeight="1" x14ac:dyDescent="0.3">
      <c r="A1490" s="98"/>
      <c r="B1490" s="10" t="s">
        <v>1609</v>
      </c>
      <c r="C1490" s="5" t="s">
        <v>9</v>
      </c>
      <c r="D1490" s="4">
        <v>9.5089088171964195E-2</v>
      </c>
      <c r="E1490" s="4">
        <v>2.0343331160166799E-2</v>
      </c>
      <c r="F1490" s="62">
        <v>3.2662700052189499E-6</v>
      </c>
      <c r="G1490" s="3">
        <v>21.8482787495062</v>
      </c>
    </row>
    <row r="1491" spans="1:7" ht="20.149999999999999" customHeight="1" x14ac:dyDescent="0.3">
      <c r="A1491" s="98"/>
      <c r="B1491" s="10" t="s">
        <v>1610</v>
      </c>
      <c r="C1491" s="5" t="s">
        <v>10</v>
      </c>
      <c r="D1491" s="4">
        <v>-9.5999548803791801E-2</v>
      </c>
      <c r="E1491" s="4">
        <v>2.0826107087391899E-2</v>
      </c>
      <c r="F1491" s="62">
        <v>3.9558780288419296E-6</v>
      </c>
      <c r="G1491" s="3">
        <v>21.248202143809401</v>
      </c>
    </row>
    <row r="1492" spans="1:7" ht="20.149999999999999" customHeight="1" x14ac:dyDescent="0.3">
      <c r="A1492" s="98"/>
      <c r="B1492" s="10" t="s">
        <v>1611</v>
      </c>
      <c r="C1492" s="5" t="s">
        <v>9</v>
      </c>
      <c r="D1492" s="4">
        <v>-7.5901896100825997E-2</v>
      </c>
      <c r="E1492" s="4">
        <v>1.6576374761032599E-2</v>
      </c>
      <c r="F1492" s="62">
        <v>5.63308237247493E-6</v>
      </c>
      <c r="G1492" s="3">
        <v>20.966509570791501</v>
      </c>
    </row>
    <row r="1493" spans="1:7" ht="20.149999999999999" customHeight="1" x14ac:dyDescent="0.3">
      <c r="A1493" s="98"/>
      <c r="B1493" s="10" t="s">
        <v>1612</v>
      </c>
      <c r="C1493" s="5" t="s">
        <v>12</v>
      </c>
      <c r="D1493" s="4">
        <v>-0.111689110967817</v>
      </c>
      <c r="E1493" s="4">
        <v>2.4843617654320301E-2</v>
      </c>
      <c r="F1493" s="62">
        <v>7.3710885920084701E-6</v>
      </c>
      <c r="G1493" s="3">
        <v>20.2111951041935</v>
      </c>
    </row>
    <row r="1494" spans="1:7" ht="20.149999999999999" customHeight="1" x14ac:dyDescent="0.3">
      <c r="A1494" s="98"/>
      <c r="B1494" s="10" t="s">
        <v>1613</v>
      </c>
      <c r="C1494" s="5" t="s">
        <v>12</v>
      </c>
      <c r="D1494" s="4">
        <v>7.1037671720914394E-2</v>
      </c>
      <c r="E1494" s="4">
        <v>1.55221229625965E-2</v>
      </c>
      <c r="F1494" s="62">
        <v>5.4607726961335097E-6</v>
      </c>
      <c r="G1494" s="3">
        <v>20.944750861589</v>
      </c>
    </row>
    <row r="1495" spans="1:7" ht="20.149999999999999" customHeight="1" x14ac:dyDescent="0.3">
      <c r="A1495" s="98"/>
      <c r="B1495" s="10" t="s">
        <v>1614</v>
      </c>
      <c r="C1495" s="5" t="s">
        <v>9</v>
      </c>
      <c r="D1495" s="4">
        <v>7.1036413487730501E-2</v>
      </c>
      <c r="E1495" s="4">
        <v>1.5343033417664E-2</v>
      </c>
      <c r="F1495" s="62">
        <v>3.4566687117532101E-6</v>
      </c>
      <c r="G1495" s="3">
        <v>21.435794806076899</v>
      </c>
    </row>
    <row r="1496" spans="1:7" ht="20.149999999999999" customHeight="1" x14ac:dyDescent="0.3">
      <c r="A1496" s="98"/>
      <c r="B1496" s="10" t="s">
        <v>1615</v>
      </c>
      <c r="C1496" s="5" t="s">
        <v>9</v>
      </c>
      <c r="D1496" s="4">
        <v>-0.12095684575205901</v>
      </c>
      <c r="E1496" s="4">
        <v>2.6830036457379799E-2</v>
      </c>
      <c r="F1496" s="62">
        <v>5.3191415395018497E-6</v>
      </c>
      <c r="G1496" s="3">
        <v>20.324430270736599</v>
      </c>
    </row>
    <row r="1497" spans="1:7" ht="20.149999999999999" customHeight="1" x14ac:dyDescent="0.3">
      <c r="A1497" s="98" t="s">
        <v>1616</v>
      </c>
      <c r="B1497" s="10" t="s">
        <v>1617</v>
      </c>
      <c r="C1497" s="5" t="s">
        <v>10</v>
      </c>
      <c r="D1497" s="4">
        <v>0.13216363125781899</v>
      </c>
      <c r="E1497" s="4">
        <v>2.2207969673857401E-2</v>
      </c>
      <c r="F1497" s="62">
        <v>3.7404885276123602E-9</v>
      </c>
      <c r="G1497" s="3">
        <v>35.416546765750603</v>
      </c>
    </row>
    <row r="1498" spans="1:7" ht="20.149999999999999" customHeight="1" x14ac:dyDescent="0.3">
      <c r="A1498" s="98"/>
      <c r="B1498" s="10" t="s">
        <v>1618</v>
      </c>
      <c r="C1498" s="5" t="s">
        <v>10</v>
      </c>
      <c r="D1498" s="4">
        <v>-0.14036836512047099</v>
      </c>
      <c r="E1498" s="4">
        <v>2.7470792731921899E-2</v>
      </c>
      <c r="F1498" s="62">
        <v>5.8781617886319099E-7</v>
      </c>
      <c r="G1498" s="3">
        <v>26.109352344544799</v>
      </c>
    </row>
    <row r="1499" spans="1:7" ht="20.149999999999999" customHeight="1" x14ac:dyDescent="0.3">
      <c r="A1499" s="98"/>
      <c r="B1499" s="10" t="s">
        <v>1619</v>
      </c>
      <c r="C1499" s="5" t="s">
        <v>10</v>
      </c>
      <c r="D1499" s="4">
        <v>0.131341092092324</v>
      </c>
      <c r="E1499" s="4">
        <v>2.86292449896378E-2</v>
      </c>
      <c r="F1499" s="62">
        <v>1.51605143970491E-6</v>
      </c>
      <c r="G1499" s="3">
        <v>21.046576209900302</v>
      </c>
    </row>
    <row r="1500" spans="1:7" ht="20.149999999999999" customHeight="1" x14ac:dyDescent="0.3">
      <c r="A1500" s="98"/>
      <c r="B1500" s="10" t="s">
        <v>1620</v>
      </c>
      <c r="C1500" s="5" t="s">
        <v>14</v>
      </c>
      <c r="D1500" s="4">
        <v>-0.114350138090867</v>
      </c>
      <c r="E1500" s="4">
        <v>2.3860417066946901E-2</v>
      </c>
      <c r="F1500" s="62">
        <v>1.3355016910313401E-6</v>
      </c>
      <c r="G1500" s="3">
        <v>22.9676904119491</v>
      </c>
    </row>
    <row r="1501" spans="1:7" ht="20.149999999999999" customHeight="1" x14ac:dyDescent="0.3">
      <c r="A1501" s="98"/>
      <c r="B1501" s="10" t="s">
        <v>1621</v>
      </c>
      <c r="C1501" s="5" t="s">
        <v>14</v>
      </c>
      <c r="D1501" s="4">
        <v>-0.16381947272862199</v>
      </c>
      <c r="E1501" s="4">
        <v>3.3638640891507102E-2</v>
      </c>
      <c r="F1501" s="62">
        <v>1.5413323163963899E-6</v>
      </c>
      <c r="G1501" s="3">
        <v>23.716694880896199</v>
      </c>
    </row>
    <row r="1502" spans="1:7" ht="20.149999999999999" customHeight="1" x14ac:dyDescent="0.3">
      <c r="A1502" s="98"/>
      <c r="B1502" s="10" t="s">
        <v>1622</v>
      </c>
      <c r="C1502" s="5" t="s">
        <v>10</v>
      </c>
      <c r="D1502" s="4">
        <v>0.14415550325208301</v>
      </c>
      <c r="E1502" s="4">
        <v>3.0162644758493201E-2</v>
      </c>
      <c r="F1502" s="62">
        <v>1.7611958831022E-6</v>
      </c>
      <c r="G1502" s="3">
        <v>22.8414470966772</v>
      </c>
    </row>
    <row r="1503" spans="1:7" ht="20.149999999999999" customHeight="1" x14ac:dyDescent="0.3">
      <c r="A1503" s="98"/>
      <c r="B1503" s="10" t="s">
        <v>1623</v>
      </c>
      <c r="C1503" s="5" t="s">
        <v>9</v>
      </c>
      <c r="D1503" s="4">
        <v>-0.18496623944875101</v>
      </c>
      <c r="E1503" s="4">
        <v>3.8302914381995103E-2</v>
      </c>
      <c r="F1503" s="62">
        <v>1.70673967047836E-6</v>
      </c>
      <c r="G1503" s="3">
        <v>23.3196106246134</v>
      </c>
    </row>
    <row r="1504" spans="1:7" ht="20.149999999999999" customHeight="1" x14ac:dyDescent="0.3">
      <c r="A1504" s="98"/>
      <c r="B1504" s="10" t="s">
        <v>1624</v>
      </c>
      <c r="C1504" s="5" t="s">
        <v>10</v>
      </c>
      <c r="D1504" s="4">
        <v>-0.11715093543560701</v>
      </c>
      <c r="E1504" s="4">
        <v>2.5030561210340901E-2</v>
      </c>
      <c r="F1504" s="62">
        <v>3.0926899736758099E-6</v>
      </c>
      <c r="G1504" s="3">
        <v>21.9053576032649</v>
      </c>
    </row>
    <row r="1505" spans="1:7" ht="20.149999999999999" customHeight="1" x14ac:dyDescent="0.3">
      <c r="A1505" s="98"/>
      <c r="B1505" s="10" t="s">
        <v>1625</v>
      </c>
      <c r="C1505" s="5" t="s">
        <v>10</v>
      </c>
      <c r="D1505" s="4">
        <v>-0.20719145006188</v>
      </c>
      <c r="E1505" s="4">
        <v>4.5312058271151798E-2</v>
      </c>
      <c r="F1505" s="62">
        <v>4.8760193469087402E-6</v>
      </c>
      <c r="G1505" s="3">
        <v>20.908172736748099</v>
      </c>
    </row>
    <row r="1506" spans="1:7" ht="20.149999999999999" customHeight="1" x14ac:dyDescent="0.3">
      <c r="A1506" s="98"/>
      <c r="B1506" s="10" t="s">
        <v>1626</v>
      </c>
      <c r="C1506" s="5" t="s">
        <v>14</v>
      </c>
      <c r="D1506" s="4">
        <v>-0.21634844518679799</v>
      </c>
      <c r="E1506" s="4">
        <v>4.7757520377185503E-2</v>
      </c>
      <c r="F1506" s="62">
        <v>6.1766872220175201E-6</v>
      </c>
      <c r="G1506" s="3">
        <v>20.522204811599401</v>
      </c>
    </row>
    <row r="1507" spans="1:7" ht="20.149999999999999" customHeight="1" x14ac:dyDescent="0.3">
      <c r="A1507" s="98"/>
      <c r="B1507" s="10" t="s">
        <v>1627</v>
      </c>
      <c r="C1507" s="5" t="s">
        <v>9</v>
      </c>
      <c r="D1507" s="4">
        <v>-0.14386931507532899</v>
      </c>
      <c r="E1507" s="4">
        <v>3.1828040772581903E-2</v>
      </c>
      <c r="F1507" s="62">
        <v>7.9079188134268695E-6</v>
      </c>
      <c r="G1507" s="3">
        <v>20.4322663177416</v>
      </c>
    </row>
    <row r="1508" spans="1:7" ht="20.149999999999999" customHeight="1" x14ac:dyDescent="0.3">
      <c r="A1508" s="98"/>
      <c r="B1508" s="10" t="s">
        <v>1628</v>
      </c>
      <c r="C1508" s="5" t="s">
        <v>9</v>
      </c>
      <c r="D1508" s="4">
        <v>0.15900811016845301</v>
      </c>
      <c r="E1508" s="4">
        <v>3.5330566037758297E-2</v>
      </c>
      <c r="F1508" s="62">
        <v>6.7639274471795598E-6</v>
      </c>
      <c r="G1508" s="3">
        <v>20.255238493905999</v>
      </c>
    </row>
    <row r="1509" spans="1:7" ht="20.149999999999999" customHeight="1" x14ac:dyDescent="0.3">
      <c r="A1509" s="98"/>
      <c r="B1509" s="10" t="s">
        <v>1629</v>
      </c>
      <c r="C1509" s="5" t="s">
        <v>12</v>
      </c>
      <c r="D1509" s="4">
        <v>0.122380253250673</v>
      </c>
      <c r="E1509" s="4">
        <v>2.7468251992431299E-2</v>
      </c>
      <c r="F1509" s="62">
        <v>8.8544609564410796E-6</v>
      </c>
      <c r="G1509" s="3">
        <v>19.850006315973399</v>
      </c>
    </row>
    <row r="1510" spans="1:7" ht="20.149999999999999" customHeight="1" x14ac:dyDescent="0.3">
      <c r="A1510" s="98"/>
      <c r="B1510" s="10" t="s">
        <v>1630</v>
      </c>
      <c r="C1510" s="5" t="s">
        <v>12</v>
      </c>
      <c r="D1510" s="4">
        <v>-0.14108063208701299</v>
      </c>
      <c r="E1510" s="4">
        <v>3.0544577557960799E-2</v>
      </c>
      <c r="F1510" s="62">
        <v>4.1537634595099897E-6</v>
      </c>
      <c r="G1510" s="3">
        <v>21.333717870304501</v>
      </c>
    </row>
    <row r="1511" spans="1:7" ht="20.149999999999999" customHeight="1" x14ac:dyDescent="0.3">
      <c r="A1511" s="98" t="s">
        <v>1631</v>
      </c>
      <c r="B1511" s="10" t="s">
        <v>1632</v>
      </c>
      <c r="C1511" s="5" t="s">
        <v>10</v>
      </c>
      <c r="D1511" s="4">
        <v>-7.2069818810372402E-2</v>
      </c>
      <c r="E1511" s="4">
        <v>1.5515320151758501E-2</v>
      </c>
      <c r="F1511" s="62">
        <v>3.4212927576975901E-6</v>
      </c>
      <c r="G1511" s="3">
        <v>21.576717598012799</v>
      </c>
    </row>
    <row r="1512" spans="1:7" ht="20.149999999999999" customHeight="1" x14ac:dyDescent="0.3">
      <c r="A1512" s="98"/>
      <c r="B1512" s="10" t="s">
        <v>1633</v>
      </c>
      <c r="C1512" s="5" t="s">
        <v>12</v>
      </c>
      <c r="D1512" s="4">
        <v>-7.9349857185470704E-2</v>
      </c>
      <c r="E1512" s="4">
        <v>1.6481776010045399E-2</v>
      </c>
      <c r="F1512" s="62">
        <v>1.7757886011435899E-6</v>
      </c>
      <c r="G1512" s="3">
        <v>23.178444300327701</v>
      </c>
    </row>
    <row r="1513" spans="1:7" ht="20.149999999999999" customHeight="1" x14ac:dyDescent="0.3">
      <c r="A1513" s="98"/>
      <c r="B1513" s="10" t="s">
        <v>1634</v>
      </c>
      <c r="C1513" s="5" t="s">
        <v>14</v>
      </c>
      <c r="D1513" s="4">
        <v>-6.8857083919395004E-2</v>
      </c>
      <c r="E1513" s="4">
        <v>1.49769098254483E-2</v>
      </c>
      <c r="F1513" s="62">
        <v>4.6569174709234602E-6</v>
      </c>
      <c r="G1513" s="3">
        <v>21.137461183841701</v>
      </c>
    </row>
    <row r="1514" spans="1:7" ht="20.149999999999999" customHeight="1" x14ac:dyDescent="0.3">
      <c r="A1514" s="98"/>
      <c r="B1514" s="10" t="s">
        <v>1635</v>
      </c>
      <c r="C1514" s="5" t="s">
        <v>14</v>
      </c>
      <c r="D1514" s="4">
        <v>-7.6896580052585206E-2</v>
      </c>
      <c r="E1514" s="4">
        <v>1.6390828743709399E-2</v>
      </c>
      <c r="F1514" s="62">
        <v>2.9808935068180899E-6</v>
      </c>
      <c r="G1514" s="3">
        <v>22.0096038074172</v>
      </c>
    </row>
    <row r="1515" spans="1:7" ht="20.149999999999999" customHeight="1" x14ac:dyDescent="0.3">
      <c r="A1515" s="98"/>
      <c r="B1515" s="10" t="s">
        <v>1636</v>
      </c>
      <c r="C1515" s="5" t="s">
        <v>14</v>
      </c>
      <c r="D1515" s="4">
        <v>7.6138532690833802E-2</v>
      </c>
      <c r="E1515" s="4">
        <v>1.6422756531193999E-2</v>
      </c>
      <c r="F1515" s="62">
        <v>3.1180213659255401E-6</v>
      </c>
      <c r="G1515" s="3">
        <v>21.493982804015801</v>
      </c>
    </row>
    <row r="1516" spans="1:7" ht="20.149999999999999" customHeight="1" x14ac:dyDescent="0.3">
      <c r="A1516" s="98"/>
      <c r="B1516" s="10" t="s">
        <v>1637</v>
      </c>
      <c r="C1516" s="5" t="s">
        <v>14</v>
      </c>
      <c r="D1516" s="4">
        <v>0.107329354977589</v>
      </c>
      <c r="E1516" s="4">
        <v>2.37633428385381E-2</v>
      </c>
      <c r="F1516" s="62">
        <v>5.5143453722412398E-6</v>
      </c>
      <c r="G1516" s="3">
        <v>20.399615010024402</v>
      </c>
    </row>
    <row r="1517" spans="1:7" ht="20.149999999999999" customHeight="1" x14ac:dyDescent="0.3">
      <c r="A1517" s="98"/>
      <c r="B1517" s="10" t="s">
        <v>1638</v>
      </c>
      <c r="C1517" s="5" t="s">
        <v>12</v>
      </c>
      <c r="D1517" s="4">
        <v>-7.6221631301536405E-2</v>
      </c>
      <c r="E1517" s="4">
        <v>1.63499230903833E-2</v>
      </c>
      <c r="F1517" s="62">
        <v>3.6545319715642598E-6</v>
      </c>
      <c r="G1517" s="3">
        <v>21.733268752547101</v>
      </c>
    </row>
    <row r="1518" spans="1:7" ht="20.149999999999999" customHeight="1" x14ac:dyDescent="0.3">
      <c r="A1518" s="98"/>
      <c r="B1518" s="10" t="s">
        <v>1639</v>
      </c>
      <c r="C1518" s="5" t="s">
        <v>12</v>
      </c>
      <c r="D1518" s="4">
        <v>-0.135390734279002</v>
      </c>
      <c r="E1518" s="4">
        <v>3.0351972952341402E-2</v>
      </c>
      <c r="F1518" s="62">
        <v>7.3990240689636002E-6</v>
      </c>
      <c r="G1518" s="3">
        <v>19.897752939415501</v>
      </c>
    </row>
    <row r="1519" spans="1:7" ht="20.149999999999999" customHeight="1" x14ac:dyDescent="0.3">
      <c r="A1519" s="98"/>
      <c r="B1519" s="10" t="s">
        <v>1640</v>
      </c>
      <c r="C1519" s="5" t="s">
        <v>9</v>
      </c>
      <c r="D1519" s="4">
        <v>-7.83421377504053E-2</v>
      </c>
      <c r="E1519" s="4">
        <v>1.7439254092896501E-2</v>
      </c>
      <c r="F1519" s="62">
        <v>9.7464245707279803E-6</v>
      </c>
      <c r="G1519" s="3">
        <v>20.180644190087001</v>
      </c>
    </row>
    <row r="1520" spans="1:7" ht="20.149999999999999" customHeight="1" x14ac:dyDescent="0.3">
      <c r="A1520" s="98"/>
      <c r="B1520" s="10" t="s">
        <v>1641</v>
      </c>
      <c r="C1520" s="5" t="s">
        <v>14</v>
      </c>
      <c r="D1520" s="4">
        <v>7.0306242666325597E-2</v>
      </c>
      <c r="E1520" s="4">
        <v>1.5395396523425E-2</v>
      </c>
      <c r="F1520" s="62">
        <v>5.4969415339870098E-6</v>
      </c>
      <c r="G1520" s="3">
        <v>20.854799531961401</v>
      </c>
    </row>
    <row r="1521" spans="1:7" ht="20.149999999999999" customHeight="1" x14ac:dyDescent="0.3">
      <c r="A1521" s="98"/>
      <c r="B1521" s="10" t="s">
        <v>1642</v>
      </c>
      <c r="C1521" s="5" t="s">
        <v>9</v>
      </c>
      <c r="D1521" s="4">
        <v>7.4453782403580596E-2</v>
      </c>
      <c r="E1521" s="4">
        <v>1.65214222137989E-2</v>
      </c>
      <c r="F1521" s="62">
        <v>7.1263789314049199E-6</v>
      </c>
      <c r="G1521" s="3">
        <v>20.308538538783701</v>
      </c>
    </row>
    <row r="1522" spans="1:7" ht="20.149999999999999" customHeight="1" x14ac:dyDescent="0.3">
      <c r="A1522" s="98" t="s">
        <v>1643</v>
      </c>
      <c r="B1522" s="10" t="s">
        <v>1644</v>
      </c>
      <c r="C1522" s="5" t="s">
        <v>14</v>
      </c>
      <c r="D1522" s="4">
        <v>-0.15850117642575801</v>
      </c>
      <c r="E1522" s="4">
        <v>3.1523075339921103E-2</v>
      </c>
      <c r="F1522" s="62">
        <v>6.2574775880419195E-7</v>
      </c>
      <c r="G1522" s="3">
        <v>25.281790027617198</v>
      </c>
    </row>
    <row r="1523" spans="1:7" ht="20.149999999999999" customHeight="1" x14ac:dyDescent="0.3">
      <c r="A1523" s="98"/>
      <c r="B1523" s="10" t="s">
        <v>1645</v>
      </c>
      <c r="C1523" s="5" t="s">
        <v>10</v>
      </c>
      <c r="D1523" s="4">
        <v>-0.18144886677573999</v>
      </c>
      <c r="E1523" s="4">
        <v>3.91677506959867E-2</v>
      </c>
      <c r="F1523" s="62">
        <v>2.6037468301491799E-6</v>
      </c>
      <c r="G1523" s="3">
        <v>21.461064347133998</v>
      </c>
    </row>
    <row r="1524" spans="1:7" ht="20.149999999999999" customHeight="1" x14ac:dyDescent="0.3">
      <c r="A1524" s="98"/>
      <c r="B1524" s="10" t="s">
        <v>1646</v>
      </c>
      <c r="C1524" s="5" t="s">
        <v>10</v>
      </c>
      <c r="D1524" s="4">
        <v>-0.118575702994533</v>
      </c>
      <c r="E1524" s="4">
        <v>2.63145762042424E-2</v>
      </c>
      <c r="F1524" s="62">
        <v>7.6525204251394596E-6</v>
      </c>
      <c r="G1524" s="3">
        <v>20.3047971911719</v>
      </c>
    </row>
    <row r="1525" spans="1:7" ht="20.149999999999999" customHeight="1" x14ac:dyDescent="0.3">
      <c r="A1525" s="98"/>
      <c r="B1525" s="10" t="s">
        <v>1647</v>
      </c>
      <c r="C1525" s="5" t="s">
        <v>9</v>
      </c>
      <c r="D1525" s="4">
        <v>0.121560632557555</v>
      </c>
      <c r="E1525" s="4">
        <v>2.4605823766474699E-2</v>
      </c>
      <c r="F1525" s="62">
        <v>8.2222017456616504E-7</v>
      </c>
      <c r="G1525" s="3">
        <v>24.4067574007472</v>
      </c>
    </row>
    <row r="1526" spans="1:7" ht="20.149999999999999" customHeight="1" x14ac:dyDescent="0.3">
      <c r="A1526" s="98"/>
      <c r="B1526" s="10" t="s">
        <v>1648</v>
      </c>
      <c r="C1526" s="5" t="s">
        <v>14</v>
      </c>
      <c r="D1526" s="4">
        <v>-0.17803609987074701</v>
      </c>
      <c r="E1526" s="4">
        <v>3.7434440506711401E-2</v>
      </c>
      <c r="F1526" s="62">
        <v>2.54129876822854E-6</v>
      </c>
      <c r="G1526" s="3">
        <v>22.6190026068384</v>
      </c>
    </row>
    <row r="1527" spans="1:7" ht="20.149999999999999" customHeight="1" x14ac:dyDescent="0.3">
      <c r="A1527" s="98"/>
      <c r="B1527" s="10" t="s">
        <v>1649</v>
      </c>
      <c r="C1527" s="5" t="s">
        <v>14</v>
      </c>
      <c r="D1527" s="4">
        <v>-0.15275404536287401</v>
      </c>
      <c r="E1527" s="4">
        <v>3.5157217375939402E-2</v>
      </c>
      <c r="F1527" s="62">
        <v>8.1594649350566199E-6</v>
      </c>
      <c r="G1527" s="3">
        <v>18.878020458940199</v>
      </c>
    </row>
    <row r="1528" spans="1:7" ht="20.149999999999999" customHeight="1" x14ac:dyDescent="0.3">
      <c r="A1528" s="98"/>
      <c r="B1528" s="10" t="s">
        <v>1650</v>
      </c>
      <c r="C1528" s="5" t="s">
        <v>10</v>
      </c>
      <c r="D1528" s="4">
        <v>-0.116917512901749</v>
      </c>
      <c r="E1528" s="4">
        <v>2.47515494712175E-2</v>
      </c>
      <c r="F1528" s="62">
        <v>2.7519929396218302E-6</v>
      </c>
      <c r="G1528" s="3">
        <v>22.312814452245799</v>
      </c>
    </row>
    <row r="1529" spans="1:7" ht="20.149999999999999" customHeight="1" x14ac:dyDescent="0.3">
      <c r="A1529" s="98"/>
      <c r="B1529" s="10" t="s">
        <v>1651</v>
      </c>
      <c r="C1529" s="5" t="s">
        <v>9</v>
      </c>
      <c r="D1529" s="4">
        <v>0.13056782087794799</v>
      </c>
      <c r="E1529" s="4">
        <v>2.7623888899224101E-2</v>
      </c>
      <c r="F1529" s="62">
        <v>2.7670990632603701E-6</v>
      </c>
      <c r="G1529" s="3">
        <v>22.341003400065599</v>
      </c>
    </row>
    <row r="1530" spans="1:7" ht="20.149999999999999" customHeight="1" x14ac:dyDescent="0.3">
      <c r="A1530" s="98"/>
      <c r="B1530" s="10" t="s">
        <v>1652</v>
      </c>
      <c r="C1530" s="5" t="s">
        <v>9</v>
      </c>
      <c r="D1530" s="4">
        <v>0.117030673874482</v>
      </c>
      <c r="E1530" s="4">
        <v>2.49763530840619E-2</v>
      </c>
      <c r="F1530" s="62">
        <v>2.9582447616303602E-6</v>
      </c>
      <c r="G1530" s="3">
        <v>21.955400361448401</v>
      </c>
    </row>
    <row r="1531" spans="1:7" ht="20.149999999999999" customHeight="1" x14ac:dyDescent="0.3">
      <c r="A1531" s="98"/>
      <c r="B1531" s="10" t="s">
        <v>1653</v>
      </c>
      <c r="C1531" s="5" t="s">
        <v>10</v>
      </c>
      <c r="D1531" s="4">
        <v>0.133809734099887</v>
      </c>
      <c r="E1531" s="4">
        <v>2.9012713717061302E-2</v>
      </c>
      <c r="F1531" s="62">
        <v>7.6525266609057507E-6</v>
      </c>
      <c r="G1531" s="3">
        <v>21.271529096127999</v>
      </c>
    </row>
    <row r="1532" spans="1:7" ht="20.149999999999999" customHeight="1" x14ac:dyDescent="0.3">
      <c r="A1532" s="98"/>
      <c r="B1532" s="10" t="s">
        <v>1654</v>
      </c>
      <c r="C1532" s="5" t="s">
        <v>10</v>
      </c>
      <c r="D1532" s="4">
        <v>-0.110803155370391</v>
      </c>
      <c r="E1532" s="4">
        <v>2.49654833661026E-2</v>
      </c>
      <c r="F1532" s="62">
        <v>9.9326941008866698E-6</v>
      </c>
      <c r="G1532" s="3">
        <v>19.698098198334801</v>
      </c>
    </row>
    <row r="1533" spans="1:7" ht="20.149999999999999" customHeight="1" thickBot="1" x14ac:dyDescent="0.35">
      <c r="A1533" s="99"/>
      <c r="B1533" s="14" t="s">
        <v>1655</v>
      </c>
      <c r="C1533" s="18" t="s">
        <v>14</v>
      </c>
      <c r="D1533" s="16">
        <v>-0.13827029537059199</v>
      </c>
      <c r="E1533" s="16">
        <v>3.12729741374113E-2</v>
      </c>
      <c r="F1533" s="96">
        <v>8.7283338407402203E-6</v>
      </c>
      <c r="G1533" s="17">
        <v>19.548768775742499</v>
      </c>
    </row>
  </sheetData>
  <mergeCells count="120">
    <mergeCell ref="A1497:A1510"/>
    <mergeCell ref="A1511:A1521"/>
    <mergeCell ref="A1522:A1533"/>
    <mergeCell ref="A1393:A1405"/>
    <mergeCell ref="A1406:A1416"/>
    <mergeCell ref="A1417:A1424"/>
    <mergeCell ref="A1425:A1433"/>
    <mergeCell ref="A1434:A1450"/>
    <mergeCell ref="A1451:A1464"/>
    <mergeCell ref="A1465:A1476"/>
    <mergeCell ref="A1477:A1482"/>
    <mergeCell ref="A1483:A1496"/>
    <mergeCell ref="A1276:A1289"/>
    <mergeCell ref="A1290:A1297"/>
    <mergeCell ref="A1298:A1305"/>
    <mergeCell ref="A1306:A1320"/>
    <mergeCell ref="A1321:A1338"/>
    <mergeCell ref="A1339:A1352"/>
    <mergeCell ref="A1353:A1367"/>
    <mergeCell ref="A1368:A1380"/>
    <mergeCell ref="A1381:A1392"/>
    <mergeCell ref="A1127:A1143"/>
    <mergeCell ref="A1144:A1158"/>
    <mergeCell ref="A1159:A1175"/>
    <mergeCell ref="A1176:A1190"/>
    <mergeCell ref="A1191:A1206"/>
    <mergeCell ref="A1207:A1232"/>
    <mergeCell ref="A1233:A1246"/>
    <mergeCell ref="A1247:A1258"/>
    <mergeCell ref="A1259:A1275"/>
    <mergeCell ref="A1001:A1010"/>
    <mergeCell ref="A1011:A1023"/>
    <mergeCell ref="A1024:A1040"/>
    <mergeCell ref="A1041:A1056"/>
    <mergeCell ref="A1057:A1068"/>
    <mergeCell ref="A1069:A1080"/>
    <mergeCell ref="A1081:A1099"/>
    <mergeCell ref="A1100:A1112"/>
    <mergeCell ref="A1113:A1126"/>
    <mergeCell ref="A900:A911"/>
    <mergeCell ref="A912:A922"/>
    <mergeCell ref="A923:A934"/>
    <mergeCell ref="A935:A942"/>
    <mergeCell ref="A943:A951"/>
    <mergeCell ref="A952:A962"/>
    <mergeCell ref="A963:A979"/>
    <mergeCell ref="A980:A988"/>
    <mergeCell ref="A989:A1000"/>
    <mergeCell ref="A794:A809"/>
    <mergeCell ref="A810:A819"/>
    <mergeCell ref="A820:A823"/>
    <mergeCell ref="A824:A839"/>
    <mergeCell ref="A840:A855"/>
    <mergeCell ref="A856:A868"/>
    <mergeCell ref="A869:A880"/>
    <mergeCell ref="A881:A892"/>
    <mergeCell ref="A893:A899"/>
    <mergeCell ref="A667:A681"/>
    <mergeCell ref="A682:A695"/>
    <mergeCell ref="A696:A709"/>
    <mergeCell ref="A710:A727"/>
    <mergeCell ref="A728:A738"/>
    <mergeCell ref="A739:A743"/>
    <mergeCell ref="A744:A758"/>
    <mergeCell ref="A759:A778"/>
    <mergeCell ref="A779:A793"/>
    <mergeCell ref="A542:A553"/>
    <mergeCell ref="A554:A572"/>
    <mergeCell ref="A573:A589"/>
    <mergeCell ref="A590:A601"/>
    <mergeCell ref="A602:A614"/>
    <mergeCell ref="A615:A629"/>
    <mergeCell ref="A630:A639"/>
    <mergeCell ref="A640:A647"/>
    <mergeCell ref="A648:A666"/>
    <mergeCell ref="A432:A448"/>
    <mergeCell ref="A449:A463"/>
    <mergeCell ref="A464:A474"/>
    <mergeCell ref="A475:A489"/>
    <mergeCell ref="A490:A499"/>
    <mergeCell ref="A500:A508"/>
    <mergeCell ref="A509:A524"/>
    <mergeCell ref="A525:A535"/>
    <mergeCell ref="A536:A541"/>
    <mergeCell ref="A328:A337"/>
    <mergeCell ref="A338:A347"/>
    <mergeCell ref="A348:A358"/>
    <mergeCell ref="A359:A370"/>
    <mergeCell ref="A371:A382"/>
    <mergeCell ref="A383:A393"/>
    <mergeCell ref="A394:A405"/>
    <mergeCell ref="A406:A415"/>
    <mergeCell ref="A416:A431"/>
    <mergeCell ref="A226:A241"/>
    <mergeCell ref="A242:A246"/>
    <mergeCell ref="A247:A257"/>
    <mergeCell ref="A258:A268"/>
    <mergeCell ref="A269:A277"/>
    <mergeCell ref="A278:A289"/>
    <mergeCell ref="A290:A303"/>
    <mergeCell ref="A304:A317"/>
    <mergeCell ref="A318:A327"/>
    <mergeCell ref="A93:A108"/>
    <mergeCell ref="A109:A120"/>
    <mergeCell ref="A121:A137"/>
    <mergeCell ref="A138:A153"/>
    <mergeCell ref="A154:A170"/>
    <mergeCell ref="A171:A183"/>
    <mergeCell ref="A184:A192"/>
    <mergeCell ref="A193:A209"/>
    <mergeCell ref="A210:A225"/>
    <mergeCell ref="A1:G1"/>
    <mergeCell ref="A3:A10"/>
    <mergeCell ref="A11:A22"/>
    <mergeCell ref="A23:A34"/>
    <mergeCell ref="A35:A49"/>
    <mergeCell ref="A50:A58"/>
    <mergeCell ref="A59:A65"/>
    <mergeCell ref="A66:A77"/>
    <mergeCell ref="A78:A92"/>
  </mergeCells>
  <phoneticPr fontId="19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598"/>
  <sheetViews>
    <sheetView workbookViewId="0">
      <selection activeCell="A2" sqref="A1:B1048576"/>
    </sheetView>
  </sheetViews>
  <sheetFormatPr defaultColWidth="9" defaultRowHeight="20.149999999999999" customHeight="1" x14ac:dyDescent="0.3"/>
  <cols>
    <col min="1" max="2" width="25.58203125" style="19" customWidth="1"/>
    <col min="3" max="3" width="10.58203125" style="20" customWidth="1"/>
    <col min="4" max="4" width="15.58203125" style="20" customWidth="1"/>
    <col min="5" max="5" width="10.58203125" style="21" customWidth="1"/>
    <col min="6" max="6" width="10.58203125" style="20" customWidth="1"/>
    <col min="7" max="7" width="2.58203125" style="19" customWidth="1"/>
    <col min="8" max="9" width="10.58203125" style="19" customWidth="1"/>
    <col min="10" max="10" width="2.58203125" style="19" customWidth="1"/>
    <col min="11" max="14" width="10.58203125" style="19" customWidth="1"/>
    <col min="15" max="16384" width="9" style="19"/>
  </cols>
  <sheetData>
    <row r="1" spans="1:14" ht="30" customHeight="1" x14ac:dyDescent="0.3">
      <c r="A1" s="145" t="s">
        <v>3528</v>
      </c>
      <c r="B1" s="145"/>
      <c r="C1" s="145"/>
      <c r="D1" s="145"/>
      <c r="E1" s="145"/>
      <c r="F1" s="145"/>
      <c r="G1" s="145"/>
      <c r="H1" s="145"/>
      <c r="I1" s="145"/>
      <c r="J1" s="145"/>
      <c r="K1" s="145"/>
      <c r="L1" s="145"/>
      <c r="M1" s="145"/>
      <c r="N1" s="145"/>
    </row>
    <row r="2" spans="1:14" ht="25" customHeight="1" x14ac:dyDescent="0.3">
      <c r="A2" s="102" t="s">
        <v>0</v>
      </c>
      <c r="B2" s="105" t="s">
        <v>1656</v>
      </c>
      <c r="C2" s="105" t="s">
        <v>1657</v>
      </c>
      <c r="D2" s="105" t="s">
        <v>1658</v>
      </c>
      <c r="E2" s="105" t="s">
        <v>5</v>
      </c>
      <c r="F2" s="105" t="s">
        <v>1659</v>
      </c>
      <c r="G2" s="23"/>
      <c r="H2" s="101" t="s">
        <v>1660</v>
      </c>
      <c r="I2" s="101"/>
      <c r="J2" s="37"/>
      <c r="K2" s="101" t="s">
        <v>1661</v>
      </c>
      <c r="L2" s="101"/>
      <c r="M2" s="101"/>
      <c r="N2" s="101"/>
    </row>
    <row r="3" spans="1:14" ht="25" customHeight="1" x14ac:dyDescent="0.3">
      <c r="A3" s="103"/>
      <c r="B3" s="106"/>
      <c r="C3" s="106"/>
      <c r="D3" s="106"/>
      <c r="E3" s="106"/>
      <c r="F3" s="106"/>
      <c r="G3" s="24"/>
      <c r="H3" s="25" t="s">
        <v>1662</v>
      </c>
      <c r="I3" s="38" t="s">
        <v>1663</v>
      </c>
      <c r="J3" s="39"/>
      <c r="K3" s="25" t="s">
        <v>1662</v>
      </c>
      <c r="L3" s="38" t="s">
        <v>1663</v>
      </c>
      <c r="M3" s="40" t="s">
        <v>1664</v>
      </c>
      <c r="N3" s="38" t="s">
        <v>1665</v>
      </c>
    </row>
    <row r="4" spans="1:14" ht="20.149999999999999" customHeight="1" x14ac:dyDescent="0.3">
      <c r="A4" s="158" t="s">
        <v>7</v>
      </c>
      <c r="B4" s="26" t="s">
        <v>1667</v>
      </c>
      <c r="C4" s="27">
        <v>7</v>
      </c>
      <c r="D4" s="28" t="s">
        <v>2538</v>
      </c>
      <c r="E4" s="29">
        <v>0.64574505755558098</v>
      </c>
      <c r="F4" s="30">
        <v>0.98994444365456502</v>
      </c>
      <c r="G4" s="26"/>
      <c r="H4" s="110">
        <v>11.4733610623333</v>
      </c>
      <c r="I4" s="130">
        <v>7.4802975261609395E-2</v>
      </c>
      <c r="J4" s="26"/>
      <c r="K4" s="109">
        <v>10.6241734727761</v>
      </c>
      <c r="L4" s="130">
        <v>5.9362253551009603E-2</v>
      </c>
      <c r="M4" s="130">
        <v>2.0826602609256801E-2</v>
      </c>
      <c r="N4" s="130">
        <v>0.55504568164766799</v>
      </c>
    </row>
    <row r="5" spans="1:14" ht="20.149999999999999" customHeight="1" x14ac:dyDescent="0.3">
      <c r="A5" s="158"/>
      <c r="B5" s="26" t="s">
        <v>1669</v>
      </c>
      <c r="C5" s="27">
        <v>7</v>
      </c>
      <c r="D5" s="28" t="s">
        <v>3070</v>
      </c>
      <c r="E5" s="29">
        <v>0.48413990732325302</v>
      </c>
      <c r="F5" s="30">
        <v>0.90693968708516404</v>
      </c>
      <c r="G5" s="26"/>
      <c r="H5" s="110"/>
      <c r="I5" s="127"/>
      <c r="J5" s="26"/>
      <c r="K5" s="110"/>
      <c r="L5" s="127"/>
      <c r="M5" s="127"/>
      <c r="N5" s="127"/>
    </row>
    <row r="6" spans="1:14" ht="20.149999999999999" customHeight="1" x14ac:dyDescent="0.3">
      <c r="A6" s="158"/>
      <c r="B6" s="26" t="s">
        <v>1671</v>
      </c>
      <c r="C6" s="27">
        <v>7</v>
      </c>
      <c r="D6" s="28" t="s">
        <v>1924</v>
      </c>
      <c r="E6" s="29">
        <v>0.11930342260226599</v>
      </c>
      <c r="F6" s="30">
        <v>0.98319894764515503</v>
      </c>
      <c r="G6" s="26"/>
      <c r="H6" s="110"/>
      <c r="I6" s="127"/>
      <c r="J6" s="26"/>
      <c r="K6" s="110"/>
      <c r="L6" s="127"/>
      <c r="M6" s="127"/>
      <c r="N6" s="127"/>
    </row>
    <row r="7" spans="1:14" ht="20.149999999999999" customHeight="1" x14ac:dyDescent="0.3">
      <c r="A7" s="158"/>
      <c r="B7" s="26" t="s">
        <v>1673</v>
      </c>
      <c r="C7" s="27">
        <v>7</v>
      </c>
      <c r="D7" s="28" t="s">
        <v>3071</v>
      </c>
      <c r="E7" s="29">
        <v>0.21638246104284301</v>
      </c>
      <c r="F7" s="30">
        <v>0.96078292350664896</v>
      </c>
      <c r="G7" s="26"/>
      <c r="H7" s="110"/>
      <c r="I7" s="127"/>
      <c r="J7" s="26"/>
      <c r="K7" s="110"/>
      <c r="L7" s="127"/>
      <c r="M7" s="127"/>
      <c r="N7" s="127"/>
    </row>
    <row r="8" spans="1:14" ht="20.149999999999999" customHeight="1" x14ac:dyDescent="0.3">
      <c r="A8" s="158"/>
      <c r="B8" s="26" t="s">
        <v>1675</v>
      </c>
      <c r="C8" s="27">
        <v>7</v>
      </c>
      <c r="D8" s="28" t="s">
        <v>3072</v>
      </c>
      <c r="E8" s="29">
        <v>0.14363164214922999</v>
      </c>
      <c r="F8" s="30">
        <v>0.99345783915589503</v>
      </c>
      <c r="G8" s="26"/>
      <c r="H8" s="110"/>
      <c r="I8" s="127"/>
      <c r="J8" s="26"/>
      <c r="K8" s="110"/>
      <c r="L8" s="127"/>
      <c r="M8" s="127"/>
      <c r="N8" s="127"/>
    </row>
    <row r="9" spans="1:14" ht="20.149999999999999" customHeight="1" x14ac:dyDescent="0.3">
      <c r="A9" s="159" t="s">
        <v>20</v>
      </c>
      <c r="B9" s="31" t="s">
        <v>1667</v>
      </c>
      <c r="C9" s="32">
        <v>8</v>
      </c>
      <c r="D9" s="33" t="s">
        <v>3073</v>
      </c>
      <c r="E9" s="34">
        <v>0.95007563018008001</v>
      </c>
      <c r="F9" s="35">
        <v>0.99229092450721101</v>
      </c>
      <c r="G9" s="31"/>
      <c r="H9" s="120">
        <v>2.9928012113635201</v>
      </c>
      <c r="I9" s="126">
        <v>0.88566737864687595</v>
      </c>
      <c r="J9" s="31"/>
      <c r="K9" s="120">
        <v>2.7676511714435401</v>
      </c>
      <c r="L9" s="126">
        <v>0.83739283793560404</v>
      </c>
      <c r="M9" s="126">
        <v>-1.64184329620778E-2</v>
      </c>
      <c r="N9" s="126">
        <v>0.651920199348206</v>
      </c>
    </row>
    <row r="10" spans="1:14" ht="20.149999999999999" customHeight="1" x14ac:dyDescent="0.3">
      <c r="A10" s="159"/>
      <c r="B10" s="31" t="s">
        <v>1669</v>
      </c>
      <c r="C10" s="32">
        <v>8</v>
      </c>
      <c r="D10" s="33" t="s">
        <v>3074</v>
      </c>
      <c r="E10" s="34">
        <v>0.66955347905705098</v>
      </c>
      <c r="F10" s="35">
        <v>0.91582602307803496</v>
      </c>
      <c r="G10" s="31"/>
      <c r="H10" s="120"/>
      <c r="I10" s="126"/>
      <c r="J10" s="31"/>
      <c r="K10" s="120"/>
      <c r="L10" s="126"/>
      <c r="M10" s="126"/>
      <c r="N10" s="126"/>
    </row>
    <row r="11" spans="1:14" ht="20.149999999999999" customHeight="1" x14ac:dyDescent="0.3">
      <c r="A11" s="159"/>
      <c r="B11" s="31" t="s">
        <v>1671</v>
      </c>
      <c r="C11" s="32">
        <v>8</v>
      </c>
      <c r="D11" s="33" t="s">
        <v>1856</v>
      </c>
      <c r="E11" s="34">
        <v>0.78016065655936295</v>
      </c>
      <c r="F11" s="35">
        <v>0.98319894764515503</v>
      </c>
      <c r="G11" s="31"/>
      <c r="H11" s="120"/>
      <c r="I11" s="126"/>
      <c r="J11" s="31"/>
      <c r="K11" s="120"/>
      <c r="L11" s="126"/>
      <c r="M11" s="126"/>
      <c r="N11" s="126"/>
    </row>
    <row r="12" spans="1:14" ht="20.149999999999999" customHeight="1" x14ac:dyDescent="0.3">
      <c r="A12" s="159"/>
      <c r="B12" s="31" t="s">
        <v>1673</v>
      </c>
      <c r="C12" s="32">
        <v>8</v>
      </c>
      <c r="D12" s="33" t="s">
        <v>2792</v>
      </c>
      <c r="E12" s="34">
        <v>0.66308865648426796</v>
      </c>
      <c r="F12" s="35">
        <v>0.96078292350664896</v>
      </c>
      <c r="G12" s="31"/>
      <c r="H12" s="120"/>
      <c r="I12" s="126"/>
      <c r="J12" s="31"/>
      <c r="K12" s="120"/>
      <c r="L12" s="126"/>
      <c r="M12" s="126"/>
      <c r="N12" s="126"/>
    </row>
    <row r="13" spans="1:14" ht="20.149999999999999" customHeight="1" x14ac:dyDescent="0.3">
      <c r="A13" s="159"/>
      <c r="B13" s="31" t="s">
        <v>1675</v>
      </c>
      <c r="C13" s="32">
        <v>8</v>
      </c>
      <c r="D13" s="33" t="s">
        <v>3075</v>
      </c>
      <c r="E13" s="34">
        <v>0.74118027684118704</v>
      </c>
      <c r="F13" s="35">
        <v>0.99345783915589503</v>
      </c>
      <c r="G13" s="31"/>
      <c r="H13" s="120"/>
      <c r="I13" s="126"/>
      <c r="J13" s="31"/>
      <c r="K13" s="120"/>
      <c r="L13" s="126"/>
      <c r="M13" s="126"/>
      <c r="N13" s="126"/>
    </row>
    <row r="14" spans="1:14" ht="20.149999999999999" customHeight="1" x14ac:dyDescent="0.3">
      <c r="A14" s="160" t="s">
        <v>33</v>
      </c>
      <c r="B14" s="26" t="s">
        <v>1667</v>
      </c>
      <c r="C14" s="27">
        <v>11</v>
      </c>
      <c r="D14" s="28" t="s">
        <v>2941</v>
      </c>
      <c r="E14" s="29">
        <v>0.66040236300106703</v>
      </c>
      <c r="F14" s="30">
        <v>0.98994444365456502</v>
      </c>
      <c r="G14" s="26"/>
      <c r="H14" s="110">
        <v>14.352364351573501</v>
      </c>
      <c r="I14" s="127">
        <v>0.15751731141355499</v>
      </c>
      <c r="J14" s="26"/>
      <c r="K14" s="110">
        <v>14.213879842490099</v>
      </c>
      <c r="L14" s="127">
        <v>0.114917920778593</v>
      </c>
      <c r="M14" s="127">
        <v>8.3886438017411295E-3</v>
      </c>
      <c r="N14" s="127">
        <v>0.77385865095564399</v>
      </c>
    </row>
    <row r="15" spans="1:14" ht="20.149999999999999" customHeight="1" x14ac:dyDescent="0.3">
      <c r="A15" s="160"/>
      <c r="B15" s="26" t="s">
        <v>1669</v>
      </c>
      <c r="C15" s="27">
        <v>11</v>
      </c>
      <c r="D15" s="28" t="s">
        <v>3076</v>
      </c>
      <c r="E15" s="29">
        <v>0.87673663300787796</v>
      </c>
      <c r="F15" s="30">
        <v>0.97691964061769498</v>
      </c>
      <c r="G15" s="26"/>
      <c r="H15" s="110"/>
      <c r="I15" s="127"/>
      <c r="J15" s="26"/>
      <c r="K15" s="110"/>
      <c r="L15" s="127"/>
      <c r="M15" s="127"/>
      <c r="N15" s="127"/>
    </row>
    <row r="16" spans="1:14" ht="20.149999999999999" customHeight="1" x14ac:dyDescent="0.3">
      <c r="A16" s="160"/>
      <c r="B16" s="26" t="s">
        <v>1671</v>
      </c>
      <c r="C16" s="27">
        <v>11</v>
      </c>
      <c r="D16" s="28" t="s">
        <v>3077</v>
      </c>
      <c r="E16" s="29">
        <v>0.91209973756407703</v>
      </c>
      <c r="F16" s="30">
        <v>0.98319894764515503</v>
      </c>
      <c r="G16" s="26"/>
      <c r="H16" s="110"/>
      <c r="I16" s="127"/>
      <c r="J16" s="26"/>
      <c r="K16" s="110"/>
      <c r="L16" s="127"/>
      <c r="M16" s="127"/>
      <c r="N16" s="127"/>
    </row>
    <row r="17" spans="1:14" ht="20.149999999999999" customHeight="1" x14ac:dyDescent="0.3">
      <c r="A17" s="160"/>
      <c r="B17" s="26" t="s">
        <v>1673</v>
      </c>
      <c r="C17" s="27">
        <v>11</v>
      </c>
      <c r="D17" s="28" t="s">
        <v>3078</v>
      </c>
      <c r="E17" s="29">
        <v>0.93173659551396903</v>
      </c>
      <c r="F17" s="30">
        <v>0.96414482492315101</v>
      </c>
      <c r="G17" s="26"/>
      <c r="H17" s="110"/>
      <c r="I17" s="127"/>
      <c r="J17" s="26"/>
      <c r="K17" s="110"/>
      <c r="L17" s="127"/>
      <c r="M17" s="127"/>
      <c r="N17" s="127"/>
    </row>
    <row r="18" spans="1:14" ht="20.149999999999999" customHeight="1" x14ac:dyDescent="0.3">
      <c r="A18" s="160"/>
      <c r="B18" s="26" t="s">
        <v>1675</v>
      </c>
      <c r="C18" s="27">
        <v>11</v>
      </c>
      <c r="D18" s="28" t="s">
        <v>1750</v>
      </c>
      <c r="E18" s="29">
        <v>0.95784803330494095</v>
      </c>
      <c r="F18" s="30">
        <v>0.99345783915589503</v>
      </c>
      <c r="G18" s="26"/>
      <c r="H18" s="110"/>
      <c r="I18" s="127"/>
      <c r="J18" s="26"/>
      <c r="K18" s="110"/>
      <c r="L18" s="127"/>
      <c r="M18" s="127"/>
      <c r="N18" s="127"/>
    </row>
    <row r="19" spans="1:14" ht="20.149999999999999" customHeight="1" x14ac:dyDescent="0.3">
      <c r="A19" s="159" t="s">
        <v>46</v>
      </c>
      <c r="B19" s="31" t="s">
        <v>1667</v>
      </c>
      <c r="C19" s="32">
        <v>12</v>
      </c>
      <c r="D19" s="33" t="s">
        <v>3079</v>
      </c>
      <c r="E19" s="34">
        <v>0.74011805371844397</v>
      </c>
      <c r="F19" s="35">
        <v>0.98994444365456502</v>
      </c>
      <c r="G19" s="31"/>
      <c r="H19" s="120">
        <v>11.958257546865999</v>
      </c>
      <c r="I19" s="126">
        <v>0.36678904518038202</v>
      </c>
      <c r="J19" s="31"/>
      <c r="K19" s="120">
        <v>9.5385239433622502</v>
      </c>
      <c r="L19" s="126">
        <v>0.48186816377472302</v>
      </c>
      <c r="M19" s="126">
        <v>4.87139900640602E-2</v>
      </c>
      <c r="N19" s="126">
        <v>0.15086898200385901</v>
      </c>
    </row>
    <row r="20" spans="1:14" ht="20.149999999999999" customHeight="1" x14ac:dyDescent="0.3">
      <c r="A20" s="159"/>
      <c r="B20" s="31" t="s">
        <v>1669</v>
      </c>
      <c r="C20" s="32">
        <v>12</v>
      </c>
      <c r="D20" s="33" t="s">
        <v>3080</v>
      </c>
      <c r="E20" s="34">
        <v>0.142134231964653</v>
      </c>
      <c r="F20" s="35">
        <v>0.90693968708516404</v>
      </c>
      <c r="G20" s="31"/>
      <c r="H20" s="120"/>
      <c r="I20" s="126"/>
      <c r="J20" s="31"/>
      <c r="K20" s="120"/>
      <c r="L20" s="126"/>
      <c r="M20" s="126"/>
      <c r="N20" s="126"/>
    </row>
    <row r="21" spans="1:14" ht="20.149999999999999" customHeight="1" x14ac:dyDescent="0.3">
      <c r="A21" s="159"/>
      <c r="B21" s="31" t="s">
        <v>1671</v>
      </c>
      <c r="C21" s="32">
        <v>12</v>
      </c>
      <c r="D21" s="33" t="s">
        <v>3081</v>
      </c>
      <c r="E21" s="34">
        <v>0.85580637144072302</v>
      </c>
      <c r="F21" s="35">
        <v>0.98319894764515503</v>
      </c>
      <c r="G21" s="31"/>
      <c r="H21" s="120"/>
      <c r="I21" s="126"/>
      <c r="J21" s="31"/>
      <c r="K21" s="120"/>
      <c r="L21" s="126"/>
      <c r="M21" s="126"/>
      <c r="N21" s="126"/>
    </row>
    <row r="22" spans="1:14" ht="20.149999999999999" customHeight="1" x14ac:dyDescent="0.3">
      <c r="A22" s="159"/>
      <c r="B22" s="31" t="s">
        <v>1673</v>
      </c>
      <c r="C22" s="32">
        <v>12</v>
      </c>
      <c r="D22" s="33" t="s">
        <v>3082</v>
      </c>
      <c r="E22" s="34">
        <v>0.61911073196307298</v>
      </c>
      <c r="F22" s="35">
        <v>0.96078292350664896</v>
      </c>
      <c r="G22" s="31"/>
      <c r="H22" s="120"/>
      <c r="I22" s="126"/>
      <c r="J22" s="31"/>
      <c r="K22" s="120"/>
      <c r="L22" s="126"/>
      <c r="M22" s="126"/>
      <c r="N22" s="126"/>
    </row>
    <row r="23" spans="1:14" ht="20.149999999999999" customHeight="1" x14ac:dyDescent="0.3">
      <c r="A23" s="159"/>
      <c r="B23" s="31" t="s">
        <v>1675</v>
      </c>
      <c r="C23" s="32">
        <v>12</v>
      </c>
      <c r="D23" s="33" t="s">
        <v>3083</v>
      </c>
      <c r="E23" s="34">
        <v>0.64826088648835101</v>
      </c>
      <c r="F23" s="35">
        <v>0.99345783915589503</v>
      </c>
      <c r="G23" s="31"/>
      <c r="H23" s="120"/>
      <c r="I23" s="126"/>
      <c r="J23" s="31"/>
      <c r="K23" s="120"/>
      <c r="L23" s="126"/>
      <c r="M23" s="126"/>
      <c r="N23" s="126"/>
    </row>
    <row r="24" spans="1:14" ht="20.149999999999999" customHeight="1" x14ac:dyDescent="0.3">
      <c r="A24" s="160" t="s">
        <v>62</v>
      </c>
      <c r="B24" s="26" t="s">
        <v>1667</v>
      </c>
      <c r="C24" s="27">
        <v>8</v>
      </c>
      <c r="D24" s="28" t="s">
        <v>2418</v>
      </c>
      <c r="E24" s="29">
        <v>0.25843083765324298</v>
      </c>
      <c r="F24" s="30">
        <v>0.98994444365456502</v>
      </c>
      <c r="G24" s="26"/>
      <c r="H24" s="110">
        <v>9.9544021126966395</v>
      </c>
      <c r="I24" s="127">
        <v>0.19117222080096299</v>
      </c>
      <c r="J24" s="26"/>
      <c r="K24" s="110">
        <v>4.9007222075579699</v>
      </c>
      <c r="L24" s="127">
        <v>0.55660798123436095</v>
      </c>
      <c r="M24" s="127">
        <v>0.111927496261743</v>
      </c>
      <c r="N24" s="127">
        <v>6.5617816495838199E-2</v>
      </c>
    </row>
    <row r="25" spans="1:14" ht="20.149999999999999" customHeight="1" x14ac:dyDescent="0.3">
      <c r="A25" s="160"/>
      <c r="B25" s="26" t="s">
        <v>1669</v>
      </c>
      <c r="C25" s="27">
        <v>8</v>
      </c>
      <c r="D25" s="28" t="s">
        <v>3084</v>
      </c>
      <c r="E25" s="29">
        <v>5.1684563404647998E-2</v>
      </c>
      <c r="F25" s="30">
        <v>0.90693968708516404</v>
      </c>
      <c r="G25" s="26"/>
      <c r="H25" s="110"/>
      <c r="I25" s="127"/>
      <c r="J25" s="26"/>
      <c r="K25" s="110"/>
      <c r="L25" s="127"/>
      <c r="M25" s="127"/>
      <c r="N25" s="127"/>
    </row>
    <row r="26" spans="1:14" ht="20.149999999999999" customHeight="1" x14ac:dyDescent="0.3">
      <c r="A26" s="160"/>
      <c r="B26" s="26" t="s">
        <v>1671</v>
      </c>
      <c r="C26" s="27">
        <v>8</v>
      </c>
      <c r="D26" s="28" t="s">
        <v>3085</v>
      </c>
      <c r="E26" s="29">
        <v>0.25889876577862803</v>
      </c>
      <c r="F26" s="30">
        <v>0.98319894764515503</v>
      </c>
      <c r="G26" s="26"/>
      <c r="H26" s="110"/>
      <c r="I26" s="127"/>
      <c r="J26" s="26"/>
      <c r="K26" s="110"/>
      <c r="L26" s="127"/>
      <c r="M26" s="127"/>
      <c r="N26" s="127"/>
    </row>
    <row r="27" spans="1:14" ht="20.149999999999999" customHeight="1" x14ac:dyDescent="0.3">
      <c r="A27" s="160"/>
      <c r="B27" s="26" t="s">
        <v>1673</v>
      </c>
      <c r="C27" s="27">
        <v>8</v>
      </c>
      <c r="D27" s="28" t="s">
        <v>3086</v>
      </c>
      <c r="E27" s="29">
        <v>0.301072210755438</v>
      </c>
      <c r="F27" s="30">
        <v>0.96078292350664896</v>
      </c>
      <c r="G27" s="26"/>
      <c r="H27" s="110"/>
      <c r="I27" s="127"/>
      <c r="J27" s="26"/>
      <c r="K27" s="110"/>
      <c r="L27" s="127"/>
      <c r="M27" s="127"/>
      <c r="N27" s="127"/>
    </row>
    <row r="28" spans="1:14" ht="20.149999999999999" customHeight="1" x14ac:dyDescent="0.3">
      <c r="A28" s="160"/>
      <c r="B28" s="26" t="s">
        <v>1675</v>
      </c>
      <c r="C28" s="27">
        <v>8</v>
      </c>
      <c r="D28" s="28" t="s">
        <v>3087</v>
      </c>
      <c r="E28" s="29">
        <v>0.37820506297428702</v>
      </c>
      <c r="F28" s="30">
        <v>0.99345783915589503</v>
      </c>
      <c r="G28" s="26"/>
      <c r="H28" s="110"/>
      <c r="I28" s="127"/>
      <c r="J28" s="26"/>
      <c r="K28" s="110"/>
      <c r="L28" s="127"/>
      <c r="M28" s="127"/>
      <c r="N28" s="127"/>
    </row>
    <row r="29" spans="1:14" ht="20.149999999999999" customHeight="1" x14ac:dyDescent="0.3">
      <c r="A29" s="159" t="s">
        <v>72</v>
      </c>
      <c r="B29" s="31" t="s">
        <v>1667</v>
      </c>
      <c r="C29" s="32">
        <v>5</v>
      </c>
      <c r="D29" s="33" t="s">
        <v>3088</v>
      </c>
      <c r="E29" s="34">
        <v>0.42273008032479698</v>
      </c>
      <c r="F29" s="35">
        <v>0.98994444365456502</v>
      </c>
      <c r="G29" s="31"/>
      <c r="H29" s="120">
        <v>3.8064953974179301</v>
      </c>
      <c r="I29" s="126">
        <v>0.43282677350023702</v>
      </c>
      <c r="J29" s="31"/>
      <c r="K29" s="120">
        <v>1.63821744949411</v>
      </c>
      <c r="L29" s="126">
        <v>0.65075564752936399</v>
      </c>
      <c r="M29" s="126">
        <v>0.116259906017656</v>
      </c>
      <c r="N29" s="126">
        <v>0.237287713344495</v>
      </c>
    </row>
    <row r="30" spans="1:14" ht="20.149999999999999" customHeight="1" x14ac:dyDescent="0.3">
      <c r="A30" s="159"/>
      <c r="B30" s="31" t="s">
        <v>1669</v>
      </c>
      <c r="C30" s="32">
        <v>5</v>
      </c>
      <c r="D30" s="33" t="s">
        <v>3089</v>
      </c>
      <c r="E30" s="34">
        <v>0.26412774797036898</v>
      </c>
      <c r="F30" s="35">
        <v>0.90693968708516404</v>
      </c>
      <c r="G30" s="31"/>
      <c r="H30" s="120"/>
      <c r="I30" s="126"/>
      <c r="J30" s="31"/>
      <c r="K30" s="120"/>
      <c r="L30" s="126"/>
      <c r="M30" s="126"/>
      <c r="N30" s="126"/>
    </row>
    <row r="31" spans="1:14" ht="20.149999999999999" customHeight="1" x14ac:dyDescent="0.3">
      <c r="A31" s="159"/>
      <c r="B31" s="31" t="s">
        <v>1671</v>
      </c>
      <c r="C31" s="32">
        <v>5</v>
      </c>
      <c r="D31" s="33" t="s">
        <v>3090</v>
      </c>
      <c r="E31" s="34">
        <v>0.79447365164538297</v>
      </c>
      <c r="F31" s="35">
        <v>0.98319894764515503</v>
      </c>
      <c r="G31" s="31"/>
      <c r="H31" s="120"/>
      <c r="I31" s="126"/>
      <c r="J31" s="31"/>
      <c r="K31" s="120"/>
      <c r="L31" s="126"/>
      <c r="M31" s="126"/>
      <c r="N31" s="126"/>
    </row>
    <row r="32" spans="1:14" ht="20.149999999999999" customHeight="1" x14ac:dyDescent="0.3">
      <c r="A32" s="159"/>
      <c r="B32" s="31" t="s">
        <v>1673</v>
      </c>
      <c r="C32" s="32">
        <v>5</v>
      </c>
      <c r="D32" s="33" t="s">
        <v>1920</v>
      </c>
      <c r="E32" s="34">
        <v>0.81566676702504604</v>
      </c>
      <c r="F32" s="35">
        <v>0.96078292350664896</v>
      </c>
      <c r="G32" s="31"/>
      <c r="H32" s="120"/>
      <c r="I32" s="126"/>
      <c r="J32" s="31"/>
      <c r="K32" s="120"/>
      <c r="L32" s="126"/>
      <c r="M32" s="126"/>
      <c r="N32" s="126"/>
    </row>
    <row r="33" spans="1:14" ht="20.149999999999999" customHeight="1" x14ac:dyDescent="0.3">
      <c r="A33" s="159"/>
      <c r="B33" s="31" t="s">
        <v>1675</v>
      </c>
      <c r="C33" s="32">
        <v>5</v>
      </c>
      <c r="D33" s="33" t="s">
        <v>1920</v>
      </c>
      <c r="E33" s="34">
        <v>0.83768964928803002</v>
      </c>
      <c r="F33" s="35">
        <v>0.99345783915589503</v>
      </c>
      <c r="G33" s="31"/>
      <c r="H33" s="120"/>
      <c r="I33" s="126"/>
      <c r="J33" s="31"/>
      <c r="K33" s="120"/>
      <c r="L33" s="126"/>
      <c r="M33" s="126"/>
      <c r="N33" s="126"/>
    </row>
    <row r="34" spans="1:14" ht="20.149999999999999" customHeight="1" x14ac:dyDescent="0.3">
      <c r="A34" s="160" t="s">
        <v>80</v>
      </c>
      <c r="B34" s="26" t="s">
        <v>1667</v>
      </c>
      <c r="C34" s="27">
        <v>10</v>
      </c>
      <c r="D34" s="28" t="s">
        <v>3091</v>
      </c>
      <c r="E34" s="29">
        <v>0.42211826270935099</v>
      </c>
      <c r="F34" s="30">
        <v>0.98994444365456502</v>
      </c>
      <c r="G34" s="26"/>
      <c r="H34" s="110">
        <v>10.272437605041301</v>
      </c>
      <c r="I34" s="127">
        <v>0.32888350016585399</v>
      </c>
      <c r="J34" s="26"/>
      <c r="K34" s="110">
        <v>7.3064484867209698</v>
      </c>
      <c r="L34" s="127">
        <v>0.50395882245800405</v>
      </c>
      <c r="M34" s="127">
        <v>-6.1545987475132E-2</v>
      </c>
      <c r="N34" s="127">
        <v>0.12333243034352701</v>
      </c>
    </row>
    <row r="35" spans="1:14" ht="20.149999999999999" customHeight="1" x14ac:dyDescent="0.3">
      <c r="A35" s="160"/>
      <c r="B35" s="26" t="s">
        <v>1669</v>
      </c>
      <c r="C35" s="27">
        <v>10</v>
      </c>
      <c r="D35" s="28" t="s">
        <v>3092</v>
      </c>
      <c r="E35" s="29">
        <v>0.101390259898816</v>
      </c>
      <c r="F35" s="30">
        <v>0.90693968708516404</v>
      </c>
      <c r="G35" s="26"/>
      <c r="H35" s="110"/>
      <c r="I35" s="127"/>
      <c r="J35" s="26"/>
      <c r="K35" s="110"/>
      <c r="L35" s="127"/>
      <c r="M35" s="127"/>
      <c r="N35" s="127"/>
    </row>
    <row r="36" spans="1:14" ht="20.149999999999999" customHeight="1" x14ac:dyDescent="0.3">
      <c r="A36" s="160"/>
      <c r="B36" s="26" t="s">
        <v>1671</v>
      </c>
      <c r="C36" s="27">
        <v>10</v>
      </c>
      <c r="D36" s="28" t="s">
        <v>3093</v>
      </c>
      <c r="E36" s="29">
        <v>0.28201251277392397</v>
      </c>
      <c r="F36" s="30">
        <v>0.98319894764515503</v>
      </c>
      <c r="G36" s="26"/>
      <c r="H36" s="110"/>
      <c r="I36" s="127"/>
      <c r="J36" s="26"/>
      <c r="K36" s="110"/>
      <c r="L36" s="127"/>
      <c r="M36" s="127"/>
      <c r="N36" s="127"/>
    </row>
    <row r="37" spans="1:14" ht="20.149999999999999" customHeight="1" x14ac:dyDescent="0.3">
      <c r="A37" s="160"/>
      <c r="B37" s="26" t="s">
        <v>1673</v>
      </c>
      <c r="C37" s="27">
        <v>10</v>
      </c>
      <c r="D37" s="28" t="s">
        <v>3094</v>
      </c>
      <c r="E37" s="29">
        <v>0.394358647624796</v>
      </c>
      <c r="F37" s="30">
        <v>0.96078292350664896</v>
      </c>
      <c r="G37" s="26"/>
      <c r="H37" s="110"/>
      <c r="I37" s="127"/>
      <c r="J37" s="26"/>
      <c r="K37" s="110"/>
      <c r="L37" s="127"/>
      <c r="M37" s="127"/>
      <c r="N37" s="127"/>
    </row>
    <row r="38" spans="1:14" ht="20.149999999999999" customHeight="1" x14ac:dyDescent="0.3">
      <c r="A38" s="160"/>
      <c r="B38" s="26" t="s">
        <v>1675</v>
      </c>
      <c r="C38" s="27">
        <v>10</v>
      </c>
      <c r="D38" s="28" t="s">
        <v>3095</v>
      </c>
      <c r="E38" s="29">
        <v>0.37615879304236299</v>
      </c>
      <c r="F38" s="30">
        <v>0.99345783915589503</v>
      </c>
      <c r="G38" s="26"/>
      <c r="H38" s="110"/>
      <c r="I38" s="127"/>
      <c r="J38" s="26"/>
      <c r="K38" s="110"/>
      <c r="L38" s="127"/>
      <c r="M38" s="127"/>
      <c r="N38" s="127"/>
    </row>
    <row r="39" spans="1:14" ht="20.149999999999999" customHeight="1" x14ac:dyDescent="0.3">
      <c r="A39" s="159" t="s">
        <v>93</v>
      </c>
      <c r="B39" s="31" t="s">
        <v>1667</v>
      </c>
      <c r="C39" s="32">
        <v>13</v>
      </c>
      <c r="D39" s="33" t="s">
        <v>3096</v>
      </c>
      <c r="E39" s="34">
        <v>0.69050832373712401</v>
      </c>
      <c r="F39" s="35">
        <v>0.98994444365456502</v>
      </c>
      <c r="G39" s="31"/>
      <c r="H39" s="120">
        <v>15.6492075843557</v>
      </c>
      <c r="I39" s="126">
        <v>0.207836329775758</v>
      </c>
      <c r="J39" s="31"/>
      <c r="K39" s="120">
        <v>15.6257741819045</v>
      </c>
      <c r="L39" s="126">
        <v>0.155602243249614</v>
      </c>
      <c r="M39" s="126">
        <v>-3.4616760279562201E-3</v>
      </c>
      <c r="N39" s="126">
        <v>0.90012058340247703</v>
      </c>
    </row>
    <row r="40" spans="1:14" ht="20.149999999999999" customHeight="1" x14ac:dyDescent="0.3">
      <c r="A40" s="159"/>
      <c r="B40" s="31" t="s">
        <v>1669</v>
      </c>
      <c r="C40" s="32">
        <v>13</v>
      </c>
      <c r="D40" s="33" t="s">
        <v>3097</v>
      </c>
      <c r="E40" s="34">
        <v>0.98583881215890601</v>
      </c>
      <c r="F40" s="35">
        <v>0.98583881215890601</v>
      </c>
      <c r="G40" s="31"/>
      <c r="H40" s="120"/>
      <c r="I40" s="126"/>
      <c r="J40" s="31"/>
      <c r="K40" s="120"/>
      <c r="L40" s="126"/>
      <c r="M40" s="126"/>
      <c r="N40" s="126"/>
    </row>
    <row r="41" spans="1:14" ht="20.149999999999999" customHeight="1" x14ac:dyDescent="0.3">
      <c r="A41" s="159"/>
      <c r="B41" s="31" t="s">
        <v>1671</v>
      </c>
      <c r="C41" s="32">
        <v>13</v>
      </c>
      <c r="D41" s="33" t="s">
        <v>3098</v>
      </c>
      <c r="E41" s="34">
        <v>0.71471230270377295</v>
      </c>
      <c r="F41" s="35">
        <v>0.98319894764515503</v>
      </c>
      <c r="G41" s="31"/>
      <c r="H41" s="120"/>
      <c r="I41" s="126"/>
      <c r="J41" s="31"/>
      <c r="K41" s="120"/>
      <c r="L41" s="126"/>
      <c r="M41" s="126"/>
      <c r="N41" s="126"/>
    </row>
    <row r="42" spans="1:14" ht="20.149999999999999" customHeight="1" x14ac:dyDescent="0.3">
      <c r="A42" s="159"/>
      <c r="B42" s="31" t="s">
        <v>1673</v>
      </c>
      <c r="C42" s="32">
        <v>13</v>
      </c>
      <c r="D42" s="33" t="s">
        <v>3099</v>
      </c>
      <c r="E42" s="34">
        <v>0.599441958831885</v>
      </c>
      <c r="F42" s="35">
        <v>0.96078292350664896</v>
      </c>
      <c r="G42" s="31"/>
      <c r="H42" s="120"/>
      <c r="I42" s="126"/>
      <c r="J42" s="31"/>
      <c r="K42" s="120"/>
      <c r="L42" s="126"/>
      <c r="M42" s="126"/>
      <c r="N42" s="126"/>
    </row>
    <row r="43" spans="1:14" ht="20.149999999999999" customHeight="1" x14ac:dyDescent="0.3">
      <c r="A43" s="159"/>
      <c r="B43" s="31" t="s">
        <v>1675</v>
      </c>
      <c r="C43" s="32">
        <v>13</v>
      </c>
      <c r="D43" s="33" t="s">
        <v>2332</v>
      </c>
      <c r="E43" s="34">
        <v>0.64767920289629499</v>
      </c>
      <c r="F43" s="35">
        <v>0.99345783915589503</v>
      </c>
      <c r="G43" s="31"/>
      <c r="H43" s="120"/>
      <c r="I43" s="126"/>
      <c r="J43" s="31"/>
      <c r="K43" s="120"/>
      <c r="L43" s="126"/>
      <c r="M43" s="126"/>
      <c r="N43" s="126"/>
    </row>
    <row r="44" spans="1:14" ht="20.149999999999999" customHeight="1" x14ac:dyDescent="0.3">
      <c r="A44" s="160" t="s">
        <v>109</v>
      </c>
      <c r="B44" s="26" t="s">
        <v>1667</v>
      </c>
      <c r="C44" s="27">
        <v>13</v>
      </c>
      <c r="D44" s="28" t="s">
        <v>3100</v>
      </c>
      <c r="E44" s="29">
        <v>8.7483834023307797E-2</v>
      </c>
      <c r="F44" s="30">
        <v>0.98994444365456502</v>
      </c>
      <c r="G44" s="26"/>
      <c r="H44" s="110">
        <v>17.861758614799299</v>
      </c>
      <c r="I44" s="127">
        <v>0.119952932185069</v>
      </c>
      <c r="J44" s="26"/>
      <c r="K44" s="110">
        <v>17.8289283513448</v>
      </c>
      <c r="L44" s="127">
        <v>8.5635908098816396E-2</v>
      </c>
      <c r="M44" s="127">
        <v>-3.3735352261052599E-3</v>
      </c>
      <c r="N44" s="127">
        <v>0.88939929046253996</v>
      </c>
    </row>
    <row r="45" spans="1:14" ht="20.149999999999999" customHeight="1" x14ac:dyDescent="0.3">
      <c r="A45" s="160"/>
      <c r="B45" s="26" t="s">
        <v>1669</v>
      </c>
      <c r="C45" s="27">
        <v>13</v>
      </c>
      <c r="D45" s="28" t="s">
        <v>3101</v>
      </c>
      <c r="E45" s="29">
        <v>0.50112085101919901</v>
      </c>
      <c r="F45" s="30">
        <v>0.90693968708516404</v>
      </c>
      <c r="G45" s="26"/>
      <c r="H45" s="110"/>
      <c r="I45" s="127"/>
      <c r="J45" s="26"/>
      <c r="K45" s="110"/>
      <c r="L45" s="127"/>
      <c r="M45" s="127"/>
      <c r="N45" s="127"/>
    </row>
    <row r="46" spans="1:14" ht="20.149999999999999" customHeight="1" x14ac:dyDescent="0.3">
      <c r="A46" s="160"/>
      <c r="B46" s="26" t="s">
        <v>1671</v>
      </c>
      <c r="C46" s="27">
        <v>13</v>
      </c>
      <c r="D46" s="28" t="s">
        <v>2692</v>
      </c>
      <c r="E46" s="29">
        <v>0.285048799858516</v>
      </c>
      <c r="F46" s="30">
        <v>0.98319894764515503</v>
      </c>
      <c r="G46" s="26"/>
      <c r="H46" s="110"/>
      <c r="I46" s="127"/>
      <c r="J46" s="26"/>
      <c r="K46" s="110"/>
      <c r="L46" s="127"/>
      <c r="M46" s="127"/>
      <c r="N46" s="127"/>
    </row>
    <row r="47" spans="1:14" ht="20.149999999999999" customHeight="1" x14ac:dyDescent="0.3">
      <c r="A47" s="160"/>
      <c r="B47" s="26" t="s">
        <v>1673</v>
      </c>
      <c r="C47" s="27">
        <v>13</v>
      </c>
      <c r="D47" s="28" t="s">
        <v>3102</v>
      </c>
      <c r="E47" s="29">
        <v>0.17920593210101199</v>
      </c>
      <c r="F47" s="30">
        <v>0.96078292350664896</v>
      </c>
      <c r="G47" s="26"/>
      <c r="H47" s="110"/>
      <c r="I47" s="127"/>
      <c r="J47" s="26"/>
      <c r="K47" s="110"/>
      <c r="L47" s="127"/>
      <c r="M47" s="127"/>
      <c r="N47" s="127"/>
    </row>
    <row r="48" spans="1:14" ht="20.149999999999999" customHeight="1" x14ac:dyDescent="0.3">
      <c r="A48" s="160"/>
      <c r="B48" s="26" t="s">
        <v>1675</v>
      </c>
      <c r="C48" s="27">
        <v>13</v>
      </c>
      <c r="D48" s="28" t="s">
        <v>3103</v>
      </c>
      <c r="E48" s="29">
        <v>0.27836533820617698</v>
      </c>
      <c r="F48" s="30">
        <v>0.99345783915589503</v>
      </c>
      <c r="G48" s="26"/>
      <c r="H48" s="110"/>
      <c r="I48" s="127"/>
      <c r="J48" s="26"/>
      <c r="K48" s="110"/>
      <c r="L48" s="127"/>
      <c r="M48" s="127"/>
      <c r="N48" s="127"/>
    </row>
    <row r="49" spans="1:14" ht="20.149999999999999" customHeight="1" x14ac:dyDescent="0.3">
      <c r="A49" s="159" t="s">
        <v>126</v>
      </c>
      <c r="B49" s="31" t="s">
        <v>1667</v>
      </c>
      <c r="C49" s="32">
        <v>8</v>
      </c>
      <c r="D49" s="33" t="s">
        <v>3104</v>
      </c>
      <c r="E49" s="36">
        <v>4.28974823454919E-2</v>
      </c>
      <c r="F49" s="35">
        <v>0.98994444365456502</v>
      </c>
      <c r="G49" s="31"/>
      <c r="H49" s="120">
        <v>5.3039968236754698</v>
      </c>
      <c r="I49" s="126">
        <v>0.62291838761626395</v>
      </c>
      <c r="J49" s="31"/>
      <c r="K49" s="120">
        <v>5.1517312827487096</v>
      </c>
      <c r="L49" s="126">
        <v>0.524505106583254</v>
      </c>
      <c r="M49" s="126">
        <v>1.5590382519495599E-2</v>
      </c>
      <c r="N49" s="126">
        <v>0.70985629412163798</v>
      </c>
    </row>
    <row r="50" spans="1:14" ht="20.149999999999999" customHeight="1" x14ac:dyDescent="0.3">
      <c r="A50" s="159"/>
      <c r="B50" s="31" t="s">
        <v>1669</v>
      </c>
      <c r="C50" s="32">
        <v>8</v>
      </c>
      <c r="D50" s="33" t="s">
        <v>3105</v>
      </c>
      <c r="E50" s="34">
        <v>0.472696420739802</v>
      </c>
      <c r="F50" s="35">
        <v>0.90693968708516404</v>
      </c>
      <c r="G50" s="31"/>
      <c r="H50" s="120"/>
      <c r="I50" s="126"/>
      <c r="J50" s="31"/>
      <c r="K50" s="120"/>
      <c r="L50" s="126"/>
      <c r="M50" s="126"/>
      <c r="N50" s="126"/>
    </row>
    <row r="51" spans="1:14" ht="20.149999999999999" customHeight="1" x14ac:dyDescent="0.3">
      <c r="A51" s="159"/>
      <c r="B51" s="31" t="s">
        <v>1671</v>
      </c>
      <c r="C51" s="32">
        <v>8</v>
      </c>
      <c r="D51" s="33" t="s">
        <v>3106</v>
      </c>
      <c r="E51" s="34">
        <v>2.76115843781716E-2</v>
      </c>
      <c r="F51" s="35">
        <v>0.98319894764515503</v>
      </c>
      <c r="G51" s="31"/>
      <c r="H51" s="120"/>
      <c r="I51" s="126"/>
      <c r="J51" s="31"/>
      <c r="K51" s="120"/>
      <c r="L51" s="126"/>
      <c r="M51" s="126"/>
      <c r="N51" s="126"/>
    </row>
    <row r="52" spans="1:14" ht="20.149999999999999" customHeight="1" x14ac:dyDescent="0.3">
      <c r="A52" s="159"/>
      <c r="B52" s="31" t="s">
        <v>1673</v>
      </c>
      <c r="C52" s="32">
        <v>8</v>
      </c>
      <c r="D52" s="33" t="s">
        <v>2755</v>
      </c>
      <c r="E52" s="34">
        <v>0.16331731364994301</v>
      </c>
      <c r="F52" s="35">
        <v>0.96078292350664896</v>
      </c>
      <c r="G52" s="31"/>
      <c r="H52" s="120"/>
      <c r="I52" s="126"/>
      <c r="J52" s="31"/>
      <c r="K52" s="120"/>
      <c r="L52" s="126"/>
      <c r="M52" s="126"/>
      <c r="N52" s="126"/>
    </row>
    <row r="53" spans="1:14" ht="20.149999999999999" customHeight="1" x14ac:dyDescent="0.3">
      <c r="A53" s="159"/>
      <c r="B53" s="31" t="s">
        <v>1675</v>
      </c>
      <c r="C53" s="32">
        <v>8</v>
      </c>
      <c r="D53" s="33" t="s">
        <v>3107</v>
      </c>
      <c r="E53" s="34">
        <v>0.165046343851008</v>
      </c>
      <c r="F53" s="35">
        <v>0.99345783915589503</v>
      </c>
      <c r="G53" s="31"/>
      <c r="H53" s="120"/>
      <c r="I53" s="126"/>
      <c r="J53" s="31"/>
      <c r="K53" s="120"/>
      <c r="L53" s="126"/>
      <c r="M53" s="126"/>
      <c r="N53" s="126"/>
    </row>
    <row r="54" spans="1:14" ht="20.149999999999999" customHeight="1" x14ac:dyDescent="0.3">
      <c r="A54" s="160" t="s">
        <v>139</v>
      </c>
      <c r="B54" s="26" t="s">
        <v>1667</v>
      </c>
      <c r="C54" s="27">
        <v>12</v>
      </c>
      <c r="D54" s="28" t="s">
        <v>3108</v>
      </c>
      <c r="E54" s="29">
        <v>0.38389561584122101</v>
      </c>
      <c r="F54" s="30">
        <v>0.98994444365456502</v>
      </c>
      <c r="G54" s="26"/>
      <c r="H54" s="110">
        <v>14.824262764958201</v>
      </c>
      <c r="I54" s="127">
        <v>0.19068446624899699</v>
      </c>
      <c r="J54" s="26"/>
      <c r="K54" s="110">
        <v>11.759000057355401</v>
      </c>
      <c r="L54" s="127">
        <v>0.30150953236167899</v>
      </c>
      <c r="M54" s="127">
        <v>4.8825927576385403E-2</v>
      </c>
      <c r="N54" s="127">
        <v>0.137484479562519</v>
      </c>
    </row>
    <row r="55" spans="1:14" ht="20.149999999999999" customHeight="1" x14ac:dyDescent="0.3">
      <c r="A55" s="160"/>
      <c r="B55" s="26" t="s">
        <v>1669</v>
      </c>
      <c r="C55" s="27">
        <v>12</v>
      </c>
      <c r="D55" s="28" t="s">
        <v>3109</v>
      </c>
      <c r="E55" s="29">
        <v>0.103180178930664</v>
      </c>
      <c r="F55" s="30">
        <v>0.90693968708516404</v>
      </c>
      <c r="G55" s="26"/>
      <c r="H55" s="110"/>
      <c r="I55" s="127"/>
      <c r="J55" s="26"/>
      <c r="K55" s="110"/>
      <c r="L55" s="127"/>
      <c r="M55" s="127"/>
      <c r="N55" s="127"/>
    </row>
    <row r="56" spans="1:14" ht="20.149999999999999" customHeight="1" x14ac:dyDescent="0.3">
      <c r="A56" s="160"/>
      <c r="B56" s="26" t="s">
        <v>1671</v>
      </c>
      <c r="C56" s="27">
        <v>12</v>
      </c>
      <c r="D56" s="28" t="s">
        <v>2295</v>
      </c>
      <c r="E56" s="29">
        <v>0.92628408906638504</v>
      </c>
      <c r="F56" s="30">
        <v>0.98319894764515503</v>
      </c>
      <c r="G56" s="26"/>
      <c r="H56" s="110"/>
      <c r="I56" s="127"/>
      <c r="J56" s="26"/>
      <c r="K56" s="110"/>
      <c r="L56" s="127"/>
      <c r="M56" s="127"/>
      <c r="N56" s="127"/>
    </row>
    <row r="57" spans="1:14" ht="20.149999999999999" customHeight="1" x14ac:dyDescent="0.3">
      <c r="A57" s="160"/>
      <c r="B57" s="26" t="s">
        <v>1673</v>
      </c>
      <c r="C57" s="27">
        <v>12</v>
      </c>
      <c r="D57" s="28" t="s">
        <v>3110</v>
      </c>
      <c r="E57" s="29">
        <v>0.80998999448586395</v>
      </c>
      <c r="F57" s="30">
        <v>0.96078292350664896</v>
      </c>
      <c r="G57" s="26"/>
      <c r="H57" s="110"/>
      <c r="I57" s="127"/>
      <c r="J57" s="26"/>
      <c r="K57" s="110"/>
      <c r="L57" s="127"/>
      <c r="M57" s="127"/>
      <c r="N57" s="127"/>
    </row>
    <row r="58" spans="1:14" ht="20.149999999999999" customHeight="1" x14ac:dyDescent="0.3">
      <c r="A58" s="160"/>
      <c r="B58" s="26" t="s">
        <v>1675</v>
      </c>
      <c r="C58" s="27">
        <v>12</v>
      </c>
      <c r="D58" s="28" t="s">
        <v>3111</v>
      </c>
      <c r="E58" s="29">
        <v>0.88656531785756898</v>
      </c>
      <c r="F58" s="30">
        <v>0.99345783915589503</v>
      </c>
      <c r="G58" s="26"/>
      <c r="H58" s="110"/>
      <c r="I58" s="127"/>
      <c r="J58" s="26"/>
      <c r="K58" s="110"/>
      <c r="L58" s="127"/>
      <c r="M58" s="127"/>
      <c r="N58" s="127"/>
    </row>
    <row r="59" spans="1:14" ht="20.149999999999999" customHeight="1" x14ac:dyDescent="0.3">
      <c r="A59" s="159" t="s">
        <v>157</v>
      </c>
      <c r="B59" s="31" t="s">
        <v>1667</v>
      </c>
      <c r="C59" s="32">
        <v>12</v>
      </c>
      <c r="D59" s="33" t="s">
        <v>2266</v>
      </c>
      <c r="E59" s="34">
        <v>0.81563742899423097</v>
      </c>
      <c r="F59" s="35">
        <v>0.98994444365456502</v>
      </c>
      <c r="G59" s="31"/>
      <c r="H59" s="120">
        <v>16.900441347500699</v>
      </c>
      <c r="I59" s="126">
        <v>0.11085519865016499</v>
      </c>
      <c r="J59" s="31"/>
      <c r="K59" s="120">
        <v>13.264144049746101</v>
      </c>
      <c r="L59" s="126">
        <v>0.20927593265502401</v>
      </c>
      <c r="M59" s="126">
        <v>3.02374086719099E-2</v>
      </c>
      <c r="N59" s="126">
        <v>0.128774756422953</v>
      </c>
    </row>
    <row r="60" spans="1:14" ht="20.149999999999999" customHeight="1" x14ac:dyDescent="0.3">
      <c r="A60" s="159"/>
      <c r="B60" s="31" t="s">
        <v>1669</v>
      </c>
      <c r="C60" s="32">
        <v>12</v>
      </c>
      <c r="D60" s="33" t="s">
        <v>3112</v>
      </c>
      <c r="E60" s="34">
        <v>0.13690662518215099</v>
      </c>
      <c r="F60" s="35">
        <v>0.90693968708516404</v>
      </c>
      <c r="G60" s="31"/>
      <c r="H60" s="120"/>
      <c r="I60" s="126"/>
      <c r="J60" s="31"/>
      <c r="K60" s="120"/>
      <c r="L60" s="126"/>
      <c r="M60" s="126"/>
      <c r="N60" s="126"/>
    </row>
    <row r="61" spans="1:14" ht="20.149999999999999" customHeight="1" x14ac:dyDescent="0.3">
      <c r="A61" s="159"/>
      <c r="B61" s="31" t="s">
        <v>1671</v>
      </c>
      <c r="C61" s="32">
        <v>12</v>
      </c>
      <c r="D61" s="33" t="s">
        <v>3113</v>
      </c>
      <c r="E61" s="34">
        <v>6.0467277729812502E-2</v>
      </c>
      <c r="F61" s="35">
        <v>0.98319894764515503</v>
      </c>
      <c r="G61" s="31"/>
      <c r="H61" s="120"/>
      <c r="I61" s="126"/>
      <c r="J61" s="31"/>
      <c r="K61" s="120"/>
      <c r="L61" s="126"/>
      <c r="M61" s="126"/>
      <c r="N61" s="126"/>
    </row>
    <row r="62" spans="1:14" ht="20.149999999999999" customHeight="1" x14ac:dyDescent="0.3">
      <c r="A62" s="159"/>
      <c r="B62" s="31" t="s">
        <v>1673</v>
      </c>
      <c r="C62" s="32">
        <v>12</v>
      </c>
      <c r="D62" s="33" t="s">
        <v>3114</v>
      </c>
      <c r="E62" s="34">
        <v>0.281382652094057</v>
      </c>
      <c r="F62" s="35">
        <v>0.96078292350664896</v>
      </c>
      <c r="G62" s="31"/>
      <c r="H62" s="120"/>
      <c r="I62" s="126"/>
      <c r="J62" s="31"/>
      <c r="K62" s="120"/>
      <c r="L62" s="126"/>
      <c r="M62" s="126"/>
      <c r="N62" s="126"/>
    </row>
    <row r="63" spans="1:14" ht="20.149999999999999" customHeight="1" x14ac:dyDescent="0.3">
      <c r="A63" s="159"/>
      <c r="B63" s="31" t="s">
        <v>1675</v>
      </c>
      <c r="C63" s="32">
        <v>12</v>
      </c>
      <c r="D63" s="33" t="s">
        <v>3115</v>
      </c>
      <c r="E63" s="34">
        <v>0.102483414232168</v>
      </c>
      <c r="F63" s="35">
        <v>0.99345783915589503</v>
      </c>
      <c r="G63" s="31"/>
      <c r="H63" s="120"/>
      <c r="I63" s="126"/>
      <c r="J63" s="31"/>
      <c r="K63" s="120"/>
      <c r="L63" s="126"/>
      <c r="M63" s="126"/>
      <c r="N63" s="126"/>
    </row>
    <row r="64" spans="1:14" ht="20.149999999999999" customHeight="1" x14ac:dyDescent="0.3">
      <c r="A64" s="160" t="s">
        <v>174</v>
      </c>
      <c r="B64" s="26" t="s">
        <v>1667</v>
      </c>
      <c r="C64" s="27">
        <v>13</v>
      </c>
      <c r="D64" s="28" t="s">
        <v>3116</v>
      </c>
      <c r="E64" s="29">
        <v>0.25134138547785401</v>
      </c>
      <c r="F64" s="30">
        <v>0.98994444365456502</v>
      </c>
      <c r="G64" s="26"/>
      <c r="H64" s="110">
        <v>14.8953093084475</v>
      </c>
      <c r="I64" s="127">
        <v>0.24721170581497701</v>
      </c>
      <c r="J64" s="26"/>
      <c r="K64" s="110">
        <v>13.824302997430401</v>
      </c>
      <c r="L64" s="127">
        <v>0.242868453709953</v>
      </c>
      <c r="M64" s="127">
        <v>-3.2306344666794502E-2</v>
      </c>
      <c r="N64" s="127">
        <v>0.37573609696575</v>
      </c>
    </row>
    <row r="65" spans="1:14" ht="20.149999999999999" customHeight="1" x14ac:dyDescent="0.3">
      <c r="A65" s="160"/>
      <c r="B65" s="26" t="s">
        <v>1669</v>
      </c>
      <c r="C65" s="27">
        <v>13</v>
      </c>
      <c r="D65" s="28" t="s">
        <v>3117</v>
      </c>
      <c r="E65" s="29">
        <v>0.280194794552869</v>
      </c>
      <c r="F65" s="30">
        <v>0.90693968708516404</v>
      </c>
      <c r="G65" s="26"/>
      <c r="H65" s="110"/>
      <c r="I65" s="127"/>
      <c r="J65" s="26"/>
      <c r="K65" s="110"/>
      <c r="L65" s="127"/>
      <c r="M65" s="127"/>
      <c r="N65" s="127"/>
    </row>
    <row r="66" spans="1:14" ht="20.149999999999999" customHeight="1" x14ac:dyDescent="0.3">
      <c r="A66" s="160"/>
      <c r="B66" s="26" t="s">
        <v>1671</v>
      </c>
      <c r="C66" s="27">
        <v>13</v>
      </c>
      <c r="D66" s="28" t="s">
        <v>1965</v>
      </c>
      <c r="E66" s="29">
        <v>0.321885962317004</v>
      </c>
      <c r="F66" s="30">
        <v>0.98319894764515503</v>
      </c>
      <c r="G66" s="26"/>
      <c r="H66" s="110"/>
      <c r="I66" s="127"/>
      <c r="J66" s="26"/>
      <c r="K66" s="110"/>
      <c r="L66" s="127"/>
      <c r="M66" s="127"/>
      <c r="N66" s="127"/>
    </row>
    <row r="67" spans="1:14" ht="20.149999999999999" customHeight="1" x14ac:dyDescent="0.3">
      <c r="A67" s="160"/>
      <c r="B67" s="26" t="s">
        <v>1673</v>
      </c>
      <c r="C67" s="27">
        <v>13</v>
      </c>
      <c r="D67" s="28" t="s">
        <v>3118</v>
      </c>
      <c r="E67" s="29">
        <v>0.41783261322029103</v>
      </c>
      <c r="F67" s="30">
        <v>0.96078292350664896</v>
      </c>
      <c r="G67" s="26"/>
      <c r="H67" s="110"/>
      <c r="I67" s="127"/>
      <c r="J67" s="26"/>
      <c r="K67" s="110"/>
      <c r="L67" s="127"/>
      <c r="M67" s="127"/>
      <c r="N67" s="127"/>
    </row>
    <row r="68" spans="1:14" ht="20.149999999999999" customHeight="1" x14ac:dyDescent="0.3">
      <c r="A68" s="160"/>
      <c r="B68" s="26" t="s">
        <v>1675</v>
      </c>
      <c r="C68" s="27">
        <v>13</v>
      </c>
      <c r="D68" s="28" t="s">
        <v>3119</v>
      </c>
      <c r="E68" s="29">
        <v>0.52321126611884505</v>
      </c>
      <c r="F68" s="30">
        <v>0.99345783915589503</v>
      </c>
      <c r="G68" s="26"/>
      <c r="H68" s="110"/>
      <c r="I68" s="127"/>
      <c r="J68" s="26"/>
      <c r="K68" s="110"/>
      <c r="L68" s="127"/>
      <c r="M68" s="127"/>
      <c r="N68" s="127"/>
    </row>
    <row r="69" spans="1:14" ht="20.149999999999999" customHeight="1" x14ac:dyDescent="0.3">
      <c r="A69" s="159" t="s">
        <v>192</v>
      </c>
      <c r="B69" s="31" t="s">
        <v>1667</v>
      </c>
      <c r="C69" s="32">
        <v>12</v>
      </c>
      <c r="D69" s="33" t="s">
        <v>1991</v>
      </c>
      <c r="E69" s="34">
        <v>0.74957208414316001</v>
      </c>
      <c r="F69" s="35">
        <v>0.98994444365456502</v>
      </c>
      <c r="G69" s="31"/>
      <c r="H69" s="120">
        <v>35.490213533023102</v>
      </c>
      <c r="I69" s="162">
        <v>2.0562992440464301E-4</v>
      </c>
      <c r="J69" s="31"/>
      <c r="K69" s="120">
        <v>32.228716754416602</v>
      </c>
      <c r="L69" s="162">
        <v>3.6676176478731199E-4</v>
      </c>
      <c r="M69" s="126">
        <v>-3.3604607106774702E-2</v>
      </c>
      <c r="N69" s="126">
        <v>0.33814875866090599</v>
      </c>
    </row>
    <row r="70" spans="1:14" ht="20.149999999999999" customHeight="1" x14ac:dyDescent="0.3">
      <c r="A70" s="159"/>
      <c r="B70" s="31" t="s">
        <v>1669</v>
      </c>
      <c r="C70" s="32">
        <v>12</v>
      </c>
      <c r="D70" s="33" t="s">
        <v>3120</v>
      </c>
      <c r="E70" s="34">
        <v>0.31797146619988698</v>
      </c>
      <c r="F70" s="35">
        <v>0.90693968708516404</v>
      </c>
      <c r="G70" s="31"/>
      <c r="H70" s="120"/>
      <c r="I70" s="162"/>
      <c r="J70" s="31"/>
      <c r="K70" s="120"/>
      <c r="L70" s="162"/>
      <c r="M70" s="126"/>
      <c r="N70" s="126"/>
    </row>
    <row r="71" spans="1:14" ht="20.149999999999999" customHeight="1" x14ac:dyDescent="0.3">
      <c r="A71" s="159"/>
      <c r="B71" s="31" t="s">
        <v>1671</v>
      </c>
      <c r="C71" s="32">
        <v>12</v>
      </c>
      <c r="D71" s="33" t="s">
        <v>3121</v>
      </c>
      <c r="E71" s="34">
        <v>0.17038285781926099</v>
      </c>
      <c r="F71" s="35">
        <v>0.98319894764515503</v>
      </c>
      <c r="G71" s="31"/>
      <c r="H71" s="120"/>
      <c r="I71" s="162"/>
      <c r="J71" s="31"/>
      <c r="K71" s="120"/>
      <c r="L71" s="162"/>
      <c r="M71" s="126"/>
      <c r="N71" s="126"/>
    </row>
    <row r="72" spans="1:14" ht="20.149999999999999" customHeight="1" x14ac:dyDescent="0.3">
      <c r="A72" s="159"/>
      <c r="B72" s="31" t="s">
        <v>1673</v>
      </c>
      <c r="C72" s="32">
        <v>12</v>
      </c>
      <c r="D72" s="33" t="s">
        <v>3122</v>
      </c>
      <c r="E72" s="34">
        <v>0.25637857115670498</v>
      </c>
      <c r="F72" s="35">
        <v>0.96078292350664896</v>
      </c>
      <c r="G72" s="31"/>
      <c r="H72" s="120"/>
      <c r="I72" s="162"/>
      <c r="J72" s="31"/>
      <c r="K72" s="120"/>
      <c r="L72" s="162"/>
      <c r="M72" s="126"/>
      <c r="N72" s="126"/>
    </row>
    <row r="73" spans="1:14" ht="20.149999999999999" customHeight="1" x14ac:dyDescent="0.3">
      <c r="A73" s="159"/>
      <c r="B73" s="31" t="s">
        <v>1675</v>
      </c>
      <c r="C73" s="32">
        <v>12</v>
      </c>
      <c r="D73" s="33" t="s">
        <v>3123</v>
      </c>
      <c r="E73" s="34">
        <v>0.35659914085028899</v>
      </c>
      <c r="F73" s="35">
        <v>0.99345783915589503</v>
      </c>
      <c r="G73" s="31"/>
      <c r="H73" s="120"/>
      <c r="I73" s="162"/>
      <c r="J73" s="31"/>
      <c r="K73" s="120"/>
      <c r="L73" s="162"/>
      <c r="M73" s="126"/>
      <c r="N73" s="126"/>
    </row>
    <row r="74" spans="1:14" ht="20.149999999999999" customHeight="1" x14ac:dyDescent="0.3">
      <c r="A74" s="160" t="s">
        <v>206</v>
      </c>
      <c r="B74" s="26" t="s">
        <v>1667</v>
      </c>
      <c r="C74" s="27">
        <v>8</v>
      </c>
      <c r="D74" s="28" t="s">
        <v>3124</v>
      </c>
      <c r="E74" s="29">
        <v>0.67222425857034296</v>
      </c>
      <c r="F74" s="30">
        <v>0.98994444365456502</v>
      </c>
      <c r="G74" s="26"/>
      <c r="H74" s="110">
        <v>6.0555403975178796</v>
      </c>
      <c r="I74" s="127">
        <v>0.53327937833471395</v>
      </c>
      <c r="J74" s="26"/>
      <c r="K74" s="110">
        <v>5.7124760652953901</v>
      </c>
      <c r="L74" s="127">
        <v>0.456156808033579</v>
      </c>
      <c r="M74" s="127">
        <v>-1.0544266264396101E-2</v>
      </c>
      <c r="N74" s="127">
        <v>0.57941428477746604</v>
      </c>
    </row>
    <row r="75" spans="1:14" ht="20.149999999999999" customHeight="1" x14ac:dyDescent="0.3">
      <c r="A75" s="160"/>
      <c r="B75" s="26" t="s">
        <v>1669</v>
      </c>
      <c r="C75" s="27">
        <v>8</v>
      </c>
      <c r="D75" s="28" t="s">
        <v>3125</v>
      </c>
      <c r="E75" s="29">
        <v>0.78360201239898497</v>
      </c>
      <c r="F75" s="30">
        <v>0.95297151599307495</v>
      </c>
      <c r="G75" s="26"/>
      <c r="H75" s="110"/>
      <c r="I75" s="127"/>
      <c r="J75" s="26"/>
      <c r="K75" s="110"/>
      <c r="L75" s="127"/>
      <c r="M75" s="127"/>
      <c r="N75" s="127"/>
    </row>
    <row r="76" spans="1:14" ht="20.149999999999999" customHeight="1" x14ac:dyDescent="0.3">
      <c r="A76" s="160"/>
      <c r="B76" s="26" t="s">
        <v>1671</v>
      </c>
      <c r="C76" s="27">
        <v>8</v>
      </c>
      <c r="D76" s="28" t="s">
        <v>3126</v>
      </c>
      <c r="E76" s="29">
        <v>0.80931427813873602</v>
      </c>
      <c r="F76" s="30">
        <v>0.98319894764515503</v>
      </c>
      <c r="G76" s="26"/>
      <c r="H76" s="110"/>
      <c r="I76" s="127"/>
      <c r="J76" s="26"/>
      <c r="K76" s="110"/>
      <c r="L76" s="127"/>
      <c r="M76" s="127"/>
      <c r="N76" s="127"/>
    </row>
    <row r="77" spans="1:14" ht="20.149999999999999" customHeight="1" x14ac:dyDescent="0.3">
      <c r="A77" s="160"/>
      <c r="B77" s="26" t="s">
        <v>1673</v>
      </c>
      <c r="C77" s="27">
        <v>8</v>
      </c>
      <c r="D77" s="28" t="s">
        <v>3127</v>
      </c>
      <c r="E77" s="29">
        <v>0.49640034971711899</v>
      </c>
      <c r="F77" s="30">
        <v>0.96078292350664896</v>
      </c>
      <c r="G77" s="26"/>
      <c r="H77" s="110"/>
      <c r="I77" s="127"/>
      <c r="J77" s="26"/>
      <c r="K77" s="110"/>
      <c r="L77" s="127"/>
      <c r="M77" s="127"/>
      <c r="N77" s="127"/>
    </row>
    <row r="78" spans="1:14" ht="20.149999999999999" customHeight="1" x14ac:dyDescent="0.3">
      <c r="A78" s="160"/>
      <c r="B78" s="26" t="s">
        <v>1675</v>
      </c>
      <c r="C78" s="27">
        <v>8</v>
      </c>
      <c r="D78" s="28" t="s">
        <v>3128</v>
      </c>
      <c r="E78" s="29">
        <v>0.71767232523108404</v>
      </c>
      <c r="F78" s="30">
        <v>0.99345783915589503</v>
      </c>
      <c r="G78" s="26"/>
      <c r="H78" s="110"/>
      <c r="I78" s="127"/>
      <c r="J78" s="26"/>
      <c r="K78" s="110"/>
      <c r="L78" s="127"/>
      <c r="M78" s="127"/>
      <c r="N78" s="127"/>
    </row>
    <row r="79" spans="1:14" ht="20.149999999999999" customHeight="1" x14ac:dyDescent="0.3">
      <c r="A79" s="159" t="s">
        <v>216</v>
      </c>
      <c r="B79" s="31" t="s">
        <v>1667</v>
      </c>
      <c r="C79" s="32">
        <v>13</v>
      </c>
      <c r="D79" s="33" t="s">
        <v>1938</v>
      </c>
      <c r="E79" s="34">
        <v>0.62851184563685003</v>
      </c>
      <c r="F79" s="35">
        <v>0.98994444365456502</v>
      </c>
      <c r="G79" s="31"/>
      <c r="H79" s="120">
        <v>13.675033180637801</v>
      </c>
      <c r="I79" s="126">
        <v>0.321939589370349</v>
      </c>
      <c r="J79" s="31"/>
      <c r="K79" s="120">
        <v>13.6552529804689</v>
      </c>
      <c r="L79" s="126">
        <v>0.25265997946534702</v>
      </c>
      <c r="M79" s="126">
        <v>-3.4597497402674301E-3</v>
      </c>
      <c r="N79" s="126">
        <v>0.90182773310504705</v>
      </c>
    </row>
    <row r="80" spans="1:14" ht="20.149999999999999" customHeight="1" x14ac:dyDescent="0.3">
      <c r="A80" s="159"/>
      <c r="B80" s="31" t="s">
        <v>1669</v>
      </c>
      <c r="C80" s="32">
        <v>13</v>
      </c>
      <c r="D80" s="33" t="s">
        <v>3129</v>
      </c>
      <c r="E80" s="34">
        <v>0.80571568387974501</v>
      </c>
      <c r="F80" s="35">
        <v>0.95297151599307495</v>
      </c>
      <c r="G80" s="31"/>
      <c r="H80" s="120"/>
      <c r="I80" s="126"/>
      <c r="J80" s="31"/>
      <c r="K80" s="120"/>
      <c r="L80" s="126"/>
      <c r="M80" s="126"/>
      <c r="N80" s="126"/>
    </row>
    <row r="81" spans="1:14" ht="20.149999999999999" customHeight="1" x14ac:dyDescent="0.3">
      <c r="A81" s="159"/>
      <c r="B81" s="31" t="s">
        <v>1671</v>
      </c>
      <c r="C81" s="32">
        <v>13</v>
      </c>
      <c r="D81" s="33" t="s">
        <v>3130</v>
      </c>
      <c r="E81" s="34">
        <v>0.65394979740605597</v>
      </c>
      <c r="F81" s="35">
        <v>0.98319894764515503</v>
      </c>
      <c r="G81" s="31"/>
      <c r="H81" s="120"/>
      <c r="I81" s="126"/>
      <c r="J81" s="31"/>
      <c r="K81" s="120"/>
      <c r="L81" s="126"/>
      <c r="M81" s="126"/>
      <c r="N81" s="126"/>
    </row>
    <row r="82" spans="1:14" ht="20.149999999999999" customHeight="1" x14ac:dyDescent="0.3">
      <c r="A82" s="159"/>
      <c r="B82" s="31" t="s">
        <v>1673</v>
      </c>
      <c r="C82" s="32">
        <v>13</v>
      </c>
      <c r="D82" s="33" t="s">
        <v>3131</v>
      </c>
      <c r="E82" s="34">
        <v>0.322543315193629</v>
      </c>
      <c r="F82" s="35">
        <v>0.96078292350664896</v>
      </c>
      <c r="G82" s="31"/>
      <c r="H82" s="120"/>
      <c r="I82" s="126"/>
      <c r="J82" s="31"/>
      <c r="K82" s="120"/>
      <c r="L82" s="126"/>
      <c r="M82" s="126"/>
      <c r="N82" s="126"/>
    </row>
    <row r="83" spans="1:14" ht="20.149999999999999" customHeight="1" x14ac:dyDescent="0.3">
      <c r="A83" s="159"/>
      <c r="B83" s="31" t="s">
        <v>1675</v>
      </c>
      <c r="C83" s="32">
        <v>13</v>
      </c>
      <c r="D83" s="33" t="s">
        <v>3132</v>
      </c>
      <c r="E83" s="34">
        <v>0.39995231960093802</v>
      </c>
      <c r="F83" s="35">
        <v>0.99345783915589503</v>
      </c>
      <c r="G83" s="31"/>
      <c r="H83" s="120"/>
      <c r="I83" s="126"/>
      <c r="J83" s="31"/>
      <c r="K83" s="120"/>
      <c r="L83" s="126"/>
      <c r="M83" s="126"/>
      <c r="N83" s="126"/>
    </row>
    <row r="84" spans="1:14" ht="20.149999999999999" customHeight="1" x14ac:dyDescent="0.3">
      <c r="A84" s="160" t="s">
        <v>234</v>
      </c>
      <c r="B84" s="26" t="s">
        <v>1667</v>
      </c>
      <c r="C84" s="27">
        <v>15</v>
      </c>
      <c r="D84" s="28" t="s">
        <v>2298</v>
      </c>
      <c r="E84" s="29">
        <v>0.23499022542562201</v>
      </c>
      <c r="F84" s="30">
        <v>0.98994444365456502</v>
      </c>
      <c r="G84" s="26"/>
      <c r="H84" s="110">
        <v>21.144726861110499</v>
      </c>
      <c r="I84" s="127">
        <v>9.7980818074691695E-2</v>
      </c>
      <c r="J84" s="26"/>
      <c r="K84" s="110">
        <v>20.016063061821701</v>
      </c>
      <c r="L84" s="127">
        <v>9.4810450150406997E-2</v>
      </c>
      <c r="M84" s="127">
        <v>-2.57794292740188E-2</v>
      </c>
      <c r="N84" s="127">
        <v>0.40740363357715897</v>
      </c>
    </row>
    <row r="85" spans="1:14" ht="20.149999999999999" customHeight="1" x14ac:dyDescent="0.3">
      <c r="A85" s="160"/>
      <c r="B85" s="26" t="s">
        <v>1669</v>
      </c>
      <c r="C85" s="27">
        <v>15</v>
      </c>
      <c r="D85" s="28" t="s">
        <v>3133</v>
      </c>
      <c r="E85" s="29">
        <v>0.288776308000536</v>
      </c>
      <c r="F85" s="30">
        <v>0.90693968708516404</v>
      </c>
      <c r="G85" s="26"/>
      <c r="H85" s="110"/>
      <c r="I85" s="127"/>
      <c r="J85" s="26"/>
      <c r="K85" s="110"/>
      <c r="L85" s="127"/>
      <c r="M85" s="127"/>
      <c r="N85" s="127"/>
    </row>
    <row r="86" spans="1:14" ht="20.149999999999999" customHeight="1" x14ac:dyDescent="0.3">
      <c r="A86" s="160"/>
      <c r="B86" s="26" t="s">
        <v>1671</v>
      </c>
      <c r="C86" s="27">
        <v>15</v>
      </c>
      <c r="D86" s="28" t="s">
        <v>3134</v>
      </c>
      <c r="E86" s="29">
        <v>0.91497942886793704</v>
      </c>
      <c r="F86" s="30">
        <v>0.98319894764515503</v>
      </c>
      <c r="G86" s="26"/>
      <c r="H86" s="110"/>
      <c r="I86" s="127"/>
      <c r="J86" s="26"/>
      <c r="K86" s="110"/>
      <c r="L86" s="127"/>
      <c r="M86" s="127"/>
      <c r="N86" s="127"/>
    </row>
    <row r="87" spans="1:14" ht="20.149999999999999" customHeight="1" x14ac:dyDescent="0.3">
      <c r="A87" s="160"/>
      <c r="B87" s="26" t="s">
        <v>1673</v>
      </c>
      <c r="C87" s="27">
        <v>15</v>
      </c>
      <c r="D87" s="28" t="s">
        <v>2348</v>
      </c>
      <c r="E87" s="29">
        <v>0.67978119799618397</v>
      </c>
      <c r="F87" s="30">
        <v>0.96078292350664896</v>
      </c>
      <c r="G87" s="26"/>
      <c r="H87" s="110"/>
      <c r="I87" s="127"/>
      <c r="J87" s="26"/>
      <c r="K87" s="110"/>
      <c r="L87" s="127"/>
      <c r="M87" s="127"/>
      <c r="N87" s="127"/>
    </row>
    <row r="88" spans="1:14" ht="20.149999999999999" customHeight="1" x14ac:dyDescent="0.3">
      <c r="A88" s="160"/>
      <c r="B88" s="26" t="s">
        <v>1675</v>
      </c>
      <c r="C88" s="27">
        <v>15</v>
      </c>
      <c r="D88" s="28" t="s">
        <v>3135</v>
      </c>
      <c r="E88" s="29">
        <v>0.68821971959821004</v>
      </c>
      <c r="F88" s="30">
        <v>0.99345783915589503</v>
      </c>
      <c r="G88" s="26"/>
      <c r="H88" s="110"/>
      <c r="I88" s="127"/>
      <c r="J88" s="26"/>
      <c r="K88" s="110"/>
      <c r="L88" s="127"/>
      <c r="M88" s="127"/>
      <c r="N88" s="127"/>
    </row>
    <row r="89" spans="1:14" ht="20.149999999999999" customHeight="1" x14ac:dyDescent="0.3">
      <c r="A89" s="159" t="s">
        <v>251</v>
      </c>
      <c r="B89" s="31" t="s">
        <v>1667</v>
      </c>
      <c r="C89" s="32">
        <v>9</v>
      </c>
      <c r="D89" s="33" t="s">
        <v>3136</v>
      </c>
      <c r="E89" s="34">
        <v>0.20709834877380601</v>
      </c>
      <c r="F89" s="35">
        <v>0.98994444365456502</v>
      </c>
      <c r="G89" s="31"/>
      <c r="H89" s="120">
        <v>4.1248307106574202</v>
      </c>
      <c r="I89" s="126">
        <v>0.84568873670396005</v>
      </c>
      <c r="J89" s="31"/>
      <c r="K89" s="120">
        <v>3.86148661354345</v>
      </c>
      <c r="L89" s="126">
        <v>0.79558615539182898</v>
      </c>
      <c r="M89" s="126">
        <v>-3.3721401537134703E-2</v>
      </c>
      <c r="N89" s="126">
        <v>0.62362625650223902</v>
      </c>
    </row>
    <row r="90" spans="1:14" ht="20.149999999999999" customHeight="1" x14ac:dyDescent="0.3">
      <c r="A90" s="159"/>
      <c r="B90" s="31" t="s">
        <v>1669</v>
      </c>
      <c r="C90" s="32">
        <v>9</v>
      </c>
      <c r="D90" s="33" t="s">
        <v>3137</v>
      </c>
      <c r="E90" s="34">
        <v>0.71019299879144704</v>
      </c>
      <c r="F90" s="35">
        <v>0.94958389726047399</v>
      </c>
      <c r="G90" s="31"/>
      <c r="H90" s="120"/>
      <c r="I90" s="126"/>
      <c r="J90" s="31"/>
      <c r="K90" s="120"/>
      <c r="L90" s="126"/>
      <c r="M90" s="126"/>
      <c r="N90" s="126"/>
    </row>
    <row r="91" spans="1:14" ht="20.149999999999999" customHeight="1" x14ac:dyDescent="0.3">
      <c r="A91" s="159"/>
      <c r="B91" s="31" t="s">
        <v>1671</v>
      </c>
      <c r="C91" s="32">
        <v>9</v>
      </c>
      <c r="D91" s="33" t="s">
        <v>3138</v>
      </c>
      <c r="E91" s="34">
        <v>0.10429902752418101</v>
      </c>
      <c r="F91" s="35">
        <v>0.98319894764515503</v>
      </c>
      <c r="G91" s="31"/>
      <c r="H91" s="120"/>
      <c r="I91" s="126"/>
      <c r="J91" s="31"/>
      <c r="K91" s="120"/>
      <c r="L91" s="126"/>
      <c r="M91" s="126"/>
      <c r="N91" s="126"/>
    </row>
    <row r="92" spans="1:14" ht="20.149999999999999" customHeight="1" x14ac:dyDescent="0.3">
      <c r="A92" s="159"/>
      <c r="B92" s="31" t="s">
        <v>1673</v>
      </c>
      <c r="C92" s="32">
        <v>9</v>
      </c>
      <c r="D92" s="33" t="s">
        <v>3139</v>
      </c>
      <c r="E92" s="34">
        <v>0.28566255946549002</v>
      </c>
      <c r="F92" s="35">
        <v>0.96078292350664896</v>
      </c>
      <c r="G92" s="31"/>
      <c r="H92" s="120"/>
      <c r="I92" s="126"/>
      <c r="J92" s="31"/>
      <c r="K92" s="120"/>
      <c r="L92" s="126"/>
      <c r="M92" s="126"/>
      <c r="N92" s="126"/>
    </row>
    <row r="93" spans="1:14" ht="20.149999999999999" customHeight="1" x14ac:dyDescent="0.3">
      <c r="A93" s="159"/>
      <c r="B93" s="31" t="s">
        <v>1675</v>
      </c>
      <c r="C93" s="32">
        <v>9</v>
      </c>
      <c r="D93" s="33" t="s">
        <v>3140</v>
      </c>
      <c r="E93" s="34">
        <v>0.21698597541390899</v>
      </c>
      <c r="F93" s="35">
        <v>0.99345783915589503</v>
      </c>
      <c r="G93" s="31"/>
      <c r="H93" s="120"/>
      <c r="I93" s="126"/>
      <c r="J93" s="31"/>
      <c r="K93" s="120"/>
      <c r="L93" s="126"/>
      <c r="M93" s="126"/>
      <c r="N93" s="126"/>
    </row>
    <row r="94" spans="1:14" ht="20.149999999999999" customHeight="1" x14ac:dyDescent="0.3">
      <c r="A94" s="160" t="s">
        <v>268</v>
      </c>
      <c r="B94" s="26" t="s">
        <v>1667</v>
      </c>
      <c r="C94" s="27">
        <v>4</v>
      </c>
      <c r="D94" s="28" t="s">
        <v>3141</v>
      </c>
      <c r="E94" s="29">
        <v>0.89716498927091903</v>
      </c>
      <c r="F94" s="30">
        <v>0.98994444365456502</v>
      </c>
      <c r="G94" s="26"/>
      <c r="H94" s="110">
        <v>1.10362066445746</v>
      </c>
      <c r="I94" s="127">
        <v>0.77620011347595597</v>
      </c>
      <c r="J94" s="26"/>
      <c r="K94" s="110">
        <v>0.64212802455473095</v>
      </c>
      <c r="L94" s="127">
        <v>0.72537681648199603</v>
      </c>
      <c r="M94" s="127">
        <v>8.5326169305697197E-2</v>
      </c>
      <c r="N94" s="127">
        <v>0.56700476330698502</v>
      </c>
    </row>
    <row r="95" spans="1:14" ht="20.149999999999999" customHeight="1" x14ac:dyDescent="0.3">
      <c r="A95" s="160"/>
      <c r="B95" s="26" t="s">
        <v>1669</v>
      </c>
      <c r="C95" s="27">
        <v>4</v>
      </c>
      <c r="D95" s="28" t="s">
        <v>3142</v>
      </c>
      <c r="E95" s="29">
        <v>0.56279754413477701</v>
      </c>
      <c r="F95" s="30">
        <v>0.90693968708516404</v>
      </c>
      <c r="G95" s="26"/>
      <c r="H95" s="110"/>
      <c r="I95" s="127"/>
      <c r="J95" s="26"/>
      <c r="K95" s="110"/>
      <c r="L95" s="127"/>
      <c r="M95" s="127"/>
      <c r="N95" s="127"/>
    </row>
    <row r="96" spans="1:14" ht="20.149999999999999" customHeight="1" x14ac:dyDescent="0.3">
      <c r="A96" s="160"/>
      <c r="B96" s="26" t="s">
        <v>1671</v>
      </c>
      <c r="C96" s="27">
        <v>4</v>
      </c>
      <c r="D96" s="28" t="s">
        <v>1714</v>
      </c>
      <c r="E96" s="29">
        <v>0.88362084244906403</v>
      </c>
      <c r="F96" s="30">
        <v>0.98319894764515503</v>
      </c>
      <c r="G96" s="26"/>
      <c r="H96" s="110"/>
      <c r="I96" s="127"/>
      <c r="J96" s="26"/>
      <c r="K96" s="110"/>
      <c r="L96" s="127"/>
      <c r="M96" s="127"/>
      <c r="N96" s="127"/>
    </row>
    <row r="97" spans="1:14" ht="20.149999999999999" customHeight="1" x14ac:dyDescent="0.3">
      <c r="A97" s="160"/>
      <c r="B97" s="26" t="s">
        <v>1673</v>
      </c>
      <c r="C97" s="27">
        <v>4</v>
      </c>
      <c r="D97" s="28" t="s">
        <v>2135</v>
      </c>
      <c r="E97" s="29">
        <v>0.83749455918531301</v>
      </c>
      <c r="F97" s="30">
        <v>0.96078292350664896</v>
      </c>
      <c r="G97" s="26"/>
      <c r="H97" s="110"/>
      <c r="I97" s="127"/>
      <c r="J97" s="26"/>
      <c r="K97" s="110"/>
      <c r="L97" s="127"/>
      <c r="M97" s="127"/>
      <c r="N97" s="127"/>
    </row>
    <row r="98" spans="1:14" ht="20.149999999999999" customHeight="1" x14ac:dyDescent="0.3">
      <c r="A98" s="160"/>
      <c r="B98" s="26" t="s">
        <v>1675</v>
      </c>
      <c r="C98" s="27">
        <v>4</v>
      </c>
      <c r="D98" s="28" t="s">
        <v>3143</v>
      </c>
      <c r="E98" s="29">
        <v>0.79631650394415299</v>
      </c>
      <c r="F98" s="30">
        <v>0.99345783915589503</v>
      </c>
      <c r="G98" s="26"/>
      <c r="H98" s="110"/>
      <c r="I98" s="127"/>
      <c r="J98" s="26"/>
      <c r="K98" s="110"/>
      <c r="L98" s="127"/>
      <c r="M98" s="127"/>
      <c r="N98" s="127"/>
    </row>
    <row r="99" spans="1:14" ht="20.149999999999999" customHeight="1" x14ac:dyDescent="0.3">
      <c r="A99" s="159" t="s">
        <v>3144</v>
      </c>
      <c r="B99" s="31" t="s">
        <v>1667</v>
      </c>
      <c r="C99" s="32">
        <v>8</v>
      </c>
      <c r="D99" s="33" t="s">
        <v>3145</v>
      </c>
      <c r="E99" s="34">
        <v>0.246707635886209</v>
      </c>
      <c r="F99" s="35">
        <v>0.98994444365456502</v>
      </c>
      <c r="G99" s="31"/>
      <c r="H99" s="120">
        <v>3.1437618325274599</v>
      </c>
      <c r="I99" s="126">
        <v>0.87139215279788196</v>
      </c>
      <c r="J99" s="31"/>
      <c r="K99" s="120">
        <v>3.1434500658092599</v>
      </c>
      <c r="L99" s="126">
        <v>0.790638991774824</v>
      </c>
      <c r="M99" s="126">
        <v>-5.8341444138690596E-4</v>
      </c>
      <c r="N99" s="126">
        <v>0.98648505769261197</v>
      </c>
    </row>
    <row r="100" spans="1:14" ht="20.149999999999999" customHeight="1" x14ac:dyDescent="0.3">
      <c r="A100" s="159"/>
      <c r="B100" s="31" t="s">
        <v>1669</v>
      </c>
      <c r="C100" s="32">
        <v>8</v>
      </c>
      <c r="D100" s="33" t="s">
        <v>3146</v>
      </c>
      <c r="E100" s="34">
        <v>0.765086224895837</v>
      </c>
      <c r="F100" s="35">
        <v>0.95297151599307495</v>
      </c>
      <c r="G100" s="31"/>
      <c r="H100" s="120"/>
      <c r="I100" s="126"/>
      <c r="J100" s="31"/>
      <c r="K100" s="120"/>
      <c r="L100" s="126"/>
      <c r="M100" s="126"/>
      <c r="N100" s="126"/>
    </row>
    <row r="101" spans="1:14" ht="20.149999999999999" customHeight="1" x14ac:dyDescent="0.3">
      <c r="A101" s="159"/>
      <c r="B101" s="31" t="s">
        <v>1671</v>
      </c>
      <c r="C101" s="32">
        <v>8</v>
      </c>
      <c r="D101" s="33" t="s">
        <v>3147</v>
      </c>
      <c r="E101" s="34">
        <v>0.57409477422178901</v>
      </c>
      <c r="F101" s="35">
        <v>0.98319894764515503</v>
      </c>
      <c r="G101" s="31"/>
      <c r="H101" s="120"/>
      <c r="I101" s="126"/>
      <c r="J101" s="31"/>
      <c r="K101" s="120"/>
      <c r="L101" s="126"/>
      <c r="M101" s="126"/>
      <c r="N101" s="126"/>
    </row>
    <row r="102" spans="1:14" ht="20.149999999999999" customHeight="1" x14ac:dyDescent="0.3">
      <c r="A102" s="159"/>
      <c r="B102" s="31" t="s">
        <v>1673</v>
      </c>
      <c r="C102" s="32">
        <v>8</v>
      </c>
      <c r="D102" s="33" t="s">
        <v>3148</v>
      </c>
      <c r="E102" s="34">
        <v>0.85099914609760696</v>
      </c>
      <c r="F102" s="35">
        <v>0.96078292350664896</v>
      </c>
      <c r="G102" s="31"/>
      <c r="H102" s="120"/>
      <c r="I102" s="126"/>
      <c r="J102" s="31"/>
      <c r="K102" s="120"/>
      <c r="L102" s="126"/>
      <c r="M102" s="126"/>
      <c r="N102" s="126"/>
    </row>
    <row r="103" spans="1:14" ht="20.149999999999999" customHeight="1" x14ac:dyDescent="0.3">
      <c r="A103" s="159"/>
      <c r="B103" s="31" t="s">
        <v>1675</v>
      </c>
      <c r="C103" s="32">
        <v>8</v>
      </c>
      <c r="D103" s="33" t="s">
        <v>3149</v>
      </c>
      <c r="E103" s="34">
        <v>0.83129074375033196</v>
      </c>
      <c r="F103" s="35">
        <v>0.99345783915589503</v>
      </c>
      <c r="G103" s="31"/>
      <c r="H103" s="120"/>
      <c r="I103" s="126"/>
      <c r="J103" s="31"/>
      <c r="K103" s="120"/>
      <c r="L103" s="126"/>
      <c r="M103" s="126"/>
      <c r="N103" s="126"/>
    </row>
    <row r="104" spans="1:14" ht="20.149999999999999" customHeight="1" x14ac:dyDescent="0.3">
      <c r="A104" s="160" t="s">
        <v>286</v>
      </c>
      <c r="B104" s="26" t="s">
        <v>1667</v>
      </c>
      <c r="C104" s="27">
        <v>8</v>
      </c>
      <c r="D104" s="28" t="s">
        <v>2085</v>
      </c>
      <c r="E104" s="29">
        <v>0.73509268499797997</v>
      </c>
      <c r="F104" s="30">
        <v>0.98994444365456502</v>
      </c>
      <c r="G104" s="26"/>
      <c r="H104" s="110">
        <v>5.5822398871574999</v>
      </c>
      <c r="I104" s="127">
        <v>0.58928361046250299</v>
      </c>
      <c r="J104" s="26"/>
      <c r="K104" s="110">
        <v>5.5782554505295403</v>
      </c>
      <c r="L104" s="127">
        <v>0.47204938324671403</v>
      </c>
      <c r="M104" s="127">
        <v>2.49040072136677E-3</v>
      </c>
      <c r="N104" s="127">
        <v>0.95171938320597904</v>
      </c>
    </row>
    <row r="105" spans="1:14" ht="20.149999999999999" customHeight="1" x14ac:dyDescent="0.3">
      <c r="A105" s="160"/>
      <c r="B105" s="26" t="s">
        <v>1669</v>
      </c>
      <c r="C105" s="27">
        <v>8</v>
      </c>
      <c r="D105" s="28" t="s">
        <v>3150</v>
      </c>
      <c r="E105" s="29">
        <v>0.901395018344476</v>
      </c>
      <c r="F105" s="30">
        <v>0.97691964061769498</v>
      </c>
      <c r="G105" s="26"/>
      <c r="H105" s="110"/>
      <c r="I105" s="127"/>
      <c r="J105" s="26"/>
      <c r="K105" s="110"/>
      <c r="L105" s="127"/>
      <c r="M105" s="127"/>
      <c r="N105" s="127"/>
    </row>
    <row r="106" spans="1:14" ht="20.149999999999999" customHeight="1" x14ac:dyDescent="0.3">
      <c r="A106" s="160"/>
      <c r="B106" s="26" t="s">
        <v>1671</v>
      </c>
      <c r="C106" s="27">
        <v>8</v>
      </c>
      <c r="D106" s="28" t="s">
        <v>3151</v>
      </c>
      <c r="E106" s="29">
        <v>0.68992965015263696</v>
      </c>
      <c r="F106" s="30">
        <v>0.98319894764515503</v>
      </c>
      <c r="G106" s="26"/>
      <c r="H106" s="110"/>
      <c r="I106" s="127"/>
      <c r="J106" s="26"/>
      <c r="K106" s="110"/>
      <c r="L106" s="127"/>
      <c r="M106" s="127"/>
      <c r="N106" s="127"/>
    </row>
    <row r="107" spans="1:14" ht="20.149999999999999" customHeight="1" x14ac:dyDescent="0.3">
      <c r="A107" s="160"/>
      <c r="B107" s="26" t="s">
        <v>1673</v>
      </c>
      <c r="C107" s="27">
        <v>8</v>
      </c>
      <c r="D107" s="28" t="s">
        <v>3152</v>
      </c>
      <c r="E107" s="29">
        <v>0.68894081092478299</v>
      </c>
      <c r="F107" s="30">
        <v>0.96078292350664896</v>
      </c>
      <c r="G107" s="26"/>
      <c r="H107" s="110"/>
      <c r="I107" s="127"/>
      <c r="J107" s="26"/>
      <c r="K107" s="110"/>
      <c r="L107" s="127"/>
      <c r="M107" s="127"/>
      <c r="N107" s="127"/>
    </row>
    <row r="108" spans="1:14" ht="20.149999999999999" customHeight="1" x14ac:dyDescent="0.3">
      <c r="A108" s="160"/>
      <c r="B108" s="26" t="s">
        <v>1675</v>
      </c>
      <c r="C108" s="27">
        <v>8</v>
      </c>
      <c r="D108" s="28" t="s">
        <v>3096</v>
      </c>
      <c r="E108" s="29">
        <v>0.69737723314627698</v>
      </c>
      <c r="F108" s="30">
        <v>0.99345783915589503</v>
      </c>
      <c r="G108" s="26"/>
      <c r="H108" s="110"/>
      <c r="I108" s="127"/>
      <c r="J108" s="26"/>
      <c r="K108" s="110"/>
      <c r="L108" s="127"/>
      <c r="M108" s="127"/>
      <c r="N108" s="127"/>
    </row>
    <row r="109" spans="1:14" ht="20.149999999999999" customHeight="1" x14ac:dyDescent="0.3">
      <c r="A109" s="159" t="s">
        <v>298</v>
      </c>
      <c r="B109" s="31" t="s">
        <v>1667</v>
      </c>
      <c r="C109" s="32">
        <v>6</v>
      </c>
      <c r="D109" s="33" t="s">
        <v>3153</v>
      </c>
      <c r="E109" s="34">
        <v>0.188959177670982</v>
      </c>
      <c r="F109" s="35">
        <v>0.98994444365456502</v>
      </c>
      <c r="G109" s="31"/>
      <c r="H109" s="120">
        <v>4.8644112401436104</v>
      </c>
      <c r="I109" s="126">
        <v>0.43265090537356998</v>
      </c>
      <c r="J109" s="31"/>
      <c r="K109" s="120">
        <v>4.8476092551178098</v>
      </c>
      <c r="L109" s="126">
        <v>0.30329412624958302</v>
      </c>
      <c r="M109" s="126">
        <v>-3.55878956570172E-3</v>
      </c>
      <c r="N109" s="126">
        <v>0.91194457874305901</v>
      </c>
    </row>
    <row r="110" spans="1:14" ht="20.149999999999999" customHeight="1" x14ac:dyDescent="0.3">
      <c r="A110" s="159"/>
      <c r="B110" s="31" t="s">
        <v>1669</v>
      </c>
      <c r="C110" s="32">
        <v>6</v>
      </c>
      <c r="D110" s="33" t="s">
        <v>3154</v>
      </c>
      <c r="E110" s="34">
        <v>0.75805270256584101</v>
      </c>
      <c r="F110" s="35">
        <v>0.95297151599307495</v>
      </c>
      <c r="G110" s="31"/>
      <c r="H110" s="120"/>
      <c r="I110" s="126"/>
      <c r="J110" s="31"/>
      <c r="K110" s="120"/>
      <c r="L110" s="126"/>
      <c r="M110" s="126"/>
      <c r="N110" s="126"/>
    </row>
    <row r="111" spans="1:14" ht="20.149999999999999" customHeight="1" x14ac:dyDescent="0.3">
      <c r="A111" s="159"/>
      <c r="B111" s="31" t="s">
        <v>1671</v>
      </c>
      <c r="C111" s="32">
        <v>6</v>
      </c>
      <c r="D111" s="33" t="s">
        <v>3155</v>
      </c>
      <c r="E111" s="34">
        <v>0.68577607799207696</v>
      </c>
      <c r="F111" s="35">
        <v>0.98319894764515503</v>
      </c>
      <c r="G111" s="31"/>
      <c r="H111" s="120"/>
      <c r="I111" s="126"/>
      <c r="J111" s="31"/>
      <c r="K111" s="120"/>
      <c r="L111" s="126"/>
      <c r="M111" s="126"/>
      <c r="N111" s="126"/>
    </row>
    <row r="112" spans="1:14" ht="20.149999999999999" customHeight="1" x14ac:dyDescent="0.3">
      <c r="A112" s="159"/>
      <c r="B112" s="31" t="s">
        <v>1673</v>
      </c>
      <c r="C112" s="32">
        <v>6</v>
      </c>
      <c r="D112" s="33" t="s">
        <v>3156</v>
      </c>
      <c r="E112" s="34">
        <v>0.89447192564965905</v>
      </c>
      <c r="F112" s="35">
        <v>0.96078292350664896</v>
      </c>
      <c r="G112" s="31"/>
      <c r="H112" s="120"/>
      <c r="I112" s="126"/>
      <c r="J112" s="31"/>
      <c r="K112" s="120"/>
      <c r="L112" s="126"/>
      <c r="M112" s="126"/>
      <c r="N112" s="126"/>
    </row>
    <row r="113" spans="1:14" ht="20.149999999999999" customHeight="1" x14ac:dyDescent="0.3">
      <c r="A113" s="159"/>
      <c r="B113" s="31" t="s">
        <v>1675</v>
      </c>
      <c r="C113" s="32">
        <v>6</v>
      </c>
      <c r="D113" s="33" t="s">
        <v>3157</v>
      </c>
      <c r="E113" s="34">
        <v>0.92503491326640597</v>
      </c>
      <c r="F113" s="35">
        <v>0.99345783915589503</v>
      </c>
      <c r="G113" s="31"/>
      <c r="H113" s="120"/>
      <c r="I113" s="126"/>
      <c r="J113" s="31"/>
      <c r="K113" s="120"/>
      <c r="L113" s="126"/>
      <c r="M113" s="126"/>
      <c r="N113" s="126"/>
    </row>
    <row r="114" spans="1:14" ht="20.149999999999999" customHeight="1" x14ac:dyDescent="0.3">
      <c r="A114" s="160" t="s">
        <v>308</v>
      </c>
      <c r="B114" s="26" t="s">
        <v>1667</v>
      </c>
      <c r="C114" s="27">
        <v>9</v>
      </c>
      <c r="D114" s="28" t="s">
        <v>3158</v>
      </c>
      <c r="E114" s="29">
        <v>0.90726057951999395</v>
      </c>
      <c r="F114" s="30">
        <v>0.98994444365456502</v>
      </c>
      <c r="G114" s="26"/>
      <c r="H114" s="110">
        <v>15.3705909296624</v>
      </c>
      <c r="I114" s="127">
        <v>5.2327676074829098E-2</v>
      </c>
      <c r="J114" s="26"/>
      <c r="K114" s="110">
        <v>14.630024534721199</v>
      </c>
      <c r="L114" s="127">
        <v>4.1045451319015699E-2</v>
      </c>
      <c r="M114" s="127">
        <v>2.5766962167040601E-2</v>
      </c>
      <c r="N114" s="127">
        <v>0.57040290051339604</v>
      </c>
    </row>
    <row r="115" spans="1:14" ht="20.149999999999999" customHeight="1" x14ac:dyDescent="0.3">
      <c r="A115" s="160"/>
      <c r="B115" s="26" t="s">
        <v>1669</v>
      </c>
      <c r="C115" s="27">
        <v>9</v>
      </c>
      <c r="D115" s="28" t="s">
        <v>3159</v>
      </c>
      <c r="E115" s="29">
        <v>0.60356674205059302</v>
      </c>
      <c r="F115" s="30">
        <v>0.90693968708516404</v>
      </c>
      <c r="G115" s="26"/>
      <c r="H115" s="110"/>
      <c r="I115" s="127"/>
      <c r="J115" s="26"/>
      <c r="K115" s="110"/>
      <c r="L115" s="127"/>
      <c r="M115" s="127"/>
      <c r="N115" s="127"/>
    </row>
    <row r="116" spans="1:14" ht="20.149999999999999" customHeight="1" x14ac:dyDescent="0.3">
      <c r="A116" s="160"/>
      <c r="B116" s="26" t="s">
        <v>1671</v>
      </c>
      <c r="C116" s="27">
        <v>9</v>
      </c>
      <c r="D116" s="28" t="s">
        <v>3160</v>
      </c>
      <c r="E116" s="29">
        <v>0.22760635270110199</v>
      </c>
      <c r="F116" s="30">
        <v>0.98319894764515503</v>
      </c>
      <c r="G116" s="26"/>
      <c r="H116" s="110"/>
      <c r="I116" s="127"/>
      <c r="J116" s="26"/>
      <c r="K116" s="110"/>
      <c r="L116" s="127"/>
      <c r="M116" s="127"/>
      <c r="N116" s="127"/>
    </row>
    <row r="117" spans="1:14" ht="20.149999999999999" customHeight="1" x14ac:dyDescent="0.3">
      <c r="A117" s="160"/>
      <c r="B117" s="26" t="s">
        <v>1673</v>
      </c>
      <c r="C117" s="27">
        <v>9</v>
      </c>
      <c r="D117" s="28" t="s">
        <v>3161</v>
      </c>
      <c r="E117" s="29">
        <v>0.408209367909462</v>
      </c>
      <c r="F117" s="30">
        <v>0.96078292350664896</v>
      </c>
      <c r="G117" s="26"/>
      <c r="H117" s="110"/>
      <c r="I117" s="127"/>
      <c r="J117" s="26"/>
      <c r="K117" s="110"/>
      <c r="L117" s="127"/>
      <c r="M117" s="127"/>
      <c r="N117" s="127"/>
    </row>
    <row r="118" spans="1:14" ht="20.149999999999999" customHeight="1" x14ac:dyDescent="0.3">
      <c r="A118" s="160"/>
      <c r="B118" s="26" t="s">
        <v>1675</v>
      </c>
      <c r="C118" s="27">
        <v>9</v>
      </c>
      <c r="D118" s="28" t="s">
        <v>3162</v>
      </c>
      <c r="E118" s="29">
        <v>0.35062493608830098</v>
      </c>
      <c r="F118" s="30">
        <v>0.99345783915589503</v>
      </c>
      <c r="G118" s="26"/>
      <c r="H118" s="110"/>
      <c r="I118" s="127"/>
      <c r="J118" s="26"/>
      <c r="K118" s="110"/>
      <c r="L118" s="127"/>
      <c r="M118" s="127"/>
      <c r="N118" s="127"/>
    </row>
    <row r="119" spans="1:14" ht="20.149999999999999" customHeight="1" x14ac:dyDescent="0.3">
      <c r="A119" s="159" t="s">
        <v>321</v>
      </c>
      <c r="B119" s="31" t="s">
        <v>1667</v>
      </c>
      <c r="C119" s="32">
        <v>11</v>
      </c>
      <c r="D119" s="33" t="s">
        <v>1720</v>
      </c>
      <c r="E119" s="34">
        <v>0.55194098065113495</v>
      </c>
      <c r="F119" s="35">
        <v>0.98994444365456502</v>
      </c>
      <c r="G119" s="31"/>
      <c r="H119" s="120">
        <v>17.5474035590013</v>
      </c>
      <c r="I119" s="126">
        <v>6.3095398188149604E-2</v>
      </c>
      <c r="J119" s="31"/>
      <c r="K119" s="120">
        <v>15.9620215073965</v>
      </c>
      <c r="L119" s="126">
        <v>6.7678926124704206E-2</v>
      </c>
      <c r="M119" s="126">
        <v>3.4935888663303702E-2</v>
      </c>
      <c r="N119" s="126">
        <v>0.36911252210718598</v>
      </c>
    </row>
    <row r="120" spans="1:14" ht="20.149999999999999" customHeight="1" x14ac:dyDescent="0.3">
      <c r="A120" s="159"/>
      <c r="B120" s="31" t="s">
        <v>1669</v>
      </c>
      <c r="C120" s="32">
        <v>11</v>
      </c>
      <c r="D120" s="33" t="s">
        <v>3163</v>
      </c>
      <c r="E120" s="34">
        <v>0.31509157307332197</v>
      </c>
      <c r="F120" s="35">
        <v>0.90693968708516404</v>
      </c>
      <c r="G120" s="31"/>
      <c r="H120" s="120"/>
      <c r="I120" s="126"/>
      <c r="J120" s="31"/>
      <c r="K120" s="120"/>
      <c r="L120" s="126"/>
      <c r="M120" s="126"/>
      <c r="N120" s="126"/>
    </row>
    <row r="121" spans="1:14" ht="20.149999999999999" customHeight="1" x14ac:dyDescent="0.3">
      <c r="A121" s="159"/>
      <c r="B121" s="31" t="s">
        <v>1671</v>
      </c>
      <c r="C121" s="32">
        <v>11</v>
      </c>
      <c r="D121" s="33" t="s">
        <v>2972</v>
      </c>
      <c r="E121" s="34">
        <v>0.84252828870525398</v>
      </c>
      <c r="F121" s="35">
        <v>0.98319894764515503</v>
      </c>
      <c r="G121" s="31"/>
      <c r="H121" s="120"/>
      <c r="I121" s="126"/>
      <c r="J121" s="31"/>
      <c r="K121" s="120"/>
      <c r="L121" s="126"/>
      <c r="M121" s="126"/>
      <c r="N121" s="126"/>
    </row>
    <row r="122" spans="1:14" ht="20.149999999999999" customHeight="1" x14ac:dyDescent="0.3">
      <c r="A122" s="159"/>
      <c r="B122" s="31" t="s">
        <v>1673</v>
      </c>
      <c r="C122" s="32">
        <v>11</v>
      </c>
      <c r="D122" s="33" t="s">
        <v>3164</v>
      </c>
      <c r="E122" s="34">
        <v>0.91211938439050799</v>
      </c>
      <c r="F122" s="35">
        <v>0.96078292350664896</v>
      </c>
      <c r="G122" s="31"/>
      <c r="H122" s="120"/>
      <c r="I122" s="126"/>
      <c r="J122" s="31"/>
      <c r="K122" s="120"/>
      <c r="L122" s="126"/>
      <c r="M122" s="126"/>
      <c r="N122" s="126"/>
    </row>
    <row r="123" spans="1:14" ht="20.149999999999999" customHeight="1" x14ac:dyDescent="0.3">
      <c r="A123" s="159"/>
      <c r="B123" s="31" t="s">
        <v>1675</v>
      </c>
      <c r="C123" s="32">
        <v>11</v>
      </c>
      <c r="D123" s="33" t="s">
        <v>2054</v>
      </c>
      <c r="E123" s="34">
        <v>0.90207351193150198</v>
      </c>
      <c r="F123" s="35">
        <v>0.99345783915589503</v>
      </c>
      <c r="G123" s="31"/>
      <c r="H123" s="120"/>
      <c r="I123" s="126"/>
      <c r="J123" s="31"/>
      <c r="K123" s="120"/>
      <c r="L123" s="126"/>
      <c r="M123" s="126"/>
      <c r="N123" s="126"/>
    </row>
    <row r="124" spans="1:14" ht="20.149999999999999" customHeight="1" x14ac:dyDescent="0.3">
      <c r="A124" s="160" t="s">
        <v>336</v>
      </c>
      <c r="B124" s="26" t="s">
        <v>1667</v>
      </c>
      <c r="C124" s="27">
        <v>12</v>
      </c>
      <c r="D124" s="28" t="s">
        <v>3165</v>
      </c>
      <c r="E124" s="29">
        <v>0.91547162110746305</v>
      </c>
      <c r="F124" s="30">
        <v>0.98994444365456502</v>
      </c>
      <c r="G124" s="26"/>
      <c r="H124" s="110">
        <v>17.525024792117801</v>
      </c>
      <c r="I124" s="127">
        <v>9.3276374711592502E-2</v>
      </c>
      <c r="J124" s="26"/>
      <c r="K124" s="110">
        <v>15.9271310067034</v>
      </c>
      <c r="L124" s="127">
        <v>0.101737445607455</v>
      </c>
      <c r="M124" s="127">
        <v>2.12134849072344E-2</v>
      </c>
      <c r="N124" s="127">
        <v>0.340145040806905</v>
      </c>
    </row>
    <row r="125" spans="1:14" ht="20.149999999999999" customHeight="1" x14ac:dyDescent="0.3">
      <c r="A125" s="160"/>
      <c r="B125" s="26" t="s">
        <v>1669</v>
      </c>
      <c r="C125" s="27">
        <v>12</v>
      </c>
      <c r="D125" s="28" t="s">
        <v>3166</v>
      </c>
      <c r="E125" s="29">
        <v>0.35893381187856199</v>
      </c>
      <c r="F125" s="30">
        <v>0.90693968708516404</v>
      </c>
      <c r="G125" s="26"/>
      <c r="H125" s="110"/>
      <c r="I125" s="127"/>
      <c r="J125" s="26"/>
      <c r="K125" s="110"/>
      <c r="L125" s="127"/>
      <c r="M125" s="127"/>
      <c r="N125" s="127"/>
    </row>
    <row r="126" spans="1:14" ht="20.149999999999999" customHeight="1" x14ac:dyDescent="0.3">
      <c r="A126" s="160"/>
      <c r="B126" s="26" t="s">
        <v>1671</v>
      </c>
      <c r="C126" s="27">
        <v>12</v>
      </c>
      <c r="D126" s="28" t="s">
        <v>3167</v>
      </c>
      <c r="E126" s="29">
        <v>4.9375694149443199E-2</v>
      </c>
      <c r="F126" s="30">
        <v>0.98319894764515503</v>
      </c>
      <c r="G126" s="26"/>
      <c r="H126" s="110"/>
      <c r="I126" s="127"/>
      <c r="J126" s="26"/>
      <c r="K126" s="110"/>
      <c r="L126" s="127"/>
      <c r="M126" s="127"/>
      <c r="N126" s="127"/>
    </row>
    <row r="127" spans="1:14" ht="20.149999999999999" customHeight="1" x14ac:dyDescent="0.3">
      <c r="A127" s="160"/>
      <c r="B127" s="26" t="s">
        <v>1673</v>
      </c>
      <c r="C127" s="27">
        <v>12</v>
      </c>
      <c r="D127" s="28" t="s">
        <v>3168</v>
      </c>
      <c r="E127" s="29">
        <v>0.189314670077154</v>
      </c>
      <c r="F127" s="30">
        <v>0.96078292350664896</v>
      </c>
      <c r="G127" s="26"/>
      <c r="H127" s="110"/>
      <c r="I127" s="127"/>
      <c r="J127" s="26"/>
      <c r="K127" s="110"/>
      <c r="L127" s="127"/>
      <c r="M127" s="127"/>
      <c r="N127" s="127"/>
    </row>
    <row r="128" spans="1:14" ht="20.149999999999999" customHeight="1" x14ac:dyDescent="0.3">
      <c r="A128" s="160"/>
      <c r="B128" s="26" t="s">
        <v>1675</v>
      </c>
      <c r="C128" s="27">
        <v>12</v>
      </c>
      <c r="D128" s="28" t="s">
        <v>3169</v>
      </c>
      <c r="E128" s="29">
        <v>0.119181492183665</v>
      </c>
      <c r="F128" s="30">
        <v>0.99345783915589503</v>
      </c>
      <c r="G128" s="26"/>
      <c r="H128" s="110"/>
      <c r="I128" s="127"/>
      <c r="J128" s="26"/>
      <c r="K128" s="110"/>
      <c r="L128" s="127"/>
      <c r="M128" s="127"/>
      <c r="N128" s="127"/>
    </row>
    <row r="129" spans="1:14" ht="20.149999999999999" customHeight="1" x14ac:dyDescent="0.3">
      <c r="A129" s="159" t="s">
        <v>351</v>
      </c>
      <c r="B129" s="31" t="s">
        <v>1667</v>
      </c>
      <c r="C129" s="32">
        <v>8</v>
      </c>
      <c r="D129" s="33" t="s">
        <v>2535</v>
      </c>
      <c r="E129" s="34">
        <v>0.33070061227519199</v>
      </c>
      <c r="F129" s="35">
        <v>0.98994444365456502</v>
      </c>
      <c r="G129" s="31"/>
      <c r="H129" s="120">
        <v>2.3720159714302</v>
      </c>
      <c r="I129" s="126">
        <v>0.93642222237696604</v>
      </c>
      <c r="J129" s="31"/>
      <c r="K129" s="120">
        <v>2.1872409720584201</v>
      </c>
      <c r="L129" s="126">
        <v>0.901697671110681</v>
      </c>
      <c r="M129" s="126">
        <v>-2.4986647168653599E-2</v>
      </c>
      <c r="N129" s="126">
        <v>0.68231055045019595</v>
      </c>
    </row>
    <row r="130" spans="1:14" ht="20.149999999999999" customHeight="1" x14ac:dyDescent="0.3">
      <c r="A130" s="159"/>
      <c r="B130" s="31" t="s">
        <v>1669</v>
      </c>
      <c r="C130" s="32">
        <v>8</v>
      </c>
      <c r="D130" s="33" t="s">
        <v>3170</v>
      </c>
      <c r="E130" s="34">
        <v>0.77219580636653695</v>
      </c>
      <c r="F130" s="35">
        <v>0.95297151599307495</v>
      </c>
      <c r="G130" s="31"/>
      <c r="H130" s="120"/>
      <c r="I130" s="126"/>
      <c r="J130" s="31"/>
      <c r="K130" s="120"/>
      <c r="L130" s="126"/>
      <c r="M130" s="126"/>
      <c r="N130" s="126"/>
    </row>
    <row r="131" spans="1:14" ht="20.149999999999999" customHeight="1" x14ac:dyDescent="0.3">
      <c r="A131" s="159"/>
      <c r="B131" s="31" t="s">
        <v>1671</v>
      </c>
      <c r="C131" s="32">
        <v>8</v>
      </c>
      <c r="D131" s="33" t="s">
        <v>2771</v>
      </c>
      <c r="E131" s="34">
        <v>0.62435977977776802</v>
      </c>
      <c r="F131" s="35">
        <v>0.98319894764515503</v>
      </c>
      <c r="G131" s="31"/>
      <c r="H131" s="120"/>
      <c r="I131" s="126"/>
      <c r="J131" s="31"/>
      <c r="K131" s="120"/>
      <c r="L131" s="126"/>
      <c r="M131" s="126"/>
      <c r="N131" s="126"/>
    </row>
    <row r="132" spans="1:14" ht="20.149999999999999" customHeight="1" x14ac:dyDescent="0.3">
      <c r="A132" s="159"/>
      <c r="B132" s="31" t="s">
        <v>1673</v>
      </c>
      <c r="C132" s="32">
        <v>8</v>
      </c>
      <c r="D132" s="33" t="s">
        <v>3171</v>
      </c>
      <c r="E132" s="34">
        <v>0.89513120036089699</v>
      </c>
      <c r="F132" s="35">
        <v>0.96078292350664896</v>
      </c>
      <c r="G132" s="31"/>
      <c r="H132" s="120"/>
      <c r="I132" s="126"/>
      <c r="J132" s="31"/>
      <c r="K132" s="120"/>
      <c r="L132" s="126"/>
      <c r="M132" s="126"/>
      <c r="N132" s="126"/>
    </row>
    <row r="133" spans="1:14" ht="20.149999999999999" customHeight="1" x14ac:dyDescent="0.3">
      <c r="A133" s="159"/>
      <c r="B133" s="31" t="s">
        <v>1675</v>
      </c>
      <c r="C133" s="32">
        <v>8</v>
      </c>
      <c r="D133" s="33" t="s">
        <v>3172</v>
      </c>
      <c r="E133" s="34">
        <v>0.95047077754329401</v>
      </c>
      <c r="F133" s="35">
        <v>0.99345783915589503</v>
      </c>
      <c r="G133" s="31"/>
      <c r="H133" s="120"/>
      <c r="I133" s="126"/>
      <c r="J133" s="31"/>
      <c r="K133" s="120"/>
      <c r="L133" s="126"/>
      <c r="M133" s="126"/>
      <c r="N133" s="126"/>
    </row>
    <row r="134" spans="1:14" ht="20.149999999999999" customHeight="1" x14ac:dyDescent="0.3">
      <c r="A134" s="160" t="s">
        <v>362</v>
      </c>
      <c r="B134" s="26" t="s">
        <v>1667</v>
      </c>
      <c r="C134" s="27">
        <v>8</v>
      </c>
      <c r="D134" s="28" t="s">
        <v>3173</v>
      </c>
      <c r="E134" s="29">
        <v>0.85830150745968903</v>
      </c>
      <c r="F134" s="30">
        <v>0.98994444365456502</v>
      </c>
      <c r="G134" s="26"/>
      <c r="H134" s="110">
        <v>14.0060013552764</v>
      </c>
      <c r="I134" s="127">
        <v>5.1074716389243199E-2</v>
      </c>
      <c r="J134" s="26"/>
      <c r="K134" s="110">
        <v>10.471964843244001</v>
      </c>
      <c r="L134" s="127">
        <v>0.106132475836061</v>
      </c>
      <c r="M134" s="127">
        <v>7.5751282182138502E-2</v>
      </c>
      <c r="N134" s="127">
        <v>0.20459441619923199</v>
      </c>
    </row>
    <row r="135" spans="1:14" ht="20.149999999999999" customHeight="1" x14ac:dyDescent="0.3">
      <c r="A135" s="160"/>
      <c r="B135" s="26" t="s">
        <v>1669</v>
      </c>
      <c r="C135" s="27">
        <v>8</v>
      </c>
      <c r="D135" s="28" t="s">
        <v>3174</v>
      </c>
      <c r="E135" s="29">
        <v>0.220832067405793</v>
      </c>
      <c r="F135" s="30">
        <v>0.90693968708516404</v>
      </c>
      <c r="G135" s="26"/>
      <c r="H135" s="110"/>
      <c r="I135" s="127"/>
      <c r="J135" s="26"/>
      <c r="K135" s="110"/>
      <c r="L135" s="127"/>
      <c r="M135" s="127"/>
      <c r="N135" s="127"/>
    </row>
    <row r="136" spans="1:14" ht="20.149999999999999" customHeight="1" x14ac:dyDescent="0.3">
      <c r="A136" s="160"/>
      <c r="B136" s="26" t="s">
        <v>1671</v>
      </c>
      <c r="C136" s="27">
        <v>8</v>
      </c>
      <c r="D136" s="28" t="s">
        <v>3175</v>
      </c>
      <c r="E136" s="29">
        <v>0.99369044235600601</v>
      </c>
      <c r="F136" s="30">
        <v>0.99369044235600601</v>
      </c>
      <c r="G136" s="26"/>
      <c r="H136" s="110"/>
      <c r="I136" s="127"/>
      <c r="J136" s="26"/>
      <c r="K136" s="110"/>
      <c r="L136" s="127"/>
      <c r="M136" s="127"/>
      <c r="N136" s="127"/>
    </row>
    <row r="137" spans="1:14" ht="20.149999999999999" customHeight="1" x14ac:dyDescent="0.3">
      <c r="A137" s="160"/>
      <c r="B137" s="26" t="s">
        <v>1673</v>
      </c>
      <c r="C137" s="27">
        <v>8</v>
      </c>
      <c r="D137" s="28" t="s">
        <v>3176</v>
      </c>
      <c r="E137" s="29">
        <v>0.980574684228398</v>
      </c>
      <c r="F137" s="30">
        <v>0.98079675083516105</v>
      </c>
      <c r="G137" s="26"/>
      <c r="H137" s="110"/>
      <c r="I137" s="127"/>
      <c r="J137" s="26"/>
      <c r="K137" s="110"/>
      <c r="L137" s="127"/>
      <c r="M137" s="127"/>
      <c r="N137" s="127"/>
    </row>
    <row r="138" spans="1:14" ht="20.149999999999999" customHeight="1" x14ac:dyDescent="0.3">
      <c r="A138" s="160"/>
      <c r="B138" s="26" t="s">
        <v>1675</v>
      </c>
      <c r="C138" s="27">
        <v>8</v>
      </c>
      <c r="D138" s="28" t="s">
        <v>2221</v>
      </c>
      <c r="E138" s="29">
        <v>0.97696262209342299</v>
      </c>
      <c r="F138" s="30">
        <v>0.99345783915589503</v>
      </c>
      <c r="G138" s="26"/>
      <c r="H138" s="110"/>
      <c r="I138" s="127"/>
      <c r="J138" s="26"/>
      <c r="K138" s="110"/>
      <c r="L138" s="127"/>
      <c r="M138" s="127"/>
      <c r="N138" s="127"/>
    </row>
    <row r="139" spans="1:14" ht="20.149999999999999" customHeight="1" x14ac:dyDescent="0.3">
      <c r="A139" s="159" t="s">
        <v>373</v>
      </c>
      <c r="B139" s="31" t="s">
        <v>1667</v>
      </c>
      <c r="C139" s="32">
        <v>9</v>
      </c>
      <c r="D139" s="33" t="s">
        <v>2061</v>
      </c>
      <c r="E139" s="34">
        <v>0.79530889288051199</v>
      </c>
      <c r="F139" s="35">
        <v>0.98994444365456502</v>
      </c>
      <c r="G139" s="31"/>
      <c r="H139" s="120">
        <v>5.2191434492466504</v>
      </c>
      <c r="I139" s="126">
        <v>0.73391758446316702</v>
      </c>
      <c r="J139" s="31"/>
      <c r="K139" s="120">
        <v>3.0691816817064601</v>
      </c>
      <c r="L139" s="126">
        <v>0.87852942222156205</v>
      </c>
      <c r="M139" s="126">
        <v>-4.4380411937567699E-2</v>
      </c>
      <c r="N139" s="126">
        <v>0.18600328618966</v>
      </c>
    </row>
    <row r="140" spans="1:14" ht="20.149999999999999" customHeight="1" x14ac:dyDescent="0.3">
      <c r="A140" s="159"/>
      <c r="B140" s="31" t="s">
        <v>1669</v>
      </c>
      <c r="C140" s="32">
        <v>9</v>
      </c>
      <c r="D140" s="33" t="s">
        <v>3177</v>
      </c>
      <c r="E140" s="34">
        <v>0.22305076673740301</v>
      </c>
      <c r="F140" s="35">
        <v>0.90693968708516404</v>
      </c>
      <c r="G140" s="31"/>
      <c r="H140" s="120"/>
      <c r="I140" s="126"/>
      <c r="J140" s="31"/>
      <c r="K140" s="120"/>
      <c r="L140" s="126"/>
      <c r="M140" s="126"/>
      <c r="N140" s="126"/>
    </row>
    <row r="141" spans="1:14" ht="20.149999999999999" customHeight="1" x14ac:dyDescent="0.3">
      <c r="A141" s="159"/>
      <c r="B141" s="31" t="s">
        <v>1671</v>
      </c>
      <c r="C141" s="32">
        <v>9</v>
      </c>
      <c r="D141" s="33" t="s">
        <v>3178</v>
      </c>
      <c r="E141" s="34">
        <v>0.89386385181679295</v>
      </c>
      <c r="F141" s="35">
        <v>0.98319894764515503</v>
      </c>
      <c r="G141" s="31"/>
      <c r="H141" s="120"/>
      <c r="I141" s="126"/>
      <c r="J141" s="31"/>
      <c r="K141" s="120"/>
      <c r="L141" s="126"/>
      <c r="M141" s="126"/>
      <c r="N141" s="126"/>
    </row>
    <row r="142" spans="1:14" ht="20.149999999999999" customHeight="1" x14ac:dyDescent="0.3">
      <c r="A142" s="159"/>
      <c r="B142" s="31" t="s">
        <v>1673</v>
      </c>
      <c r="C142" s="32">
        <v>9</v>
      </c>
      <c r="D142" s="33" t="s">
        <v>3179</v>
      </c>
      <c r="E142" s="34">
        <v>0.77556357215900595</v>
      </c>
      <c r="F142" s="35">
        <v>0.96078292350664896</v>
      </c>
      <c r="G142" s="31"/>
      <c r="H142" s="120"/>
      <c r="I142" s="126"/>
      <c r="J142" s="31"/>
      <c r="K142" s="120"/>
      <c r="L142" s="126"/>
      <c r="M142" s="126"/>
      <c r="N142" s="126"/>
    </row>
    <row r="143" spans="1:14" ht="20.149999999999999" customHeight="1" x14ac:dyDescent="0.3">
      <c r="A143" s="159"/>
      <c r="B143" s="31" t="s">
        <v>1675</v>
      </c>
      <c r="C143" s="32">
        <v>9</v>
      </c>
      <c r="D143" s="33" t="s">
        <v>3180</v>
      </c>
      <c r="E143" s="34">
        <v>0.76069501688223096</v>
      </c>
      <c r="F143" s="35">
        <v>0.99345783915589503</v>
      </c>
      <c r="G143" s="31"/>
      <c r="H143" s="120"/>
      <c r="I143" s="126"/>
      <c r="J143" s="31"/>
      <c r="K143" s="120"/>
      <c r="L143" s="126"/>
      <c r="M143" s="126"/>
      <c r="N143" s="126"/>
    </row>
    <row r="144" spans="1:14" ht="20.149999999999999" customHeight="1" x14ac:dyDescent="0.3">
      <c r="A144" s="160" t="s">
        <v>384</v>
      </c>
      <c r="B144" s="26" t="s">
        <v>1667</v>
      </c>
      <c r="C144" s="27">
        <v>10</v>
      </c>
      <c r="D144" s="28" t="s">
        <v>3181</v>
      </c>
      <c r="E144" s="29">
        <v>6.9684312631450293E-2</v>
      </c>
      <c r="F144" s="30">
        <v>0.98994444365456502</v>
      </c>
      <c r="G144" s="26"/>
      <c r="H144" s="110">
        <v>9.5634235887251808</v>
      </c>
      <c r="I144" s="127">
        <v>0.38696941299691101</v>
      </c>
      <c r="J144" s="26"/>
      <c r="K144" s="110">
        <v>9.4926082241376601</v>
      </c>
      <c r="L144" s="127">
        <v>0.30245712147044301</v>
      </c>
      <c r="M144" s="127">
        <v>6.3519398565331196E-3</v>
      </c>
      <c r="N144" s="127">
        <v>0.81315062608879896</v>
      </c>
    </row>
    <row r="145" spans="1:14" ht="20.149999999999999" customHeight="1" x14ac:dyDescent="0.3">
      <c r="A145" s="160"/>
      <c r="B145" s="26" t="s">
        <v>1669</v>
      </c>
      <c r="C145" s="27">
        <v>10</v>
      </c>
      <c r="D145" s="28" t="s">
        <v>3182</v>
      </c>
      <c r="E145" s="29">
        <v>0.44148800763457602</v>
      </c>
      <c r="F145" s="30">
        <v>0.90693968708516404</v>
      </c>
      <c r="G145" s="26"/>
      <c r="H145" s="110"/>
      <c r="I145" s="127"/>
      <c r="J145" s="26"/>
      <c r="K145" s="110"/>
      <c r="L145" s="127"/>
      <c r="M145" s="127"/>
      <c r="N145" s="127"/>
    </row>
    <row r="146" spans="1:14" ht="20.149999999999999" customHeight="1" x14ac:dyDescent="0.3">
      <c r="A146" s="160"/>
      <c r="B146" s="26" t="s">
        <v>1671</v>
      </c>
      <c r="C146" s="27">
        <v>10</v>
      </c>
      <c r="D146" s="28" t="s">
        <v>2525</v>
      </c>
      <c r="E146" s="29">
        <v>0.33672203390425098</v>
      </c>
      <c r="F146" s="30">
        <v>0.98319894764515503</v>
      </c>
      <c r="G146" s="26"/>
      <c r="H146" s="110"/>
      <c r="I146" s="127"/>
      <c r="J146" s="26"/>
      <c r="K146" s="110"/>
      <c r="L146" s="127"/>
      <c r="M146" s="127"/>
      <c r="N146" s="127"/>
    </row>
    <row r="147" spans="1:14" ht="20.149999999999999" customHeight="1" x14ac:dyDescent="0.3">
      <c r="A147" s="160"/>
      <c r="B147" s="26" t="s">
        <v>1673</v>
      </c>
      <c r="C147" s="27">
        <v>10</v>
      </c>
      <c r="D147" s="28" t="s">
        <v>2481</v>
      </c>
      <c r="E147" s="29">
        <v>0.76970411833334995</v>
      </c>
      <c r="F147" s="30">
        <v>0.96078292350664896</v>
      </c>
      <c r="G147" s="26"/>
      <c r="H147" s="110"/>
      <c r="I147" s="127"/>
      <c r="J147" s="26"/>
      <c r="K147" s="110"/>
      <c r="L147" s="127"/>
      <c r="M147" s="127"/>
      <c r="N147" s="127"/>
    </row>
    <row r="148" spans="1:14" ht="20.149999999999999" customHeight="1" x14ac:dyDescent="0.3">
      <c r="A148" s="160"/>
      <c r="B148" s="26" t="s">
        <v>1675</v>
      </c>
      <c r="C148" s="27">
        <v>10</v>
      </c>
      <c r="D148" s="28" t="s">
        <v>3183</v>
      </c>
      <c r="E148" s="29">
        <v>0.71247761372572804</v>
      </c>
      <c r="F148" s="30">
        <v>0.99345783915589503</v>
      </c>
      <c r="G148" s="26"/>
      <c r="H148" s="110"/>
      <c r="I148" s="127"/>
      <c r="J148" s="26"/>
      <c r="K148" s="110"/>
      <c r="L148" s="127"/>
      <c r="M148" s="127"/>
      <c r="N148" s="127"/>
    </row>
    <row r="149" spans="1:14" ht="20.149999999999999" customHeight="1" x14ac:dyDescent="0.3">
      <c r="A149" s="159" t="s">
        <v>396</v>
      </c>
      <c r="B149" s="31" t="s">
        <v>1667</v>
      </c>
      <c r="C149" s="32">
        <v>11</v>
      </c>
      <c r="D149" s="33" t="s">
        <v>2757</v>
      </c>
      <c r="E149" s="34">
        <v>0.97664726083358899</v>
      </c>
      <c r="F149" s="35">
        <v>0.99229092450721101</v>
      </c>
      <c r="G149" s="31"/>
      <c r="H149" s="120">
        <v>18.7906043024587</v>
      </c>
      <c r="I149" s="126">
        <v>4.30043589497189E-2</v>
      </c>
      <c r="J149" s="31"/>
      <c r="K149" s="120">
        <v>18.601162426177801</v>
      </c>
      <c r="L149" s="126">
        <v>2.88059694944231E-2</v>
      </c>
      <c r="M149" s="126">
        <v>1.1545798342027101E-2</v>
      </c>
      <c r="N149" s="126">
        <v>0.768958418279864</v>
      </c>
    </row>
    <row r="150" spans="1:14" ht="20.149999999999999" customHeight="1" x14ac:dyDescent="0.3">
      <c r="A150" s="159"/>
      <c r="B150" s="31" t="s">
        <v>1669</v>
      </c>
      <c r="C150" s="32">
        <v>11</v>
      </c>
      <c r="D150" s="33" t="s">
        <v>3184</v>
      </c>
      <c r="E150" s="34">
        <v>0.77068098445403399</v>
      </c>
      <c r="F150" s="35">
        <v>0.95297151599307495</v>
      </c>
      <c r="G150" s="31"/>
      <c r="H150" s="120"/>
      <c r="I150" s="126"/>
      <c r="J150" s="31"/>
      <c r="K150" s="120"/>
      <c r="L150" s="126"/>
      <c r="M150" s="126"/>
      <c r="N150" s="126"/>
    </row>
    <row r="151" spans="1:14" ht="20.149999999999999" customHeight="1" x14ac:dyDescent="0.3">
      <c r="A151" s="159"/>
      <c r="B151" s="31" t="s">
        <v>1671</v>
      </c>
      <c r="C151" s="32">
        <v>11</v>
      </c>
      <c r="D151" s="33" t="s">
        <v>3185</v>
      </c>
      <c r="E151" s="34">
        <v>0.34982388965232403</v>
      </c>
      <c r="F151" s="35">
        <v>0.98319894764515503</v>
      </c>
      <c r="G151" s="31"/>
      <c r="H151" s="120"/>
      <c r="I151" s="126"/>
      <c r="J151" s="31"/>
      <c r="K151" s="120"/>
      <c r="L151" s="126"/>
      <c r="M151" s="126"/>
      <c r="N151" s="126"/>
    </row>
    <row r="152" spans="1:14" ht="20.149999999999999" customHeight="1" x14ac:dyDescent="0.3">
      <c r="A152" s="159"/>
      <c r="B152" s="31" t="s">
        <v>1673</v>
      </c>
      <c r="C152" s="32">
        <v>11</v>
      </c>
      <c r="D152" s="33" t="s">
        <v>3127</v>
      </c>
      <c r="E152" s="34">
        <v>0.48716827785162298</v>
      </c>
      <c r="F152" s="35">
        <v>0.96078292350664896</v>
      </c>
      <c r="G152" s="31"/>
      <c r="H152" s="120"/>
      <c r="I152" s="126"/>
      <c r="J152" s="31"/>
      <c r="K152" s="120"/>
      <c r="L152" s="126"/>
      <c r="M152" s="126"/>
      <c r="N152" s="126"/>
    </row>
    <row r="153" spans="1:14" ht="20.149999999999999" customHeight="1" x14ac:dyDescent="0.3">
      <c r="A153" s="159"/>
      <c r="B153" s="31" t="s">
        <v>1675</v>
      </c>
      <c r="C153" s="32">
        <v>11</v>
      </c>
      <c r="D153" s="33" t="s">
        <v>3186</v>
      </c>
      <c r="E153" s="34">
        <v>0.41060510614940299</v>
      </c>
      <c r="F153" s="35">
        <v>0.99345783915589503</v>
      </c>
      <c r="G153" s="31"/>
      <c r="H153" s="120"/>
      <c r="I153" s="126"/>
      <c r="J153" s="31"/>
      <c r="K153" s="120"/>
      <c r="L153" s="126"/>
      <c r="M153" s="126"/>
      <c r="N153" s="126"/>
    </row>
    <row r="154" spans="1:14" ht="20.149999999999999" customHeight="1" x14ac:dyDescent="0.3">
      <c r="A154" s="160" t="s">
        <v>409</v>
      </c>
      <c r="B154" s="26" t="s">
        <v>1667</v>
      </c>
      <c r="C154" s="27">
        <v>10</v>
      </c>
      <c r="D154" s="28" t="s">
        <v>3187</v>
      </c>
      <c r="E154" s="29">
        <v>0.420721433118526</v>
      </c>
      <c r="F154" s="30">
        <v>0.98994444365456502</v>
      </c>
      <c r="G154" s="26"/>
      <c r="H154" s="110">
        <v>34.210779814544303</v>
      </c>
      <c r="I154" s="142">
        <v>8.2033296054703002E-5</v>
      </c>
      <c r="J154" s="26"/>
      <c r="K154" s="110">
        <v>29.465549221390599</v>
      </c>
      <c r="L154" s="142">
        <v>2.6263609929887599E-4</v>
      </c>
      <c r="M154" s="127">
        <v>-4.5136099343502503E-2</v>
      </c>
      <c r="N154" s="127">
        <v>0.289213648379537</v>
      </c>
    </row>
    <row r="155" spans="1:14" ht="20.149999999999999" customHeight="1" x14ac:dyDescent="0.3">
      <c r="A155" s="160"/>
      <c r="B155" s="26" t="s">
        <v>1669</v>
      </c>
      <c r="C155" s="27">
        <v>10</v>
      </c>
      <c r="D155" s="28" t="s">
        <v>3188</v>
      </c>
      <c r="E155" s="29">
        <v>0.46606348422932697</v>
      </c>
      <c r="F155" s="30">
        <v>0.90693968708516404</v>
      </c>
      <c r="G155" s="26"/>
      <c r="H155" s="110"/>
      <c r="I155" s="142"/>
      <c r="J155" s="26"/>
      <c r="K155" s="110"/>
      <c r="L155" s="142"/>
      <c r="M155" s="127"/>
      <c r="N155" s="127"/>
    </row>
    <row r="156" spans="1:14" ht="20.149999999999999" customHeight="1" x14ac:dyDescent="0.3">
      <c r="A156" s="160"/>
      <c r="B156" s="26" t="s">
        <v>1671</v>
      </c>
      <c r="C156" s="27">
        <v>10</v>
      </c>
      <c r="D156" s="28" t="s">
        <v>3189</v>
      </c>
      <c r="E156" s="29">
        <v>0.83888185309668595</v>
      </c>
      <c r="F156" s="30">
        <v>0.98319894764515503</v>
      </c>
      <c r="G156" s="26"/>
      <c r="H156" s="110"/>
      <c r="I156" s="142"/>
      <c r="J156" s="26"/>
      <c r="K156" s="110"/>
      <c r="L156" s="142"/>
      <c r="M156" s="127"/>
      <c r="N156" s="127"/>
    </row>
    <row r="157" spans="1:14" ht="20.149999999999999" customHeight="1" x14ac:dyDescent="0.3">
      <c r="A157" s="160"/>
      <c r="B157" s="26" t="s">
        <v>1673</v>
      </c>
      <c r="C157" s="27">
        <v>10</v>
      </c>
      <c r="D157" s="28" t="s">
        <v>3190</v>
      </c>
      <c r="E157" s="29">
        <v>0.85447224772546604</v>
      </c>
      <c r="F157" s="30">
        <v>0.96078292350664896</v>
      </c>
      <c r="G157" s="26"/>
      <c r="H157" s="110"/>
      <c r="I157" s="142"/>
      <c r="J157" s="26"/>
      <c r="K157" s="110"/>
      <c r="L157" s="142"/>
      <c r="M157" s="127"/>
      <c r="N157" s="127"/>
    </row>
    <row r="158" spans="1:14" ht="20.149999999999999" customHeight="1" x14ac:dyDescent="0.3">
      <c r="A158" s="160"/>
      <c r="B158" s="26" t="s">
        <v>1675</v>
      </c>
      <c r="C158" s="27">
        <v>10</v>
      </c>
      <c r="D158" s="28" t="s">
        <v>3191</v>
      </c>
      <c r="E158" s="29">
        <v>0.71586713591364703</v>
      </c>
      <c r="F158" s="30">
        <v>0.99345783915589503</v>
      </c>
      <c r="G158" s="26"/>
      <c r="H158" s="110"/>
      <c r="I158" s="142"/>
      <c r="J158" s="26"/>
      <c r="K158" s="110"/>
      <c r="L158" s="142"/>
      <c r="M158" s="127"/>
      <c r="N158" s="127"/>
    </row>
    <row r="159" spans="1:14" ht="20.149999999999999" customHeight="1" x14ac:dyDescent="0.3">
      <c r="A159" s="159" t="s">
        <v>421</v>
      </c>
      <c r="B159" s="31" t="s">
        <v>1667</v>
      </c>
      <c r="C159" s="32">
        <v>9</v>
      </c>
      <c r="D159" s="33" t="s">
        <v>1720</v>
      </c>
      <c r="E159" s="34">
        <v>0.58182457970970702</v>
      </c>
      <c r="F159" s="35">
        <v>0.98994444365456502</v>
      </c>
      <c r="G159" s="31"/>
      <c r="H159" s="120">
        <v>15.3271924302668</v>
      </c>
      <c r="I159" s="126">
        <v>5.3087071175048697E-2</v>
      </c>
      <c r="J159" s="31"/>
      <c r="K159" s="120">
        <v>15.2033890959303</v>
      </c>
      <c r="L159" s="126">
        <v>3.3478857205743798E-2</v>
      </c>
      <c r="M159" s="126">
        <v>-1.11571494110738E-2</v>
      </c>
      <c r="N159" s="126">
        <v>0.81813778540367998</v>
      </c>
    </row>
    <row r="160" spans="1:14" ht="20.149999999999999" customHeight="1" x14ac:dyDescent="0.3">
      <c r="A160" s="159"/>
      <c r="B160" s="31" t="s">
        <v>1669</v>
      </c>
      <c r="C160" s="32">
        <v>9</v>
      </c>
      <c r="D160" s="33" t="s">
        <v>3192</v>
      </c>
      <c r="E160" s="34">
        <v>0.90954371879581197</v>
      </c>
      <c r="F160" s="35">
        <v>0.97691964061769498</v>
      </c>
      <c r="G160" s="31"/>
      <c r="H160" s="120"/>
      <c r="I160" s="126"/>
      <c r="J160" s="31"/>
      <c r="K160" s="120"/>
      <c r="L160" s="126"/>
      <c r="M160" s="126"/>
      <c r="N160" s="126"/>
    </row>
    <row r="161" spans="1:14" ht="20.149999999999999" customHeight="1" x14ac:dyDescent="0.3">
      <c r="A161" s="159"/>
      <c r="B161" s="31" t="s">
        <v>1671</v>
      </c>
      <c r="C161" s="32">
        <v>9</v>
      </c>
      <c r="D161" s="33" t="s">
        <v>2178</v>
      </c>
      <c r="E161" s="34">
        <v>0.95566041886286501</v>
      </c>
      <c r="F161" s="35">
        <v>0.988900781258095</v>
      </c>
      <c r="G161" s="31"/>
      <c r="H161" s="120"/>
      <c r="I161" s="126"/>
      <c r="J161" s="31"/>
      <c r="K161" s="120"/>
      <c r="L161" s="126"/>
      <c r="M161" s="126"/>
      <c r="N161" s="126"/>
    </row>
    <row r="162" spans="1:14" ht="20.149999999999999" customHeight="1" x14ac:dyDescent="0.3">
      <c r="A162" s="159"/>
      <c r="B162" s="31" t="s">
        <v>1673</v>
      </c>
      <c r="C162" s="32">
        <v>9</v>
      </c>
      <c r="D162" s="33" t="s">
        <v>3193</v>
      </c>
      <c r="E162" s="34">
        <v>0.456583148447819</v>
      </c>
      <c r="F162" s="35">
        <v>0.96078292350664896</v>
      </c>
      <c r="G162" s="31"/>
      <c r="H162" s="120"/>
      <c r="I162" s="126"/>
      <c r="J162" s="31"/>
      <c r="K162" s="120"/>
      <c r="L162" s="126"/>
      <c r="M162" s="126"/>
      <c r="N162" s="126"/>
    </row>
    <row r="163" spans="1:14" ht="20.149999999999999" customHeight="1" x14ac:dyDescent="0.3">
      <c r="A163" s="159"/>
      <c r="B163" s="31" t="s">
        <v>1675</v>
      </c>
      <c r="C163" s="32">
        <v>9</v>
      </c>
      <c r="D163" s="33" t="s">
        <v>3194</v>
      </c>
      <c r="E163" s="34">
        <v>0.50477771272372096</v>
      </c>
      <c r="F163" s="35">
        <v>0.99345783915589503</v>
      </c>
      <c r="G163" s="31"/>
      <c r="H163" s="120"/>
      <c r="I163" s="126"/>
      <c r="J163" s="31"/>
      <c r="K163" s="120"/>
      <c r="L163" s="126"/>
      <c r="M163" s="126"/>
      <c r="N163" s="126"/>
    </row>
    <row r="164" spans="1:14" ht="20.149999999999999" customHeight="1" x14ac:dyDescent="0.3">
      <c r="A164" s="160" t="s">
        <v>433</v>
      </c>
      <c r="B164" s="26" t="s">
        <v>1667</v>
      </c>
      <c r="C164" s="27">
        <v>11</v>
      </c>
      <c r="D164" s="28" t="s">
        <v>2085</v>
      </c>
      <c r="E164" s="29">
        <v>0.73174096880694794</v>
      </c>
      <c r="F164" s="30">
        <v>0.98994444365456502</v>
      </c>
      <c r="G164" s="26"/>
      <c r="H164" s="110">
        <v>6.9797221284328099</v>
      </c>
      <c r="I164" s="127">
        <v>0.72735791250711102</v>
      </c>
      <c r="J164" s="26"/>
      <c r="K164" s="110">
        <v>6.5732112033566601</v>
      </c>
      <c r="L164" s="127">
        <v>0.681457353119858</v>
      </c>
      <c r="M164" s="127">
        <v>2.96665477806222E-2</v>
      </c>
      <c r="N164" s="127">
        <v>0.539625378433918</v>
      </c>
    </row>
    <row r="165" spans="1:14" ht="20.149999999999999" customHeight="1" x14ac:dyDescent="0.3">
      <c r="A165" s="160"/>
      <c r="B165" s="26" t="s">
        <v>1669</v>
      </c>
      <c r="C165" s="27">
        <v>11</v>
      </c>
      <c r="D165" s="28" t="s">
        <v>3195</v>
      </c>
      <c r="E165" s="29">
        <v>0.514795075894111</v>
      </c>
      <c r="F165" s="30">
        <v>0.90693968708516404</v>
      </c>
      <c r="G165" s="26"/>
      <c r="H165" s="110"/>
      <c r="I165" s="127"/>
      <c r="J165" s="26"/>
      <c r="K165" s="110"/>
      <c r="L165" s="127"/>
      <c r="M165" s="127"/>
      <c r="N165" s="127"/>
    </row>
    <row r="166" spans="1:14" ht="20.149999999999999" customHeight="1" x14ac:dyDescent="0.3">
      <c r="A166" s="160"/>
      <c r="B166" s="26" t="s">
        <v>1671</v>
      </c>
      <c r="C166" s="27">
        <v>11</v>
      </c>
      <c r="D166" s="28" t="s">
        <v>3196</v>
      </c>
      <c r="E166" s="29">
        <v>0.860096120296858</v>
      </c>
      <c r="F166" s="30">
        <v>0.98319894764515503</v>
      </c>
      <c r="G166" s="26"/>
      <c r="H166" s="110"/>
      <c r="I166" s="127"/>
      <c r="J166" s="26"/>
      <c r="K166" s="110"/>
      <c r="L166" s="127"/>
      <c r="M166" s="127"/>
      <c r="N166" s="127"/>
    </row>
    <row r="167" spans="1:14" ht="20.149999999999999" customHeight="1" x14ac:dyDescent="0.3">
      <c r="A167" s="160"/>
      <c r="B167" s="26" t="s">
        <v>1673</v>
      </c>
      <c r="C167" s="27">
        <v>11</v>
      </c>
      <c r="D167" s="28" t="s">
        <v>1756</v>
      </c>
      <c r="E167" s="29">
        <v>0.78923249071114698</v>
      </c>
      <c r="F167" s="30">
        <v>0.96078292350664896</v>
      </c>
      <c r="G167" s="26"/>
      <c r="H167" s="110"/>
      <c r="I167" s="127"/>
      <c r="J167" s="26"/>
      <c r="K167" s="110"/>
      <c r="L167" s="127"/>
      <c r="M167" s="127"/>
      <c r="N167" s="127"/>
    </row>
    <row r="168" spans="1:14" ht="20.149999999999999" customHeight="1" x14ac:dyDescent="0.3">
      <c r="A168" s="160"/>
      <c r="B168" s="26" t="s">
        <v>1675</v>
      </c>
      <c r="C168" s="27">
        <v>11</v>
      </c>
      <c r="D168" s="28" t="s">
        <v>3197</v>
      </c>
      <c r="E168" s="29">
        <v>0.75243778892580604</v>
      </c>
      <c r="F168" s="30">
        <v>0.99345783915589503</v>
      </c>
      <c r="G168" s="26"/>
      <c r="H168" s="110"/>
      <c r="I168" s="127"/>
      <c r="J168" s="26"/>
      <c r="K168" s="110"/>
      <c r="L168" s="127"/>
      <c r="M168" s="127"/>
      <c r="N168" s="127"/>
    </row>
    <row r="169" spans="1:14" ht="20.149999999999999" customHeight="1" x14ac:dyDescent="0.3">
      <c r="A169" s="159" t="s">
        <v>446</v>
      </c>
      <c r="B169" s="31" t="s">
        <v>1667</v>
      </c>
      <c r="C169" s="32">
        <v>6</v>
      </c>
      <c r="D169" s="33" t="s">
        <v>3198</v>
      </c>
      <c r="E169" s="34">
        <v>0.41708573425809498</v>
      </c>
      <c r="F169" s="35">
        <v>0.98994444365456502</v>
      </c>
      <c r="G169" s="31"/>
      <c r="H169" s="120">
        <v>4.4891485651616696</v>
      </c>
      <c r="I169" s="126">
        <v>0.48133663452782099</v>
      </c>
      <c r="J169" s="31"/>
      <c r="K169" s="120">
        <v>4.2496643643652501</v>
      </c>
      <c r="L169" s="126">
        <v>0.37327061905813902</v>
      </c>
      <c r="M169" s="126">
        <v>-1.60331809505329E-2</v>
      </c>
      <c r="N169" s="126">
        <v>0.65970513736463099</v>
      </c>
    </row>
    <row r="170" spans="1:14" ht="20.149999999999999" customHeight="1" x14ac:dyDescent="0.3">
      <c r="A170" s="159"/>
      <c r="B170" s="31" t="s">
        <v>1669</v>
      </c>
      <c r="C170" s="32">
        <v>6</v>
      </c>
      <c r="D170" s="33" t="s">
        <v>3199</v>
      </c>
      <c r="E170" s="34">
        <v>0.501470015202925</v>
      </c>
      <c r="F170" s="35">
        <v>0.90693968708516404</v>
      </c>
      <c r="G170" s="31"/>
      <c r="H170" s="120"/>
      <c r="I170" s="126"/>
      <c r="J170" s="31"/>
      <c r="K170" s="120"/>
      <c r="L170" s="126"/>
      <c r="M170" s="126"/>
      <c r="N170" s="126"/>
    </row>
    <row r="171" spans="1:14" ht="20.149999999999999" customHeight="1" x14ac:dyDescent="0.3">
      <c r="A171" s="159"/>
      <c r="B171" s="31" t="s">
        <v>1671</v>
      </c>
      <c r="C171" s="32">
        <v>6</v>
      </c>
      <c r="D171" s="33" t="s">
        <v>3200</v>
      </c>
      <c r="E171" s="34">
        <v>0.10905887070227201</v>
      </c>
      <c r="F171" s="35">
        <v>0.98319894764515503</v>
      </c>
      <c r="G171" s="31"/>
      <c r="H171" s="120"/>
      <c r="I171" s="126"/>
      <c r="J171" s="31"/>
      <c r="K171" s="120"/>
      <c r="L171" s="126"/>
      <c r="M171" s="126"/>
      <c r="N171" s="126"/>
    </row>
    <row r="172" spans="1:14" ht="20.149999999999999" customHeight="1" x14ac:dyDescent="0.3">
      <c r="A172" s="159"/>
      <c r="B172" s="31" t="s">
        <v>1673</v>
      </c>
      <c r="C172" s="32">
        <v>6</v>
      </c>
      <c r="D172" s="33" t="s">
        <v>3201</v>
      </c>
      <c r="E172" s="34">
        <v>0.30927861968520698</v>
      </c>
      <c r="F172" s="35">
        <v>0.96078292350664896</v>
      </c>
      <c r="G172" s="31"/>
      <c r="H172" s="120"/>
      <c r="I172" s="126"/>
      <c r="J172" s="31"/>
      <c r="K172" s="120"/>
      <c r="L172" s="126"/>
      <c r="M172" s="126"/>
      <c r="N172" s="126"/>
    </row>
    <row r="173" spans="1:14" ht="20.149999999999999" customHeight="1" x14ac:dyDescent="0.3">
      <c r="A173" s="159"/>
      <c r="B173" s="31" t="s">
        <v>1675</v>
      </c>
      <c r="C173" s="32">
        <v>6</v>
      </c>
      <c r="D173" s="33" t="s">
        <v>3202</v>
      </c>
      <c r="E173" s="34">
        <v>0.25136023146549202</v>
      </c>
      <c r="F173" s="35">
        <v>0.99345783915589503</v>
      </c>
      <c r="G173" s="31"/>
      <c r="H173" s="120"/>
      <c r="I173" s="126"/>
      <c r="J173" s="31"/>
      <c r="K173" s="120"/>
      <c r="L173" s="126"/>
      <c r="M173" s="126"/>
      <c r="N173" s="126"/>
    </row>
    <row r="174" spans="1:14" ht="20.149999999999999" customHeight="1" x14ac:dyDescent="0.3">
      <c r="A174" s="160" t="s">
        <v>457</v>
      </c>
      <c r="B174" s="26" t="s">
        <v>1667</v>
      </c>
      <c r="C174" s="27">
        <v>15</v>
      </c>
      <c r="D174" s="28" t="s">
        <v>3203</v>
      </c>
      <c r="E174" s="29">
        <v>0.73688886817022903</v>
      </c>
      <c r="F174" s="30">
        <v>0.98994444365456502</v>
      </c>
      <c r="G174" s="26"/>
      <c r="H174" s="110">
        <v>19.718803103872698</v>
      </c>
      <c r="I174" s="127">
        <v>0.13925911456802301</v>
      </c>
      <c r="J174" s="26"/>
      <c r="K174" s="110">
        <v>17.960773267913702</v>
      </c>
      <c r="L174" s="127">
        <v>0.15901456700675001</v>
      </c>
      <c r="M174" s="127">
        <v>-2.78252280543623E-2</v>
      </c>
      <c r="N174" s="127">
        <v>0.27969436314443002</v>
      </c>
    </row>
    <row r="175" spans="1:14" ht="20.149999999999999" customHeight="1" x14ac:dyDescent="0.3">
      <c r="A175" s="160"/>
      <c r="B175" s="26" t="s">
        <v>1669</v>
      </c>
      <c r="C175" s="27">
        <v>15</v>
      </c>
      <c r="D175" s="28" t="s">
        <v>3204</v>
      </c>
      <c r="E175" s="29">
        <v>0.33360828626115702</v>
      </c>
      <c r="F175" s="30">
        <v>0.90693968708516404</v>
      </c>
      <c r="G175" s="26"/>
      <c r="H175" s="110"/>
      <c r="I175" s="127"/>
      <c r="J175" s="26"/>
      <c r="K175" s="110"/>
      <c r="L175" s="127"/>
      <c r="M175" s="127"/>
      <c r="N175" s="127"/>
    </row>
    <row r="176" spans="1:14" ht="20.149999999999999" customHeight="1" x14ac:dyDescent="0.3">
      <c r="A176" s="160"/>
      <c r="B176" s="26" t="s">
        <v>1671</v>
      </c>
      <c r="C176" s="27">
        <v>15</v>
      </c>
      <c r="D176" s="28" t="s">
        <v>3205</v>
      </c>
      <c r="E176" s="29">
        <v>0.59348507101063797</v>
      </c>
      <c r="F176" s="30">
        <v>0.98319894764515503</v>
      </c>
      <c r="G176" s="26"/>
      <c r="H176" s="110"/>
      <c r="I176" s="127"/>
      <c r="J176" s="26"/>
      <c r="K176" s="110"/>
      <c r="L176" s="127"/>
      <c r="M176" s="127"/>
      <c r="N176" s="127"/>
    </row>
    <row r="177" spans="1:14" ht="20.149999999999999" customHeight="1" x14ac:dyDescent="0.3">
      <c r="A177" s="160"/>
      <c r="B177" s="26" t="s">
        <v>1673</v>
      </c>
      <c r="C177" s="27">
        <v>15</v>
      </c>
      <c r="D177" s="28" t="s">
        <v>2725</v>
      </c>
      <c r="E177" s="29">
        <v>0.59725963293717899</v>
      </c>
      <c r="F177" s="30">
        <v>0.96078292350664896</v>
      </c>
      <c r="G177" s="26"/>
      <c r="H177" s="110"/>
      <c r="I177" s="127"/>
      <c r="J177" s="26"/>
      <c r="K177" s="110"/>
      <c r="L177" s="127"/>
      <c r="M177" s="127"/>
      <c r="N177" s="127"/>
    </row>
    <row r="178" spans="1:14" ht="20.149999999999999" customHeight="1" x14ac:dyDescent="0.3">
      <c r="A178" s="160"/>
      <c r="B178" s="26" t="s">
        <v>1675</v>
      </c>
      <c r="C178" s="27">
        <v>15</v>
      </c>
      <c r="D178" s="28" t="s">
        <v>3206</v>
      </c>
      <c r="E178" s="29">
        <v>0.58424064398910402</v>
      </c>
      <c r="F178" s="30">
        <v>0.99345783915589503</v>
      </c>
      <c r="G178" s="26"/>
      <c r="H178" s="110"/>
      <c r="I178" s="127"/>
      <c r="J178" s="26"/>
      <c r="K178" s="110"/>
      <c r="L178" s="127"/>
      <c r="M178" s="127"/>
      <c r="N178" s="127"/>
    </row>
    <row r="179" spans="1:14" ht="20.149999999999999" customHeight="1" x14ac:dyDescent="0.3">
      <c r="A179" s="159" t="s">
        <v>474</v>
      </c>
      <c r="B179" s="31" t="s">
        <v>1667</v>
      </c>
      <c r="C179" s="32">
        <v>16</v>
      </c>
      <c r="D179" s="33" t="s">
        <v>2519</v>
      </c>
      <c r="E179" s="34">
        <v>0.57075249442081299</v>
      </c>
      <c r="F179" s="35">
        <v>0.98994444365456502</v>
      </c>
      <c r="G179" s="31"/>
      <c r="H179" s="120">
        <v>30.3167368611869</v>
      </c>
      <c r="I179" s="126">
        <v>1.0829253043473101E-2</v>
      </c>
      <c r="J179" s="31"/>
      <c r="K179" s="120">
        <v>30.053170694567399</v>
      </c>
      <c r="L179" s="126">
        <v>7.5042617366986499E-3</v>
      </c>
      <c r="M179" s="126">
        <v>9.3208106910703196E-3</v>
      </c>
      <c r="N179" s="126">
        <v>0.73125484635281002</v>
      </c>
    </row>
    <row r="180" spans="1:14" ht="20.149999999999999" customHeight="1" x14ac:dyDescent="0.3">
      <c r="A180" s="159"/>
      <c r="B180" s="31" t="s">
        <v>1669</v>
      </c>
      <c r="C180" s="32">
        <v>16</v>
      </c>
      <c r="D180" s="33" t="s">
        <v>3207</v>
      </c>
      <c r="E180" s="34">
        <v>0.90238804530899697</v>
      </c>
      <c r="F180" s="35">
        <v>0.97691964061769498</v>
      </c>
      <c r="G180" s="31"/>
      <c r="H180" s="120"/>
      <c r="I180" s="126"/>
      <c r="J180" s="31"/>
      <c r="K180" s="120"/>
      <c r="L180" s="126"/>
      <c r="M180" s="126"/>
      <c r="N180" s="126"/>
    </row>
    <row r="181" spans="1:14" ht="20.149999999999999" customHeight="1" x14ac:dyDescent="0.3">
      <c r="A181" s="159"/>
      <c r="B181" s="31" t="s">
        <v>1671</v>
      </c>
      <c r="C181" s="32">
        <v>16</v>
      </c>
      <c r="D181" s="33" t="s">
        <v>2414</v>
      </c>
      <c r="E181" s="34">
        <v>0.66768255031255597</v>
      </c>
      <c r="F181" s="35">
        <v>0.98319894764515503</v>
      </c>
      <c r="G181" s="31"/>
      <c r="H181" s="120"/>
      <c r="I181" s="126"/>
      <c r="J181" s="31"/>
      <c r="K181" s="120"/>
      <c r="L181" s="126"/>
      <c r="M181" s="126"/>
      <c r="N181" s="126"/>
    </row>
    <row r="182" spans="1:14" ht="20.149999999999999" customHeight="1" x14ac:dyDescent="0.3">
      <c r="A182" s="159"/>
      <c r="B182" s="31" t="s">
        <v>1673</v>
      </c>
      <c r="C182" s="32">
        <v>16</v>
      </c>
      <c r="D182" s="33" t="s">
        <v>3208</v>
      </c>
      <c r="E182" s="34">
        <v>0.44435418059910498</v>
      </c>
      <c r="F182" s="35">
        <v>0.96078292350664896</v>
      </c>
      <c r="G182" s="31"/>
      <c r="H182" s="120"/>
      <c r="I182" s="126"/>
      <c r="J182" s="31"/>
      <c r="K182" s="120"/>
      <c r="L182" s="126"/>
      <c r="M182" s="126"/>
      <c r="N182" s="126"/>
    </row>
    <row r="183" spans="1:14" ht="20.149999999999999" customHeight="1" x14ac:dyDescent="0.3">
      <c r="A183" s="159"/>
      <c r="B183" s="31" t="s">
        <v>1675</v>
      </c>
      <c r="C183" s="32">
        <v>16</v>
      </c>
      <c r="D183" s="33" t="s">
        <v>3209</v>
      </c>
      <c r="E183" s="34">
        <v>0.70095292940051601</v>
      </c>
      <c r="F183" s="35">
        <v>0.99345783915589503</v>
      </c>
      <c r="G183" s="31"/>
      <c r="H183" s="120"/>
      <c r="I183" s="126"/>
      <c r="J183" s="31"/>
      <c r="K183" s="120"/>
      <c r="L183" s="126"/>
      <c r="M183" s="126"/>
      <c r="N183" s="126"/>
    </row>
    <row r="184" spans="1:14" ht="20.149999999999999" customHeight="1" x14ac:dyDescent="0.3">
      <c r="A184" s="160" t="s">
        <v>2224</v>
      </c>
      <c r="B184" s="26" t="s">
        <v>1667</v>
      </c>
      <c r="C184" s="27">
        <v>10</v>
      </c>
      <c r="D184" s="28" t="s">
        <v>3210</v>
      </c>
      <c r="E184" s="29">
        <v>0.42372782407360199</v>
      </c>
      <c r="F184" s="30">
        <v>0.98994444365456502</v>
      </c>
      <c r="G184" s="26"/>
      <c r="H184" s="110">
        <v>14.365545356535399</v>
      </c>
      <c r="I184" s="127">
        <v>0.109903299744984</v>
      </c>
      <c r="J184" s="26"/>
      <c r="K184" s="110">
        <v>12.4388134293702</v>
      </c>
      <c r="L184" s="127">
        <v>0.13267265645401599</v>
      </c>
      <c r="M184" s="127">
        <v>3.1362960250232601E-2</v>
      </c>
      <c r="N184" s="127">
        <v>0.29795696864931498</v>
      </c>
    </row>
    <row r="185" spans="1:14" ht="20.149999999999999" customHeight="1" x14ac:dyDescent="0.3">
      <c r="A185" s="160"/>
      <c r="B185" s="26" t="s">
        <v>1669</v>
      </c>
      <c r="C185" s="27">
        <v>10</v>
      </c>
      <c r="D185" s="28" t="s">
        <v>3211</v>
      </c>
      <c r="E185" s="29">
        <v>0.45010515398052098</v>
      </c>
      <c r="F185" s="30">
        <v>0.90693968708516404</v>
      </c>
      <c r="G185" s="26"/>
      <c r="H185" s="110"/>
      <c r="I185" s="127"/>
      <c r="J185" s="26"/>
      <c r="K185" s="110"/>
      <c r="L185" s="127"/>
      <c r="M185" s="127"/>
      <c r="N185" s="127"/>
    </row>
    <row r="186" spans="1:14" ht="20.149999999999999" customHeight="1" x14ac:dyDescent="0.3">
      <c r="A186" s="160"/>
      <c r="B186" s="26" t="s">
        <v>1671</v>
      </c>
      <c r="C186" s="27">
        <v>10</v>
      </c>
      <c r="D186" s="28" t="s">
        <v>3212</v>
      </c>
      <c r="E186" s="29">
        <v>0.55706113927163503</v>
      </c>
      <c r="F186" s="30">
        <v>0.98319894764515503</v>
      </c>
      <c r="G186" s="26"/>
      <c r="H186" s="110"/>
      <c r="I186" s="127"/>
      <c r="J186" s="26"/>
      <c r="K186" s="110"/>
      <c r="L186" s="127"/>
      <c r="M186" s="127"/>
      <c r="N186" s="127"/>
    </row>
    <row r="187" spans="1:14" ht="20.149999999999999" customHeight="1" x14ac:dyDescent="0.3">
      <c r="A187" s="160"/>
      <c r="B187" s="26" t="s">
        <v>1673</v>
      </c>
      <c r="C187" s="27">
        <v>10</v>
      </c>
      <c r="D187" s="28" t="s">
        <v>3213</v>
      </c>
      <c r="E187" s="29">
        <v>0.77341748120577503</v>
      </c>
      <c r="F187" s="30">
        <v>0.96078292350664896</v>
      </c>
      <c r="G187" s="26"/>
      <c r="H187" s="110"/>
      <c r="I187" s="127"/>
      <c r="J187" s="26"/>
      <c r="K187" s="110"/>
      <c r="L187" s="127"/>
      <c r="M187" s="127"/>
      <c r="N187" s="127"/>
    </row>
    <row r="188" spans="1:14" ht="20.149999999999999" customHeight="1" x14ac:dyDescent="0.3">
      <c r="A188" s="160"/>
      <c r="B188" s="26" t="s">
        <v>1675</v>
      </c>
      <c r="C188" s="27">
        <v>10</v>
      </c>
      <c r="D188" s="28" t="s">
        <v>3214</v>
      </c>
      <c r="E188" s="29">
        <v>0.79282051548218302</v>
      </c>
      <c r="F188" s="30">
        <v>0.99345783915589503</v>
      </c>
      <c r="G188" s="26"/>
      <c r="H188" s="110"/>
      <c r="I188" s="127"/>
      <c r="J188" s="26"/>
      <c r="K188" s="110"/>
      <c r="L188" s="127"/>
      <c r="M188" s="127"/>
      <c r="N188" s="127"/>
    </row>
    <row r="189" spans="1:14" ht="20.149999999999999" customHeight="1" x14ac:dyDescent="0.3">
      <c r="A189" s="159" t="s">
        <v>508</v>
      </c>
      <c r="B189" s="31" t="s">
        <v>1667</v>
      </c>
      <c r="C189" s="32">
        <v>10</v>
      </c>
      <c r="D189" s="33" t="s">
        <v>1788</v>
      </c>
      <c r="E189" s="34">
        <v>0.62504503784080101</v>
      </c>
      <c r="F189" s="35">
        <v>0.98994444365456502</v>
      </c>
      <c r="G189" s="31"/>
      <c r="H189" s="120">
        <v>6.8032650144601599</v>
      </c>
      <c r="I189" s="126">
        <v>0.65759384027873602</v>
      </c>
      <c r="J189" s="31"/>
      <c r="K189" s="120">
        <v>5.3255206488985696</v>
      </c>
      <c r="L189" s="126">
        <v>0.72228457448871997</v>
      </c>
      <c r="M189" s="126">
        <v>3.3381200188014701E-2</v>
      </c>
      <c r="N189" s="126">
        <v>0.25878029099452998</v>
      </c>
    </row>
    <row r="190" spans="1:14" ht="20.149999999999999" customHeight="1" x14ac:dyDescent="0.3">
      <c r="A190" s="159"/>
      <c r="B190" s="31" t="s">
        <v>1669</v>
      </c>
      <c r="C190" s="32">
        <v>10</v>
      </c>
      <c r="D190" s="33" t="s">
        <v>3215</v>
      </c>
      <c r="E190" s="34">
        <v>0.23014482771282499</v>
      </c>
      <c r="F190" s="35">
        <v>0.90693968708516404</v>
      </c>
      <c r="G190" s="31"/>
      <c r="H190" s="120"/>
      <c r="I190" s="126"/>
      <c r="J190" s="31"/>
      <c r="K190" s="120"/>
      <c r="L190" s="126"/>
      <c r="M190" s="126"/>
      <c r="N190" s="126"/>
    </row>
    <row r="191" spans="1:14" ht="20.149999999999999" customHeight="1" x14ac:dyDescent="0.3">
      <c r="A191" s="159"/>
      <c r="B191" s="31" t="s">
        <v>1671</v>
      </c>
      <c r="C191" s="32">
        <v>10</v>
      </c>
      <c r="D191" s="33" t="s">
        <v>2204</v>
      </c>
      <c r="E191" s="34">
        <v>0.57654666030844803</v>
      </c>
      <c r="F191" s="35">
        <v>0.98319894764515503</v>
      </c>
      <c r="G191" s="31"/>
      <c r="H191" s="120"/>
      <c r="I191" s="126"/>
      <c r="J191" s="31"/>
      <c r="K191" s="120"/>
      <c r="L191" s="126"/>
      <c r="M191" s="126"/>
      <c r="N191" s="126"/>
    </row>
    <row r="192" spans="1:14" ht="20.149999999999999" customHeight="1" x14ac:dyDescent="0.3">
      <c r="A192" s="159"/>
      <c r="B192" s="31" t="s">
        <v>1673</v>
      </c>
      <c r="C192" s="32">
        <v>10</v>
      </c>
      <c r="D192" s="33" t="s">
        <v>3216</v>
      </c>
      <c r="E192" s="34">
        <v>0.33869835605898002</v>
      </c>
      <c r="F192" s="35">
        <v>0.96078292350664896</v>
      </c>
      <c r="G192" s="31"/>
      <c r="H192" s="120"/>
      <c r="I192" s="126"/>
      <c r="J192" s="31"/>
      <c r="K192" s="120"/>
      <c r="L192" s="126"/>
      <c r="M192" s="126"/>
      <c r="N192" s="126"/>
    </row>
    <row r="193" spans="1:14" ht="20.149999999999999" customHeight="1" x14ac:dyDescent="0.3">
      <c r="A193" s="159"/>
      <c r="B193" s="31" t="s">
        <v>1675</v>
      </c>
      <c r="C193" s="32">
        <v>10</v>
      </c>
      <c r="D193" s="33" t="s">
        <v>3217</v>
      </c>
      <c r="E193" s="34">
        <v>0.39826105590933097</v>
      </c>
      <c r="F193" s="35">
        <v>0.99345783915589503</v>
      </c>
      <c r="G193" s="31"/>
      <c r="H193" s="120"/>
      <c r="I193" s="126"/>
      <c r="J193" s="31"/>
      <c r="K193" s="120"/>
      <c r="L193" s="126"/>
      <c r="M193" s="126"/>
      <c r="N193" s="126"/>
    </row>
    <row r="194" spans="1:14" ht="20.149999999999999" customHeight="1" x14ac:dyDescent="0.3">
      <c r="A194" s="160" t="s">
        <v>520</v>
      </c>
      <c r="B194" s="26" t="s">
        <v>1667</v>
      </c>
      <c r="C194" s="27">
        <v>12</v>
      </c>
      <c r="D194" s="28" t="s">
        <v>3218</v>
      </c>
      <c r="E194" s="29">
        <v>0.45885429418642798</v>
      </c>
      <c r="F194" s="30">
        <v>0.98994444365456502</v>
      </c>
      <c r="G194" s="26"/>
      <c r="H194" s="110">
        <v>7.8501996010958903</v>
      </c>
      <c r="I194" s="127">
        <v>0.726656612137622</v>
      </c>
      <c r="J194" s="26"/>
      <c r="K194" s="110">
        <v>6.6517597025997404</v>
      </c>
      <c r="L194" s="127">
        <v>0.75786093966369605</v>
      </c>
      <c r="M194" s="127">
        <v>2.65350473771097E-2</v>
      </c>
      <c r="N194" s="127">
        <v>0.29930004768686602</v>
      </c>
    </row>
    <row r="195" spans="1:14" ht="20.149999999999999" customHeight="1" x14ac:dyDescent="0.3">
      <c r="A195" s="160"/>
      <c r="B195" s="26" t="s">
        <v>1669</v>
      </c>
      <c r="C195" s="27">
        <v>12</v>
      </c>
      <c r="D195" s="28" t="s">
        <v>3219</v>
      </c>
      <c r="E195" s="29">
        <v>0.23965661985429801</v>
      </c>
      <c r="F195" s="30">
        <v>0.90693968708516404</v>
      </c>
      <c r="G195" s="26"/>
      <c r="H195" s="110"/>
      <c r="I195" s="127"/>
      <c r="J195" s="26"/>
      <c r="K195" s="110"/>
      <c r="L195" s="127"/>
      <c r="M195" s="127"/>
      <c r="N195" s="127"/>
    </row>
    <row r="196" spans="1:14" ht="20.149999999999999" customHeight="1" x14ac:dyDescent="0.3">
      <c r="A196" s="160"/>
      <c r="B196" s="26" t="s">
        <v>1671</v>
      </c>
      <c r="C196" s="27">
        <v>12</v>
      </c>
      <c r="D196" s="28" t="s">
        <v>3220</v>
      </c>
      <c r="E196" s="29">
        <v>0.78155788629051104</v>
      </c>
      <c r="F196" s="30">
        <v>0.98319894764515503</v>
      </c>
      <c r="G196" s="26"/>
      <c r="H196" s="110"/>
      <c r="I196" s="127"/>
      <c r="J196" s="26"/>
      <c r="K196" s="110"/>
      <c r="L196" s="127"/>
      <c r="M196" s="127"/>
      <c r="N196" s="127"/>
    </row>
    <row r="197" spans="1:14" ht="20.149999999999999" customHeight="1" x14ac:dyDescent="0.3">
      <c r="A197" s="160"/>
      <c r="B197" s="26" t="s">
        <v>1673</v>
      </c>
      <c r="C197" s="27">
        <v>12</v>
      </c>
      <c r="D197" s="28" t="s">
        <v>3221</v>
      </c>
      <c r="E197" s="29">
        <v>0.57720405191397395</v>
      </c>
      <c r="F197" s="30">
        <v>0.96078292350664896</v>
      </c>
      <c r="G197" s="26"/>
      <c r="H197" s="110"/>
      <c r="I197" s="127"/>
      <c r="J197" s="26"/>
      <c r="K197" s="110"/>
      <c r="L197" s="127"/>
      <c r="M197" s="127"/>
      <c r="N197" s="127"/>
    </row>
    <row r="198" spans="1:14" ht="20.149999999999999" customHeight="1" x14ac:dyDescent="0.3">
      <c r="A198" s="160"/>
      <c r="B198" s="26" t="s">
        <v>1675</v>
      </c>
      <c r="C198" s="27">
        <v>12</v>
      </c>
      <c r="D198" s="28" t="s">
        <v>3222</v>
      </c>
      <c r="E198" s="29">
        <v>0.65533295664567903</v>
      </c>
      <c r="F198" s="30">
        <v>0.99345783915589503</v>
      </c>
      <c r="G198" s="26"/>
      <c r="H198" s="110"/>
      <c r="I198" s="127"/>
      <c r="J198" s="26"/>
      <c r="K198" s="110"/>
      <c r="L198" s="127"/>
      <c r="M198" s="127"/>
      <c r="N198" s="127"/>
    </row>
    <row r="199" spans="1:14" ht="20.149999999999999" customHeight="1" x14ac:dyDescent="0.3">
      <c r="A199" s="159" t="s">
        <v>536</v>
      </c>
      <c r="B199" s="31" t="s">
        <v>1667</v>
      </c>
      <c r="C199" s="32">
        <v>6</v>
      </c>
      <c r="D199" s="33" t="s">
        <v>3223</v>
      </c>
      <c r="E199" s="34">
        <v>0.803237175078792</v>
      </c>
      <c r="F199" s="35">
        <v>0.98994444365456502</v>
      </c>
      <c r="G199" s="31"/>
      <c r="H199" s="120">
        <v>6.2095190413600498</v>
      </c>
      <c r="I199" s="126">
        <v>0.28636241173451898</v>
      </c>
      <c r="J199" s="31"/>
      <c r="K199" s="120">
        <v>5.7646476722654301</v>
      </c>
      <c r="L199" s="126">
        <v>0.21742747443277399</v>
      </c>
      <c r="M199" s="126">
        <v>2.5431924750310499E-2</v>
      </c>
      <c r="N199" s="126">
        <v>0.60809373583086601</v>
      </c>
    </row>
    <row r="200" spans="1:14" ht="20.149999999999999" customHeight="1" x14ac:dyDescent="0.3">
      <c r="A200" s="159"/>
      <c r="B200" s="31" t="s">
        <v>1669</v>
      </c>
      <c r="C200" s="32">
        <v>6</v>
      </c>
      <c r="D200" s="33" t="s">
        <v>3224</v>
      </c>
      <c r="E200" s="34">
        <v>0.66052748790718796</v>
      </c>
      <c r="F200" s="35">
        <v>0.91398571001110895</v>
      </c>
      <c r="G200" s="31"/>
      <c r="H200" s="120"/>
      <c r="I200" s="126"/>
      <c r="J200" s="31"/>
      <c r="K200" s="120"/>
      <c r="L200" s="126"/>
      <c r="M200" s="126"/>
      <c r="N200" s="126"/>
    </row>
    <row r="201" spans="1:14" ht="20.149999999999999" customHeight="1" x14ac:dyDescent="0.3">
      <c r="A201" s="159"/>
      <c r="B201" s="31" t="s">
        <v>1671</v>
      </c>
      <c r="C201" s="32">
        <v>6</v>
      </c>
      <c r="D201" s="33" t="s">
        <v>3175</v>
      </c>
      <c r="E201" s="34">
        <v>0.99303159960046705</v>
      </c>
      <c r="F201" s="35">
        <v>0.99369044235600601</v>
      </c>
      <c r="G201" s="31"/>
      <c r="H201" s="120"/>
      <c r="I201" s="126"/>
      <c r="J201" s="31"/>
      <c r="K201" s="120"/>
      <c r="L201" s="126"/>
      <c r="M201" s="126"/>
      <c r="N201" s="126"/>
    </row>
    <row r="202" spans="1:14" ht="20.149999999999999" customHeight="1" x14ac:dyDescent="0.3">
      <c r="A202" s="159"/>
      <c r="B202" s="31" t="s">
        <v>1673</v>
      </c>
      <c r="C202" s="32">
        <v>6</v>
      </c>
      <c r="D202" s="33" t="s">
        <v>3225</v>
      </c>
      <c r="E202" s="34">
        <v>0.68031388038931595</v>
      </c>
      <c r="F202" s="35">
        <v>0.96078292350664896</v>
      </c>
      <c r="G202" s="31"/>
      <c r="H202" s="120"/>
      <c r="I202" s="126"/>
      <c r="J202" s="31"/>
      <c r="K202" s="120"/>
      <c r="L202" s="126"/>
      <c r="M202" s="126"/>
      <c r="N202" s="126"/>
    </row>
    <row r="203" spans="1:14" ht="20.149999999999999" customHeight="1" x14ac:dyDescent="0.3">
      <c r="A203" s="159"/>
      <c r="B203" s="31" t="s">
        <v>1675</v>
      </c>
      <c r="C203" s="32">
        <v>6</v>
      </c>
      <c r="D203" s="33" t="s">
        <v>3148</v>
      </c>
      <c r="E203" s="34">
        <v>0.86285026515111996</v>
      </c>
      <c r="F203" s="35">
        <v>0.99345783915589503</v>
      </c>
      <c r="G203" s="31"/>
      <c r="H203" s="120"/>
      <c r="I203" s="126"/>
      <c r="J203" s="31"/>
      <c r="K203" s="120"/>
      <c r="L203" s="126"/>
      <c r="M203" s="126"/>
      <c r="N203" s="126"/>
    </row>
    <row r="204" spans="1:14" ht="20.149999999999999" customHeight="1" x14ac:dyDescent="0.3">
      <c r="A204" s="160" t="s">
        <v>547</v>
      </c>
      <c r="B204" s="26" t="s">
        <v>1667</v>
      </c>
      <c r="C204" s="27">
        <v>9</v>
      </c>
      <c r="D204" s="28" t="s">
        <v>3226</v>
      </c>
      <c r="E204" s="29">
        <v>0.24887839422289301</v>
      </c>
      <c r="F204" s="30">
        <v>0.98994444365456502</v>
      </c>
      <c r="G204" s="26"/>
      <c r="H204" s="110">
        <v>8.1964203543292307</v>
      </c>
      <c r="I204" s="127">
        <v>0.41452234752253703</v>
      </c>
      <c r="J204" s="26"/>
      <c r="K204" s="110">
        <v>7.6911032765409004</v>
      </c>
      <c r="L204" s="127">
        <v>0.360618382237264</v>
      </c>
      <c r="M204" s="127">
        <v>-2.7618833906834599E-2</v>
      </c>
      <c r="N204" s="127">
        <v>0.51944686817214203</v>
      </c>
    </row>
    <row r="205" spans="1:14" ht="20.149999999999999" customHeight="1" x14ac:dyDescent="0.3">
      <c r="A205" s="160"/>
      <c r="B205" s="26" t="s">
        <v>1669</v>
      </c>
      <c r="C205" s="27">
        <v>9</v>
      </c>
      <c r="D205" s="28" t="s">
        <v>3227</v>
      </c>
      <c r="E205" s="29">
        <v>0.40803156302517901</v>
      </c>
      <c r="F205" s="30">
        <v>0.90693968708516404</v>
      </c>
      <c r="G205" s="26"/>
      <c r="H205" s="110"/>
      <c r="I205" s="127"/>
      <c r="J205" s="26"/>
      <c r="K205" s="110"/>
      <c r="L205" s="127"/>
      <c r="M205" s="127"/>
      <c r="N205" s="127"/>
    </row>
    <row r="206" spans="1:14" ht="20.149999999999999" customHeight="1" x14ac:dyDescent="0.3">
      <c r="A206" s="160"/>
      <c r="B206" s="26" t="s">
        <v>1671</v>
      </c>
      <c r="C206" s="27">
        <v>9</v>
      </c>
      <c r="D206" s="28" t="s">
        <v>3228</v>
      </c>
      <c r="E206" s="29">
        <v>0.22816739995753199</v>
      </c>
      <c r="F206" s="30">
        <v>0.98319894764515503</v>
      </c>
      <c r="G206" s="26"/>
      <c r="H206" s="110"/>
      <c r="I206" s="127"/>
      <c r="J206" s="26"/>
      <c r="K206" s="110"/>
      <c r="L206" s="127"/>
      <c r="M206" s="127"/>
      <c r="N206" s="127"/>
    </row>
    <row r="207" spans="1:14" ht="20.149999999999999" customHeight="1" x14ac:dyDescent="0.3">
      <c r="A207" s="160"/>
      <c r="B207" s="26" t="s">
        <v>1673</v>
      </c>
      <c r="C207" s="27">
        <v>9</v>
      </c>
      <c r="D207" s="28" t="s">
        <v>3229</v>
      </c>
      <c r="E207" s="29">
        <v>0.30772487322342801</v>
      </c>
      <c r="F207" s="30">
        <v>0.96078292350664896</v>
      </c>
      <c r="G207" s="26"/>
      <c r="H207" s="110"/>
      <c r="I207" s="127"/>
      <c r="J207" s="26"/>
      <c r="K207" s="110"/>
      <c r="L207" s="127"/>
      <c r="M207" s="127"/>
      <c r="N207" s="127"/>
    </row>
    <row r="208" spans="1:14" ht="20.149999999999999" customHeight="1" x14ac:dyDescent="0.3">
      <c r="A208" s="160"/>
      <c r="B208" s="26" t="s">
        <v>1675</v>
      </c>
      <c r="C208" s="27">
        <v>9</v>
      </c>
      <c r="D208" s="28" t="s">
        <v>3230</v>
      </c>
      <c r="E208" s="29">
        <v>0.35843049962004903</v>
      </c>
      <c r="F208" s="30">
        <v>0.99345783915589503</v>
      </c>
      <c r="G208" s="26"/>
      <c r="H208" s="110"/>
      <c r="I208" s="127"/>
      <c r="J208" s="26"/>
      <c r="K208" s="110"/>
      <c r="L208" s="127"/>
      <c r="M208" s="127"/>
      <c r="N208" s="127"/>
    </row>
    <row r="209" spans="1:14" ht="20.149999999999999" customHeight="1" x14ac:dyDescent="0.3">
      <c r="A209" s="159" t="s">
        <v>557</v>
      </c>
      <c r="B209" s="31" t="s">
        <v>1667</v>
      </c>
      <c r="C209" s="32">
        <v>14</v>
      </c>
      <c r="D209" s="33" t="s">
        <v>2124</v>
      </c>
      <c r="E209" s="34">
        <v>0.51343652052753896</v>
      </c>
      <c r="F209" s="35">
        <v>0.98994444365456502</v>
      </c>
      <c r="G209" s="31"/>
      <c r="H209" s="120">
        <v>18.174062793788401</v>
      </c>
      <c r="I209" s="126">
        <v>0.151021540469226</v>
      </c>
      <c r="J209" s="31"/>
      <c r="K209" s="120">
        <v>18.1655568636778</v>
      </c>
      <c r="L209" s="126">
        <v>0.110755334912299</v>
      </c>
      <c r="M209" s="126">
        <v>1.2555256516711699E-3</v>
      </c>
      <c r="N209" s="126">
        <v>0.94148200305174001</v>
      </c>
    </row>
    <row r="210" spans="1:14" ht="20.149999999999999" customHeight="1" x14ac:dyDescent="0.3">
      <c r="A210" s="159"/>
      <c r="B210" s="31" t="s">
        <v>1669</v>
      </c>
      <c r="C210" s="32">
        <v>14</v>
      </c>
      <c r="D210" s="33" t="s">
        <v>3231</v>
      </c>
      <c r="E210" s="34">
        <v>0.81693341503894001</v>
      </c>
      <c r="F210" s="35">
        <v>0.95308898421209698</v>
      </c>
      <c r="G210" s="31"/>
      <c r="H210" s="120"/>
      <c r="I210" s="126"/>
      <c r="J210" s="31"/>
      <c r="K210" s="120"/>
      <c r="L210" s="126"/>
      <c r="M210" s="126"/>
      <c r="N210" s="126"/>
    </row>
    <row r="211" spans="1:14" ht="20.149999999999999" customHeight="1" x14ac:dyDescent="0.3">
      <c r="A211" s="159"/>
      <c r="B211" s="31" t="s">
        <v>1671</v>
      </c>
      <c r="C211" s="32">
        <v>14</v>
      </c>
      <c r="D211" s="33" t="s">
        <v>3232</v>
      </c>
      <c r="E211" s="34">
        <v>0.30252772642381198</v>
      </c>
      <c r="F211" s="35">
        <v>0.98319894764515503</v>
      </c>
      <c r="G211" s="31"/>
      <c r="H211" s="120"/>
      <c r="I211" s="126"/>
      <c r="J211" s="31"/>
      <c r="K211" s="120"/>
      <c r="L211" s="126"/>
      <c r="M211" s="126"/>
      <c r="N211" s="126"/>
    </row>
    <row r="212" spans="1:14" ht="20.149999999999999" customHeight="1" x14ac:dyDescent="0.3">
      <c r="A212" s="159"/>
      <c r="B212" s="31" t="s">
        <v>1673</v>
      </c>
      <c r="C212" s="32">
        <v>14</v>
      </c>
      <c r="D212" s="33" t="s">
        <v>3233</v>
      </c>
      <c r="E212" s="34">
        <v>0.60920847000378298</v>
      </c>
      <c r="F212" s="35">
        <v>0.96078292350664896</v>
      </c>
      <c r="G212" s="31"/>
      <c r="H212" s="120"/>
      <c r="I212" s="126"/>
      <c r="J212" s="31"/>
      <c r="K212" s="120"/>
      <c r="L212" s="126"/>
      <c r="M212" s="126"/>
      <c r="N212" s="126"/>
    </row>
    <row r="213" spans="1:14" ht="20.149999999999999" customHeight="1" x14ac:dyDescent="0.3">
      <c r="A213" s="159"/>
      <c r="B213" s="31" t="s">
        <v>1675</v>
      </c>
      <c r="C213" s="32">
        <v>14</v>
      </c>
      <c r="D213" s="33" t="s">
        <v>3234</v>
      </c>
      <c r="E213" s="34">
        <v>0.58112093313311797</v>
      </c>
      <c r="F213" s="35">
        <v>0.99345783915589503</v>
      </c>
      <c r="G213" s="31"/>
      <c r="H213" s="120"/>
      <c r="I213" s="126"/>
      <c r="J213" s="31"/>
      <c r="K213" s="120"/>
      <c r="L213" s="126"/>
      <c r="M213" s="126"/>
      <c r="N213" s="126"/>
    </row>
    <row r="214" spans="1:14" ht="20.149999999999999" customHeight="1" x14ac:dyDescent="0.3">
      <c r="A214" s="160" t="s">
        <v>574</v>
      </c>
      <c r="B214" s="26" t="s">
        <v>1667</v>
      </c>
      <c r="C214" s="27">
        <v>11</v>
      </c>
      <c r="D214" s="28" t="s">
        <v>2311</v>
      </c>
      <c r="E214" s="29">
        <v>0.341181243426879</v>
      </c>
      <c r="F214" s="30">
        <v>0.98994444365456502</v>
      </c>
      <c r="G214" s="26"/>
      <c r="H214" s="110">
        <v>12.077745132330801</v>
      </c>
      <c r="I214" s="127">
        <v>0.279887014434332</v>
      </c>
      <c r="J214" s="26"/>
      <c r="K214" s="110">
        <v>12.0771086583964</v>
      </c>
      <c r="L214" s="127">
        <v>0.20899712043573199</v>
      </c>
      <c r="M214" s="127">
        <v>7.7210147803497301E-4</v>
      </c>
      <c r="N214" s="127">
        <v>0.98309976558469703</v>
      </c>
    </row>
    <row r="215" spans="1:14" ht="20.149999999999999" customHeight="1" x14ac:dyDescent="0.3">
      <c r="A215" s="160"/>
      <c r="B215" s="26" t="s">
        <v>1669</v>
      </c>
      <c r="C215" s="27">
        <v>11</v>
      </c>
      <c r="D215" s="28" t="s">
        <v>3235</v>
      </c>
      <c r="E215" s="29">
        <v>0.85995456547772198</v>
      </c>
      <c r="F215" s="30">
        <v>0.97461517420808497</v>
      </c>
      <c r="G215" s="26"/>
      <c r="H215" s="110"/>
      <c r="I215" s="127"/>
      <c r="J215" s="26"/>
      <c r="K215" s="110"/>
      <c r="L215" s="127"/>
      <c r="M215" s="127"/>
      <c r="N215" s="127"/>
    </row>
    <row r="216" spans="1:14" ht="20.149999999999999" customHeight="1" x14ac:dyDescent="0.3">
      <c r="A216" s="160"/>
      <c r="B216" s="26" t="s">
        <v>1671</v>
      </c>
      <c r="C216" s="27">
        <v>11</v>
      </c>
      <c r="D216" s="28" t="s">
        <v>1807</v>
      </c>
      <c r="E216" s="29">
        <v>0.76725068813086805</v>
      </c>
      <c r="F216" s="30">
        <v>0.98319894764515503</v>
      </c>
      <c r="G216" s="26"/>
      <c r="H216" s="110"/>
      <c r="I216" s="127"/>
      <c r="J216" s="26"/>
      <c r="K216" s="110"/>
      <c r="L216" s="127"/>
      <c r="M216" s="127"/>
      <c r="N216" s="127"/>
    </row>
    <row r="217" spans="1:14" ht="20.149999999999999" customHeight="1" x14ac:dyDescent="0.3">
      <c r="A217" s="160"/>
      <c r="B217" s="26" t="s">
        <v>1673</v>
      </c>
      <c r="C217" s="27">
        <v>11</v>
      </c>
      <c r="D217" s="28" t="s">
        <v>3236</v>
      </c>
      <c r="E217" s="29">
        <v>0.12606007205084499</v>
      </c>
      <c r="F217" s="30">
        <v>0.96078292350664896</v>
      </c>
      <c r="G217" s="26"/>
      <c r="H217" s="110"/>
      <c r="I217" s="127"/>
      <c r="J217" s="26"/>
      <c r="K217" s="110"/>
      <c r="L217" s="127"/>
      <c r="M217" s="127"/>
      <c r="N217" s="127"/>
    </row>
    <row r="218" spans="1:14" ht="20.149999999999999" customHeight="1" x14ac:dyDescent="0.3">
      <c r="A218" s="160"/>
      <c r="B218" s="26" t="s">
        <v>1675</v>
      </c>
      <c r="C218" s="27">
        <v>11</v>
      </c>
      <c r="D218" s="28" t="s">
        <v>3237</v>
      </c>
      <c r="E218" s="29">
        <v>0.15335020611089101</v>
      </c>
      <c r="F218" s="30">
        <v>0.99345783915589503</v>
      </c>
      <c r="G218" s="26"/>
      <c r="H218" s="110"/>
      <c r="I218" s="127"/>
      <c r="J218" s="26"/>
      <c r="K218" s="110"/>
      <c r="L218" s="127"/>
      <c r="M218" s="127"/>
      <c r="N218" s="127"/>
    </row>
    <row r="219" spans="1:14" ht="20.149999999999999" customHeight="1" x14ac:dyDescent="0.3">
      <c r="A219" s="159" t="s">
        <v>586</v>
      </c>
      <c r="B219" s="31" t="s">
        <v>1667</v>
      </c>
      <c r="C219" s="32">
        <v>5</v>
      </c>
      <c r="D219" s="33" t="s">
        <v>3238</v>
      </c>
      <c r="E219" s="34">
        <v>0.37349496676529398</v>
      </c>
      <c r="F219" s="35">
        <v>0.98994444365456502</v>
      </c>
      <c r="G219" s="31"/>
      <c r="H219" s="120">
        <v>1.76098062791522</v>
      </c>
      <c r="I219" s="126">
        <v>0.77961289899861796</v>
      </c>
      <c r="J219" s="31"/>
      <c r="K219" s="120">
        <v>1.6255124301736601</v>
      </c>
      <c r="L219" s="126">
        <v>0.65361898207707902</v>
      </c>
      <c r="M219" s="126">
        <v>1.2743450802555499E-2</v>
      </c>
      <c r="N219" s="126">
        <v>0.73726480345652801</v>
      </c>
    </row>
    <row r="220" spans="1:14" ht="20.149999999999999" customHeight="1" x14ac:dyDescent="0.3">
      <c r="A220" s="159"/>
      <c r="B220" s="31" t="s">
        <v>1669</v>
      </c>
      <c r="C220" s="32">
        <v>5</v>
      </c>
      <c r="D220" s="33" t="s">
        <v>3239</v>
      </c>
      <c r="E220" s="34">
        <v>0.594283690875265</v>
      </c>
      <c r="F220" s="35">
        <v>0.90693968708516404</v>
      </c>
      <c r="G220" s="31"/>
      <c r="H220" s="120"/>
      <c r="I220" s="126"/>
      <c r="J220" s="31"/>
      <c r="K220" s="120"/>
      <c r="L220" s="126"/>
      <c r="M220" s="126"/>
      <c r="N220" s="126"/>
    </row>
    <row r="221" spans="1:14" ht="20.149999999999999" customHeight="1" x14ac:dyDescent="0.3">
      <c r="A221" s="159"/>
      <c r="B221" s="31" t="s">
        <v>1671</v>
      </c>
      <c r="C221" s="32">
        <v>5</v>
      </c>
      <c r="D221" s="33" t="s">
        <v>2362</v>
      </c>
      <c r="E221" s="34">
        <v>0.42309472736067499</v>
      </c>
      <c r="F221" s="35">
        <v>0.98319894764515503</v>
      </c>
      <c r="G221" s="31"/>
      <c r="H221" s="120"/>
      <c r="I221" s="126"/>
      <c r="J221" s="31"/>
      <c r="K221" s="120"/>
      <c r="L221" s="126"/>
      <c r="M221" s="126"/>
      <c r="N221" s="126"/>
    </row>
    <row r="222" spans="1:14" ht="20.149999999999999" customHeight="1" x14ac:dyDescent="0.3">
      <c r="A222" s="159"/>
      <c r="B222" s="31" t="s">
        <v>1673</v>
      </c>
      <c r="C222" s="32">
        <v>5</v>
      </c>
      <c r="D222" s="33" t="s">
        <v>1721</v>
      </c>
      <c r="E222" s="34">
        <v>0.47469255576414798</v>
      </c>
      <c r="F222" s="35">
        <v>0.96078292350664896</v>
      </c>
      <c r="G222" s="31"/>
      <c r="H222" s="120"/>
      <c r="I222" s="126"/>
      <c r="J222" s="31"/>
      <c r="K222" s="120"/>
      <c r="L222" s="126"/>
      <c r="M222" s="126"/>
      <c r="N222" s="126"/>
    </row>
    <row r="223" spans="1:14" ht="20.149999999999999" customHeight="1" x14ac:dyDescent="0.3">
      <c r="A223" s="159"/>
      <c r="B223" s="31" t="s">
        <v>1675</v>
      </c>
      <c r="C223" s="32">
        <v>5</v>
      </c>
      <c r="D223" s="33" t="s">
        <v>2859</v>
      </c>
      <c r="E223" s="34">
        <v>0.51359035319249202</v>
      </c>
      <c r="F223" s="35">
        <v>0.99345783915589503</v>
      </c>
      <c r="G223" s="31"/>
      <c r="H223" s="120"/>
      <c r="I223" s="126"/>
      <c r="J223" s="31"/>
      <c r="K223" s="120"/>
      <c r="L223" s="126"/>
      <c r="M223" s="126"/>
      <c r="N223" s="126"/>
    </row>
    <row r="224" spans="1:14" ht="20.149999999999999" customHeight="1" x14ac:dyDescent="0.3">
      <c r="A224" s="160" t="s">
        <v>593</v>
      </c>
      <c r="B224" s="26" t="s">
        <v>1667</v>
      </c>
      <c r="C224" s="27">
        <v>8</v>
      </c>
      <c r="D224" s="28" t="s">
        <v>3240</v>
      </c>
      <c r="E224" s="29">
        <v>0.99229092450721101</v>
      </c>
      <c r="F224" s="30">
        <v>0.99229092450721101</v>
      </c>
      <c r="G224" s="26"/>
      <c r="H224" s="110">
        <v>13.031027667015501</v>
      </c>
      <c r="I224" s="127">
        <v>7.1356006776133296E-2</v>
      </c>
      <c r="J224" s="26"/>
      <c r="K224" s="110">
        <v>12.360778520738201</v>
      </c>
      <c r="L224" s="127">
        <v>5.4387588114265702E-2</v>
      </c>
      <c r="M224" s="127">
        <v>-2.2657676406793101E-2</v>
      </c>
      <c r="N224" s="127">
        <v>0.58912026145556295</v>
      </c>
    </row>
    <row r="225" spans="1:14" ht="20.149999999999999" customHeight="1" x14ac:dyDescent="0.3">
      <c r="A225" s="160"/>
      <c r="B225" s="26" t="s">
        <v>1669</v>
      </c>
      <c r="C225" s="27">
        <v>8</v>
      </c>
      <c r="D225" s="28" t="s">
        <v>3241</v>
      </c>
      <c r="E225" s="29">
        <v>0.604781889108991</v>
      </c>
      <c r="F225" s="30">
        <v>0.90693968708516404</v>
      </c>
      <c r="G225" s="26"/>
      <c r="H225" s="110"/>
      <c r="I225" s="127"/>
      <c r="J225" s="26"/>
      <c r="K225" s="110"/>
      <c r="L225" s="127"/>
      <c r="M225" s="127"/>
      <c r="N225" s="127"/>
    </row>
    <row r="226" spans="1:14" ht="20.149999999999999" customHeight="1" x14ac:dyDescent="0.3">
      <c r="A226" s="160"/>
      <c r="B226" s="26" t="s">
        <v>1671</v>
      </c>
      <c r="C226" s="27">
        <v>8</v>
      </c>
      <c r="D226" s="28" t="s">
        <v>1783</v>
      </c>
      <c r="E226" s="29">
        <v>0.71476660623577404</v>
      </c>
      <c r="F226" s="30">
        <v>0.98319894764515503</v>
      </c>
      <c r="G226" s="26"/>
      <c r="H226" s="110"/>
      <c r="I226" s="127"/>
      <c r="J226" s="26"/>
      <c r="K226" s="110"/>
      <c r="L226" s="127"/>
      <c r="M226" s="127"/>
      <c r="N226" s="127"/>
    </row>
    <row r="227" spans="1:14" ht="20.149999999999999" customHeight="1" x14ac:dyDescent="0.3">
      <c r="A227" s="160"/>
      <c r="B227" s="26" t="s">
        <v>1673</v>
      </c>
      <c r="C227" s="27">
        <v>8</v>
      </c>
      <c r="D227" s="28" t="s">
        <v>3242</v>
      </c>
      <c r="E227" s="29">
        <v>0.77276687797926102</v>
      </c>
      <c r="F227" s="30">
        <v>0.96078292350664896</v>
      </c>
      <c r="G227" s="26"/>
      <c r="H227" s="110"/>
      <c r="I227" s="127"/>
      <c r="J227" s="26"/>
      <c r="K227" s="110"/>
      <c r="L227" s="127"/>
      <c r="M227" s="127"/>
      <c r="N227" s="127"/>
    </row>
    <row r="228" spans="1:14" ht="20.149999999999999" customHeight="1" x14ac:dyDescent="0.3">
      <c r="A228" s="160"/>
      <c r="B228" s="26" t="s">
        <v>1675</v>
      </c>
      <c r="C228" s="27">
        <v>8</v>
      </c>
      <c r="D228" s="28" t="s">
        <v>3243</v>
      </c>
      <c r="E228" s="29">
        <v>0.74242553115214904</v>
      </c>
      <c r="F228" s="30">
        <v>0.99345783915589503</v>
      </c>
      <c r="G228" s="26"/>
      <c r="H228" s="110"/>
      <c r="I228" s="127"/>
      <c r="J228" s="26"/>
      <c r="K228" s="110"/>
      <c r="L228" s="127"/>
      <c r="M228" s="127"/>
      <c r="N228" s="127"/>
    </row>
    <row r="229" spans="1:14" ht="20.149999999999999" customHeight="1" x14ac:dyDescent="0.3">
      <c r="A229" s="159" t="s">
        <v>606</v>
      </c>
      <c r="B229" s="31" t="s">
        <v>1667</v>
      </c>
      <c r="C229" s="32">
        <v>18</v>
      </c>
      <c r="D229" s="33" t="s">
        <v>3244</v>
      </c>
      <c r="E229" s="34">
        <v>0.96869922953420695</v>
      </c>
      <c r="F229" s="35">
        <v>0.99229092450721101</v>
      </c>
      <c r="G229" s="31"/>
      <c r="H229" s="120">
        <v>12.531241908690999</v>
      </c>
      <c r="I229" s="126">
        <v>0.76695709425196301</v>
      </c>
      <c r="J229" s="31"/>
      <c r="K229" s="120">
        <v>11.198496450810801</v>
      </c>
      <c r="L229" s="126">
        <v>0.79707053968779995</v>
      </c>
      <c r="M229" s="126">
        <v>1.9431220508996198E-2</v>
      </c>
      <c r="N229" s="126">
        <v>0.26526953058013503</v>
      </c>
    </row>
    <row r="230" spans="1:14" ht="20.149999999999999" customHeight="1" x14ac:dyDescent="0.3">
      <c r="A230" s="159"/>
      <c r="B230" s="31" t="s">
        <v>1669</v>
      </c>
      <c r="C230" s="32">
        <v>18</v>
      </c>
      <c r="D230" s="33" t="s">
        <v>3245</v>
      </c>
      <c r="E230" s="34">
        <v>0.28201419472386002</v>
      </c>
      <c r="F230" s="35">
        <v>0.90693968708516404</v>
      </c>
      <c r="G230" s="31"/>
      <c r="H230" s="120"/>
      <c r="I230" s="126"/>
      <c r="J230" s="31"/>
      <c r="K230" s="120"/>
      <c r="L230" s="126"/>
      <c r="M230" s="126"/>
      <c r="N230" s="126"/>
    </row>
    <row r="231" spans="1:14" ht="20.149999999999999" customHeight="1" x14ac:dyDescent="0.3">
      <c r="A231" s="159"/>
      <c r="B231" s="31" t="s">
        <v>1671</v>
      </c>
      <c r="C231" s="32">
        <v>18</v>
      </c>
      <c r="D231" s="33" t="s">
        <v>3246</v>
      </c>
      <c r="E231" s="34">
        <v>0.88706217185390901</v>
      </c>
      <c r="F231" s="35">
        <v>0.98319894764515503</v>
      </c>
      <c r="G231" s="31"/>
      <c r="H231" s="120"/>
      <c r="I231" s="126"/>
      <c r="J231" s="31"/>
      <c r="K231" s="120"/>
      <c r="L231" s="126"/>
      <c r="M231" s="126"/>
      <c r="N231" s="126"/>
    </row>
    <row r="232" spans="1:14" ht="20.149999999999999" customHeight="1" x14ac:dyDescent="0.3">
      <c r="A232" s="159"/>
      <c r="B232" s="31" t="s">
        <v>1673</v>
      </c>
      <c r="C232" s="32">
        <v>18</v>
      </c>
      <c r="D232" s="33" t="s">
        <v>3247</v>
      </c>
      <c r="E232" s="34">
        <v>0.86846555346765697</v>
      </c>
      <c r="F232" s="35">
        <v>0.96078292350664896</v>
      </c>
      <c r="G232" s="31"/>
      <c r="H232" s="120"/>
      <c r="I232" s="126"/>
      <c r="J232" s="31"/>
      <c r="K232" s="120"/>
      <c r="L232" s="126"/>
      <c r="M232" s="126"/>
      <c r="N232" s="126"/>
    </row>
    <row r="233" spans="1:14" ht="20.149999999999999" customHeight="1" x14ac:dyDescent="0.3">
      <c r="A233" s="159"/>
      <c r="B233" s="31" t="s">
        <v>1675</v>
      </c>
      <c r="C233" s="32">
        <v>18</v>
      </c>
      <c r="D233" s="33" t="s">
        <v>3248</v>
      </c>
      <c r="E233" s="34">
        <v>0.92067314599578098</v>
      </c>
      <c r="F233" s="35">
        <v>0.99345783915589503</v>
      </c>
      <c r="G233" s="31"/>
      <c r="H233" s="120"/>
      <c r="I233" s="126"/>
      <c r="J233" s="31"/>
      <c r="K233" s="120"/>
      <c r="L233" s="126"/>
      <c r="M233" s="126"/>
      <c r="N233" s="126"/>
    </row>
    <row r="234" spans="1:14" ht="20.149999999999999" customHeight="1" x14ac:dyDescent="0.3">
      <c r="A234" s="160" t="s">
        <v>626</v>
      </c>
      <c r="B234" s="26" t="s">
        <v>1667</v>
      </c>
      <c r="C234" s="27">
        <v>15</v>
      </c>
      <c r="D234" s="28" t="s">
        <v>2077</v>
      </c>
      <c r="E234" s="29">
        <v>0.897994038912593</v>
      </c>
      <c r="F234" s="30">
        <v>0.98994444365456502</v>
      </c>
      <c r="G234" s="26"/>
      <c r="H234" s="110">
        <v>11.9452996641113</v>
      </c>
      <c r="I234" s="127">
        <v>0.61069576080700305</v>
      </c>
      <c r="J234" s="26"/>
      <c r="K234" s="110">
        <v>11.9448025249346</v>
      </c>
      <c r="L234" s="127">
        <v>0.53217518677444797</v>
      </c>
      <c r="M234" s="127">
        <v>6.2500612416048604E-4</v>
      </c>
      <c r="N234" s="127">
        <v>0.98254995032382297</v>
      </c>
    </row>
    <row r="235" spans="1:14" ht="20.149999999999999" customHeight="1" x14ac:dyDescent="0.3">
      <c r="A235" s="160"/>
      <c r="B235" s="26" t="s">
        <v>1669</v>
      </c>
      <c r="C235" s="27">
        <v>15</v>
      </c>
      <c r="D235" s="28" t="s">
        <v>3249</v>
      </c>
      <c r="E235" s="29">
        <v>0.96050082312832197</v>
      </c>
      <c r="F235" s="30">
        <v>0.97691964061769498</v>
      </c>
      <c r="G235" s="26"/>
      <c r="H235" s="110"/>
      <c r="I235" s="127"/>
      <c r="J235" s="26"/>
      <c r="K235" s="110"/>
      <c r="L235" s="127"/>
      <c r="M235" s="127"/>
      <c r="N235" s="127"/>
    </row>
    <row r="236" spans="1:14" ht="20.149999999999999" customHeight="1" x14ac:dyDescent="0.3">
      <c r="A236" s="160"/>
      <c r="B236" s="26" t="s">
        <v>1671</v>
      </c>
      <c r="C236" s="27">
        <v>15</v>
      </c>
      <c r="D236" s="28" t="s">
        <v>1841</v>
      </c>
      <c r="E236" s="29">
        <v>0.98366645730408497</v>
      </c>
      <c r="F236" s="30">
        <v>0.99369044235600601</v>
      </c>
      <c r="G236" s="26"/>
      <c r="H236" s="110"/>
      <c r="I236" s="127"/>
      <c r="J236" s="26"/>
      <c r="K236" s="110"/>
      <c r="L236" s="127"/>
      <c r="M236" s="127"/>
      <c r="N236" s="127"/>
    </row>
    <row r="237" spans="1:14" ht="20.149999999999999" customHeight="1" x14ac:dyDescent="0.3">
      <c r="A237" s="160"/>
      <c r="B237" s="26" t="s">
        <v>1673</v>
      </c>
      <c r="C237" s="27">
        <v>15</v>
      </c>
      <c r="D237" s="28" t="s">
        <v>3250</v>
      </c>
      <c r="E237" s="29">
        <v>0.75369500729386296</v>
      </c>
      <c r="F237" s="30">
        <v>0.96078292350664896</v>
      </c>
      <c r="G237" s="26"/>
      <c r="H237" s="110"/>
      <c r="I237" s="127"/>
      <c r="J237" s="26"/>
      <c r="K237" s="110"/>
      <c r="L237" s="127"/>
      <c r="M237" s="127"/>
      <c r="N237" s="127"/>
    </row>
    <row r="238" spans="1:14" ht="20.149999999999999" customHeight="1" x14ac:dyDescent="0.3">
      <c r="A238" s="160"/>
      <c r="B238" s="26" t="s">
        <v>1675</v>
      </c>
      <c r="C238" s="27">
        <v>15</v>
      </c>
      <c r="D238" s="28" t="s">
        <v>3251</v>
      </c>
      <c r="E238" s="29">
        <v>0.82697237939312895</v>
      </c>
      <c r="F238" s="30">
        <v>0.99345783915589503</v>
      </c>
      <c r="G238" s="26"/>
      <c r="H238" s="110"/>
      <c r="I238" s="127"/>
      <c r="J238" s="26"/>
      <c r="K238" s="110"/>
      <c r="L238" s="127"/>
      <c r="M238" s="127"/>
      <c r="N238" s="127"/>
    </row>
    <row r="239" spans="1:14" ht="20.149999999999999" customHeight="1" x14ac:dyDescent="0.3">
      <c r="A239" s="159" t="s">
        <v>644</v>
      </c>
      <c r="B239" s="31" t="s">
        <v>1667</v>
      </c>
      <c r="C239" s="32">
        <v>9</v>
      </c>
      <c r="D239" s="33" t="s">
        <v>3252</v>
      </c>
      <c r="E239" s="34">
        <v>0.43801650305594197</v>
      </c>
      <c r="F239" s="35">
        <v>0.98994444365456502</v>
      </c>
      <c r="G239" s="31"/>
      <c r="H239" s="120">
        <v>25.518223776452501</v>
      </c>
      <c r="I239" s="126">
        <v>1.26930035796944E-3</v>
      </c>
      <c r="J239" s="31"/>
      <c r="K239" s="120">
        <v>22.138715236380101</v>
      </c>
      <c r="L239" s="126">
        <v>2.40421702326255E-3</v>
      </c>
      <c r="M239" s="126">
        <v>4.1588122813654399E-2</v>
      </c>
      <c r="N239" s="126">
        <v>0.33565644059462302</v>
      </c>
    </row>
    <row r="240" spans="1:14" ht="20.149999999999999" customHeight="1" x14ac:dyDescent="0.3">
      <c r="A240" s="159"/>
      <c r="B240" s="31" t="s">
        <v>1669</v>
      </c>
      <c r="C240" s="32">
        <v>9</v>
      </c>
      <c r="D240" s="33" t="s">
        <v>3253</v>
      </c>
      <c r="E240" s="34">
        <v>0.498824641026899</v>
      </c>
      <c r="F240" s="35">
        <v>0.90693968708516404</v>
      </c>
      <c r="G240" s="31"/>
      <c r="H240" s="120"/>
      <c r="I240" s="126"/>
      <c r="J240" s="31"/>
      <c r="K240" s="120"/>
      <c r="L240" s="126"/>
      <c r="M240" s="126"/>
      <c r="N240" s="126"/>
    </row>
    <row r="241" spans="1:14" ht="20.149999999999999" customHeight="1" x14ac:dyDescent="0.3">
      <c r="A241" s="159"/>
      <c r="B241" s="31" t="s">
        <v>1671</v>
      </c>
      <c r="C241" s="32">
        <v>9</v>
      </c>
      <c r="D241" s="33" t="s">
        <v>3254</v>
      </c>
      <c r="E241" s="34">
        <v>0.58546908852247803</v>
      </c>
      <c r="F241" s="35">
        <v>0.98319894764515503</v>
      </c>
      <c r="G241" s="31"/>
      <c r="H241" s="120"/>
      <c r="I241" s="126"/>
      <c r="J241" s="31"/>
      <c r="K241" s="120"/>
      <c r="L241" s="126"/>
      <c r="M241" s="126"/>
      <c r="N241" s="126"/>
    </row>
    <row r="242" spans="1:14" ht="20.149999999999999" customHeight="1" x14ac:dyDescent="0.3">
      <c r="A242" s="159"/>
      <c r="B242" s="31" t="s">
        <v>1673</v>
      </c>
      <c r="C242" s="32">
        <v>9</v>
      </c>
      <c r="D242" s="33" t="s">
        <v>3255</v>
      </c>
      <c r="E242" s="34">
        <v>0.84740075107593504</v>
      </c>
      <c r="F242" s="35">
        <v>0.96078292350664896</v>
      </c>
      <c r="G242" s="31"/>
      <c r="H242" s="120"/>
      <c r="I242" s="126"/>
      <c r="J242" s="31"/>
      <c r="K242" s="120"/>
      <c r="L242" s="126"/>
      <c r="M242" s="126"/>
      <c r="N242" s="126"/>
    </row>
    <row r="243" spans="1:14" ht="20.149999999999999" customHeight="1" x14ac:dyDescent="0.3">
      <c r="A243" s="159"/>
      <c r="B243" s="31" t="s">
        <v>1675</v>
      </c>
      <c r="C243" s="32">
        <v>9</v>
      </c>
      <c r="D243" s="33" t="s">
        <v>3256</v>
      </c>
      <c r="E243" s="34">
        <v>0.81746175594819503</v>
      </c>
      <c r="F243" s="35">
        <v>0.99345783915589503</v>
      </c>
      <c r="G243" s="31"/>
      <c r="H243" s="120"/>
      <c r="I243" s="126"/>
      <c r="J243" s="31"/>
      <c r="K243" s="120"/>
      <c r="L243" s="126"/>
      <c r="M243" s="126"/>
      <c r="N243" s="126"/>
    </row>
    <row r="244" spans="1:14" ht="20.149999999999999" customHeight="1" x14ac:dyDescent="0.3">
      <c r="A244" s="160" t="s">
        <v>657</v>
      </c>
      <c r="B244" s="26" t="s">
        <v>1667</v>
      </c>
      <c r="C244" s="27">
        <v>10</v>
      </c>
      <c r="D244" s="28" t="s">
        <v>1720</v>
      </c>
      <c r="E244" s="29">
        <v>0.55339191272372601</v>
      </c>
      <c r="F244" s="30">
        <v>0.98994444365456502</v>
      </c>
      <c r="G244" s="26"/>
      <c r="H244" s="110">
        <v>9.3490025231021097</v>
      </c>
      <c r="I244" s="127">
        <v>0.40570164281714999</v>
      </c>
      <c r="J244" s="26"/>
      <c r="K244" s="110">
        <v>9.3479352844574297</v>
      </c>
      <c r="L244" s="127">
        <v>0.31379991492853998</v>
      </c>
      <c r="M244" s="127">
        <v>-5.6862446693871599E-4</v>
      </c>
      <c r="N244" s="127">
        <v>0.97663065080449796</v>
      </c>
    </row>
    <row r="245" spans="1:14" ht="20.149999999999999" customHeight="1" x14ac:dyDescent="0.3">
      <c r="A245" s="160"/>
      <c r="B245" s="26" t="s">
        <v>1669</v>
      </c>
      <c r="C245" s="27">
        <v>10</v>
      </c>
      <c r="D245" s="28" t="s">
        <v>3257</v>
      </c>
      <c r="E245" s="29">
        <v>0.80136541712881404</v>
      </c>
      <c r="F245" s="30">
        <v>0.95308898421209698</v>
      </c>
      <c r="G245" s="26"/>
      <c r="H245" s="110"/>
      <c r="I245" s="127"/>
      <c r="J245" s="26"/>
      <c r="K245" s="110"/>
      <c r="L245" s="127"/>
      <c r="M245" s="127"/>
      <c r="N245" s="127"/>
    </row>
    <row r="246" spans="1:14" ht="20.149999999999999" customHeight="1" x14ac:dyDescent="0.3">
      <c r="A246" s="160"/>
      <c r="B246" s="26" t="s">
        <v>1671</v>
      </c>
      <c r="C246" s="27">
        <v>10</v>
      </c>
      <c r="D246" s="28" t="s">
        <v>1942</v>
      </c>
      <c r="E246" s="29">
        <v>0.45585393178891498</v>
      </c>
      <c r="F246" s="30">
        <v>0.98319894764515503</v>
      </c>
      <c r="G246" s="26"/>
      <c r="H246" s="110"/>
      <c r="I246" s="127"/>
      <c r="J246" s="26"/>
      <c r="K246" s="110"/>
      <c r="L246" s="127"/>
      <c r="M246" s="127"/>
      <c r="N246" s="127"/>
    </row>
    <row r="247" spans="1:14" ht="20.149999999999999" customHeight="1" x14ac:dyDescent="0.3">
      <c r="A247" s="160"/>
      <c r="B247" s="26" t="s">
        <v>1673</v>
      </c>
      <c r="C247" s="27">
        <v>10</v>
      </c>
      <c r="D247" s="28" t="s">
        <v>3258</v>
      </c>
      <c r="E247" s="29">
        <v>0.32497319993880702</v>
      </c>
      <c r="F247" s="30">
        <v>0.96078292350664896</v>
      </c>
      <c r="G247" s="26"/>
      <c r="H247" s="110"/>
      <c r="I247" s="127"/>
      <c r="J247" s="26"/>
      <c r="K247" s="110"/>
      <c r="L247" s="127"/>
      <c r="M247" s="127"/>
      <c r="N247" s="127"/>
    </row>
    <row r="248" spans="1:14" ht="20.149999999999999" customHeight="1" x14ac:dyDescent="0.3">
      <c r="A248" s="160"/>
      <c r="B248" s="26" t="s">
        <v>1675</v>
      </c>
      <c r="C248" s="27">
        <v>10</v>
      </c>
      <c r="D248" s="28" t="s">
        <v>3259</v>
      </c>
      <c r="E248" s="29">
        <v>0.45354724296733301</v>
      </c>
      <c r="F248" s="30">
        <v>0.99345783915589503</v>
      </c>
      <c r="G248" s="26"/>
      <c r="H248" s="110"/>
      <c r="I248" s="127"/>
      <c r="J248" s="26"/>
      <c r="K248" s="110"/>
      <c r="L248" s="127"/>
      <c r="M248" s="127"/>
      <c r="N248" s="127"/>
    </row>
    <row r="249" spans="1:14" ht="20.149999999999999" customHeight="1" x14ac:dyDescent="0.3">
      <c r="A249" s="159" t="s">
        <v>671</v>
      </c>
      <c r="B249" s="31" t="s">
        <v>1667</v>
      </c>
      <c r="C249" s="32">
        <v>13</v>
      </c>
      <c r="D249" s="33" t="s">
        <v>3260</v>
      </c>
      <c r="E249" s="34">
        <v>0.85907629313922795</v>
      </c>
      <c r="F249" s="35">
        <v>0.98994444365456502</v>
      </c>
      <c r="G249" s="31"/>
      <c r="H249" s="120">
        <v>13.4621871536109</v>
      </c>
      <c r="I249" s="126">
        <v>0.336360304687362</v>
      </c>
      <c r="J249" s="31"/>
      <c r="K249" s="120">
        <v>10.1445432103251</v>
      </c>
      <c r="L249" s="126">
        <v>0.51743423071381101</v>
      </c>
      <c r="M249" s="126">
        <v>6.1008534485728301E-2</v>
      </c>
      <c r="N249" s="126">
        <v>9.58200835565063E-2</v>
      </c>
    </row>
    <row r="250" spans="1:14" ht="20.149999999999999" customHeight="1" x14ac:dyDescent="0.3">
      <c r="A250" s="159"/>
      <c r="B250" s="31" t="s">
        <v>1669</v>
      </c>
      <c r="C250" s="32">
        <v>13</v>
      </c>
      <c r="D250" s="33" t="s">
        <v>3261</v>
      </c>
      <c r="E250" s="34">
        <v>0.109587507023354</v>
      </c>
      <c r="F250" s="35">
        <v>0.90693968708516404</v>
      </c>
      <c r="G250" s="31"/>
      <c r="H250" s="120"/>
      <c r="I250" s="126"/>
      <c r="J250" s="31"/>
      <c r="K250" s="120"/>
      <c r="L250" s="126"/>
      <c r="M250" s="126"/>
      <c r="N250" s="126"/>
    </row>
    <row r="251" spans="1:14" ht="20.149999999999999" customHeight="1" x14ac:dyDescent="0.3">
      <c r="A251" s="159"/>
      <c r="B251" s="31" t="s">
        <v>1671</v>
      </c>
      <c r="C251" s="32">
        <v>13</v>
      </c>
      <c r="D251" s="33" t="s">
        <v>2325</v>
      </c>
      <c r="E251" s="34">
        <v>0.78146185422036696</v>
      </c>
      <c r="F251" s="35">
        <v>0.98319894764515503</v>
      </c>
      <c r="G251" s="31"/>
      <c r="H251" s="120"/>
      <c r="I251" s="126"/>
      <c r="J251" s="31"/>
      <c r="K251" s="120"/>
      <c r="L251" s="126"/>
      <c r="M251" s="126"/>
      <c r="N251" s="126"/>
    </row>
    <row r="252" spans="1:14" ht="20.149999999999999" customHeight="1" x14ac:dyDescent="0.3">
      <c r="A252" s="159"/>
      <c r="B252" s="31" t="s">
        <v>1673</v>
      </c>
      <c r="C252" s="32">
        <v>13</v>
      </c>
      <c r="D252" s="33" t="s">
        <v>3262</v>
      </c>
      <c r="E252" s="34">
        <v>0.777000354702714</v>
      </c>
      <c r="F252" s="35">
        <v>0.96078292350664896</v>
      </c>
      <c r="G252" s="31"/>
      <c r="H252" s="120"/>
      <c r="I252" s="126"/>
      <c r="J252" s="31"/>
      <c r="K252" s="120"/>
      <c r="L252" s="126"/>
      <c r="M252" s="126"/>
      <c r="N252" s="126"/>
    </row>
    <row r="253" spans="1:14" ht="20.149999999999999" customHeight="1" x14ac:dyDescent="0.3">
      <c r="A253" s="159"/>
      <c r="B253" s="31" t="s">
        <v>1675</v>
      </c>
      <c r="C253" s="32">
        <v>13</v>
      </c>
      <c r="D253" s="33" t="s">
        <v>3263</v>
      </c>
      <c r="E253" s="34">
        <v>0.82661501181317198</v>
      </c>
      <c r="F253" s="35">
        <v>0.99345783915589503</v>
      </c>
      <c r="G253" s="31"/>
      <c r="H253" s="120"/>
      <c r="I253" s="126"/>
      <c r="J253" s="31"/>
      <c r="K253" s="120"/>
      <c r="L253" s="126"/>
      <c r="M253" s="126"/>
      <c r="N253" s="126"/>
    </row>
    <row r="254" spans="1:14" ht="20.149999999999999" customHeight="1" x14ac:dyDescent="0.3">
      <c r="A254" s="160" t="s">
        <v>687</v>
      </c>
      <c r="B254" s="26" t="s">
        <v>1667</v>
      </c>
      <c r="C254" s="27">
        <v>8</v>
      </c>
      <c r="D254" s="28" t="s">
        <v>2770</v>
      </c>
      <c r="E254" s="29">
        <v>0.58941724614381796</v>
      </c>
      <c r="F254" s="30">
        <v>0.98994444365456502</v>
      </c>
      <c r="G254" s="26"/>
      <c r="H254" s="110">
        <v>16.444668495231799</v>
      </c>
      <c r="I254" s="127">
        <v>2.1350212847605798E-2</v>
      </c>
      <c r="J254" s="26"/>
      <c r="K254" s="110">
        <v>15.673988477381601</v>
      </c>
      <c r="L254" s="127">
        <v>1.56149923105822E-2</v>
      </c>
      <c r="M254" s="127">
        <v>2.33721717832997E-2</v>
      </c>
      <c r="N254" s="127">
        <v>0.60659730423423797</v>
      </c>
    </row>
    <row r="255" spans="1:14" ht="20.149999999999999" customHeight="1" x14ac:dyDescent="0.3">
      <c r="A255" s="160"/>
      <c r="B255" s="26" t="s">
        <v>1669</v>
      </c>
      <c r="C255" s="27">
        <v>8</v>
      </c>
      <c r="D255" s="28" t="s">
        <v>3264</v>
      </c>
      <c r="E255" s="29">
        <v>0.52230740105744</v>
      </c>
      <c r="F255" s="30">
        <v>0.90693968708516404</v>
      </c>
      <c r="G255" s="26"/>
      <c r="H255" s="110"/>
      <c r="I255" s="127"/>
      <c r="J255" s="26"/>
      <c r="K255" s="110"/>
      <c r="L255" s="127"/>
      <c r="M255" s="127"/>
      <c r="N255" s="127"/>
    </row>
    <row r="256" spans="1:14" ht="20.149999999999999" customHeight="1" x14ac:dyDescent="0.3">
      <c r="A256" s="160"/>
      <c r="B256" s="26" t="s">
        <v>1671</v>
      </c>
      <c r="C256" s="27">
        <v>8</v>
      </c>
      <c r="D256" s="28" t="s">
        <v>2322</v>
      </c>
      <c r="E256" s="29">
        <v>0.48298981176066003</v>
      </c>
      <c r="F256" s="30">
        <v>0.98319894764515503</v>
      </c>
      <c r="G256" s="26"/>
      <c r="H256" s="110"/>
      <c r="I256" s="127"/>
      <c r="J256" s="26"/>
      <c r="K256" s="110"/>
      <c r="L256" s="127"/>
      <c r="M256" s="127"/>
      <c r="N256" s="127"/>
    </row>
    <row r="257" spans="1:14" ht="20.149999999999999" customHeight="1" x14ac:dyDescent="0.3">
      <c r="A257" s="160"/>
      <c r="B257" s="26" t="s">
        <v>1673</v>
      </c>
      <c r="C257" s="27">
        <v>8</v>
      </c>
      <c r="D257" s="28" t="s">
        <v>3265</v>
      </c>
      <c r="E257" s="29">
        <v>0.62220907823916805</v>
      </c>
      <c r="F257" s="30">
        <v>0.96078292350664896</v>
      </c>
      <c r="G257" s="26"/>
      <c r="H257" s="110"/>
      <c r="I257" s="127"/>
      <c r="J257" s="26"/>
      <c r="K257" s="110"/>
      <c r="L257" s="127"/>
      <c r="M257" s="127"/>
      <c r="N257" s="127"/>
    </row>
    <row r="258" spans="1:14" ht="20.149999999999999" customHeight="1" x14ac:dyDescent="0.3">
      <c r="A258" s="160"/>
      <c r="B258" s="26" t="s">
        <v>1675</v>
      </c>
      <c r="C258" s="27">
        <v>8</v>
      </c>
      <c r="D258" s="28" t="s">
        <v>3266</v>
      </c>
      <c r="E258" s="29">
        <v>0.33222808169817603</v>
      </c>
      <c r="F258" s="30">
        <v>0.99345783915589503</v>
      </c>
      <c r="G258" s="26"/>
      <c r="H258" s="110"/>
      <c r="I258" s="127"/>
      <c r="J258" s="26"/>
      <c r="K258" s="110"/>
      <c r="L258" s="127"/>
      <c r="M258" s="127"/>
      <c r="N258" s="127"/>
    </row>
    <row r="259" spans="1:14" ht="20.149999999999999" customHeight="1" x14ac:dyDescent="0.3">
      <c r="A259" s="159" t="s">
        <v>698</v>
      </c>
      <c r="B259" s="31" t="s">
        <v>1667</v>
      </c>
      <c r="C259" s="32">
        <v>5</v>
      </c>
      <c r="D259" s="33" t="s">
        <v>3267</v>
      </c>
      <c r="E259" s="34">
        <v>0.31279265389748201</v>
      </c>
      <c r="F259" s="35">
        <v>0.98994444365456502</v>
      </c>
      <c r="G259" s="31"/>
      <c r="H259" s="120">
        <v>1.5880910183636801</v>
      </c>
      <c r="I259" s="126">
        <v>0.81093094340038296</v>
      </c>
      <c r="J259" s="31"/>
      <c r="K259" s="120">
        <v>0.62229153760551603</v>
      </c>
      <c r="L259" s="126">
        <v>0.89131080761288495</v>
      </c>
      <c r="M259" s="126">
        <v>-3.8703430201575899E-2</v>
      </c>
      <c r="N259" s="126">
        <v>0.39819632109504699</v>
      </c>
    </row>
    <row r="260" spans="1:14" ht="20.149999999999999" customHeight="1" x14ac:dyDescent="0.3">
      <c r="A260" s="159"/>
      <c r="B260" s="31" t="s">
        <v>1669</v>
      </c>
      <c r="C260" s="32">
        <v>5</v>
      </c>
      <c r="D260" s="33" t="s">
        <v>3268</v>
      </c>
      <c r="E260" s="34">
        <v>0.53517539047040197</v>
      </c>
      <c r="F260" s="35">
        <v>0.90693968708516404</v>
      </c>
      <c r="G260" s="31"/>
      <c r="H260" s="120"/>
      <c r="I260" s="126"/>
      <c r="J260" s="31"/>
      <c r="K260" s="120"/>
      <c r="L260" s="126"/>
      <c r="M260" s="126"/>
      <c r="N260" s="126"/>
    </row>
    <row r="261" spans="1:14" ht="20.149999999999999" customHeight="1" x14ac:dyDescent="0.3">
      <c r="A261" s="159"/>
      <c r="B261" s="31" t="s">
        <v>1671</v>
      </c>
      <c r="C261" s="32">
        <v>5</v>
      </c>
      <c r="D261" s="33" t="s">
        <v>3269</v>
      </c>
      <c r="E261" s="34">
        <v>0.57256489908158903</v>
      </c>
      <c r="F261" s="35">
        <v>0.98319894764515503</v>
      </c>
      <c r="G261" s="31"/>
      <c r="H261" s="120"/>
      <c r="I261" s="126"/>
      <c r="J261" s="31"/>
      <c r="K261" s="120"/>
      <c r="L261" s="126"/>
      <c r="M261" s="126"/>
      <c r="N261" s="126"/>
    </row>
    <row r="262" spans="1:14" ht="20.149999999999999" customHeight="1" x14ac:dyDescent="0.3">
      <c r="A262" s="159"/>
      <c r="B262" s="31" t="s">
        <v>1673</v>
      </c>
      <c r="C262" s="32">
        <v>5</v>
      </c>
      <c r="D262" s="33" t="s">
        <v>3270</v>
      </c>
      <c r="E262" s="34">
        <v>0.98077526195504805</v>
      </c>
      <c r="F262" s="35">
        <v>0.98079675083516105</v>
      </c>
      <c r="G262" s="31"/>
      <c r="H262" s="120"/>
      <c r="I262" s="126"/>
      <c r="J262" s="31"/>
      <c r="K262" s="120"/>
      <c r="L262" s="126"/>
      <c r="M262" s="126"/>
      <c r="N262" s="126"/>
    </row>
    <row r="263" spans="1:14" ht="20.149999999999999" customHeight="1" x14ac:dyDescent="0.3">
      <c r="A263" s="159"/>
      <c r="B263" s="31" t="s">
        <v>1675</v>
      </c>
      <c r="C263" s="32">
        <v>5</v>
      </c>
      <c r="D263" s="33" t="s">
        <v>3271</v>
      </c>
      <c r="E263" s="34">
        <v>0.97988257285262703</v>
      </c>
      <c r="F263" s="35">
        <v>0.99345783915589503</v>
      </c>
      <c r="G263" s="31"/>
      <c r="H263" s="120"/>
      <c r="I263" s="126"/>
      <c r="J263" s="31"/>
      <c r="K263" s="120"/>
      <c r="L263" s="126"/>
      <c r="M263" s="126"/>
      <c r="N263" s="126"/>
    </row>
    <row r="264" spans="1:14" ht="20.149999999999999" customHeight="1" x14ac:dyDescent="0.3">
      <c r="A264" s="160" t="s">
        <v>707</v>
      </c>
      <c r="B264" s="26" t="s">
        <v>1667</v>
      </c>
      <c r="C264" s="27">
        <v>18</v>
      </c>
      <c r="D264" s="28" t="s">
        <v>3017</v>
      </c>
      <c r="E264" s="29">
        <v>9.1293906809514005E-2</v>
      </c>
      <c r="F264" s="30">
        <v>0.98994444365456502</v>
      </c>
      <c r="G264" s="26"/>
      <c r="H264" s="110">
        <v>12.322071987588799</v>
      </c>
      <c r="I264" s="127">
        <v>0.78025438850892304</v>
      </c>
      <c r="J264" s="26"/>
      <c r="K264" s="110">
        <v>9.9610134311471299</v>
      </c>
      <c r="L264" s="127">
        <v>0.86865634641657896</v>
      </c>
      <c r="M264" s="127">
        <v>-3.2264186777341802E-2</v>
      </c>
      <c r="N264" s="127">
        <v>0.143936074764037</v>
      </c>
    </row>
    <row r="265" spans="1:14" ht="20.149999999999999" customHeight="1" x14ac:dyDescent="0.3">
      <c r="A265" s="160"/>
      <c r="B265" s="26" t="s">
        <v>1669</v>
      </c>
      <c r="C265" s="27">
        <v>18</v>
      </c>
      <c r="D265" s="28" t="s">
        <v>3272</v>
      </c>
      <c r="E265" s="29">
        <v>0.31878918449004001</v>
      </c>
      <c r="F265" s="30">
        <v>0.90693968708516404</v>
      </c>
      <c r="G265" s="26"/>
      <c r="H265" s="110"/>
      <c r="I265" s="127"/>
      <c r="J265" s="26"/>
      <c r="K265" s="110"/>
      <c r="L265" s="127"/>
      <c r="M265" s="127"/>
      <c r="N265" s="127"/>
    </row>
    <row r="266" spans="1:14" ht="20.149999999999999" customHeight="1" x14ac:dyDescent="0.3">
      <c r="A266" s="160"/>
      <c r="B266" s="26" t="s">
        <v>1671</v>
      </c>
      <c r="C266" s="27">
        <v>18</v>
      </c>
      <c r="D266" s="28" t="s">
        <v>3273</v>
      </c>
      <c r="E266" s="29">
        <v>5.1797202857183998E-2</v>
      </c>
      <c r="F266" s="30">
        <v>0.98319894764515503</v>
      </c>
      <c r="G266" s="26"/>
      <c r="H266" s="110"/>
      <c r="I266" s="127"/>
      <c r="J266" s="26"/>
      <c r="K266" s="110"/>
      <c r="L266" s="127"/>
      <c r="M266" s="127"/>
      <c r="N266" s="127"/>
    </row>
    <row r="267" spans="1:14" ht="20.149999999999999" customHeight="1" x14ac:dyDescent="0.3">
      <c r="A267" s="160"/>
      <c r="B267" s="26" t="s">
        <v>1673</v>
      </c>
      <c r="C267" s="27">
        <v>18</v>
      </c>
      <c r="D267" s="28" t="s">
        <v>3215</v>
      </c>
      <c r="E267" s="29">
        <v>0.210330927447095</v>
      </c>
      <c r="F267" s="30">
        <v>0.96078292350664896</v>
      </c>
      <c r="G267" s="26"/>
      <c r="H267" s="110"/>
      <c r="I267" s="127"/>
      <c r="J267" s="26"/>
      <c r="K267" s="110"/>
      <c r="L267" s="127"/>
      <c r="M267" s="127"/>
      <c r="N267" s="127"/>
    </row>
    <row r="268" spans="1:14" ht="20.149999999999999" customHeight="1" x14ac:dyDescent="0.3">
      <c r="A268" s="160"/>
      <c r="B268" s="26" t="s">
        <v>1675</v>
      </c>
      <c r="C268" s="27">
        <v>18</v>
      </c>
      <c r="D268" s="28" t="s">
        <v>3274</v>
      </c>
      <c r="E268" s="29">
        <v>0.231181361490677</v>
      </c>
      <c r="F268" s="30">
        <v>0.99345783915589503</v>
      </c>
      <c r="G268" s="26"/>
      <c r="H268" s="110"/>
      <c r="I268" s="127"/>
      <c r="J268" s="26"/>
      <c r="K268" s="110"/>
      <c r="L268" s="127"/>
      <c r="M268" s="127"/>
      <c r="N268" s="127"/>
    </row>
    <row r="269" spans="1:14" ht="20.149999999999999" customHeight="1" x14ac:dyDescent="0.3">
      <c r="A269" s="159" t="s">
        <v>726</v>
      </c>
      <c r="B269" s="31" t="s">
        <v>1667</v>
      </c>
      <c r="C269" s="32">
        <v>11</v>
      </c>
      <c r="D269" s="33" t="s">
        <v>3275</v>
      </c>
      <c r="E269" s="34">
        <v>0.24008766533364301</v>
      </c>
      <c r="F269" s="35">
        <v>0.98994444365456502</v>
      </c>
      <c r="G269" s="31"/>
      <c r="H269" s="120">
        <v>19.7651937711065</v>
      </c>
      <c r="I269" s="126">
        <v>3.1553434477323297E-2</v>
      </c>
      <c r="J269" s="31"/>
      <c r="K269" s="120">
        <v>19.481073538140802</v>
      </c>
      <c r="L269" s="126">
        <v>2.1399335366771799E-2</v>
      </c>
      <c r="M269" s="126">
        <v>1.6567889883249001E-2</v>
      </c>
      <c r="N269" s="126">
        <v>0.72549079955872997</v>
      </c>
    </row>
    <row r="270" spans="1:14" ht="20.149999999999999" customHeight="1" x14ac:dyDescent="0.3">
      <c r="A270" s="159"/>
      <c r="B270" s="31" t="s">
        <v>1669</v>
      </c>
      <c r="C270" s="32">
        <v>11</v>
      </c>
      <c r="D270" s="33" t="s">
        <v>3276</v>
      </c>
      <c r="E270" s="34">
        <v>0.93249269454264605</v>
      </c>
      <c r="F270" s="35">
        <v>0.97691964061769498</v>
      </c>
      <c r="G270" s="31"/>
      <c r="H270" s="120"/>
      <c r="I270" s="126"/>
      <c r="J270" s="31"/>
      <c r="K270" s="120"/>
      <c r="L270" s="126"/>
      <c r="M270" s="126"/>
      <c r="N270" s="126"/>
    </row>
    <row r="271" spans="1:14" ht="20.149999999999999" customHeight="1" x14ac:dyDescent="0.3">
      <c r="A271" s="159"/>
      <c r="B271" s="31" t="s">
        <v>1671</v>
      </c>
      <c r="C271" s="32">
        <v>11</v>
      </c>
      <c r="D271" s="33" t="s">
        <v>3277</v>
      </c>
      <c r="E271" s="34">
        <v>0.51785131852919997</v>
      </c>
      <c r="F271" s="35">
        <v>0.98319894764515503</v>
      </c>
      <c r="G271" s="31"/>
      <c r="H271" s="120"/>
      <c r="I271" s="126"/>
      <c r="J271" s="31"/>
      <c r="K271" s="120"/>
      <c r="L271" s="126"/>
      <c r="M271" s="126"/>
      <c r="N271" s="126"/>
    </row>
    <row r="272" spans="1:14" ht="20.149999999999999" customHeight="1" x14ac:dyDescent="0.3">
      <c r="A272" s="159"/>
      <c r="B272" s="31" t="s">
        <v>1673</v>
      </c>
      <c r="C272" s="32">
        <v>11</v>
      </c>
      <c r="D272" s="33" t="s">
        <v>3278</v>
      </c>
      <c r="E272" s="34">
        <v>0.78602566932624995</v>
      </c>
      <c r="F272" s="35">
        <v>0.96078292350664896</v>
      </c>
      <c r="G272" s="31"/>
      <c r="H272" s="120"/>
      <c r="I272" s="126"/>
      <c r="J272" s="31"/>
      <c r="K272" s="120"/>
      <c r="L272" s="126"/>
      <c r="M272" s="126"/>
      <c r="N272" s="126"/>
    </row>
    <row r="273" spans="1:14" ht="20.149999999999999" customHeight="1" x14ac:dyDescent="0.3">
      <c r="A273" s="159"/>
      <c r="B273" s="31" t="s">
        <v>1675</v>
      </c>
      <c r="C273" s="32">
        <v>11</v>
      </c>
      <c r="D273" s="33" t="s">
        <v>2773</v>
      </c>
      <c r="E273" s="34">
        <v>0.72239197688381696</v>
      </c>
      <c r="F273" s="35">
        <v>0.99345783915589503</v>
      </c>
      <c r="G273" s="31"/>
      <c r="H273" s="120"/>
      <c r="I273" s="126"/>
      <c r="J273" s="31"/>
      <c r="K273" s="120"/>
      <c r="L273" s="126"/>
      <c r="M273" s="126"/>
      <c r="N273" s="126"/>
    </row>
    <row r="274" spans="1:14" ht="20.149999999999999" customHeight="1" x14ac:dyDescent="0.3">
      <c r="A274" s="160" t="s">
        <v>742</v>
      </c>
      <c r="B274" s="26" t="s">
        <v>1667</v>
      </c>
      <c r="C274" s="27">
        <v>9</v>
      </c>
      <c r="D274" s="28" t="s">
        <v>3279</v>
      </c>
      <c r="E274" s="29">
        <v>0.49837341765489501</v>
      </c>
      <c r="F274" s="30">
        <v>0.98994444365456502</v>
      </c>
      <c r="G274" s="26"/>
      <c r="H274" s="110">
        <v>10.272802973308799</v>
      </c>
      <c r="I274" s="127">
        <v>0.24639842294945599</v>
      </c>
      <c r="J274" s="26"/>
      <c r="K274" s="110">
        <v>9.8131103849158006</v>
      </c>
      <c r="L274" s="127">
        <v>0.19941403866896801</v>
      </c>
      <c r="M274" s="127">
        <v>-1.2996701623518001E-2</v>
      </c>
      <c r="N274" s="127">
        <v>0.58480561572148904</v>
      </c>
    </row>
    <row r="275" spans="1:14" ht="20.149999999999999" customHeight="1" x14ac:dyDescent="0.3">
      <c r="A275" s="160"/>
      <c r="B275" s="26" t="s">
        <v>1669</v>
      </c>
      <c r="C275" s="27">
        <v>9</v>
      </c>
      <c r="D275" s="28" t="s">
        <v>3280</v>
      </c>
      <c r="E275" s="29">
        <v>0.83020492036847904</v>
      </c>
      <c r="F275" s="30">
        <v>0.95916879149367995</v>
      </c>
      <c r="G275" s="26"/>
      <c r="H275" s="110"/>
      <c r="I275" s="127"/>
      <c r="J275" s="26"/>
      <c r="K275" s="110"/>
      <c r="L275" s="127"/>
      <c r="M275" s="127"/>
      <c r="N275" s="127"/>
    </row>
    <row r="276" spans="1:14" ht="20.149999999999999" customHeight="1" x14ac:dyDescent="0.3">
      <c r="A276" s="160"/>
      <c r="B276" s="26" t="s">
        <v>1671</v>
      </c>
      <c r="C276" s="27">
        <v>9</v>
      </c>
      <c r="D276" s="28" t="s">
        <v>1934</v>
      </c>
      <c r="E276" s="29">
        <v>0.85759037779963299</v>
      </c>
      <c r="F276" s="30">
        <v>0.98319894764515503</v>
      </c>
      <c r="G276" s="26"/>
      <c r="H276" s="110"/>
      <c r="I276" s="127"/>
      <c r="J276" s="26"/>
      <c r="K276" s="110"/>
      <c r="L276" s="127"/>
      <c r="M276" s="127"/>
      <c r="N276" s="127"/>
    </row>
    <row r="277" spans="1:14" ht="20.149999999999999" customHeight="1" x14ac:dyDescent="0.3">
      <c r="A277" s="160"/>
      <c r="B277" s="26" t="s">
        <v>1673</v>
      </c>
      <c r="C277" s="27">
        <v>9</v>
      </c>
      <c r="D277" s="28" t="s">
        <v>3003</v>
      </c>
      <c r="E277" s="29">
        <v>0.83670823919547599</v>
      </c>
      <c r="F277" s="30">
        <v>0.96078292350664896</v>
      </c>
      <c r="G277" s="26"/>
      <c r="H277" s="110"/>
      <c r="I277" s="127"/>
      <c r="J277" s="26"/>
      <c r="K277" s="110"/>
      <c r="L277" s="127"/>
      <c r="M277" s="127"/>
      <c r="N277" s="127"/>
    </row>
    <row r="278" spans="1:14" ht="20.149999999999999" customHeight="1" x14ac:dyDescent="0.3">
      <c r="A278" s="160"/>
      <c r="B278" s="26" t="s">
        <v>1675</v>
      </c>
      <c r="C278" s="27">
        <v>9</v>
      </c>
      <c r="D278" s="28" t="s">
        <v>3281</v>
      </c>
      <c r="E278" s="29">
        <v>0.87499595421241705</v>
      </c>
      <c r="F278" s="30">
        <v>0.99345783915589503</v>
      </c>
      <c r="G278" s="26"/>
      <c r="H278" s="110"/>
      <c r="I278" s="127"/>
      <c r="J278" s="26"/>
      <c r="K278" s="110"/>
      <c r="L278" s="127"/>
      <c r="M278" s="127"/>
      <c r="N278" s="127"/>
    </row>
    <row r="279" spans="1:14" ht="20.149999999999999" customHeight="1" x14ac:dyDescent="0.3">
      <c r="A279" s="159" t="s">
        <v>757</v>
      </c>
      <c r="B279" s="31" t="s">
        <v>1667</v>
      </c>
      <c r="C279" s="32">
        <v>11</v>
      </c>
      <c r="D279" s="33" t="s">
        <v>3282</v>
      </c>
      <c r="E279" s="34">
        <v>0.32437537592882298</v>
      </c>
      <c r="F279" s="35">
        <v>0.98994444365456502</v>
      </c>
      <c r="G279" s="31"/>
      <c r="H279" s="120">
        <v>19.749110123280499</v>
      </c>
      <c r="I279" s="126">
        <v>3.1717006877639599E-2</v>
      </c>
      <c r="J279" s="31"/>
      <c r="K279" s="120">
        <v>19.516644769670901</v>
      </c>
      <c r="L279" s="126">
        <v>2.11412695094477E-2</v>
      </c>
      <c r="M279" s="126">
        <v>-9.4798185024861994E-3</v>
      </c>
      <c r="N279" s="126">
        <v>0.75084180834674297</v>
      </c>
    </row>
    <row r="280" spans="1:14" ht="20.149999999999999" customHeight="1" x14ac:dyDescent="0.3">
      <c r="A280" s="159"/>
      <c r="B280" s="31" t="s">
        <v>1669</v>
      </c>
      <c r="C280" s="32">
        <v>11</v>
      </c>
      <c r="D280" s="33" t="s">
        <v>3283</v>
      </c>
      <c r="E280" s="34">
        <v>0.54101349353884498</v>
      </c>
      <c r="F280" s="35">
        <v>0.90693968708516404</v>
      </c>
      <c r="G280" s="31"/>
      <c r="H280" s="120"/>
      <c r="I280" s="126"/>
      <c r="J280" s="31"/>
      <c r="K280" s="120"/>
      <c r="L280" s="126"/>
      <c r="M280" s="126"/>
      <c r="N280" s="126"/>
    </row>
    <row r="281" spans="1:14" ht="20.149999999999999" customHeight="1" x14ac:dyDescent="0.3">
      <c r="A281" s="159"/>
      <c r="B281" s="31" t="s">
        <v>1671</v>
      </c>
      <c r="C281" s="32">
        <v>11</v>
      </c>
      <c r="D281" s="33" t="s">
        <v>3284</v>
      </c>
      <c r="E281" s="34">
        <v>0.34942184981753199</v>
      </c>
      <c r="F281" s="35">
        <v>0.98319894764515503</v>
      </c>
      <c r="G281" s="31"/>
      <c r="H281" s="120"/>
      <c r="I281" s="126"/>
      <c r="J281" s="31"/>
      <c r="K281" s="120"/>
      <c r="L281" s="126"/>
      <c r="M281" s="126"/>
      <c r="N281" s="126"/>
    </row>
    <row r="282" spans="1:14" ht="20.149999999999999" customHeight="1" x14ac:dyDescent="0.3">
      <c r="A282" s="159"/>
      <c r="B282" s="31" t="s">
        <v>1673</v>
      </c>
      <c r="C282" s="32">
        <v>11</v>
      </c>
      <c r="D282" s="33" t="s">
        <v>3285</v>
      </c>
      <c r="E282" s="34">
        <v>0.37290106768237402</v>
      </c>
      <c r="F282" s="35">
        <v>0.96078292350664896</v>
      </c>
      <c r="G282" s="31"/>
      <c r="H282" s="120"/>
      <c r="I282" s="126"/>
      <c r="J282" s="31"/>
      <c r="K282" s="120"/>
      <c r="L282" s="126"/>
      <c r="M282" s="126"/>
      <c r="N282" s="126"/>
    </row>
    <row r="283" spans="1:14" ht="20.149999999999999" customHeight="1" x14ac:dyDescent="0.3">
      <c r="A283" s="159"/>
      <c r="B283" s="31" t="s">
        <v>1675</v>
      </c>
      <c r="C283" s="32">
        <v>11</v>
      </c>
      <c r="D283" s="33" t="s">
        <v>3286</v>
      </c>
      <c r="E283" s="34">
        <v>0.36847324602474701</v>
      </c>
      <c r="F283" s="35">
        <v>0.99345783915589503</v>
      </c>
      <c r="G283" s="31"/>
      <c r="H283" s="120"/>
      <c r="I283" s="126"/>
      <c r="J283" s="31"/>
      <c r="K283" s="120"/>
      <c r="L283" s="126"/>
      <c r="M283" s="126"/>
      <c r="N283" s="126"/>
    </row>
    <row r="284" spans="1:14" ht="20.149999999999999" customHeight="1" x14ac:dyDescent="0.3">
      <c r="A284" s="160" t="s">
        <v>772</v>
      </c>
      <c r="B284" s="26" t="s">
        <v>1667</v>
      </c>
      <c r="C284" s="27">
        <v>14</v>
      </c>
      <c r="D284" s="28" t="s">
        <v>3287</v>
      </c>
      <c r="E284" s="41">
        <v>4.8704542685362701E-2</v>
      </c>
      <c r="F284" s="30">
        <v>0.98994444365456502</v>
      </c>
      <c r="G284" s="26"/>
      <c r="H284" s="110">
        <v>11.5180791811392</v>
      </c>
      <c r="I284" s="127">
        <v>0.56750049261935698</v>
      </c>
      <c r="J284" s="26"/>
      <c r="K284" s="110">
        <v>11.517320079426399</v>
      </c>
      <c r="L284" s="127">
        <v>0.48517969566457603</v>
      </c>
      <c r="M284" s="127">
        <v>-5.2975822382294799E-4</v>
      </c>
      <c r="N284" s="127">
        <v>0.978472524089399</v>
      </c>
    </row>
    <row r="285" spans="1:14" ht="20.149999999999999" customHeight="1" x14ac:dyDescent="0.3">
      <c r="A285" s="160"/>
      <c r="B285" s="26" t="s">
        <v>1669</v>
      </c>
      <c r="C285" s="27">
        <v>14</v>
      </c>
      <c r="D285" s="28" t="s">
        <v>3288</v>
      </c>
      <c r="E285" s="29">
        <v>0.53256019955324896</v>
      </c>
      <c r="F285" s="30">
        <v>0.90693968708516404</v>
      </c>
      <c r="G285" s="26"/>
      <c r="H285" s="110"/>
      <c r="I285" s="127"/>
      <c r="J285" s="26"/>
      <c r="K285" s="110"/>
      <c r="L285" s="127"/>
      <c r="M285" s="127"/>
      <c r="N285" s="127"/>
    </row>
    <row r="286" spans="1:14" ht="20.149999999999999" customHeight="1" x14ac:dyDescent="0.3">
      <c r="A286" s="160"/>
      <c r="B286" s="26" t="s">
        <v>1671</v>
      </c>
      <c r="C286" s="27">
        <v>14</v>
      </c>
      <c r="D286" s="28" t="s">
        <v>3289</v>
      </c>
      <c r="E286" s="29">
        <v>4.8512131160225298E-2</v>
      </c>
      <c r="F286" s="30">
        <v>0.98319894764515503</v>
      </c>
      <c r="G286" s="26"/>
      <c r="H286" s="110"/>
      <c r="I286" s="127"/>
      <c r="J286" s="26"/>
      <c r="K286" s="110"/>
      <c r="L286" s="127"/>
      <c r="M286" s="127"/>
      <c r="N286" s="127"/>
    </row>
    <row r="287" spans="1:14" ht="20.149999999999999" customHeight="1" x14ac:dyDescent="0.3">
      <c r="A287" s="160"/>
      <c r="B287" s="26" t="s">
        <v>1673</v>
      </c>
      <c r="C287" s="27">
        <v>14</v>
      </c>
      <c r="D287" s="28" t="s">
        <v>2003</v>
      </c>
      <c r="E287" s="29">
        <v>0.21538469600500801</v>
      </c>
      <c r="F287" s="30">
        <v>0.96078292350664896</v>
      </c>
      <c r="G287" s="26"/>
      <c r="H287" s="110"/>
      <c r="I287" s="127"/>
      <c r="J287" s="26"/>
      <c r="K287" s="110"/>
      <c r="L287" s="127"/>
      <c r="M287" s="127"/>
      <c r="N287" s="127"/>
    </row>
    <row r="288" spans="1:14" ht="20.149999999999999" customHeight="1" x14ac:dyDescent="0.3">
      <c r="A288" s="160"/>
      <c r="B288" s="26" t="s">
        <v>1675</v>
      </c>
      <c r="C288" s="27">
        <v>14</v>
      </c>
      <c r="D288" s="28" t="s">
        <v>3290</v>
      </c>
      <c r="E288" s="29">
        <v>0.21987818970322201</v>
      </c>
      <c r="F288" s="30">
        <v>0.99345783915589503</v>
      </c>
      <c r="G288" s="26"/>
      <c r="H288" s="110"/>
      <c r="I288" s="127"/>
      <c r="J288" s="26"/>
      <c r="K288" s="110"/>
      <c r="L288" s="127"/>
      <c r="M288" s="127"/>
      <c r="N288" s="127"/>
    </row>
    <row r="289" spans="1:14" ht="20.149999999999999" customHeight="1" x14ac:dyDescent="0.3">
      <c r="A289" s="159" t="s">
        <v>791</v>
      </c>
      <c r="B289" s="31" t="s">
        <v>1667</v>
      </c>
      <c r="C289" s="32">
        <v>9</v>
      </c>
      <c r="D289" s="33" t="s">
        <v>2428</v>
      </c>
      <c r="E289" s="34">
        <v>0.39237759547023998</v>
      </c>
      <c r="F289" s="35">
        <v>0.98994444365456502</v>
      </c>
      <c r="G289" s="31"/>
      <c r="H289" s="120">
        <v>17.8402228822066</v>
      </c>
      <c r="I289" s="126">
        <v>2.2456781967597102E-2</v>
      </c>
      <c r="J289" s="31"/>
      <c r="K289" s="120">
        <v>10.0432764563039</v>
      </c>
      <c r="L289" s="126">
        <v>0.186134267052845</v>
      </c>
      <c r="M289" s="126">
        <v>-8.7439733249769697E-2</v>
      </c>
      <c r="N289" s="126">
        <v>5.2523487553704902E-2</v>
      </c>
    </row>
    <row r="290" spans="1:14" ht="20.149999999999999" customHeight="1" x14ac:dyDescent="0.3">
      <c r="A290" s="159"/>
      <c r="B290" s="31" t="s">
        <v>1669</v>
      </c>
      <c r="C290" s="32">
        <v>9</v>
      </c>
      <c r="D290" s="33" t="s">
        <v>3291</v>
      </c>
      <c r="E290" s="34">
        <v>3.9549247998209601E-2</v>
      </c>
      <c r="F290" s="35">
        <v>0.90693968708516404</v>
      </c>
      <c r="G290" s="31"/>
      <c r="H290" s="120"/>
      <c r="I290" s="126"/>
      <c r="J290" s="31"/>
      <c r="K290" s="120"/>
      <c r="L290" s="126"/>
      <c r="M290" s="126"/>
      <c r="N290" s="126"/>
    </row>
    <row r="291" spans="1:14" ht="20.149999999999999" customHeight="1" x14ac:dyDescent="0.3">
      <c r="A291" s="159"/>
      <c r="B291" s="31" t="s">
        <v>1671</v>
      </c>
      <c r="C291" s="32">
        <v>9</v>
      </c>
      <c r="D291" s="33" t="s">
        <v>3292</v>
      </c>
      <c r="E291" s="34">
        <v>0.29635525087048897</v>
      </c>
      <c r="F291" s="35">
        <v>0.98319894764515503</v>
      </c>
      <c r="G291" s="31"/>
      <c r="H291" s="120"/>
      <c r="I291" s="126"/>
      <c r="J291" s="31"/>
      <c r="K291" s="120"/>
      <c r="L291" s="126"/>
      <c r="M291" s="126"/>
      <c r="N291" s="126"/>
    </row>
    <row r="292" spans="1:14" ht="20.149999999999999" customHeight="1" x14ac:dyDescent="0.3">
      <c r="A292" s="159"/>
      <c r="B292" s="31" t="s">
        <v>1673</v>
      </c>
      <c r="C292" s="32">
        <v>9</v>
      </c>
      <c r="D292" s="33" t="s">
        <v>3293</v>
      </c>
      <c r="E292" s="34">
        <v>0.50074197634571704</v>
      </c>
      <c r="F292" s="35">
        <v>0.96078292350664896</v>
      </c>
      <c r="G292" s="31"/>
      <c r="H292" s="120"/>
      <c r="I292" s="126"/>
      <c r="J292" s="31"/>
      <c r="K292" s="120"/>
      <c r="L292" s="126"/>
      <c r="M292" s="126"/>
      <c r="N292" s="126"/>
    </row>
    <row r="293" spans="1:14" ht="20.149999999999999" customHeight="1" x14ac:dyDescent="0.3">
      <c r="A293" s="159"/>
      <c r="B293" s="31" t="s">
        <v>1675</v>
      </c>
      <c r="C293" s="32">
        <v>9</v>
      </c>
      <c r="D293" s="33" t="s">
        <v>3294</v>
      </c>
      <c r="E293" s="34">
        <v>0.45807674995889802</v>
      </c>
      <c r="F293" s="35">
        <v>0.99345783915589503</v>
      </c>
      <c r="G293" s="31"/>
      <c r="H293" s="120"/>
      <c r="I293" s="126"/>
      <c r="J293" s="31"/>
      <c r="K293" s="120"/>
      <c r="L293" s="126"/>
      <c r="M293" s="126"/>
      <c r="N293" s="126"/>
    </row>
    <row r="294" spans="1:14" ht="20.149999999999999" customHeight="1" x14ac:dyDescent="0.3">
      <c r="A294" s="160" t="s">
        <v>803</v>
      </c>
      <c r="B294" s="26" t="s">
        <v>1667</v>
      </c>
      <c r="C294" s="27">
        <v>5</v>
      </c>
      <c r="D294" s="28" t="s">
        <v>3295</v>
      </c>
      <c r="E294" s="29">
        <v>0.75192370592308</v>
      </c>
      <c r="F294" s="30">
        <v>0.98994444365456502</v>
      </c>
      <c r="G294" s="26"/>
      <c r="H294" s="110">
        <v>7.3001225190366297</v>
      </c>
      <c r="I294" s="127">
        <v>0.120852937405741</v>
      </c>
      <c r="J294" s="26"/>
      <c r="K294" s="110">
        <v>6.5568110625211</v>
      </c>
      <c r="L294" s="127">
        <v>8.7448741235820596E-2</v>
      </c>
      <c r="M294" s="127">
        <v>-5.2852198768207202E-2</v>
      </c>
      <c r="N294" s="127">
        <v>0.60071941784804805</v>
      </c>
    </row>
    <row r="295" spans="1:14" ht="20.149999999999999" customHeight="1" x14ac:dyDescent="0.3">
      <c r="A295" s="160"/>
      <c r="B295" s="26" t="s">
        <v>1669</v>
      </c>
      <c r="C295" s="27">
        <v>5</v>
      </c>
      <c r="D295" s="28" t="s">
        <v>3296</v>
      </c>
      <c r="E295" s="29">
        <v>0.57754128205057997</v>
      </c>
      <c r="F295" s="30">
        <v>0.90693968708516404</v>
      </c>
      <c r="G295" s="26"/>
      <c r="H295" s="110"/>
      <c r="I295" s="127"/>
      <c r="J295" s="26"/>
      <c r="K295" s="110"/>
      <c r="L295" s="127"/>
      <c r="M295" s="127"/>
      <c r="N295" s="127"/>
    </row>
    <row r="296" spans="1:14" ht="20.149999999999999" customHeight="1" x14ac:dyDescent="0.3">
      <c r="A296" s="160"/>
      <c r="B296" s="26" t="s">
        <v>1671</v>
      </c>
      <c r="C296" s="27">
        <v>5</v>
      </c>
      <c r="D296" s="28" t="s">
        <v>1915</v>
      </c>
      <c r="E296" s="29">
        <v>0.64966847465101396</v>
      </c>
      <c r="F296" s="30">
        <v>0.98319894764515503</v>
      </c>
      <c r="G296" s="26"/>
      <c r="H296" s="110"/>
      <c r="I296" s="127"/>
      <c r="J296" s="26"/>
      <c r="K296" s="110"/>
      <c r="L296" s="127"/>
      <c r="M296" s="127"/>
      <c r="N296" s="127"/>
    </row>
    <row r="297" spans="1:14" ht="20.149999999999999" customHeight="1" x14ac:dyDescent="0.3">
      <c r="A297" s="160"/>
      <c r="B297" s="26" t="s">
        <v>1673</v>
      </c>
      <c r="C297" s="27">
        <v>5</v>
      </c>
      <c r="D297" s="28" t="s">
        <v>3098</v>
      </c>
      <c r="E297" s="29">
        <v>0.71329547130514004</v>
      </c>
      <c r="F297" s="30">
        <v>0.96078292350664896</v>
      </c>
      <c r="G297" s="26"/>
      <c r="H297" s="110"/>
      <c r="I297" s="127"/>
      <c r="J297" s="26"/>
      <c r="K297" s="110"/>
      <c r="L297" s="127"/>
      <c r="M297" s="127"/>
      <c r="N297" s="127"/>
    </row>
    <row r="298" spans="1:14" ht="20.149999999999999" customHeight="1" x14ac:dyDescent="0.3">
      <c r="A298" s="160"/>
      <c r="B298" s="26" t="s">
        <v>1675</v>
      </c>
      <c r="C298" s="27">
        <v>5</v>
      </c>
      <c r="D298" s="28" t="s">
        <v>3297</v>
      </c>
      <c r="E298" s="29">
        <v>0.67469669427230605</v>
      </c>
      <c r="F298" s="30">
        <v>0.99345783915589503</v>
      </c>
      <c r="G298" s="26"/>
      <c r="H298" s="110"/>
      <c r="I298" s="127"/>
      <c r="J298" s="26"/>
      <c r="K298" s="110"/>
      <c r="L298" s="127"/>
      <c r="M298" s="127"/>
      <c r="N298" s="127"/>
    </row>
    <row r="299" spans="1:14" ht="20.149999999999999" customHeight="1" x14ac:dyDescent="0.3">
      <c r="A299" s="159" t="s">
        <v>809</v>
      </c>
      <c r="B299" s="31" t="s">
        <v>1667</v>
      </c>
      <c r="C299" s="32">
        <v>15</v>
      </c>
      <c r="D299" s="33" t="s">
        <v>2863</v>
      </c>
      <c r="E299" s="34">
        <v>0.38558322665471101</v>
      </c>
      <c r="F299" s="35">
        <v>0.98994444365456502</v>
      </c>
      <c r="G299" s="31"/>
      <c r="H299" s="120">
        <v>25.1522829543946</v>
      </c>
      <c r="I299" s="126">
        <v>3.3093443810041999E-2</v>
      </c>
      <c r="J299" s="31"/>
      <c r="K299" s="120">
        <v>24.370594420795001</v>
      </c>
      <c r="L299" s="126">
        <v>2.78873502131574E-2</v>
      </c>
      <c r="M299" s="126">
        <v>1.6986619638018799E-2</v>
      </c>
      <c r="N299" s="126">
        <v>0.52968356235883995</v>
      </c>
    </row>
    <row r="300" spans="1:14" ht="20.149999999999999" customHeight="1" x14ac:dyDescent="0.3">
      <c r="A300" s="159"/>
      <c r="B300" s="31" t="s">
        <v>1669</v>
      </c>
      <c r="C300" s="32">
        <v>15</v>
      </c>
      <c r="D300" s="33" t="s">
        <v>3298</v>
      </c>
      <c r="E300" s="34">
        <v>0.39723745504463798</v>
      </c>
      <c r="F300" s="35">
        <v>0.90693968708516404</v>
      </c>
      <c r="G300" s="31"/>
      <c r="H300" s="120"/>
      <c r="I300" s="126"/>
      <c r="J300" s="31"/>
      <c r="K300" s="120"/>
      <c r="L300" s="126"/>
      <c r="M300" s="126"/>
      <c r="N300" s="126"/>
    </row>
    <row r="301" spans="1:14" ht="20.149999999999999" customHeight="1" x14ac:dyDescent="0.3">
      <c r="A301" s="159"/>
      <c r="B301" s="31" t="s">
        <v>1671</v>
      </c>
      <c r="C301" s="32">
        <v>15</v>
      </c>
      <c r="D301" s="33" t="s">
        <v>3299</v>
      </c>
      <c r="E301" s="34">
        <v>9.43661850086666E-2</v>
      </c>
      <c r="F301" s="35">
        <v>0.98319894764515503</v>
      </c>
      <c r="G301" s="31"/>
      <c r="H301" s="120"/>
      <c r="I301" s="126"/>
      <c r="J301" s="31"/>
      <c r="K301" s="120"/>
      <c r="L301" s="126"/>
      <c r="M301" s="126"/>
      <c r="N301" s="126"/>
    </row>
    <row r="302" spans="1:14" ht="20.149999999999999" customHeight="1" x14ac:dyDescent="0.3">
      <c r="A302" s="159"/>
      <c r="B302" s="31" t="s">
        <v>1673</v>
      </c>
      <c r="C302" s="32">
        <v>15</v>
      </c>
      <c r="D302" s="33" t="s">
        <v>3300</v>
      </c>
      <c r="E302" s="34">
        <v>0.29117380808133803</v>
      </c>
      <c r="F302" s="35">
        <v>0.96078292350664896</v>
      </c>
      <c r="G302" s="31"/>
      <c r="H302" s="120"/>
      <c r="I302" s="126"/>
      <c r="J302" s="31"/>
      <c r="K302" s="120"/>
      <c r="L302" s="126"/>
      <c r="M302" s="126"/>
      <c r="N302" s="126"/>
    </row>
    <row r="303" spans="1:14" ht="20.149999999999999" customHeight="1" x14ac:dyDescent="0.3">
      <c r="A303" s="159"/>
      <c r="B303" s="31" t="s">
        <v>1675</v>
      </c>
      <c r="C303" s="32">
        <v>15</v>
      </c>
      <c r="D303" s="33" t="s">
        <v>1773</v>
      </c>
      <c r="E303" s="34">
        <v>0.21877059344878999</v>
      </c>
      <c r="F303" s="35">
        <v>0.99345783915589503</v>
      </c>
      <c r="G303" s="31"/>
      <c r="H303" s="120"/>
      <c r="I303" s="126"/>
      <c r="J303" s="31"/>
      <c r="K303" s="120"/>
      <c r="L303" s="126"/>
      <c r="M303" s="126"/>
      <c r="N303" s="126"/>
    </row>
    <row r="304" spans="1:14" ht="20.149999999999999" customHeight="1" x14ac:dyDescent="0.3">
      <c r="A304" s="160" t="s">
        <v>825</v>
      </c>
      <c r="B304" s="26" t="s">
        <v>1667</v>
      </c>
      <c r="C304" s="27">
        <v>16</v>
      </c>
      <c r="D304" s="28" t="s">
        <v>3301</v>
      </c>
      <c r="E304" s="29">
        <v>0.148821843162464</v>
      </c>
      <c r="F304" s="30">
        <v>0.98994444365456502</v>
      </c>
      <c r="G304" s="26"/>
      <c r="H304" s="110">
        <v>17.622443355191098</v>
      </c>
      <c r="I304" s="127">
        <v>0.28303457398791199</v>
      </c>
      <c r="J304" s="26"/>
      <c r="K304" s="110">
        <v>17.550422079984799</v>
      </c>
      <c r="L304" s="127">
        <v>0.228029918617007</v>
      </c>
      <c r="M304" s="127">
        <v>4.5328927068619797E-3</v>
      </c>
      <c r="N304" s="127">
        <v>0.81404402235063</v>
      </c>
    </row>
    <row r="305" spans="1:14" ht="20.149999999999999" customHeight="1" x14ac:dyDescent="0.3">
      <c r="A305" s="160"/>
      <c r="B305" s="26" t="s">
        <v>1669</v>
      </c>
      <c r="C305" s="27">
        <v>16</v>
      </c>
      <c r="D305" s="28" t="s">
        <v>3302</v>
      </c>
      <c r="E305" s="29">
        <v>0.78480007199429702</v>
      </c>
      <c r="F305" s="30">
        <v>0.95297151599307495</v>
      </c>
      <c r="G305" s="26"/>
      <c r="H305" s="110"/>
      <c r="I305" s="127"/>
      <c r="J305" s="26"/>
      <c r="K305" s="110"/>
      <c r="L305" s="127"/>
      <c r="M305" s="127"/>
      <c r="N305" s="127"/>
    </row>
    <row r="306" spans="1:14" ht="20.149999999999999" customHeight="1" x14ac:dyDescent="0.3">
      <c r="A306" s="160"/>
      <c r="B306" s="26" t="s">
        <v>1671</v>
      </c>
      <c r="C306" s="27">
        <v>16</v>
      </c>
      <c r="D306" s="28" t="s">
        <v>1697</v>
      </c>
      <c r="E306" s="29">
        <v>0.33408793864415698</v>
      </c>
      <c r="F306" s="30">
        <v>0.98319894764515503</v>
      </c>
      <c r="G306" s="26"/>
      <c r="H306" s="110"/>
      <c r="I306" s="127"/>
      <c r="J306" s="26"/>
      <c r="K306" s="110"/>
      <c r="L306" s="127"/>
      <c r="M306" s="127"/>
      <c r="N306" s="127"/>
    </row>
    <row r="307" spans="1:14" ht="20.149999999999999" customHeight="1" x14ac:dyDescent="0.3">
      <c r="A307" s="160"/>
      <c r="B307" s="26" t="s">
        <v>1673</v>
      </c>
      <c r="C307" s="27">
        <v>16</v>
      </c>
      <c r="D307" s="28" t="s">
        <v>3303</v>
      </c>
      <c r="E307" s="29">
        <v>0.65081522079284204</v>
      </c>
      <c r="F307" s="30">
        <v>0.96078292350664896</v>
      </c>
      <c r="G307" s="26"/>
      <c r="H307" s="110"/>
      <c r="I307" s="127"/>
      <c r="J307" s="26"/>
      <c r="K307" s="110"/>
      <c r="L307" s="127"/>
      <c r="M307" s="127"/>
      <c r="N307" s="127"/>
    </row>
    <row r="308" spans="1:14" ht="20.149999999999999" customHeight="1" x14ac:dyDescent="0.3">
      <c r="A308" s="160"/>
      <c r="B308" s="26" t="s">
        <v>1675</v>
      </c>
      <c r="C308" s="27">
        <v>16</v>
      </c>
      <c r="D308" s="28" t="s">
        <v>2677</v>
      </c>
      <c r="E308" s="29">
        <v>0.54182122415614797</v>
      </c>
      <c r="F308" s="30">
        <v>0.99345783915589503</v>
      </c>
      <c r="G308" s="26"/>
      <c r="H308" s="110"/>
      <c r="I308" s="127"/>
      <c r="J308" s="26"/>
      <c r="K308" s="110"/>
      <c r="L308" s="127"/>
      <c r="M308" s="127"/>
      <c r="N308" s="127"/>
    </row>
    <row r="309" spans="1:14" ht="20.149999999999999" customHeight="1" x14ac:dyDescent="0.3">
      <c r="A309" s="159" t="s">
        <v>846</v>
      </c>
      <c r="B309" s="31" t="s">
        <v>1667</v>
      </c>
      <c r="C309" s="32">
        <v>13</v>
      </c>
      <c r="D309" s="33" t="s">
        <v>3304</v>
      </c>
      <c r="E309" s="34">
        <v>0.220542447565415</v>
      </c>
      <c r="F309" s="35">
        <v>0.98994444365456502</v>
      </c>
      <c r="G309" s="31"/>
      <c r="H309" s="120">
        <v>18.7447897332904</v>
      </c>
      <c r="I309" s="126">
        <v>9.4876377717352495E-2</v>
      </c>
      <c r="J309" s="31"/>
      <c r="K309" s="120">
        <v>17.971234329878499</v>
      </c>
      <c r="L309" s="126">
        <v>8.2250483475043601E-2</v>
      </c>
      <c r="M309" s="126">
        <v>1.9135757576789501E-2</v>
      </c>
      <c r="N309" s="126">
        <v>0.50564004776608895</v>
      </c>
    </row>
    <row r="310" spans="1:14" ht="20.149999999999999" customHeight="1" x14ac:dyDescent="0.3">
      <c r="A310" s="159"/>
      <c r="B310" s="31" t="s">
        <v>1669</v>
      </c>
      <c r="C310" s="32">
        <v>13</v>
      </c>
      <c r="D310" s="33" t="s">
        <v>3305</v>
      </c>
      <c r="E310" s="34">
        <v>0.334213241202172</v>
      </c>
      <c r="F310" s="35">
        <v>0.90693968708516404</v>
      </c>
      <c r="G310" s="31"/>
      <c r="H310" s="120"/>
      <c r="I310" s="126"/>
      <c r="J310" s="31"/>
      <c r="K310" s="120"/>
      <c r="L310" s="126"/>
      <c r="M310" s="126"/>
      <c r="N310" s="126"/>
    </row>
    <row r="311" spans="1:14" ht="20.149999999999999" customHeight="1" x14ac:dyDescent="0.3">
      <c r="A311" s="159"/>
      <c r="B311" s="31" t="s">
        <v>1671</v>
      </c>
      <c r="C311" s="32">
        <v>13</v>
      </c>
      <c r="D311" s="33" t="s">
        <v>3306</v>
      </c>
      <c r="E311" s="34">
        <v>0.28480697840344898</v>
      </c>
      <c r="F311" s="35">
        <v>0.98319894764515503</v>
      </c>
      <c r="G311" s="31"/>
      <c r="H311" s="120"/>
      <c r="I311" s="126"/>
      <c r="J311" s="31"/>
      <c r="K311" s="120"/>
      <c r="L311" s="126"/>
      <c r="M311" s="126"/>
      <c r="N311" s="126"/>
    </row>
    <row r="312" spans="1:14" ht="20.149999999999999" customHeight="1" x14ac:dyDescent="0.3">
      <c r="A312" s="159"/>
      <c r="B312" s="31" t="s">
        <v>1673</v>
      </c>
      <c r="C312" s="32">
        <v>13</v>
      </c>
      <c r="D312" s="33" t="s">
        <v>3307</v>
      </c>
      <c r="E312" s="34">
        <v>0.35043135342195703</v>
      </c>
      <c r="F312" s="35">
        <v>0.96078292350664896</v>
      </c>
      <c r="G312" s="31"/>
      <c r="H312" s="120"/>
      <c r="I312" s="126"/>
      <c r="J312" s="31"/>
      <c r="K312" s="120"/>
      <c r="L312" s="126"/>
      <c r="M312" s="126"/>
      <c r="N312" s="126"/>
    </row>
    <row r="313" spans="1:14" ht="20.149999999999999" customHeight="1" x14ac:dyDescent="0.3">
      <c r="A313" s="159"/>
      <c r="B313" s="31" t="s">
        <v>1675</v>
      </c>
      <c r="C313" s="32">
        <v>13</v>
      </c>
      <c r="D313" s="33" t="s">
        <v>3053</v>
      </c>
      <c r="E313" s="34">
        <v>0.45351136985367002</v>
      </c>
      <c r="F313" s="35">
        <v>0.99345783915589503</v>
      </c>
      <c r="G313" s="31"/>
      <c r="H313" s="120"/>
      <c r="I313" s="126"/>
      <c r="J313" s="31"/>
      <c r="K313" s="120"/>
      <c r="L313" s="126"/>
      <c r="M313" s="126"/>
      <c r="N313" s="126"/>
    </row>
    <row r="314" spans="1:14" ht="20.149999999999999" customHeight="1" x14ac:dyDescent="0.3">
      <c r="A314" s="160" t="s">
        <v>862</v>
      </c>
      <c r="B314" s="26" t="s">
        <v>1667</v>
      </c>
      <c r="C314" s="27">
        <v>12</v>
      </c>
      <c r="D314" s="28" t="s">
        <v>3308</v>
      </c>
      <c r="E314" s="29">
        <v>0.39094703617684701</v>
      </c>
      <c r="F314" s="30">
        <v>0.98994444365456502</v>
      </c>
      <c r="G314" s="26"/>
      <c r="H314" s="110">
        <v>18.0819739293552</v>
      </c>
      <c r="I314" s="127">
        <v>7.9697915362698393E-2</v>
      </c>
      <c r="J314" s="26"/>
      <c r="K314" s="110">
        <v>17.330844323711698</v>
      </c>
      <c r="L314" s="127">
        <v>6.7356358485709894E-2</v>
      </c>
      <c r="M314" s="127">
        <v>1.4368266172749E-2</v>
      </c>
      <c r="N314" s="127">
        <v>0.52518834247249502</v>
      </c>
    </row>
    <row r="315" spans="1:14" ht="20.149999999999999" customHeight="1" x14ac:dyDescent="0.3">
      <c r="A315" s="160"/>
      <c r="B315" s="26" t="s">
        <v>1669</v>
      </c>
      <c r="C315" s="27">
        <v>12</v>
      </c>
      <c r="D315" s="28" t="s">
        <v>3309</v>
      </c>
      <c r="E315" s="29">
        <v>0.77443811896747605</v>
      </c>
      <c r="F315" s="30">
        <v>0.95297151599307495</v>
      </c>
      <c r="G315" s="26"/>
      <c r="H315" s="110"/>
      <c r="I315" s="127"/>
      <c r="J315" s="26"/>
      <c r="K315" s="110"/>
      <c r="L315" s="127"/>
      <c r="M315" s="127"/>
      <c r="N315" s="127"/>
    </row>
    <row r="316" spans="1:14" ht="20.149999999999999" customHeight="1" x14ac:dyDescent="0.3">
      <c r="A316" s="160"/>
      <c r="B316" s="26" t="s">
        <v>1671</v>
      </c>
      <c r="C316" s="27">
        <v>12</v>
      </c>
      <c r="D316" s="28" t="s">
        <v>2052</v>
      </c>
      <c r="E316" s="29">
        <v>0.691146889873682</v>
      </c>
      <c r="F316" s="30">
        <v>0.98319894764515503</v>
      </c>
      <c r="G316" s="26"/>
      <c r="H316" s="110"/>
      <c r="I316" s="127"/>
      <c r="J316" s="26"/>
      <c r="K316" s="110"/>
      <c r="L316" s="127"/>
      <c r="M316" s="127"/>
      <c r="N316" s="127"/>
    </row>
    <row r="317" spans="1:14" ht="20.149999999999999" customHeight="1" x14ac:dyDescent="0.3">
      <c r="A317" s="160"/>
      <c r="B317" s="26" t="s">
        <v>1673</v>
      </c>
      <c r="C317" s="27">
        <v>12</v>
      </c>
      <c r="D317" s="28" t="s">
        <v>2974</v>
      </c>
      <c r="E317" s="29">
        <v>0.85865617437109198</v>
      </c>
      <c r="F317" s="30">
        <v>0.96078292350664896</v>
      </c>
      <c r="G317" s="26"/>
      <c r="H317" s="110"/>
      <c r="I317" s="127"/>
      <c r="J317" s="26"/>
      <c r="K317" s="110"/>
      <c r="L317" s="127"/>
      <c r="M317" s="127"/>
      <c r="N317" s="127"/>
    </row>
    <row r="318" spans="1:14" ht="20.149999999999999" customHeight="1" x14ac:dyDescent="0.3">
      <c r="A318" s="160"/>
      <c r="B318" s="26" t="s">
        <v>1675</v>
      </c>
      <c r="C318" s="27">
        <v>12</v>
      </c>
      <c r="D318" s="28" t="s">
        <v>2975</v>
      </c>
      <c r="E318" s="29">
        <v>0.90954994042696702</v>
      </c>
      <c r="F318" s="30">
        <v>0.99345783915589503</v>
      </c>
      <c r="G318" s="26"/>
      <c r="H318" s="110"/>
      <c r="I318" s="127"/>
      <c r="J318" s="26"/>
      <c r="K318" s="110"/>
      <c r="L318" s="127"/>
      <c r="M318" s="127"/>
      <c r="N318" s="127"/>
    </row>
    <row r="319" spans="1:14" ht="20.149999999999999" customHeight="1" x14ac:dyDescent="0.3">
      <c r="A319" s="159" t="s">
        <v>879</v>
      </c>
      <c r="B319" s="31" t="s">
        <v>1667</v>
      </c>
      <c r="C319" s="32">
        <v>9</v>
      </c>
      <c r="D319" s="33" t="s">
        <v>1714</v>
      </c>
      <c r="E319" s="34">
        <v>0.90271679715903896</v>
      </c>
      <c r="F319" s="35">
        <v>0.98994444365456502</v>
      </c>
      <c r="G319" s="31"/>
      <c r="H319" s="120">
        <v>13.0442249467789</v>
      </c>
      <c r="I319" s="126">
        <v>0.110337003032265</v>
      </c>
      <c r="J319" s="31"/>
      <c r="K319" s="120">
        <v>12.053653213314201</v>
      </c>
      <c r="L319" s="126">
        <v>9.8808201698234094E-2</v>
      </c>
      <c r="M319" s="126">
        <v>3.2656074622228297E-2</v>
      </c>
      <c r="N319" s="126">
        <v>0.47293431728158902</v>
      </c>
    </row>
    <row r="320" spans="1:14" ht="20.149999999999999" customHeight="1" x14ac:dyDescent="0.3">
      <c r="A320" s="159"/>
      <c r="B320" s="31" t="s">
        <v>1669</v>
      </c>
      <c r="C320" s="32">
        <v>9</v>
      </c>
      <c r="D320" s="33" t="s">
        <v>3310</v>
      </c>
      <c r="E320" s="34">
        <v>0.46960150525098998</v>
      </c>
      <c r="F320" s="35">
        <v>0.90693968708516404</v>
      </c>
      <c r="G320" s="31"/>
      <c r="H320" s="120"/>
      <c r="I320" s="126"/>
      <c r="J320" s="31"/>
      <c r="K320" s="120"/>
      <c r="L320" s="126"/>
      <c r="M320" s="126"/>
      <c r="N320" s="126"/>
    </row>
    <row r="321" spans="1:14" ht="20.149999999999999" customHeight="1" x14ac:dyDescent="0.3">
      <c r="A321" s="159"/>
      <c r="B321" s="31" t="s">
        <v>1671</v>
      </c>
      <c r="C321" s="32">
        <v>9</v>
      </c>
      <c r="D321" s="33" t="s">
        <v>1990</v>
      </c>
      <c r="E321" s="34">
        <v>0.93380133361698103</v>
      </c>
      <c r="F321" s="35">
        <v>0.98319894764515503</v>
      </c>
      <c r="G321" s="31"/>
      <c r="H321" s="120"/>
      <c r="I321" s="126"/>
      <c r="J321" s="31"/>
      <c r="K321" s="120"/>
      <c r="L321" s="126"/>
      <c r="M321" s="126"/>
      <c r="N321" s="126"/>
    </row>
    <row r="322" spans="1:14" ht="20.149999999999999" customHeight="1" x14ac:dyDescent="0.3">
      <c r="A322" s="159"/>
      <c r="B322" s="31" t="s">
        <v>1673</v>
      </c>
      <c r="C322" s="32">
        <v>9</v>
      </c>
      <c r="D322" s="33" t="s">
        <v>3311</v>
      </c>
      <c r="E322" s="34">
        <v>0.54623986917656797</v>
      </c>
      <c r="F322" s="35">
        <v>0.96078292350664896</v>
      </c>
      <c r="G322" s="31"/>
      <c r="H322" s="120"/>
      <c r="I322" s="126"/>
      <c r="J322" s="31"/>
      <c r="K322" s="120"/>
      <c r="L322" s="126"/>
      <c r="M322" s="126"/>
      <c r="N322" s="126"/>
    </row>
    <row r="323" spans="1:14" ht="20.149999999999999" customHeight="1" x14ac:dyDescent="0.3">
      <c r="A323" s="159"/>
      <c r="B323" s="31" t="s">
        <v>1675</v>
      </c>
      <c r="C323" s="32">
        <v>9</v>
      </c>
      <c r="D323" s="33" t="s">
        <v>2533</v>
      </c>
      <c r="E323" s="34">
        <v>0.66116681795218601</v>
      </c>
      <c r="F323" s="35">
        <v>0.99345783915589503</v>
      </c>
      <c r="G323" s="31"/>
      <c r="H323" s="120"/>
      <c r="I323" s="126"/>
      <c r="J323" s="31"/>
      <c r="K323" s="120"/>
      <c r="L323" s="126"/>
      <c r="M323" s="126"/>
      <c r="N323" s="126"/>
    </row>
    <row r="324" spans="1:14" ht="20.149999999999999" customHeight="1" x14ac:dyDescent="0.3">
      <c r="A324" s="160" t="s">
        <v>890</v>
      </c>
      <c r="B324" s="26" t="s">
        <v>1667</v>
      </c>
      <c r="C324" s="27">
        <v>3</v>
      </c>
      <c r="D324" s="28" t="s">
        <v>3312</v>
      </c>
      <c r="E324" s="29">
        <v>0.65418505914177705</v>
      </c>
      <c r="F324" s="30">
        <v>0.98994444365456502</v>
      </c>
      <c r="G324" s="26"/>
      <c r="H324" s="110">
        <v>1.9261828759613899</v>
      </c>
      <c r="I324" s="127">
        <v>0.38171102413241897</v>
      </c>
      <c r="J324" s="26"/>
      <c r="K324" s="110">
        <v>1.3514454105799401</v>
      </c>
      <c r="L324" s="127">
        <v>0.24502558707048699</v>
      </c>
      <c r="M324" s="127">
        <v>-0.14888971607555701</v>
      </c>
      <c r="N324" s="127">
        <v>0.63211492863164997</v>
      </c>
    </row>
    <row r="325" spans="1:14" ht="20.149999999999999" customHeight="1" x14ac:dyDescent="0.3">
      <c r="A325" s="160"/>
      <c r="B325" s="26" t="s">
        <v>1669</v>
      </c>
      <c r="C325" s="27">
        <v>3</v>
      </c>
      <c r="D325" s="28" t="s">
        <v>3313</v>
      </c>
      <c r="E325" s="29">
        <v>0.62251336514202005</v>
      </c>
      <c r="F325" s="30">
        <v>0.90693968708516404</v>
      </c>
      <c r="G325" s="26"/>
      <c r="H325" s="110"/>
      <c r="I325" s="127"/>
      <c r="J325" s="26"/>
      <c r="K325" s="110"/>
      <c r="L325" s="127"/>
      <c r="M325" s="127"/>
      <c r="N325" s="127"/>
    </row>
    <row r="326" spans="1:14" ht="20.149999999999999" customHeight="1" x14ac:dyDescent="0.3">
      <c r="A326" s="160"/>
      <c r="B326" s="26" t="s">
        <v>1671</v>
      </c>
      <c r="C326" s="27">
        <v>3</v>
      </c>
      <c r="D326" s="28" t="s">
        <v>3314</v>
      </c>
      <c r="E326" s="29">
        <v>0.31170783579052402</v>
      </c>
      <c r="F326" s="30">
        <v>0.98319894764515503</v>
      </c>
      <c r="G326" s="26"/>
      <c r="H326" s="110"/>
      <c r="I326" s="127"/>
      <c r="J326" s="26"/>
      <c r="K326" s="110"/>
      <c r="L326" s="127"/>
      <c r="M326" s="127"/>
      <c r="N326" s="127"/>
    </row>
    <row r="327" spans="1:14" ht="20.149999999999999" customHeight="1" x14ac:dyDescent="0.3">
      <c r="A327" s="160"/>
      <c r="B327" s="26" t="s">
        <v>1673</v>
      </c>
      <c r="C327" s="27">
        <v>3</v>
      </c>
      <c r="D327" s="28" t="s">
        <v>3315</v>
      </c>
      <c r="E327" s="29">
        <v>0.47642759144225799</v>
      </c>
      <c r="F327" s="30">
        <v>0.96078292350664896</v>
      </c>
      <c r="G327" s="26"/>
      <c r="H327" s="110"/>
      <c r="I327" s="127"/>
      <c r="J327" s="26"/>
      <c r="K327" s="110"/>
      <c r="L327" s="127"/>
      <c r="M327" s="127"/>
      <c r="N327" s="127"/>
    </row>
    <row r="328" spans="1:14" ht="20.149999999999999" customHeight="1" x14ac:dyDescent="0.3">
      <c r="A328" s="160"/>
      <c r="B328" s="26" t="s">
        <v>1675</v>
      </c>
      <c r="C328" s="27">
        <v>3</v>
      </c>
      <c r="D328" s="28" t="s">
        <v>3316</v>
      </c>
      <c r="E328" s="29">
        <v>0.47791398031231103</v>
      </c>
      <c r="F328" s="30">
        <v>0.99345783915589503</v>
      </c>
      <c r="G328" s="26"/>
      <c r="H328" s="110"/>
      <c r="I328" s="127"/>
      <c r="J328" s="26"/>
      <c r="K328" s="110"/>
      <c r="L328" s="127"/>
      <c r="M328" s="127"/>
      <c r="N328" s="127"/>
    </row>
    <row r="329" spans="1:14" ht="20.149999999999999" customHeight="1" x14ac:dyDescent="0.3">
      <c r="A329" s="159" t="s">
        <v>895</v>
      </c>
      <c r="B329" s="31" t="s">
        <v>1667</v>
      </c>
      <c r="C329" s="32">
        <v>15</v>
      </c>
      <c r="D329" s="33" t="s">
        <v>3317</v>
      </c>
      <c r="E329" s="36">
        <v>7.5790516662166702E-3</v>
      </c>
      <c r="F329" s="35">
        <v>0.90190714827978402</v>
      </c>
      <c r="G329" s="31"/>
      <c r="H329" s="120">
        <v>13.178371844104699</v>
      </c>
      <c r="I329" s="126">
        <v>0.51252904216453998</v>
      </c>
      <c r="J329" s="31"/>
      <c r="K329" s="120">
        <v>13.035145690484001</v>
      </c>
      <c r="L329" s="126">
        <v>0.44510059561783299</v>
      </c>
      <c r="M329" s="126">
        <v>4.2222893899938104E-3</v>
      </c>
      <c r="N329" s="126">
        <v>0.71157295462484005</v>
      </c>
    </row>
    <row r="330" spans="1:14" ht="20.149999999999999" customHeight="1" x14ac:dyDescent="0.3">
      <c r="A330" s="159"/>
      <c r="B330" s="31" t="s">
        <v>1669</v>
      </c>
      <c r="C330" s="32">
        <v>15</v>
      </c>
      <c r="D330" s="33" t="s">
        <v>3318</v>
      </c>
      <c r="E330" s="34">
        <v>0.11996594866152301</v>
      </c>
      <c r="F330" s="35">
        <v>0.90693968708516404</v>
      </c>
      <c r="G330" s="31"/>
      <c r="H330" s="120"/>
      <c r="I330" s="126"/>
      <c r="J330" s="31"/>
      <c r="K330" s="120"/>
      <c r="L330" s="126"/>
      <c r="M330" s="126"/>
      <c r="N330" s="126"/>
    </row>
    <row r="331" spans="1:14" ht="20.149999999999999" customHeight="1" x14ac:dyDescent="0.3">
      <c r="A331" s="159"/>
      <c r="B331" s="31" t="s">
        <v>1671</v>
      </c>
      <c r="C331" s="32">
        <v>15</v>
      </c>
      <c r="D331" s="33" t="s">
        <v>2813</v>
      </c>
      <c r="E331" s="34">
        <v>0.16780070316218501</v>
      </c>
      <c r="F331" s="35">
        <v>0.98319894764515503</v>
      </c>
      <c r="G331" s="31"/>
      <c r="H331" s="120"/>
      <c r="I331" s="126"/>
      <c r="J331" s="31"/>
      <c r="K331" s="120"/>
      <c r="L331" s="126"/>
      <c r="M331" s="126"/>
      <c r="N331" s="126"/>
    </row>
    <row r="332" spans="1:14" ht="20.149999999999999" customHeight="1" x14ac:dyDescent="0.3">
      <c r="A332" s="159"/>
      <c r="B332" s="31" t="s">
        <v>1673</v>
      </c>
      <c r="C332" s="32">
        <v>15</v>
      </c>
      <c r="D332" s="33" t="s">
        <v>3319</v>
      </c>
      <c r="E332" s="34">
        <v>0.40163014736032698</v>
      </c>
      <c r="F332" s="35">
        <v>0.96078292350664896</v>
      </c>
      <c r="G332" s="31"/>
      <c r="H332" s="120"/>
      <c r="I332" s="126"/>
      <c r="J332" s="31"/>
      <c r="K332" s="120"/>
      <c r="L332" s="126"/>
      <c r="M332" s="126"/>
      <c r="N332" s="126"/>
    </row>
    <row r="333" spans="1:14" ht="20.149999999999999" customHeight="1" x14ac:dyDescent="0.3">
      <c r="A333" s="159"/>
      <c r="B333" s="31" t="s">
        <v>1675</v>
      </c>
      <c r="C333" s="32">
        <v>15</v>
      </c>
      <c r="D333" s="33" t="s">
        <v>2059</v>
      </c>
      <c r="E333" s="34">
        <v>0.23216669178126401</v>
      </c>
      <c r="F333" s="35">
        <v>0.99345783915589503</v>
      </c>
      <c r="G333" s="31"/>
      <c r="H333" s="120"/>
      <c r="I333" s="126"/>
      <c r="J333" s="31"/>
      <c r="K333" s="120"/>
      <c r="L333" s="126"/>
      <c r="M333" s="126"/>
      <c r="N333" s="126"/>
    </row>
    <row r="334" spans="1:14" ht="20.149999999999999" customHeight="1" x14ac:dyDescent="0.3">
      <c r="A334" s="160" t="s">
        <v>912</v>
      </c>
      <c r="B334" s="26" t="s">
        <v>1667</v>
      </c>
      <c r="C334" s="27">
        <v>13</v>
      </c>
      <c r="D334" s="28" t="s">
        <v>3320</v>
      </c>
      <c r="E334" s="29">
        <v>0.40823098362051402</v>
      </c>
      <c r="F334" s="30">
        <v>0.98994444365456502</v>
      </c>
      <c r="G334" s="26"/>
      <c r="H334" s="110">
        <v>10.4964665197686</v>
      </c>
      <c r="I334" s="127">
        <v>0.57249096978361103</v>
      </c>
      <c r="J334" s="26"/>
      <c r="K334" s="110">
        <v>9.9861667449231106</v>
      </c>
      <c r="L334" s="127">
        <v>0.53163189433862401</v>
      </c>
      <c r="M334" s="127">
        <v>-1.9692641930586501E-2</v>
      </c>
      <c r="N334" s="127">
        <v>0.48989089075425402</v>
      </c>
    </row>
    <row r="335" spans="1:14" ht="20.149999999999999" customHeight="1" x14ac:dyDescent="0.3">
      <c r="A335" s="160"/>
      <c r="B335" s="26" t="s">
        <v>1669</v>
      </c>
      <c r="C335" s="27">
        <v>13</v>
      </c>
      <c r="D335" s="28" t="s">
        <v>3321</v>
      </c>
      <c r="E335" s="29">
        <v>0.39444419063108199</v>
      </c>
      <c r="F335" s="30">
        <v>0.90693968708516404</v>
      </c>
      <c r="G335" s="26"/>
      <c r="H335" s="110"/>
      <c r="I335" s="127"/>
      <c r="J335" s="26"/>
      <c r="K335" s="110"/>
      <c r="L335" s="127"/>
      <c r="M335" s="127"/>
      <c r="N335" s="127"/>
    </row>
    <row r="336" spans="1:14" ht="20.149999999999999" customHeight="1" x14ac:dyDescent="0.3">
      <c r="A336" s="160"/>
      <c r="B336" s="26" t="s">
        <v>1671</v>
      </c>
      <c r="C336" s="27">
        <v>13</v>
      </c>
      <c r="D336" s="28" t="s">
        <v>2522</v>
      </c>
      <c r="E336" s="29">
        <v>0.84344597854410996</v>
      </c>
      <c r="F336" s="30">
        <v>0.98319894764515503</v>
      </c>
      <c r="G336" s="26"/>
      <c r="H336" s="110"/>
      <c r="I336" s="127"/>
      <c r="J336" s="26"/>
      <c r="K336" s="110"/>
      <c r="L336" s="127"/>
      <c r="M336" s="127"/>
      <c r="N336" s="127"/>
    </row>
    <row r="337" spans="1:14" ht="20.149999999999999" customHeight="1" x14ac:dyDescent="0.3">
      <c r="A337" s="160"/>
      <c r="B337" s="26" t="s">
        <v>1673</v>
      </c>
      <c r="C337" s="27">
        <v>13</v>
      </c>
      <c r="D337" s="28" t="s">
        <v>3285</v>
      </c>
      <c r="E337" s="29">
        <v>0.35335800012409802</v>
      </c>
      <c r="F337" s="30">
        <v>0.96078292350664896</v>
      </c>
      <c r="G337" s="26"/>
      <c r="H337" s="110"/>
      <c r="I337" s="127"/>
      <c r="J337" s="26"/>
      <c r="K337" s="110"/>
      <c r="L337" s="127"/>
      <c r="M337" s="127"/>
      <c r="N337" s="127"/>
    </row>
    <row r="338" spans="1:14" ht="20.149999999999999" customHeight="1" x14ac:dyDescent="0.3">
      <c r="A338" s="160"/>
      <c r="B338" s="26" t="s">
        <v>1675</v>
      </c>
      <c r="C338" s="27">
        <v>13</v>
      </c>
      <c r="D338" s="28" t="s">
        <v>3322</v>
      </c>
      <c r="E338" s="29">
        <v>0.92643567419263595</v>
      </c>
      <c r="F338" s="30">
        <v>0.99345783915589503</v>
      </c>
      <c r="G338" s="26"/>
      <c r="H338" s="110"/>
      <c r="I338" s="127"/>
      <c r="J338" s="26"/>
      <c r="K338" s="110"/>
      <c r="L338" s="127"/>
      <c r="M338" s="127"/>
      <c r="N338" s="127"/>
    </row>
    <row r="339" spans="1:14" ht="20.149999999999999" customHeight="1" x14ac:dyDescent="0.3">
      <c r="A339" s="159" t="s">
        <v>929</v>
      </c>
      <c r="B339" s="31" t="s">
        <v>1667</v>
      </c>
      <c r="C339" s="32">
        <v>12</v>
      </c>
      <c r="D339" s="33" t="s">
        <v>2282</v>
      </c>
      <c r="E339" s="34">
        <v>0.46887253380272298</v>
      </c>
      <c r="F339" s="35">
        <v>0.98994444365456502</v>
      </c>
      <c r="G339" s="31"/>
      <c r="H339" s="120">
        <v>6.96925439726009</v>
      </c>
      <c r="I339" s="126">
        <v>0.80156784719780305</v>
      </c>
      <c r="J339" s="31"/>
      <c r="K339" s="120">
        <v>4.1847452884527296</v>
      </c>
      <c r="L339" s="126">
        <v>0.93862814303881403</v>
      </c>
      <c r="M339" s="126">
        <v>-4.2356816286930499E-2</v>
      </c>
      <c r="N339" s="126">
        <v>0.12614001727112401</v>
      </c>
    </row>
    <row r="340" spans="1:14" ht="20.149999999999999" customHeight="1" x14ac:dyDescent="0.3">
      <c r="A340" s="159"/>
      <c r="B340" s="31" t="s">
        <v>1669</v>
      </c>
      <c r="C340" s="32">
        <v>12</v>
      </c>
      <c r="D340" s="33" t="s">
        <v>3323</v>
      </c>
      <c r="E340" s="34">
        <v>0.103076417276939</v>
      </c>
      <c r="F340" s="35">
        <v>0.90693968708516404</v>
      </c>
      <c r="G340" s="31"/>
      <c r="H340" s="120"/>
      <c r="I340" s="126"/>
      <c r="J340" s="31"/>
      <c r="K340" s="120"/>
      <c r="L340" s="126"/>
      <c r="M340" s="126"/>
      <c r="N340" s="126"/>
    </row>
    <row r="341" spans="1:14" ht="20.149999999999999" customHeight="1" x14ac:dyDescent="0.3">
      <c r="A341" s="159"/>
      <c r="B341" s="31" t="s">
        <v>1671</v>
      </c>
      <c r="C341" s="32">
        <v>12</v>
      </c>
      <c r="D341" s="33" t="s">
        <v>3324</v>
      </c>
      <c r="E341" s="34">
        <v>0.44163053256497098</v>
      </c>
      <c r="F341" s="35">
        <v>0.98319894764515503</v>
      </c>
      <c r="G341" s="31"/>
      <c r="H341" s="120"/>
      <c r="I341" s="126"/>
      <c r="J341" s="31"/>
      <c r="K341" s="120"/>
      <c r="L341" s="126"/>
      <c r="M341" s="126"/>
      <c r="N341" s="126"/>
    </row>
    <row r="342" spans="1:14" ht="20.149999999999999" customHeight="1" x14ac:dyDescent="0.3">
      <c r="A342" s="159"/>
      <c r="B342" s="31" t="s">
        <v>1673</v>
      </c>
      <c r="C342" s="32">
        <v>12</v>
      </c>
      <c r="D342" s="33" t="s">
        <v>3325</v>
      </c>
      <c r="E342" s="34">
        <v>0.36536949284000703</v>
      </c>
      <c r="F342" s="35">
        <v>0.96078292350664896</v>
      </c>
      <c r="G342" s="31"/>
      <c r="H342" s="120"/>
      <c r="I342" s="126"/>
      <c r="J342" s="31"/>
      <c r="K342" s="120"/>
      <c r="L342" s="126"/>
      <c r="M342" s="126"/>
      <c r="N342" s="126"/>
    </row>
    <row r="343" spans="1:14" ht="20.149999999999999" customHeight="1" x14ac:dyDescent="0.3">
      <c r="A343" s="159"/>
      <c r="B343" s="31" t="s">
        <v>1675</v>
      </c>
      <c r="C343" s="32">
        <v>12</v>
      </c>
      <c r="D343" s="33" t="s">
        <v>3326</v>
      </c>
      <c r="E343" s="34">
        <v>0.41081175124597402</v>
      </c>
      <c r="F343" s="35">
        <v>0.99345783915589503</v>
      </c>
      <c r="G343" s="31"/>
      <c r="H343" s="120"/>
      <c r="I343" s="126"/>
      <c r="J343" s="31"/>
      <c r="K343" s="120"/>
      <c r="L343" s="126"/>
      <c r="M343" s="126"/>
      <c r="N343" s="126"/>
    </row>
    <row r="344" spans="1:14" ht="20.149999999999999" customHeight="1" x14ac:dyDescent="0.3">
      <c r="A344" s="160" t="s">
        <v>943</v>
      </c>
      <c r="B344" s="26" t="s">
        <v>1667</v>
      </c>
      <c r="C344" s="27">
        <v>10</v>
      </c>
      <c r="D344" s="28" t="s">
        <v>3327</v>
      </c>
      <c r="E344" s="29">
        <v>0.388973590852637</v>
      </c>
      <c r="F344" s="30">
        <v>0.98994444365456502</v>
      </c>
      <c r="G344" s="26"/>
      <c r="H344" s="110">
        <v>10.8146049128668</v>
      </c>
      <c r="I344" s="127">
        <v>0.28863126458798399</v>
      </c>
      <c r="J344" s="26"/>
      <c r="K344" s="110">
        <v>10.685129980389799</v>
      </c>
      <c r="L344" s="127">
        <v>0.22018621275078601</v>
      </c>
      <c r="M344" s="127">
        <v>-1.260793103265E-2</v>
      </c>
      <c r="N344" s="127">
        <v>0.76349385814891202</v>
      </c>
    </row>
    <row r="345" spans="1:14" ht="20.149999999999999" customHeight="1" x14ac:dyDescent="0.3">
      <c r="A345" s="160"/>
      <c r="B345" s="26" t="s">
        <v>1669</v>
      </c>
      <c r="C345" s="27">
        <v>10</v>
      </c>
      <c r="D345" s="28" t="s">
        <v>3328</v>
      </c>
      <c r="E345" s="29">
        <v>0.65322644608717495</v>
      </c>
      <c r="F345" s="30">
        <v>0.91398571001110895</v>
      </c>
      <c r="G345" s="26"/>
      <c r="H345" s="110"/>
      <c r="I345" s="127"/>
      <c r="J345" s="26"/>
      <c r="K345" s="110"/>
      <c r="L345" s="127"/>
      <c r="M345" s="127"/>
      <c r="N345" s="127"/>
    </row>
    <row r="346" spans="1:14" ht="20.149999999999999" customHeight="1" x14ac:dyDescent="0.3">
      <c r="A346" s="160"/>
      <c r="B346" s="26" t="s">
        <v>1671</v>
      </c>
      <c r="C346" s="27">
        <v>10</v>
      </c>
      <c r="D346" s="28" t="s">
        <v>3329</v>
      </c>
      <c r="E346" s="29">
        <v>0.923777669356739</v>
      </c>
      <c r="F346" s="30">
        <v>0.98319894764515503</v>
      </c>
      <c r="G346" s="26"/>
      <c r="H346" s="110"/>
      <c r="I346" s="127"/>
      <c r="J346" s="26"/>
      <c r="K346" s="110"/>
      <c r="L346" s="127"/>
      <c r="M346" s="127"/>
      <c r="N346" s="127"/>
    </row>
    <row r="347" spans="1:14" ht="20.149999999999999" customHeight="1" x14ac:dyDescent="0.3">
      <c r="A347" s="160"/>
      <c r="B347" s="26" t="s">
        <v>1673</v>
      </c>
      <c r="C347" s="27">
        <v>10</v>
      </c>
      <c r="D347" s="28" t="s">
        <v>3330</v>
      </c>
      <c r="E347" s="29">
        <v>0.63202135078321497</v>
      </c>
      <c r="F347" s="30">
        <v>0.96078292350664896</v>
      </c>
      <c r="G347" s="26"/>
      <c r="H347" s="110"/>
      <c r="I347" s="127"/>
      <c r="J347" s="26"/>
      <c r="K347" s="110"/>
      <c r="L347" s="127"/>
      <c r="M347" s="127"/>
      <c r="N347" s="127"/>
    </row>
    <row r="348" spans="1:14" ht="20.149999999999999" customHeight="1" x14ac:dyDescent="0.3">
      <c r="A348" s="160"/>
      <c r="B348" s="26" t="s">
        <v>1675</v>
      </c>
      <c r="C348" s="27">
        <v>10</v>
      </c>
      <c r="D348" s="28" t="s">
        <v>3331</v>
      </c>
      <c r="E348" s="29">
        <v>0.65526724190086805</v>
      </c>
      <c r="F348" s="30">
        <v>0.99345783915589503</v>
      </c>
      <c r="G348" s="26"/>
      <c r="H348" s="110"/>
      <c r="I348" s="127"/>
      <c r="J348" s="26"/>
      <c r="K348" s="110"/>
      <c r="L348" s="127"/>
      <c r="M348" s="127"/>
      <c r="N348" s="127"/>
    </row>
    <row r="349" spans="1:14" ht="20.149999999999999" customHeight="1" x14ac:dyDescent="0.3">
      <c r="A349" s="159" t="s">
        <v>956</v>
      </c>
      <c r="B349" s="31" t="s">
        <v>1667</v>
      </c>
      <c r="C349" s="32">
        <v>10</v>
      </c>
      <c r="D349" s="33" t="s">
        <v>3332</v>
      </c>
      <c r="E349" s="34">
        <v>7.3283568956618805E-2</v>
      </c>
      <c r="F349" s="35">
        <v>0.98994444365456502</v>
      </c>
      <c r="G349" s="31"/>
      <c r="H349" s="120">
        <v>4.6200484649249196</v>
      </c>
      <c r="I349" s="126">
        <v>0.86609318722081596</v>
      </c>
      <c r="J349" s="31"/>
      <c r="K349" s="120">
        <v>4.25720507234512</v>
      </c>
      <c r="L349" s="126">
        <v>0.83320387225711001</v>
      </c>
      <c r="M349" s="126">
        <v>1.3961535723024001E-2</v>
      </c>
      <c r="N349" s="126">
        <v>0.56361089690109201</v>
      </c>
    </row>
    <row r="350" spans="1:14" ht="20.149999999999999" customHeight="1" x14ac:dyDescent="0.3">
      <c r="A350" s="159"/>
      <c r="B350" s="31" t="s">
        <v>1669</v>
      </c>
      <c r="C350" s="32">
        <v>10</v>
      </c>
      <c r="D350" s="33" t="s">
        <v>3333</v>
      </c>
      <c r="E350" s="34">
        <v>0.28122353186063098</v>
      </c>
      <c r="F350" s="35">
        <v>0.90693968708516404</v>
      </c>
      <c r="G350" s="31"/>
      <c r="H350" s="120"/>
      <c r="I350" s="126"/>
      <c r="J350" s="31"/>
      <c r="K350" s="120"/>
      <c r="L350" s="126"/>
      <c r="M350" s="126"/>
      <c r="N350" s="126"/>
    </row>
    <row r="351" spans="1:14" ht="20.149999999999999" customHeight="1" x14ac:dyDescent="0.3">
      <c r="A351" s="159"/>
      <c r="B351" s="31" t="s">
        <v>1671</v>
      </c>
      <c r="C351" s="32">
        <v>10</v>
      </c>
      <c r="D351" s="33" t="s">
        <v>3334</v>
      </c>
      <c r="E351" s="34">
        <v>0.263409554006244</v>
      </c>
      <c r="F351" s="35">
        <v>0.98319894764515503</v>
      </c>
      <c r="G351" s="31"/>
      <c r="H351" s="120"/>
      <c r="I351" s="126"/>
      <c r="J351" s="31"/>
      <c r="K351" s="120"/>
      <c r="L351" s="126"/>
      <c r="M351" s="126"/>
      <c r="N351" s="126"/>
    </row>
    <row r="352" spans="1:14" ht="20.149999999999999" customHeight="1" x14ac:dyDescent="0.3">
      <c r="A352" s="159"/>
      <c r="B352" s="31" t="s">
        <v>1673</v>
      </c>
      <c r="C352" s="32">
        <v>10</v>
      </c>
      <c r="D352" s="33" t="s">
        <v>3335</v>
      </c>
      <c r="E352" s="34">
        <v>0.480071079661889</v>
      </c>
      <c r="F352" s="35">
        <v>0.96078292350664896</v>
      </c>
      <c r="G352" s="31"/>
      <c r="H352" s="120"/>
      <c r="I352" s="126"/>
      <c r="J352" s="31"/>
      <c r="K352" s="120"/>
      <c r="L352" s="126"/>
      <c r="M352" s="126"/>
      <c r="N352" s="126"/>
    </row>
    <row r="353" spans="1:14" ht="20.149999999999999" customHeight="1" x14ac:dyDescent="0.3">
      <c r="A353" s="159"/>
      <c r="B353" s="31" t="s">
        <v>1675</v>
      </c>
      <c r="C353" s="32">
        <v>10</v>
      </c>
      <c r="D353" s="33" t="s">
        <v>3336</v>
      </c>
      <c r="E353" s="34">
        <v>0.36819627714564401</v>
      </c>
      <c r="F353" s="35">
        <v>0.99345783915589503</v>
      </c>
      <c r="G353" s="31"/>
      <c r="H353" s="120"/>
      <c r="I353" s="126"/>
      <c r="J353" s="31"/>
      <c r="K353" s="120"/>
      <c r="L353" s="126"/>
      <c r="M353" s="126"/>
      <c r="N353" s="126"/>
    </row>
    <row r="354" spans="1:14" ht="20.149999999999999" customHeight="1" x14ac:dyDescent="0.3">
      <c r="A354" s="160" t="s">
        <v>969</v>
      </c>
      <c r="B354" s="26" t="s">
        <v>1667</v>
      </c>
      <c r="C354" s="27">
        <v>6</v>
      </c>
      <c r="D354" s="28" t="s">
        <v>3035</v>
      </c>
      <c r="E354" s="29">
        <v>0.55743136261951098</v>
      </c>
      <c r="F354" s="30">
        <v>0.98994444365456502</v>
      </c>
      <c r="G354" s="26"/>
      <c r="H354" s="110">
        <v>1.430933377818</v>
      </c>
      <c r="I354" s="127">
        <v>0.92089982385117397</v>
      </c>
      <c r="J354" s="26"/>
      <c r="K354" s="110">
        <v>4.6200484649249196</v>
      </c>
      <c r="L354" s="127">
        <v>0.86609318722081596</v>
      </c>
      <c r="M354" s="127">
        <v>-2.4239404512268699E-2</v>
      </c>
      <c r="N354" s="127">
        <v>0.66417010749522398</v>
      </c>
    </row>
    <row r="355" spans="1:14" ht="20.149999999999999" customHeight="1" x14ac:dyDescent="0.3">
      <c r="A355" s="160"/>
      <c r="B355" s="26" t="s">
        <v>1669</v>
      </c>
      <c r="C355" s="27">
        <v>6</v>
      </c>
      <c r="D355" s="28" t="s">
        <v>3337</v>
      </c>
      <c r="E355" s="29">
        <v>0.60501168799948701</v>
      </c>
      <c r="F355" s="30">
        <v>0.90693968708516404</v>
      </c>
      <c r="G355" s="26"/>
      <c r="H355" s="110"/>
      <c r="I355" s="127"/>
      <c r="J355" s="26"/>
      <c r="K355" s="110"/>
      <c r="L355" s="127"/>
      <c r="M355" s="127"/>
      <c r="N355" s="127"/>
    </row>
    <row r="356" spans="1:14" ht="20.149999999999999" customHeight="1" x14ac:dyDescent="0.3">
      <c r="A356" s="160"/>
      <c r="B356" s="26" t="s">
        <v>1671</v>
      </c>
      <c r="C356" s="27">
        <v>6</v>
      </c>
      <c r="D356" s="28" t="s">
        <v>3338</v>
      </c>
      <c r="E356" s="29">
        <v>0.55774525329970404</v>
      </c>
      <c r="F356" s="30">
        <v>0.98319894764515503</v>
      </c>
      <c r="G356" s="26"/>
      <c r="H356" s="110"/>
      <c r="I356" s="127"/>
      <c r="J356" s="26"/>
      <c r="K356" s="110"/>
      <c r="L356" s="127"/>
      <c r="M356" s="127"/>
      <c r="N356" s="127"/>
    </row>
    <row r="357" spans="1:14" ht="20.149999999999999" customHeight="1" x14ac:dyDescent="0.3">
      <c r="A357" s="160"/>
      <c r="B357" s="26" t="s">
        <v>1673</v>
      </c>
      <c r="C357" s="27">
        <v>6</v>
      </c>
      <c r="D357" s="28" t="s">
        <v>2775</v>
      </c>
      <c r="E357" s="29">
        <v>0.61867190914957104</v>
      </c>
      <c r="F357" s="30">
        <v>0.96078292350664896</v>
      </c>
      <c r="G357" s="26"/>
      <c r="H357" s="110"/>
      <c r="I357" s="127"/>
      <c r="J357" s="26"/>
      <c r="K357" s="110"/>
      <c r="L357" s="127"/>
      <c r="M357" s="127"/>
      <c r="N357" s="127"/>
    </row>
    <row r="358" spans="1:14" ht="20.149999999999999" customHeight="1" x14ac:dyDescent="0.3">
      <c r="A358" s="160"/>
      <c r="B358" s="26" t="s">
        <v>1675</v>
      </c>
      <c r="C358" s="27">
        <v>6</v>
      </c>
      <c r="D358" s="28" t="s">
        <v>3339</v>
      </c>
      <c r="E358" s="29">
        <v>0.62838945105641297</v>
      </c>
      <c r="F358" s="30">
        <v>0.99345783915589503</v>
      </c>
      <c r="G358" s="26"/>
      <c r="H358" s="110"/>
      <c r="I358" s="127"/>
      <c r="J358" s="26"/>
      <c r="K358" s="110"/>
      <c r="L358" s="127"/>
      <c r="M358" s="127"/>
      <c r="N358" s="127"/>
    </row>
    <row r="359" spans="1:14" ht="20.149999999999999" customHeight="1" x14ac:dyDescent="0.3">
      <c r="A359" s="159" t="s">
        <v>977</v>
      </c>
      <c r="B359" s="31" t="s">
        <v>1667</v>
      </c>
      <c r="C359" s="32">
        <v>8</v>
      </c>
      <c r="D359" s="33" t="s">
        <v>3340</v>
      </c>
      <c r="E359" s="34">
        <v>0.89880421823148404</v>
      </c>
      <c r="F359" s="35">
        <v>0.98994444365456502</v>
      </c>
      <c r="G359" s="31"/>
      <c r="H359" s="120">
        <v>4.9039730796496199</v>
      </c>
      <c r="I359" s="126">
        <v>0.671680682811856</v>
      </c>
      <c r="J359" s="31"/>
      <c r="K359" s="120">
        <v>4.9038704243811804</v>
      </c>
      <c r="L359" s="126">
        <v>0.55620039112517405</v>
      </c>
      <c r="M359" s="126">
        <v>2.0421222133799999E-4</v>
      </c>
      <c r="N359" s="126">
        <v>0.99224453933212697</v>
      </c>
    </row>
    <row r="360" spans="1:14" ht="20.149999999999999" customHeight="1" x14ac:dyDescent="0.3">
      <c r="A360" s="159"/>
      <c r="B360" s="31" t="s">
        <v>1669</v>
      </c>
      <c r="C360" s="32">
        <v>8</v>
      </c>
      <c r="D360" s="33" t="s">
        <v>3341</v>
      </c>
      <c r="E360" s="34">
        <v>0.95500864949574904</v>
      </c>
      <c r="F360" s="35">
        <v>0.97691964061769498</v>
      </c>
      <c r="G360" s="31"/>
      <c r="H360" s="120"/>
      <c r="I360" s="126"/>
      <c r="J360" s="31"/>
      <c r="K360" s="120"/>
      <c r="L360" s="126"/>
      <c r="M360" s="126"/>
      <c r="N360" s="126"/>
    </row>
    <row r="361" spans="1:14" ht="20.149999999999999" customHeight="1" x14ac:dyDescent="0.3">
      <c r="A361" s="159"/>
      <c r="B361" s="31" t="s">
        <v>1671</v>
      </c>
      <c r="C361" s="32">
        <v>8</v>
      </c>
      <c r="D361" s="33" t="s">
        <v>2143</v>
      </c>
      <c r="E361" s="34">
        <v>0.89946537418974504</v>
      </c>
      <c r="F361" s="35">
        <v>0.98319894764515503</v>
      </c>
      <c r="G361" s="31"/>
      <c r="H361" s="120"/>
      <c r="I361" s="126"/>
      <c r="J361" s="31"/>
      <c r="K361" s="120"/>
      <c r="L361" s="126"/>
      <c r="M361" s="126"/>
      <c r="N361" s="126"/>
    </row>
    <row r="362" spans="1:14" ht="20.149999999999999" customHeight="1" x14ac:dyDescent="0.3">
      <c r="A362" s="159"/>
      <c r="B362" s="31" t="s">
        <v>1673</v>
      </c>
      <c r="C362" s="32">
        <v>8</v>
      </c>
      <c r="D362" s="33" t="s">
        <v>3342</v>
      </c>
      <c r="E362" s="34">
        <v>0.39189294239523798</v>
      </c>
      <c r="F362" s="35">
        <v>0.96078292350664896</v>
      </c>
      <c r="G362" s="31"/>
      <c r="H362" s="120"/>
      <c r="I362" s="126"/>
      <c r="J362" s="31"/>
      <c r="K362" s="120"/>
      <c r="L362" s="126"/>
      <c r="M362" s="126"/>
      <c r="N362" s="126"/>
    </row>
    <row r="363" spans="1:14" ht="20.149999999999999" customHeight="1" x14ac:dyDescent="0.3">
      <c r="A363" s="159"/>
      <c r="B363" s="31" t="s">
        <v>1675</v>
      </c>
      <c r="C363" s="32">
        <v>8</v>
      </c>
      <c r="D363" s="33" t="s">
        <v>3343</v>
      </c>
      <c r="E363" s="34">
        <v>0.37218364569864898</v>
      </c>
      <c r="F363" s="35">
        <v>0.99345783915589503</v>
      </c>
      <c r="G363" s="31"/>
      <c r="H363" s="120"/>
      <c r="I363" s="126"/>
      <c r="J363" s="31"/>
      <c r="K363" s="120"/>
      <c r="L363" s="126"/>
      <c r="M363" s="126"/>
      <c r="N363" s="126"/>
    </row>
    <row r="364" spans="1:14" ht="20.149999999999999" customHeight="1" x14ac:dyDescent="0.3">
      <c r="A364" s="160" t="s">
        <v>990</v>
      </c>
      <c r="B364" s="26" t="s">
        <v>1667</v>
      </c>
      <c r="C364" s="27">
        <v>8</v>
      </c>
      <c r="D364" s="28" t="s">
        <v>3344</v>
      </c>
      <c r="E364" s="29">
        <v>0.45063471348457501</v>
      </c>
      <c r="F364" s="30">
        <v>0.98994444365456502</v>
      </c>
      <c r="G364" s="26"/>
      <c r="H364" s="110">
        <v>4.26314134020111</v>
      </c>
      <c r="I364" s="127">
        <v>0.74901877665838501</v>
      </c>
      <c r="J364" s="26"/>
      <c r="K364" s="110">
        <v>4.2602102682172598</v>
      </c>
      <c r="L364" s="127">
        <v>0.64150884740774305</v>
      </c>
      <c r="M364" s="127">
        <v>2.0901124839810101E-3</v>
      </c>
      <c r="N364" s="127">
        <v>0.95858177681818602</v>
      </c>
    </row>
    <row r="365" spans="1:14" ht="20.149999999999999" customHeight="1" x14ac:dyDescent="0.3">
      <c r="A365" s="160"/>
      <c r="B365" s="26" t="s">
        <v>1669</v>
      </c>
      <c r="C365" s="27">
        <v>8</v>
      </c>
      <c r="D365" s="28" t="s">
        <v>3345</v>
      </c>
      <c r="E365" s="29">
        <v>0.91466605488036101</v>
      </c>
      <c r="F365" s="30">
        <v>0.97691964061769498</v>
      </c>
      <c r="G365" s="26"/>
      <c r="H365" s="110"/>
      <c r="I365" s="127"/>
      <c r="J365" s="26"/>
      <c r="K365" s="110"/>
      <c r="L365" s="127"/>
      <c r="M365" s="127"/>
      <c r="N365" s="127"/>
    </row>
    <row r="366" spans="1:14" ht="20.149999999999999" customHeight="1" x14ac:dyDescent="0.3">
      <c r="A366" s="160"/>
      <c r="B366" s="26" t="s">
        <v>1671</v>
      </c>
      <c r="C366" s="27">
        <v>8</v>
      </c>
      <c r="D366" s="28" t="s">
        <v>2517</v>
      </c>
      <c r="E366" s="29">
        <v>0.55461630983608601</v>
      </c>
      <c r="F366" s="30">
        <v>0.98319894764515503</v>
      </c>
      <c r="G366" s="26"/>
      <c r="H366" s="110"/>
      <c r="I366" s="127"/>
      <c r="J366" s="26"/>
      <c r="K366" s="110"/>
      <c r="L366" s="127"/>
      <c r="M366" s="127"/>
      <c r="N366" s="127"/>
    </row>
    <row r="367" spans="1:14" ht="20.149999999999999" customHeight="1" x14ac:dyDescent="0.3">
      <c r="A367" s="160"/>
      <c r="B367" s="26" t="s">
        <v>1673</v>
      </c>
      <c r="C367" s="27">
        <v>8</v>
      </c>
      <c r="D367" s="28" t="s">
        <v>1866</v>
      </c>
      <c r="E367" s="29">
        <v>0.88314164877397605</v>
      </c>
      <c r="F367" s="30">
        <v>0.96078292350664896</v>
      </c>
      <c r="G367" s="26"/>
      <c r="H367" s="110"/>
      <c r="I367" s="127"/>
      <c r="J367" s="26"/>
      <c r="K367" s="110"/>
      <c r="L367" s="127"/>
      <c r="M367" s="127"/>
      <c r="N367" s="127"/>
    </row>
    <row r="368" spans="1:14" ht="20.149999999999999" customHeight="1" x14ac:dyDescent="0.3">
      <c r="A368" s="160"/>
      <c r="B368" s="26" t="s">
        <v>1675</v>
      </c>
      <c r="C368" s="27">
        <v>8</v>
      </c>
      <c r="D368" s="28" t="s">
        <v>3346</v>
      </c>
      <c r="E368" s="29">
        <v>0.93040248100534495</v>
      </c>
      <c r="F368" s="30">
        <v>0.99345783915589503</v>
      </c>
      <c r="G368" s="26"/>
      <c r="H368" s="110"/>
      <c r="I368" s="127"/>
      <c r="J368" s="26"/>
      <c r="K368" s="110"/>
      <c r="L368" s="127"/>
      <c r="M368" s="127"/>
      <c r="N368" s="127"/>
    </row>
    <row r="369" spans="1:14" ht="20.149999999999999" customHeight="1" x14ac:dyDescent="0.3">
      <c r="A369" s="159" t="s">
        <v>1002</v>
      </c>
      <c r="B369" s="31" t="s">
        <v>1667</v>
      </c>
      <c r="C369" s="32">
        <v>10</v>
      </c>
      <c r="D369" s="33" t="s">
        <v>1815</v>
      </c>
      <c r="E369" s="34">
        <v>0.821753863915619</v>
      </c>
      <c r="F369" s="35">
        <v>0.98994444365456502</v>
      </c>
      <c r="G369" s="31"/>
      <c r="H369" s="120">
        <v>19.781244974971301</v>
      </c>
      <c r="I369" s="126">
        <v>1.9311468526679001E-2</v>
      </c>
      <c r="J369" s="31"/>
      <c r="K369" s="120">
        <v>18.590019299468</v>
      </c>
      <c r="L369" s="126">
        <v>1.72128638888728E-2</v>
      </c>
      <c r="M369" s="126">
        <v>3.4834204838110699E-2</v>
      </c>
      <c r="N369" s="126">
        <v>0.49436810005658599</v>
      </c>
    </row>
    <row r="370" spans="1:14" ht="20.149999999999999" customHeight="1" x14ac:dyDescent="0.3">
      <c r="A370" s="159"/>
      <c r="B370" s="31" t="s">
        <v>1669</v>
      </c>
      <c r="C370" s="32">
        <v>10</v>
      </c>
      <c r="D370" s="33" t="s">
        <v>3347</v>
      </c>
      <c r="E370" s="34">
        <v>0.47576356667304898</v>
      </c>
      <c r="F370" s="35">
        <v>0.90693968708516404</v>
      </c>
      <c r="G370" s="31"/>
      <c r="H370" s="120"/>
      <c r="I370" s="126"/>
      <c r="J370" s="31"/>
      <c r="K370" s="120"/>
      <c r="L370" s="126"/>
      <c r="M370" s="126"/>
      <c r="N370" s="126"/>
    </row>
    <row r="371" spans="1:14" ht="20.149999999999999" customHeight="1" x14ac:dyDescent="0.3">
      <c r="A371" s="159"/>
      <c r="B371" s="31" t="s">
        <v>1671</v>
      </c>
      <c r="C371" s="32">
        <v>10</v>
      </c>
      <c r="D371" s="33" t="s">
        <v>3348</v>
      </c>
      <c r="E371" s="34">
        <v>8.0498692475630504E-2</v>
      </c>
      <c r="F371" s="35">
        <v>0.98319894764515503</v>
      </c>
      <c r="G371" s="31"/>
      <c r="H371" s="120"/>
      <c r="I371" s="126"/>
      <c r="J371" s="31"/>
      <c r="K371" s="120"/>
      <c r="L371" s="126"/>
      <c r="M371" s="126"/>
      <c r="N371" s="126"/>
    </row>
    <row r="372" spans="1:14" ht="20.149999999999999" customHeight="1" x14ac:dyDescent="0.3">
      <c r="A372" s="159"/>
      <c r="B372" s="31" t="s">
        <v>1673</v>
      </c>
      <c r="C372" s="32">
        <v>10</v>
      </c>
      <c r="D372" s="33" t="s">
        <v>3349</v>
      </c>
      <c r="E372" s="34">
        <v>0.17783922481518299</v>
      </c>
      <c r="F372" s="35">
        <v>0.96078292350664896</v>
      </c>
      <c r="G372" s="31"/>
      <c r="H372" s="120"/>
      <c r="I372" s="126"/>
      <c r="J372" s="31"/>
      <c r="K372" s="120"/>
      <c r="L372" s="126"/>
      <c r="M372" s="126"/>
      <c r="N372" s="126"/>
    </row>
    <row r="373" spans="1:14" ht="20.149999999999999" customHeight="1" x14ac:dyDescent="0.3">
      <c r="A373" s="159"/>
      <c r="B373" s="31" t="s">
        <v>1675</v>
      </c>
      <c r="C373" s="32">
        <v>10</v>
      </c>
      <c r="D373" s="33" t="s">
        <v>3350</v>
      </c>
      <c r="E373" s="34">
        <v>0.20183814436411701</v>
      </c>
      <c r="F373" s="35">
        <v>0.99345783915589503</v>
      </c>
      <c r="G373" s="31"/>
      <c r="H373" s="120"/>
      <c r="I373" s="126"/>
      <c r="J373" s="31"/>
      <c r="K373" s="120"/>
      <c r="L373" s="126"/>
      <c r="M373" s="126"/>
      <c r="N373" s="126"/>
    </row>
    <row r="374" spans="1:14" ht="20.149999999999999" customHeight="1" x14ac:dyDescent="0.3">
      <c r="A374" s="160" t="s">
        <v>1015</v>
      </c>
      <c r="B374" s="26" t="s">
        <v>1667</v>
      </c>
      <c r="C374" s="27">
        <v>6</v>
      </c>
      <c r="D374" s="28" t="s">
        <v>3351</v>
      </c>
      <c r="E374" s="29">
        <v>0.60048933942009997</v>
      </c>
      <c r="F374" s="30">
        <v>0.98994444365456502</v>
      </c>
      <c r="G374" s="26"/>
      <c r="H374" s="110">
        <v>3.1037828413489601</v>
      </c>
      <c r="I374" s="127">
        <v>0.683989268239521</v>
      </c>
      <c r="J374" s="26"/>
      <c r="K374" s="110">
        <v>2.3583818745915002</v>
      </c>
      <c r="L374" s="127">
        <v>0.67016102539606004</v>
      </c>
      <c r="M374" s="127">
        <v>3.2689432277361499E-2</v>
      </c>
      <c r="N374" s="127">
        <v>0.43663044350015201</v>
      </c>
    </row>
    <row r="375" spans="1:14" ht="20.149999999999999" customHeight="1" x14ac:dyDescent="0.3">
      <c r="A375" s="160"/>
      <c r="B375" s="26" t="s">
        <v>1669</v>
      </c>
      <c r="C375" s="27">
        <v>6</v>
      </c>
      <c r="D375" s="28" t="s">
        <v>2794</v>
      </c>
      <c r="E375" s="29">
        <v>0.52662145780802705</v>
      </c>
      <c r="F375" s="30">
        <v>0.90693968708516404</v>
      </c>
      <c r="G375" s="26"/>
      <c r="H375" s="110"/>
      <c r="I375" s="127"/>
      <c r="J375" s="26"/>
      <c r="K375" s="110"/>
      <c r="L375" s="127"/>
      <c r="M375" s="127"/>
      <c r="N375" s="127"/>
    </row>
    <row r="376" spans="1:14" ht="20.149999999999999" customHeight="1" x14ac:dyDescent="0.3">
      <c r="A376" s="160"/>
      <c r="B376" s="26" t="s">
        <v>1671</v>
      </c>
      <c r="C376" s="27">
        <v>6</v>
      </c>
      <c r="D376" s="28" t="s">
        <v>1678</v>
      </c>
      <c r="E376" s="29">
        <v>0.59235875438945096</v>
      </c>
      <c r="F376" s="30">
        <v>0.98319894764515503</v>
      </c>
      <c r="G376" s="26"/>
      <c r="H376" s="110"/>
      <c r="I376" s="127"/>
      <c r="J376" s="26"/>
      <c r="K376" s="110"/>
      <c r="L376" s="127"/>
      <c r="M376" s="127"/>
      <c r="N376" s="127"/>
    </row>
    <row r="377" spans="1:14" ht="20.149999999999999" customHeight="1" x14ac:dyDescent="0.3">
      <c r="A377" s="160"/>
      <c r="B377" s="26" t="s">
        <v>1673</v>
      </c>
      <c r="C377" s="27">
        <v>6</v>
      </c>
      <c r="D377" s="28" t="s">
        <v>3297</v>
      </c>
      <c r="E377" s="29">
        <v>0.66337812920884898</v>
      </c>
      <c r="F377" s="30">
        <v>0.96078292350664896</v>
      </c>
      <c r="G377" s="26"/>
      <c r="H377" s="110"/>
      <c r="I377" s="127"/>
      <c r="J377" s="26"/>
      <c r="K377" s="110"/>
      <c r="L377" s="127"/>
      <c r="M377" s="127"/>
      <c r="N377" s="127"/>
    </row>
    <row r="378" spans="1:14" ht="20.149999999999999" customHeight="1" x14ac:dyDescent="0.3">
      <c r="A378" s="160"/>
      <c r="B378" s="26" t="s">
        <v>1675</v>
      </c>
      <c r="C378" s="27">
        <v>6</v>
      </c>
      <c r="D378" s="28" t="s">
        <v>3352</v>
      </c>
      <c r="E378" s="29">
        <v>0.51772884895099902</v>
      </c>
      <c r="F378" s="30">
        <v>0.99345783915589503</v>
      </c>
      <c r="G378" s="26"/>
      <c r="H378" s="110"/>
      <c r="I378" s="127"/>
      <c r="J378" s="26"/>
      <c r="K378" s="110"/>
      <c r="L378" s="127"/>
      <c r="M378" s="127"/>
      <c r="N378" s="127"/>
    </row>
    <row r="379" spans="1:14" ht="20.149999999999999" customHeight="1" x14ac:dyDescent="0.3">
      <c r="A379" s="159" t="s">
        <v>1024</v>
      </c>
      <c r="B379" s="31" t="s">
        <v>1667</v>
      </c>
      <c r="C379" s="32">
        <v>7</v>
      </c>
      <c r="D379" s="33" t="s">
        <v>3183</v>
      </c>
      <c r="E379" s="34">
        <v>0.703815280404546</v>
      </c>
      <c r="F379" s="35">
        <v>0.98994444365456502</v>
      </c>
      <c r="G379" s="31"/>
      <c r="H379" s="120">
        <v>18.825592696490499</v>
      </c>
      <c r="I379" s="126">
        <v>4.4685468550976701E-3</v>
      </c>
      <c r="J379" s="31"/>
      <c r="K379" s="120">
        <v>9.2376313129802305</v>
      </c>
      <c r="L379" s="126">
        <v>9.9953053060062996E-2</v>
      </c>
      <c r="M379" s="126">
        <v>8.4644420300720197E-2</v>
      </c>
      <c r="N379" s="126">
        <v>7.1710624435648795E-2</v>
      </c>
    </row>
    <row r="380" spans="1:14" ht="20.149999999999999" customHeight="1" x14ac:dyDescent="0.3">
      <c r="A380" s="159"/>
      <c r="B380" s="31" t="s">
        <v>1669</v>
      </c>
      <c r="C380" s="32">
        <v>7</v>
      </c>
      <c r="D380" s="33" t="s">
        <v>3353</v>
      </c>
      <c r="E380" s="34">
        <v>0.101659590015032</v>
      </c>
      <c r="F380" s="35">
        <v>0.90693968708516404</v>
      </c>
      <c r="G380" s="31"/>
      <c r="H380" s="120"/>
      <c r="I380" s="126"/>
      <c r="J380" s="31"/>
      <c r="K380" s="120"/>
      <c r="L380" s="126"/>
      <c r="M380" s="126"/>
      <c r="N380" s="126"/>
    </row>
    <row r="381" spans="1:14" ht="20.149999999999999" customHeight="1" x14ac:dyDescent="0.3">
      <c r="A381" s="159"/>
      <c r="B381" s="31" t="s">
        <v>1671</v>
      </c>
      <c r="C381" s="32">
        <v>7</v>
      </c>
      <c r="D381" s="33" t="s">
        <v>3354</v>
      </c>
      <c r="E381" s="34">
        <v>0.90392672184633904</v>
      </c>
      <c r="F381" s="35">
        <v>0.98319894764515503</v>
      </c>
      <c r="G381" s="31"/>
      <c r="H381" s="120"/>
      <c r="I381" s="126"/>
      <c r="J381" s="31"/>
      <c r="K381" s="120"/>
      <c r="L381" s="126"/>
      <c r="M381" s="126"/>
      <c r="N381" s="126"/>
    </row>
    <row r="382" spans="1:14" ht="20.149999999999999" customHeight="1" x14ac:dyDescent="0.3">
      <c r="A382" s="159"/>
      <c r="B382" s="31" t="s">
        <v>1673</v>
      </c>
      <c r="C382" s="32">
        <v>7</v>
      </c>
      <c r="D382" s="33" t="s">
        <v>3355</v>
      </c>
      <c r="E382" s="34">
        <v>0.212779580234045</v>
      </c>
      <c r="F382" s="35">
        <v>0.96078292350664896</v>
      </c>
      <c r="G382" s="31"/>
      <c r="H382" s="120"/>
      <c r="I382" s="126"/>
      <c r="J382" s="31"/>
      <c r="K382" s="120"/>
      <c r="L382" s="126"/>
      <c r="M382" s="126"/>
      <c r="N382" s="126"/>
    </row>
    <row r="383" spans="1:14" ht="20.149999999999999" customHeight="1" x14ac:dyDescent="0.3">
      <c r="A383" s="159"/>
      <c r="B383" s="31" t="s">
        <v>1675</v>
      </c>
      <c r="C383" s="32">
        <v>7</v>
      </c>
      <c r="D383" s="33" t="s">
        <v>3356</v>
      </c>
      <c r="E383" s="34">
        <v>0.970360029695568</v>
      </c>
      <c r="F383" s="35">
        <v>0.99345783915589503</v>
      </c>
      <c r="G383" s="31"/>
      <c r="H383" s="120"/>
      <c r="I383" s="126"/>
      <c r="J383" s="31"/>
      <c r="K383" s="120"/>
      <c r="L383" s="126"/>
      <c r="M383" s="126"/>
      <c r="N383" s="126"/>
    </row>
    <row r="384" spans="1:14" ht="20.149999999999999" customHeight="1" x14ac:dyDescent="0.3">
      <c r="A384" s="160" t="s">
        <v>1034</v>
      </c>
      <c r="B384" s="26" t="s">
        <v>1667</v>
      </c>
      <c r="C384" s="27">
        <v>10</v>
      </c>
      <c r="D384" s="28" t="s">
        <v>3226</v>
      </c>
      <c r="E384" s="29">
        <v>0.25622270555878202</v>
      </c>
      <c r="F384" s="30">
        <v>0.98994444365456502</v>
      </c>
      <c r="G384" s="26"/>
      <c r="H384" s="110">
        <v>13.054712965256901</v>
      </c>
      <c r="I384" s="127">
        <v>0.16014614766596499</v>
      </c>
      <c r="J384" s="26"/>
      <c r="K384" s="110">
        <v>12.9877845363037</v>
      </c>
      <c r="L384" s="127">
        <v>0.11227059874069301</v>
      </c>
      <c r="M384" s="127">
        <v>5.59197390030838E-3</v>
      </c>
      <c r="N384" s="127">
        <v>0.84417241614341998</v>
      </c>
    </row>
    <row r="385" spans="1:14" ht="20.149999999999999" customHeight="1" x14ac:dyDescent="0.3">
      <c r="A385" s="160"/>
      <c r="B385" s="26" t="s">
        <v>1669</v>
      </c>
      <c r="C385" s="27">
        <v>10</v>
      </c>
      <c r="D385" s="28" t="s">
        <v>2025</v>
      </c>
      <c r="E385" s="29">
        <v>0.89057087664971002</v>
      </c>
      <c r="F385" s="30">
        <v>0.97691964061769498</v>
      </c>
      <c r="G385" s="26"/>
      <c r="H385" s="110"/>
      <c r="I385" s="127"/>
      <c r="J385" s="26"/>
      <c r="K385" s="110"/>
      <c r="L385" s="127"/>
      <c r="M385" s="127"/>
      <c r="N385" s="127"/>
    </row>
    <row r="386" spans="1:14" ht="20.149999999999999" customHeight="1" x14ac:dyDescent="0.3">
      <c r="A386" s="160"/>
      <c r="B386" s="26" t="s">
        <v>1671</v>
      </c>
      <c r="C386" s="27">
        <v>10</v>
      </c>
      <c r="D386" s="28" t="s">
        <v>3357</v>
      </c>
      <c r="E386" s="29">
        <v>0.39509305908083697</v>
      </c>
      <c r="F386" s="30">
        <v>0.98319894764515503</v>
      </c>
      <c r="G386" s="26"/>
      <c r="H386" s="110"/>
      <c r="I386" s="127"/>
      <c r="J386" s="26"/>
      <c r="K386" s="110"/>
      <c r="L386" s="127"/>
      <c r="M386" s="127"/>
      <c r="N386" s="127"/>
    </row>
    <row r="387" spans="1:14" ht="20.149999999999999" customHeight="1" x14ac:dyDescent="0.3">
      <c r="A387" s="160"/>
      <c r="B387" s="26" t="s">
        <v>1673</v>
      </c>
      <c r="C387" s="27">
        <v>10</v>
      </c>
      <c r="D387" s="28" t="s">
        <v>3358</v>
      </c>
      <c r="E387" s="29">
        <v>0.23420739138625099</v>
      </c>
      <c r="F387" s="30">
        <v>0.96078292350664896</v>
      </c>
      <c r="G387" s="26"/>
      <c r="H387" s="110"/>
      <c r="I387" s="127"/>
      <c r="J387" s="26"/>
      <c r="K387" s="110"/>
      <c r="L387" s="127"/>
      <c r="M387" s="127"/>
      <c r="N387" s="127"/>
    </row>
    <row r="388" spans="1:14" ht="20.149999999999999" customHeight="1" x14ac:dyDescent="0.3">
      <c r="A388" s="160"/>
      <c r="B388" s="26" t="s">
        <v>1675</v>
      </c>
      <c r="C388" s="27">
        <v>10</v>
      </c>
      <c r="D388" s="28" t="s">
        <v>2124</v>
      </c>
      <c r="E388" s="29">
        <v>0.55074112098884997</v>
      </c>
      <c r="F388" s="30">
        <v>0.99345783915589503</v>
      </c>
      <c r="G388" s="26"/>
      <c r="H388" s="110"/>
      <c r="I388" s="127"/>
      <c r="J388" s="26"/>
      <c r="K388" s="110"/>
      <c r="L388" s="127"/>
      <c r="M388" s="127"/>
      <c r="N388" s="127"/>
    </row>
    <row r="389" spans="1:14" ht="20.149999999999999" customHeight="1" x14ac:dyDescent="0.3">
      <c r="A389" s="159" t="s">
        <v>1046</v>
      </c>
      <c r="B389" s="31" t="s">
        <v>1667</v>
      </c>
      <c r="C389" s="32">
        <v>13</v>
      </c>
      <c r="D389" s="33" t="s">
        <v>2093</v>
      </c>
      <c r="E389" s="34">
        <v>0.43540784625087597</v>
      </c>
      <c r="F389" s="35">
        <v>0.98994444365456502</v>
      </c>
      <c r="G389" s="31"/>
      <c r="H389" s="120">
        <v>21.212992330293702</v>
      </c>
      <c r="I389" s="126">
        <v>4.7347162971131999E-2</v>
      </c>
      <c r="J389" s="31"/>
      <c r="K389" s="120">
        <v>13.054712965256901</v>
      </c>
      <c r="L389" s="126">
        <v>0.16014614766596499</v>
      </c>
      <c r="M389" s="126">
        <v>2.0241953114101E-2</v>
      </c>
      <c r="N389" s="126">
        <v>0.55055291929733596</v>
      </c>
    </row>
    <row r="390" spans="1:14" ht="20.149999999999999" customHeight="1" x14ac:dyDescent="0.3">
      <c r="A390" s="159"/>
      <c r="B390" s="31" t="s">
        <v>1669</v>
      </c>
      <c r="C390" s="32">
        <v>13</v>
      </c>
      <c r="D390" s="33" t="s">
        <v>3359</v>
      </c>
      <c r="E390" s="34">
        <v>0.69983727569768905</v>
      </c>
      <c r="F390" s="35">
        <v>0.94637086145482996</v>
      </c>
      <c r="G390" s="31"/>
      <c r="H390" s="120"/>
      <c r="I390" s="126"/>
      <c r="J390" s="31"/>
      <c r="K390" s="120"/>
      <c r="L390" s="126"/>
      <c r="M390" s="126"/>
      <c r="N390" s="126"/>
    </row>
    <row r="391" spans="1:14" ht="20.149999999999999" customHeight="1" x14ac:dyDescent="0.3">
      <c r="A391" s="159"/>
      <c r="B391" s="31" t="s">
        <v>1671</v>
      </c>
      <c r="C391" s="32">
        <v>13</v>
      </c>
      <c r="D391" s="33" t="s">
        <v>3360</v>
      </c>
      <c r="E391" s="34">
        <v>0.15015995549254299</v>
      </c>
      <c r="F391" s="35">
        <v>0.98319894764515503</v>
      </c>
      <c r="G391" s="31"/>
      <c r="H391" s="120"/>
      <c r="I391" s="126"/>
      <c r="J391" s="31"/>
      <c r="K391" s="120"/>
      <c r="L391" s="126"/>
      <c r="M391" s="126"/>
      <c r="N391" s="126"/>
    </row>
    <row r="392" spans="1:14" ht="20.149999999999999" customHeight="1" x14ac:dyDescent="0.3">
      <c r="A392" s="159"/>
      <c r="B392" s="31" t="s">
        <v>1673</v>
      </c>
      <c r="C392" s="32">
        <v>13</v>
      </c>
      <c r="D392" s="33" t="s">
        <v>3361</v>
      </c>
      <c r="E392" s="34">
        <v>0.31255749902628399</v>
      </c>
      <c r="F392" s="35">
        <v>0.96078292350664896</v>
      </c>
      <c r="G392" s="31"/>
      <c r="H392" s="120"/>
      <c r="I392" s="126"/>
      <c r="J392" s="31"/>
      <c r="K392" s="120"/>
      <c r="L392" s="126"/>
      <c r="M392" s="126"/>
      <c r="N392" s="126"/>
    </row>
    <row r="393" spans="1:14" ht="20.149999999999999" customHeight="1" x14ac:dyDescent="0.3">
      <c r="A393" s="159"/>
      <c r="B393" s="31" t="s">
        <v>1675</v>
      </c>
      <c r="C393" s="32">
        <v>13</v>
      </c>
      <c r="D393" s="33" t="s">
        <v>3362</v>
      </c>
      <c r="E393" s="34">
        <v>0.32976549806441802</v>
      </c>
      <c r="F393" s="35">
        <v>0.99345783915589503</v>
      </c>
      <c r="G393" s="31"/>
      <c r="H393" s="120"/>
      <c r="I393" s="126"/>
      <c r="J393" s="31"/>
      <c r="K393" s="120"/>
      <c r="L393" s="126"/>
      <c r="M393" s="126"/>
      <c r="N393" s="126"/>
    </row>
    <row r="394" spans="1:14" ht="20.149999999999999" customHeight="1" x14ac:dyDescent="0.3">
      <c r="A394" s="160" t="s">
        <v>1064</v>
      </c>
      <c r="B394" s="26" t="s">
        <v>1667</v>
      </c>
      <c r="C394" s="27">
        <v>8</v>
      </c>
      <c r="D394" s="28" t="s">
        <v>1797</v>
      </c>
      <c r="E394" s="29">
        <v>0.61073637166250005</v>
      </c>
      <c r="F394" s="30">
        <v>0.98994444365456502</v>
      </c>
      <c r="G394" s="26"/>
      <c r="H394" s="110">
        <v>4.7750262001086803</v>
      </c>
      <c r="I394" s="127">
        <v>0.68739569670033696</v>
      </c>
      <c r="J394" s="26"/>
      <c r="K394" s="110">
        <v>4.6754155281501504</v>
      </c>
      <c r="L394" s="127">
        <v>0.58606474189725399</v>
      </c>
      <c r="M394" s="127">
        <v>1.18642275862198E-2</v>
      </c>
      <c r="N394" s="127">
        <v>0.76298685626748197</v>
      </c>
    </row>
    <row r="395" spans="1:14" ht="20.149999999999999" customHeight="1" x14ac:dyDescent="0.3">
      <c r="A395" s="160"/>
      <c r="B395" s="26" t="s">
        <v>1669</v>
      </c>
      <c r="C395" s="27">
        <v>8</v>
      </c>
      <c r="D395" s="28" t="s">
        <v>3363</v>
      </c>
      <c r="E395" s="29">
        <v>0.85856478312375495</v>
      </c>
      <c r="F395" s="30">
        <v>0.97461517420808497</v>
      </c>
      <c r="G395" s="26"/>
      <c r="H395" s="110"/>
      <c r="I395" s="127"/>
      <c r="J395" s="26"/>
      <c r="K395" s="110"/>
      <c r="L395" s="127"/>
      <c r="M395" s="127"/>
      <c r="N395" s="127"/>
    </row>
    <row r="396" spans="1:14" ht="20.149999999999999" customHeight="1" x14ac:dyDescent="0.3">
      <c r="A396" s="160"/>
      <c r="B396" s="26" t="s">
        <v>1671</v>
      </c>
      <c r="C396" s="27">
        <v>8</v>
      </c>
      <c r="D396" s="28" t="s">
        <v>3364</v>
      </c>
      <c r="E396" s="29">
        <v>0.38083786780982998</v>
      </c>
      <c r="F396" s="30">
        <v>0.98319894764515503</v>
      </c>
      <c r="G396" s="26"/>
      <c r="H396" s="110"/>
      <c r="I396" s="127"/>
      <c r="J396" s="26"/>
      <c r="K396" s="110"/>
      <c r="L396" s="127"/>
      <c r="M396" s="127"/>
      <c r="N396" s="127"/>
    </row>
    <row r="397" spans="1:14" ht="20.149999999999999" customHeight="1" x14ac:dyDescent="0.3">
      <c r="A397" s="160"/>
      <c r="B397" s="26" t="s">
        <v>1673</v>
      </c>
      <c r="C397" s="27">
        <v>8</v>
      </c>
      <c r="D397" s="28" t="s">
        <v>3365</v>
      </c>
      <c r="E397" s="29">
        <v>0.45101457275915702</v>
      </c>
      <c r="F397" s="30">
        <v>0.96078292350664896</v>
      </c>
      <c r="G397" s="26"/>
      <c r="H397" s="110"/>
      <c r="I397" s="127"/>
      <c r="J397" s="26"/>
      <c r="K397" s="110"/>
      <c r="L397" s="127"/>
      <c r="M397" s="127"/>
      <c r="N397" s="127"/>
    </row>
    <row r="398" spans="1:14" ht="20.149999999999999" customHeight="1" x14ac:dyDescent="0.3">
      <c r="A398" s="160"/>
      <c r="B398" s="26" t="s">
        <v>1675</v>
      </c>
      <c r="C398" s="27">
        <v>8</v>
      </c>
      <c r="D398" s="28" t="s">
        <v>3366</v>
      </c>
      <c r="E398" s="29">
        <v>0.42731580701365601</v>
      </c>
      <c r="F398" s="30">
        <v>0.99345783915589503</v>
      </c>
      <c r="G398" s="26"/>
      <c r="H398" s="110"/>
      <c r="I398" s="127"/>
      <c r="J398" s="26"/>
      <c r="K398" s="110"/>
      <c r="L398" s="127"/>
      <c r="M398" s="127"/>
      <c r="N398" s="127"/>
    </row>
    <row r="399" spans="1:14" ht="20.149999999999999" customHeight="1" x14ac:dyDescent="0.3">
      <c r="A399" s="159" t="s">
        <v>1074</v>
      </c>
      <c r="B399" s="31" t="s">
        <v>1667</v>
      </c>
      <c r="C399" s="32">
        <v>11</v>
      </c>
      <c r="D399" s="33" t="s">
        <v>3367</v>
      </c>
      <c r="E399" s="34">
        <v>0.833184330582178</v>
      </c>
      <c r="F399" s="35">
        <v>0.98994444365456502</v>
      </c>
      <c r="G399" s="31"/>
      <c r="H399" s="120">
        <v>15.6881545064864</v>
      </c>
      <c r="I399" s="126">
        <v>0.108914114265106</v>
      </c>
      <c r="J399" s="31"/>
      <c r="K399" s="120">
        <v>15.2947278172668</v>
      </c>
      <c r="L399" s="126">
        <v>8.3151973177159999E-2</v>
      </c>
      <c r="M399" s="126">
        <v>2.2866999228595499E-2</v>
      </c>
      <c r="N399" s="126">
        <v>0.64189041200983399</v>
      </c>
    </row>
    <row r="400" spans="1:14" ht="20.149999999999999" customHeight="1" x14ac:dyDescent="0.3">
      <c r="A400" s="159"/>
      <c r="B400" s="31" t="s">
        <v>1669</v>
      </c>
      <c r="C400" s="32">
        <v>11</v>
      </c>
      <c r="D400" s="33" t="s">
        <v>3368</v>
      </c>
      <c r="E400" s="34">
        <v>0.62019730570505704</v>
      </c>
      <c r="F400" s="35">
        <v>0.90693968708516404</v>
      </c>
      <c r="G400" s="31"/>
      <c r="H400" s="120"/>
      <c r="I400" s="126"/>
      <c r="J400" s="31"/>
      <c r="K400" s="120"/>
      <c r="L400" s="126"/>
      <c r="M400" s="126"/>
      <c r="N400" s="126"/>
    </row>
    <row r="401" spans="1:14" ht="20.149999999999999" customHeight="1" x14ac:dyDescent="0.3">
      <c r="A401" s="159"/>
      <c r="B401" s="31" t="s">
        <v>1671</v>
      </c>
      <c r="C401" s="32">
        <v>11</v>
      </c>
      <c r="D401" s="33" t="s">
        <v>3369</v>
      </c>
      <c r="E401" s="34">
        <v>0.52515306539842999</v>
      </c>
      <c r="F401" s="35">
        <v>0.98319894764515503</v>
      </c>
      <c r="G401" s="31"/>
      <c r="H401" s="120"/>
      <c r="I401" s="126"/>
      <c r="J401" s="31"/>
      <c r="K401" s="120"/>
      <c r="L401" s="126"/>
      <c r="M401" s="126"/>
      <c r="N401" s="126"/>
    </row>
    <row r="402" spans="1:14" ht="20.149999999999999" customHeight="1" x14ac:dyDescent="0.3">
      <c r="A402" s="159"/>
      <c r="B402" s="31" t="s">
        <v>1673</v>
      </c>
      <c r="C402" s="32">
        <v>11</v>
      </c>
      <c r="D402" s="33" t="s">
        <v>3370</v>
      </c>
      <c r="E402" s="34">
        <v>0.44429836238008003</v>
      </c>
      <c r="F402" s="35">
        <v>0.96078292350664896</v>
      </c>
      <c r="G402" s="31"/>
      <c r="H402" s="120"/>
      <c r="I402" s="126"/>
      <c r="J402" s="31"/>
      <c r="K402" s="120"/>
      <c r="L402" s="126"/>
      <c r="M402" s="126"/>
      <c r="N402" s="126"/>
    </row>
    <row r="403" spans="1:14" ht="20.149999999999999" customHeight="1" x14ac:dyDescent="0.3">
      <c r="A403" s="159"/>
      <c r="B403" s="31" t="s">
        <v>1675</v>
      </c>
      <c r="C403" s="32">
        <v>11</v>
      </c>
      <c r="D403" s="33" t="s">
        <v>2606</v>
      </c>
      <c r="E403" s="34">
        <v>0.50963127621976301</v>
      </c>
      <c r="F403" s="35">
        <v>0.99345783915589503</v>
      </c>
      <c r="G403" s="31"/>
      <c r="H403" s="120"/>
      <c r="I403" s="126"/>
      <c r="J403" s="31"/>
      <c r="K403" s="120"/>
      <c r="L403" s="126"/>
      <c r="M403" s="126"/>
      <c r="N403" s="126"/>
    </row>
    <row r="404" spans="1:14" ht="20.149999999999999" customHeight="1" x14ac:dyDescent="0.3">
      <c r="A404" s="160" t="s">
        <v>1087</v>
      </c>
      <c r="B404" s="26" t="s">
        <v>1667</v>
      </c>
      <c r="C404" s="27">
        <v>5</v>
      </c>
      <c r="D404" s="28" t="s">
        <v>3371</v>
      </c>
      <c r="E404" s="29">
        <v>0.716231062015939</v>
      </c>
      <c r="F404" s="30">
        <v>0.98994444365456502</v>
      </c>
      <c r="G404" s="26"/>
      <c r="H404" s="110">
        <v>2.86840120660889</v>
      </c>
      <c r="I404" s="127">
        <v>0.58008409475143397</v>
      </c>
      <c r="J404" s="26"/>
      <c r="K404" s="110">
        <v>2.2131222255690099</v>
      </c>
      <c r="L404" s="127">
        <v>0.52936832906604503</v>
      </c>
      <c r="M404" s="127">
        <v>6.3926198204487195E-2</v>
      </c>
      <c r="N404" s="127">
        <v>0.47747855010000301</v>
      </c>
    </row>
    <row r="405" spans="1:14" ht="20.149999999999999" customHeight="1" x14ac:dyDescent="0.3">
      <c r="A405" s="160"/>
      <c r="B405" s="26" t="s">
        <v>1669</v>
      </c>
      <c r="C405" s="27">
        <v>5</v>
      </c>
      <c r="D405" s="28" t="s">
        <v>3372</v>
      </c>
      <c r="E405" s="29">
        <v>0.45430321860635298</v>
      </c>
      <c r="F405" s="30">
        <v>0.90693968708516404</v>
      </c>
      <c r="G405" s="26"/>
      <c r="H405" s="110"/>
      <c r="I405" s="127"/>
      <c r="J405" s="26"/>
      <c r="K405" s="110"/>
      <c r="L405" s="127"/>
      <c r="M405" s="127"/>
      <c r="N405" s="127"/>
    </row>
    <row r="406" spans="1:14" ht="20.149999999999999" customHeight="1" x14ac:dyDescent="0.3">
      <c r="A406" s="160"/>
      <c r="B406" s="26" t="s">
        <v>1671</v>
      </c>
      <c r="C406" s="27">
        <v>5</v>
      </c>
      <c r="D406" s="28" t="s">
        <v>3373</v>
      </c>
      <c r="E406" s="29">
        <v>0.82945121307851899</v>
      </c>
      <c r="F406" s="30">
        <v>0.98319894764515503</v>
      </c>
      <c r="G406" s="26"/>
      <c r="H406" s="110"/>
      <c r="I406" s="127"/>
      <c r="J406" s="26"/>
      <c r="K406" s="110"/>
      <c r="L406" s="127"/>
      <c r="M406" s="127"/>
      <c r="N406" s="127"/>
    </row>
    <row r="407" spans="1:14" ht="20.149999999999999" customHeight="1" x14ac:dyDescent="0.3">
      <c r="A407" s="160"/>
      <c r="B407" s="26" t="s">
        <v>1673</v>
      </c>
      <c r="C407" s="27">
        <v>5</v>
      </c>
      <c r="D407" s="28" t="s">
        <v>3374</v>
      </c>
      <c r="E407" s="29">
        <v>0.79265435871411305</v>
      </c>
      <c r="F407" s="30">
        <v>0.96078292350664896</v>
      </c>
      <c r="G407" s="26"/>
      <c r="H407" s="110"/>
      <c r="I407" s="127"/>
      <c r="J407" s="26"/>
      <c r="K407" s="110"/>
      <c r="L407" s="127"/>
      <c r="M407" s="127"/>
      <c r="N407" s="127"/>
    </row>
    <row r="408" spans="1:14" ht="20.149999999999999" customHeight="1" x14ac:dyDescent="0.3">
      <c r="A408" s="160"/>
      <c r="B408" s="26" t="s">
        <v>1675</v>
      </c>
      <c r="C408" s="27">
        <v>5</v>
      </c>
      <c r="D408" s="28" t="s">
        <v>3375</v>
      </c>
      <c r="E408" s="29">
        <v>0.74098964361974895</v>
      </c>
      <c r="F408" s="30">
        <v>0.99345783915589503</v>
      </c>
      <c r="G408" s="26"/>
      <c r="H408" s="110"/>
      <c r="I408" s="127"/>
      <c r="J408" s="26"/>
      <c r="K408" s="110"/>
      <c r="L408" s="127"/>
      <c r="M408" s="127"/>
      <c r="N408" s="127"/>
    </row>
    <row r="409" spans="1:14" ht="20.149999999999999" customHeight="1" x14ac:dyDescent="0.3">
      <c r="A409" s="159" t="s">
        <v>1098</v>
      </c>
      <c r="B409" s="31" t="s">
        <v>1667</v>
      </c>
      <c r="C409" s="32">
        <v>13</v>
      </c>
      <c r="D409" s="33" t="s">
        <v>2215</v>
      </c>
      <c r="E409" s="34">
        <v>0.148422808250254</v>
      </c>
      <c r="F409" s="35">
        <v>0.98994444365456502</v>
      </c>
      <c r="G409" s="31"/>
      <c r="H409" s="120">
        <v>7.2707207047024003</v>
      </c>
      <c r="I409" s="126">
        <v>0.83921688370631398</v>
      </c>
      <c r="J409" s="31"/>
      <c r="K409" s="120">
        <v>6.3486128349306403</v>
      </c>
      <c r="L409" s="126">
        <v>0.84912102530407696</v>
      </c>
      <c r="M409" s="126">
        <v>2.22392163390676E-2</v>
      </c>
      <c r="N409" s="126">
        <v>0.35755457418035302</v>
      </c>
    </row>
    <row r="410" spans="1:14" ht="20.149999999999999" customHeight="1" x14ac:dyDescent="0.3">
      <c r="A410" s="159"/>
      <c r="B410" s="31" t="s">
        <v>1669</v>
      </c>
      <c r="C410" s="32">
        <v>13</v>
      </c>
      <c r="D410" s="33" t="s">
        <v>1713</v>
      </c>
      <c r="E410" s="34">
        <v>0.21713220949386799</v>
      </c>
      <c r="F410" s="35">
        <v>0.90693968708516404</v>
      </c>
      <c r="G410" s="31"/>
      <c r="H410" s="120"/>
      <c r="I410" s="126"/>
      <c r="J410" s="31"/>
      <c r="K410" s="120"/>
      <c r="L410" s="126"/>
      <c r="M410" s="126"/>
      <c r="N410" s="126"/>
    </row>
    <row r="411" spans="1:14" ht="20.149999999999999" customHeight="1" x14ac:dyDescent="0.3">
      <c r="A411" s="159"/>
      <c r="B411" s="31" t="s">
        <v>1671</v>
      </c>
      <c r="C411" s="32">
        <v>13</v>
      </c>
      <c r="D411" s="33" t="s">
        <v>3376</v>
      </c>
      <c r="E411" s="34">
        <v>0.47981889488618201</v>
      </c>
      <c r="F411" s="35">
        <v>0.98319894764515503</v>
      </c>
      <c r="G411" s="31"/>
      <c r="H411" s="120"/>
      <c r="I411" s="126"/>
      <c r="J411" s="31"/>
      <c r="K411" s="120"/>
      <c r="L411" s="126"/>
      <c r="M411" s="126"/>
      <c r="N411" s="126"/>
    </row>
    <row r="412" spans="1:14" ht="20.149999999999999" customHeight="1" x14ac:dyDescent="0.3">
      <c r="A412" s="159"/>
      <c r="B412" s="31" t="s">
        <v>1673</v>
      </c>
      <c r="C412" s="32">
        <v>13</v>
      </c>
      <c r="D412" s="33" t="s">
        <v>2014</v>
      </c>
      <c r="E412" s="34">
        <v>0.67167284888473699</v>
      </c>
      <c r="F412" s="35">
        <v>0.96078292350664896</v>
      </c>
      <c r="G412" s="31"/>
      <c r="H412" s="120"/>
      <c r="I412" s="126"/>
      <c r="J412" s="31"/>
      <c r="K412" s="120"/>
      <c r="L412" s="126"/>
      <c r="M412" s="126"/>
      <c r="N412" s="126"/>
    </row>
    <row r="413" spans="1:14" ht="20.149999999999999" customHeight="1" x14ac:dyDescent="0.3">
      <c r="A413" s="159"/>
      <c r="B413" s="31" t="s">
        <v>1675</v>
      </c>
      <c r="C413" s="32">
        <v>13</v>
      </c>
      <c r="D413" s="33" t="s">
        <v>3377</v>
      </c>
      <c r="E413" s="34">
        <v>0.68973926134532204</v>
      </c>
      <c r="F413" s="35">
        <v>0.99345783915589503</v>
      </c>
      <c r="G413" s="31"/>
      <c r="H413" s="120"/>
      <c r="I413" s="126"/>
      <c r="J413" s="31"/>
      <c r="K413" s="120"/>
      <c r="L413" s="126"/>
      <c r="M413" s="126"/>
      <c r="N413" s="126"/>
    </row>
    <row r="414" spans="1:14" ht="20.149999999999999" customHeight="1" x14ac:dyDescent="0.3">
      <c r="A414" s="160" t="s">
        <v>1112</v>
      </c>
      <c r="B414" s="26" t="s">
        <v>1667</v>
      </c>
      <c r="C414" s="27">
        <v>14</v>
      </c>
      <c r="D414" s="28" t="s">
        <v>3024</v>
      </c>
      <c r="E414" s="29">
        <v>0.84885724222423997</v>
      </c>
      <c r="F414" s="30">
        <v>0.98994444365456502</v>
      </c>
      <c r="G414" s="26"/>
      <c r="H414" s="110">
        <v>7.7822179682075401</v>
      </c>
      <c r="I414" s="127">
        <v>0.85749313987068998</v>
      </c>
      <c r="J414" s="26"/>
      <c r="K414" s="110">
        <v>6.7031243214686498</v>
      </c>
      <c r="L414" s="127">
        <v>0.87659275466880404</v>
      </c>
      <c r="M414" s="127">
        <v>-1.6175783479868901E-2</v>
      </c>
      <c r="N414" s="127">
        <v>0.31937934675386898</v>
      </c>
    </row>
    <row r="415" spans="1:14" ht="20.149999999999999" customHeight="1" x14ac:dyDescent="0.3">
      <c r="A415" s="160"/>
      <c r="B415" s="26" t="s">
        <v>1669</v>
      </c>
      <c r="C415" s="27">
        <v>14</v>
      </c>
      <c r="D415" s="28" t="s">
        <v>3378</v>
      </c>
      <c r="E415" s="29">
        <v>0.31984883687925902</v>
      </c>
      <c r="F415" s="30">
        <v>0.90693968708516404</v>
      </c>
      <c r="G415" s="26"/>
      <c r="H415" s="110"/>
      <c r="I415" s="127"/>
      <c r="J415" s="26"/>
      <c r="K415" s="110"/>
      <c r="L415" s="127"/>
      <c r="M415" s="127"/>
      <c r="N415" s="127"/>
    </row>
    <row r="416" spans="1:14" ht="20.149999999999999" customHeight="1" x14ac:dyDescent="0.3">
      <c r="A416" s="160"/>
      <c r="B416" s="26" t="s">
        <v>1671</v>
      </c>
      <c r="C416" s="27">
        <v>14</v>
      </c>
      <c r="D416" s="28" t="s">
        <v>3294</v>
      </c>
      <c r="E416" s="29">
        <v>0.43854304884298101</v>
      </c>
      <c r="F416" s="30">
        <v>0.98319894764515503</v>
      </c>
      <c r="G416" s="26"/>
      <c r="H416" s="110"/>
      <c r="I416" s="127"/>
      <c r="J416" s="26"/>
      <c r="K416" s="110"/>
      <c r="L416" s="127"/>
      <c r="M416" s="127"/>
      <c r="N416" s="127"/>
    </row>
    <row r="417" spans="1:14" ht="20.149999999999999" customHeight="1" x14ac:dyDescent="0.3">
      <c r="A417" s="160"/>
      <c r="B417" s="26" t="s">
        <v>1673</v>
      </c>
      <c r="C417" s="27">
        <v>14</v>
      </c>
      <c r="D417" s="28" t="s">
        <v>3379</v>
      </c>
      <c r="E417" s="29">
        <v>0.58649122894361605</v>
      </c>
      <c r="F417" s="30">
        <v>0.96078292350664896</v>
      </c>
      <c r="G417" s="26"/>
      <c r="H417" s="110"/>
      <c r="I417" s="127"/>
      <c r="J417" s="26"/>
      <c r="K417" s="110"/>
      <c r="L417" s="127"/>
      <c r="M417" s="127"/>
      <c r="N417" s="127"/>
    </row>
    <row r="418" spans="1:14" ht="20.149999999999999" customHeight="1" x14ac:dyDescent="0.3">
      <c r="A418" s="160"/>
      <c r="B418" s="26" t="s">
        <v>1675</v>
      </c>
      <c r="C418" s="27">
        <v>14</v>
      </c>
      <c r="D418" s="28" t="s">
        <v>3380</v>
      </c>
      <c r="E418" s="29">
        <v>0.44398169263276499</v>
      </c>
      <c r="F418" s="30">
        <v>0.99345783915589503</v>
      </c>
      <c r="G418" s="26"/>
      <c r="H418" s="110"/>
      <c r="I418" s="127"/>
      <c r="J418" s="26"/>
      <c r="K418" s="110"/>
      <c r="L418" s="127"/>
      <c r="M418" s="127"/>
      <c r="N418" s="127"/>
    </row>
    <row r="419" spans="1:14" ht="20.149999999999999" customHeight="1" x14ac:dyDescent="0.3">
      <c r="A419" s="159" t="s">
        <v>1130</v>
      </c>
      <c r="B419" s="31" t="s">
        <v>1667</v>
      </c>
      <c r="C419" s="32">
        <v>12</v>
      </c>
      <c r="D419" s="33" t="s">
        <v>3381</v>
      </c>
      <c r="E419" s="34">
        <v>7.9842134424389796E-2</v>
      </c>
      <c r="F419" s="35">
        <v>0.98994444365456502</v>
      </c>
      <c r="G419" s="31"/>
      <c r="H419" s="120">
        <v>5.8687504476464696</v>
      </c>
      <c r="I419" s="126">
        <v>0.881976398762509</v>
      </c>
      <c r="J419" s="31"/>
      <c r="K419" s="120">
        <v>5.5203287632381501</v>
      </c>
      <c r="L419" s="126">
        <v>0.853826511017169</v>
      </c>
      <c r="M419" s="126">
        <v>1.6308543547411899E-2</v>
      </c>
      <c r="N419" s="126">
        <v>0.56810633997829796</v>
      </c>
    </row>
    <row r="420" spans="1:14" ht="20.149999999999999" customHeight="1" x14ac:dyDescent="0.3">
      <c r="A420" s="159"/>
      <c r="B420" s="31" t="s">
        <v>1669</v>
      </c>
      <c r="C420" s="32">
        <v>12</v>
      </c>
      <c r="D420" s="33" t="s">
        <v>3382</v>
      </c>
      <c r="E420" s="34">
        <v>0.32923033377879002</v>
      </c>
      <c r="F420" s="35">
        <v>0.90693968708516404</v>
      </c>
      <c r="G420" s="31"/>
      <c r="H420" s="120"/>
      <c r="I420" s="126"/>
      <c r="J420" s="31"/>
      <c r="K420" s="120"/>
      <c r="L420" s="126"/>
      <c r="M420" s="126"/>
      <c r="N420" s="126"/>
    </row>
    <row r="421" spans="1:14" ht="20.149999999999999" customHeight="1" x14ac:dyDescent="0.3">
      <c r="A421" s="159"/>
      <c r="B421" s="31" t="s">
        <v>1671</v>
      </c>
      <c r="C421" s="32">
        <v>12</v>
      </c>
      <c r="D421" s="33" t="s">
        <v>3383</v>
      </c>
      <c r="E421" s="34">
        <v>0.15741324448217001</v>
      </c>
      <c r="F421" s="35">
        <v>0.98319894764515503</v>
      </c>
      <c r="G421" s="31"/>
      <c r="H421" s="120"/>
      <c r="I421" s="126"/>
      <c r="J421" s="31"/>
      <c r="K421" s="120"/>
      <c r="L421" s="126"/>
      <c r="M421" s="126"/>
      <c r="N421" s="126"/>
    </row>
    <row r="422" spans="1:14" ht="20.149999999999999" customHeight="1" x14ac:dyDescent="0.3">
      <c r="A422" s="159"/>
      <c r="B422" s="31" t="s">
        <v>1673</v>
      </c>
      <c r="C422" s="32">
        <v>12</v>
      </c>
      <c r="D422" s="33" t="s">
        <v>3304</v>
      </c>
      <c r="E422" s="34">
        <v>0.243391042360841</v>
      </c>
      <c r="F422" s="35">
        <v>0.96078292350664896</v>
      </c>
      <c r="G422" s="31"/>
      <c r="H422" s="120"/>
      <c r="I422" s="126"/>
      <c r="J422" s="31"/>
      <c r="K422" s="120"/>
      <c r="L422" s="126"/>
      <c r="M422" s="126"/>
      <c r="N422" s="126"/>
    </row>
    <row r="423" spans="1:14" ht="20.149999999999999" customHeight="1" x14ac:dyDescent="0.3">
      <c r="A423" s="159"/>
      <c r="B423" s="31" t="s">
        <v>1675</v>
      </c>
      <c r="C423" s="32">
        <v>12</v>
      </c>
      <c r="D423" s="33" t="s">
        <v>3384</v>
      </c>
      <c r="E423" s="34">
        <v>0.216567886631468</v>
      </c>
      <c r="F423" s="35">
        <v>0.99345783915589503</v>
      </c>
      <c r="G423" s="31"/>
      <c r="H423" s="120"/>
      <c r="I423" s="126"/>
      <c r="J423" s="31"/>
      <c r="K423" s="120"/>
      <c r="L423" s="126"/>
      <c r="M423" s="126"/>
      <c r="N423" s="126"/>
    </row>
    <row r="424" spans="1:14" ht="20.149999999999999" customHeight="1" x14ac:dyDescent="0.3">
      <c r="A424" s="160" t="s">
        <v>1147</v>
      </c>
      <c r="B424" s="26" t="s">
        <v>1667</v>
      </c>
      <c r="C424" s="27">
        <v>8</v>
      </c>
      <c r="D424" s="28" t="s">
        <v>2153</v>
      </c>
      <c r="E424" s="29">
        <v>0.92339355668619105</v>
      </c>
      <c r="F424" s="30">
        <v>0.98994444365456502</v>
      </c>
      <c r="G424" s="26"/>
      <c r="H424" s="110">
        <v>4.6632840636067803</v>
      </c>
      <c r="I424" s="127">
        <v>0.70097632090741402</v>
      </c>
      <c r="J424" s="26"/>
      <c r="K424" s="110">
        <v>4.6479832711139002</v>
      </c>
      <c r="L424" s="127">
        <v>0.58968678606831904</v>
      </c>
      <c r="M424" s="127">
        <v>4.9203748467783696E-3</v>
      </c>
      <c r="N424" s="127">
        <v>0.90559542589900799</v>
      </c>
    </row>
    <row r="425" spans="1:14" ht="20.149999999999999" customHeight="1" x14ac:dyDescent="0.3">
      <c r="A425" s="160"/>
      <c r="B425" s="26" t="s">
        <v>1669</v>
      </c>
      <c r="C425" s="27">
        <v>8</v>
      </c>
      <c r="D425" s="28" t="s">
        <v>3385</v>
      </c>
      <c r="E425" s="29">
        <v>0.92351014326805902</v>
      </c>
      <c r="F425" s="30">
        <v>0.97691964061769498</v>
      </c>
      <c r="G425" s="26"/>
      <c r="H425" s="110"/>
      <c r="I425" s="127"/>
      <c r="J425" s="26"/>
      <c r="K425" s="110"/>
      <c r="L425" s="127"/>
      <c r="M425" s="127"/>
      <c r="N425" s="127"/>
    </row>
    <row r="426" spans="1:14" ht="20.149999999999999" customHeight="1" x14ac:dyDescent="0.3">
      <c r="A426" s="160"/>
      <c r="B426" s="26" t="s">
        <v>1671</v>
      </c>
      <c r="C426" s="27">
        <v>8</v>
      </c>
      <c r="D426" s="28" t="s">
        <v>3386</v>
      </c>
      <c r="E426" s="29">
        <v>0.42382728116303098</v>
      </c>
      <c r="F426" s="30">
        <v>0.98319894764515503</v>
      </c>
      <c r="G426" s="26"/>
      <c r="H426" s="110"/>
      <c r="I426" s="127"/>
      <c r="J426" s="26"/>
      <c r="K426" s="110"/>
      <c r="L426" s="127"/>
      <c r="M426" s="127"/>
      <c r="N426" s="127"/>
    </row>
    <row r="427" spans="1:14" ht="20.149999999999999" customHeight="1" x14ac:dyDescent="0.3">
      <c r="A427" s="160"/>
      <c r="B427" s="26" t="s">
        <v>1673</v>
      </c>
      <c r="C427" s="27">
        <v>8</v>
      </c>
      <c r="D427" s="28" t="s">
        <v>3387</v>
      </c>
      <c r="E427" s="29">
        <v>0.50785388752853999</v>
      </c>
      <c r="F427" s="30">
        <v>0.96078292350664896</v>
      </c>
      <c r="G427" s="26"/>
      <c r="H427" s="110"/>
      <c r="I427" s="127"/>
      <c r="J427" s="26"/>
      <c r="K427" s="110"/>
      <c r="L427" s="127"/>
      <c r="M427" s="127"/>
      <c r="N427" s="127"/>
    </row>
    <row r="428" spans="1:14" ht="20.149999999999999" customHeight="1" x14ac:dyDescent="0.3">
      <c r="A428" s="160"/>
      <c r="B428" s="26" t="s">
        <v>1675</v>
      </c>
      <c r="C428" s="27">
        <v>8</v>
      </c>
      <c r="D428" s="28" t="s">
        <v>3388</v>
      </c>
      <c r="E428" s="29">
        <v>0.50498977351127905</v>
      </c>
      <c r="F428" s="30">
        <v>0.99345783915589503</v>
      </c>
      <c r="G428" s="26"/>
      <c r="H428" s="110"/>
      <c r="I428" s="127"/>
      <c r="J428" s="26"/>
      <c r="K428" s="110"/>
      <c r="L428" s="127"/>
      <c r="M428" s="127"/>
      <c r="N428" s="127"/>
    </row>
    <row r="429" spans="1:14" ht="20.149999999999999" customHeight="1" x14ac:dyDescent="0.3">
      <c r="A429" s="159" t="s">
        <v>1160</v>
      </c>
      <c r="B429" s="31" t="s">
        <v>1667</v>
      </c>
      <c r="C429" s="32">
        <v>11</v>
      </c>
      <c r="D429" s="33" t="s">
        <v>1888</v>
      </c>
      <c r="E429" s="34">
        <v>0.85487563984076298</v>
      </c>
      <c r="F429" s="35">
        <v>0.98994444365456502</v>
      </c>
      <c r="G429" s="31"/>
      <c r="H429" s="120">
        <v>7.2905430338991701</v>
      </c>
      <c r="I429" s="126">
        <v>0.69776062514578097</v>
      </c>
      <c r="J429" s="31"/>
      <c r="K429" s="120">
        <v>5.3276948268342998</v>
      </c>
      <c r="L429" s="126">
        <v>0.804858046515742</v>
      </c>
      <c r="M429" s="126">
        <v>-5.58451542706229E-2</v>
      </c>
      <c r="N429" s="126">
        <v>0.194734138963717</v>
      </c>
    </row>
    <row r="430" spans="1:14" ht="20.149999999999999" customHeight="1" x14ac:dyDescent="0.3">
      <c r="A430" s="159"/>
      <c r="B430" s="31" t="s">
        <v>1669</v>
      </c>
      <c r="C430" s="32">
        <v>11</v>
      </c>
      <c r="D430" s="33" t="s">
        <v>3389</v>
      </c>
      <c r="E430" s="34">
        <v>0.19169314610834001</v>
      </c>
      <c r="F430" s="35">
        <v>0.90693968708516404</v>
      </c>
      <c r="G430" s="31"/>
      <c r="H430" s="120"/>
      <c r="I430" s="126"/>
      <c r="J430" s="31"/>
      <c r="K430" s="120"/>
      <c r="L430" s="126"/>
      <c r="M430" s="126"/>
      <c r="N430" s="126"/>
    </row>
    <row r="431" spans="1:14" ht="20.149999999999999" customHeight="1" x14ac:dyDescent="0.3">
      <c r="A431" s="159"/>
      <c r="B431" s="31" t="s">
        <v>1671</v>
      </c>
      <c r="C431" s="32">
        <v>11</v>
      </c>
      <c r="D431" s="33" t="s">
        <v>3340</v>
      </c>
      <c r="E431" s="34">
        <v>0.88354303800302003</v>
      </c>
      <c r="F431" s="35">
        <v>0.98319894764515503</v>
      </c>
      <c r="G431" s="31"/>
      <c r="H431" s="120"/>
      <c r="I431" s="126"/>
      <c r="J431" s="31"/>
      <c r="K431" s="120"/>
      <c r="L431" s="126"/>
      <c r="M431" s="126"/>
      <c r="N431" s="126"/>
    </row>
    <row r="432" spans="1:14" ht="20.149999999999999" customHeight="1" x14ac:dyDescent="0.3">
      <c r="A432" s="159"/>
      <c r="B432" s="31" t="s">
        <v>1673</v>
      </c>
      <c r="C432" s="32">
        <v>11</v>
      </c>
      <c r="D432" s="33" t="s">
        <v>3390</v>
      </c>
      <c r="E432" s="34">
        <v>0.87329936610715597</v>
      </c>
      <c r="F432" s="35">
        <v>0.96078292350664896</v>
      </c>
      <c r="G432" s="31"/>
      <c r="H432" s="120"/>
      <c r="I432" s="126"/>
      <c r="J432" s="31"/>
      <c r="K432" s="120"/>
      <c r="L432" s="126"/>
      <c r="M432" s="126"/>
      <c r="N432" s="126"/>
    </row>
    <row r="433" spans="1:14" ht="20.149999999999999" customHeight="1" x14ac:dyDescent="0.3">
      <c r="A433" s="159"/>
      <c r="B433" s="31" t="s">
        <v>1675</v>
      </c>
      <c r="C433" s="32">
        <v>11</v>
      </c>
      <c r="D433" s="33" t="s">
        <v>3391</v>
      </c>
      <c r="E433" s="34">
        <v>0.887633712704746</v>
      </c>
      <c r="F433" s="35">
        <v>0.99345783915589503</v>
      </c>
      <c r="G433" s="31"/>
      <c r="H433" s="120"/>
      <c r="I433" s="126"/>
      <c r="J433" s="31"/>
      <c r="K433" s="120"/>
      <c r="L433" s="126"/>
      <c r="M433" s="126"/>
      <c r="N433" s="126"/>
    </row>
    <row r="434" spans="1:14" ht="20.149999999999999" customHeight="1" x14ac:dyDescent="0.3">
      <c r="A434" s="160" t="s">
        <v>1173</v>
      </c>
      <c r="B434" s="26" t="s">
        <v>1667</v>
      </c>
      <c r="C434" s="27">
        <v>15</v>
      </c>
      <c r="D434" s="28" t="s">
        <v>2253</v>
      </c>
      <c r="E434" s="29">
        <v>0.51233662257090495</v>
      </c>
      <c r="F434" s="30">
        <v>0.98994444365456502</v>
      </c>
      <c r="G434" s="26"/>
      <c r="H434" s="110">
        <v>17.179916026442299</v>
      </c>
      <c r="I434" s="127">
        <v>0.24671686024752701</v>
      </c>
      <c r="J434" s="26"/>
      <c r="K434" s="110">
        <v>16.726865231294902</v>
      </c>
      <c r="L434" s="127">
        <v>0.21209294773117199</v>
      </c>
      <c r="M434" s="127">
        <v>1.22009460433182E-2</v>
      </c>
      <c r="N434" s="127">
        <v>0.56310455278143501</v>
      </c>
    </row>
    <row r="435" spans="1:14" ht="20.149999999999999" customHeight="1" x14ac:dyDescent="0.3">
      <c r="A435" s="160"/>
      <c r="B435" s="26" t="s">
        <v>1669</v>
      </c>
      <c r="C435" s="27">
        <v>15</v>
      </c>
      <c r="D435" s="28" t="s">
        <v>2342</v>
      </c>
      <c r="E435" s="29">
        <v>0.45105734805537601</v>
      </c>
      <c r="F435" s="30">
        <v>0.90693968708516404</v>
      </c>
      <c r="G435" s="26"/>
      <c r="H435" s="110"/>
      <c r="I435" s="127"/>
      <c r="J435" s="26"/>
      <c r="K435" s="110"/>
      <c r="L435" s="127"/>
      <c r="M435" s="127"/>
      <c r="N435" s="127"/>
    </row>
    <row r="436" spans="1:14" ht="20.149999999999999" customHeight="1" x14ac:dyDescent="0.3">
      <c r="A436" s="160"/>
      <c r="B436" s="26" t="s">
        <v>1671</v>
      </c>
      <c r="C436" s="27">
        <v>15</v>
      </c>
      <c r="D436" s="28" t="s">
        <v>3392</v>
      </c>
      <c r="E436" s="29">
        <v>0.30965227442374998</v>
      </c>
      <c r="F436" s="30">
        <v>0.98319894764515503</v>
      </c>
      <c r="G436" s="26"/>
      <c r="H436" s="110"/>
      <c r="I436" s="127"/>
      <c r="J436" s="26"/>
      <c r="K436" s="110"/>
      <c r="L436" s="127"/>
      <c r="M436" s="127"/>
      <c r="N436" s="127"/>
    </row>
    <row r="437" spans="1:14" ht="20.149999999999999" customHeight="1" x14ac:dyDescent="0.3">
      <c r="A437" s="160"/>
      <c r="B437" s="26" t="s">
        <v>1673</v>
      </c>
      <c r="C437" s="27">
        <v>15</v>
      </c>
      <c r="D437" s="28" t="s">
        <v>3393</v>
      </c>
      <c r="E437" s="29">
        <v>0.29033860576655202</v>
      </c>
      <c r="F437" s="30">
        <v>0.96078292350664896</v>
      </c>
      <c r="G437" s="26"/>
      <c r="H437" s="110"/>
      <c r="I437" s="127"/>
      <c r="J437" s="26"/>
      <c r="K437" s="110"/>
      <c r="L437" s="127"/>
      <c r="M437" s="127"/>
      <c r="N437" s="127"/>
    </row>
    <row r="438" spans="1:14" ht="20.149999999999999" customHeight="1" x14ac:dyDescent="0.3">
      <c r="A438" s="160"/>
      <c r="B438" s="26" t="s">
        <v>1675</v>
      </c>
      <c r="C438" s="27">
        <v>15</v>
      </c>
      <c r="D438" s="28" t="s">
        <v>3394</v>
      </c>
      <c r="E438" s="29">
        <v>0.38835168052479602</v>
      </c>
      <c r="F438" s="30">
        <v>0.99345783915589503</v>
      </c>
      <c r="G438" s="26"/>
      <c r="H438" s="110"/>
      <c r="I438" s="127"/>
      <c r="J438" s="26"/>
      <c r="K438" s="110"/>
      <c r="L438" s="127"/>
      <c r="M438" s="127"/>
      <c r="N438" s="127"/>
    </row>
    <row r="439" spans="1:14" ht="20.149999999999999" customHeight="1" x14ac:dyDescent="0.3">
      <c r="A439" s="159" t="s">
        <v>1193</v>
      </c>
      <c r="B439" s="31" t="s">
        <v>1667</v>
      </c>
      <c r="C439" s="32">
        <v>11</v>
      </c>
      <c r="D439" s="33" t="s">
        <v>3395</v>
      </c>
      <c r="E439" s="34">
        <v>6.0684970982617201E-2</v>
      </c>
      <c r="F439" s="35">
        <v>0.98994444365456502</v>
      </c>
      <c r="G439" s="31"/>
      <c r="H439" s="120">
        <v>5.1049600732319496</v>
      </c>
      <c r="I439" s="126">
        <v>0.88405711779766805</v>
      </c>
      <c r="J439" s="31"/>
      <c r="K439" s="120">
        <v>4.4231362617124903</v>
      </c>
      <c r="L439" s="126">
        <v>0.88142503896819102</v>
      </c>
      <c r="M439" s="126">
        <v>3.3778126013928801E-2</v>
      </c>
      <c r="N439" s="126">
        <v>0.43030313526342001</v>
      </c>
    </row>
    <row r="440" spans="1:14" ht="20.149999999999999" customHeight="1" x14ac:dyDescent="0.3">
      <c r="A440" s="159"/>
      <c r="B440" s="31" t="s">
        <v>1669</v>
      </c>
      <c r="C440" s="32">
        <v>11</v>
      </c>
      <c r="D440" s="33" t="s">
        <v>3396</v>
      </c>
      <c r="E440" s="34">
        <v>0.29320605429847602</v>
      </c>
      <c r="F440" s="35">
        <v>0.90693968708516404</v>
      </c>
      <c r="G440" s="31"/>
      <c r="H440" s="120"/>
      <c r="I440" s="126"/>
      <c r="J440" s="31"/>
      <c r="K440" s="120"/>
      <c r="L440" s="126"/>
      <c r="M440" s="126"/>
      <c r="N440" s="126"/>
    </row>
    <row r="441" spans="1:14" ht="20.149999999999999" customHeight="1" x14ac:dyDescent="0.3">
      <c r="A441" s="159"/>
      <c r="B441" s="31" t="s">
        <v>1671</v>
      </c>
      <c r="C441" s="32">
        <v>11</v>
      </c>
      <c r="D441" s="33" t="s">
        <v>2254</v>
      </c>
      <c r="E441" s="34">
        <v>0.13215353804117699</v>
      </c>
      <c r="F441" s="35">
        <v>0.98319894764515503</v>
      </c>
      <c r="G441" s="31"/>
      <c r="H441" s="120"/>
      <c r="I441" s="126"/>
      <c r="J441" s="31"/>
      <c r="K441" s="120"/>
      <c r="L441" s="126"/>
      <c r="M441" s="126"/>
      <c r="N441" s="126"/>
    </row>
    <row r="442" spans="1:14" ht="20.149999999999999" customHeight="1" x14ac:dyDescent="0.3">
      <c r="A442" s="159"/>
      <c r="B442" s="31" t="s">
        <v>1673</v>
      </c>
      <c r="C442" s="32">
        <v>11</v>
      </c>
      <c r="D442" s="33" t="s">
        <v>3153</v>
      </c>
      <c r="E442" s="34">
        <v>0.22687962787588001</v>
      </c>
      <c r="F442" s="35">
        <v>0.96078292350664896</v>
      </c>
      <c r="G442" s="31"/>
      <c r="H442" s="120"/>
      <c r="I442" s="126"/>
      <c r="J442" s="31"/>
      <c r="K442" s="120"/>
      <c r="L442" s="126"/>
      <c r="M442" s="126"/>
      <c r="N442" s="126"/>
    </row>
    <row r="443" spans="1:14" ht="20.149999999999999" customHeight="1" x14ac:dyDescent="0.3">
      <c r="A443" s="159"/>
      <c r="B443" s="31" t="s">
        <v>1675</v>
      </c>
      <c r="C443" s="32">
        <v>11</v>
      </c>
      <c r="D443" s="33" t="s">
        <v>3397</v>
      </c>
      <c r="E443" s="34">
        <v>0.19756659432950699</v>
      </c>
      <c r="F443" s="35">
        <v>0.99345783915589503</v>
      </c>
      <c r="G443" s="31"/>
      <c r="H443" s="120"/>
      <c r="I443" s="126"/>
      <c r="J443" s="31"/>
      <c r="K443" s="120"/>
      <c r="L443" s="126"/>
      <c r="M443" s="126"/>
      <c r="N443" s="126"/>
    </row>
    <row r="444" spans="1:14" ht="20.149999999999999" customHeight="1" x14ac:dyDescent="0.3">
      <c r="A444" s="160" t="s">
        <v>1207</v>
      </c>
      <c r="B444" s="26" t="s">
        <v>1667</v>
      </c>
      <c r="C444" s="27">
        <v>13</v>
      </c>
      <c r="D444" s="28" t="s">
        <v>3398</v>
      </c>
      <c r="E444" s="29">
        <v>0.23734824914088701</v>
      </c>
      <c r="F444" s="30">
        <v>0.98994444365456502</v>
      </c>
      <c r="G444" s="26"/>
      <c r="H444" s="110">
        <v>11.5412802037253</v>
      </c>
      <c r="I444" s="127">
        <v>0.483186332116322</v>
      </c>
      <c r="J444" s="26"/>
      <c r="K444" s="110">
        <v>8.8910962690541506</v>
      </c>
      <c r="L444" s="127">
        <v>0.63194402301979202</v>
      </c>
      <c r="M444" s="127">
        <v>3.2975166747988498E-2</v>
      </c>
      <c r="N444" s="127">
        <v>0.131815346696213</v>
      </c>
    </row>
    <row r="445" spans="1:14" ht="20.149999999999999" customHeight="1" x14ac:dyDescent="0.3">
      <c r="A445" s="160"/>
      <c r="B445" s="26" t="s">
        <v>1669</v>
      </c>
      <c r="C445" s="27">
        <v>13</v>
      </c>
      <c r="D445" s="28" t="s">
        <v>3399</v>
      </c>
      <c r="E445" s="29">
        <v>0.28664799611463798</v>
      </c>
      <c r="F445" s="30">
        <v>0.90693968708516404</v>
      </c>
      <c r="G445" s="26"/>
      <c r="H445" s="110"/>
      <c r="I445" s="127"/>
      <c r="J445" s="26"/>
      <c r="K445" s="110"/>
      <c r="L445" s="127"/>
      <c r="M445" s="127"/>
      <c r="N445" s="127"/>
    </row>
    <row r="446" spans="1:14" ht="20.149999999999999" customHeight="1" x14ac:dyDescent="0.3">
      <c r="A446" s="160"/>
      <c r="B446" s="26" t="s">
        <v>1671</v>
      </c>
      <c r="C446" s="27">
        <v>13</v>
      </c>
      <c r="D446" s="28" t="s">
        <v>3400</v>
      </c>
      <c r="E446" s="29">
        <v>0.469212636728851</v>
      </c>
      <c r="F446" s="30">
        <v>0.98319894764515503</v>
      </c>
      <c r="G446" s="26"/>
      <c r="H446" s="110"/>
      <c r="I446" s="127"/>
      <c r="J446" s="26"/>
      <c r="K446" s="110"/>
      <c r="L446" s="127"/>
      <c r="M446" s="127"/>
      <c r="N446" s="127"/>
    </row>
    <row r="447" spans="1:14" ht="20.149999999999999" customHeight="1" x14ac:dyDescent="0.3">
      <c r="A447" s="160"/>
      <c r="B447" s="26" t="s">
        <v>1673</v>
      </c>
      <c r="C447" s="27">
        <v>13</v>
      </c>
      <c r="D447" s="28" t="s">
        <v>3401</v>
      </c>
      <c r="E447" s="29">
        <v>0.307569988680644</v>
      </c>
      <c r="F447" s="30">
        <v>0.96078292350664896</v>
      </c>
      <c r="G447" s="26"/>
      <c r="H447" s="110"/>
      <c r="I447" s="127"/>
      <c r="J447" s="26"/>
      <c r="K447" s="110"/>
      <c r="L447" s="127"/>
      <c r="M447" s="127"/>
      <c r="N447" s="127"/>
    </row>
    <row r="448" spans="1:14" ht="20.149999999999999" customHeight="1" x14ac:dyDescent="0.3">
      <c r="A448" s="160"/>
      <c r="B448" s="26" t="s">
        <v>1675</v>
      </c>
      <c r="C448" s="27">
        <v>13</v>
      </c>
      <c r="D448" s="28" t="s">
        <v>3402</v>
      </c>
      <c r="E448" s="29">
        <v>0.32061778147654801</v>
      </c>
      <c r="F448" s="30">
        <v>0.99345783915589503</v>
      </c>
      <c r="G448" s="26"/>
      <c r="H448" s="110"/>
      <c r="I448" s="127"/>
      <c r="J448" s="26"/>
      <c r="K448" s="110"/>
      <c r="L448" s="127"/>
      <c r="M448" s="127"/>
      <c r="N448" s="127"/>
    </row>
    <row r="449" spans="1:14" ht="20.149999999999999" customHeight="1" x14ac:dyDescent="0.3">
      <c r="A449" s="159" t="s">
        <v>1222</v>
      </c>
      <c r="B449" s="31" t="s">
        <v>1667</v>
      </c>
      <c r="C449" s="32">
        <v>14</v>
      </c>
      <c r="D449" s="33" t="s">
        <v>3403</v>
      </c>
      <c r="E449" s="34">
        <v>0.84986829818993204</v>
      </c>
      <c r="F449" s="35">
        <v>0.98994444365456502</v>
      </c>
      <c r="G449" s="31"/>
      <c r="H449" s="120">
        <v>29.104222699175001</v>
      </c>
      <c r="I449" s="126">
        <v>6.3266708962344403E-3</v>
      </c>
      <c r="J449" s="31"/>
      <c r="K449" s="120">
        <v>29.0683886734084</v>
      </c>
      <c r="L449" s="126">
        <v>3.8488970244572101E-3</v>
      </c>
      <c r="M449" s="126">
        <v>3.9173104330102399E-3</v>
      </c>
      <c r="N449" s="126">
        <v>0.90520787143748505</v>
      </c>
    </row>
    <row r="450" spans="1:14" ht="20.149999999999999" customHeight="1" x14ac:dyDescent="0.3">
      <c r="A450" s="159"/>
      <c r="B450" s="31" t="s">
        <v>1669</v>
      </c>
      <c r="C450" s="32">
        <v>14</v>
      </c>
      <c r="D450" s="33" t="s">
        <v>3404</v>
      </c>
      <c r="E450" s="34">
        <v>0.95643002732652704</v>
      </c>
      <c r="F450" s="35">
        <v>0.97691964061769498</v>
      </c>
      <c r="G450" s="31"/>
      <c r="H450" s="120"/>
      <c r="I450" s="126"/>
      <c r="J450" s="31"/>
      <c r="K450" s="120"/>
      <c r="L450" s="126"/>
      <c r="M450" s="126"/>
      <c r="N450" s="126"/>
    </row>
    <row r="451" spans="1:14" ht="20.149999999999999" customHeight="1" x14ac:dyDescent="0.3">
      <c r="A451" s="159"/>
      <c r="B451" s="31" t="s">
        <v>1671</v>
      </c>
      <c r="C451" s="32">
        <v>14</v>
      </c>
      <c r="D451" s="33" t="s">
        <v>3405</v>
      </c>
      <c r="E451" s="34">
        <v>0.45610214104346603</v>
      </c>
      <c r="F451" s="35">
        <v>0.98319894764515503</v>
      </c>
      <c r="G451" s="31"/>
      <c r="H451" s="120"/>
      <c r="I451" s="126"/>
      <c r="J451" s="31"/>
      <c r="K451" s="120"/>
      <c r="L451" s="126"/>
      <c r="M451" s="126"/>
      <c r="N451" s="126"/>
    </row>
    <row r="452" spans="1:14" ht="20.149999999999999" customHeight="1" x14ac:dyDescent="0.3">
      <c r="A452" s="159"/>
      <c r="B452" s="31" t="s">
        <v>1673</v>
      </c>
      <c r="C452" s="32">
        <v>14</v>
      </c>
      <c r="D452" s="33" t="s">
        <v>3406</v>
      </c>
      <c r="E452" s="34">
        <v>0.55185156311958705</v>
      </c>
      <c r="F452" s="35">
        <v>0.96078292350664896</v>
      </c>
      <c r="G452" s="31"/>
      <c r="H452" s="120"/>
      <c r="I452" s="126"/>
      <c r="J452" s="31"/>
      <c r="K452" s="120"/>
      <c r="L452" s="126"/>
      <c r="M452" s="126"/>
      <c r="N452" s="126"/>
    </row>
    <row r="453" spans="1:14" ht="20.149999999999999" customHeight="1" x14ac:dyDescent="0.3">
      <c r="A453" s="159"/>
      <c r="B453" s="31" t="s">
        <v>1675</v>
      </c>
      <c r="C453" s="32">
        <v>14</v>
      </c>
      <c r="D453" s="33" t="s">
        <v>3407</v>
      </c>
      <c r="E453" s="34">
        <v>0.57772929028611597</v>
      </c>
      <c r="F453" s="35">
        <v>0.99345783915589503</v>
      </c>
      <c r="G453" s="31"/>
      <c r="H453" s="120"/>
      <c r="I453" s="126"/>
      <c r="J453" s="31"/>
      <c r="K453" s="120"/>
      <c r="L453" s="126"/>
      <c r="M453" s="126"/>
      <c r="N453" s="126"/>
    </row>
    <row r="454" spans="1:14" ht="20.149999999999999" customHeight="1" x14ac:dyDescent="0.3">
      <c r="A454" s="160" t="s">
        <v>1240</v>
      </c>
      <c r="B454" s="26" t="s">
        <v>1667</v>
      </c>
      <c r="C454" s="27">
        <v>11</v>
      </c>
      <c r="D454" s="28" t="s">
        <v>3408</v>
      </c>
      <c r="E454" s="29">
        <v>0.71569294489433199</v>
      </c>
      <c r="F454" s="30">
        <v>0.98994444365456502</v>
      </c>
      <c r="G454" s="26"/>
      <c r="H454" s="110">
        <v>10.346725961249501</v>
      </c>
      <c r="I454" s="127">
        <v>0.41061839417660501</v>
      </c>
      <c r="J454" s="26"/>
      <c r="K454" s="110">
        <v>9.9155744120212308</v>
      </c>
      <c r="L454" s="127">
        <v>0.357363131685839</v>
      </c>
      <c r="M454" s="127">
        <v>1.8070870750441798E-2</v>
      </c>
      <c r="N454" s="127">
        <v>0.547129090628234</v>
      </c>
    </row>
    <row r="455" spans="1:14" ht="20.149999999999999" customHeight="1" x14ac:dyDescent="0.3">
      <c r="A455" s="160"/>
      <c r="B455" s="26" t="s">
        <v>1669</v>
      </c>
      <c r="C455" s="27">
        <v>11</v>
      </c>
      <c r="D455" s="28" t="s">
        <v>3409</v>
      </c>
      <c r="E455" s="29">
        <v>0.61363786539966303</v>
      </c>
      <c r="F455" s="30">
        <v>0.90693968708516404</v>
      </c>
      <c r="G455" s="26"/>
      <c r="H455" s="110"/>
      <c r="I455" s="127"/>
      <c r="J455" s="26"/>
      <c r="K455" s="110"/>
      <c r="L455" s="127"/>
      <c r="M455" s="127"/>
      <c r="N455" s="127"/>
    </row>
    <row r="456" spans="1:14" ht="20.149999999999999" customHeight="1" x14ac:dyDescent="0.3">
      <c r="A456" s="160"/>
      <c r="B456" s="26" t="s">
        <v>1671</v>
      </c>
      <c r="C456" s="27">
        <v>11</v>
      </c>
      <c r="D456" s="28" t="s">
        <v>3410</v>
      </c>
      <c r="E456" s="29">
        <v>0.34272685763426203</v>
      </c>
      <c r="F456" s="30">
        <v>0.98319894764515503</v>
      </c>
      <c r="G456" s="26"/>
      <c r="H456" s="110"/>
      <c r="I456" s="127"/>
      <c r="J456" s="26"/>
      <c r="K456" s="110"/>
      <c r="L456" s="127"/>
      <c r="M456" s="127"/>
      <c r="N456" s="127"/>
    </row>
    <row r="457" spans="1:14" ht="20.149999999999999" customHeight="1" x14ac:dyDescent="0.3">
      <c r="A457" s="160"/>
      <c r="B457" s="26" t="s">
        <v>1673</v>
      </c>
      <c r="C457" s="27">
        <v>11</v>
      </c>
      <c r="D457" s="28" t="s">
        <v>3411</v>
      </c>
      <c r="E457" s="29">
        <v>0.51744119104687203</v>
      </c>
      <c r="F457" s="30">
        <v>0.96078292350664896</v>
      </c>
      <c r="G457" s="26"/>
      <c r="H457" s="110"/>
      <c r="I457" s="127"/>
      <c r="J457" s="26"/>
      <c r="K457" s="110"/>
      <c r="L457" s="127"/>
      <c r="M457" s="127"/>
      <c r="N457" s="127"/>
    </row>
    <row r="458" spans="1:14" ht="20.149999999999999" customHeight="1" x14ac:dyDescent="0.3">
      <c r="A458" s="160"/>
      <c r="B458" s="26" t="s">
        <v>1675</v>
      </c>
      <c r="C458" s="27">
        <v>11</v>
      </c>
      <c r="D458" s="28" t="s">
        <v>3412</v>
      </c>
      <c r="E458" s="29">
        <v>0.46631732683882698</v>
      </c>
      <c r="F458" s="30">
        <v>0.99345783915589503</v>
      </c>
      <c r="G458" s="26"/>
      <c r="H458" s="110"/>
      <c r="I458" s="127"/>
      <c r="J458" s="26"/>
      <c r="K458" s="110"/>
      <c r="L458" s="127"/>
      <c r="M458" s="127"/>
      <c r="N458" s="127"/>
    </row>
    <row r="459" spans="1:14" ht="20.149999999999999" customHeight="1" x14ac:dyDescent="0.3">
      <c r="A459" s="159" t="s">
        <v>1256</v>
      </c>
      <c r="B459" s="31" t="s">
        <v>1667</v>
      </c>
      <c r="C459" s="32">
        <v>15</v>
      </c>
      <c r="D459" s="33" t="s">
        <v>3413</v>
      </c>
      <c r="E459" s="34">
        <v>0.84038452191115698</v>
      </c>
      <c r="F459" s="35">
        <v>0.98994444365456502</v>
      </c>
      <c r="G459" s="31"/>
      <c r="H459" s="120">
        <v>20.1052625513382</v>
      </c>
      <c r="I459" s="126">
        <v>0.12685751144945501</v>
      </c>
      <c r="J459" s="31"/>
      <c r="K459" s="120">
        <v>19.402119391615599</v>
      </c>
      <c r="L459" s="126">
        <v>0.1111538288683</v>
      </c>
      <c r="M459" s="126">
        <v>1.44797040054696E-2</v>
      </c>
      <c r="N459" s="126">
        <v>0.50452825789359301</v>
      </c>
    </row>
    <row r="460" spans="1:14" ht="20.149999999999999" customHeight="1" x14ac:dyDescent="0.3">
      <c r="A460" s="159"/>
      <c r="B460" s="31" t="s">
        <v>1669</v>
      </c>
      <c r="C460" s="32">
        <v>15</v>
      </c>
      <c r="D460" s="33" t="s">
        <v>3414</v>
      </c>
      <c r="E460" s="34">
        <v>0.592681525195765</v>
      </c>
      <c r="F460" s="35">
        <v>0.90693968708516404</v>
      </c>
      <c r="G460" s="31"/>
      <c r="H460" s="120"/>
      <c r="I460" s="126"/>
      <c r="J460" s="31"/>
      <c r="K460" s="120"/>
      <c r="L460" s="126"/>
      <c r="M460" s="126"/>
      <c r="N460" s="126"/>
    </row>
    <row r="461" spans="1:14" ht="20.149999999999999" customHeight="1" x14ac:dyDescent="0.3">
      <c r="A461" s="159"/>
      <c r="B461" s="31" t="s">
        <v>1671</v>
      </c>
      <c r="C461" s="32">
        <v>15</v>
      </c>
      <c r="D461" s="33" t="s">
        <v>1680</v>
      </c>
      <c r="E461" s="34">
        <v>0.94188806749199705</v>
      </c>
      <c r="F461" s="35">
        <v>0.98319894764515503</v>
      </c>
      <c r="G461" s="31"/>
      <c r="H461" s="120"/>
      <c r="I461" s="126"/>
      <c r="J461" s="31"/>
      <c r="K461" s="120"/>
      <c r="L461" s="126"/>
      <c r="M461" s="126"/>
      <c r="N461" s="126"/>
    </row>
    <row r="462" spans="1:14" ht="20.149999999999999" customHeight="1" x14ac:dyDescent="0.3">
      <c r="A462" s="159"/>
      <c r="B462" s="31" t="s">
        <v>1673</v>
      </c>
      <c r="C462" s="32">
        <v>15</v>
      </c>
      <c r="D462" s="33" t="s">
        <v>3415</v>
      </c>
      <c r="E462" s="34">
        <v>0.98079675083516105</v>
      </c>
      <c r="F462" s="35">
        <v>0.98079675083516105</v>
      </c>
      <c r="G462" s="31"/>
      <c r="H462" s="120"/>
      <c r="I462" s="126"/>
      <c r="J462" s="31"/>
      <c r="K462" s="120"/>
      <c r="L462" s="126"/>
      <c r="M462" s="126"/>
      <c r="N462" s="126"/>
    </row>
    <row r="463" spans="1:14" ht="20.149999999999999" customHeight="1" x14ac:dyDescent="0.3">
      <c r="A463" s="159"/>
      <c r="B463" s="31" t="s">
        <v>1675</v>
      </c>
      <c r="C463" s="32">
        <v>15</v>
      </c>
      <c r="D463" s="33" t="s">
        <v>3416</v>
      </c>
      <c r="E463" s="34">
        <v>0.89224252592534303</v>
      </c>
      <c r="F463" s="35">
        <v>0.99345783915589503</v>
      </c>
      <c r="G463" s="31"/>
      <c r="H463" s="120"/>
      <c r="I463" s="126"/>
      <c r="J463" s="31"/>
      <c r="K463" s="120"/>
      <c r="L463" s="126"/>
      <c r="M463" s="126"/>
      <c r="N463" s="126"/>
    </row>
    <row r="464" spans="1:14" ht="20.149999999999999" customHeight="1" x14ac:dyDescent="0.3">
      <c r="A464" s="160" t="s">
        <v>1274</v>
      </c>
      <c r="B464" s="26" t="s">
        <v>1667</v>
      </c>
      <c r="C464" s="27">
        <v>8</v>
      </c>
      <c r="D464" s="28" t="s">
        <v>3417</v>
      </c>
      <c r="E464" s="29">
        <v>0.61868378799480594</v>
      </c>
      <c r="F464" s="30">
        <v>0.98994444365456502</v>
      </c>
      <c r="G464" s="26"/>
      <c r="H464" s="110">
        <v>9.9493542748485506</v>
      </c>
      <c r="I464" s="127">
        <v>0.19146173105922401</v>
      </c>
      <c r="J464" s="26"/>
      <c r="K464" s="110">
        <v>9.8258060455706602</v>
      </c>
      <c r="L464" s="127">
        <v>0.132181984024237</v>
      </c>
      <c r="M464" s="127">
        <v>-1.335714342803E-2</v>
      </c>
      <c r="N464" s="127">
        <v>0.79278302401198697</v>
      </c>
    </row>
    <row r="465" spans="1:14" ht="20.149999999999999" customHeight="1" x14ac:dyDescent="0.3">
      <c r="A465" s="160"/>
      <c r="B465" s="26" t="s">
        <v>1669</v>
      </c>
      <c r="C465" s="27">
        <v>8</v>
      </c>
      <c r="D465" s="28" t="s">
        <v>3418</v>
      </c>
      <c r="E465" s="29">
        <v>0.72734003901454902</v>
      </c>
      <c r="F465" s="30">
        <v>0.95297151599307495</v>
      </c>
      <c r="G465" s="26"/>
      <c r="H465" s="110"/>
      <c r="I465" s="127"/>
      <c r="J465" s="26"/>
      <c r="K465" s="110"/>
      <c r="L465" s="127"/>
      <c r="M465" s="127"/>
      <c r="N465" s="127"/>
    </row>
    <row r="466" spans="1:14" ht="20.149999999999999" customHeight="1" x14ac:dyDescent="0.3">
      <c r="A466" s="160"/>
      <c r="B466" s="26" t="s">
        <v>1671</v>
      </c>
      <c r="C466" s="27">
        <v>8</v>
      </c>
      <c r="D466" s="28" t="s">
        <v>3419</v>
      </c>
      <c r="E466" s="29">
        <v>0.72967479977708005</v>
      </c>
      <c r="F466" s="30">
        <v>0.98319894764515503</v>
      </c>
      <c r="G466" s="26"/>
      <c r="H466" s="110"/>
      <c r="I466" s="127"/>
      <c r="J466" s="26"/>
      <c r="K466" s="110"/>
      <c r="L466" s="127"/>
      <c r="M466" s="127"/>
      <c r="N466" s="127"/>
    </row>
    <row r="467" spans="1:14" ht="20.149999999999999" customHeight="1" x14ac:dyDescent="0.3">
      <c r="A467" s="160"/>
      <c r="B467" s="26" t="s">
        <v>1673</v>
      </c>
      <c r="C467" s="27">
        <v>8</v>
      </c>
      <c r="D467" s="28" t="s">
        <v>3420</v>
      </c>
      <c r="E467" s="29">
        <v>0.87327889882591803</v>
      </c>
      <c r="F467" s="30">
        <v>0.96078292350664896</v>
      </c>
      <c r="G467" s="26"/>
      <c r="H467" s="110"/>
      <c r="I467" s="127"/>
      <c r="J467" s="26"/>
      <c r="K467" s="110"/>
      <c r="L467" s="127"/>
      <c r="M467" s="127"/>
      <c r="N467" s="127"/>
    </row>
    <row r="468" spans="1:14" ht="20.149999999999999" customHeight="1" x14ac:dyDescent="0.3">
      <c r="A468" s="160"/>
      <c r="B468" s="26" t="s">
        <v>1675</v>
      </c>
      <c r="C468" s="27">
        <v>8</v>
      </c>
      <c r="D468" s="28" t="s">
        <v>3421</v>
      </c>
      <c r="E468" s="29">
        <v>0.87477509025274303</v>
      </c>
      <c r="F468" s="30">
        <v>0.99345783915589503</v>
      </c>
      <c r="G468" s="26"/>
      <c r="H468" s="110"/>
      <c r="I468" s="127"/>
      <c r="J468" s="26"/>
      <c r="K468" s="110"/>
      <c r="L468" s="127"/>
      <c r="M468" s="127"/>
      <c r="N468" s="127"/>
    </row>
    <row r="469" spans="1:14" ht="20.149999999999999" customHeight="1" x14ac:dyDescent="0.3">
      <c r="A469" s="159" t="s">
        <v>1290</v>
      </c>
      <c r="B469" s="31" t="s">
        <v>1667</v>
      </c>
      <c r="C469" s="32">
        <v>13</v>
      </c>
      <c r="D469" s="33" t="s">
        <v>2073</v>
      </c>
      <c r="E469" s="34">
        <v>0.60161248301880099</v>
      </c>
      <c r="F469" s="35">
        <v>0.98994444365456502</v>
      </c>
      <c r="G469" s="31"/>
      <c r="H469" s="120">
        <v>14.802352477724099</v>
      </c>
      <c r="I469" s="126">
        <v>0.25242364521506999</v>
      </c>
      <c r="J469" s="31"/>
      <c r="K469" s="120">
        <v>14.4373712132268</v>
      </c>
      <c r="L469" s="126">
        <v>0.20972933104994201</v>
      </c>
      <c r="M469" s="126">
        <v>1.2903319427239801E-2</v>
      </c>
      <c r="N469" s="126">
        <v>0.60843161142029001</v>
      </c>
    </row>
    <row r="470" spans="1:14" ht="20.149999999999999" customHeight="1" x14ac:dyDescent="0.3">
      <c r="A470" s="159"/>
      <c r="B470" s="31" t="s">
        <v>1669</v>
      </c>
      <c r="C470" s="32">
        <v>13</v>
      </c>
      <c r="D470" s="33" t="s">
        <v>3422</v>
      </c>
      <c r="E470" s="34">
        <v>0.52542322327017399</v>
      </c>
      <c r="F470" s="35">
        <v>0.90693968708516404</v>
      </c>
      <c r="G470" s="31"/>
      <c r="H470" s="120"/>
      <c r="I470" s="126"/>
      <c r="J470" s="31"/>
      <c r="K470" s="120"/>
      <c r="L470" s="126"/>
      <c r="M470" s="126"/>
      <c r="N470" s="126"/>
    </row>
    <row r="471" spans="1:14" ht="20.149999999999999" customHeight="1" x14ac:dyDescent="0.3">
      <c r="A471" s="159"/>
      <c r="B471" s="31" t="s">
        <v>1671</v>
      </c>
      <c r="C471" s="32">
        <v>13</v>
      </c>
      <c r="D471" s="33" t="s">
        <v>3423</v>
      </c>
      <c r="E471" s="34">
        <v>0.51652102331422201</v>
      </c>
      <c r="F471" s="35">
        <v>0.98319894764515503</v>
      </c>
      <c r="G471" s="31"/>
      <c r="H471" s="120"/>
      <c r="I471" s="126"/>
      <c r="J471" s="31"/>
      <c r="K471" s="120"/>
      <c r="L471" s="126"/>
      <c r="M471" s="126"/>
      <c r="N471" s="126"/>
    </row>
    <row r="472" spans="1:14" ht="20.149999999999999" customHeight="1" x14ac:dyDescent="0.3">
      <c r="A472" s="159"/>
      <c r="B472" s="31" t="s">
        <v>1673</v>
      </c>
      <c r="C472" s="32">
        <v>13</v>
      </c>
      <c r="D472" s="33" t="s">
        <v>3424</v>
      </c>
      <c r="E472" s="34">
        <v>0.421330969619992</v>
      </c>
      <c r="F472" s="35">
        <v>0.96078292350664896</v>
      </c>
      <c r="G472" s="31"/>
      <c r="H472" s="120"/>
      <c r="I472" s="126"/>
      <c r="J472" s="31"/>
      <c r="K472" s="120"/>
      <c r="L472" s="126"/>
      <c r="M472" s="126"/>
      <c r="N472" s="126"/>
    </row>
    <row r="473" spans="1:14" ht="20.149999999999999" customHeight="1" x14ac:dyDescent="0.3">
      <c r="A473" s="159"/>
      <c r="B473" s="31" t="s">
        <v>1675</v>
      </c>
      <c r="C473" s="32">
        <v>13</v>
      </c>
      <c r="D473" s="33" t="s">
        <v>3425</v>
      </c>
      <c r="E473" s="34">
        <v>0.28991975693018002</v>
      </c>
      <c r="F473" s="35">
        <v>0.99345783915589503</v>
      </c>
      <c r="G473" s="31"/>
      <c r="H473" s="120"/>
      <c r="I473" s="126"/>
      <c r="J473" s="31"/>
      <c r="K473" s="120"/>
      <c r="L473" s="126"/>
      <c r="M473" s="126"/>
      <c r="N473" s="126"/>
    </row>
    <row r="474" spans="1:14" ht="20.149999999999999" customHeight="1" x14ac:dyDescent="0.3">
      <c r="A474" s="160" t="s">
        <v>1307</v>
      </c>
      <c r="B474" s="26" t="s">
        <v>1667</v>
      </c>
      <c r="C474" s="27">
        <v>20</v>
      </c>
      <c r="D474" s="28" t="s">
        <v>2393</v>
      </c>
      <c r="E474" s="29">
        <v>0.42168101607231701</v>
      </c>
      <c r="F474" s="30">
        <v>0.98994444365456502</v>
      </c>
      <c r="G474" s="26"/>
      <c r="H474" s="110">
        <v>39.328755932286697</v>
      </c>
      <c r="I474" s="127">
        <v>4.0042966966716996E-3</v>
      </c>
      <c r="J474" s="26"/>
      <c r="K474" s="110">
        <v>38.170709608575997</v>
      </c>
      <c r="L474" s="127">
        <v>3.67681221932406E-3</v>
      </c>
      <c r="M474" s="127">
        <v>-1.49735419859725E-2</v>
      </c>
      <c r="N474" s="127">
        <v>0.46944525372801699</v>
      </c>
    </row>
    <row r="475" spans="1:14" ht="20.149999999999999" customHeight="1" x14ac:dyDescent="0.3">
      <c r="A475" s="160"/>
      <c r="B475" s="26" t="s">
        <v>1669</v>
      </c>
      <c r="C475" s="27">
        <v>20</v>
      </c>
      <c r="D475" s="28" t="s">
        <v>3426</v>
      </c>
      <c r="E475" s="29">
        <v>0.33643010479076402</v>
      </c>
      <c r="F475" s="30">
        <v>0.90693968708516404</v>
      </c>
      <c r="G475" s="26"/>
      <c r="H475" s="110"/>
      <c r="I475" s="127"/>
      <c r="J475" s="26"/>
      <c r="K475" s="110"/>
      <c r="L475" s="127"/>
      <c r="M475" s="127"/>
      <c r="N475" s="127"/>
    </row>
    <row r="476" spans="1:14" ht="20.149999999999999" customHeight="1" x14ac:dyDescent="0.3">
      <c r="A476" s="160"/>
      <c r="B476" s="26" t="s">
        <v>1671</v>
      </c>
      <c r="C476" s="27">
        <v>20</v>
      </c>
      <c r="D476" s="28" t="s">
        <v>3427</v>
      </c>
      <c r="E476" s="29">
        <v>0.545206814889303</v>
      </c>
      <c r="F476" s="30">
        <v>0.98319894764515503</v>
      </c>
      <c r="G476" s="26"/>
      <c r="H476" s="110"/>
      <c r="I476" s="127"/>
      <c r="J476" s="26"/>
      <c r="K476" s="110"/>
      <c r="L476" s="127"/>
      <c r="M476" s="127"/>
      <c r="N476" s="127"/>
    </row>
    <row r="477" spans="1:14" ht="20.149999999999999" customHeight="1" x14ac:dyDescent="0.3">
      <c r="A477" s="160"/>
      <c r="B477" s="26" t="s">
        <v>1673</v>
      </c>
      <c r="C477" s="27">
        <v>20</v>
      </c>
      <c r="D477" s="28" t="s">
        <v>3428</v>
      </c>
      <c r="E477" s="29">
        <v>0.48049091653187898</v>
      </c>
      <c r="F477" s="30">
        <v>0.96078292350664896</v>
      </c>
      <c r="G477" s="26"/>
      <c r="H477" s="110"/>
      <c r="I477" s="127"/>
      <c r="J477" s="26"/>
      <c r="K477" s="110"/>
      <c r="L477" s="127"/>
      <c r="M477" s="127"/>
      <c r="N477" s="127"/>
    </row>
    <row r="478" spans="1:14" ht="20.149999999999999" customHeight="1" x14ac:dyDescent="0.3">
      <c r="A478" s="160"/>
      <c r="B478" s="26" t="s">
        <v>1675</v>
      </c>
      <c r="C478" s="27">
        <v>20</v>
      </c>
      <c r="D478" s="28" t="s">
        <v>3429</v>
      </c>
      <c r="E478" s="29">
        <v>0.46969526811595202</v>
      </c>
      <c r="F478" s="30">
        <v>0.99345783915589503</v>
      </c>
      <c r="G478" s="26"/>
      <c r="H478" s="110"/>
      <c r="I478" s="127"/>
      <c r="J478" s="26"/>
      <c r="K478" s="110"/>
      <c r="L478" s="127"/>
      <c r="M478" s="127"/>
      <c r="N478" s="127"/>
    </row>
    <row r="479" spans="1:14" ht="20.149999999999999" customHeight="1" x14ac:dyDescent="0.3">
      <c r="A479" s="159" t="s">
        <v>1333</v>
      </c>
      <c r="B479" s="31" t="s">
        <v>1667</v>
      </c>
      <c r="C479" s="32">
        <v>12</v>
      </c>
      <c r="D479" s="33" t="s">
        <v>3430</v>
      </c>
      <c r="E479" s="34">
        <v>0.97933437352482799</v>
      </c>
      <c r="F479" s="35">
        <v>0.99229092450721101</v>
      </c>
      <c r="G479" s="31"/>
      <c r="H479" s="120">
        <v>9.6344392741846594</v>
      </c>
      <c r="I479" s="126">
        <v>0.56353804057543</v>
      </c>
      <c r="J479" s="31"/>
      <c r="K479" s="120">
        <v>8.1739665499113894</v>
      </c>
      <c r="L479" s="126">
        <v>0.61184858813619503</v>
      </c>
      <c r="M479" s="126">
        <v>2.5132403141233502E-2</v>
      </c>
      <c r="N479" s="126">
        <v>0.25465539695106199</v>
      </c>
    </row>
    <row r="480" spans="1:14" ht="20.149999999999999" customHeight="1" x14ac:dyDescent="0.3">
      <c r="A480" s="159"/>
      <c r="B480" s="31" t="s">
        <v>1669</v>
      </c>
      <c r="C480" s="32">
        <v>12</v>
      </c>
      <c r="D480" s="33" t="s">
        <v>3431</v>
      </c>
      <c r="E480" s="34">
        <v>0.27973322706508502</v>
      </c>
      <c r="F480" s="35">
        <v>0.90693968708516404</v>
      </c>
      <c r="G480" s="31"/>
      <c r="H480" s="120"/>
      <c r="I480" s="126"/>
      <c r="J480" s="31"/>
      <c r="K480" s="120"/>
      <c r="L480" s="126"/>
      <c r="M480" s="126"/>
      <c r="N480" s="126"/>
    </row>
    <row r="481" spans="1:14" ht="20.149999999999999" customHeight="1" x14ac:dyDescent="0.3">
      <c r="A481" s="159"/>
      <c r="B481" s="31" t="s">
        <v>1671</v>
      </c>
      <c r="C481" s="32">
        <v>12</v>
      </c>
      <c r="D481" s="33" t="s">
        <v>3432</v>
      </c>
      <c r="E481" s="34">
        <v>0.98989082852774501</v>
      </c>
      <c r="F481" s="35">
        <v>0.99369044235600601</v>
      </c>
      <c r="G481" s="31"/>
      <c r="H481" s="120"/>
      <c r="I481" s="126"/>
      <c r="J481" s="31"/>
      <c r="K481" s="120"/>
      <c r="L481" s="126"/>
      <c r="M481" s="126"/>
      <c r="N481" s="126"/>
    </row>
    <row r="482" spans="1:14" ht="20.149999999999999" customHeight="1" x14ac:dyDescent="0.3">
      <c r="A482" s="159"/>
      <c r="B482" s="31" t="s">
        <v>1673</v>
      </c>
      <c r="C482" s="32">
        <v>12</v>
      </c>
      <c r="D482" s="33" t="s">
        <v>3433</v>
      </c>
      <c r="E482" s="34">
        <v>0.79370383988308402</v>
      </c>
      <c r="F482" s="35">
        <v>0.96078292350664896</v>
      </c>
      <c r="G482" s="31"/>
      <c r="H482" s="120"/>
      <c r="I482" s="126"/>
      <c r="J482" s="31"/>
      <c r="K482" s="120"/>
      <c r="L482" s="126"/>
      <c r="M482" s="126"/>
      <c r="N482" s="126"/>
    </row>
    <row r="483" spans="1:14" ht="20.149999999999999" customHeight="1" x14ac:dyDescent="0.3">
      <c r="A483" s="159"/>
      <c r="B483" s="31" t="s">
        <v>1675</v>
      </c>
      <c r="C483" s="32">
        <v>12</v>
      </c>
      <c r="D483" s="33" t="s">
        <v>3434</v>
      </c>
      <c r="E483" s="34">
        <v>0.69914374734168805</v>
      </c>
      <c r="F483" s="35">
        <v>0.99345783915589503</v>
      </c>
      <c r="G483" s="31"/>
      <c r="H483" s="120"/>
      <c r="I483" s="126"/>
      <c r="J483" s="31"/>
      <c r="K483" s="120"/>
      <c r="L483" s="126"/>
      <c r="M483" s="126"/>
      <c r="N483" s="126"/>
    </row>
    <row r="484" spans="1:14" ht="20.149999999999999" customHeight="1" x14ac:dyDescent="0.3">
      <c r="A484" s="160" t="s">
        <v>1348</v>
      </c>
      <c r="B484" s="26" t="s">
        <v>1667</v>
      </c>
      <c r="C484" s="27">
        <v>11</v>
      </c>
      <c r="D484" s="28" t="s">
        <v>3435</v>
      </c>
      <c r="E484" s="29">
        <v>0.98982684853712799</v>
      </c>
      <c r="F484" s="30">
        <v>0.99229092450721101</v>
      </c>
      <c r="G484" s="26"/>
      <c r="H484" s="110">
        <v>12.1856785156023</v>
      </c>
      <c r="I484" s="127">
        <v>0.27282195945919901</v>
      </c>
      <c r="J484" s="26"/>
      <c r="K484" s="110">
        <v>11.5605257748594</v>
      </c>
      <c r="L484" s="127">
        <v>0.239233226228979</v>
      </c>
      <c r="M484" s="127">
        <v>-2.85702025143219E-2</v>
      </c>
      <c r="N484" s="127">
        <v>0.50303091669302802</v>
      </c>
    </row>
    <row r="485" spans="1:14" ht="20.149999999999999" customHeight="1" x14ac:dyDescent="0.3">
      <c r="A485" s="160"/>
      <c r="B485" s="26" t="s">
        <v>1669</v>
      </c>
      <c r="C485" s="27">
        <v>11</v>
      </c>
      <c r="D485" s="28" t="s">
        <v>3436</v>
      </c>
      <c r="E485" s="29">
        <v>0.51124649311450199</v>
      </c>
      <c r="F485" s="30">
        <v>0.90693968708516404</v>
      </c>
      <c r="G485" s="26"/>
      <c r="H485" s="110"/>
      <c r="I485" s="127"/>
      <c r="J485" s="26"/>
      <c r="K485" s="110"/>
      <c r="L485" s="127"/>
      <c r="M485" s="127"/>
      <c r="N485" s="127"/>
    </row>
    <row r="486" spans="1:14" ht="20.149999999999999" customHeight="1" x14ac:dyDescent="0.3">
      <c r="A486" s="160"/>
      <c r="B486" s="26" t="s">
        <v>1671</v>
      </c>
      <c r="C486" s="27">
        <v>11</v>
      </c>
      <c r="D486" s="28" t="s">
        <v>3437</v>
      </c>
      <c r="E486" s="29">
        <v>0.75909767945952999</v>
      </c>
      <c r="F486" s="30">
        <v>0.98319894764515503</v>
      </c>
      <c r="G486" s="26"/>
      <c r="H486" s="110"/>
      <c r="I486" s="127"/>
      <c r="J486" s="26"/>
      <c r="K486" s="110"/>
      <c r="L486" s="127"/>
      <c r="M486" s="127"/>
      <c r="N486" s="127"/>
    </row>
    <row r="487" spans="1:14" ht="20.149999999999999" customHeight="1" x14ac:dyDescent="0.3">
      <c r="A487" s="160"/>
      <c r="B487" s="26" t="s">
        <v>1673</v>
      </c>
      <c r="C487" s="27">
        <v>11</v>
      </c>
      <c r="D487" s="28" t="s">
        <v>3438</v>
      </c>
      <c r="E487" s="29">
        <v>0.79032766723647796</v>
      </c>
      <c r="F487" s="30">
        <v>0.96078292350664896</v>
      </c>
      <c r="G487" s="26"/>
      <c r="H487" s="110"/>
      <c r="I487" s="127"/>
      <c r="J487" s="26"/>
      <c r="K487" s="110"/>
      <c r="L487" s="127"/>
      <c r="M487" s="127"/>
      <c r="N487" s="127"/>
    </row>
    <row r="488" spans="1:14" ht="20.149999999999999" customHeight="1" x14ac:dyDescent="0.3">
      <c r="A488" s="160"/>
      <c r="B488" s="26" t="s">
        <v>1675</v>
      </c>
      <c r="C488" s="27">
        <v>11</v>
      </c>
      <c r="D488" s="28" t="s">
        <v>3439</v>
      </c>
      <c r="E488" s="29">
        <v>0.67323120150570803</v>
      </c>
      <c r="F488" s="30">
        <v>0.99345783915589503</v>
      </c>
      <c r="G488" s="26"/>
      <c r="H488" s="110"/>
      <c r="I488" s="127"/>
      <c r="J488" s="26"/>
      <c r="K488" s="110"/>
      <c r="L488" s="127"/>
      <c r="M488" s="127"/>
      <c r="N488" s="127"/>
    </row>
    <row r="489" spans="1:14" ht="20.149999999999999" customHeight="1" x14ac:dyDescent="0.3">
      <c r="A489" s="159" t="s">
        <v>1361</v>
      </c>
      <c r="B489" s="31" t="s">
        <v>1667</v>
      </c>
      <c r="C489" s="32">
        <v>14</v>
      </c>
      <c r="D489" s="33" t="s">
        <v>3440</v>
      </c>
      <c r="E489" s="34">
        <v>0.352651187909857</v>
      </c>
      <c r="F489" s="35">
        <v>0.98994444365456502</v>
      </c>
      <c r="G489" s="31"/>
      <c r="H489" s="120">
        <v>16.648723241258399</v>
      </c>
      <c r="I489" s="126">
        <v>0.21586394952566301</v>
      </c>
      <c r="J489" s="31"/>
      <c r="K489" s="120">
        <v>16.3386173966082</v>
      </c>
      <c r="L489" s="126">
        <v>0.176214318098284</v>
      </c>
      <c r="M489" s="126">
        <v>1.0128625043638199E-2</v>
      </c>
      <c r="N489" s="126">
        <v>0.64176450000242902</v>
      </c>
    </row>
    <row r="490" spans="1:14" ht="20.149999999999999" customHeight="1" x14ac:dyDescent="0.3">
      <c r="A490" s="159"/>
      <c r="B490" s="31" t="s">
        <v>1669</v>
      </c>
      <c r="C490" s="32">
        <v>14</v>
      </c>
      <c r="D490" s="33" t="s">
        <v>3441</v>
      </c>
      <c r="E490" s="34">
        <v>0.45296284540207699</v>
      </c>
      <c r="F490" s="35">
        <v>0.90693968708516404</v>
      </c>
      <c r="G490" s="31"/>
      <c r="H490" s="120"/>
      <c r="I490" s="126"/>
      <c r="J490" s="31"/>
      <c r="K490" s="120"/>
      <c r="L490" s="126"/>
      <c r="M490" s="126"/>
      <c r="N490" s="126"/>
    </row>
    <row r="491" spans="1:14" ht="20.149999999999999" customHeight="1" x14ac:dyDescent="0.3">
      <c r="A491" s="159"/>
      <c r="B491" s="31" t="s">
        <v>1671</v>
      </c>
      <c r="C491" s="32">
        <v>14</v>
      </c>
      <c r="D491" s="33" t="s">
        <v>3442</v>
      </c>
      <c r="E491" s="34">
        <v>0.35814578610602998</v>
      </c>
      <c r="F491" s="35">
        <v>0.98319894764515503</v>
      </c>
      <c r="G491" s="31"/>
      <c r="H491" s="120"/>
      <c r="I491" s="126"/>
      <c r="J491" s="31"/>
      <c r="K491" s="120"/>
      <c r="L491" s="126"/>
      <c r="M491" s="126"/>
      <c r="N491" s="126"/>
    </row>
    <row r="492" spans="1:14" ht="20.149999999999999" customHeight="1" x14ac:dyDescent="0.3">
      <c r="A492" s="159"/>
      <c r="B492" s="31" t="s">
        <v>1673</v>
      </c>
      <c r="C492" s="32">
        <v>14</v>
      </c>
      <c r="D492" s="33" t="s">
        <v>3443</v>
      </c>
      <c r="E492" s="34">
        <v>0.81381127953417198</v>
      </c>
      <c r="F492" s="35">
        <v>0.96078292350664896</v>
      </c>
      <c r="G492" s="31"/>
      <c r="H492" s="120"/>
      <c r="I492" s="126"/>
      <c r="J492" s="31"/>
      <c r="K492" s="120"/>
      <c r="L492" s="126"/>
      <c r="M492" s="126"/>
      <c r="N492" s="126"/>
    </row>
    <row r="493" spans="1:14" ht="20.149999999999999" customHeight="1" x14ac:dyDescent="0.3">
      <c r="A493" s="159"/>
      <c r="B493" s="31" t="s">
        <v>1675</v>
      </c>
      <c r="C493" s="32">
        <v>14</v>
      </c>
      <c r="D493" s="33" t="s">
        <v>3444</v>
      </c>
      <c r="E493" s="34">
        <v>0.42550909875519399</v>
      </c>
      <c r="F493" s="35">
        <v>0.99345783915589503</v>
      </c>
      <c r="G493" s="31"/>
      <c r="H493" s="120"/>
      <c r="I493" s="126"/>
      <c r="J493" s="31"/>
      <c r="K493" s="120"/>
      <c r="L493" s="126"/>
      <c r="M493" s="126"/>
      <c r="N493" s="126"/>
    </row>
    <row r="494" spans="1:14" ht="20.149999999999999" customHeight="1" x14ac:dyDescent="0.3">
      <c r="A494" s="160" t="s">
        <v>1378</v>
      </c>
      <c r="B494" s="26" t="s">
        <v>1667</v>
      </c>
      <c r="C494" s="27">
        <v>11</v>
      </c>
      <c r="D494" s="28" t="s">
        <v>2035</v>
      </c>
      <c r="E494" s="29">
        <v>0.171943421281257</v>
      </c>
      <c r="F494" s="30">
        <v>0.98994444365456502</v>
      </c>
      <c r="G494" s="26"/>
      <c r="H494" s="110">
        <v>10.153217719449501</v>
      </c>
      <c r="I494" s="127">
        <v>0.42715545005683297</v>
      </c>
      <c r="J494" s="26"/>
      <c r="K494" s="110">
        <v>10.053938203886901</v>
      </c>
      <c r="L494" s="127">
        <v>0.34613628843731098</v>
      </c>
      <c r="M494" s="127">
        <v>-8.0190775931075799E-3</v>
      </c>
      <c r="N494" s="127">
        <v>0.77238346069686803</v>
      </c>
    </row>
    <row r="495" spans="1:14" ht="20.149999999999999" customHeight="1" x14ac:dyDescent="0.3">
      <c r="A495" s="160"/>
      <c r="B495" s="26" t="s">
        <v>1669</v>
      </c>
      <c r="C495" s="27">
        <v>11</v>
      </c>
      <c r="D495" s="28" t="s">
        <v>3445</v>
      </c>
      <c r="E495" s="29">
        <v>0.960329122642546</v>
      </c>
      <c r="F495" s="30">
        <v>0.97691964061769498</v>
      </c>
      <c r="G495" s="26"/>
      <c r="H495" s="110"/>
      <c r="I495" s="127"/>
      <c r="J495" s="26"/>
      <c r="K495" s="110"/>
      <c r="L495" s="127"/>
      <c r="M495" s="127"/>
      <c r="N495" s="127"/>
    </row>
    <row r="496" spans="1:14" ht="20.149999999999999" customHeight="1" x14ac:dyDescent="0.3">
      <c r="A496" s="160"/>
      <c r="B496" s="26" t="s">
        <v>1671</v>
      </c>
      <c r="C496" s="27">
        <v>11</v>
      </c>
      <c r="D496" s="28" t="s">
        <v>3205</v>
      </c>
      <c r="E496" s="29">
        <v>0.57234420903293204</v>
      </c>
      <c r="F496" s="30">
        <v>0.98319894764515503</v>
      </c>
      <c r="G496" s="26"/>
      <c r="H496" s="110"/>
      <c r="I496" s="127"/>
      <c r="J496" s="26"/>
      <c r="K496" s="110"/>
      <c r="L496" s="127"/>
      <c r="M496" s="127"/>
      <c r="N496" s="127"/>
    </row>
    <row r="497" spans="1:14" ht="20.149999999999999" customHeight="1" x14ac:dyDescent="0.3">
      <c r="A497" s="160"/>
      <c r="B497" s="26" t="s">
        <v>1673</v>
      </c>
      <c r="C497" s="27">
        <v>11</v>
      </c>
      <c r="D497" s="28" t="s">
        <v>3446</v>
      </c>
      <c r="E497" s="29">
        <v>0.54451816030109801</v>
      </c>
      <c r="F497" s="30">
        <v>0.96078292350664896</v>
      </c>
      <c r="G497" s="26"/>
      <c r="H497" s="110"/>
      <c r="I497" s="127"/>
      <c r="J497" s="26"/>
      <c r="K497" s="110"/>
      <c r="L497" s="127"/>
      <c r="M497" s="127"/>
      <c r="N497" s="127"/>
    </row>
    <row r="498" spans="1:14" ht="20.149999999999999" customHeight="1" x14ac:dyDescent="0.3">
      <c r="A498" s="160"/>
      <c r="B498" s="26" t="s">
        <v>1675</v>
      </c>
      <c r="C498" s="27">
        <v>11</v>
      </c>
      <c r="D498" s="28" t="s">
        <v>3447</v>
      </c>
      <c r="E498" s="29">
        <v>0.59571430841522899</v>
      </c>
      <c r="F498" s="30">
        <v>0.99345783915589503</v>
      </c>
      <c r="G498" s="26"/>
      <c r="H498" s="110"/>
      <c r="I498" s="127"/>
      <c r="J498" s="26"/>
      <c r="K498" s="110"/>
      <c r="L498" s="127"/>
      <c r="M498" s="127"/>
      <c r="N498" s="127"/>
    </row>
    <row r="499" spans="1:14" ht="20.149999999999999" customHeight="1" x14ac:dyDescent="0.3">
      <c r="A499" s="159" t="s">
        <v>1393</v>
      </c>
      <c r="B499" s="31" t="s">
        <v>1667</v>
      </c>
      <c r="C499" s="32">
        <v>6</v>
      </c>
      <c r="D499" s="33" t="s">
        <v>2237</v>
      </c>
      <c r="E499" s="34">
        <v>0.97725522063079096</v>
      </c>
      <c r="F499" s="35">
        <v>0.99229092450721101</v>
      </c>
      <c r="G499" s="31"/>
      <c r="H499" s="120">
        <v>1.2344836767785701</v>
      </c>
      <c r="I499" s="126">
        <v>0.94152665584754103</v>
      </c>
      <c r="J499" s="31"/>
      <c r="K499" s="120">
        <v>0.90737473913190003</v>
      </c>
      <c r="L499" s="126">
        <v>0.923500417159548</v>
      </c>
      <c r="M499" s="126">
        <v>-1.2573071965111199E-2</v>
      </c>
      <c r="N499" s="126">
        <v>0.59797341403550497</v>
      </c>
    </row>
    <row r="500" spans="1:14" ht="20.149999999999999" customHeight="1" x14ac:dyDescent="0.3">
      <c r="A500" s="159"/>
      <c r="B500" s="31" t="s">
        <v>1669</v>
      </c>
      <c r="C500" s="32">
        <v>6</v>
      </c>
      <c r="D500" s="33" t="s">
        <v>3448</v>
      </c>
      <c r="E500" s="34">
        <v>0.62903643338730597</v>
      </c>
      <c r="F500" s="35">
        <v>0.90693968708516404</v>
      </c>
      <c r="G500" s="31"/>
      <c r="H500" s="120"/>
      <c r="I500" s="126"/>
      <c r="J500" s="31"/>
      <c r="K500" s="120"/>
      <c r="L500" s="126"/>
      <c r="M500" s="126"/>
      <c r="N500" s="126"/>
    </row>
    <row r="501" spans="1:14" ht="20.149999999999999" customHeight="1" x14ac:dyDescent="0.3">
      <c r="A501" s="159"/>
      <c r="B501" s="31" t="s">
        <v>1671</v>
      </c>
      <c r="C501" s="32">
        <v>6</v>
      </c>
      <c r="D501" s="33" t="s">
        <v>2695</v>
      </c>
      <c r="E501" s="34">
        <v>0.866205591224528</v>
      </c>
      <c r="F501" s="35">
        <v>0.98319894764515503</v>
      </c>
      <c r="G501" s="31"/>
      <c r="H501" s="120"/>
      <c r="I501" s="126"/>
      <c r="J501" s="31"/>
      <c r="K501" s="120"/>
      <c r="L501" s="126"/>
      <c r="M501" s="126"/>
      <c r="N501" s="126"/>
    </row>
    <row r="502" spans="1:14" ht="20.149999999999999" customHeight="1" x14ac:dyDescent="0.3">
      <c r="A502" s="159"/>
      <c r="B502" s="31" t="s">
        <v>1673</v>
      </c>
      <c r="C502" s="32">
        <v>6</v>
      </c>
      <c r="D502" s="33" t="s">
        <v>3449</v>
      </c>
      <c r="E502" s="34">
        <v>0.91603439212603599</v>
      </c>
      <c r="F502" s="35">
        <v>0.96078292350664896</v>
      </c>
      <c r="G502" s="31"/>
      <c r="H502" s="120"/>
      <c r="I502" s="126"/>
      <c r="J502" s="31"/>
      <c r="K502" s="120"/>
      <c r="L502" s="126"/>
      <c r="M502" s="126"/>
      <c r="N502" s="126"/>
    </row>
    <row r="503" spans="1:14" ht="20.149999999999999" customHeight="1" x14ac:dyDescent="0.3">
      <c r="A503" s="159"/>
      <c r="B503" s="31" t="s">
        <v>1675</v>
      </c>
      <c r="C503" s="32">
        <v>6</v>
      </c>
      <c r="D503" s="33" t="s">
        <v>3450</v>
      </c>
      <c r="E503" s="34">
        <v>0.74522210755843998</v>
      </c>
      <c r="F503" s="35">
        <v>0.99345783915589503</v>
      </c>
      <c r="G503" s="31"/>
      <c r="H503" s="120"/>
      <c r="I503" s="126"/>
      <c r="J503" s="31"/>
      <c r="K503" s="120"/>
      <c r="L503" s="126"/>
      <c r="M503" s="126"/>
      <c r="N503" s="126"/>
    </row>
    <row r="504" spans="1:14" ht="20.149999999999999" customHeight="1" x14ac:dyDescent="0.3">
      <c r="A504" s="160" t="s">
        <v>1402</v>
      </c>
      <c r="B504" s="26" t="s">
        <v>1667</v>
      </c>
      <c r="C504" s="27">
        <v>8</v>
      </c>
      <c r="D504" s="28" t="s">
        <v>2807</v>
      </c>
      <c r="E504" s="29">
        <v>0.50005174563361199</v>
      </c>
      <c r="F504" s="30">
        <v>0.98994444365456502</v>
      </c>
      <c r="G504" s="26"/>
      <c r="H504" s="110">
        <v>13.0519970546979</v>
      </c>
      <c r="I504" s="127">
        <v>7.0851581707816594E-2</v>
      </c>
      <c r="J504" s="26"/>
      <c r="K504" s="110">
        <v>12.295260431337599</v>
      </c>
      <c r="L504" s="127">
        <v>5.5696891495405902E-2</v>
      </c>
      <c r="M504" s="127">
        <v>3.1365768031908603E-2</v>
      </c>
      <c r="N504" s="127">
        <v>0.56567060805328895</v>
      </c>
    </row>
    <row r="505" spans="1:14" ht="20.149999999999999" customHeight="1" x14ac:dyDescent="0.3">
      <c r="A505" s="160"/>
      <c r="B505" s="26" t="s">
        <v>1669</v>
      </c>
      <c r="C505" s="27">
        <v>8</v>
      </c>
      <c r="D505" s="28" t="s">
        <v>3451</v>
      </c>
      <c r="E505" s="29">
        <v>0.65716550348236202</v>
      </c>
      <c r="F505" s="30">
        <v>0.91398571001110895</v>
      </c>
      <c r="G505" s="26"/>
      <c r="H505" s="110"/>
      <c r="I505" s="127"/>
      <c r="J505" s="26"/>
      <c r="K505" s="110"/>
      <c r="L505" s="127"/>
      <c r="M505" s="127"/>
      <c r="N505" s="127"/>
    </row>
    <row r="506" spans="1:14" ht="20.149999999999999" customHeight="1" x14ac:dyDescent="0.3">
      <c r="A506" s="160"/>
      <c r="B506" s="26" t="s">
        <v>1671</v>
      </c>
      <c r="C506" s="27">
        <v>8</v>
      </c>
      <c r="D506" s="28" t="s">
        <v>3452</v>
      </c>
      <c r="E506" s="29">
        <v>0.87728631706771598</v>
      </c>
      <c r="F506" s="30">
        <v>0.98319894764515503</v>
      </c>
      <c r="G506" s="26"/>
      <c r="H506" s="110"/>
      <c r="I506" s="127"/>
      <c r="J506" s="26"/>
      <c r="K506" s="110"/>
      <c r="L506" s="127"/>
      <c r="M506" s="127"/>
      <c r="N506" s="127"/>
    </row>
    <row r="507" spans="1:14" ht="20.149999999999999" customHeight="1" x14ac:dyDescent="0.3">
      <c r="A507" s="160"/>
      <c r="B507" s="26" t="s">
        <v>1673</v>
      </c>
      <c r="C507" s="27">
        <v>8</v>
      </c>
      <c r="D507" s="28" t="s">
        <v>2856</v>
      </c>
      <c r="E507" s="29">
        <v>0.89728847346728702</v>
      </c>
      <c r="F507" s="30">
        <v>0.96078292350664896</v>
      </c>
      <c r="G507" s="26"/>
      <c r="H507" s="110"/>
      <c r="I507" s="127"/>
      <c r="J507" s="26"/>
      <c r="K507" s="110"/>
      <c r="L507" s="127"/>
      <c r="M507" s="127"/>
      <c r="N507" s="127"/>
    </row>
    <row r="508" spans="1:14" ht="20.149999999999999" customHeight="1" x14ac:dyDescent="0.3">
      <c r="A508" s="160"/>
      <c r="B508" s="26" t="s">
        <v>1675</v>
      </c>
      <c r="C508" s="27">
        <v>8</v>
      </c>
      <c r="D508" s="28" t="s">
        <v>3453</v>
      </c>
      <c r="E508" s="29">
        <v>0.75385806071975503</v>
      </c>
      <c r="F508" s="30">
        <v>0.99345783915589503</v>
      </c>
      <c r="G508" s="26"/>
      <c r="H508" s="110"/>
      <c r="I508" s="127"/>
      <c r="J508" s="26"/>
      <c r="K508" s="110"/>
      <c r="L508" s="127"/>
      <c r="M508" s="127"/>
      <c r="N508" s="127"/>
    </row>
    <row r="509" spans="1:14" ht="20.149999999999999" customHeight="1" x14ac:dyDescent="0.3">
      <c r="A509" s="159" t="s">
        <v>1411</v>
      </c>
      <c r="B509" s="31" t="s">
        <v>1667</v>
      </c>
      <c r="C509" s="32">
        <v>11</v>
      </c>
      <c r="D509" s="33" t="s">
        <v>2759</v>
      </c>
      <c r="E509" s="34">
        <v>0.167258741976653</v>
      </c>
      <c r="F509" s="35">
        <v>0.98994444365456502</v>
      </c>
      <c r="G509" s="31"/>
      <c r="H509" s="120">
        <v>9.8124468111583294</v>
      </c>
      <c r="I509" s="126">
        <v>0.45709934377976003</v>
      </c>
      <c r="J509" s="31"/>
      <c r="K509" s="120">
        <v>9.7118120695000894</v>
      </c>
      <c r="L509" s="126">
        <v>0.374315488668921</v>
      </c>
      <c r="M509" s="126">
        <v>6.7841238045229704E-3</v>
      </c>
      <c r="N509" s="126">
        <v>0.76701930589613898</v>
      </c>
    </row>
    <row r="510" spans="1:14" ht="20.149999999999999" customHeight="1" x14ac:dyDescent="0.3">
      <c r="A510" s="159"/>
      <c r="B510" s="31" t="s">
        <v>1669</v>
      </c>
      <c r="C510" s="32">
        <v>11</v>
      </c>
      <c r="D510" s="33" t="s">
        <v>3454</v>
      </c>
      <c r="E510" s="34">
        <v>0.47363441809704698</v>
      </c>
      <c r="F510" s="35">
        <v>0.90693968708516404</v>
      </c>
      <c r="G510" s="31"/>
      <c r="H510" s="120"/>
      <c r="I510" s="126"/>
      <c r="J510" s="31"/>
      <c r="K510" s="120"/>
      <c r="L510" s="126"/>
      <c r="M510" s="126"/>
      <c r="N510" s="126"/>
    </row>
    <row r="511" spans="1:14" ht="20.149999999999999" customHeight="1" x14ac:dyDescent="0.3">
      <c r="A511" s="159"/>
      <c r="B511" s="31" t="s">
        <v>1671</v>
      </c>
      <c r="C511" s="32">
        <v>11</v>
      </c>
      <c r="D511" s="33" t="s">
        <v>3455</v>
      </c>
      <c r="E511" s="34">
        <v>0.461185181458448</v>
      </c>
      <c r="F511" s="35">
        <v>0.98319894764515503</v>
      </c>
      <c r="G511" s="31"/>
      <c r="H511" s="120"/>
      <c r="I511" s="126"/>
      <c r="J511" s="31"/>
      <c r="K511" s="120"/>
      <c r="L511" s="126"/>
      <c r="M511" s="126"/>
      <c r="N511" s="126"/>
    </row>
    <row r="512" spans="1:14" ht="20.149999999999999" customHeight="1" x14ac:dyDescent="0.3">
      <c r="A512" s="159"/>
      <c r="B512" s="31" t="s">
        <v>1673</v>
      </c>
      <c r="C512" s="32">
        <v>11</v>
      </c>
      <c r="D512" s="33" t="s">
        <v>3456</v>
      </c>
      <c r="E512" s="34">
        <v>0.57453642783502001</v>
      </c>
      <c r="F512" s="35">
        <v>0.96078292350664896</v>
      </c>
      <c r="G512" s="31"/>
      <c r="H512" s="120"/>
      <c r="I512" s="126"/>
      <c r="J512" s="31"/>
      <c r="K512" s="120"/>
      <c r="L512" s="126"/>
      <c r="M512" s="126"/>
      <c r="N512" s="126"/>
    </row>
    <row r="513" spans="1:14" ht="20.149999999999999" customHeight="1" x14ac:dyDescent="0.3">
      <c r="A513" s="159"/>
      <c r="B513" s="31" t="s">
        <v>1675</v>
      </c>
      <c r="C513" s="32">
        <v>11</v>
      </c>
      <c r="D513" s="33" t="s">
        <v>3457</v>
      </c>
      <c r="E513" s="34">
        <v>0.76220610850095405</v>
      </c>
      <c r="F513" s="35">
        <v>0.99345783915589503</v>
      </c>
      <c r="G513" s="31"/>
      <c r="H513" s="120"/>
      <c r="I513" s="126"/>
      <c r="J513" s="31"/>
      <c r="K513" s="120"/>
      <c r="L513" s="126"/>
      <c r="M513" s="126"/>
      <c r="N513" s="126"/>
    </row>
    <row r="514" spans="1:14" ht="20.149999999999999" customHeight="1" x14ac:dyDescent="0.3">
      <c r="A514" s="160" t="s">
        <v>1427</v>
      </c>
      <c r="B514" s="26" t="s">
        <v>1667</v>
      </c>
      <c r="C514" s="27">
        <v>10</v>
      </c>
      <c r="D514" s="28" t="s">
        <v>2596</v>
      </c>
      <c r="E514" s="29">
        <v>7.2949699946158006E-2</v>
      </c>
      <c r="F514" s="30">
        <v>0.98994444365456502</v>
      </c>
      <c r="G514" s="26"/>
      <c r="H514" s="110">
        <v>9.0037428257064303</v>
      </c>
      <c r="I514" s="127">
        <v>0.43692876401487801</v>
      </c>
      <c r="J514" s="26"/>
      <c r="K514" s="110">
        <v>8.8972646197830993</v>
      </c>
      <c r="L514" s="127">
        <v>0.35103665157893099</v>
      </c>
      <c r="M514" s="127">
        <v>5.6570120687139801E-3</v>
      </c>
      <c r="N514" s="127">
        <v>0.76490841584250702</v>
      </c>
    </row>
    <row r="515" spans="1:14" ht="20.149999999999999" customHeight="1" x14ac:dyDescent="0.3">
      <c r="A515" s="160"/>
      <c r="B515" s="26" t="s">
        <v>1669</v>
      </c>
      <c r="C515" s="27">
        <v>10</v>
      </c>
      <c r="D515" s="28" t="s">
        <v>3382</v>
      </c>
      <c r="E515" s="29">
        <v>0.33956189387304198</v>
      </c>
      <c r="F515" s="30">
        <v>0.90693968708516404</v>
      </c>
      <c r="G515" s="26"/>
      <c r="H515" s="110"/>
      <c r="I515" s="127"/>
      <c r="J515" s="26"/>
      <c r="K515" s="110"/>
      <c r="L515" s="127"/>
      <c r="M515" s="127"/>
      <c r="N515" s="127"/>
    </row>
    <row r="516" spans="1:14" ht="20.149999999999999" customHeight="1" x14ac:dyDescent="0.3">
      <c r="A516" s="160"/>
      <c r="B516" s="26" t="s">
        <v>1671</v>
      </c>
      <c r="C516" s="27">
        <v>10</v>
      </c>
      <c r="D516" s="28" t="s">
        <v>3458</v>
      </c>
      <c r="E516" s="29">
        <v>0.16847349013531099</v>
      </c>
      <c r="F516" s="30">
        <v>0.98319894764515503</v>
      </c>
      <c r="G516" s="26"/>
      <c r="H516" s="110"/>
      <c r="I516" s="127"/>
      <c r="J516" s="26"/>
      <c r="K516" s="110"/>
      <c r="L516" s="127"/>
      <c r="M516" s="127"/>
      <c r="N516" s="127"/>
    </row>
    <row r="517" spans="1:14" ht="20.149999999999999" customHeight="1" x14ac:dyDescent="0.3">
      <c r="A517" s="160"/>
      <c r="B517" s="26" t="s">
        <v>1673</v>
      </c>
      <c r="C517" s="27">
        <v>10</v>
      </c>
      <c r="D517" s="28" t="s">
        <v>3459</v>
      </c>
      <c r="E517" s="29">
        <v>0.13600829648801299</v>
      </c>
      <c r="F517" s="30">
        <v>0.96078292350664896</v>
      </c>
      <c r="G517" s="26"/>
      <c r="H517" s="110"/>
      <c r="I517" s="127"/>
      <c r="J517" s="26"/>
      <c r="K517" s="110"/>
      <c r="L517" s="127"/>
      <c r="M517" s="127"/>
      <c r="N517" s="127"/>
    </row>
    <row r="518" spans="1:14" ht="20.149999999999999" customHeight="1" x14ac:dyDescent="0.3">
      <c r="A518" s="160"/>
      <c r="B518" s="26" t="s">
        <v>1675</v>
      </c>
      <c r="C518" s="27">
        <v>10</v>
      </c>
      <c r="D518" s="28" t="s">
        <v>2003</v>
      </c>
      <c r="E518" s="29">
        <v>0.229766414974067</v>
      </c>
      <c r="F518" s="30">
        <v>0.99345783915589503</v>
      </c>
      <c r="G518" s="26"/>
      <c r="H518" s="110"/>
      <c r="I518" s="127"/>
      <c r="J518" s="26"/>
      <c r="K518" s="110"/>
      <c r="L518" s="127"/>
      <c r="M518" s="127"/>
      <c r="N518" s="127"/>
    </row>
    <row r="519" spans="1:14" ht="20.149999999999999" customHeight="1" x14ac:dyDescent="0.3">
      <c r="A519" s="159" t="s">
        <v>1446</v>
      </c>
      <c r="B519" s="31" t="s">
        <v>1667</v>
      </c>
      <c r="C519" s="32">
        <v>10</v>
      </c>
      <c r="D519" s="33" t="s">
        <v>3460</v>
      </c>
      <c r="E519" s="34">
        <v>0.15761788166962801</v>
      </c>
      <c r="F519" s="35">
        <v>0.98994444365456502</v>
      </c>
      <c r="G519" s="31"/>
      <c r="H519" s="120">
        <v>11.5022881837069</v>
      </c>
      <c r="I519" s="126">
        <v>0.24284316440352599</v>
      </c>
      <c r="J519" s="31"/>
      <c r="K519" s="120">
        <v>10.515678017989799</v>
      </c>
      <c r="L519" s="126">
        <v>0.230679334976439</v>
      </c>
      <c r="M519" s="126">
        <v>1.9741541547866899E-2</v>
      </c>
      <c r="N519" s="126">
        <v>0.41152078153160199</v>
      </c>
    </row>
    <row r="520" spans="1:14" ht="20.149999999999999" customHeight="1" x14ac:dyDescent="0.3">
      <c r="A520" s="159"/>
      <c r="B520" s="31" t="s">
        <v>1669</v>
      </c>
      <c r="C520" s="32">
        <v>10</v>
      </c>
      <c r="D520" s="33" t="s">
        <v>3461</v>
      </c>
      <c r="E520" s="34">
        <v>0.22135489354649299</v>
      </c>
      <c r="F520" s="35">
        <v>0.90693968708516404</v>
      </c>
      <c r="G520" s="31"/>
      <c r="H520" s="120"/>
      <c r="I520" s="126"/>
      <c r="J520" s="31"/>
      <c r="K520" s="120"/>
      <c r="L520" s="126"/>
      <c r="M520" s="126"/>
      <c r="N520" s="126"/>
    </row>
    <row r="521" spans="1:14" ht="20.149999999999999" customHeight="1" x14ac:dyDescent="0.3">
      <c r="A521" s="159"/>
      <c r="B521" s="31" t="s">
        <v>1671</v>
      </c>
      <c r="C521" s="32">
        <v>10</v>
      </c>
      <c r="D521" s="33" t="s">
        <v>3462</v>
      </c>
      <c r="E521" s="34">
        <v>5.5089359166835397E-2</v>
      </c>
      <c r="F521" s="35">
        <v>0.98319894764515503</v>
      </c>
      <c r="G521" s="31"/>
      <c r="H521" s="120"/>
      <c r="I521" s="126"/>
      <c r="J521" s="31"/>
      <c r="K521" s="120"/>
      <c r="L521" s="126"/>
      <c r="M521" s="126"/>
      <c r="N521" s="126"/>
    </row>
    <row r="522" spans="1:14" ht="20.149999999999999" customHeight="1" x14ac:dyDescent="0.3">
      <c r="A522" s="159"/>
      <c r="B522" s="31" t="s">
        <v>1673</v>
      </c>
      <c r="C522" s="32">
        <v>10</v>
      </c>
      <c r="D522" s="33" t="s">
        <v>3463</v>
      </c>
      <c r="E522" s="34">
        <v>0.20628480757836201</v>
      </c>
      <c r="F522" s="35">
        <v>0.96078292350664896</v>
      </c>
      <c r="G522" s="31"/>
      <c r="H522" s="120"/>
      <c r="I522" s="126"/>
      <c r="J522" s="31"/>
      <c r="K522" s="120"/>
      <c r="L522" s="126"/>
      <c r="M522" s="126"/>
      <c r="N522" s="126"/>
    </row>
    <row r="523" spans="1:14" ht="20.149999999999999" customHeight="1" x14ac:dyDescent="0.3">
      <c r="A523" s="159"/>
      <c r="B523" s="31" t="s">
        <v>1675</v>
      </c>
      <c r="C523" s="32">
        <v>10</v>
      </c>
      <c r="D523" s="33" t="s">
        <v>3464</v>
      </c>
      <c r="E523" s="34">
        <v>0.145546111296669</v>
      </c>
      <c r="F523" s="35">
        <v>0.99345783915589503</v>
      </c>
      <c r="G523" s="31"/>
      <c r="H523" s="120"/>
      <c r="I523" s="126"/>
      <c r="J523" s="31"/>
      <c r="K523" s="120"/>
      <c r="L523" s="126"/>
      <c r="M523" s="126"/>
      <c r="N523" s="126"/>
    </row>
    <row r="524" spans="1:14" ht="20.149999999999999" customHeight="1" x14ac:dyDescent="0.3">
      <c r="A524" s="160" t="s">
        <v>1461</v>
      </c>
      <c r="B524" s="26" t="s">
        <v>1667</v>
      </c>
      <c r="C524" s="27">
        <v>15</v>
      </c>
      <c r="D524" s="28" t="s">
        <v>1959</v>
      </c>
      <c r="E524" s="29">
        <v>0.78076491546401805</v>
      </c>
      <c r="F524" s="30">
        <v>0.98994444365456502</v>
      </c>
      <c r="G524" s="26"/>
      <c r="H524" s="110">
        <v>14.8176550704564</v>
      </c>
      <c r="I524" s="127">
        <v>0.39073209480048998</v>
      </c>
      <c r="J524" s="26"/>
      <c r="K524" s="110">
        <v>13.6833451899465</v>
      </c>
      <c r="L524" s="127">
        <v>0.39651623715270701</v>
      </c>
      <c r="M524" s="127">
        <v>1.52018604994201E-2</v>
      </c>
      <c r="N524" s="127">
        <v>0.31814515134101001</v>
      </c>
    </row>
    <row r="525" spans="1:14" ht="20.149999999999999" customHeight="1" x14ac:dyDescent="0.3">
      <c r="A525" s="160"/>
      <c r="B525" s="26" t="s">
        <v>1669</v>
      </c>
      <c r="C525" s="27">
        <v>15</v>
      </c>
      <c r="D525" s="28" t="s">
        <v>3465</v>
      </c>
      <c r="E525" s="29">
        <v>0.42201358306456799</v>
      </c>
      <c r="F525" s="30">
        <v>0.90693968708516404</v>
      </c>
      <c r="G525" s="26"/>
      <c r="H525" s="110"/>
      <c r="I525" s="127"/>
      <c r="J525" s="26"/>
      <c r="K525" s="110"/>
      <c r="L525" s="127"/>
      <c r="M525" s="127"/>
      <c r="N525" s="127"/>
    </row>
    <row r="526" spans="1:14" ht="20.149999999999999" customHeight="1" x14ac:dyDescent="0.3">
      <c r="A526" s="160"/>
      <c r="B526" s="26" t="s">
        <v>1671</v>
      </c>
      <c r="C526" s="27">
        <v>15</v>
      </c>
      <c r="D526" s="28" t="s">
        <v>1754</v>
      </c>
      <c r="E526" s="29">
        <v>0.90618353058095902</v>
      </c>
      <c r="F526" s="30">
        <v>0.98319894764515503</v>
      </c>
      <c r="G526" s="26"/>
      <c r="H526" s="110"/>
      <c r="I526" s="127"/>
      <c r="J526" s="26"/>
      <c r="K526" s="110"/>
      <c r="L526" s="127"/>
      <c r="M526" s="127"/>
      <c r="N526" s="127"/>
    </row>
    <row r="527" spans="1:14" ht="20.149999999999999" customHeight="1" x14ac:dyDescent="0.3">
      <c r="A527" s="160"/>
      <c r="B527" s="26" t="s">
        <v>1673</v>
      </c>
      <c r="C527" s="27">
        <v>15</v>
      </c>
      <c r="D527" s="28" t="s">
        <v>3466</v>
      </c>
      <c r="E527" s="29">
        <v>0.86644531038539796</v>
      </c>
      <c r="F527" s="30">
        <v>0.96078292350664896</v>
      </c>
      <c r="G527" s="26"/>
      <c r="H527" s="110"/>
      <c r="I527" s="127"/>
      <c r="J527" s="26"/>
      <c r="K527" s="110"/>
      <c r="L527" s="127"/>
      <c r="M527" s="127"/>
      <c r="N527" s="127"/>
    </row>
    <row r="528" spans="1:14" ht="20.149999999999999" customHeight="1" x14ac:dyDescent="0.3">
      <c r="A528" s="160"/>
      <c r="B528" s="26" t="s">
        <v>1675</v>
      </c>
      <c r="C528" s="27">
        <v>15</v>
      </c>
      <c r="D528" s="28" t="s">
        <v>3467</v>
      </c>
      <c r="E528" s="29">
        <v>0.99415906648515395</v>
      </c>
      <c r="F528" s="30">
        <v>0.99415906648515395</v>
      </c>
      <c r="G528" s="26"/>
      <c r="H528" s="110"/>
      <c r="I528" s="127"/>
      <c r="J528" s="26"/>
      <c r="K528" s="110"/>
      <c r="L528" s="127"/>
      <c r="M528" s="127"/>
      <c r="N528" s="127"/>
    </row>
    <row r="529" spans="1:14" ht="20.149999999999999" customHeight="1" x14ac:dyDescent="0.3">
      <c r="A529" s="159" t="s">
        <v>1477</v>
      </c>
      <c r="B529" s="31" t="s">
        <v>1667</v>
      </c>
      <c r="C529" s="32">
        <v>11</v>
      </c>
      <c r="D529" s="33" t="s">
        <v>1678</v>
      </c>
      <c r="E529" s="34">
        <v>0.59014980855659205</v>
      </c>
      <c r="F529" s="35">
        <v>0.98994444365456502</v>
      </c>
      <c r="G529" s="31"/>
      <c r="H529" s="120">
        <v>6.8059469483999404</v>
      </c>
      <c r="I529" s="126">
        <v>0.74362895796434303</v>
      </c>
      <c r="J529" s="31"/>
      <c r="K529" s="120">
        <v>5.8623051394524097</v>
      </c>
      <c r="L529" s="126">
        <v>0.75361639950442605</v>
      </c>
      <c r="M529" s="126">
        <v>-2.60705597865914E-2</v>
      </c>
      <c r="N529" s="126">
        <v>0.35672463975570001</v>
      </c>
    </row>
    <row r="530" spans="1:14" ht="20.149999999999999" customHeight="1" x14ac:dyDescent="0.3">
      <c r="A530" s="159"/>
      <c r="B530" s="31" t="s">
        <v>1669</v>
      </c>
      <c r="C530" s="32">
        <v>11</v>
      </c>
      <c r="D530" s="33" t="s">
        <v>3468</v>
      </c>
      <c r="E530" s="34">
        <v>0.31099609503532899</v>
      </c>
      <c r="F530" s="35">
        <v>0.90693968708516404</v>
      </c>
      <c r="G530" s="31"/>
      <c r="H530" s="120"/>
      <c r="I530" s="126"/>
      <c r="J530" s="31"/>
      <c r="K530" s="120"/>
      <c r="L530" s="126"/>
      <c r="M530" s="126"/>
      <c r="N530" s="126"/>
    </row>
    <row r="531" spans="1:14" ht="20.149999999999999" customHeight="1" x14ac:dyDescent="0.3">
      <c r="A531" s="159"/>
      <c r="B531" s="31" t="s">
        <v>1671</v>
      </c>
      <c r="C531" s="32">
        <v>11</v>
      </c>
      <c r="D531" s="33" t="s">
        <v>3469</v>
      </c>
      <c r="E531" s="34">
        <v>0.70603875121676996</v>
      </c>
      <c r="F531" s="35">
        <v>0.98319894764515503</v>
      </c>
      <c r="G531" s="31"/>
      <c r="H531" s="120"/>
      <c r="I531" s="126"/>
      <c r="J531" s="31"/>
      <c r="K531" s="120"/>
      <c r="L531" s="126"/>
      <c r="M531" s="126"/>
      <c r="N531" s="126"/>
    </row>
    <row r="532" spans="1:14" ht="20.149999999999999" customHeight="1" x14ac:dyDescent="0.3">
      <c r="A532" s="159"/>
      <c r="B532" s="31" t="s">
        <v>1673</v>
      </c>
      <c r="C532" s="32">
        <v>11</v>
      </c>
      <c r="D532" s="33" t="s">
        <v>3470</v>
      </c>
      <c r="E532" s="34">
        <v>0.90042591335256605</v>
      </c>
      <c r="F532" s="35">
        <v>0.96078292350664896</v>
      </c>
      <c r="G532" s="31"/>
      <c r="H532" s="120"/>
      <c r="I532" s="126"/>
      <c r="J532" s="31"/>
      <c r="K532" s="120"/>
      <c r="L532" s="126"/>
      <c r="M532" s="126"/>
      <c r="N532" s="126"/>
    </row>
    <row r="533" spans="1:14" ht="20.149999999999999" customHeight="1" x14ac:dyDescent="0.3">
      <c r="A533" s="159"/>
      <c r="B533" s="31" t="s">
        <v>1675</v>
      </c>
      <c r="C533" s="32">
        <v>11</v>
      </c>
      <c r="D533" s="33" t="s">
        <v>3471</v>
      </c>
      <c r="E533" s="34">
        <v>0.85297824203504502</v>
      </c>
      <c r="F533" s="35">
        <v>0.99345783915589503</v>
      </c>
      <c r="G533" s="31"/>
      <c r="H533" s="120"/>
      <c r="I533" s="126"/>
      <c r="J533" s="31"/>
      <c r="K533" s="120"/>
      <c r="L533" s="126"/>
      <c r="M533" s="126"/>
      <c r="N533" s="126"/>
    </row>
    <row r="534" spans="1:14" ht="20.149999999999999" customHeight="1" x14ac:dyDescent="0.3">
      <c r="A534" s="160" t="s">
        <v>1491</v>
      </c>
      <c r="B534" s="26" t="s">
        <v>1667</v>
      </c>
      <c r="C534" s="27">
        <v>11</v>
      </c>
      <c r="D534" s="28" t="s">
        <v>3472</v>
      </c>
      <c r="E534" s="29">
        <v>0.15744759511428699</v>
      </c>
      <c r="F534" s="30">
        <v>0.98994444365456502</v>
      </c>
      <c r="G534" s="26"/>
      <c r="H534" s="110">
        <v>8.6013112167747092</v>
      </c>
      <c r="I534" s="127">
        <v>0.57031139156475696</v>
      </c>
      <c r="J534" s="26"/>
      <c r="K534" s="110">
        <v>7.2712405425859004</v>
      </c>
      <c r="L534" s="127">
        <v>0.60890215124366898</v>
      </c>
      <c r="M534" s="127">
        <v>-3.8407985309744902E-2</v>
      </c>
      <c r="N534" s="127">
        <v>0.27850075927252399</v>
      </c>
    </row>
    <row r="535" spans="1:14" ht="20.149999999999999" customHeight="1" x14ac:dyDescent="0.3">
      <c r="A535" s="160"/>
      <c r="B535" s="26" t="s">
        <v>1669</v>
      </c>
      <c r="C535" s="27">
        <v>11</v>
      </c>
      <c r="D535" s="28" t="s">
        <v>3473</v>
      </c>
      <c r="E535" s="29">
        <v>0.42654260219373302</v>
      </c>
      <c r="F535" s="30">
        <v>0.90693968708516404</v>
      </c>
      <c r="G535" s="26"/>
      <c r="H535" s="110"/>
      <c r="I535" s="127"/>
      <c r="J535" s="26"/>
      <c r="K535" s="110"/>
      <c r="L535" s="127"/>
      <c r="M535" s="127"/>
      <c r="N535" s="127"/>
    </row>
    <row r="536" spans="1:14" ht="20.149999999999999" customHeight="1" x14ac:dyDescent="0.3">
      <c r="A536" s="160"/>
      <c r="B536" s="26" t="s">
        <v>1671</v>
      </c>
      <c r="C536" s="27">
        <v>11</v>
      </c>
      <c r="D536" s="28" t="s">
        <v>3474</v>
      </c>
      <c r="E536" s="29">
        <v>0.47691200632388397</v>
      </c>
      <c r="F536" s="30">
        <v>0.98319894764515503</v>
      </c>
      <c r="G536" s="26"/>
      <c r="H536" s="110"/>
      <c r="I536" s="127"/>
      <c r="J536" s="26"/>
      <c r="K536" s="110"/>
      <c r="L536" s="127"/>
      <c r="M536" s="127"/>
      <c r="N536" s="127"/>
    </row>
    <row r="537" spans="1:14" ht="20.149999999999999" customHeight="1" x14ac:dyDescent="0.3">
      <c r="A537" s="160"/>
      <c r="B537" s="26" t="s">
        <v>1673</v>
      </c>
      <c r="C537" s="27">
        <v>11</v>
      </c>
      <c r="D537" s="28" t="s">
        <v>3475</v>
      </c>
      <c r="E537" s="29">
        <v>0.92041389310721</v>
      </c>
      <c r="F537" s="30">
        <v>0.96078292350664896</v>
      </c>
      <c r="G537" s="26"/>
      <c r="H537" s="110"/>
      <c r="I537" s="127"/>
      <c r="J537" s="26"/>
      <c r="K537" s="110"/>
      <c r="L537" s="127"/>
      <c r="M537" s="127"/>
      <c r="N537" s="127"/>
    </row>
    <row r="538" spans="1:14" ht="20.149999999999999" customHeight="1" x14ac:dyDescent="0.3">
      <c r="A538" s="160"/>
      <c r="B538" s="26" t="s">
        <v>1675</v>
      </c>
      <c r="C538" s="27">
        <v>11</v>
      </c>
      <c r="D538" s="28" t="s">
        <v>3476</v>
      </c>
      <c r="E538" s="29">
        <v>0.98510945395290395</v>
      </c>
      <c r="F538" s="30">
        <v>0.99345783915589503</v>
      </c>
      <c r="G538" s="26"/>
      <c r="H538" s="110"/>
      <c r="I538" s="127"/>
      <c r="J538" s="26"/>
      <c r="K538" s="110"/>
      <c r="L538" s="127"/>
      <c r="M538" s="127"/>
      <c r="N538" s="127"/>
    </row>
    <row r="539" spans="1:14" ht="20.149999999999999" customHeight="1" x14ac:dyDescent="0.3">
      <c r="A539" s="159" t="s">
        <v>1504</v>
      </c>
      <c r="B539" s="31" t="s">
        <v>1667</v>
      </c>
      <c r="C539" s="32">
        <v>7</v>
      </c>
      <c r="D539" s="33" t="s">
        <v>2053</v>
      </c>
      <c r="E539" s="34">
        <v>0.81725827478520296</v>
      </c>
      <c r="F539" s="35">
        <v>0.98994444365456502</v>
      </c>
      <c r="G539" s="31"/>
      <c r="H539" s="120">
        <v>7.3455746873626202</v>
      </c>
      <c r="I539" s="126">
        <v>0.29006720633469402</v>
      </c>
      <c r="J539" s="31"/>
      <c r="K539" s="120">
        <v>6.8224142917465702</v>
      </c>
      <c r="L539" s="126">
        <v>0.23418614632846799</v>
      </c>
      <c r="M539" s="126">
        <v>-2.0696825709419199E-2</v>
      </c>
      <c r="N539" s="126">
        <v>0.56290221874311497</v>
      </c>
    </row>
    <row r="540" spans="1:14" ht="20.149999999999999" customHeight="1" x14ac:dyDescent="0.3">
      <c r="A540" s="159"/>
      <c r="B540" s="31" t="s">
        <v>1669</v>
      </c>
      <c r="C540" s="32">
        <v>7</v>
      </c>
      <c r="D540" s="33" t="s">
        <v>3477</v>
      </c>
      <c r="E540" s="34">
        <v>0.62982685215998602</v>
      </c>
      <c r="F540" s="35">
        <v>0.90693968708516404</v>
      </c>
      <c r="G540" s="31"/>
      <c r="H540" s="120"/>
      <c r="I540" s="126"/>
      <c r="J540" s="31"/>
      <c r="K540" s="120"/>
      <c r="L540" s="126"/>
      <c r="M540" s="126"/>
      <c r="N540" s="126"/>
    </row>
    <row r="541" spans="1:14" ht="20.149999999999999" customHeight="1" x14ac:dyDescent="0.3">
      <c r="A541" s="159"/>
      <c r="B541" s="31" t="s">
        <v>1671</v>
      </c>
      <c r="C541" s="32">
        <v>7</v>
      </c>
      <c r="D541" s="33" t="s">
        <v>3478</v>
      </c>
      <c r="E541" s="34">
        <v>0.65231881876122899</v>
      </c>
      <c r="F541" s="35">
        <v>0.98319894764515503</v>
      </c>
      <c r="G541" s="31"/>
      <c r="H541" s="120"/>
      <c r="I541" s="126"/>
      <c r="J541" s="31"/>
      <c r="K541" s="120"/>
      <c r="L541" s="126"/>
      <c r="M541" s="126"/>
      <c r="N541" s="126"/>
    </row>
    <row r="542" spans="1:14" ht="20.149999999999999" customHeight="1" x14ac:dyDescent="0.3">
      <c r="A542" s="159"/>
      <c r="B542" s="31" t="s">
        <v>1673</v>
      </c>
      <c r="C542" s="32">
        <v>7</v>
      </c>
      <c r="D542" s="33" t="s">
        <v>3479</v>
      </c>
      <c r="E542" s="34">
        <v>0.80914068967323904</v>
      </c>
      <c r="F542" s="35">
        <v>0.96078292350664896</v>
      </c>
      <c r="G542" s="31"/>
      <c r="H542" s="120"/>
      <c r="I542" s="126"/>
      <c r="J542" s="31"/>
      <c r="K542" s="120"/>
      <c r="L542" s="126"/>
      <c r="M542" s="126"/>
      <c r="N542" s="126"/>
    </row>
    <row r="543" spans="1:14" ht="20.149999999999999" customHeight="1" x14ac:dyDescent="0.3">
      <c r="A543" s="159"/>
      <c r="B543" s="31" t="s">
        <v>1675</v>
      </c>
      <c r="C543" s="32">
        <v>7</v>
      </c>
      <c r="D543" s="33" t="s">
        <v>3480</v>
      </c>
      <c r="E543" s="34">
        <v>0.71468370258068803</v>
      </c>
      <c r="F543" s="35">
        <v>0.99345783915589503</v>
      </c>
      <c r="G543" s="31"/>
      <c r="H543" s="120"/>
      <c r="I543" s="126"/>
      <c r="J543" s="31"/>
      <c r="K543" s="120"/>
      <c r="L543" s="126"/>
      <c r="M543" s="126"/>
      <c r="N543" s="126"/>
    </row>
    <row r="544" spans="1:14" ht="20.149999999999999" customHeight="1" x14ac:dyDescent="0.3">
      <c r="A544" s="160" t="s">
        <v>1518</v>
      </c>
      <c r="B544" s="26" t="s">
        <v>1667</v>
      </c>
      <c r="C544" s="27">
        <v>9</v>
      </c>
      <c r="D544" s="28" t="s">
        <v>2160</v>
      </c>
      <c r="E544" s="29">
        <v>0.84133539398691404</v>
      </c>
      <c r="F544" s="30">
        <v>0.98994444365456502</v>
      </c>
      <c r="G544" s="26"/>
      <c r="H544" s="110">
        <v>11.955292432313</v>
      </c>
      <c r="I544" s="127">
        <v>0.15320979959690401</v>
      </c>
      <c r="J544" s="26"/>
      <c r="K544" s="110">
        <v>10.3201407984493</v>
      </c>
      <c r="L544" s="127">
        <v>0.17114556917662599</v>
      </c>
      <c r="M544" s="127">
        <v>5.2009096445393498E-2</v>
      </c>
      <c r="N544" s="127">
        <v>0.32726702575420702</v>
      </c>
    </row>
    <row r="545" spans="1:14" ht="20.149999999999999" customHeight="1" x14ac:dyDescent="0.3">
      <c r="A545" s="160"/>
      <c r="B545" s="26" t="s">
        <v>1669</v>
      </c>
      <c r="C545" s="27">
        <v>9</v>
      </c>
      <c r="D545" s="28" t="s">
        <v>2888</v>
      </c>
      <c r="E545" s="29">
        <v>0.31924814077570501</v>
      </c>
      <c r="F545" s="30">
        <v>0.90693968708516404</v>
      </c>
      <c r="G545" s="26"/>
      <c r="H545" s="110"/>
      <c r="I545" s="127"/>
      <c r="J545" s="26"/>
      <c r="K545" s="110"/>
      <c r="L545" s="127"/>
      <c r="M545" s="127"/>
      <c r="N545" s="127"/>
    </row>
    <row r="546" spans="1:14" ht="20.149999999999999" customHeight="1" x14ac:dyDescent="0.3">
      <c r="A546" s="160"/>
      <c r="B546" s="26" t="s">
        <v>1671</v>
      </c>
      <c r="C546" s="27">
        <v>9</v>
      </c>
      <c r="D546" s="28" t="s">
        <v>2449</v>
      </c>
      <c r="E546" s="29">
        <v>0.93571578834824798</v>
      </c>
      <c r="F546" s="30">
        <v>0.98319894764515503</v>
      </c>
      <c r="G546" s="26"/>
      <c r="H546" s="110"/>
      <c r="I546" s="127"/>
      <c r="J546" s="26"/>
      <c r="K546" s="110"/>
      <c r="L546" s="127"/>
      <c r="M546" s="127"/>
      <c r="N546" s="127"/>
    </row>
    <row r="547" spans="1:14" ht="20.149999999999999" customHeight="1" x14ac:dyDescent="0.3">
      <c r="A547" s="160"/>
      <c r="B547" s="26" t="s">
        <v>1673</v>
      </c>
      <c r="C547" s="27">
        <v>9</v>
      </c>
      <c r="D547" s="28" t="s">
        <v>3028</v>
      </c>
      <c r="E547" s="29">
        <v>0.96682187379460205</v>
      </c>
      <c r="F547" s="30">
        <v>0.98079675083516105</v>
      </c>
      <c r="G547" s="26"/>
      <c r="H547" s="110"/>
      <c r="I547" s="127"/>
      <c r="J547" s="26"/>
      <c r="K547" s="110"/>
      <c r="L547" s="127"/>
      <c r="M547" s="127"/>
      <c r="N547" s="127"/>
    </row>
    <row r="548" spans="1:14" ht="20.149999999999999" customHeight="1" x14ac:dyDescent="0.3">
      <c r="A548" s="160"/>
      <c r="B548" s="26" t="s">
        <v>1675</v>
      </c>
      <c r="C548" s="27">
        <v>9</v>
      </c>
      <c r="D548" s="28" t="s">
        <v>3028</v>
      </c>
      <c r="E548" s="29">
        <v>0.95337974941894199</v>
      </c>
      <c r="F548" s="30">
        <v>0.99345783915589503</v>
      </c>
      <c r="G548" s="26"/>
      <c r="H548" s="110"/>
      <c r="I548" s="127"/>
      <c r="J548" s="26"/>
      <c r="K548" s="110"/>
      <c r="L548" s="127"/>
      <c r="M548" s="127"/>
      <c r="N548" s="127"/>
    </row>
    <row r="549" spans="1:14" ht="20.149999999999999" customHeight="1" x14ac:dyDescent="0.3">
      <c r="A549" s="159" t="s">
        <v>1530</v>
      </c>
      <c r="B549" s="31" t="s">
        <v>1667</v>
      </c>
      <c r="C549" s="32">
        <v>5</v>
      </c>
      <c r="D549" s="33" t="s">
        <v>3481</v>
      </c>
      <c r="E549" s="34">
        <v>0.53756190890742706</v>
      </c>
      <c r="F549" s="35">
        <v>0.98994444365456502</v>
      </c>
      <c r="G549" s="31"/>
      <c r="H549" s="120">
        <v>3.4255138351801002</v>
      </c>
      <c r="I549" s="126">
        <v>0.48929412532357602</v>
      </c>
      <c r="J549" s="31"/>
      <c r="K549" s="120">
        <v>1.3451637084505901</v>
      </c>
      <c r="L549" s="126">
        <v>0.71843745693523497</v>
      </c>
      <c r="M549" s="126">
        <v>5.3543506550152303E-2</v>
      </c>
      <c r="N549" s="126">
        <v>0.244889022819268</v>
      </c>
    </row>
    <row r="550" spans="1:14" ht="20.149999999999999" customHeight="1" x14ac:dyDescent="0.3">
      <c r="A550" s="159"/>
      <c r="B550" s="31" t="s">
        <v>1669</v>
      </c>
      <c r="C550" s="32">
        <v>5</v>
      </c>
      <c r="D550" s="33" t="s">
        <v>3482</v>
      </c>
      <c r="E550" s="34">
        <v>0.218186606591144</v>
      </c>
      <c r="F550" s="35">
        <v>0.90693968708516404</v>
      </c>
      <c r="G550" s="31"/>
      <c r="H550" s="120"/>
      <c r="I550" s="126"/>
      <c r="J550" s="31"/>
      <c r="K550" s="120"/>
      <c r="L550" s="126"/>
      <c r="M550" s="126"/>
      <c r="N550" s="126"/>
    </row>
    <row r="551" spans="1:14" ht="20.149999999999999" customHeight="1" x14ac:dyDescent="0.3">
      <c r="A551" s="159"/>
      <c r="B551" s="31" t="s">
        <v>1671</v>
      </c>
      <c r="C551" s="32">
        <v>5</v>
      </c>
      <c r="D551" s="33" t="s">
        <v>3483</v>
      </c>
      <c r="E551" s="34">
        <v>0.66901142634807598</v>
      </c>
      <c r="F551" s="35">
        <v>0.98319894764515503</v>
      </c>
      <c r="G551" s="31"/>
      <c r="H551" s="120"/>
      <c r="I551" s="126"/>
      <c r="J551" s="31"/>
      <c r="K551" s="120"/>
      <c r="L551" s="126"/>
      <c r="M551" s="126"/>
      <c r="N551" s="126"/>
    </row>
    <row r="552" spans="1:14" ht="20.149999999999999" customHeight="1" x14ac:dyDescent="0.3">
      <c r="A552" s="159"/>
      <c r="B552" s="31" t="s">
        <v>1673</v>
      </c>
      <c r="C552" s="32">
        <v>5</v>
      </c>
      <c r="D552" s="33" t="s">
        <v>3484</v>
      </c>
      <c r="E552" s="34">
        <v>0.82651784468600398</v>
      </c>
      <c r="F552" s="35">
        <v>0.96078292350664896</v>
      </c>
      <c r="G552" s="31"/>
      <c r="H552" s="120"/>
      <c r="I552" s="126"/>
      <c r="J552" s="31"/>
      <c r="K552" s="120"/>
      <c r="L552" s="126"/>
      <c r="M552" s="126"/>
      <c r="N552" s="126"/>
    </row>
    <row r="553" spans="1:14" ht="20.149999999999999" customHeight="1" x14ac:dyDescent="0.3">
      <c r="A553" s="159"/>
      <c r="B553" s="31" t="s">
        <v>1675</v>
      </c>
      <c r="C553" s="32">
        <v>5</v>
      </c>
      <c r="D553" s="33" t="s">
        <v>2666</v>
      </c>
      <c r="E553" s="34">
        <v>0.78174621573495096</v>
      </c>
      <c r="F553" s="35">
        <v>0.99345783915589503</v>
      </c>
      <c r="G553" s="31"/>
      <c r="H553" s="120"/>
      <c r="I553" s="126"/>
      <c r="J553" s="31"/>
      <c r="K553" s="120"/>
      <c r="L553" s="126"/>
      <c r="M553" s="126"/>
      <c r="N553" s="126"/>
    </row>
    <row r="554" spans="1:14" ht="20.149999999999999" customHeight="1" x14ac:dyDescent="0.3">
      <c r="A554" s="160" t="s">
        <v>1539</v>
      </c>
      <c r="B554" s="26" t="s">
        <v>1667</v>
      </c>
      <c r="C554" s="27">
        <v>6</v>
      </c>
      <c r="D554" s="28" t="s">
        <v>3485</v>
      </c>
      <c r="E554" s="29">
        <v>0.97155460485115996</v>
      </c>
      <c r="F554" s="30">
        <v>0.99229092450721101</v>
      </c>
      <c r="G554" s="26"/>
      <c r="H554" s="110">
        <v>10.893858122389201</v>
      </c>
      <c r="I554" s="127">
        <v>5.3525554516731598E-2</v>
      </c>
      <c r="J554" s="26"/>
      <c r="K554" s="110">
        <v>10.5329974456717</v>
      </c>
      <c r="L554" s="127">
        <v>3.2345481553083297E-2</v>
      </c>
      <c r="M554" s="127">
        <v>3.4544481496001103E-2</v>
      </c>
      <c r="N554" s="127">
        <v>0.73000970481003702</v>
      </c>
    </row>
    <row r="555" spans="1:14" ht="20.149999999999999" customHeight="1" x14ac:dyDescent="0.3">
      <c r="A555" s="160"/>
      <c r="B555" s="26" t="s">
        <v>1669</v>
      </c>
      <c r="C555" s="27">
        <v>6</v>
      </c>
      <c r="D555" s="28" t="s">
        <v>3486</v>
      </c>
      <c r="E555" s="29">
        <v>0.73647168985701505</v>
      </c>
      <c r="F555" s="30">
        <v>0.95297151599307495</v>
      </c>
      <c r="G555" s="26"/>
      <c r="H555" s="110"/>
      <c r="I555" s="127"/>
      <c r="J555" s="26"/>
      <c r="K555" s="110"/>
      <c r="L555" s="127"/>
      <c r="M555" s="127"/>
      <c r="N555" s="127"/>
    </row>
    <row r="556" spans="1:14" ht="20.149999999999999" customHeight="1" x14ac:dyDescent="0.3">
      <c r="A556" s="160"/>
      <c r="B556" s="26" t="s">
        <v>1671</v>
      </c>
      <c r="C556" s="27">
        <v>6</v>
      </c>
      <c r="D556" s="28" t="s">
        <v>3455</v>
      </c>
      <c r="E556" s="29">
        <v>0.485228633530503</v>
      </c>
      <c r="F556" s="30">
        <v>0.98319894764515503</v>
      </c>
      <c r="G556" s="26"/>
      <c r="H556" s="110"/>
      <c r="I556" s="127"/>
      <c r="J556" s="26"/>
      <c r="K556" s="110"/>
      <c r="L556" s="127"/>
      <c r="M556" s="127"/>
      <c r="N556" s="127"/>
    </row>
    <row r="557" spans="1:14" ht="20.149999999999999" customHeight="1" x14ac:dyDescent="0.3">
      <c r="A557" s="160"/>
      <c r="B557" s="26" t="s">
        <v>1673</v>
      </c>
      <c r="C557" s="27">
        <v>6</v>
      </c>
      <c r="D557" s="28" t="s">
        <v>3487</v>
      </c>
      <c r="E557" s="29">
        <v>0.57036442912226804</v>
      </c>
      <c r="F557" s="30">
        <v>0.96078292350664896</v>
      </c>
      <c r="G557" s="26"/>
      <c r="H557" s="110"/>
      <c r="I557" s="127"/>
      <c r="J557" s="26"/>
      <c r="K557" s="110"/>
      <c r="L557" s="127"/>
      <c r="M557" s="127"/>
      <c r="N557" s="127"/>
    </row>
    <row r="558" spans="1:14" ht="20.149999999999999" customHeight="1" x14ac:dyDescent="0.3">
      <c r="A558" s="160"/>
      <c r="B558" s="26" t="s">
        <v>1675</v>
      </c>
      <c r="C558" s="27">
        <v>6</v>
      </c>
      <c r="D558" s="28" t="s">
        <v>3488</v>
      </c>
      <c r="E558" s="29">
        <v>0.59345709152646597</v>
      </c>
      <c r="F558" s="30">
        <v>0.99345783915589503</v>
      </c>
      <c r="G558" s="26"/>
      <c r="H558" s="110"/>
      <c r="I558" s="127"/>
      <c r="J558" s="26"/>
      <c r="K558" s="110"/>
      <c r="L558" s="127"/>
      <c r="M558" s="127"/>
      <c r="N558" s="127"/>
    </row>
    <row r="559" spans="1:14" ht="20.149999999999999" customHeight="1" x14ac:dyDescent="0.3">
      <c r="A559" s="159" t="s">
        <v>1549</v>
      </c>
      <c r="B559" s="31" t="s">
        <v>1667</v>
      </c>
      <c r="C559" s="32">
        <v>12</v>
      </c>
      <c r="D559" s="33" t="s">
        <v>3489</v>
      </c>
      <c r="E559" s="34">
        <v>0.31355371714937602</v>
      </c>
      <c r="F559" s="35">
        <v>0.98994444365456502</v>
      </c>
      <c r="G559" s="31"/>
      <c r="H559" s="120">
        <v>25.418224098164298</v>
      </c>
      <c r="I559" s="126">
        <v>7.9141071211914493E-3</v>
      </c>
      <c r="J559" s="31"/>
      <c r="K559" s="120">
        <v>25.2686065963597</v>
      </c>
      <c r="L559" s="126">
        <v>4.8589620143244102E-3</v>
      </c>
      <c r="M559" s="126">
        <v>1.1295573618388101E-2</v>
      </c>
      <c r="N559" s="126">
        <v>0.81266651694945502</v>
      </c>
    </row>
    <row r="560" spans="1:14" ht="20.149999999999999" customHeight="1" x14ac:dyDescent="0.3">
      <c r="A560" s="159"/>
      <c r="B560" s="31" t="s">
        <v>1669</v>
      </c>
      <c r="C560" s="32">
        <v>12</v>
      </c>
      <c r="D560" s="33" t="s">
        <v>3490</v>
      </c>
      <c r="E560" s="34">
        <v>0.97981722275820304</v>
      </c>
      <c r="F560" s="35">
        <v>0.98583881215890601</v>
      </c>
      <c r="G560" s="31"/>
      <c r="H560" s="120"/>
      <c r="I560" s="126"/>
      <c r="J560" s="31"/>
      <c r="K560" s="120"/>
      <c r="L560" s="126"/>
      <c r="M560" s="126"/>
      <c r="N560" s="126"/>
    </row>
    <row r="561" spans="1:14" ht="20.149999999999999" customHeight="1" x14ac:dyDescent="0.3">
      <c r="A561" s="159"/>
      <c r="B561" s="31" t="s">
        <v>1671</v>
      </c>
      <c r="C561" s="32">
        <v>12</v>
      </c>
      <c r="D561" s="33" t="s">
        <v>3491</v>
      </c>
      <c r="E561" s="34">
        <v>0.53169851362841802</v>
      </c>
      <c r="F561" s="35">
        <v>0.98319894764515503</v>
      </c>
      <c r="G561" s="31"/>
      <c r="H561" s="120"/>
      <c r="I561" s="126"/>
      <c r="J561" s="31"/>
      <c r="K561" s="120"/>
      <c r="L561" s="126"/>
      <c r="M561" s="126"/>
      <c r="N561" s="126"/>
    </row>
    <row r="562" spans="1:14" ht="20.149999999999999" customHeight="1" x14ac:dyDescent="0.3">
      <c r="A562" s="159"/>
      <c r="B562" s="31" t="s">
        <v>1673</v>
      </c>
      <c r="C562" s="32">
        <v>12</v>
      </c>
      <c r="D562" s="33" t="s">
        <v>3492</v>
      </c>
      <c r="E562" s="34">
        <v>0.81425753608555196</v>
      </c>
      <c r="F562" s="35">
        <v>0.96078292350664896</v>
      </c>
      <c r="G562" s="31"/>
      <c r="H562" s="120"/>
      <c r="I562" s="126"/>
      <c r="J562" s="31"/>
      <c r="K562" s="120"/>
      <c r="L562" s="126"/>
      <c r="M562" s="126"/>
      <c r="N562" s="126"/>
    </row>
    <row r="563" spans="1:14" ht="20.149999999999999" customHeight="1" x14ac:dyDescent="0.3">
      <c r="A563" s="159"/>
      <c r="B563" s="31" t="s">
        <v>1675</v>
      </c>
      <c r="C563" s="32">
        <v>12</v>
      </c>
      <c r="D563" s="33" t="s">
        <v>2762</v>
      </c>
      <c r="E563" s="34">
        <v>0.97871280230503899</v>
      </c>
      <c r="F563" s="35">
        <v>0.99345783915589503</v>
      </c>
      <c r="G563" s="31"/>
      <c r="H563" s="120"/>
      <c r="I563" s="126"/>
      <c r="J563" s="31"/>
      <c r="K563" s="120"/>
      <c r="L563" s="126"/>
      <c r="M563" s="126"/>
      <c r="N563" s="126"/>
    </row>
    <row r="564" spans="1:14" ht="20.149999999999999" customHeight="1" x14ac:dyDescent="0.3">
      <c r="A564" s="160" t="s">
        <v>1567</v>
      </c>
      <c r="B564" s="26" t="s">
        <v>1667</v>
      </c>
      <c r="C564" s="27">
        <v>11</v>
      </c>
      <c r="D564" s="28" t="s">
        <v>3493</v>
      </c>
      <c r="E564" s="29">
        <v>0.28358106481463902</v>
      </c>
      <c r="F564" s="30">
        <v>0.98994444365456502</v>
      </c>
      <c r="G564" s="26"/>
      <c r="H564" s="110">
        <v>11.2770986762124</v>
      </c>
      <c r="I564" s="127">
        <v>0.33634096124960999</v>
      </c>
      <c r="J564" s="26"/>
      <c r="K564" s="110">
        <v>9.3803491368922796</v>
      </c>
      <c r="L564" s="127">
        <v>0.40293073502507798</v>
      </c>
      <c r="M564" s="127">
        <v>2.48362571061429E-2</v>
      </c>
      <c r="N564" s="127">
        <v>0.21029053103554099</v>
      </c>
    </row>
    <row r="565" spans="1:14" ht="20.149999999999999" customHeight="1" x14ac:dyDescent="0.3">
      <c r="A565" s="160"/>
      <c r="B565" s="26" t="s">
        <v>1669</v>
      </c>
      <c r="C565" s="27">
        <v>11</v>
      </c>
      <c r="D565" s="28" t="s">
        <v>3494</v>
      </c>
      <c r="E565" s="29">
        <v>0.12799022547751501</v>
      </c>
      <c r="F565" s="30">
        <v>0.90693968708516404</v>
      </c>
      <c r="G565" s="26"/>
      <c r="H565" s="110"/>
      <c r="I565" s="127"/>
      <c r="J565" s="26"/>
      <c r="K565" s="110"/>
      <c r="L565" s="127"/>
      <c r="M565" s="127"/>
      <c r="N565" s="127"/>
    </row>
    <row r="566" spans="1:14" ht="20.149999999999999" customHeight="1" x14ac:dyDescent="0.3">
      <c r="A566" s="160"/>
      <c r="B566" s="26" t="s">
        <v>1671</v>
      </c>
      <c r="C566" s="27">
        <v>11</v>
      </c>
      <c r="D566" s="28" t="s">
        <v>3495</v>
      </c>
      <c r="E566" s="29">
        <v>0.15862018354972701</v>
      </c>
      <c r="F566" s="30">
        <v>0.98319894764515503</v>
      </c>
      <c r="G566" s="26"/>
      <c r="H566" s="110"/>
      <c r="I566" s="127"/>
      <c r="J566" s="26"/>
      <c r="K566" s="110"/>
      <c r="L566" s="127"/>
      <c r="M566" s="127"/>
      <c r="N566" s="127"/>
    </row>
    <row r="567" spans="1:14" ht="20.149999999999999" customHeight="1" x14ac:dyDescent="0.3">
      <c r="A567" s="160"/>
      <c r="B567" s="26" t="s">
        <v>1673</v>
      </c>
      <c r="C567" s="27">
        <v>11</v>
      </c>
      <c r="D567" s="28" t="s">
        <v>3496</v>
      </c>
      <c r="E567" s="29">
        <v>0.258083684124708</v>
      </c>
      <c r="F567" s="30">
        <v>0.96078292350664896</v>
      </c>
      <c r="G567" s="26"/>
      <c r="H567" s="110"/>
      <c r="I567" s="127"/>
      <c r="J567" s="26"/>
      <c r="K567" s="110"/>
      <c r="L567" s="127"/>
      <c r="M567" s="127"/>
      <c r="N567" s="127"/>
    </row>
    <row r="568" spans="1:14" ht="20.149999999999999" customHeight="1" x14ac:dyDescent="0.3">
      <c r="A568" s="160"/>
      <c r="B568" s="26" t="s">
        <v>1675</v>
      </c>
      <c r="C568" s="27">
        <v>11</v>
      </c>
      <c r="D568" s="28" t="s">
        <v>3497</v>
      </c>
      <c r="E568" s="29">
        <v>0.22518006691039999</v>
      </c>
      <c r="F568" s="30">
        <v>0.99345783915589503</v>
      </c>
      <c r="G568" s="26"/>
      <c r="H568" s="110"/>
      <c r="I568" s="127"/>
      <c r="J568" s="26"/>
      <c r="K568" s="110"/>
      <c r="L568" s="127"/>
      <c r="M568" s="127"/>
      <c r="N568" s="127"/>
    </row>
    <row r="569" spans="1:14" ht="20.149999999999999" customHeight="1" x14ac:dyDescent="0.3">
      <c r="A569" s="159" t="s">
        <v>1582</v>
      </c>
      <c r="B569" s="31" t="s">
        <v>1667</v>
      </c>
      <c r="C569" s="32">
        <v>12</v>
      </c>
      <c r="D569" s="33" t="s">
        <v>3416</v>
      </c>
      <c r="E569" s="34">
        <v>0.90012543779710996</v>
      </c>
      <c r="F569" s="35">
        <v>0.98994444365456502</v>
      </c>
      <c r="G569" s="31"/>
      <c r="H569" s="120">
        <v>32.107625469132799</v>
      </c>
      <c r="I569" s="126">
        <v>7.3297957172414397E-4</v>
      </c>
      <c r="J569" s="31"/>
      <c r="K569" s="120">
        <v>26.3715736018478</v>
      </c>
      <c r="L569" s="126">
        <v>3.2713062216563199E-3</v>
      </c>
      <c r="M569" s="126">
        <v>6.0619915489465902E-2</v>
      </c>
      <c r="N569" s="126">
        <v>0.171035581176258</v>
      </c>
    </row>
    <row r="570" spans="1:14" ht="20.149999999999999" customHeight="1" x14ac:dyDescent="0.3">
      <c r="A570" s="159"/>
      <c r="B570" s="31" t="s">
        <v>1669</v>
      </c>
      <c r="C570" s="32">
        <v>12</v>
      </c>
      <c r="D570" s="33" t="s">
        <v>3498</v>
      </c>
      <c r="E570" s="34">
        <v>0.19048667496507701</v>
      </c>
      <c r="F570" s="35">
        <v>0.90693968708516404</v>
      </c>
      <c r="G570" s="31"/>
      <c r="H570" s="120"/>
      <c r="I570" s="126"/>
      <c r="J570" s="31"/>
      <c r="K570" s="120"/>
      <c r="L570" s="126"/>
      <c r="M570" s="126"/>
      <c r="N570" s="126"/>
    </row>
    <row r="571" spans="1:14" ht="20.149999999999999" customHeight="1" x14ac:dyDescent="0.3">
      <c r="A571" s="159"/>
      <c r="B571" s="31" t="s">
        <v>1671</v>
      </c>
      <c r="C571" s="32">
        <v>12</v>
      </c>
      <c r="D571" s="33" t="s">
        <v>3499</v>
      </c>
      <c r="E571" s="34">
        <v>7.2842975718117695E-2</v>
      </c>
      <c r="F571" s="35">
        <v>0.98319894764515503</v>
      </c>
      <c r="G571" s="31"/>
      <c r="H571" s="120"/>
      <c r="I571" s="126"/>
      <c r="J571" s="31"/>
      <c r="K571" s="120"/>
      <c r="L571" s="126"/>
      <c r="M571" s="126"/>
      <c r="N571" s="126"/>
    </row>
    <row r="572" spans="1:14" ht="20.149999999999999" customHeight="1" x14ac:dyDescent="0.3">
      <c r="A572" s="159"/>
      <c r="B572" s="31" t="s">
        <v>1673</v>
      </c>
      <c r="C572" s="32">
        <v>12</v>
      </c>
      <c r="D572" s="33" t="s">
        <v>3500</v>
      </c>
      <c r="E572" s="34">
        <v>0.12796096465325099</v>
      </c>
      <c r="F572" s="35">
        <v>0.96078292350664896</v>
      </c>
      <c r="G572" s="31"/>
      <c r="H572" s="120"/>
      <c r="I572" s="126"/>
      <c r="J572" s="31"/>
      <c r="K572" s="120"/>
      <c r="L572" s="126"/>
      <c r="M572" s="126"/>
      <c r="N572" s="126"/>
    </row>
    <row r="573" spans="1:14" ht="20.149999999999999" customHeight="1" x14ac:dyDescent="0.3">
      <c r="A573" s="159"/>
      <c r="B573" s="31" t="s">
        <v>1675</v>
      </c>
      <c r="C573" s="32">
        <v>12</v>
      </c>
      <c r="D573" s="33" t="s">
        <v>3501</v>
      </c>
      <c r="E573" s="34">
        <v>0.104021195098502</v>
      </c>
      <c r="F573" s="35">
        <v>0.99345783915589503</v>
      </c>
      <c r="G573" s="31"/>
      <c r="H573" s="120"/>
      <c r="I573" s="126"/>
      <c r="J573" s="31"/>
      <c r="K573" s="120"/>
      <c r="L573" s="126"/>
      <c r="M573" s="126"/>
      <c r="N573" s="126"/>
    </row>
    <row r="574" spans="1:14" ht="20.149999999999999" customHeight="1" x14ac:dyDescent="0.3">
      <c r="A574" s="160" t="s">
        <v>1595</v>
      </c>
      <c r="B574" s="26" t="s">
        <v>1667</v>
      </c>
      <c r="C574" s="27">
        <v>5</v>
      </c>
      <c r="D574" s="28" t="s">
        <v>3218</v>
      </c>
      <c r="E574" s="29">
        <v>0.47009273325724199</v>
      </c>
      <c r="F574" s="30">
        <v>0.98994444365456502</v>
      </c>
      <c r="G574" s="26"/>
      <c r="H574" s="110">
        <v>3.2727435343007798</v>
      </c>
      <c r="I574" s="127">
        <v>0.51326236804080705</v>
      </c>
      <c r="J574" s="26"/>
      <c r="K574" s="110">
        <v>0.99378294476124895</v>
      </c>
      <c r="L574" s="127">
        <v>0.80275629740112397</v>
      </c>
      <c r="M574" s="127">
        <v>-4.5415760786866197E-2</v>
      </c>
      <c r="N574" s="127">
        <v>0.228286753229728</v>
      </c>
    </row>
    <row r="575" spans="1:14" ht="20.149999999999999" customHeight="1" x14ac:dyDescent="0.3">
      <c r="A575" s="160"/>
      <c r="B575" s="26" t="s">
        <v>1669</v>
      </c>
      <c r="C575" s="27">
        <v>5</v>
      </c>
      <c r="D575" s="28" t="s">
        <v>3502</v>
      </c>
      <c r="E575" s="29">
        <v>0.32181207550341501</v>
      </c>
      <c r="F575" s="30">
        <v>0.90693968708516404</v>
      </c>
      <c r="G575" s="26"/>
      <c r="H575" s="110"/>
      <c r="I575" s="127"/>
      <c r="J575" s="26"/>
      <c r="K575" s="110"/>
      <c r="L575" s="127"/>
      <c r="M575" s="127"/>
      <c r="N575" s="127"/>
    </row>
    <row r="576" spans="1:14" ht="20.149999999999999" customHeight="1" x14ac:dyDescent="0.3">
      <c r="A576" s="160"/>
      <c r="B576" s="26" t="s">
        <v>1671</v>
      </c>
      <c r="C576" s="27">
        <v>5</v>
      </c>
      <c r="D576" s="28" t="s">
        <v>2429</v>
      </c>
      <c r="E576" s="29">
        <v>0.38712191252424599</v>
      </c>
      <c r="F576" s="30">
        <v>0.98319894764515503</v>
      </c>
      <c r="G576" s="26"/>
      <c r="H576" s="110"/>
      <c r="I576" s="127"/>
      <c r="J576" s="26"/>
      <c r="K576" s="110"/>
      <c r="L576" s="127"/>
      <c r="M576" s="127"/>
      <c r="N576" s="127"/>
    </row>
    <row r="577" spans="1:14" ht="20.149999999999999" customHeight="1" x14ac:dyDescent="0.3">
      <c r="A577" s="160"/>
      <c r="B577" s="26" t="s">
        <v>1673</v>
      </c>
      <c r="C577" s="27">
        <v>5</v>
      </c>
      <c r="D577" s="28" t="s">
        <v>3503</v>
      </c>
      <c r="E577" s="29">
        <v>0.62177239668032502</v>
      </c>
      <c r="F577" s="30">
        <v>0.96078292350664896</v>
      </c>
      <c r="G577" s="26"/>
      <c r="H577" s="110"/>
      <c r="I577" s="127"/>
      <c r="J577" s="26"/>
      <c r="K577" s="110"/>
      <c r="L577" s="127"/>
      <c r="M577" s="127"/>
      <c r="N577" s="127"/>
    </row>
    <row r="578" spans="1:14" ht="20.149999999999999" customHeight="1" x14ac:dyDescent="0.3">
      <c r="A578" s="160"/>
      <c r="B578" s="26" t="s">
        <v>1675</v>
      </c>
      <c r="C578" s="27">
        <v>5</v>
      </c>
      <c r="D578" s="28" t="s">
        <v>3504</v>
      </c>
      <c r="E578" s="29">
        <v>0.62842727041622604</v>
      </c>
      <c r="F578" s="30">
        <v>0.99345783915589503</v>
      </c>
      <c r="G578" s="26"/>
      <c r="H578" s="110"/>
      <c r="I578" s="127"/>
      <c r="J578" s="26"/>
      <c r="K578" s="110"/>
      <c r="L578" s="127"/>
      <c r="M578" s="127"/>
      <c r="N578" s="127"/>
    </row>
    <row r="579" spans="1:14" ht="20.149999999999999" customHeight="1" x14ac:dyDescent="0.3">
      <c r="A579" s="159" t="s">
        <v>1602</v>
      </c>
      <c r="B579" s="31" t="s">
        <v>1667</v>
      </c>
      <c r="C579" s="32">
        <v>9</v>
      </c>
      <c r="D579" s="33" t="s">
        <v>2138</v>
      </c>
      <c r="E579" s="34">
        <v>0.86381326967304295</v>
      </c>
      <c r="F579" s="35">
        <v>0.98994444365456502</v>
      </c>
      <c r="G579" s="31"/>
      <c r="H579" s="120">
        <v>8.8712360364926504</v>
      </c>
      <c r="I579" s="126">
        <v>0.35327460513214698</v>
      </c>
      <c r="J579" s="31"/>
      <c r="K579" s="120">
        <v>6.2508527301805898</v>
      </c>
      <c r="L579" s="126">
        <v>0.51078306946954599</v>
      </c>
      <c r="M579" s="126">
        <v>5.6169530579715299E-2</v>
      </c>
      <c r="N579" s="126">
        <v>0.149531391322341</v>
      </c>
    </row>
    <row r="580" spans="1:14" ht="20.149999999999999" customHeight="1" x14ac:dyDescent="0.3">
      <c r="A580" s="159"/>
      <c r="B580" s="31" t="s">
        <v>1669</v>
      </c>
      <c r="C580" s="32">
        <v>9</v>
      </c>
      <c r="D580" s="33" t="s">
        <v>3505</v>
      </c>
      <c r="E580" s="34">
        <v>0.15073588529024401</v>
      </c>
      <c r="F580" s="35">
        <v>0.90693968708516404</v>
      </c>
      <c r="G580" s="31"/>
      <c r="H580" s="120"/>
      <c r="I580" s="126"/>
      <c r="J580" s="31"/>
      <c r="K580" s="120"/>
      <c r="L580" s="126"/>
      <c r="M580" s="126"/>
      <c r="N580" s="126"/>
    </row>
    <row r="581" spans="1:14" ht="20.149999999999999" customHeight="1" x14ac:dyDescent="0.3">
      <c r="A581" s="159"/>
      <c r="B581" s="31" t="s">
        <v>1671</v>
      </c>
      <c r="C581" s="32">
        <v>9</v>
      </c>
      <c r="D581" s="33" t="s">
        <v>3178</v>
      </c>
      <c r="E581" s="34">
        <v>0.88375574920990096</v>
      </c>
      <c r="F581" s="35">
        <v>0.98319894764515503</v>
      </c>
      <c r="G581" s="31"/>
      <c r="H581" s="120"/>
      <c r="I581" s="126"/>
      <c r="J581" s="31"/>
      <c r="K581" s="120"/>
      <c r="L581" s="126"/>
      <c r="M581" s="126"/>
      <c r="N581" s="126"/>
    </row>
    <row r="582" spans="1:14" ht="20.149999999999999" customHeight="1" x14ac:dyDescent="0.3">
      <c r="A582" s="159"/>
      <c r="B582" s="31" t="s">
        <v>1673</v>
      </c>
      <c r="C582" s="32">
        <v>9</v>
      </c>
      <c r="D582" s="33" t="s">
        <v>3506</v>
      </c>
      <c r="E582" s="34">
        <v>0.39584124493171002</v>
      </c>
      <c r="F582" s="35">
        <v>0.96078292350664896</v>
      </c>
      <c r="G582" s="31"/>
      <c r="H582" s="120"/>
      <c r="I582" s="126"/>
      <c r="J582" s="31"/>
      <c r="K582" s="120"/>
      <c r="L582" s="126"/>
      <c r="M582" s="126"/>
      <c r="N582" s="126"/>
    </row>
    <row r="583" spans="1:14" ht="20.149999999999999" customHeight="1" x14ac:dyDescent="0.3">
      <c r="A583" s="159"/>
      <c r="B583" s="31" t="s">
        <v>1675</v>
      </c>
      <c r="C583" s="32">
        <v>9</v>
      </c>
      <c r="D583" s="33" t="s">
        <v>1852</v>
      </c>
      <c r="E583" s="34">
        <v>0.55653090478769696</v>
      </c>
      <c r="F583" s="35">
        <v>0.99345783915589503</v>
      </c>
      <c r="G583" s="31"/>
      <c r="H583" s="120"/>
      <c r="I583" s="126"/>
      <c r="J583" s="31"/>
      <c r="K583" s="120"/>
      <c r="L583" s="126"/>
      <c r="M583" s="126"/>
      <c r="N583" s="126"/>
    </row>
    <row r="584" spans="1:14" ht="20.149999999999999" customHeight="1" x14ac:dyDescent="0.3">
      <c r="A584" s="160" t="s">
        <v>1616</v>
      </c>
      <c r="B584" s="26" t="s">
        <v>1667</v>
      </c>
      <c r="C584" s="27">
        <v>12</v>
      </c>
      <c r="D584" s="28" t="s">
        <v>2483</v>
      </c>
      <c r="E584" s="29">
        <v>0.62194428682014902</v>
      </c>
      <c r="F584" s="30">
        <v>0.98994444365456502</v>
      </c>
      <c r="G584" s="26"/>
      <c r="H584" s="110">
        <v>21.2907076469317</v>
      </c>
      <c r="I584" s="127">
        <v>3.0481322816999501E-2</v>
      </c>
      <c r="J584" s="26"/>
      <c r="K584" s="110">
        <v>20.570907247097701</v>
      </c>
      <c r="L584" s="127">
        <v>2.4292521982904099E-2</v>
      </c>
      <c r="M584" s="127">
        <v>3.7628711634391201E-2</v>
      </c>
      <c r="N584" s="127">
        <v>0.56729387179472501</v>
      </c>
    </row>
    <row r="585" spans="1:14" ht="20.149999999999999" customHeight="1" x14ac:dyDescent="0.3">
      <c r="A585" s="160"/>
      <c r="B585" s="26" t="s">
        <v>1669</v>
      </c>
      <c r="C585" s="27">
        <v>12</v>
      </c>
      <c r="D585" s="28" t="s">
        <v>3507</v>
      </c>
      <c r="E585" s="29">
        <v>0.51940732624434904</v>
      </c>
      <c r="F585" s="30">
        <v>0.90693968708516404</v>
      </c>
      <c r="G585" s="26"/>
      <c r="H585" s="110"/>
      <c r="I585" s="127"/>
      <c r="J585" s="26"/>
      <c r="K585" s="110"/>
      <c r="L585" s="127"/>
      <c r="M585" s="127"/>
      <c r="N585" s="127"/>
    </row>
    <row r="586" spans="1:14" ht="20.149999999999999" customHeight="1" x14ac:dyDescent="0.3">
      <c r="A586" s="160"/>
      <c r="B586" s="26" t="s">
        <v>1671</v>
      </c>
      <c r="C586" s="27">
        <v>12</v>
      </c>
      <c r="D586" s="28" t="s">
        <v>2482</v>
      </c>
      <c r="E586" s="29">
        <v>0.65466508138305901</v>
      </c>
      <c r="F586" s="30">
        <v>0.98319894764515503</v>
      </c>
      <c r="G586" s="26"/>
      <c r="H586" s="110"/>
      <c r="I586" s="127"/>
      <c r="J586" s="26"/>
      <c r="K586" s="110"/>
      <c r="L586" s="127"/>
      <c r="M586" s="127"/>
      <c r="N586" s="127"/>
    </row>
    <row r="587" spans="1:14" ht="20.149999999999999" customHeight="1" x14ac:dyDescent="0.3">
      <c r="A587" s="160"/>
      <c r="B587" s="26" t="s">
        <v>1673</v>
      </c>
      <c r="C587" s="27">
        <v>12</v>
      </c>
      <c r="D587" s="28" t="s">
        <v>3508</v>
      </c>
      <c r="E587" s="29">
        <v>0.909254129884975</v>
      </c>
      <c r="F587" s="30">
        <v>0.96078292350664896</v>
      </c>
      <c r="G587" s="26"/>
      <c r="H587" s="110"/>
      <c r="I587" s="127"/>
      <c r="J587" s="26"/>
      <c r="K587" s="110"/>
      <c r="L587" s="127"/>
      <c r="M587" s="127"/>
      <c r="N587" s="127"/>
    </row>
    <row r="588" spans="1:14" ht="20.149999999999999" customHeight="1" x14ac:dyDescent="0.3">
      <c r="A588" s="160"/>
      <c r="B588" s="26" t="s">
        <v>1675</v>
      </c>
      <c r="C588" s="27">
        <v>12</v>
      </c>
      <c r="D588" s="28" t="s">
        <v>3248</v>
      </c>
      <c r="E588" s="29">
        <v>0.94522562140892896</v>
      </c>
      <c r="F588" s="30">
        <v>0.99345783915589503</v>
      </c>
      <c r="G588" s="26"/>
      <c r="H588" s="110"/>
      <c r="I588" s="127"/>
      <c r="J588" s="26"/>
      <c r="K588" s="110"/>
      <c r="L588" s="127"/>
      <c r="M588" s="127"/>
      <c r="N588" s="127"/>
    </row>
    <row r="589" spans="1:14" ht="20.149999999999999" customHeight="1" x14ac:dyDescent="0.3">
      <c r="A589" s="159" t="s">
        <v>1631</v>
      </c>
      <c r="B589" s="31" t="s">
        <v>1667</v>
      </c>
      <c r="C589" s="32">
        <v>5</v>
      </c>
      <c r="D589" s="33" t="s">
        <v>3509</v>
      </c>
      <c r="E589" s="34">
        <v>0.56395197575615796</v>
      </c>
      <c r="F589" s="35">
        <v>0.98994444365456502</v>
      </c>
      <c r="G589" s="31"/>
      <c r="H589" s="120">
        <v>2.2038877773173402</v>
      </c>
      <c r="I589" s="126">
        <v>0.69831756826656</v>
      </c>
      <c r="J589" s="31"/>
      <c r="K589" s="120">
        <v>2.1497789838862702</v>
      </c>
      <c r="L589" s="126">
        <v>0.54190796008059305</v>
      </c>
      <c r="M589" s="126">
        <v>-4.5086614597975701E-2</v>
      </c>
      <c r="N589" s="126">
        <v>0.83102826015930098</v>
      </c>
    </row>
    <row r="590" spans="1:14" ht="20.149999999999999" customHeight="1" x14ac:dyDescent="0.3">
      <c r="A590" s="159"/>
      <c r="B590" s="31" t="s">
        <v>1669</v>
      </c>
      <c r="C590" s="32">
        <v>5</v>
      </c>
      <c r="D590" s="33" t="s">
        <v>3510</v>
      </c>
      <c r="E590" s="34">
        <v>0.81358524152911105</v>
      </c>
      <c r="F590" s="35">
        <v>0.95308898421209698</v>
      </c>
      <c r="G590" s="31"/>
      <c r="H590" s="120"/>
      <c r="I590" s="126"/>
      <c r="J590" s="31"/>
      <c r="K590" s="120"/>
      <c r="L590" s="126"/>
      <c r="M590" s="126"/>
      <c r="N590" s="126"/>
    </row>
    <row r="591" spans="1:14" ht="20.149999999999999" customHeight="1" x14ac:dyDescent="0.3">
      <c r="A591" s="159"/>
      <c r="B591" s="31" t="s">
        <v>1671</v>
      </c>
      <c r="C591" s="32">
        <v>5</v>
      </c>
      <c r="D591" s="33" t="s">
        <v>3511</v>
      </c>
      <c r="E591" s="34">
        <v>0.38150850871137598</v>
      </c>
      <c r="F591" s="35">
        <v>0.98319894764515503</v>
      </c>
      <c r="G591" s="31"/>
      <c r="H591" s="120"/>
      <c r="I591" s="126"/>
      <c r="J591" s="31"/>
      <c r="K591" s="120"/>
      <c r="L591" s="126"/>
      <c r="M591" s="126"/>
      <c r="N591" s="126"/>
    </row>
    <row r="592" spans="1:14" ht="20.149999999999999" customHeight="1" x14ac:dyDescent="0.3">
      <c r="A592" s="159"/>
      <c r="B592" s="31" t="s">
        <v>1673</v>
      </c>
      <c r="C592" s="32">
        <v>5</v>
      </c>
      <c r="D592" s="33" t="s">
        <v>3365</v>
      </c>
      <c r="E592" s="34">
        <v>0.46968138491130501</v>
      </c>
      <c r="F592" s="35">
        <v>0.96078292350664896</v>
      </c>
      <c r="G592" s="31"/>
      <c r="H592" s="120"/>
      <c r="I592" s="126"/>
      <c r="J592" s="31"/>
      <c r="K592" s="120"/>
      <c r="L592" s="126"/>
      <c r="M592" s="126"/>
      <c r="N592" s="126"/>
    </row>
    <row r="593" spans="1:14" ht="20.149999999999999" customHeight="1" x14ac:dyDescent="0.3">
      <c r="A593" s="159"/>
      <c r="B593" s="31" t="s">
        <v>1675</v>
      </c>
      <c r="C593" s="32">
        <v>5</v>
      </c>
      <c r="D593" s="33" t="s">
        <v>3512</v>
      </c>
      <c r="E593" s="34">
        <v>0.50022687418554501</v>
      </c>
      <c r="F593" s="35">
        <v>0.99345783915589503</v>
      </c>
      <c r="G593" s="31"/>
      <c r="H593" s="120"/>
      <c r="I593" s="126"/>
      <c r="J593" s="31"/>
      <c r="K593" s="120"/>
      <c r="L593" s="126"/>
      <c r="M593" s="126"/>
      <c r="N593" s="126"/>
    </row>
    <row r="594" spans="1:14" ht="20.149999999999999" customHeight="1" x14ac:dyDescent="0.3">
      <c r="A594" s="160" t="s">
        <v>1643</v>
      </c>
      <c r="B594" s="26" t="s">
        <v>1667</v>
      </c>
      <c r="C594" s="27">
        <v>10</v>
      </c>
      <c r="D594" s="28" t="s">
        <v>3513</v>
      </c>
      <c r="E594" s="29">
        <v>0.52893612564327697</v>
      </c>
      <c r="F594" s="30">
        <v>0.98994444365456502</v>
      </c>
      <c r="G594" s="26"/>
      <c r="H594" s="110">
        <v>23.534256158724499</v>
      </c>
      <c r="I594" s="127">
        <v>5.1016683215733298E-3</v>
      </c>
      <c r="J594" s="26"/>
      <c r="K594" s="110">
        <v>22.580378264035701</v>
      </c>
      <c r="L594" s="127">
        <v>3.9469096260091397E-3</v>
      </c>
      <c r="M594" s="127">
        <v>-4.9285161634484403E-2</v>
      </c>
      <c r="N594" s="127">
        <v>0.57702316706073897</v>
      </c>
    </row>
    <row r="595" spans="1:14" ht="20.149999999999999" customHeight="1" x14ac:dyDescent="0.3">
      <c r="A595" s="160"/>
      <c r="B595" s="26" t="s">
        <v>1669</v>
      </c>
      <c r="C595" s="27">
        <v>10</v>
      </c>
      <c r="D595" s="28" t="s">
        <v>3514</v>
      </c>
      <c r="E595" s="29">
        <v>0.63257137838713096</v>
      </c>
      <c r="F595" s="30">
        <v>0.90693968708516404</v>
      </c>
      <c r="G595" s="26"/>
      <c r="H595" s="110"/>
      <c r="I595" s="127"/>
      <c r="J595" s="26"/>
      <c r="K595" s="110"/>
      <c r="L595" s="127"/>
      <c r="M595" s="127"/>
      <c r="N595" s="127"/>
    </row>
    <row r="596" spans="1:14" ht="20.149999999999999" customHeight="1" x14ac:dyDescent="0.3">
      <c r="A596" s="160"/>
      <c r="B596" s="26" t="s">
        <v>1671</v>
      </c>
      <c r="C596" s="27">
        <v>10</v>
      </c>
      <c r="D596" s="28" t="s">
        <v>2338</v>
      </c>
      <c r="E596" s="29">
        <v>0.40770703656865398</v>
      </c>
      <c r="F596" s="30">
        <v>0.98319894764515503</v>
      </c>
      <c r="G596" s="26"/>
      <c r="H596" s="110"/>
      <c r="I596" s="127"/>
      <c r="J596" s="26"/>
      <c r="K596" s="110"/>
      <c r="L596" s="127"/>
      <c r="M596" s="127"/>
      <c r="N596" s="127"/>
    </row>
    <row r="597" spans="1:14" ht="20.149999999999999" customHeight="1" x14ac:dyDescent="0.3">
      <c r="A597" s="160"/>
      <c r="B597" s="26" t="s">
        <v>1673</v>
      </c>
      <c r="C597" s="27">
        <v>10</v>
      </c>
      <c r="D597" s="28" t="s">
        <v>2124</v>
      </c>
      <c r="E597" s="29">
        <v>0.53863714819546804</v>
      </c>
      <c r="F597" s="30">
        <v>0.96078292350664896</v>
      </c>
      <c r="G597" s="26"/>
      <c r="H597" s="110"/>
      <c r="I597" s="127"/>
      <c r="J597" s="26"/>
      <c r="K597" s="110"/>
      <c r="L597" s="127"/>
      <c r="M597" s="127"/>
      <c r="N597" s="127"/>
    </row>
    <row r="598" spans="1:14" ht="20.149999999999999" customHeight="1" x14ac:dyDescent="0.3">
      <c r="A598" s="161"/>
      <c r="B598" s="42" t="s">
        <v>1675</v>
      </c>
      <c r="C598" s="43">
        <v>10</v>
      </c>
      <c r="D598" s="44" t="s">
        <v>3515</v>
      </c>
      <c r="E598" s="45">
        <v>0.51190167230616401</v>
      </c>
      <c r="F598" s="46">
        <v>0.99345783915589503</v>
      </c>
      <c r="G598" s="42"/>
      <c r="H598" s="123"/>
      <c r="I598" s="128"/>
      <c r="J598" s="42"/>
      <c r="K598" s="123"/>
      <c r="L598" s="128"/>
      <c r="M598" s="128"/>
      <c r="N598" s="128"/>
    </row>
  </sheetData>
  <mergeCells count="842">
    <mergeCell ref="N579:N583"/>
    <mergeCell ref="N584:N588"/>
    <mergeCell ref="N589:N593"/>
    <mergeCell ref="N594:N598"/>
    <mergeCell ref="N534:N538"/>
    <mergeCell ref="N539:N543"/>
    <mergeCell ref="N544:N548"/>
    <mergeCell ref="N549:N553"/>
    <mergeCell ref="N554:N558"/>
    <mergeCell ref="N559:N563"/>
    <mergeCell ref="N564:N568"/>
    <mergeCell ref="N569:N573"/>
    <mergeCell ref="N574:N578"/>
    <mergeCell ref="N489:N493"/>
    <mergeCell ref="N494:N498"/>
    <mergeCell ref="N499:N503"/>
    <mergeCell ref="N504:N508"/>
    <mergeCell ref="N509:N513"/>
    <mergeCell ref="N514:N518"/>
    <mergeCell ref="N519:N523"/>
    <mergeCell ref="N524:N528"/>
    <mergeCell ref="N529:N533"/>
    <mergeCell ref="N444:N448"/>
    <mergeCell ref="N449:N453"/>
    <mergeCell ref="N454:N458"/>
    <mergeCell ref="N459:N463"/>
    <mergeCell ref="N464:N468"/>
    <mergeCell ref="N469:N473"/>
    <mergeCell ref="N474:N478"/>
    <mergeCell ref="N479:N483"/>
    <mergeCell ref="N484:N488"/>
    <mergeCell ref="N399:N403"/>
    <mergeCell ref="N404:N408"/>
    <mergeCell ref="N409:N413"/>
    <mergeCell ref="N414:N418"/>
    <mergeCell ref="N419:N423"/>
    <mergeCell ref="N424:N428"/>
    <mergeCell ref="N429:N433"/>
    <mergeCell ref="N434:N438"/>
    <mergeCell ref="N439:N443"/>
    <mergeCell ref="N354:N358"/>
    <mergeCell ref="N359:N363"/>
    <mergeCell ref="N364:N368"/>
    <mergeCell ref="N369:N373"/>
    <mergeCell ref="N374:N378"/>
    <mergeCell ref="N379:N383"/>
    <mergeCell ref="N384:N388"/>
    <mergeCell ref="N389:N393"/>
    <mergeCell ref="N394:N398"/>
    <mergeCell ref="N309:N313"/>
    <mergeCell ref="N314:N318"/>
    <mergeCell ref="N319:N323"/>
    <mergeCell ref="N324:N328"/>
    <mergeCell ref="N329:N333"/>
    <mergeCell ref="N334:N338"/>
    <mergeCell ref="N339:N343"/>
    <mergeCell ref="N344:N348"/>
    <mergeCell ref="N349:N353"/>
    <mergeCell ref="N264:N268"/>
    <mergeCell ref="N269:N273"/>
    <mergeCell ref="N274:N278"/>
    <mergeCell ref="N279:N283"/>
    <mergeCell ref="N284:N288"/>
    <mergeCell ref="N289:N293"/>
    <mergeCell ref="N294:N298"/>
    <mergeCell ref="N299:N303"/>
    <mergeCell ref="N304:N308"/>
    <mergeCell ref="N219:N223"/>
    <mergeCell ref="N224:N228"/>
    <mergeCell ref="N229:N233"/>
    <mergeCell ref="N234:N238"/>
    <mergeCell ref="N239:N243"/>
    <mergeCell ref="N244:N248"/>
    <mergeCell ref="N249:N253"/>
    <mergeCell ref="N254:N258"/>
    <mergeCell ref="N259:N263"/>
    <mergeCell ref="N174:N178"/>
    <mergeCell ref="N179:N183"/>
    <mergeCell ref="N184:N188"/>
    <mergeCell ref="N189:N193"/>
    <mergeCell ref="N194:N198"/>
    <mergeCell ref="N199:N203"/>
    <mergeCell ref="N204:N208"/>
    <mergeCell ref="N209:N213"/>
    <mergeCell ref="N214:N218"/>
    <mergeCell ref="N129:N133"/>
    <mergeCell ref="N134:N138"/>
    <mergeCell ref="N139:N143"/>
    <mergeCell ref="N144:N148"/>
    <mergeCell ref="N149:N153"/>
    <mergeCell ref="N154:N158"/>
    <mergeCell ref="N159:N163"/>
    <mergeCell ref="N164:N168"/>
    <mergeCell ref="N169:N173"/>
    <mergeCell ref="N84:N88"/>
    <mergeCell ref="N89:N93"/>
    <mergeCell ref="N94:N98"/>
    <mergeCell ref="N99:N103"/>
    <mergeCell ref="N104:N108"/>
    <mergeCell ref="N109:N113"/>
    <mergeCell ref="N114:N118"/>
    <mergeCell ref="N119:N123"/>
    <mergeCell ref="N124:N128"/>
    <mergeCell ref="M559:M563"/>
    <mergeCell ref="M564:M568"/>
    <mergeCell ref="M569:M573"/>
    <mergeCell ref="M574:M578"/>
    <mergeCell ref="M579:M583"/>
    <mergeCell ref="M584:M588"/>
    <mergeCell ref="M589:M593"/>
    <mergeCell ref="M594:M598"/>
    <mergeCell ref="N4:N8"/>
    <mergeCell ref="N9:N13"/>
    <mergeCell ref="N14:N18"/>
    <mergeCell ref="N19:N23"/>
    <mergeCell ref="N24:N28"/>
    <mergeCell ref="N29:N33"/>
    <mergeCell ref="N34:N38"/>
    <mergeCell ref="N39:N43"/>
    <mergeCell ref="N44:N48"/>
    <mergeCell ref="N49:N53"/>
    <mergeCell ref="N54:N58"/>
    <mergeCell ref="N59:N63"/>
    <mergeCell ref="N64:N68"/>
    <mergeCell ref="N69:N73"/>
    <mergeCell ref="N74:N78"/>
    <mergeCell ref="N79:N83"/>
    <mergeCell ref="M514:M518"/>
    <mergeCell ref="M519:M523"/>
    <mergeCell ref="M524:M528"/>
    <mergeCell ref="M529:M533"/>
    <mergeCell ref="M534:M538"/>
    <mergeCell ref="M539:M543"/>
    <mergeCell ref="M544:M548"/>
    <mergeCell ref="M549:M553"/>
    <mergeCell ref="M554:M558"/>
    <mergeCell ref="M469:M473"/>
    <mergeCell ref="M474:M478"/>
    <mergeCell ref="M479:M483"/>
    <mergeCell ref="M484:M488"/>
    <mergeCell ref="M489:M493"/>
    <mergeCell ref="M494:M498"/>
    <mergeCell ref="M499:M503"/>
    <mergeCell ref="M504:M508"/>
    <mergeCell ref="M509:M513"/>
    <mergeCell ref="M424:M428"/>
    <mergeCell ref="M429:M433"/>
    <mergeCell ref="M434:M438"/>
    <mergeCell ref="M439:M443"/>
    <mergeCell ref="M444:M448"/>
    <mergeCell ref="M449:M453"/>
    <mergeCell ref="M454:M458"/>
    <mergeCell ref="M459:M463"/>
    <mergeCell ref="M464:M468"/>
    <mergeCell ref="M379:M383"/>
    <mergeCell ref="M384:M388"/>
    <mergeCell ref="M389:M393"/>
    <mergeCell ref="M394:M398"/>
    <mergeCell ref="M399:M403"/>
    <mergeCell ref="M404:M408"/>
    <mergeCell ref="M409:M413"/>
    <mergeCell ref="M414:M418"/>
    <mergeCell ref="M419:M423"/>
    <mergeCell ref="M334:M338"/>
    <mergeCell ref="M339:M343"/>
    <mergeCell ref="M344:M348"/>
    <mergeCell ref="M349:M353"/>
    <mergeCell ref="M354:M358"/>
    <mergeCell ref="M359:M363"/>
    <mergeCell ref="M364:M368"/>
    <mergeCell ref="M369:M373"/>
    <mergeCell ref="M374:M378"/>
    <mergeCell ref="M289:M293"/>
    <mergeCell ref="M294:M298"/>
    <mergeCell ref="M299:M303"/>
    <mergeCell ref="M304:M308"/>
    <mergeCell ref="M309:M313"/>
    <mergeCell ref="M314:M318"/>
    <mergeCell ref="M319:M323"/>
    <mergeCell ref="M324:M328"/>
    <mergeCell ref="M329:M333"/>
    <mergeCell ref="M244:M248"/>
    <mergeCell ref="M249:M253"/>
    <mergeCell ref="M254:M258"/>
    <mergeCell ref="M259:M263"/>
    <mergeCell ref="M264:M268"/>
    <mergeCell ref="M269:M273"/>
    <mergeCell ref="M274:M278"/>
    <mergeCell ref="M279:M283"/>
    <mergeCell ref="M284:M288"/>
    <mergeCell ref="M199:M203"/>
    <mergeCell ref="M204:M208"/>
    <mergeCell ref="M209:M213"/>
    <mergeCell ref="M214:M218"/>
    <mergeCell ref="M219:M223"/>
    <mergeCell ref="M224:M228"/>
    <mergeCell ref="M229:M233"/>
    <mergeCell ref="M234:M238"/>
    <mergeCell ref="M239:M243"/>
    <mergeCell ref="M154:M158"/>
    <mergeCell ref="M159:M163"/>
    <mergeCell ref="M164:M168"/>
    <mergeCell ref="M169:M173"/>
    <mergeCell ref="M174:M178"/>
    <mergeCell ref="M179:M183"/>
    <mergeCell ref="M184:M188"/>
    <mergeCell ref="M189:M193"/>
    <mergeCell ref="M194:M198"/>
    <mergeCell ref="M109:M113"/>
    <mergeCell ref="M114:M118"/>
    <mergeCell ref="M119:M123"/>
    <mergeCell ref="M124:M128"/>
    <mergeCell ref="M129:M133"/>
    <mergeCell ref="M134:M138"/>
    <mergeCell ref="M139:M143"/>
    <mergeCell ref="M144:M148"/>
    <mergeCell ref="M149:M153"/>
    <mergeCell ref="L584:L588"/>
    <mergeCell ref="L589:L593"/>
    <mergeCell ref="L594:L598"/>
    <mergeCell ref="M4:M8"/>
    <mergeCell ref="M9:M13"/>
    <mergeCell ref="M14:M18"/>
    <mergeCell ref="M19:M23"/>
    <mergeCell ref="M24:M28"/>
    <mergeCell ref="M29:M33"/>
    <mergeCell ref="M34:M38"/>
    <mergeCell ref="M39:M43"/>
    <mergeCell ref="M44:M48"/>
    <mergeCell ref="M49:M53"/>
    <mergeCell ref="M54:M58"/>
    <mergeCell ref="M59:M63"/>
    <mergeCell ref="M64:M68"/>
    <mergeCell ref="M69:M73"/>
    <mergeCell ref="M74:M78"/>
    <mergeCell ref="M79:M83"/>
    <mergeCell ref="M84:M88"/>
    <mergeCell ref="M89:M93"/>
    <mergeCell ref="M94:M98"/>
    <mergeCell ref="M99:M103"/>
    <mergeCell ref="M104:M108"/>
    <mergeCell ref="L539:L543"/>
    <mergeCell ref="L544:L548"/>
    <mergeCell ref="L549:L553"/>
    <mergeCell ref="L554:L558"/>
    <mergeCell ref="L559:L563"/>
    <mergeCell ref="L564:L568"/>
    <mergeCell ref="L569:L573"/>
    <mergeCell ref="L574:L578"/>
    <mergeCell ref="L579:L583"/>
    <mergeCell ref="L494:L498"/>
    <mergeCell ref="L499:L503"/>
    <mergeCell ref="L504:L508"/>
    <mergeCell ref="L509:L513"/>
    <mergeCell ref="L514:L518"/>
    <mergeCell ref="L519:L523"/>
    <mergeCell ref="L524:L528"/>
    <mergeCell ref="L529:L533"/>
    <mergeCell ref="L534:L538"/>
    <mergeCell ref="L449:L453"/>
    <mergeCell ref="L454:L458"/>
    <mergeCell ref="L459:L463"/>
    <mergeCell ref="L464:L468"/>
    <mergeCell ref="L469:L473"/>
    <mergeCell ref="L474:L478"/>
    <mergeCell ref="L479:L483"/>
    <mergeCell ref="L484:L488"/>
    <mergeCell ref="L489:L493"/>
    <mergeCell ref="L404:L408"/>
    <mergeCell ref="L409:L413"/>
    <mergeCell ref="L414:L418"/>
    <mergeCell ref="L419:L423"/>
    <mergeCell ref="L424:L428"/>
    <mergeCell ref="L429:L433"/>
    <mergeCell ref="L434:L438"/>
    <mergeCell ref="L439:L443"/>
    <mergeCell ref="L444:L448"/>
    <mergeCell ref="L359:L363"/>
    <mergeCell ref="L364:L368"/>
    <mergeCell ref="L369:L373"/>
    <mergeCell ref="L374:L378"/>
    <mergeCell ref="L379:L383"/>
    <mergeCell ref="L384:L388"/>
    <mergeCell ref="L389:L393"/>
    <mergeCell ref="L394:L398"/>
    <mergeCell ref="L399:L403"/>
    <mergeCell ref="L314:L318"/>
    <mergeCell ref="L319:L323"/>
    <mergeCell ref="L324:L328"/>
    <mergeCell ref="L329:L333"/>
    <mergeCell ref="L334:L338"/>
    <mergeCell ref="L339:L343"/>
    <mergeCell ref="L344:L348"/>
    <mergeCell ref="L349:L353"/>
    <mergeCell ref="L354:L358"/>
    <mergeCell ref="L269:L273"/>
    <mergeCell ref="L274:L278"/>
    <mergeCell ref="L279:L283"/>
    <mergeCell ref="L284:L288"/>
    <mergeCell ref="L289:L293"/>
    <mergeCell ref="L294:L298"/>
    <mergeCell ref="L299:L303"/>
    <mergeCell ref="L304:L308"/>
    <mergeCell ref="L309:L313"/>
    <mergeCell ref="L224:L228"/>
    <mergeCell ref="L229:L233"/>
    <mergeCell ref="L234:L238"/>
    <mergeCell ref="L239:L243"/>
    <mergeCell ref="L244:L248"/>
    <mergeCell ref="L249:L253"/>
    <mergeCell ref="L254:L258"/>
    <mergeCell ref="L259:L263"/>
    <mergeCell ref="L264:L268"/>
    <mergeCell ref="L179:L183"/>
    <mergeCell ref="L184:L188"/>
    <mergeCell ref="L189:L193"/>
    <mergeCell ref="L194:L198"/>
    <mergeCell ref="L199:L203"/>
    <mergeCell ref="L204:L208"/>
    <mergeCell ref="L209:L213"/>
    <mergeCell ref="L214:L218"/>
    <mergeCell ref="L219:L223"/>
    <mergeCell ref="L134:L138"/>
    <mergeCell ref="L139:L143"/>
    <mergeCell ref="L144:L148"/>
    <mergeCell ref="L149:L153"/>
    <mergeCell ref="L154:L158"/>
    <mergeCell ref="L159:L163"/>
    <mergeCell ref="L164:L168"/>
    <mergeCell ref="L169:L173"/>
    <mergeCell ref="L174:L178"/>
    <mergeCell ref="L89:L93"/>
    <mergeCell ref="L94:L98"/>
    <mergeCell ref="L99:L103"/>
    <mergeCell ref="L104:L108"/>
    <mergeCell ref="L109:L113"/>
    <mergeCell ref="L114:L118"/>
    <mergeCell ref="L119:L123"/>
    <mergeCell ref="L124:L128"/>
    <mergeCell ref="L129:L133"/>
    <mergeCell ref="K564:K568"/>
    <mergeCell ref="K569:K573"/>
    <mergeCell ref="K574:K578"/>
    <mergeCell ref="K579:K583"/>
    <mergeCell ref="K584:K588"/>
    <mergeCell ref="K589:K593"/>
    <mergeCell ref="K594:K598"/>
    <mergeCell ref="L4:L8"/>
    <mergeCell ref="L9:L13"/>
    <mergeCell ref="L14:L18"/>
    <mergeCell ref="L19:L23"/>
    <mergeCell ref="L24:L28"/>
    <mergeCell ref="L29:L33"/>
    <mergeCell ref="L34:L38"/>
    <mergeCell ref="L39:L43"/>
    <mergeCell ref="L44:L48"/>
    <mergeCell ref="L49:L53"/>
    <mergeCell ref="L54:L58"/>
    <mergeCell ref="L59:L63"/>
    <mergeCell ref="L64:L68"/>
    <mergeCell ref="L69:L73"/>
    <mergeCell ref="L74:L78"/>
    <mergeCell ref="L79:L83"/>
    <mergeCell ref="L84:L88"/>
    <mergeCell ref="K519:K523"/>
    <mergeCell ref="K524:K528"/>
    <mergeCell ref="K529:K533"/>
    <mergeCell ref="K534:K538"/>
    <mergeCell ref="K539:K543"/>
    <mergeCell ref="K544:K548"/>
    <mergeCell ref="K549:K553"/>
    <mergeCell ref="K554:K558"/>
    <mergeCell ref="K559:K563"/>
    <mergeCell ref="K474:K478"/>
    <mergeCell ref="K479:K483"/>
    <mergeCell ref="K484:K488"/>
    <mergeCell ref="K489:K493"/>
    <mergeCell ref="K494:K498"/>
    <mergeCell ref="K499:K503"/>
    <mergeCell ref="K504:K508"/>
    <mergeCell ref="K509:K513"/>
    <mergeCell ref="K514:K518"/>
    <mergeCell ref="K429:K433"/>
    <mergeCell ref="K434:K438"/>
    <mergeCell ref="K439:K443"/>
    <mergeCell ref="K444:K448"/>
    <mergeCell ref="K449:K453"/>
    <mergeCell ref="K454:K458"/>
    <mergeCell ref="K459:K463"/>
    <mergeCell ref="K464:K468"/>
    <mergeCell ref="K469:K473"/>
    <mergeCell ref="K384:K388"/>
    <mergeCell ref="K389:K393"/>
    <mergeCell ref="K394:K398"/>
    <mergeCell ref="K399:K403"/>
    <mergeCell ref="K404:K408"/>
    <mergeCell ref="K409:K413"/>
    <mergeCell ref="K414:K418"/>
    <mergeCell ref="K419:K423"/>
    <mergeCell ref="K424:K428"/>
    <mergeCell ref="K339:K343"/>
    <mergeCell ref="K344:K348"/>
    <mergeCell ref="K349:K353"/>
    <mergeCell ref="K354:K358"/>
    <mergeCell ref="K359:K363"/>
    <mergeCell ref="K364:K368"/>
    <mergeCell ref="K369:K373"/>
    <mergeCell ref="K374:K378"/>
    <mergeCell ref="K379:K383"/>
    <mergeCell ref="K294:K298"/>
    <mergeCell ref="K299:K303"/>
    <mergeCell ref="K304:K308"/>
    <mergeCell ref="K309:K313"/>
    <mergeCell ref="K314:K318"/>
    <mergeCell ref="K319:K323"/>
    <mergeCell ref="K324:K328"/>
    <mergeCell ref="K329:K333"/>
    <mergeCell ref="K334:K338"/>
    <mergeCell ref="K249:K253"/>
    <mergeCell ref="K254:K258"/>
    <mergeCell ref="K259:K263"/>
    <mergeCell ref="K264:K268"/>
    <mergeCell ref="K269:K273"/>
    <mergeCell ref="K274:K278"/>
    <mergeCell ref="K279:K283"/>
    <mergeCell ref="K284:K288"/>
    <mergeCell ref="K289:K293"/>
    <mergeCell ref="K204:K208"/>
    <mergeCell ref="K209:K213"/>
    <mergeCell ref="K214:K218"/>
    <mergeCell ref="K219:K223"/>
    <mergeCell ref="K224:K228"/>
    <mergeCell ref="K229:K233"/>
    <mergeCell ref="K234:K238"/>
    <mergeCell ref="K239:K243"/>
    <mergeCell ref="K244:K248"/>
    <mergeCell ref="K159:K163"/>
    <mergeCell ref="K164:K168"/>
    <mergeCell ref="K169:K173"/>
    <mergeCell ref="K174:K178"/>
    <mergeCell ref="K179:K183"/>
    <mergeCell ref="K184:K188"/>
    <mergeCell ref="K189:K193"/>
    <mergeCell ref="K194:K198"/>
    <mergeCell ref="K199:K203"/>
    <mergeCell ref="K114:K118"/>
    <mergeCell ref="K119:K123"/>
    <mergeCell ref="K124:K128"/>
    <mergeCell ref="K129:K133"/>
    <mergeCell ref="K134:K138"/>
    <mergeCell ref="K139:K143"/>
    <mergeCell ref="K144:K148"/>
    <mergeCell ref="K149:K153"/>
    <mergeCell ref="K154:K158"/>
    <mergeCell ref="I589:I593"/>
    <mergeCell ref="I594:I598"/>
    <mergeCell ref="K4:K8"/>
    <mergeCell ref="K9:K13"/>
    <mergeCell ref="K14:K18"/>
    <mergeCell ref="K19:K23"/>
    <mergeCell ref="K24:K28"/>
    <mergeCell ref="K29:K33"/>
    <mergeCell ref="K34:K38"/>
    <mergeCell ref="K39:K43"/>
    <mergeCell ref="K44:K48"/>
    <mergeCell ref="K49:K53"/>
    <mergeCell ref="K54:K58"/>
    <mergeCell ref="K59:K63"/>
    <mergeCell ref="K64:K68"/>
    <mergeCell ref="K69:K73"/>
    <mergeCell ref="K74:K78"/>
    <mergeCell ref="K79:K83"/>
    <mergeCell ref="K84:K88"/>
    <mergeCell ref="K89:K93"/>
    <mergeCell ref="K94:K98"/>
    <mergeCell ref="K99:K103"/>
    <mergeCell ref="K104:K108"/>
    <mergeCell ref="K109:K113"/>
    <mergeCell ref="I544:I548"/>
    <mergeCell ref="I549:I553"/>
    <mergeCell ref="I554:I558"/>
    <mergeCell ref="I559:I563"/>
    <mergeCell ref="I564:I568"/>
    <mergeCell ref="I569:I573"/>
    <mergeCell ref="I574:I578"/>
    <mergeCell ref="I579:I583"/>
    <mergeCell ref="I584:I588"/>
    <mergeCell ref="I499:I503"/>
    <mergeCell ref="I504:I508"/>
    <mergeCell ref="I509:I513"/>
    <mergeCell ref="I514:I518"/>
    <mergeCell ref="I519:I523"/>
    <mergeCell ref="I524:I528"/>
    <mergeCell ref="I529:I533"/>
    <mergeCell ref="I534:I538"/>
    <mergeCell ref="I539:I543"/>
    <mergeCell ref="I454:I458"/>
    <mergeCell ref="I459:I463"/>
    <mergeCell ref="I464:I468"/>
    <mergeCell ref="I469:I473"/>
    <mergeCell ref="I474:I478"/>
    <mergeCell ref="I479:I483"/>
    <mergeCell ref="I484:I488"/>
    <mergeCell ref="I489:I493"/>
    <mergeCell ref="I494:I498"/>
    <mergeCell ref="I409:I413"/>
    <mergeCell ref="I414:I418"/>
    <mergeCell ref="I419:I423"/>
    <mergeCell ref="I424:I428"/>
    <mergeCell ref="I429:I433"/>
    <mergeCell ref="I434:I438"/>
    <mergeCell ref="I439:I443"/>
    <mergeCell ref="I444:I448"/>
    <mergeCell ref="I449:I453"/>
    <mergeCell ref="I364:I368"/>
    <mergeCell ref="I369:I373"/>
    <mergeCell ref="I374:I378"/>
    <mergeCell ref="I379:I383"/>
    <mergeCell ref="I384:I388"/>
    <mergeCell ref="I389:I393"/>
    <mergeCell ref="I394:I398"/>
    <mergeCell ref="I399:I403"/>
    <mergeCell ref="I404:I408"/>
    <mergeCell ref="I319:I323"/>
    <mergeCell ref="I324:I328"/>
    <mergeCell ref="I329:I333"/>
    <mergeCell ref="I334:I338"/>
    <mergeCell ref="I339:I343"/>
    <mergeCell ref="I344:I348"/>
    <mergeCell ref="I349:I353"/>
    <mergeCell ref="I354:I358"/>
    <mergeCell ref="I359:I363"/>
    <mergeCell ref="I274:I278"/>
    <mergeCell ref="I279:I283"/>
    <mergeCell ref="I284:I288"/>
    <mergeCell ref="I289:I293"/>
    <mergeCell ref="I294:I298"/>
    <mergeCell ref="I299:I303"/>
    <mergeCell ref="I304:I308"/>
    <mergeCell ref="I309:I313"/>
    <mergeCell ref="I314:I318"/>
    <mergeCell ref="I229:I233"/>
    <mergeCell ref="I234:I238"/>
    <mergeCell ref="I239:I243"/>
    <mergeCell ref="I244:I248"/>
    <mergeCell ref="I249:I253"/>
    <mergeCell ref="I254:I258"/>
    <mergeCell ref="I259:I263"/>
    <mergeCell ref="I264:I268"/>
    <mergeCell ref="I269:I273"/>
    <mergeCell ref="I184:I188"/>
    <mergeCell ref="I189:I193"/>
    <mergeCell ref="I194:I198"/>
    <mergeCell ref="I199:I203"/>
    <mergeCell ref="I204:I208"/>
    <mergeCell ref="I209:I213"/>
    <mergeCell ref="I214:I218"/>
    <mergeCell ref="I219:I223"/>
    <mergeCell ref="I224:I228"/>
    <mergeCell ref="I139:I143"/>
    <mergeCell ref="I144:I148"/>
    <mergeCell ref="I149:I153"/>
    <mergeCell ref="I154:I158"/>
    <mergeCell ref="I159:I163"/>
    <mergeCell ref="I164:I168"/>
    <mergeCell ref="I169:I173"/>
    <mergeCell ref="I174:I178"/>
    <mergeCell ref="I179:I183"/>
    <mergeCell ref="I94:I98"/>
    <mergeCell ref="I99:I103"/>
    <mergeCell ref="I104:I108"/>
    <mergeCell ref="I109:I113"/>
    <mergeCell ref="I114:I118"/>
    <mergeCell ref="I119:I123"/>
    <mergeCell ref="I124:I128"/>
    <mergeCell ref="I129:I133"/>
    <mergeCell ref="I134:I138"/>
    <mergeCell ref="H569:H573"/>
    <mergeCell ref="H574:H578"/>
    <mergeCell ref="H579:H583"/>
    <mergeCell ref="H584:H588"/>
    <mergeCell ref="H589:H593"/>
    <mergeCell ref="H594:H598"/>
    <mergeCell ref="I4:I8"/>
    <mergeCell ref="I9:I13"/>
    <mergeCell ref="I14:I18"/>
    <mergeCell ref="I19:I23"/>
    <mergeCell ref="I24:I28"/>
    <mergeCell ref="I29:I33"/>
    <mergeCell ref="I34:I38"/>
    <mergeCell ref="I39:I43"/>
    <mergeCell ref="I44:I48"/>
    <mergeCell ref="I49:I53"/>
    <mergeCell ref="I54:I58"/>
    <mergeCell ref="I59:I63"/>
    <mergeCell ref="I64:I68"/>
    <mergeCell ref="I69:I73"/>
    <mergeCell ref="I74:I78"/>
    <mergeCell ref="I79:I83"/>
    <mergeCell ref="I84:I88"/>
    <mergeCell ref="I89:I93"/>
    <mergeCell ref="H524:H528"/>
    <mergeCell ref="H529:H533"/>
    <mergeCell ref="H534:H538"/>
    <mergeCell ref="H539:H543"/>
    <mergeCell ref="H544:H548"/>
    <mergeCell ref="H549:H553"/>
    <mergeCell ref="H554:H558"/>
    <mergeCell ref="H559:H563"/>
    <mergeCell ref="H564:H568"/>
    <mergeCell ref="H479:H483"/>
    <mergeCell ref="H484:H488"/>
    <mergeCell ref="H489:H493"/>
    <mergeCell ref="H494:H498"/>
    <mergeCell ref="H499:H503"/>
    <mergeCell ref="H504:H508"/>
    <mergeCell ref="H509:H513"/>
    <mergeCell ref="H514:H518"/>
    <mergeCell ref="H519:H523"/>
    <mergeCell ref="H434:H438"/>
    <mergeCell ref="H439:H443"/>
    <mergeCell ref="H444:H448"/>
    <mergeCell ref="H449:H453"/>
    <mergeCell ref="H454:H458"/>
    <mergeCell ref="H459:H463"/>
    <mergeCell ref="H464:H468"/>
    <mergeCell ref="H469:H473"/>
    <mergeCell ref="H474:H478"/>
    <mergeCell ref="H389:H393"/>
    <mergeCell ref="H394:H398"/>
    <mergeCell ref="H399:H403"/>
    <mergeCell ref="H404:H408"/>
    <mergeCell ref="H409:H413"/>
    <mergeCell ref="H414:H418"/>
    <mergeCell ref="H419:H423"/>
    <mergeCell ref="H424:H428"/>
    <mergeCell ref="H429:H433"/>
    <mergeCell ref="H344:H348"/>
    <mergeCell ref="H349:H353"/>
    <mergeCell ref="H354:H358"/>
    <mergeCell ref="H359:H363"/>
    <mergeCell ref="H364:H368"/>
    <mergeCell ref="H369:H373"/>
    <mergeCell ref="H374:H378"/>
    <mergeCell ref="H379:H383"/>
    <mergeCell ref="H384:H388"/>
    <mergeCell ref="H299:H303"/>
    <mergeCell ref="H304:H308"/>
    <mergeCell ref="H309:H313"/>
    <mergeCell ref="H314:H318"/>
    <mergeCell ref="H319:H323"/>
    <mergeCell ref="H324:H328"/>
    <mergeCell ref="H329:H333"/>
    <mergeCell ref="H334:H338"/>
    <mergeCell ref="H339:H343"/>
    <mergeCell ref="H254:H258"/>
    <mergeCell ref="H259:H263"/>
    <mergeCell ref="H264:H268"/>
    <mergeCell ref="H269:H273"/>
    <mergeCell ref="H274:H278"/>
    <mergeCell ref="H279:H283"/>
    <mergeCell ref="H284:H288"/>
    <mergeCell ref="H289:H293"/>
    <mergeCell ref="H294:H298"/>
    <mergeCell ref="H209:H213"/>
    <mergeCell ref="H214:H218"/>
    <mergeCell ref="H219:H223"/>
    <mergeCell ref="H224:H228"/>
    <mergeCell ref="H229:H233"/>
    <mergeCell ref="H234:H238"/>
    <mergeCell ref="H239:H243"/>
    <mergeCell ref="H244:H248"/>
    <mergeCell ref="H249:H253"/>
    <mergeCell ref="H164:H168"/>
    <mergeCell ref="H169:H173"/>
    <mergeCell ref="H174:H178"/>
    <mergeCell ref="H179:H183"/>
    <mergeCell ref="H184:H188"/>
    <mergeCell ref="H189:H193"/>
    <mergeCell ref="H194:H198"/>
    <mergeCell ref="H199:H203"/>
    <mergeCell ref="H204:H208"/>
    <mergeCell ref="H119:H123"/>
    <mergeCell ref="H124:H128"/>
    <mergeCell ref="H129:H133"/>
    <mergeCell ref="H134:H138"/>
    <mergeCell ref="H139:H143"/>
    <mergeCell ref="H144:H148"/>
    <mergeCell ref="H149:H153"/>
    <mergeCell ref="H154:H158"/>
    <mergeCell ref="H159:H163"/>
    <mergeCell ref="H74:H78"/>
    <mergeCell ref="H79:H83"/>
    <mergeCell ref="H84:H88"/>
    <mergeCell ref="H89:H93"/>
    <mergeCell ref="H94:H98"/>
    <mergeCell ref="H99:H103"/>
    <mergeCell ref="H104:H108"/>
    <mergeCell ref="H109:H113"/>
    <mergeCell ref="H114:H118"/>
    <mergeCell ref="H29:H33"/>
    <mergeCell ref="H34:H38"/>
    <mergeCell ref="H39:H43"/>
    <mergeCell ref="H44:H48"/>
    <mergeCell ref="H49:H53"/>
    <mergeCell ref="H54:H58"/>
    <mergeCell ref="H59:H63"/>
    <mergeCell ref="H64:H68"/>
    <mergeCell ref="H69:H73"/>
    <mergeCell ref="A569:A573"/>
    <mergeCell ref="A574:A578"/>
    <mergeCell ref="A579:A583"/>
    <mergeCell ref="A584:A588"/>
    <mergeCell ref="A589:A593"/>
    <mergeCell ref="A594:A598"/>
    <mergeCell ref="B2:B3"/>
    <mergeCell ref="C2:C3"/>
    <mergeCell ref="D2:D3"/>
    <mergeCell ref="A524:A528"/>
    <mergeCell ref="A529:A533"/>
    <mergeCell ref="A534:A538"/>
    <mergeCell ref="A539:A543"/>
    <mergeCell ref="A544:A548"/>
    <mergeCell ref="A549:A553"/>
    <mergeCell ref="A554:A558"/>
    <mergeCell ref="A559:A563"/>
    <mergeCell ref="A564:A568"/>
    <mergeCell ref="A479:A483"/>
    <mergeCell ref="A484:A488"/>
    <mergeCell ref="A489:A493"/>
    <mergeCell ref="A494:A498"/>
    <mergeCell ref="A499:A503"/>
    <mergeCell ref="A504:A508"/>
    <mergeCell ref="A509:A513"/>
    <mergeCell ref="A514:A518"/>
    <mergeCell ref="A519:A523"/>
    <mergeCell ref="A434:A438"/>
    <mergeCell ref="A439:A443"/>
    <mergeCell ref="A444:A448"/>
    <mergeCell ref="A449:A453"/>
    <mergeCell ref="A454:A458"/>
    <mergeCell ref="A459:A463"/>
    <mergeCell ref="A464:A468"/>
    <mergeCell ref="A469:A473"/>
    <mergeCell ref="A474:A478"/>
    <mergeCell ref="A389:A393"/>
    <mergeCell ref="A394:A398"/>
    <mergeCell ref="A399:A403"/>
    <mergeCell ref="A404:A408"/>
    <mergeCell ref="A409:A413"/>
    <mergeCell ref="A414:A418"/>
    <mergeCell ref="A419:A423"/>
    <mergeCell ref="A424:A428"/>
    <mergeCell ref="A429:A433"/>
    <mergeCell ref="A344:A348"/>
    <mergeCell ref="A349:A353"/>
    <mergeCell ref="A354:A358"/>
    <mergeCell ref="A359:A363"/>
    <mergeCell ref="A364:A368"/>
    <mergeCell ref="A369:A373"/>
    <mergeCell ref="A374:A378"/>
    <mergeCell ref="A379:A383"/>
    <mergeCell ref="A384:A388"/>
    <mergeCell ref="A299:A303"/>
    <mergeCell ref="A304:A308"/>
    <mergeCell ref="A309:A313"/>
    <mergeCell ref="A314:A318"/>
    <mergeCell ref="A319:A323"/>
    <mergeCell ref="A324:A328"/>
    <mergeCell ref="A329:A333"/>
    <mergeCell ref="A334:A338"/>
    <mergeCell ref="A339:A343"/>
    <mergeCell ref="A254:A258"/>
    <mergeCell ref="A259:A263"/>
    <mergeCell ref="A264:A268"/>
    <mergeCell ref="A269:A273"/>
    <mergeCell ref="A274:A278"/>
    <mergeCell ref="A279:A283"/>
    <mergeCell ref="A284:A288"/>
    <mergeCell ref="A289:A293"/>
    <mergeCell ref="A294:A298"/>
    <mergeCell ref="A209:A213"/>
    <mergeCell ref="A214:A218"/>
    <mergeCell ref="A219:A223"/>
    <mergeCell ref="A224:A228"/>
    <mergeCell ref="A229:A233"/>
    <mergeCell ref="A234:A238"/>
    <mergeCell ref="A239:A243"/>
    <mergeCell ref="A244:A248"/>
    <mergeCell ref="A249:A253"/>
    <mergeCell ref="A164:A168"/>
    <mergeCell ref="A169:A173"/>
    <mergeCell ref="A174:A178"/>
    <mergeCell ref="A179:A183"/>
    <mergeCell ref="A184:A188"/>
    <mergeCell ref="A189:A193"/>
    <mergeCell ref="A194:A198"/>
    <mergeCell ref="A199:A203"/>
    <mergeCell ref="A204:A208"/>
    <mergeCell ref="A119:A123"/>
    <mergeCell ref="A124:A128"/>
    <mergeCell ref="A129:A133"/>
    <mergeCell ref="A134:A138"/>
    <mergeCell ref="A139:A143"/>
    <mergeCell ref="A144:A148"/>
    <mergeCell ref="A149:A153"/>
    <mergeCell ref="A154:A158"/>
    <mergeCell ref="A159:A163"/>
    <mergeCell ref="A74:A78"/>
    <mergeCell ref="A79:A83"/>
    <mergeCell ref="A84:A88"/>
    <mergeCell ref="A89:A93"/>
    <mergeCell ref="A94:A98"/>
    <mergeCell ref="A99:A103"/>
    <mergeCell ref="A104:A108"/>
    <mergeCell ref="A109:A113"/>
    <mergeCell ref="A114:A118"/>
    <mergeCell ref="A29:A33"/>
    <mergeCell ref="A34:A38"/>
    <mergeCell ref="A39:A43"/>
    <mergeCell ref="A44:A48"/>
    <mergeCell ref="A49:A53"/>
    <mergeCell ref="A54:A58"/>
    <mergeCell ref="A59:A63"/>
    <mergeCell ref="A64:A68"/>
    <mergeCell ref="A69:A73"/>
    <mergeCell ref="A1:N1"/>
    <mergeCell ref="H2:I2"/>
    <mergeCell ref="K2:N2"/>
    <mergeCell ref="A2:A3"/>
    <mergeCell ref="A4:A8"/>
    <mergeCell ref="A9:A13"/>
    <mergeCell ref="A14:A18"/>
    <mergeCell ref="A19:A23"/>
    <mergeCell ref="A24:A28"/>
    <mergeCell ref="E2:E3"/>
    <mergeCell ref="F2:F3"/>
    <mergeCell ref="H4:H8"/>
    <mergeCell ref="H9:H13"/>
    <mergeCell ref="H14:H18"/>
    <mergeCell ref="H19:H23"/>
    <mergeCell ref="H24:H28"/>
  </mergeCells>
  <phoneticPr fontId="20" type="noConversion"/>
  <pageMargins left="0.7" right="0.7" top="0.75" bottom="0.75" header="0.3" footer="0.3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38"/>
  <sheetViews>
    <sheetView workbookViewId="0">
      <selection activeCell="A2" sqref="A1:B1048576"/>
    </sheetView>
  </sheetViews>
  <sheetFormatPr defaultColWidth="9" defaultRowHeight="14" x14ac:dyDescent="0.3"/>
  <cols>
    <col min="1" max="2" width="25.58203125" style="1" customWidth="1"/>
    <col min="3" max="6" width="10.58203125" style="2" customWidth="1"/>
    <col min="7" max="7" width="10.58203125" style="3" customWidth="1"/>
    <col min="8" max="8" width="10.58203125" style="4" customWidth="1"/>
    <col min="9" max="9" width="10.58203125" style="5" customWidth="1"/>
    <col min="10" max="16384" width="9" style="1"/>
  </cols>
  <sheetData>
    <row r="1" spans="1:9" ht="30" customHeight="1" x14ac:dyDescent="0.3">
      <c r="A1" s="100" t="s">
        <v>3529</v>
      </c>
      <c r="B1" s="100"/>
      <c r="C1" s="100"/>
      <c r="D1" s="100"/>
      <c r="E1" s="100"/>
      <c r="F1" s="100"/>
      <c r="G1" s="100"/>
      <c r="H1" s="100"/>
      <c r="I1" s="100"/>
    </row>
    <row r="2" spans="1:9" ht="25" customHeight="1" x14ac:dyDescent="0.3">
      <c r="A2" s="6" t="s">
        <v>0</v>
      </c>
      <c r="B2" s="6" t="s">
        <v>1656</v>
      </c>
      <c r="C2" s="7" t="s">
        <v>2558</v>
      </c>
      <c r="D2" s="8" t="s">
        <v>2559</v>
      </c>
      <c r="E2" s="8" t="s">
        <v>10</v>
      </c>
      <c r="F2" s="9" t="s">
        <v>5</v>
      </c>
      <c r="G2" s="8" t="s">
        <v>2560</v>
      </c>
      <c r="H2" s="9" t="s">
        <v>2561</v>
      </c>
      <c r="I2" s="8" t="s">
        <v>2562</v>
      </c>
    </row>
    <row r="3" spans="1:9" ht="20.149999999999999" customHeight="1" x14ac:dyDescent="0.3">
      <c r="A3" s="10" t="s">
        <v>7</v>
      </c>
      <c r="B3" s="11" t="s">
        <v>2563</v>
      </c>
      <c r="C3" s="4">
        <v>-5.4454768702196399E-2</v>
      </c>
      <c r="D3" s="4">
        <v>0.101568104754638</v>
      </c>
      <c r="E3" s="4">
        <v>-0.536140443239983</v>
      </c>
      <c r="F3" s="4">
        <v>0.60846869792376201</v>
      </c>
      <c r="G3" s="3">
        <v>14.7593</v>
      </c>
      <c r="H3" s="4">
        <v>0.152</v>
      </c>
      <c r="I3" s="5" t="s">
        <v>2564</v>
      </c>
    </row>
    <row r="4" spans="1:9" ht="20.149999999999999" customHeight="1" x14ac:dyDescent="0.3">
      <c r="A4" s="10" t="s">
        <v>20</v>
      </c>
      <c r="B4" s="11" t="s">
        <v>2563</v>
      </c>
      <c r="C4" s="4">
        <v>2.37621808064955E-2</v>
      </c>
      <c r="D4" s="4">
        <v>5.6607880626589301E-2</v>
      </c>
      <c r="E4" s="4">
        <v>0.41976807016043199</v>
      </c>
      <c r="F4" s="4">
        <v>0.68273647661411996</v>
      </c>
      <c r="G4" s="3">
        <v>8.1965760000000003</v>
      </c>
      <c r="H4" s="4">
        <v>0.80879999999999996</v>
      </c>
      <c r="I4" s="5" t="s">
        <v>2564</v>
      </c>
    </row>
    <row r="5" spans="1:9" ht="20.149999999999999" customHeight="1" x14ac:dyDescent="0.3">
      <c r="A5" s="10" t="s">
        <v>33</v>
      </c>
      <c r="B5" s="11" t="s">
        <v>2563</v>
      </c>
      <c r="C5" s="4">
        <v>6.5071850088083999E-2</v>
      </c>
      <c r="D5" s="4">
        <v>9.5714756636022705E-2</v>
      </c>
      <c r="E5" s="4">
        <v>0.67985180525020406</v>
      </c>
      <c r="F5" s="4">
        <v>0.51065238301756499</v>
      </c>
      <c r="G5" s="3">
        <v>17.9057</v>
      </c>
      <c r="H5" s="4">
        <v>0.189</v>
      </c>
      <c r="I5" s="5" t="s">
        <v>2564</v>
      </c>
    </row>
    <row r="6" spans="1:9" ht="20.149999999999999" customHeight="1" x14ac:dyDescent="0.3">
      <c r="A6" s="10" t="s">
        <v>46</v>
      </c>
      <c r="B6" s="11" t="s">
        <v>2563</v>
      </c>
      <c r="C6" s="4">
        <v>5.0368730170264999E-3</v>
      </c>
      <c r="D6" s="4">
        <v>0.111667804960616</v>
      </c>
      <c r="E6" s="4">
        <v>4.5105865730977301E-2</v>
      </c>
      <c r="F6" s="4">
        <v>0.96476484683488295</v>
      </c>
      <c r="G6" s="3">
        <v>15.96627</v>
      </c>
      <c r="H6" s="4">
        <v>0.3362</v>
      </c>
      <c r="I6" s="5" t="s">
        <v>2564</v>
      </c>
    </row>
    <row r="7" spans="1:9" ht="20.149999999999999" customHeight="1" x14ac:dyDescent="0.3">
      <c r="A7" s="10" t="s">
        <v>62</v>
      </c>
      <c r="B7" s="11" t="s">
        <v>2563</v>
      </c>
      <c r="C7" s="4">
        <v>-7.6659042548424303E-2</v>
      </c>
      <c r="D7" s="4">
        <v>5.4994398329734601E-2</v>
      </c>
      <c r="E7" s="4">
        <v>-1.39394274465543</v>
      </c>
      <c r="F7" s="4">
        <v>0.20083357998492099</v>
      </c>
      <c r="G7" s="3">
        <v>12.463620000000001</v>
      </c>
      <c r="H7" s="4">
        <v>0.29320000000000002</v>
      </c>
      <c r="I7" s="5" t="s">
        <v>2564</v>
      </c>
    </row>
    <row r="8" spans="1:9" ht="20.149999999999999" customHeight="1" x14ac:dyDescent="0.3">
      <c r="A8" s="10" t="s">
        <v>72</v>
      </c>
      <c r="B8" s="11" t="s">
        <v>2563</v>
      </c>
      <c r="C8" s="4">
        <v>7.7452968211546105E-4</v>
      </c>
      <c r="D8" s="4">
        <v>7.9254857042722199E-2</v>
      </c>
      <c r="E8" s="4">
        <v>9.77264625810822E-3</v>
      </c>
      <c r="F8" s="4">
        <v>0.99258061792281105</v>
      </c>
      <c r="G8" s="3">
        <v>11.661569999999999</v>
      </c>
      <c r="H8" s="4">
        <v>0.17780000000000001</v>
      </c>
      <c r="I8" s="5" t="s">
        <v>2564</v>
      </c>
    </row>
    <row r="9" spans="1:9" ht="20.149999999999999" customHeight="1" x14ac:dyDescent="0.3">
      <c r="A9" s="10" t="s">
        <v>80</v>
      </c>
      <c r="B9" s="11" t="s">
        <v>2563</v>
      </c>
      <c r="C9" s="4">
        <v>4.6417787108260999E-2</v>
      </c>
      <c r="D9" s="4">
        <v>5.8032667753407499E-2</v>
      </c>
      <c r="E9" s="4">
        <v>0.79985616559106798</v>
      </c>
      <c r="F9" s="4">
        <v>0.44238000029952801</v>
      </c>
      <c r="G9" s="3">
        <v>12.36021</v>
      </c>
      <c r="H9" s="4">
        <v>0.43159999999999998</v>
      </c>
      <c r="I9" s="5" t="s">
        <v>2564</v>
      </c>
    </row>
    <row r="10" spans="1:9" ht="20.149999999999999" customHeight="1" x14ac:dyDescent="0.3">
      <c r="A10" s="10" t="s">
        <v>93</v>
      </c>
      <c r="B10" s="11" t="s">
        <v>2563</v>
      </c>
      <c r="C10" s="4">
        <v>-1.5676412376358601E-2</v>
      </c>
      <c r="D10" s="4">
        <v>9.7896220272984003E-2</v>
      </c>
      <c r="E10" s="4">
        <v>-0.160132968695266</v>
      </c>
      <c r="F10" s="4">
        <v>0.87506382929207005</v>
      </c>
      <c r="G10" s="3">
        <v>18.60576</v>
      </c>
      <c r="H10" s="4">
        <v>0.30759999999999998</v>
      </c>
      <c r="I10" s="5" t="s">
        <v>2564</v>
      </c>
    </row>
    <row r="11" spans="1:9" ht="20.149999999999999" customHeight="1" x14ac:dyDescent="0.3">
      <c r="A11" s="10" t="s">
        <v>109</v>
      </c>
      <c r="B11" s="11" t="s">
        <v>2563</v>
      </c>
      <c r="C11" s="4">
        <v>0.191990519152272</v>
      </c>
      <c r="D11" s="4">
        <v>9.6166235283406606E-2</v>
      </c>
      <c r="E11" s="4">
        <v>1.9964441634474599</v>
      </c>
      <c r="F11" s="4">
        <v>6.4367336238633804E-2</v>
      </c>
      <c r="G11" s="3">
        <v>21.324929999999998</v>
      </c>
      <c r="H11" s="4">
        <v>0.253</v>
      </c>
      <c r="I11" s="5" t="s">
        <v>2564</v>
      </c>
    </row>
    <row r="12" spans="1:9" ht="20.149999999999999" customHeight="1" x14ac:dyDescent="0.3">
      <c r="A12" s="10" t="s">
        <v>126</v>
      </c>
      <c r="B12" s="11" t="s">
        <v>2563</v>
      </c>
      <c r="C12" s="4">
        <v>-0.14047165636079501</v>
      </c>
      <c r="D12" s="4">
        <v>9.4153856366266997E-2</v>
      </c>
      <c r="E12" s="4">
        <v>-1.4919373648844301</v>
      </c>
      <c r="F12" s="4">
        <v>0.166573594889219</v>
      </c>
      <c r="G12" s="3">
        <v>9.9750829999999997</v>
      </c>
      <c r="H12" s="4">
        <v>0.62219999999999998</v>
      </c>
      <c r="I12" s="5" t="s">
        <v>2564</v>
      </c>
    </row>
    <row r="13" spans="1:9" ht="20.149999999999999" customHeight="1" x14ac:dyDescent="0.3">
      <c r="A13" s="10" t="s">
        <v>139</v>
      </c>
      <c r="B13" s="11" t="s">
        <v>2563</v>
      </c>
      <c r="C13" s="4">
        <v>-5.6805328094443802E-2</v>
      </c>
      <c r="D13" s="4">
        <v>8.6462213523967199E-2</v>
      </c>
      <c r="E13" s="4">
        <v>-0.65699599604511005</v>
      </c>
      <c r="F13" s="4">
        <v>0.52183811246481904</v>
      </c>
      <c r="G13" s="3">
        <v>18.295870000000001</v>
      </c>
      <c r="H13" s="4">
        <v>0.31900000000000001</v>
      </c>
      <c r="I13" s="5" t="s">
        <v>2564</v>
      </c>
    </row>
    <row r="14" spans="1:9" ht="20.149999999999999" customHeight="1" x14ac:dyDescent="0.3">
      <c r="A14" s="10" t="s">
        <v>157</v>
      </c>
      <c r="B14" s="11" t="s">
        <v>2563</v>
      </c>
      <c r="C14" s="4">
        <v>-4.5669573654087301E-3</v>
      </c>
      <c r="D14" s="4">
        <v>8.3444821358563903E-2</v>
      </c>
      <c r="E14" s="4">
        <v>-5.4730267152043301E-2</v>
      </c>
      <c r="F14" s="4">
        <v>0.95712672208231098</v>
      </c>
      <c r="G14" s="3">
        <v>22.304960000000001</v>
      </c>
      <c r="H14" s="4">
        <v>0.1636</v>
      </c>
      <c r="I14" s="5" t="s">
        <v>2564</v>
      </c>
    </row>
    <row r="15" spans="1:9" ht="20.149999999999999" customHeight="1" x14ac:dyDescent="0.3">
      <c r="A15" s="10" t="s">
        <v>174</v>
      </c>
      <c r="B15" s="11" t="s">
        <v>2563</v>
      </c>
      <c r="C15" s="4">
        <v>0.108487248357682</v>
      </c>
      <c r="D15" s="4">
        <v>9.1794395907495094E-2</v>
      </c>
      <c r="E15" s="4">
        <v>1.18185045269004</v>
      </c>
      <c r="F15" s="4">
        <v>0.25566300358024102</v>
      </c>
      <c r="G15" s="3">
        <v>24.321159999999999</v>
      </c>
      <c r="H15" s="4">
        <v>0.1404</v>
      </c>
      <c r="I15" s="5" t="s">
        <v>2564</v>
      </c>
    </row>
    <row r="16" spans="1:9" ht="20.149999999999999" customHeight="1" x14ac:dyDescent="0.3">
      <c r="A16" s="10" t="s">
        <v>192</v>
      </c>
      <c r="B16" s="11" t="s">
        <v>2563</v>
      </c>
      <c r="C16" s="4">
        <v>5.9196019050941399E-2</v>
      </c>
      <c r="D16" s="4">
        <v>0.185449062946002</v>
      </c>
      <c r="E16" s="4">
        <v>0.31920365684553398</v>
      </c>
      <c r="F16" s="4">
        <v>0.75555189449138505</v>
      </c>
      <c r="G16" s="3">
        <v>41.261000000000003</v>
      </c>
      <c r="H16" s="4">
        <v>5.9999999999999995E-4</v>
      </c>
      <c r="I16" s="5" t="s">
        <v>2569</v>
      </c>
    </row>
    <row r="17" spans="1:9" ht="20.149999999999999" customHeight="1" x14ac:dyDescent="0.3">
      <c r="A17" s="10" t="s">
        <v>192</v>
      </c>
      <c r="B17" s="12" t="s">
        <v>2566</v>
      </c>
      <c r="C17" s="4">
        <v>0.21509911217769401</v>
      </c>
      <c r="D17" s="4">
        <v>8.1416393165419904E-2</v>
      </c>
      <c r="E17" s="4">
        <v>2.6419631700050901</v>
      </c>
      <c r="F17" s="4">
        <v>2.46507694768241E-2</v>
      </c>
      <c r="G17" s="3" t="s">
        <v>2564</v>
      </c>
      <c r="H17" s="4" t="s">
        <v>2564</v>
      </c>
      <c r="I17" s="5" t="s">
        <v>2564</v>
      </c>
    </row>
    <row r="18" spans="1:9" ht="20.149999999999999" customHeight="1" x14ac:dyDescent="0.3">
      <c r="A18" s="10" t="s">
        <v>206</v>
      </c>
      <c r="B18" s="11" t="s">
        <v>2563</v>
      </c>
      <c r="C18" s="4">
        <v>-3.1629447845100599E-2</v>
      </c>
      <c r="D18" s="4">
        <v>9.2377864719568603E-2</v>
      </c>
      <c r="E18" s="4">
        <v>-0.34239206482113499</v>
      </c>
      <c r="F18" s="4">
        <v>0.74087773536846202</v>
      </c>
      <c r="G18" s="3">
        <v>7.6824649999999997</v>
      </c>
      <c r="H18" s="4">
        <v>0.64280000000000004</v>
      </c>
      <c r="I18" s="5" t="s">
        <v>2564</v>
      </c>
    </row>
    <row r="19" spans="1:9" ht="20.149999999999999" customHeight="1" x14ac:dyDescent="0.3">
      <c r="A19" s="10" t="s">
        <v>216</v>
      </c>
      <c r="B19" s="11" t="s">
        <v>2563</v>
      </c>
      <c r="C19" s="4">
        <v>7.4148860235640393E-2</v>
      </c>
      <c r="D19" s="4">
        <v>7.0734741586064104E-2</v>
      </c>
      <c r="E19" s="4">
        <v>1.0482665034609899</v>
      </c>
      <c r="F19" s="4">
        <v>0.310093402423049</v>
      </c>
      <c r="G19" s="3">
        <v>18.7639</v>
      </c>
      <c r="H19" s="4">
        <v>0.41339999999999999</v>
      </c>
      <c r="I19" s="5" t="s">
        <v>2564</v>
      </c>
    </row>
    <row r="20" spans="1:9" ht="20.149999999999999" customHeight="1" x14ac:dyDescent="0.3">
      <c r="A20" s="10" t="s">
        <v>234</v>
      </c>
      <c r="B20" s="11" t="s">
        <v>2563</v>
      </c>
      <c r="C20" s="4">
        <v>5.39439801723373E-2</v>
      </c>
      <c r="D20" s="4">
        <v>4.5822750623712299E-2</v>
      </c>
      <c r="E20" s="4">
        <v>1.17723138480523</v>
      </c>
      <c r="F20" s="4">
        <v>0.25744571489711998</v>
      </c>
      <c r="G20" s="3">
        <v>24.34685</v>
      </c>
      <c r="H20" s="4">
        <v>0.127</v>
      </c>
      <c r="I20" s="5" t="s">
        <v>2564</v>
      </c>
    </row>
    <row r="21" spans="1:9" ht="20.149999999999999" customHeight="1" x14ac:dyDescent="0.3">
      <c r="A21" s="10" t="s">
        <v>251</v>
      </c>
      <c r="B21" s="11" t="s">
        <v>2563</v>
      </c>
      <c r="C21" s="4">
        <v>-7.0828767485331696E-3</v>
      </c>
      <c r="D21" s="4">
        <v>4.3291372752650499E-2</v>
      </c>
      <c r="E21" s="4">
        <v>-0.16360942834966</v>
      </c>
      <c r="F21" s="4">
        <v>0.872377013714005</v>
      </c>
      <c r="G21" s="3">
        <v>10.37279</v>
      </c>
      <c r="H21" s="4">
        <v>0.82679999999999998</v>
      </c>
      <c r="I21" s="5" t="s">
        <v>2564</v>
      </c>
    </row>
    <row r="22" spans="1:9" ht="20.149999999999999" customHeight="1" x14ac:dyDescent="0.3">
      <c r="A22" s="10" t="s">
        <v>268</v>
      </c>
      <c r="B22" s="11" t="s">
        <v>2563</v>
      </c>
      <c r="C22" s="4">
        <v>-1.00914890327377E-2</v>
      </c>
      <c r="D22" s="4">
        <v>4.7358275484472398E-2</v>
      </c>
      <c r="E22" s="4">
        <v>-0.213088186372969</v>
      </c>
      <c r="F22" s="4">
        <v>0.84491711770618505</v>
      </c>
      <c r="G22" s="3">
        <v>1.9454309999999999</v>
      </c>
      <c r="H22" s="4">
        <v>0.77880000000000005</v>
      </c>
      <c r="I22" s="5" t="s">
        <v>2564</v>
      </c>
    </row>
    <row r="23" spans="1:9" ht="20.149999999999999" customHeight="1" x14ac:dyDescent="0.3">
      <c r="A23" s="10" t="s">
        <v>274</v>
      </c>
      <c r="B23" s="11" t="s">
        <v>2563</v>
      </c>
      <c r="C23" s="4">
        <v>-0.18798572721797999</v>
      </c>
      <c r="D23" s="4">
        <v>8.2009051893309204E-2</v>
      </c>
      <c r="E23" s="4">
        <v>-2.2922558288143899</v>
      </c>
      <c r="F23" s="4">
        <v>5.1084653728452702E-2</v>
      </c>
      <c r="G23" s="3">
        <v>4.8636999999999997</v>
      </c>
      <c r="H23" s="4">
        <v>0.87319999999999998</v>
      </c>
      <c r="I23" s="5" t="s">
        <v>2564</v>
      </c>
    </row>
    <row r="24" spans="1:9" ht="20.149999999999999" customHeight="1" x14ac:dyDescent="0.3">
      <c r="A24" s="10" t="s">
        <v>286</v>
      </c>
      <c r="B24" s="11" t="s">
        <v>2563</v>
      </c>
      <c r="C24" s="4">
        <v>-2.8964821975152599E-2</v>
      </c>
      <c r="D24" s="4">
        <v>4.2018822132416402E-2</v>
      </c>
      <c r="E24" s="4">
        <v>-0.68932969810229505</v>
      </c>
      <c r="F24" s="4">
        <v>0.50799669941742098</v>
      </c>
      <c r="G24" s="3">
        <v>7.0119819999999997</v>
      </c>
      <c r="H24" s="4">
        <v>0.77800000000000002</v>
      </c>
      <c r="I24" s="5" t="s">
        <v>2564</v>
      </c>
    </row>
    <row r="25" spans="1:9" ht="20.149999999999999" customHeight="1" x14ac:dyDescent="0.3">
      <c r="A25" s="10" t="s">
        <v>298</v>
      </c>
      <c r="B25" s="11" t="s">
        <v>2563</v>
      </c>
      <c r="C25" s="4">
        <v>-0.114740467896255</v>
      </c>
      <c r="D25" s="4">
        <v>8.4704897236433901E-2</v>
      </c>
      <c r="E25" s="4">
        <v>-1.3545907219033999</v>
      </c>
      <c r="F25" s="4">
        <v>0.217640660052</v>
      </c>
      <c r="G25" s="3">
        <v>7.7067920000000001</v>
      </c>
      <c r="H25" s="4">
        <v>0.59499999999999997</v>
      </c>
      <c r="I25" s="5" t="s">
        <v>2564</v>
      </c>
    </row>
    <row r="26" spans="1:9" ht="20.149999999999999" customHeight="1" x14ac:dyDescent="0.3">
      <c r="A26" s="10" t="s">
        <v>308</v>
      </c>
      <c r="B26" s="11" t="s">
        <v>2563</v>
      </c>
      <c r="C26" s="4">
        <v>-3.5939240889635599E-2</v>
      </c>
      <c r="D26" s="4">
        <v>0.12787503249549201</v>
      </c>
      <c r="E26" s="4">
        <v>-0.28104971070800999</v>
      </c>
      <c r="F26" s="4">
        <v>0.78388840495454004</v>
      </c>
      <c r="G26" s="3">
        <v>21.70797</v>
      </c>
      <c r="H26" s="4">
        <v>7.9799999999999996E-2</v>
      </c>
      <c r="I26" s="5" t="s">
        <v>2564</v>
      </c>
    </row>
    <row r="27" spans="1:9" ht="20.149999999999999" customHeight="1" x14ac:dyDescent="0.3">
      <c r="A27" s="10" t="s">
        <v>321</v>
      </c>
      <c r="B27" s="11" t="s">
        <v>2563</v>
      </c>
      <c r="C27" s="4">
        <v>-8.5819338382131002E-2</v>
      </c>
      <c r="D27" s="4">
        <v>7.3810155701933999E-2</v>
      </c>
      <c r="E27" s="4">
        <v>-1.16270366274112</v>
      </c>
      <c r="F27" s="4">
        <v>0.26584972006991098</v>
      </c>
      <c r="G27" s="3">
        <v>24.688040000000001</v>
      </c>
      <c r="H27" s="4">
        <v>7.6399999999999996E-2</v>
      </c>
      <c r="I27" s="5" t="s">
        <v>2564</v>
      </c>
    </row>
    <row r="28" spans="1:9" ht="20.149999999999999" customHeight="1" x14ac:dyDescent="0.3">
      <c r="A28" s="10" t="s">
        <v>336</v>
      </c>
      <c r="B28" s="11" t="s">
        <v>2563</v>
      </c>
      <c r="C28" s="4">
        <v>-1.7607106192620601E-2</v>
      </c>
      <c r="D28" s="4">
        <v>9.9416844087291803E-2</v>
      </c>
      <c r="E28" s="4">
        <v>-0.17710385351964</v>
      </c>
      <c r="F28" s="4">
        <v>0.86215636426612996</v>
      </c>
      <c r="G28" s="3">
        <v>20.31804</v>
      </c>
      <c r="H28" s="4">
        <v>0.18479999999999999</v>
      </c>
      <c r="I28" s="5" t="s">
        <v>2564</v>
      </c>
    </row>
    <row r="29" spans="1:9" ht="20.149999999999999" customHeight="1" x14ac:dyDescent="0.3">
      <c r="A29" s="10" t="s">
        <v>351</v>
      </c>
      <c r="B29" s="11" t="s">
        <v>2563</v>
      </c>
      <c r="C29" s="4">
        <v>-4.2790916406155399E-2</v>
      </c>
      <c r="D29" s="4">
        <v>5.8774882090500302E-2</v>
      </c>
      <c r="E29" s="4">
        <v>-0.72804767758218303</v>
      </c>
      <c r="F29" s="4">
        <v>0.48509405204464201</v>
      </c>
      <c r="G29" s="3">
        <v>4.8727869999999998</v>
      </c>
      <c r="H29" s="4">
        <v>0.91180000000000005</v>
      </c>
      <c r="I29" s="5" t="s">
        <v>2564</v>
      </c>
    </row>
    <row r="30" spans="1:9" ht="20.149999999999999" customHeight="1" x14ac:dyDescent="0.3">
      <c r="A30" s="10" t="s">
        <v>362</v>
      </c>
      <c r="B30" s="11" t="s">
        <v>2563</v>
      </c>
      <c r="C30" s="4">
        <v>1.8891526374285501E-2</v>
      </c>
      <c r="D30" s="4">
        <v>0.15201447384424399</v>
      </c>
      <c r="E30" s="4">
        <v>0.12427452397488099</v>
      </c>
      <c r="F30" s="4">
        <v>0.90416376658181397</v>
      </c>
      <c r="G30" s="3">
        <v>17.232690000000002</v>
      </c>
      <c r="H30" s="4">
        <v>9.7000000000000003E-2</v>
      </c>
      <c r="I30" s="5" t="s">
        <v>2564</v>
      </c>
    </row>
    <row r="31" spans="1:9" ht="20.149999999999999" customHeight="1" x14ac:dyDescent="0.3">
      <c r="A31" s="10" t="s">
        <v>373</v>
      </c>
      <c r="B31" s="11" t="s">
        <v>2563</v>
      </c>
      <c r="C31" s="4">
        <v>-1.2282381747886499E-2</v>
      </c>
      <c r="D31" s="4">
        <v>6.1156811663495701E-2</v>
      </c>
      <c r="E31" s="4">
        <v>-0.20083423929076</v>
      </c>
      <c r="F31" s="4">
        <v>0.84529346732231203</v>
      </c>
      <c r="G31" s="3">
        <v>6.5412059999999999</v>
      </c>
      <c r="H31" s="4">
        <v>0.81940000000000002</v>
      </c>
      <c r="I31" s="5" t="s">
        <v>2564</v>
      </c>
    </row>
    <row r="32" spans="1:9" ht="20.149999999999999" customHeight="1" x14ac:dyDescent="0.3">
      <c r="A32" s="10" t="s">
        <v>384</v>
      </c>
      <c r="B32" s="11" t="s">
        <v>2563</v>
      </c>
      <c r="C32" s="4">
        <v>-0.135177065796283</v>
      </c>
      <c r="D32" s="4">
        <v>7.8656764780602906E-2</v>
      </c>
      <c r="E32" s="4">
        <v>-1.71856885003256</v>
      </c>
      <c r="F32" s="4">
        <v>0.116440388313471</v>
      </c>
      <c r="G32" s="3">
        <v>12.866429999999999</v>
      </c>
      <c r="H32" s="4">
        <v>0.42099999999999999</v>
      </c>
      <c r="I32" s="5" t="s">
        <v>2564</v>
      </c>
    </row>
    <row r="33" spans="1:9" ht="20.149999999999999" customHeight="1" x14ac:dyDescent="0.3">
      <c r="A33" s="10" t="s">
        <v>396</v>
      </c>
      <c r="B33" s="11" t="s">
        <v>2563</v>
      </c>
      <c r="C33" s="4">
        <v>9.5229340629638896E-3</v>
      </c>
      <c r="D33" s="4">
        <v>0.111471500187272</v>
      </c>
      <c r="E33" s="4">
        <v>8.54293164348323E-2</v>
      </c>
      <c r="F33" s="4">
        <v>0.93345517836479897</v>
      </c>
      <c r="G33" s="3">
        <v>22.649789999999999</v>
      </c>
      <c r="H33" s="4">
        <v>6.6000000000000003E-2</v>
      </c>
      <c r="I33" s="5" t="s">
        <v>2564</v>
      </c>
    </row>
    <row r="34" spans="1:9" ht="20.149999999999999" customHeight="1" x14ac:dyDescent="0.3">
      <c r="A34" s="10" t="s">
        <v>409</v>
      </c>
      <c r="B34" s="11" t="s">
        <v>2563</v>
      </c>
      <c r="C34" s="4">
        <v>-0.25465739336410997</v>
      </c>
      <c r="D34" s="4">
        <v>0.19130036390469801</v>
      </c>
      <c r="E34" s="4">
        <v>-1.3311913692489099</v>
      </c>
      <c r="F34" s="4">
        <v>0.210057167969778</v>
      </c>
      <c r="G34" s="3">
        <v>45.243130000000001</v>
      </c>
      <c r="H34" s="4">
        <v>5.9999999999999995E-4</v>
      </c>
      <c r="I34" s="5" t="s">
        <v>2570</v>
      </c>
    </row>
    <row r="35" spans="1:9" ht="20.149999999999999" customHeight="1" x14ac:dyDescent="0.3">
      <c r="A35" s="10" t="s">
        <v>409</v>
      </c>
      <c r="B35" s="12" t="s">
        <v>2566</v>
      </c>
      <c r="C35" s="4">
        <v>-0.119658778999245</v>
      </c>
      <c r="D35" s="4">
        <v>0.13889521573937499</v>
      </c>
      <c r="E35" s="4">
        <v>-0.86150396442577604</v>
      </c>
      <c r="F35" s="4">
        <v>0.40914292305626299</v>
      </c>
      <c r="G35" s="3" t="s">
        <v>2564</v>
      </c>
      <c r="H35" s="4" t="s">
        <v>2564</v>
      </c>
      <c r="I35" s="5" t="s">
        <v>2564</v>
      </c>
    </row>
    <row r="36" spans="1:9" ht="20.149999999999999" customHeight="1" x14ac:dyDescent="0.3">
      <c r="A36" s="10" t="s">
        <v>421</v>
      </c>
      <c r="B36" s="11" t="s">
        <v>2563</v>
      </c>
      <c r="C36" s="4">
        <v>-4.89787616572721E-2</v>
      </c>
      <c r="D36" s="4">
        <v>8.8935620873398902E-2</v>
      </c>
      <c r="E36" s="4">
        <v>-0.55072153515399802</v>
      </c>
      <c r="F36" s="4">
        <v>0.59686358447503096</v>
      </c>
      <c r="G36" s="3">
        <v>19.331810000000001</v>
      </c>
      <c r="H36" s="4">
        <v>6.6600000000000006E-2</v>
      </c>
      <c r="I36" s="5" t="s">
        <v>2564</v>
      </c>
    </row>
    <row r="37" spans="1:9" ht="20.149999999999999" customHeight="1" x14ac:dyDescent="0.3">
      <c r="A37" s="10" t="s">
        <v>433</v>
      </c>
      <c r="B37" s="11" t="s">
        <v>2563</v>
      </c>
      <c r="C37" s="4">
        <v>-3.0353541873558501E-2</v>
      </c>
      <c r="D37" s="4">
        <v>4.5736199862042297E-2</v>
      </c>
      <c r="E37" s="4">
        <v>-0.66366558579672696</v>
      </c>
      <c r="F37" s="4">
        <v>0.52057126926879804</v>
      </c>
      <c r="G37" s="3">
        <v>8.627338</v>
      </c>
      <c r="H37" s="4">
        <v>0.78439999999999999</v>
      </c>
      <c r="I37" s="5" t="s">
        <v>2564</v>
      </c>
    </row>
    <row r="38" spans="1:9" ht="20.149999999999999" customHeight="1" x14ac:dyDescent="0.3">
      <c r="A38" s="10" t="s">
        <v>446</v>
      </c>
      <c r="B38" s="11" t="s">
        <v>2563</v>
      </c>
      <c r="C38" s="4">
        <v>4.4664488027272603E-2</v>
      </c>
      <c r="D38" s="4">
        <v>7.7158655816307195E-2</v>
      </c>
      <c r="E38" s="4">
        <v>0.57886555377022098</v>
      </c>
      <c r="F38" s="4">
        <v>0.57860920677314498</v>
      </c>
      <c r="G38" s="3">
        <v>10.958550000000001</v>
      </c>
      <c r="H38" s="4">
        <v>0.38919999999999999</v>
      </c>
      <c r="I38" s="5" t="s">
        <v>2564</v>
      </c>
    </row>
    <row r="39" spans="1:9" ht="20.149999999999999" customHeight="1" x14ac:dyDescent="0.3">
      <c r="A39" s="10" t="s">
        <v>457</v>
      </c>
      <c r="B39" s="11" t="s">
        <v>2563</v>
      </c>
      <c r="C39" s="4">
        <v>-3.6120665947216697E-2</v>
      </c>
      <c r="D39" s="4">
        <v>7.4498318528158206E-2</v>
      </c>
      <c r="E39" s="4">
        <v>-0.48485209681026797</v>
      </c>
      <c r="F39" s="4">
        <v>0.634785516771463</v>
      </c>
      <c r="G39" s="3">
        <v>23.189309999999999</v>
      </c>
      <c r="H39" s="4">
        <v>0.1666</v>
      </c>
      <c r="I39" s="5" t="s">
        <v>2564</v>
      </c>
    </row>
    <row r="40" spans="1:9" ht="20.149999999999999" customHeight="1" x14ac:dyDescent="0.3">
      <c r="A40" s="10" t="s">
        <v>474</v>
      </c>
      <c r="B40" s="11" t="s">
        <v>2563</v>
      </c>
      <c r="C40" s="4">
        <v>4.9144044120989099E-2</v>
      </c>
      <c r="D40" s="4">
        <v>0.104873436444642</v>
      </c>
      <c r="E40" s="4">
        <v>0.46860335454850899</v>
      </c>
      <c r="F40" s="4">
        <v>0.64567402336643498</v>
      </c>
      <c r="G40" s="3">
        <v>35.253410000000002</v>
      </c>
      <c r="H40" s="4">
        <v>1.24E-2</v>
      </c>
      <c r="I40" s="5" t="s">
        <v>2564</v>
      </c>
    </row>
    <row r="41" spans="1:9" ht="20.149999999999999" customHeight="1" x14ac:dyDescent="0.3">
      <c r="A41" s="10" t="s">
        <v>474</v>
      </c>
      <c r="B41" s="12" t="s">
        <v>2566</v>
      </c>
      <c r="C41" s="143" t="s">
        <v>2571</v>
      </c>
      <c r="D41" s="143"/>
      <c r="E41" s="143"/>
      <c r="F41" s="143"/>
      <c r="G41" s="157"/>
      <c r="H41" s="143"/>
      <c r="I41" s="98"/>
    </row>
    <row r="42" spans="1:9" ht="20.149999999999999" customHeight="1" x14ac:dyDescent="0.3">
      <c r="A42" s="10" t="s">
        <v>492</v>
      </c>
      <c r="B42" s="11" t="s">
        <v>2563</v>
      </c>
      <c r="C42" s="4">
        <v>0.116668605557375</v>
      </c>
      <c r="D42" s="4">
        <v>0.119246005115245</v>
      </c>
      <c r="E42" s="4">
        <v>0.97838586244144399</v>
      </c>
      <c r="F42" s="4">
        <v>0.34448845812550499</v>
      </c>
      <c r="G42" s="3">
        <v>39.281030000000001</v>
      </c>
      <c r="H42" s="4">
        <v>1.1999999999999999E-3</v>
      </c>
      <c r="I42" s="5" t="s">
        <v>3068</v>
      </c>
    </row>
    <row r="43" spans="1:9" ht="20.149999999999999" customHeight="1" x14ac:dyDescent="0.3">
      <c r="A43" s="10" t="s">
        <v>492</v>
      </c>
      <c r="B43" s="12" t="s">
        <v>2566</v>
      </c>
      <c r="C43" s="4">
        <v>5.0687201563163399E-2</v>
      </c>
      <c r="D43" s="4">
        <v>0.10904326104803</v>
      </c>
      <c r="E43" s="4">
        <v>0.46483570902045301</v>
      </c>
      <c r="F43" s="4">
        <v>0.64973878413213104</v>
      </c>
      <c r="G43" s="3" t="s">
        <v>2564</v>
      </c>
      <c r="H43" s="4" t="s">
        <v>2564</v>
      </c>
      <c r="I43" s="5" t="s">
        <v>2564</v>
      </c>
    </row>
    <row r="44" spans="1:9" ht="20.149999999999999" customHeight="1" x14ac:dyDescent="0.3">
      <c r="A44" s="10" t="s">
        <v>508</v>
      </c>
      <c r="B44" s="11" t="s">
        <v>2563</v>
      </c>
      <c r="C44" s="4">
        <v>-2.6470100788617602E-2</v>
      </c>
      <c r="D44" s="4">
        <v>4.3030073696513099E-2</v>
      </c>
      <c r="E44" s="4">
        <v>-0.61515350810943703</v>
      </c>
      <c r="F44" s="4">
        <v>0.55219413601343803</v>
      </c>
      <c r="G44" s="3">
        <v>8.2097160000000002</v>
      </c>
      <c r="H44" s="4">
        <v>0.74960000000000004</v>
      </c>
      <c r="I44" s="5" t="s">
        <v>2564</v>
      </c>
    </row>
    <row r="45" spans="1:9" ht="20.149999999999999" customHeight="1" x14ac:dyDescent="0.3">
      <c r="A45" s="10" t="s">
        <v>520</v>
      </c>
      <c r="B45" s="11" t="s">
        <v>2563</v>
      </c>
      <c r="C45" s="4">
        <v>-0.13041088849038601</v>
      </c>
      <c r="D45" s="4">
        <v>9.2912254500123997E-2</v>
      </c>
      <c r="E45" s="4">
        <v>-1.40359190713871</v>
      </c>
      <c r="F45" s="4">
        <v>0.18578555597653801</v>
      </c>
      <c r="G45" s="3">
        <v>12.691929999999999</v>
      </c>
      <c r="H45" s="4">
        <v>0.56359999999999999</v>
      </c>
      <c r="I45" s="5" t="s">
        <v>2564</v>
      </c>
    </row>
    <row r="46" spans="1:9" ht="20.149999999999999" customHeight="1" x14ac:dyDescent="0.3">
      <c r="A46" s="10" t="s">
        <v>536</v>
      </c>
      <c r="B46" s="11" t="s">
        <v>2563</v>
      </c>
      <c r="C46" s="4">
        <v>-8.5607979005399001E-2</v>
      </c>
      <c r="D46" s="4">
        <v>0.100320233464398</v>
      </c>
      <c r="E46" s="4">
        <v>-0.85334708711358598</v>
      </c>
      <c r="F46" s="4">
        <v>0.41828280290876901</v>
      </c>
      <c r="G46" s="3">
        <v>11.346069999999999</v>
      </c>
      <c r="H46" s="4">
        <v>0.36399999999999999</v>
      </c>
      <c r="I46" s="5" t="s">
        <v>2564</v>
      </c>
    </row>
    <row r="47" spans="1:9" ht="20.149999999999999" customHeight="1" x14ac:dyDescent="0.3">
      <c r="A47" s="10" t="s">
        <v>547</v>
      </c>
      <c r="B47" s="11" t="s">
        <v>2563</v>
      </c>
      <c r="C47" s="4">
        <v>6.7690953999120201E-2</v>
      </c>
      <c r="D47" s="4">
        <v>5.8704577979824202E-2</v>
      </c>
      <c r="E47" s="4">
        <v>1.15307794261607</v>
      </c>
      <c r="F47" s="4">
        <v>0.28216460995147402</v>
      </c>
      <c r="G47" s="3">
        <v>10.286390000000001</v>
      </c>
      <c r="H47" s="4">
        <v>0.43959999999999999</v>
      </c>
      <c r="I47" s="5" t="s">
        <v>2564</v>
      </c>
    </row>
    <row r="48" spans="1:9" ht="20.149999999999999" customHeight="1" x14ac:dyDescent="0.3">
      <c r="A48" s="10" t="s">
        <v>557</v>
      </c>
      <c r="B48" s="11" t="s">
        <v>2563</v>
      </c>
      <c r="C48" s="4">
        <v>6.2135324854792902E-2</v>
      </c>
      <c r="D48" s="4">
        <v>9.5081405168560396E-2</v>
      </c>
      <c r="E48" s="4">
        <v>0.65349607259841602</v>
      </c>
      <c r="F48" s="4">
        <v>0.52482728326154904</v>
      </c>
      <c r="G48" s="3">
        <v>20.942440000000001</v>
      </c>
      <c r="H48" s="4">
        <v>0.16159999999999999</v>
      </c>
      <c r="I48" s="5" t="s">
        <v>2564</v>
      </c>
    </row>
    <row r="49" spans="1:9" ht="20.149999999999999" customHeight="1" x14ac:dyDescent="0.3">
      <c r="A49" s="10" t="s">
        <v>574</v>
      </c>
      <c r="B49" s="11" t="s">
        <v>2563</v>
      </c>
      <c r="C49" s="4">
        <v>4.9486498033149702E-2</v>
      </c>
      <c r="D49" s="4">
        <v>5.1990688458650999E-2</v>
      </c>
      <c r="E49" s="4">
        <v>0.95183386679918902</v>
      </c>
      <c r="F49" s="4">
        <v>0.36362021589139298</v>
      </c>
      <c r="G49" s="3">
        <v>14.796860000000001</v>
      </c>
      <c r="H49" s="4">
        <v>0.28220000000000001</v>
      </c>
      <c r="I49" s="5" t="s">
        <v>2564</v>
      </c>
    </row>
    <row r="50" spans="1:9" ht="20.149999999999999" customHeight="1" x14ac:dyDescent="0.3">
      <c r="A50" s="10" t="s">
        <v>586</v>
      </c>
      <c r="B50" s="11" t="s">
        <v>2563</v>
      </c>
      <c r="C50" s="4">
        <v>-4.5043683229258599E-2</v>
      </c>
      <c r="D50" s="4">
        <v>5.7466858057136597E-2</v>
      </c>
      <c r="E50" s="4">
        <v>-0.78382018353037197</v>
      </c>
      <c r="F50" s="4">
        <v>0.46863170021116402</v>
      </c>
      <c r="G50" s="3">
        <v>3.7644359999999999</v>
      </c>
      <c r="H50" s="4">
        <v>0.7792</v>
      </c>
      <c r="I50" s="5" t="s">
        <v>2564</v>
      </c>
    </row>
    <row r="51" spans="1:9" ht="20.149999999999999" customHeight="1" x14ac:dyDescent="0.3">
      <c r="A51" s="10" t="s">
        <v>593</v>
      </c>
      <c r="B51" s="11" t="s">
        <v>2563</v>
      </c>
      <c r="C51" s="4">
        <v>-3.48341567381283E-2</v>
      </c>
      <c r="D51" s="4">
        <v>0.12647309557400599</v>
      </c>
      <c r="E51" s="4">
        <v>-0.27542740675423</v>
      </c>
      <c r="F51" s="4">
        <v>0.78859527664755402</v>
      </c>
      <c r="G51" s="3">
        <v>20.968499999999999</v>
      </c>
      <c r="H51" s="4">
        <v>7.3800000000000004E-2</v>
      </c>
      <c r="I51" s="5" t="s">
        <v>2564</v>
      </c>
    </row>
    <row r="52" spans="1:9" ht="20.149999999999999" customHeight="1" x14ac:dyDescent="0.3">
      <c r="A52" s="10" t="s">
        <v>606</v>
      </c>
      <c r="B52" s="11" t="s">
        <v>2563</v>
      </c>
      <c r="C52" s="4">
        <v>-1.12766327797909E-2</v>
      </c>
      <c r="D52" s="4">
        <v>4.2592257957600702E-2</v>
      </c>
      <c r="E52" s="4">
        <v>-0.26475780624301298</v>
      </c>
      <c r="F52" s="4">
        <v>0.79420400036907701</v>
      </c>
      <c r="G52" s="3">
        <v>14.345039999999999</v>
      </c>
      <c r="H52" s="4">
        <v>0.7964</v>
      </c>
      <c r="I52" s="5" t="s">
        <v>2564</v>
      </c>
    </row>
    <row r="53" spans="1:9" ht="20.149999999999999" customHeight="1" x14ac:dyDescent="0.3">
      <c r="A53" s="10" t="s">
        <v>626</v>
      </c>
      <c r="B53" s="11" t="s">
        <v>2563</v>
      </c>
      <c r="C53" s="4">
        <v>-9.4714622789772406E-3</v>
      </c>
      <c r="D53" s="4">
        <v>7.2306041057502601E-2</v>
      </c>
      <c r="E53" s="4">
        <v>-0.13099129948830801</v>
      </c>
      <c r="F53" s="4">
        <v>0.89752288661610202</v>
      </c>
      <c r="G53" s="3">
        <v>13.551869999999999</v>
      </c>
      <c r="H53" s="4">
        <v>0.69099999999999995</v>
      </c>
      <c r="I53" s="5" t="s">
        <v>2564</v>
      </c>
    </row>
    <row r="54" spans="1:9" ht="20.149999999999999" customHeight="1" x14ac:dyDescent="0.3">
      <c r="A54" s="10" t="s">
        <v>644</v>
      </c>
      <c r="B54" s="11" t="s">
        <v>2563</v>
      </c>
      <c r="C54" s="4">
        <v>0.14027557848278699</v>
      </c>
      <c r="D54" s="4">
        <v>0.139649375554286</v>
      </c>
      <c r="E54" s="4">
        <v>1.0044841083321401</v>
      </c>
      <c r="F54" s="4">
        <v>0.336730300441488</v>
      </c>
      <c r="G54" s="3">
        <v>37.427669999999999</v>
      </c>
      <c r="H54" s="4">
        <v>1.4E-3</v>
      </c>
      <c r="I54" s="5" t="s">
        <v>2572</v>
      </c>
    </row>
    <row r="55" spans="1:9" ht="20.149999999999999" customHeight="1" x14ac:dyDescent="0.3">
      <c r="A55" s="10" t="s">
        <v>644</v>
      </c>
      <c r="B55" s="12" t="s">
        <v>2566</v>
      </c>
      <c r="C55" s="4">
        <v>3.8766994147588503E-2</v>
      </c>
      <c r="D55" s="4">
        <v>0.10068847829025999</v>
      </c>
      <c r="E55" s="4">
        <v>0.385019168090246</v>
      </c>
      <c r="F55" s="4">
        <v>0.70828540605585599</v>
      </c>
      <c r="G55" s="3" t="s">
        <v>2564</v>
      </c>
      <c r="H55" s="4" t="s">
        <v>2564</v>
      </c>
      <c r="I55" s="5" t="s">
        <v>2564</v>
      </c>
    </row>
    <row r="56" spans="1:9" ht="20.149999999999999" customHeight="1" x14ac:dyDescent="0.3">
      <c r="A56" s="10" t="s">
        <v>657</v>
      </c>
      <c r="B56" s="11" t="s">
        <v>2563</v>
      </c>
      <c r="C56" s="4">
        <v>-7.4260952674049502E-2</v>
      </c>
      <c r="D56" s="4">
        <v>7.9011816173094496E-2</v>
      </c>
      <c r="E56" s="4">
        <v>-0.93987148088537698</v>
      </c>
      <c r="F56" s="4">
        <v>0.36581809038104002</v>
      </c>
      <c r="G56" s="3">
        <v>13.740489999999999</v>
      </c>
      <c r="H56" s="4">
        <v>0.4914</v>
      </c>
      <c r="I56" s="5" t="s">
        <v>2564</v>
      </c>
    </row>
    <row r="57" spans="1:9" ht="20.149999999999999" customHeight="1" x14ac:dyDescent="0.3">
      <c r="A57" s="10" t="s">
        <v>671</v>
      </c>
      <c r="B57" s="11" t="s">
        <v>2563</v>
      </c>
      <c r="C57" s="4">
        <v>2.81632098954352E-2</v>
      </c>
      <c r="D57" s="4">
        <v>9.2277317008638102E-2</v>
      </c>
      <c r="E57" s="4">
        <v>0.30520187201366999</v>
      </c>
      <c r="F57" s="4">
        <v>0.76470284193377502</v>
      </c>
      <c r="G57" s="3">
        <v>20.485040000000001</v>
      </c>
      <c r="H57" s="4">
        <v>0.22700000000000001</v>
      </c>
      <c r="I57" s="5" t="s">
        <v>2564</v>
      </c>
    </row>
    <row r="58" spans="1:9" ht="20.149999999999999" customHeight="1" x14ac:dyDescent="0.3">
      <c r="A58" s="10" t="s">
        <v>687</v>
      </c>
      <c r="B58" s="11" t="s">
        <v>2563</v>
      </c>
      <c r="C58" s="4">
        <v>-0.12345561847049399</v>
      </c>
      <c r="D58" s="4">
        <v>0.14789201175798899</v>
      </c>
      <c r="E58" s="4">
        <v>-0.83476867345964201</v>
      </c>
      <c r="F58" s="4">
        <v>0.42807067533761001</v>
      </c>
      <c r="G58" s="3">
        <v>22.821149999999999</v>
      </c>
      <c r="H58" s="4">
        <v>2.4199999999999999E-2</v>
      </c>
      <c r="I58" s="5" t="s">
        <v>2564</v>
      </c>
    </row>
    <row r="59" spans="1:9" ht="20.149999999999999" customHeight="1" x14ac:dyDescent="0.3">
      <c r="A59" s="10" t="s">
        <v>687</v>
      </c>
      <c r="B59" s="12" t="s">
        <v>2566</v>
      </c>
      <c r="C59" s="143" t="s">
        <v>2571</v>
      </c>
      <c r="D59" s="143"/>
      <c r="E59" s="143"/>
      <c r="F59" s="143"/>
      <c r="G59" s="157"/>
      <c r="H59" s="143"/>
      <c r="I59" s="98"/>
    </row>
    <row r="60" spans="1:9" ht="20.149999999999999" customHeight="1" x14ac:dyDescent="0.3">
      <c r="A60" s="10" t="s">
        <v>698</v>
      </c>
      <c r="B60" s="11" t="s">
        <v>2563</v>
      </c>
      <c r="C60" s="4">
        <v>-1.5227676260963699E-2</v>
      </c>
      <c r="D60" s="4">
        <v>9.6665475182025506E-2</v>
      </c>
      <c r="E60" s="4">
        <v>-0.15752962712167201</v>
      </c>
      <c r="F60" s="4">
        <v>0.87927518227278501</v>
      </c>
      <c r="G60" s="3">
        <v>9.7645379999999999</v>
      </c>
      <c r="H60" s="4">
        <v>0.38979999999999998</v>
      </c>
      <c r="I60" s="5" t="s">
        <v>2564</v>
      </c>
    </row>
    <row r="61" spans="1:9" ht="20.149999999999999" customHeight="1" x14ac:dyDescent="0.3">
      <c r="A61" s="10" t="s">
        <v>707</v>
      </c>
      <c r="B61" s="11" t="s">
        <v>2563</v>
      </c>
      <c r="C61" s="4">
        <v>-0.136762543450931</v>
      </c>
      <c r="D61" s="4">
        <v>6.7359296633286297E-2</v>
      </c>
      <c r="E61" s="4">
        <v>-2.0303439953579998</v>
      </c>
      <c r="F61" s="4">
        <v>5.7364540977024099E-2</v>
      </c>
      <c r="G61" s="3">
        <v>14.0153</v>
      </c>
      <c r="H61" s="4">
        <v>0.81859999999999999</v>
      </c>
      <c r="I61" s="5" t="s">
        <v>2564</v>
      </c>
    </row>
    <row r="62" spans="1:9" ht="20.149999999999999" customHeight="1" x14ac:dyDescent="0.3">
      <c r="A62" s="10" t="s">
        <v>726</v>
      </c>
      <c r="B62" s="11" t="s">
        <v>2563</v>
      </c>
      <c r="C62" s="4">
        <v>5.3179409116364602E-2</v>
      </c>
      <c r="D62" s="4">
        <v>5.68935441187935E-2</v>
      </c>
      <c r="E62" s="4">
        <v>0.93471781271572996</v>
      </c>
      <c r="F62" s="4">
        <v>0.36697219786470298</v>
      </c>
      <c r="G62" s="3">
        <v>26.599810000000002</v>
      </c>
      <c r="H62" s="4">
        <v>4.7399999999999998E-2</v>
      </c>
      <c r="I62" s="5" t="s">
        <v>2564</v>
      </c>
    </row>
    <row r="63" spans="1:9" ht="20.149999999999999" customHeight="1" x14ac:dyDescent="0.3">
      <c r="A63" s="10" t="s">
        <v>726</v>
      </c>
      <c r="B63" s="12" t="s">
        <v>2566</v>
      </c>
      <c r="C63" s="143" t="s">
        <v>2571</v>
      </c>
      <c r="D63" s="143"/>
      <c r="E63" s="143"/>
      <c r="F63" s="143"/>
      <c r="G63" s="157"/>
      <c r="H63" s="143"/>
      <c r="I63" s="98"/>
    </row>
    <row r="64" spans="1:9" ht="20.149999999999999" customHeight="1" x14ac:dyDescent="0.3">
      <c r="A64" s="10" t="s">
        <v>742</v>
      </c>
      <c r="B64" s="11" t="s">
        <v>2563</v>
      </c>
      <c r="C64" s="4">
        <v>-4.0191062247012098E-2</v>
      </c>
      <c r="D64" s="4">
        <v>7.2542682296698704E-2</v>
      </c>
      <c r="E64" s="4">
        <v>-0.55403330804106599</v>
      </c>
      <c r="F64" s="4">
        <v>0.58895982945424996</v>
      </c>
      <c r="G64" s="3">
        <v>20.449839999999998</v>
      </c>
      <c r="H64" s="4">
        <v>0.1772</v>
      </c>
      <c r="I64" s="5" t="s">
        <v>2564</v>
      </c>
    </row>
    <row r="65" spans="1:9" ht="20.149999999999999" customHeight="1" x14ac:dyDescent="0.3">
      <c r="A65" s="10" t="s">
        <v>757</v>
      </c>
      <c r="B65" s="11" t="s">
        <v>2563</v>
      </c>
      <c r="C65" s="4">
        <v>8.8868602246733694E-2</v>
      </c>
      <c r="D65" s="4">
        <v>7.4099720780731904E-2</v>
      </c>
      <c r="E65" s="4">
        <v>1.1993108922731901</v>
      </c>
      <c r="F65" s="4">
        <v>0.251810438353745</v>
      </c>
      <c r="G65" s="3">
        <v>25.734719999999999</v>
      </c>
      <c r="H65" s="4">
        <v>5.8000000000000003E-2</v>
      </c>
      <c r="I65" s="5" t="s">
        <v>2564</v>
      </c>
    </row>
    <row r="66" spans="1:9" ht="20.149999999999999" customHeight="1" x14ac:dyDescent="0.3">
      <c r="A66" s="10" t="s">
        <v>772</v>
      </c>
      <c r="B66" s="11" t="s">
        <v>2563</v>
      </c>
      <c r="C66" s="4">
        <v>-0.11922127457165201</v>
      </c>
      <c r="D66" s="4">
        <v>5.79435025255245E-2</v>
      </c>
      <c r="E66" s="4">
        <v>-2.0575434582873902</v>
      </c>
      <c r="F66" s="4">
        <v>5.6311964833219402E-2</v>
      </c>
      <c r="G66" s="3">
        <v>16.433009999999999</v>
      </c>
      <c r="H66" s="4">
        <v>0.56779999999999997</v>
      </c>
      <c r="I66" s="5" t="s">
        <v>2564</v>
      </c>
    </row>
    <row r="67" spans="1:9" ht="20.149999999999999" customHeight="1" x14ac:dyDescent="0.3">
      <c r="A67" s="10" t="s">
        <v>791</v>
      </c>
      <c r="B67" s="11" t="s">
        <v>2563</v>
      </c>
      <c r="C67" s="4">
        <v>6.3085821811539003E-2</v>
      </c>
      <c r="D67" s="4">
        <v>6.9450641696190807E-2</v>
      </c>
      <c r="E67" s="4">
        <v>0.90835477212011295</v>
      </c>
      <c r="F67" s="4">
        <v>0.38736738616969302</v>
      </c>
      <c r="G67" s="3">
        <v>22.86881</v>
      </c>
      <c r="H67" s="4">
        <v>4.5400000000000003E-2</v>
      </c>
      <c r="I67" s="5" t="s">
        <v>3516</v>
      </c>
    </row>
    <row r="68" spans="1:9" ht="20.149999999999999" customHeight="1" x14ac:dyDescent="0.3">
      <c r="A68" s="10" t="s">
        <v>791</v>
      </c>
      <c r="B68" s="12" t="s">
        <v>2566</v>
      </c>
      <c r="C68" s="4">
        <v>0.11163791100327</v>
      </c>
      <c r="D68" s="4">
        <v>5.2221582991700197E-2</v>
      </c>
      <c r="E68" s="4">
        <v>2.1377733995733701</v>
      </c>
      <c r="F68" s="4">
        <v>6.5001407209938994E-2</v>
      </c>
      <c r="G68" s="3" t="s">
        <v>2564</v>
      </c>
      <c r="H68" s="4" t="s">
        <v>2564</v>
      </c>
      <c r="I68" s="5" t="s">
        <v>2564</v>
      </c>
    </row>
    <row r="69" spans="1:9" ht="20.149999999999999" customHeight="1" x14ac:dyDescent="0.3">
      <c r="A69" s="10" t="s">
        <v>803</v>
      </c>
      <c r="B69" s="11" t="s">
        <v>2563</v>
      </c>
      <c r="C69" s="4">
        <v>3.3329992420461203E-2</v>
      </c>
      <c r="D69" s="4">
        <v>0.10544001721178201</v>
      </c>
      <c r="E69" s="4">
        <v>0.31610382188686698</v>
      </c>
      <c r="F69" s="4">
        <v>0.76773131051147603</v>
      </c>
      <c r="G69" s="3">
        <v>10.50229</v>
      </c>
      <c r="H69" s="4">
        <v>0.1852</v>
      </c>
      <c r="I69" s="5" t="s">
        <v>2564</v>
      </c>
    </row>
    <row r="70" spans="1:9" ht="20.149999999999999" customHeight="1" x14ac:dyDescent="0.3">
      <c r="A70" s="10" t="s">
        <v>809</v>
      </c>
      <c r="B70" s="11" t="s">
        <v>2563</v>
      </c>
      <c r="C70" s="4">
        <v>-8.6022254467917697E-2</v>
      </c>
      <c r="D70" s="4">
        <v>9.9143385685425203E-2</v>
      </c>
      <c r="E70" s="4">
        <v>-0.86765500162421405</v>
      </c>
      <c r="F70" s="4">
        <v>0.40021151055682302</v>
      </c>
      <c r="G70" s="3">
        <v>28.48555</v>
      </c>
      <c r="H70" s="4">
        <v>3.9E-2</v>
      </c>
      <c r="I70" s="5" t="s">
        <v>2577</v>
      </c>
    </row>
    <row r="71" spans="1:9" ht="20.149999999999999" customHeight="1" x14ac:dyDescent="0.3">
      <c r="A71" s="10" t="s">
        <v>809</v>
      </c>
      <c r="B71" s="12" t="s">
        <v>2566</v>
      </c>
      <c r="C71" s="4">
        <v>-0.140425847481574</v>
      </c>
      <c r="D71" s="4">
        <v>8.3435574140631102E-2</v>
      </c>
      <c r="E71" s="4">
        <v>-1.6830452589070199</v>
      </c>
      <c r="F71" s="4">
        <v>0.116212935796024</v>
      </c>
      <c r="G71" s="3" t="s">
        <v>2564</v>
      </c>
      <c r="H71" s="5" t="s">
        <v>2564</v>
      </c>
      <c r="I71" s="5" t="s">
        <v>2564</v>
      </c>
    </row>
    <row r="72" spans="1:9" ht="20.149999999999999" customHeight="1" x14ac:dyDescent="0.3">
      <c r="A72" s="10" t="s">
        <v>825</v>
      </c>
      <c r="B72" s="11" t="s">
        <v>2563</v>
      </c>
      <c r="C72" s="4">
        <v>0.117551482327569</v>
      </c>
      <c r="D72" s="4">
        <v>6.8260707780855495E-2</v>
      </c>
      <c r="E72" s="4">
        <v>1.7220958608421799</v>
      </c>
      <c r="F72" s="4">
        <v>0.10219095886193</v>
      </c>
      <c r="G72" s="3">
        <v>21.540590000000002</v>
      </c>
      <c r="H72" s="4">
        <v>0.38740000000000002</v>
      </c>
      <c r="I72" s="5" t="s">
        <v>2564</v>
      </c>
    </row>
    <row r="73" spans="1:9" ht="20.149999999999999" customHeight="1" x14ac:dyDescent="0.3">
      <c r="A73" s="10" t="s">
        <v>846</v>
      </c>
      <c r="B73" s="11" t="s">
        <v>2563</v>
      </c>
      <c r="C73" s="4">
        <v>-0.141882879344364</v>
      </c>
      <c r="D73" s="4">
        <v>0.104355124011853</v>
      </c>
      <c r="E73" s="4">
        <v>-1.35961583763005</v>
      </c>
      <c r="F73" s="4">
        <v>0.19544781397561301</v>
      </c>
      <c r="G73" s="3">
        <v>22.180540000000001</v>
      </c>
      <c r="H73" s="4">
        <v>0.17560000000000001</v>
      </c>
      <c r="I73" s="5" t="s">
        <v>2564</v>
      </c>
    </row>
    <row r="74" spans="1:9" ht="20.149999999999999" customHeight="1" x14ac:dyDescent="0.3">
      <c r="A74" s="10" t="s">
        <v>862</v>
      </c>
      <c r="B74" s="11" t="s">
        <v>2563</v>
      </c>
      <c r="C74" s="4">
        <v>9.5934736470546206E-2</v>
      </c>
      <c r="D74" s="4">
        <v>8.9088621686820205E-2</v>
      </c>
      <c r="E74" s="4">
        <v>1.0768461185514</v>
      </c>
      <c r="F74" s="4">
        <v>0.298563825778069</v>
      </c>
      <c r="G74" s="3">
        <v>24.76144</v>
      </c>
      <c r="H74" s="4">
        <v>0.11940000000000001</v>
      </c>
      <c r="I74" s="5" t="s">
        <v>2564</v>
      </c>
    </row>
    <row r="75" spans="1:9" ht="20.149999999999999" customHeight="1" x14ac:dyDescent="0.3">
      <c r="A75" s="10" t="s">
        <v>879</v>
      </c>
      <c r="B75" s="11" t="s">
        <v>2563</v>
      </c>
      <c r="C75" s="4">
        <v>-2.1276089405859001E-2</v>
      </c>
      <c r="D75" s="4">
        <v>8.1081864610337298E-2</v>
      </c>
      <c r="E75" s="4">
        <v>-0.26240256693784098</v>
      </c>
      <c r="F75" s="4">
        <v>0.79891861712203105</v>
      </c>
      <c r="G75" s="3">
        <v>15.828150000000001</v>
      </c>
      <c r="H75" s="4">
        <v>0.19259999999999999</v>
      </c>
      <c r="I75" s="5" t="s">
        <v>2564</v>
      </c>
    </row>
    <row r="76" spans="1:9" ht="20.149999999999999" customHeight="1" x14ac:dyDescent="0.3">
      <c r="A76" s="10" t="s">
        <v>890</v>
      </c>
      <c r="B76" s="11" t="s">
        <v>2563</v>
      </c>
      <c r="C76" s="143" t="s">
        <v>2574</v>
      </c>
      <c r="D76" s="143"/>
      <c r="E76" s="143"/>
      <c r="F76" s="143"/>
      <c r="G76" s="157"/>
      <c r="H76" s="143"/>
      <c r="I76" s="144"/>
    </row>
    <row r="77" spans="1:9" ht="20.149999999999999" customHeight="1" x14ac:dyDescent="0.3">
      <c r="A77" s="10" t="s">
        <v>895</v>
      </c>
      <c r="B77" s="11" t="s">
        <v>2563</v>
      </c>
      <c r="C77" s="4">
        <v>-0.18182162826249301</v>
      </c>
      <c r="D77" s="4">
        <v>7.1507110478546507E-2</v>
      </c>
      <c r="E77" s="4">
        <v>-2.5427069706171799</v>
      </c>
      <c r="F77" s="4">
        <v>2.2521146476205501E-2</v>
      </c>
      <c r="G77" s="3">
        <v>16.02543</v>
      </c>
      <c r="H77" s="4">
        <v>0.5534</v>
      </c>
      <c r="I77" s="5" t="s">
        <v>2564</v>
      </c>
    </row>
    <row r="78" spans="1:9" ht="20.149999999999999" customHeight="1" x14ac:dyDescent="0.3">
      <c r="A78" s="10" t="s">
        <v>912</v>
      </c>
      <c r="B78" s="11" t="s">
        <v>2563</v>
      </c>
      <c r="C78" s="4">
        <v>9.2594353799233198E-2</v>
      </c>
      <c r="D78" s="4">
        <v>5.9054337196807E-2</v>
      </c>
      <c r="E78" s="4">
        <v>1.56795179142642</v>
      </c>
      <c r="F78" s="4">
        <v>0.13774263715854701</v>
      </c>
      <c r="G78" s="3">
        <v>14.48128</v>
      </c>
      <c r="H78" s="4">
        <v>0.63759999999999994</v>
      </c>
      <c r="I78" s="5" t="s">
        <v>2564</v>
      </c>
    </row>
    <row r="79" spans="1:9" ht="20.149999999999999" customHeight="1" x14ac:dyDescent="0.3">
      <c r="A79" s="10" t="s">
        <v>929</v>
      </c>
      <c r="B79" s="11" t="s">
        <v>2563</v>
      </c>
      <c r="C79" s="4">
        <v>5.8275301160864101E-2</v>
      </c>
      <c r="D79" s="4">
        <v>7.0790718072768294E-2</v>
      </c>
      <c r="E79" s="4">
        <v>0.823205396800196</v>
      </c>
      <c r="F79" s="4">
        <v>0.42644859275664798</v>
      </c>
      <c r="G79" s="3">
        <v>8.3775189999999995</v>
      </c>
      <c r="H79" s="4">
        <v>0.85260000000000002</v>
      </c>
      <c r="I79" s="5" t="s">
        <v>2564</v>
      </c>
    </row>
    <row r="80" spans="1:9" ht="20.149999999999999" customHeight="1" x14ac:dyDescent="0.3">
      <c r="A80" s="10" t="s">
        <v>943</v>
      </c>
      <c r="B80" s="11" t="s">
        <v>2563</v>
      </c>
      <c r="C80" s="4">
        <v>5.36932695908756E-2</v>
      </c>
      <c r="D80" s="4">
        <v>6.7167634364564494E-2</v>
      </c>
      <c r="E80" s="4">
        <v>0.79939200031142399</v>
      </c>
      <c r="F80" s="4">
        <v>0.442636879699982</v>
      </c>
      <c r="G80" s="3">
        <v>13.405110000000001</v>
      </c>
      <c r="H80" s="4">
        <v>0.36520000000000002</v>
      </c>
      <c r="I80" s="5" t="s">
        <v>2564</v>
      </c>
    </row>
    <row r="81" spans="1:9" ht="20.149999999999999" customHeight="1" x14ac:dyDescent="0.3">
      <c r="A81" s="10" t="s">
        <v>956</v>
      </c>
      <c r="B81" s="11" t="s">
        <v>2563</v>
      </c>
      <c r="C81" s="4">
        <v>-0.15045392584336501</v>
      </c>
      <c r="D81" s="4">
        <v>6.1899163679135297E-2</v>
      </c>
      <c r="E81" s="4">
        <v>-2.43062938012004</v>
      </c>
      <c r="F81" s="4">
        <v>3.3372451581471799E-2</v>
      </c>
      <c r="G81" s="3">
        <v>6.2323170000000001</v>
      </c>
      <c r="H81" s="4">
        <v>0.92279999999999995</v>
      </c>
      <c r="I81" s="5" t="s">
        <v>2564</v>
      </c>
    </row>
    <row r="82" spans="1:9" ht="20.149999999999999" customHeight="1" x14ac:dyDescent="0.3">
      <c r="A82" s="10" t="s">
        <v>969</v>
      </c>
      <c r="B82" s="11" t="s">
        <v>2563</v>
      </c>
      <c r="C82" s="4">
        <v>3.8151309890889003E-2</v>
      </c>
      <c r="D82" s="4">
        <v>7.6839150194486602E-2</v>
      </c>
      <c r="E82" s="4">
        <v>0.496508743190479</v>
      </c>
      <c r="F82" s="4">
        <v>0.63719889168310195</v>
      </c>
      <c r="G82" s="3">
        <v>2.7626539999999999</v>
      </c>
      <c r="H82" s="4">
        <v>0.91739999999999999</v>
      </c>
      <c r="I82" s="5" t="s">
        <v>2564</v>
      </c>
    </row>
    <row r="83" spans="1:9" ht="20.149999999999999" customHeight="1" x14ac:dyDescent="0.3">
      <c r="A83" s="10" t="s">
        <v>977</v>
      </c>
      <c r="B83" s="11" t="s">
        <v>2563</v>
      </c>
      <c r="C83" s="4">
        <v>1.6295148279994998E-2</v>
      </c>
      <c r="D83" s="4">
        <v>5.89515371939855E-2</v>
      </c>
      <c r="E83" s="4">
        <v>0.27641600296823998</v>
      </c>
      <c r="F83" s="4">
        <v>0.788471413074046</v>
      </c>
      <c r="G83" s="3">
        <v>10.028919999999999</v>
      </c>
      <c r="H83" s="4">
        <v>0.53180000000000005</v>
      </c>
      <c r="I83" s="5" t="s">
        <v>2564</v>
      </c>
    </row>
    <row r="84" spans="1:9" ht="20.149999999999999" customHeight="1" x14ac:dyDescent="0.3">
      <c r="A84" s="10" t="s">
        <v>990</v>
      </c>
      <c r="B84" s="11" t="s">
        <v>2563</v>
      </c>
      <c r="C84" s="4">
        <v>1.6890361929517001E-2</v>
      </c>
      <c r="D84" s="4">
        <v>5.1706990889495499E-2</v>
      </c>
      <c r="E84" s="4">
        <v>0.32665528662485599</v>
      </c>
      <c r="F84" s="4">
        <v>0.75139715263947604</v>
      </c>
      <c r="G84" s="3">
        <v>10.37499</v>
      </c>
      <c r="H84" s="4">
        <v>0.50880000000000003</v>
      </c>
      <c r="I84" s="5" t="s">
        <v>2564</v>
      </c>
    </row>
    <row r="85" spans="1:9" ht="20.149999999999999" customHeight="1" x14ac:dyDescent="0.3">
      <c r="A85" s="10" t="s">
        <v>1002</v>
      </c>
      <c r="B85" s="11" t="s">
        <v>2563</v>
      </c>
      <c r="C85" s="4">
        <v>-6.74029653036924E-2</v>
      </c>
      <c r="D85" s="4">
        <v>0.13137469365836299</v>
      </c>
      <c r="E85" s="4">
        <v>-0.51305897221707297</v>
      </c>
      <c r="F85" s="4">
        <v>0.61905273504589498</v>
      </c>
      <c r="G85" s="3">
        <v>25.229970000000002</v>
      </c>
      <c r="H85" s="4">
        <v>2.5999999999999999E-2</v>
      </c>
      <c r="I85" s="5" t="s">
        <v>2569</v>
      </c>
    </row>
    <row r="86" spans="1:9" ht="20.149999999999999" customHeight="1" x14ac:dyDescent="0.3">
      <c r="A86" s="10" t="s">
        <v>1002</v>
      </c>
      <c r="B86" s="12" t="s">
        <v>2566</v>
      </c>
      <c r="C86" s="4">
        <v>-0.15024344615966201</v>
      </c>
      <c r="D86" s="4">
        <v>0.105884691158302</v>
      </c>
      <c r="E86" s="4">
        <v>-1.4189345458357301</v>
      </c>
      <c r="F86" s="4">
        <v>0.189607859479066</v>
      </c>
      <c r="G86" s="3" t="s">
        <v>2564</v>
      </c>
      <c r="H86" s="4" t="s">
        <v>2564</v>
      </c>
      <c r="I86" s="5" t="s">
        <v>2564</v>
      </c>
    </row>
    <row r="87" spans="1:9" ht="20.149999999999999" customHeight="1" x14ac:dyDescent="0.3">
      <c r="A87" s="10" t="s">
        <v>1015</v>
      </c>
      <c r="B87" s="11" t="s">
        <v>2563</v>
      </c>
      <c r="C87" s="4">
        <v>2.8130299898809299E-2</v>
      </c>
      <c r="D87" s="4">
        <v>4.12724746239264E-2</v>
      </c>
      <c r="E87" s="4">
        <v>0.68157531514966696</v>
      </c>
      <c r="F87" s="4">
        <v>0.51741482506773995</v>
      </c>
      <c r="G87" s="3">
        <v>4.181819</v>
      </c>
      <c r="H87" s="4">
        <v>0.86399999999999999</v>
      </c>
      <c r="I87" s="5" t="s">
        <v>2564</v>
      </c>
    </row>
    <row r="88" spans="1:9" ht="20.149999999999999" customHeight="1" x14ac:dyDescent="0.3">
      <c r="A88" s="10" t="s">
        <v>1024</v>
      </c>
      <c r="B88" s="11" t="s">
        <v>2563</v>
      </c>
      <c r="C88" s="4">
        <v>-5.5581623591311698E-2</v>
      </c>
      <c r="D88" s="4">
        <v>0.206245497539017</v>
      </c>
      <c r="E88" s="4">
        <v>-0.26949254288955798</v>
      </c>
      <c r="F88" s="4">
        <v>0.79437128097495902</v>
      </c>
      <c r="G88" s="3">
        <v>39.541370000000001</v>
      </c>
      <c r="H88" s="4" t="s">
        <v>3517</v>
      </c>
      <c r="I88" s="5" t="s">
        <v>3518</v>
      </c>
    </row>
    <row r="89" spans="1:9" ht="20.149999999999999" customHeight="1" x14ac:dyDescent="0.3">
      <c r="A89" s="10" t="s">
        <v>1024</v>
      </c>
      <c r="B89" s="12" t="s">
        <v>2566</v>
      </c>
      <c r="C89" s="4">
        <v>0.16123123372623399</v>
      </c>
      <c r="D89" s="4">
        <v>0.144215742983688</v>
      </c>
      <c r="E89" s="4">
        <v>1.1179863612010099</v>
      </c>
      <c r="F89" s="4">
        <v>0.31439115177006699</v>
      </c>
      <c r="G89" s="3" t="s">
        <v>2564</v>
      </c>
      <c r="H89" s="4" t="s">
        <v>2564</v>
      </c>
      <c r="I89" s="5" t="s">
        <v>2564</v>
      </c>
    </row>
    <row r="90" spans="1:9" ht="20.149999999999999" customHeight="1" x14ac:dyDescent="0.3">
      <c r="A90" s="10" t="s">
        <v>1034</v>
      </c>
      <c r="B90" s="11" t="s">
        <v>2563</v>
      </c>
      <c r="C90" s="4">
        <v>6.7985218982974202E-2</v>
      </c>
      <c r="D90" s="4">
        <v>5.9879651117459999E-2</v>
      </c>
      <c r="E90" s="4">
        <v>1.1353643134896401</v>
      </c>
      <c r="F90" s="4">
        <v>0.28555309459400902</v>
      </c>
      <c r="G90" s="3">
        <v>15.86251</v>
      </c>
      <c r="H90" s="4">
        <v>0.2006</v>
      </c>
      <c r="I90" s="5" t="s">
        <v>2564</v>
      </c>
    </row>
    <row r="91" spans="1:9" ht="20.149999999999999" customHeight="1" x14ac:dyDescent="0.3">
      <c r="A91" s="10" t="s">
        <v>1046</v>
      </c>
      <c r="B91" s="11" t="s">
        <v>2563</v>
      </c>
      <c r="C91" s="4">
        <v>2.8183356734926401E-2</v>
      </c>
      <c r="D91" s="4">
        <v>7.7321856616158896E-2</v>
      </c>
      <c r="E91" s="4">
        <v>0.36449405081973402</v>
      </c>
      <c r="F91" s="4">
        <v>0.72057648121305495</v>
      </c>
      <c r="G91" s="3">
        <v>29.172899999999998</v>
      </c>
      <c r="H91" s="4">
        <v>4.36E-2</v>
      </c>
      <c r="I91" s="5" t="s">
        <v>2564</v>
      </c>
    </row>
    <row r="92" spans="1:9" ht="20.149999999999999" customHeight="1" x14ac:dyDescent="0.3">
      <c r="A92" s="10" t="s">
        <v>1046</v>
      </c>
      <c r="B92" s="12" t="s">
        <v>2566</v>
      </c>
      <c r="C92" s="143" t="s">
        <v>2571</v>
      </c>
      <c r="D92" s="143"/>
      <c r="E92" s="143"/>
      <c r="F92" s="143"/>
      <c r="G92" s="98"/>
      <c r="H92" s="98"/>
      <c r="I92" s="98"/>
    </row>
    <row r="93" spans="1:9" ht="20.149999999999999" customHeight="1" x14ac:dyDescent="0.3">
      <c r="A93" s="10" t="s">
        <v>1064</v>
      </c>
      <c r="B93" s="11" t="s">
        <v>2563</v>
      </c>
      <c r="C93" s="4">
        <v>3.45045441512635E-2</v>
      </c>
      <c r="D93" s="4">
        <v>7.0094282846075495E-2</v>
      </c>
      <c r="E93" s="4">
        <v>0.49225903668968601</v>
      </c>
      <c r="F93" s="4">
        <v>0.63575971256861996</v>
      </c>
      <c r="G93" s="3">
        <v>6.4100029999999997</v>
      </c>
      <c r="H93" s="4">
        <v>0.76080000000000003</v>
      </c>
      <c r="I93" s="5" t="s">
        <v>2564</v>
      </c>
    </row>
    <row r="94" spans="1:9" ht="20.149999999999999" customHeight="1" x14ac:dyDescent="0.3">
      <c r="A94" s="10" t="s">
        <v>1074</v>
      </c>
      <c r="B94" s="11" t="s">
        <v>2563</v>
      </c>
      <c r="C94" s="4">
        <v>-5.89825887747815E-3</v>
      </c>
      <c r="D94" s="4">
        <v>5.9921916394057598E-2</v>
      </c>
      <c r="E94" s="4">
        <v>-9.84324139216462E-2</v>
      </c>
      <c r="F94" s="4">
        <v>0.92335973312906805</v>
      </c>
      <c r="G94" s="3">
        <v>18.573779999999999</v>
      </c>
      <c r="H94" s="4">
        <v>0.15939999999999999</v>
      </c>
      <c r="I94" s="5" t="s">
        <v>2564</v>
      </c>
    </row>
    <row r="95" spans="1:9" ht="20.149999999999999" customHeight="1" x14ac:dyDescent="0.3">
      <c r="A95" s="10" t="s">
        <v>1087</v>
      </c>
      <c r="B95" s="11" t="s">
        <v>2563</v>
      </c>
      <c r="C95" s="4">
        <v>-3.7951462500640798E-2</v>
      </c>
      <c r="D95" s="4">
        <v>8.3464593908687601E-2</v>
      </c>
      <c r="E95" s="4">
        <v>-0.45470133769728299</v>
      </c>
      <c r="F95" s="4">
        <v>0.66308963051554304</v>
      </c>
      <c r="G95" s="3">
        <v>4.4884880000000003</v>
      </c>
      <c r="H95" s="4">
        <v>0.8488</v>
      </c>
      <c r="I95" s="5" t="s">
        <v>2564</v>
      </c>
    </row>
    <row r="96" spans="1:9" ht="20.149999999999999" customHeight="1" x14ac:dyDescent="0.3">
      <c r="A96" s="10" t="s">
        <v>1098</v>
      </c>
      <c r="B96" s="11" t="s">
        <v>2563</v>
      </c>
      <c r="C96" s="4">
        <v>-8.3511311572639704E-2</v>
      </c>
      <c r="D96" s="4">
        <v>4.4981924336998998E-2</v>
      </c>
      <c r="E96" s="4">
        <v>-1.8565526665107299</v>
      </c>
      <c r="F96" s="4">
        <v>8.8083094799489295E-2</v>
      </c>
      <c r="G96" s="3">
        <v>8.6143000000000001</v>
      </c>
      <c r="H96" s="4">
        <v>0.84160000000000001</v>
      </c>
      <c r="I96" s="5" t="s">
        <v>2564</v>
      </c>
    </row>
    <row r="97" spans="1:9" ht="20.149999999999999" customHeight="1" x14ac:dyDescent="0.3">
      <c r="A97" s="10" t="s">
        <v>1112</v>
      </c>
      <c r="B97" s="11" t="s">
        <v>2563</v>
      </c>
      <c r="C97" s="4">
        <v>9.9945786881036197E-3</v>
      </c>
      <c r="D97" s="4">
        <v>4.7783912788016601E-2</v>
      </c>
      <c r="E97" s="4">
        <v>0.20916199835795099</v>
      </c>
      <c r="F97" s="4">
        <v>0.83713580946774802</v>
      </c>
      <c r="G97" s="3">
        <v>9.2090230000000002</v>
      </c>
      <c r="H97" s="4">
        <v>0.91979999999999995</v>
      </c>
      <c r="I97" s="5" t="s">
        <v>2564</v>
      </c>
    </row>
    <row r="98" spans="1:9" ht="20.149999999999999" customHeight="1" x14ac:dyDescent="0.3">
      <c r="A98" s="10" t="s">
        <v>1130</v>
      </c>
      <c r="B98" s="11" t="s">
        <v>2563</v>
      </c>
      <c r="C98" s="4">
        <v>-9.0566327339632893E-2</v>
      </c>
      <c r="D98" s="4">
        <v>3.4464347982774098E-2</v>
      </c>
      <c r="E98" s="4">
        <v>-2.62782651175932</v>
      </c>
      <c r="F98" s="4">
        <v>1.90148019863246E-2</v>
      </c>
      <c r="G98" s="3">
        <v>9.563625</v>
      </c>
      <c r="H98" s="4">
        <v>0.90980000000000005</v>
      </c>
      <c r="I98" s="5" t="s">
        <v>2564</v>
      </c>
    </row>
    <row r="99" spans="1:9" ht="20.149999999999999" customHeight="1" x14ac:dyDescent="0.3">
      <c r="A99" s="10" t="s">
        <v>1147</v>
      </c>
      <c r="B99" s="11" t="s">
        <v>2563</v>
      </c>
      <c r="C99" s="4">
        <v>4.2308701393898002E-2</v>
      </c>
      <c r="D99" s="4">
        <v>9.1247381854514503E-2</v>
      </c>
      <c r="E99" s="4">
        <v>0.46367030520782898</v>
      </c>
      <c r="F99" s="4">
        <v>0.65389343930840405</v>
      </c>
      <c r="G99" s="3">
        <v>12.00339</v>
      </c>
      <c r="H99" s="4">
        <v>0.38700000000000001</v>
      </c>
      <c r="I99" s="5" t="s">
        <v>2564</v>
      </c>
    </row>
    <row r="100" spans="1:9" ht="20.149999999999999" customHeight="1" x14ac:dyDescent="0.3">
      <c r="A100" s="10" t="s">
        <v>1160</v>
      </c>
      <c r="B100" s="11" t="s">
        <v>2563</v>
      </c>
      <c r="C100" s="4">
        <v>4.0694730882831903E-2</v>
      </c>
      <c r="D100" s="4">
        <v>4.8048990404559601E-2</v>
      </c>
      <c r="E100" s="4">
        <v>0.84694247558987601</v>
      </c>
      <c r="F100" s="4">
        <v>0.41507376418731901</v>
      </c>
      <c r="G100" s="3">
        <v>14.020910000000001</v>
      </c>
      <c r="H100" s="4">
        <v>0.39179999999999998</v>
      </c>
      <c r="I100" s="5" t="s">
        <v>2564</v>
      </c>
    </row>
    <row r="101" spans="1:9" ht="20.149999999999999" customHeight="1" x14ac:dyDescent="0.3">
      <c r="A101" s="10" t="s">
        <v>1173</v>
      </c>
      <c r="B101" s="11" t="s">
        <v>2563</v>
      </c>
      <c r="C101" s="4">
        <v>-4.11259896738259E-2</v>
      </c>
      <c r="D101" s="4">
        <v>6.1472608050757403E-2</v>
      </c>
      <c r="E101" s="4">
        <v>-0.66901325611349605</v>
      </c>
      <c r="F101" s="4">
        <v>0.51247071072945005</v>
      </c>
      <c r="G101" s="3">
        <v>21.06474</v>
      </c>
      <c r="H101" s="4">
        <v>0.35060000000000002</v>
      </c>
      <c r="I101" s="5" t="s">
        <v>2564</v>
      </c>
    </row>
    <row r="102" spans="1:9" ht="20.149999999999999" customHeight="1" x14ac:dyDescent="0.3">
      <c r="A102" s="10" t="s">
        <v>1193</v>
      </c>
      <c r="B102" s="11" t="s">
        <v>2563</v>
      </c>
      <c r="C102" s="4">
        <v>-8.0567677005401503E-2</v>
      </c>
      <c r="D102" s="4">
        <v>2.9571733269024202E-2</v>
      </c>
      <c r="E102" s="4">
        <v>-2.7244827441276298</v>
      </c>
      <c r="F102" s="4">
        <v>1.84540331750041E-2</v>
      </c>
      <c r="G102" s="3">
        <v>6.6029859999999996</v>
      </c>
      <c r="H102" s="4">
        <v>0.93659999999999999</v>
      </c>
      <c r="I102" s="5" t="s">
        <v>2564</v>
      </c>
    </row>
    <row r="103" spans="1:9" ht="20.149999999999999" customHeight="1" x14ac:dyDescent="0.3">
      <c r="A103" s="10" t="s">
        <v>1207</v>
      </c>
      <c r="B103" s="11" t="s">
        <v>2563</v>
      </c>
      <c r="C103" s="4">
        <v>9.7643891233494901E-2</v>
      </c>
      <c r="D103" s="4">
        <v>7.7250903382516695E-2</v>
      </c>
      <c r="E103" s="4">
        <v>1.26398381064879</v>
      </c>
      <c r="F103" s="4">
        <v>0.22843054010981301</v>
      </c>
      <c r="G103" s="3">
        <v>13.44049</v>
      </c>
      <c r="H103" s="4">
        <v>0.57799999999999996</v>
      </c>
      <c r="I103" s="5" t="s">
        <v>2564</v>
      </c>
    </row>
    <row r="104" spans="1:9" ht="20.149999999999999" customHeight="1" x14ac:dyDescent="0.3">
      <c r="A104" s="10" t="s">
        <v>1222</v>
      </c>
      <c r="B104" s="11" t="s">
        <v>2563</v>
      </c>
      <c r="C104" s="4">
        <v>-1.4240417181559601E-2</v>
      </c>
      <c r="D104" s="4">
        <v>0.116176814049839</v>
      </c>
      <c r="E104" s="4">
        <v>-0.12257538044941201</v>
      </c>
      <c r="F104" s="4">
        <v>0.90396978198098599</v>
      </c>
      <c r="G104" s="3">
        <v>33.777859999999997</v>
      </c>
      <c r="H104" s="4">
        <v>2.2200000000000001E-2</v>
      </c>
      <c r="I104" s="5" t="s">
        <v>2570</v>
      </c>
    </row>
    <row r="105" spans="1:9" ht="20.149999999999999" customHeight="1" x14ac:dyDescent="0.3">
      <c r="A105" s="10" t="s">
        <v>1222</v>
      </c>
      <c r="B105" s="11" t="s">
        <v>2566</v>
      </c>
      <c r="C105" s="4">
        <v>-8.0316541512931994E-2</v>
      </c>
      <c r="D105" s="4">
        <v>0.10381659753366</v>
      </c>
      <c r="E105" s="4">
        <v>-0.77363873813039796</v>
      </c>
      <c r="F105" s="4">
        <v>0.451165639698764</v>
      </c>
      <c r="G105" s="3" t="s">
        <v>2564</v>
      </c>
      <c r="H105" s="4" t="s">
        <v>2564</v>
      </c>
      <c r="I105" s="5" t="s">
        <v>2564</v>
      </c>
    </row>
    <row r="106" spans="1:9" ht="20.149999999999999" customHeight="1" x14ac:dyDescent="0.3">
      <c r="A106" s="10" t="s">
        <v>1240</v>
      </c>
      <c r="B106" s="11" t="s">
        <v>2563</v>
      </c>
      <c r="C106" s="4">
        <v>-7.3578348359990997E-2</v>
      </c>
      <c r="D106" s="4">
        <v>8.7081239673961905E-2</v>
      </c>
      <c r="E106" s="4">
        <v>-0.84493914688712901</v>
      </c>
      <c r="F106" s="4">
        <v>0.41235214085229999</v>
      </c>
      <c r="G106" s="3">
        <v>21.117349999999998</v>
      </c>
      <c r="H106" s="4">
        <v>0.2248</v>
      </c>
      <c r="I106" s="5" t="s">
        <v>2564</v>
      </c>
    </row>
    <row r="107" spans="1:9" ht="20.149999999999999" customHeight="1" x14ac:dyDescent="0.3">
      <c r="A107" s="10" t="s">
        <v>1256</v>
      </c>
      <c r="B107" s="11" t="s">
        <v>2563</v>
      </c>
      <c r="C107" s="4">
        <v>3.4298908259997901E-2</v>
      </c>
      <c r="D107" s="4">
        <v>9.0197680418359197E-2</v>
      </c>
      <c r="E107" s="4">
        <v>0.38026375069637097</v>
      </c>
      <c r="F107" s="4">
        <v>0.70908024145278903</v>
      </c>
      <c r="G107" s="3">
        <v>22.830760000000001</v>
      </c>
      <c r="H107" s="4">
        <v>0.1694</v>
      </c>
      <c r="I107" s="5" t="s">
        <v>2564</v>
      </c>
    </row>
    <row r="108" spans="1:9" ht="20.149999999999999" customHeight="1" x14ac:dyDescent="0.3">
      <c r="A108" s="10" t="s">
        <v>1274</v>
      </c>
      <c r="B108" s="11" t="s">
        <v>2563</v>
      </c>
      <c r="C108" s="4">
        <v>9.9497861239502799E-2</v>
      </c>
      <c r="D108" s="4">
        <v>0.110602376885766</v>
      </c>
      <c r="E108" s="4">
        <v>0.89959966540563296</v>
      </c>
      <c r="F108" s="4">
        <v>0.38469445413277797</v>
      </c>
      <c r="G108" s="3">
        <v>21.710609999999999</v>
      </c>
      <c r="H108" s="4">
        <v>0.14399999999999999</v>
      </c>
      <c r="I108" s="5" t="s">
        <v>2564</v>
      </c>
    </row>
    <row r="109" spans="1:9" ht="20.149999999999999" customHeight="1" x14ac:dyDescent="0.3">
      <c r="A109" s="10" t="s">
        <v>1290</v>
      </c>
      <c r="B109" s="11" t="s">
        <v>2563</v>
      </c>
      <c r="C109" s="4">
        <v>-8.7168028038398394E-3</v>
      </c>
      <c r="D109" s="4">
        <v>8.3631055237440299E-2</v>
      </c>
      <c r="E109" s="4">
        <v>-0.104229257649465</v>
      </c>
      <c r="F109" s="4">
        <v>0.91836829618300297</v>
      </c>
      <c r="G109" s="3">
        <v>18.94528</v>
      </c>
      <c r="H109" s="4">
        <v>0.34599999999999997</v>
      </c>
      <c r="I109" s="5" t="s">
        <v>2564</v>
      </c>
    </row>
    <row r="110" spans="1:9" ht="20.149999999999999" customHeight="1" x14ac:dyDescent="0.3">
      <c r="A110" s="10" t="s">
        <v>1307</v>
      </c>
      <c r="B110" s="11" t="s">
        <v>2563</v>
      </c>
      <c r="C110" s="4">
        <v>9.4450423324033903E-2</v>
      </c>
      <c r="D110" s="4">
        <v>8.6348924509723396E-2</v>
      </c>
      <c r="E110" s="4">
        <v>1.09382281088398</v>
      </c>
      <c r="F110" s="4">
        <v>0.28535660025256898</v>
      </c>
      <c r="G110" s="3">
        <v>45.637599999999999</v>
      </c>
      <c r="H110" s="4">
        <v>1.0999999999999999E-2</v>
      </c>
      <c r="I110" s="5" t="s">
        <v>2564</v>
      </c>
    </row>
    <row r="111" spans="1:9" ht="20.149999999999999" customHeight="1" x14ac:dyDescent="0.3">
      <c r="A111" s="10" t="s">
        <v>1307</v>
      </c>
      <c r="B111" s="11" t="s">
        <v>2566</v>
      </c>
      <c r="C111" s="143" t="s">
        <v>2571</v>
      </c>
      <c r="D111" s="143"/>
      <c r="E111" s="143"/>
      <c r="F111" s="143"/>
      <c r="G111" s="143"/>
      <c r="H111" s="143"/>
      <c r="I111" s="143"/>
    </row>
    <row r="112" spans="1:9" ht="20.149999999999999" customHeight="1" x14ac:dyDescent="0.3">
      <c r="A112" s="10" t="s">
        <v>1333</v>
      </c>
      <c r="B112" s="11" t="s">
        <v>2563</v>
      </c>
      <c r="C112" s="4">
        <v>3.2777814867828999E-2</v>
      </c>
      <c r="D112" s="4">
        <v>8.0267917191160304E-2</v>
      </c>
      <c r="E112" s="4">
        <v>0.40835511889224402</v>
      </c>
      <c r="F112" s="4">
        <v>0.68965933955839298</v>
      </c>
      <c r="G112" s="3">
        <v>14.55936</v>
      </c>
      <c r="H112" s="4">
        <v>0.49259999999999998</v>
      </c>
      <c r="I112" s="5" t="s">
        <v>2564</v>
      </c>
    </row>
    <row r="113" spans="1:9" ht="20.149999999999999" customHeight="1" x14ac:dyDescent="0.3">
      <c r="A113" s="10" t="s">
        <v>1348</v>
      </c>
      <c r="B113" s="11" t="s">
        <v>2563</v>
      </c>
      <c r="C113" s="4">
        <v>-2.8405450097054599E-2</v>
      </c>
      <c r="D113" s="4">
        <v>8.4416798854560701E-2</v>
      </c>
      <c r="E113" s="4">
        <v>-0.33649049102174</v>
      </c>
      <c r="F113" s="4">
        <v>0.74283281697497905</v>
      </c>
      <c r="G113" s="3">
        <v>16.76924</v>
      </c>
      <c r="H113" s="4">
        <v>0.24279999999999999</v>
      </c>
      <c r="I113" s="5" t="s">
        <v>2564</v>
      </c>
    </row>
    <row r="114" spans="1:9" ht="20.149999999999999" customHeight="1" x14ac:dyDescent="0.3">
      <c r="A114" s="10" t="s">
        <v>1361</v>
      </c>
      <c r="B114" s="11" t="s">
        <v>2563</v>
      </c>
      <c r="C114" s="4">
        <v>-4.1899784881138102E-2</v>
      </c>
      <c r="D114" s="4">
        <v>8.2990127675550807E-2</v>
      </c>
      <c r="E114" s="4">
        <v>-0.50487673720596005</v>
      </c>
      <c r="F114" s="4">
        <v>0.62052805260816901</v>
      </c>
      <c r="G114" s="3">
        <v>22.849519999999998</v>
      </c>
      <c r="H114" s="4">
        <v>0.20799999999999999</v>
      </c>
      <c r="I114" s="5" t="s">
        <v>2564</v>
      </c>
    </row>
    <row r="115" spans="1:9" ht="20.149999999999999" customHeight="1" x14ac:dyDescent="0.3">
      <c r="A115" s="10" t="s">
        <v>1378</v>
      </c>
      <c r="B115" s="11" t="s">
        <v>2563</v>
      </c>
      <c r="C115" s="4">
        <v>-8.6631879705094506E-2</v>
      </c>
      <c r="D115" s="4">
        <v>5.8241622065661698E-2</v>
      </c>
      <c r="E115" s="4">
        <v>-1.4874565067474499</v>
      </c>
      <c r="F115" s="4">
        <v>0.16269290431335801</v>
      </c>
      <c r="G115" s="3">
        <v>12.858029999999999</v>
      </c>
      <c r="H115" s="4">
        <v>0.53520000000000001</v>
      </c>
      <c r="I115" s="5" t="s">
        <v>2564</v>
      </c>
    </row>
    <row r="116" spans="1:9" ht="20.149999999999999" customHeight="1" x14ac:dyDescent="0.3">
      <c r="A116" s="10" t="s">
        <v>1393</v>
      </c>
      <c r="B116" s="11" t="s">
        <v>2563</v>
      </c>
      <c r="C116" s="4">
        <v>5.1761784245536298E-2</v>
      </c>
      <c r="D116" s="4">
        <v>6.3426621197926802E-2</v>
      </c>
      <c r="E116" s="4">
        <v>0.81608925823134004</v>
      </c>
      <c r="F116" s="4">
        <v>0.441331160283985</v>
      </c>
      <c r="G116" s="3">
        <v>3.480702</v>
      </c>
      <c r="H116" s="4">
        <v>0.91800000000000004</v>
      </c>
      <c r="I116" s="5" t="s">
        <v>2564</v>
      </c>
    </row>
    <row r="117" spans="1:9" ht="20.149999999999999" customHeight="1" x14ac:dyDescent="0.3">
      <c r="A117" s="10" t="s">
        <v>1402</v>
      </c>
      <c r="B117" s="11" t="s">
        <v>2563</v>
      </c>
      <c r="C117" s="4">
        <v>5.0149509172818997E-2</v>
      </c>
      <c r="D117" s="4">
        <v>7.4360749463018405E-2</v>
      </c>
      <c r="E117" s="4">
        <v>0.67440833416774104</v>
      </c>
      <c r="F117" s="4">
        <v>0.52169370371435497</v>
      </c>
      <c r="G117" s="3">
        <v>18.31964</v>
      </c>
      <c r="H117" s="4">
        <v>7.2800000000000004E-2</v>
      </c>
      <c r="I117" s="5" t="s">
        <v>2564</v>
      </c>
    </row>
    <row r="118" spans="1:9" ht="20.149999999999999" customHeight="1" x14ac:dyDescent="0.3">
      <c r="A118" s="10" t="s">
        <v>1411</v>
      </c>
      <c r="B118" s="11" t="s">
        <v>2563</v>
      </c>
      <c r="C118" s="4">
        <v>-8.4959052455110803E-2</v>
      </c>
      <c r="D118" s="4">
        <v>8.5476614319947603E-2</v>
      </c>
      <c r="E118" s="4">
        <v>-0.99394498870884695</v>
      </c>
      <c r="F118" s="4">
        <v>0.33839092193116299</v>
      </c>
      <c r="G118" s="3">
        <v>14.542260000000001</v>
      </c>
      <c r="H118" s="4">
        <v>0.48020000000000002</v>
      </c>
      <c r="I118" s="5" t="s">
        <v>2564</v>
      </c>
    </row>
    <row r="119" spans="1:9" ht="20.149999999999999" customHeight="1" x14ac:dyDescent="0.3">
      <c r="A119" s="10" t="s">
        <v>1427</v>
      </c>
      <c r="B119" s="11" t="s">
        <v>2563</v>
      </c>
      <c r="C119" s="4">
        <v>-7.4777310768301103E-2</v>
      </c>
      <c r="D119" s="4">
        <v>7.5782672279257904E-2</v>
      </c>
      <c r="E119" s="4">
        <v>-0.98673362286233401</v>
      </c>
      <c r="F119" s="4">
        <v>0.33942333776830802</v>
      </c>
      <c r="G119" s="3">
        <v>18.690270000000002</v>
      </c>
      <c r="H119" s="4">
        <v>0.36880000000000002</v>
      </c>
      <c r="I119" s="5" t="s">
        <v>2564</v>
      </c>
    </row>
    <row r="120" spans="1:9" ht="20.149999999999999" customHeight="1" x14ac:dyDescent="0.3">
      <c r="A120" s="10" t="s">
        <v>1446</v>
      </c>
      <c r="B120" s="11" t="s">
        <v>2563</v>
      </c>
      <c r="C120" s="4">
        <v>-0.12014799030743301</v>
      </c>
      <c r="D120" s="4">
        <v>8.4922118746215705E-2</v>
      </c>
      <c r="E120" s="4">
        <v>-1.4148020807922601</v>
      </c>
      <c r="F120" s="4">
        <v>0.18063080401710899</v>
      </c>
      <c r="G120" s="3">
        <v>16.440190000000001</v>
      </c>
      <c r="H120" s="4">
        <v>0.38279999999999997</v>
      </c>
      <c r="I120" s="5" t="s">
        <v>2564</v>
      </c>
    </row>
    <row r="121" spans="1:9" ht="20.149999999999999" customHeight="1" x14ac:dyDescent="0.3">
      <c r="A121" s="10" t="s">
        <v>1461</v>
      </c>
      <c r="B121" s="11" t="s">
        <v>2563</v>
      </c>
      <c r="C121" s="4">
        <v>2.1240976309573899E-2</v>
      </c>
      <c r="D121" s="4">
        <v>7.63178946142265E-2</v>
      </c>
      <c r="E121" s="4">
        <v>0.278322356990367</v>
      </c>
      <c r="F121" s="4">
        <v>0.78483337332828096</v>
      </c>
      <c r="G121" s="3">
        <v>16.267199999999999</v>
      </c>
      <c r="H121" s="4">
        <v>0.43640000000000001</v>
      </c>
      <c r="I121" s="5" t="s">
        <v>2564</v>
      </c>
    </row>
    <row r="122" spans="1:9" ht="20.149999999999999" customHeight="1" x14ac:dyDescent="0.3">
      <c r="A122" s="10" t="s">
        <v>1477</v>
      </c>
      <c r="B122" s="11" t="s">
        <v>2563</v>
      </c>
      <c r="C122" s="4">
        <v>3.4888519488536399E-2</v>
      </c>
      <c r="D122" s="4">
        <v>6.8325263704759803E-2</v>
      </c>
      <c r="E122" s="4">
        <v>0.51062400050577506</v>
      </c>
      <c r="F122" s="4">
        <v>0.619705604974775</v>
      </c>
      <c r="G122" s="3">
        <v>8.2630330000000001</v>
      </c>
      <c r="H122" s="4">
        <v>0.80779999999999996</v>
      </c>
      <c r="I122" s="5" t="s">
        <v>2564</v>
      </c>
    </row>
    <row r="123" spans="1:9" ht="20.149999999999999" customHeight="1" x14ac:dyDescent="0.3">
      <c r="A123" s="10" t="s">
        <v>1491</v>
      </c>
      <c r="B123" s="11" t="s">
        <v>2563</v>
      </c>
      <c r="C123" s="4">
        <v>-8.9555687526807107E-2</v>
      </c>
      <c r="D123" s="4">
        <v>5.8751062415411899E-2</v>
      </c>
      <c r="E123" s="4">
        <v>-1.5243245627387001</v>
      </c>
      <c r="F123" s="4">
        <v>0.15840805426064899</v>
      </c>
      <c r="G123" s="3">
        <v>10.4231</v>
      </c>
      <c r="H123" s="4">
        <v>0.56999999999999995</v>
      </c>
      <c r="I123" s="5" t="s">
        <v>2564</v>
      </c>
    </row>
    <row r="124" spans="1:9" ht="20.149999999999999" customHeight="1" x14ac:dyDescent="0.3">
      <c r="A124" s="10" t="s">
        <v>1504</v>
      </c>
      <c r="B124" s="11" t="s">
        <v>2563</v>
      </c>
      <c r="C124" s="4">
        <v>4.4438174202543697E-5</v>
      </c>
      <c r="D124" s="4">
        <v>0.13121988464138301</v>
      </c>
      <c r="E124" s="4">
        <v>3.3865426969388601E-4</v>
      </c>
      <c r="F124" s="4">
        <v>0.99973645357433405</v>
      </c>
      <c r="G124" s="3">
        <v>16.513000000000002</v>
      </c>
      <c r="H124" s="4">
        <v>0.19500000000000001</v>
      </c>
      <c r="I124" s="5" t="s">
        <v>2564</v>
      </c>
    </row>
    <row r="125" spans="1:9" ht="20.149999999999999" customHeight="1" x14ac:dyDescent="0.3">
      <c r="A125" s="10" t="s">
        <v>1518</v>
      </c>
      <c r="B125" s="11" t="s">
        <v>2563</v>
      </c>
      <c r="C125" s="4">
        <v>-4.1097407682930999E-2</v>
      </c>
      <c r="D125" s="4">
        <v>6.2186106956045303E-2</v>
      </c>
      <c r="E125" s="4">
        <v>-0.66087764123873705</v>
      </c>
      <c r="F125" s="4">
        <v>0.525244635477782</v>
      </c>
      <c r="G125" s="3">
        <v>20.67051</v>
      </c>
      <c r="H125" s="4">
        <v>6.1600000000000002E-2</v>
      </c>
      <c r="I125" s="5" t="s">
        <v>2564</v>
      </c>
    </row>
    <row r="126" spans="1:9" ht="20.149999999999999" customHeight="1" x14ac:dyDescent="0.3">
      <c r="A126" s="10" t="s">
        <v>1530</v>
      </c>
      <c r="B126" s="11" t="s">
        <v>2563</v>
      </c>
      <c r="C126" s="4">
        <v>-6.1481565557160799E-2</v>
      </c>
      <c r="D126" s="4">
        <v>5.8582051706051602E-2</v>
      </c>
      <c r="E126" s="4">
        <v>-1.04949491809638</v>
      </c>
      <c r="F126" s="4">
        <v>0.328827498725695</v>
      </c>
      <c r="G126" s="3">
        <v>4.5969740000000003</v>
      </c>
      <c r="H126" s="4">
        <v>0.83199999999999996</v>
      </c>
      <c r="I126" s="5" t="s">
        <v>2564</v>
      </c>
    </row>
    <row r="127" spans="1:9" ht="20.149999999999999" customHeight="1" x14ac:dyDescent="0.3">
      <c r="A127" s="10" t="s">
        <v>1539</v>
      </c>
      <c r="B127" s="11" t="s">
        <v>2563</v>
      </c>
      <c r="C127" s="4">
        <v>5.8289003329036103E-2</v>
      </c>
      <c r="D127" s="4">
        <v>9.5541854337771306E-2</v>
      </c>
      <c r="E127" s="4">
        <v>0.61008867509484999</v>
      </c>
      <c r="F127" s="4">
        <v>0.55873047367356699</v>
      </c>
      <c r="G127" s="3">
        <v>17.3261</v>
      </c>
      <c r="H127" s="4">
        <v>0.1016</v>
      </c>
      <c r="I127" s="5" t="s">
        <v>2564</v>
      </c>
    </row>
    <row r="128" spans="1:9" ht="20.149999999999999" customHeight="1" x14ac:dyDescent="0.3">
      <c r="A128" s="10" t="s">
        <v>1549</v>
      </c>
      <c r="B128" s="11" t="s">
        <v>2563</v>
      </c>
      <c r="C128" s="4">
        <v>0.118867405677715</v>
      </c>
      <c r="D128" s="4">
        <v>0.12970029680255901</v>
      </c>
      <c r="E128" s="4">
        <v>0.91647751476363604</v>
      </c>
      <c r="F128" s="4">
        <v>0.37610504612251699</v>
      </c>
      <c r="G128" s="3">
        <v>30.47831</v>
      </c>
      <c r="H128" s="4">
        <v>1.9199999999999998E-2</v>
      </c>
      <c r="I128" s="5" t="s">
        <v>2577</v>
      </c>
    </row>
    <row r="129" spans="1:9" ht="20.149999999999999" customHeight="1" x14ac:dyDescent="0.3">
      <c r="A129" s="10" t="s">
        <v>1549</v>
      </c>
      <c r="B129" s="11" t="s">
        <v>2566</v>
      </c>
      <c r="C129" s="4">
        <v>2.30499654707567E-2</v>
      </c>
      <c r="D129" s="4">
        <v>8.0675583700402495E-2</v>
      </c>
      <c r="E129" s="4">
        <v>0.28571179052580797</v>
      </c>
      <c r="F129" s="4">
        <v>0.77997086566505802</v>
      </c>
      <c r="G129" s="3" t="s">
        <v>2564</v>
      </c>
      <c r="H129" s="4" t="s">
        <v>2564</v>
      </c>
      <c r="I129" s="5" t="s">
        <v>2564</v>
      </c>
    </row>
    <row r="130" spans="1:9" ht="20.149999999999999" customHeight="1" x14ac:dyDescent="0.3">
      <c r="A130" s="10" t="s">
        <v>1567</v>
      </c>
      <c r="B130" s="11" t="s">
        <v>2563</v>
      </c>
      <c r="C130" s="4">
        <v>-0.170588875539742</v>
      </c>
      <c r="D130" s="4">
        <v>8.9132710640910703E-2</v>
      </c>
      <c r="E130" s="4">
        <v>-1.9138751005452299</v>
      </c>
      <c r="F130" s="4">
        <v>7.7909296045933704E-2</v>
      </c>
      <c r="G130" s="3">
        <v>15.6526</v>
      </c>
      <c r="H130" s="4">
        <v>0.41639999999999999</v>
      </c>
      <c r="I130" s="5" t="s">
        <v>2564</v>
      </c>
    </row>
    <row r="131" spans="1:9" ht="20.149999999999999" customHeight="1" x14ac:dyDescent="0.3">
      <c r="A131" s="10" t="s">
        <v>1582</v>
      </c>
      <c r="B131" s="11" t="s">
        <v>2563</v>
      </c>
      <c r="C131" s="4">
        <v>1.8749752686231899E-2</v>
      </c>
      <c r="D131" s="4">
        <v>0.149396980350089</v>
      </c>
      <c r="E131" s="4">
        <v>0.125502889297325</v>
      </c>
      <c r="F131" s="4">
        <v>0.90238981451432698</v>
      </c>
      <c r="G131" s="3">
        <v>38.276200000000003</v>
      </c>
      <c r="H131" s="4">
        <v>1E-3</v>
      </c>
      <c r="I131" s="5" t="s">
        <v>2577</v>
      </c>
    </row>
    <row r="132" spans="1:9" ht="20.149999999999999" customHeight="1" x14ac:dyDescent="0.3">
      <c r="A132" s="10" t="s">
        <v>1582</v>
      </c>
      <c r="B132" s="11" t="s">
        <v>2566</v>
      </c>
      <c r="C132" s="4">
        <v>-9.0601608162568695E-2</v>
      </c>
      <c r="D132" s="4">
        <v>0.105541276123824</v>
      </c>
      <c r="E132" s="4">
        <v>-0.85844715442205399</v>
      </c>
      <c r="F132" s="4">
        <v>0.41074965629221999</v>
      </c>
      <c r="G132" s="3" t="s">
        <v>2564</v>
      </c>
      <c r="H132" s="4" t="s">
        <v>2564</v>
      </c>
      <c r="I132" s="5" t="s">
        <v>2564</v>
      </c>
    </row>
    <row r="133" spans="1:9" ht="20.149999999999999" customHeight="1" x14ac:dyDescent="0.3">
      <c r="A133" s="10" t="s">
        <v>1595</v>
      </c>
      <c r="B133" s="11" t="s">
        <v>2563</v>
      </c>
      <c r="C133" s="4">
        <v>-0.13727406284021801</v>
      </c>
      <c r="D133" s="4">
        <v>9.86022168696125E-2</v>
      </c>
      <c r="E133" s="4">
        <v>-1.3922005731549001</v>
      </c>
      <c r="F133" s="4">
        <v>0.222609612220495</v>
      </c>
      <c r="G133" s="3">
        <v>8.2765529999999998</v>
      </c>
      <c r="H133" s="4">
        <v>0.37459999999999999</v>
      </c>
      <c r="I133" s="5" t="s">
        <v>2564</v>
      </c>
    </row>
    <row r="134" spans="1:9" ht="20.149999999999999" customHeight="1" x14ac:dyDescent="0.3">
      <c r="A134" s="10" t="s">
        <v>1602</v>
      </c>
      <c r="B134" s="11" t="s">
        <v>2563</v>
      </c>
      <c r="C134" s="4">
        <v>-3.2663367706112001E-2</v>
      </c>
      <c r="D134" s="4">
        <v>6.6161519710793898E-2</v>
      </c>
      <c r="E134" s="4">
        <v>-0.49369131556969298</v>
      </c>
      <c r="F134" s="4">
        <v>0.63043623684432504</v>
      </c>
      <c r="G134" s="3">
        <v>12.75489</v>
      </c>
      <c r="H134" s="4">
        <v>0.55020000000000002</v>
      </c>
      <c r="I134" s="5" t="s">
        <v>2564</v>
      </c>
    </row>
    <row r="135" spans="1:9" ht="20.149999999999999" customHeight="1" x14ac:dyDescent="0.3">
      <c r="A135" s="10" t="s">
        <v>1616</v>
      </c>
      <c r="B135" s="11" t="s">
        <v>2563</v>
      </c>
      <c r="C135" s="4">
        <v>-3.5324341294772202E-2</v>
      </c>
      <c r="D135" s="4">
        <v>7.1311418221314204E-2</v>
      </c>
      <c r="E135" s="4">
        <v>-0.49535322920017599</v>
      </c>
      <c r="F135" s="4">
        <v>0.62929714105971402</v>
      </c>
      <c r="G135" s="3">
        <v>24.70534</v>
      </c>
      <c r="H135" s="4">
        <v>5.2600000000000001E-2</v>
      </c>
      <c r="I135" s="5" t="s">
        <v>2564</v>
      </c>
    </row>
    <row r="136" spans="1:9" ht="20.149999999999999" customHeight="1" x14ac:dyDescent="0.3">
      <c r="A136" s="10" t="s">
        <v>1631</v>
      </c>
      <c r="B136" s="11" t="s">
        <v>2563</v>
      </c>
      <c r="C136" s="4">
        <v>4.2471545264293899E-2</v>
      </c>
      <c r="D136" s="4">
        <v>9.7407014253007795E-2</v>
      </c>
      <c r="E136" s="4">
        <v>0.43602142607489303</v>
      </c>
      <c r="F136" s="4">
        <v>0.67807190607943202</v>
      </c>
      <c r="G136" s="3">
        <v>8.4596339999999994</v>
      </c>
      <c r="H136" s="4">
        <v>0.41799999999999998</v>
      </c>
      <c r="I136" s="5" t="s">
        <v>2564</v>
      </c>
    </row>
    <row r="137" spans="1:9" ht="20.149999999999999" customHeight="1" x14ac:dyDescent="0.3">
      <c r="A137" s="10" t="s">
        <v>1643</v>
      </c>
      <c r="B137" s="11" t="s">
        <v>2563</v>
      </c>
      <c r="C137" s="4">
        <v>-3.0774202498328899E-2</v>
      </c>
      <c r="D137" s="4">
        <v>6.8370146958821404E-2</v>
      </c>
      <c r="E137" s="4">
        <v>-0.45011169153788499</v>
      </c>
      <c r="F137" s="4">
        <v>0.66137136251155904</v>
      </c>
      <c r="G137" s="3">
        <v>29.968579999999999</v>
      </c>
      <c r="H137" s="4">
        <v>9.5999999999999992E-3</v>
      </c>
      <c r="I137" s="5" t="s">
        <v>2569</v>
      </c>
    </row>
    <row r="138" spans="1:9" ht="20.149999999999999" customHeight="1" x14ac:dyDescent="0.3">
      <c r="A138" s="14" t="s">
        <v>1643</v>
      </c>
      <c r="B138" s="15" t="s">
        <v>2566</v>
      </c>
      <c r="C138" s="16">
        <v>3.6059150971953197E-2</v>
      </c>
      <c r="D138" s="16">
        <v>3.4100170559550003E-2</v>
      </c>
      <c r="E138" s="16">
        <v>1.05744781859616</v>
      </c>
      <c r="F138" s="16">
        <v>0.31518275484529001</v>
      </c>
      <c r="G138" s="17" t="s">
        <v>2564</v>
      </c>
      <c r="H138" s="16" t="s">
        <v>2564</v>
      </c>
      <c r="I138" s="18" t="s">
        <v>2564</v>
      </c>
    </row>
  </sheetData>
  <mergeCells count="7">
    <mergeCell ref="C92:I92"/>
    <mergeCell ref="C111:I111"/>
    <mergeCell ref="A1:I1"/>
    <mergeCell ref="C41:I41"/>
    <mergeCell ref="C59:I59"/>
    <mergeCell ref="C63:I63"/>
    <mergeCell ref="C76:I76"/>
  </mergeCells>
  <phoneticPr fontId="2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8"/>
  <sheetViews>
    <sheetView workbookViewId="0">
      <selection activeCell="C2" sqref="C1:C1048576"/>
    </sheetView>
  </sheetViews>
  <sheetFormatPr defaultColWidth="9" defaultRowHeight="14" x14ac:dyDescent="0.3"/>
  <cols>
    <col min="1" max="2" width="25.58203125" style="1" customWidth="1"/>
    <col min="3" max="3" width="10.58203125" style="65" customWidth="1"/>
    <col min="4" max="4" width="15.58203125" style="65" customWidth="1"/>
    <col min="5" max="5" width="10.58203125" style="65" customWidth="1"/>
    <col min="6" max="6" width="10.58203125" style="1" customWidth="1"/>
    <col min="7" max="7" width="2.58203125" style="1" customWidth="1"/>
    <col min="8" max="9" width="10.58203125" style="1" customWidth="1"/>
    <col min="10" max="10" width="2.58203125" style="1" customWidth="1"/>
    <col min="11" max="12" width="10.58203125" style="1" customWidth="1"/>
    <col min="13" max="14" width="10.58203125" style="65" customWidth="1"/>
    <col min="15" max="16384" width="9" style="1"/>
  </cols>
  <sheetData>
    <row r="1" spans="1:14" ht="30" customHeight="1" x14ac:dyDescent="0.3">
      <c r="A1" s="100" t="s">
        <v>3520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</row>
    <row r="2" spans="1:14" ht="25" customHeight="1" x14ac:dyDescent="0.3">
      <c r="A2" s="102" t="s">
        <v>0</v>
      </c>
      <c r="B2" s="105" t="s">
        <v>1656</v>
      </c>
      <c r="C2" s="105" t="s">
        <v>1657</v>
      </c>
      <c r="D2" s="105" t="s">
        <v>1658</v>
      </c>
      <c r="E2" s="105" t="s">
        <v>5</v>
      </c>
      <c r="F2" s="105" t="s">
        <v>1659</v>
      </c>
      <c r="G2" s="22"/>
      <c r="H2" s="101" t="s">
        <v>1660</v>
      </c>
      <c r="I2" s="101"/>
      <c r="J2" s="37"/>
      <c r="K2" s="101" t="s">
        <v>1661</v>
      </c>
      <c r="L2" s="101"/>
      <c r="M2" s="101"/>
      <c r="N2" s="101"/>
    </row>
    <row r="3" spans="1:14" ht="25" customHeight="1" x14ac:dyDescent="0.3">
      <c r="A3" s="103"/>
      <c r="B3" s="106"/>
      <c r="C3" s="106"/>
      <c r="D3" s="106"/>
      <c r="E3" s="106"/>
      <c r="F3" s="106"/>
      <c r="G3" s="66"/>
      <c r="H3" s="25" t="s">
        <v>1662</v>
      </c>
      <c r="I3" s="38" t="s">
        <v>1663</v>
      </c>
      <c r="J3" s="77"/>
      <c r="K3" s="25" t="s">
        <v>1662</v>
      </c>
      <c r="L3" s="38" t="s">
        <v>1663</v>
      </c>
      <c r="M3" s="40" t="s">
        <v>1664</v>
      </c>
      <c r="N3" s="38" t="s">
        <v>1665</v>
      </c>
    </row>
    <row r="4" spans="1:14" ht="20.149999999999999" customHeight="1" x14ac:dyDescent="0.3">
      <c r="A4" s="104" t="s">
        <v>1666</v>
      </c>
      <c r="B4" s="67" t="s">
        <v>1667</v>
      </c>
      <c r="C4" s="28">
        <v>14</v>
      </c>
      <c r="D4" s="28" t="s">
        <v>1668</v>
      </c>
      <c r="E4" s="68">
        <v>0.262913133517022</v>
      </c>
      <c r="F4" s="30">
        <v>0.86207478001830196</v>
      </c>
      <c r="G4" s="91"/>
      <c r="H4" s="107">
        <v>38.262851734838598</v>
      </c>
      <c r="I4" s="116">
        <v>2.6193439661382101E-4</v>
      </c>
      <c r="J4" s="91"/>
      <c r="K4" s="109">
        <v>31.920483483757099</v>
      </c>
      <c r="L4" s="124">
        <v>1.4234202228052401E-3</v>
      </c>
      <c r="M4" s="111">
        <v>4.3901786655761901E-2</v>
      </c>
      <c r="N4" s="111">
        <v>0.148510157040844</v>
      </c>
    </row>
    <row r="5" spans="1:14" ht="20.149999999999999" customHeight="1" x14ac:dyDescent="0.3">
      <c r="A5" s="104"/>
      <c r="B5" s="67" t="s">
        <v>1669</v>
      </c>
      <c r="C5" s="28">
        <v>14</v>
      </c>
      <c r="D5" s="28" t="s">
        <v>1670</v>
      </c>
      <c r="E5" s="68">
        <v>9.9928022461209895E-2</v>
      </c>
      <c r="F5" s="30">
        <v>0.65055599273896003</v>
      </c>
      <c r="G5" s="91"/>
      <c r="H5" s="108"/>
      <c r="I5" s="117"/>
      <c r="J5" s="91"/>
      <c r="K5" s="110"/>
      <c r="L5" s="125"/>
      <c r="M5" s="112"/>
      <c r="N5" s="112"/>
    </row>
    <row r="6" spans="1:14" ht="20.149999999999999" customHeight="1" x14ac:dyDescent="0.3">
      <c r="A6" s="104"/>
      <c r="B6" s="67" t="s">
        <v>1671</v>
      </c>
      <c r="C6" s="28">
        <v>14</v>
      </c>
      <c r="D6" s="28" t="s">
        <v>1672</v>
      </c>
      <c r="E6" s="68">
        <v>0.117291251946749</v>
      </c>
      <c r="F6" s="30">
        <v>0.52781063376037096</v>
      </c>
      <c r="G6" s="91"/>
      <c r="H6" s="108"/>
      <c r="I6" s="117"/>
      <c r="J6" s="91"/>
      <c r="K6" s="110"/>
      <c r="L6" s="125"/>
      <c r="M6" s="112"/>
      <c r="N6" s="112"/>
    </row>
    <row r="7" spans="1:14" ht="20.149999999999999" customHeight="1" x14ac:dyDescent="0.3">
      <c r="A7" s="104"/>
      <c r="B7" s="67" t="s">
        <v>1673</v>
      </c>
      <c r="C7" s="28">
        <v>14</v>
      </c>
      <c r="D7" s="28" t="s">
        <v>1674</v>
      </c>
      <c r="E7" s="68">
        <v>0.70169236525370904</v>
      </c>
      <c r="F7" s="30">
        <v>0.70169236525370904</v>
      </c>
      <c r="G7" s="91"/>
      <c r="H7" s="108"/>
      <c r="I7" s="117"/>
      <c r="J7" s="91"/>
      <c r="K7" s="110"/>
      <c r="L7" s="125"/>
      <c r="M7" s="112"/>
      <c r="N7" s="112"/>
    </row>
    <row r="8" spans="1:14" ht="20.149999999999999" customHeight="1" x14ac:dyDescent="0.3">
      <c r="A8" s="104"/>
      <c r="B8" s="67" t="s">
        <v>1675</v>
      </c>
      <c r="C8" s="28">
        <v>14</v>
      </c>
      <c r="D8" s="28" t="s">
        <v>1676</v>
      </c>
      <c r="E8" s="68">
        <v>0.40730528418089401</v>
      </c>
      <c r="F8" s="30">
        <v>0.63625197773722098</v>
      </c>
      <c r="G8" s="91"/>
      <c r="H8" s="108"/>
      <c r="I8" s="117"/>
      <c r="J8" s="91"/>
      <c r="K8" s="110"/>
      <c r="L8" s="125"/>
      <c r="M8" s="112"/>
      <c r="N8" s="112"/>
    </row>
    <row r="9" spans="1:14" ht="20.149999999999999" customHeight="1" x14ac:dyDescent="0.3">
      <c r="A9" s="113" t="s">
        <v>1677</v>
      </c>
      <c r="B9" s="70" t="s">
        <v>1667</v>
      </c>
      <c r="C9" s="33">
        <v>10</v>
      </c>
      <c r="D9" s="33" t="s">
        <v>1678</v>
      </c>
      <c r="E9" s="71">
        <v>0.60023655859333802</v>
      </c>
      <c r="F9" s="35">
        <v>0.86207478001830196</v>
      </c>
      <c r="G9" s="92"/>
      <c r="H9" s="115">
        <v>10.505459113216199</v>
      </c>
      <c r="I9" s="118">
        <v>0.31113424510596499</v>
      </c>
      <c r="J9" s="92"/>
      <c r="K9" s="120">
        <v>9.7463856146789496</v>
      </c>
      <c r="L9" s="126">
        <v>0.28327948793552798</v>
      </c>
      <c r="M9" s="118">
        <v>1.1503610668078999E-2</v>
      </c>
      <c r="N9" s="118">
        <v>0.45266934618048699</v>
      </c>
    </row>
    <row r="10" spans="1:14" ht="20.149999999999999" customHeight="1" x14ac:dyDescent="0.3">
      <c r="A10" s="113"/>
      <c r="B10" s="70" t="s">
        <v>1669</v>
      </c>
      <c r="C10" s="33">
        <v>10</v>
      </c>
      <c r="D10" s="33" t="s">
        <v>1679</v>
      </c>
      <c r="E10" s="71">
        <v>0.65004777995557805</v>
      </c>
      <c r="F10" s="35">
        <v>0.83584072646974095</v>
      </c>
      <c r="G10" s="92"/>
      <c r="H10" s="115"/>
      <c r="I10" s="118"/>
      <c r="J10" s="92"/>
      <c r="K10" s="120"/>
      <c r="L10" s="126"/>
      <c r="M10" s="118"/>
      <c r="N10" s="118"/>
    </row>
    <row r="11" spans="1:14" ht="20.149999999999999" customHeight="1" x14ac:dyDescent="0.3">
      <c r="A11" s="113"/>
      <c r="B11" s="70" t="s">
        <v>1671</v>
      </c>
      <c r="C11" s="33">
        <v>10</v>
      </c>
      <c r="D11" s="33" t="s">
        <v>1680</v>
      </c>
      <c r="E11" s="71">
        <v>0.91278424029136995</v>
      </c>
      <c r="F11" s="35">
        <v>0.91278424029136995</v>
      </c>
      <c r="G11" s="92"/>
      <c r="H11" s="115"/>
      <c r="I11" s="118"/>
      <c r="J11" s="92"/>
      <c r="K11" s="120"/>
      <c r="L11" s="126"/>
      <c r="M11" s="118"/>
      <c r="N11" s="118"/>
    </row>
    <row r="12" spans="1:14" ht="20.149999999999999" customHeight="1" x14ac:dyDescent="0.3">
      <c r="A12" s="113"/>
      <c r="B12" s="70" t="s">
        <v>1673</v>
      </c>
      <c r="C12" s="33">
        <v>10</v>
      </c>
      <c r="D12" s="33" t="s">
        <v>1681</v>
      </c>
      <c r="E12" s="71">
        <v>0.67132024157316295</v>
      </c>
      <c r="F12" s="35">
        <v>0.70169236525370904</v>
      </c>
      <c r="G12" s="92"/>
      <c r="H12" s="115"/>
      <c r="I12" s="118"/>
      <c r="J12" s="92"/>
      <c r="K12" s="120"/>
      <c r="L12" s="126"/>
      <c r="M12" s="118"/>
      <c r="N12" s="118"/>
    </row>
    <row r="13" spans="1:14" ht="20.149999999999999" customHeight="1" x14ac:dyDescent="0.3">
      <c r="A13" s="113"/>
      <c r="B13" s="70" t="s">
        <v>1675</v>
      </c>
      <c r="C13" s="33">
        <v>10</v>
      </c>
      <c r="D13" s="33" t="s">
        <v>1682</v>
      </c>
      <c r="E13" s="71">
        <v>0.51435749141149101</v>
      </c>
      <c r="F13" s="35">
        <v>0.63625197773722098</v>
      </c>
      <c r="G13" s="92"/>
      <c r="H13" s="115"/>
      <c r="I13" s="118"/>
      <c r="J13" s="92"/>
      <c r="K13" s="120"/>
      <c r="L13" s="126"/>
      <c r="M13" s="118"/>
      <c r="N13" s="118"/>
    </row>
    <row r="14" spans="1:14" ht="20.149999999999999" customHeight="1" x14ac:dyDescent="0.3">
      <c r="A14" s="104" t="s">
        <v>1683</v>
      </c>
      <c r="B14" s="67" t="s">
        <v>1667</v>
      </c>
      <c r="C14" s="28">
        <v>8</v>
      </c>
      <c r="D14" s="28" t="s">
        <v>1684</v>
      </c>
      <c r="E14" s="68">
        <v>9.0046626156978005E-2</v>
      </c>
      <c r="F14" s="30">
        <v>0.81041963541280204</v>
      </c>
      <c r="G14" s="91"/>
      <c r="H14" s="108">
        <v>12.2794815604741</v>
      </c>
      <c r="I14" s="112">
        <v>9.1734522773493601E-2</v>
      </c>
      <c r="J14" s="91"/>
      <c r="K14" s="110">
        <v>10.4305992644288</v>
      </c>
      <c r="L14" s="127">
        <v>0.107650901655541</v>
      </c>
      <c r="M14" s="112">
        <v>-3.2847769283274098E-2</v>
      </c>
      <c r="N14" s="112">
        <v>0.34217654481285598</v>
      </c>
    </row>
    <row r="15" spans="1:14" ht="20.149999999999999" customHeight="1" x14ac:dyDescent="0.3">
      <c r="A15" s="104"/>
      <c r="B15" s="67" t="s">
        <v>1669</v>
      </c>
      <c r="C15" s="28">
        <v>8</v>
      </c>
      <c r="D15" s="28" t="s">
        <v>1685</v>
      </c>
      <c r="E15" s="68">
        <v>0.19239250672469099</v>
      </c>
      <c r="F15" s="30">
        <v>0.65055599273896003</v>
      </c>
      <c r="G15" s="91"/>
      <c r="H15" s="108"/>
      <c r="I15" s="112"/>
      <c r="J15" s="91"/>
      <c r="K15" s="110"/>
      <c r="L15" s="127"/>
      <c r="M15" s="112"/>
      <c r="N15" s="112"/>
    </row>
    <row r="16" spans="1:14" ht="20.149999999999999" customHeight="1" x14ac:dyDescent="0.3">
      <c r="A16" s="104"/>
      <c r="B16" s="67" t="s">
        <v>1671</v>
      </c>
      <c r="C16" s="28">
        <v>8</v>
      </c>
      <c r="D16" s="28" t="s">
        <v>1686</v>
      </c>
      <c r="E16" s="93">
        <v>1.09140416835363E-2</v>
      </c>
      <c r="F16" s="30">
        <v>9.8226375151826695E-2</v>
      </c>
      <c r="G16" s="91"/>
      <c r="H16" s="108"/>
      <c r="I16" s="112"/>
      <c r="J16" s="91"/>
      <c r="K16" s="110"/>
      <c r="L16" s="127"/>
      <c r="M16" s="112"/>
      <c r="N16" s="112"/>
    </row>
    <row r="17" spans="1:14" ht="20.149999999999999" customHeight="1" x14ac:dyDescent="0.3">
      <c r="A17" s="104"/>
      <c r="B17" s="67" t="s">
        <v>1673</v>
      </c>
      <c r="C17" s="28">
        <v>8</v>
      </c>
      <c r="D17" s="28" t="s">
        <v>1687</v>
      </c>
      <c r="E17" s="68">
        <v>7.7438578757991303E-2</v>
      </c>
      <c r="F17" s="30">
        <v>0.69694720882192196</v>
      </c>
      <c r="G17" s="91"/>
      <c r="H17" s="108"/>
      <c r="I17" s="112"/>
      <c r="J17" s="91"/>
      <c r="K17" s="110"/>
      <c r="L17" s="127"/>
      <c r="M17" s="112"/>
      <c r="N17" s="112"/>
    </row>
    <row r="18" spans="1:14" ht="20.149999999999999" customHeight="1" x14ac:dyDescent="0.3">
      <c r="A18" s="104"/>
      <c r="B18" s="67" t="s">
        <v>1675</v>
      </c>
      <c r="C18" s="28">
        <v>8</v>
      </c>
      <c r="D18" s="28" t="s">
        <v>1688</v>
      </c>
      <c r="E18" s="68">
        <v>7.4370354697693195E-2</v>
      </c>
      <c r="F18" s="30">
        <v>0.63625197773722098</v>
      </c>
      <c r="G18" s="91"/>
      <c r="H18" s="108"/>
      <c r="I18" s="112"/>
      <c r="J18" s="91"/>
      <c r="K18" s="110"/>
      <c r="L18" s="127"/>
      <c r="M18" s="112"/>
      <c r="N18" s="112"/>
    </row>
    <row r="19" spans="1:14" ht="20.149999999999999" customHeight="1" x14ac:dyDescent="0.3">
      <c r="A19" s="113" t="s">
        <v>1689</v>
      </c>
      <c r="B19" s="70" t="s">
        <v>1667</v>
      </c>
      <c r="C19" s="33">
        <v>11</v>
      </c>
      <c r="D19" s="33" t="s">
        <v>1690</v>
      </c>
      <c r="E19" s="71">
        <v>0.82739866126516803</v>
      </c>
      <c r="F19" s="35">
        <v>0.86207478001830196</v>
      </c>
      <c r="G19" s="92"/>
      <c r="H19" s="115">
        <v>13.836522757885</v>
      </c>
      <c r="I19" s="118">
        <v>0.18057975689227501</v>
      </c>
      <c r="J19" s="92"/>
      <c r="K19" s="120">
        <v>13.700821893578199</v>
      </c>
      <c r="L19" s="126">
        <v>0.13337264764995399</v>
      </c>
      <c r="M19" s="118">
        <v>-8.3993450705090508E-3</v>
      </c>
      <c r="N19" s="118">
        <v>0.77205038289859196</v>
      </c>
    </row>
    <row r="20" spans="1:14" ht="20.149999999999999" customHeight="1" x14ac:dyDescent="0.3">
      <c r="A20" s="113"/>
      <c r="B20" s="70" t="s">
        <v>1669</v>
      </c>
      <c r="C20" s="33">
        <v>11</v>
      </c>
      <c r="D20" s="33" t="s">
        <v>1691</v>
      </c>
      <c r="E20" s="71">
        <v>0.81267087315973896</v>
      </c>
      <c r="F20" s="35">
        <v>0.83584072646974095</v>
      </c>
      <c r="G20" s="92"/>
      <c r="H20" s="115"/>
      <c r="I20" s="118"/>
      <c r="J20" s="92"/>
      <c r="K20" s="120"/>
      <c r="L20" s="126"/>
      <c r="M20" s="118"/>
      <c r="N20" s="118"/>
    </row>
    <row r="21" spans="1:14" ht="20.149999999999999" customHeight="1" x14ac:dyDescent="0.3">
      <c r="A21" s="113"/>
      <c r="B21" s="70" t="s">
        <v>1671</v>
      </c>
      <c r="C21" s="33">
        <v>11</v>
      </c>
      <c r="D21" s="33" t="s">
        <v>1692</v>
      </c>
      <c r="E21" s="71">
        <v>0.71406816438068299</v>
      </c>
      <c r="F21" s="35">
        <v>0.91278424029136995</v>
      </c>
      <c r="G21" s="92"/>
      <c r="H21" s="115"/>
      <c r="I21" s="118"/>
      <c r="J21" s="92"/>
      <c r="K21" s="120"/>
      <c r="L21" s="126"/>
      <c r="M21" s="118"/>
      <c r="N21" s="118"/>
    </row>
    <row r="22" spans="1:14" ht="20.149999999999999" customHeight="1" x14ac:dyDescent="0.3">
      <c r="A22" s="113"/>
      <c r="B22" s="70" t="s">
        <v>1673</v>
      </c>
      <c r="C22" s="33">
        <v>11</v>
      </c>
      <c r="D22" s="33" t="s">
        <v>1693</v>
      </c>
      <c r="E22" s="71">
        <v>0.47556277162122501</v>
      </c>
      <c r="F22" s="35">
        <v>0.70169236525370904</v>
      </c>
      <c r="G22" s="92"/>
      <c r="H22" s="115"/>
      <c r="I22" s="118"/>
      <c r="J22" s="92"/>
      <c r="K22" s="120"/>
      <c r="L22" s="126"/>
      <c r="M22" s="118"/>
      <c r="N22" s="118"/>
    </row>
    <row r="23" spans="1:14" ht="20.149999999999999" customHeight="1" x14ac:dyDescent="0.3">
      <c r="A23" s="113"/>
      <c r="B23" s="70" t="s">
        <v>1675</v>
      </c>
      <c r="C23" s="33">
        <v>11</v>
      </c>
      <c r="D23" s="33" t="s">
        <v>1693</v>
      </c>
      <c r="E23" s="71">
        <v>0.47112626897141702</v>
      </c>
      <c r="F23" s="35">
        <v>0.63625197773722098</v>
      </c>
      <c r="G23" s="92"/>
      <c r="H23" s="115"/>
      <c r="I23" s="118"/>
      <c r="J23" s="92"/>
      <c r="K23" s="120"/>
      <c r="L23" s="126"/>
      <c r="M23" s="118"/>
      <c r="N23" s="118"/>
    </row>
    <row r="24" spans="1:14" ht="20.149999999999999" customHeight="1" x14ac:dyDescent="0.3">
      <c r="A24" s="104" t="s">
        <v>1694</v>
      </c>
      <c r="B24" s="67" t="s">
        <v>1667</v>
      </c>
      <c r="C24" s="28">
        <v>14</v>
      </c>
      <c r="D24" s="28" t="s">
        <v>1695</v>
      </c>
      <c r="E24" s="68">
        <v>0.41634039863172001</v>
      </c>
      <c r="F24" s="30">
        <v>0.86207478001830196</v>
      </c>
      <c r="G24" s="91"/>
      <c r="H24" s="108">
        <v>22.958902803240701</v>
      </c>
      <c r="I24" s="119">
        <v>4.2172126051623203E-2</v>
      </c>
      <c r="J24" s="91"/>
      <c r="K24" s="110">
        <v>19.1077279269035</v>
      </c>
      <c r="L24" s="127">
        <v>8.5961616785308906E-2</v>
      </c>
      <c r="M24" s="112">
        <v>2.4815502785260901E-2</v>
      </c>
      <c r="N24" s="112">
        <v>0.145868285742947</v>
      </c>
    </row>
    <row r="25" spans="1:14" ht="20.149999999999999" customHeight="1" x14ac:dyDescent="0.3">
      <c r="A25" s="104"/>
      <c r="B25" s="67" t="s">
        <v>1669</v>
      </c>
      <c r="C25" s="28">
        <v>14</v>
      </c>
      <c r="D25" s="28" t="s">
        <v>1696</v>
      </c>
      <c r="E25" s="68">
        <v>0.289135996772871</v>
      </c>
      <c r="F25" s="30">
        <v>0.65055599273896003</v>
      </c>
      <c r="G25" s="91"/>
      <c r="H25" s="108"/>
      <c r="I25" s="119"/>
      <c r="J25" s="91"/>
      <c r="K25" s="110"/>
      <c r="L25" s="127"/>
      <c r="M25" s="112"/>
      <c r="N25" s="112"/>
    </row>
    <row r="26" spans="1:14" ht="20.149999999999999" customHeight="1" x14ac:dyDescent="0.3">
      <c r="A26" s="104"/>
      <c r="B26" s="67" t="s">
        <v>1671</v>
      </c>
      <c r="C26" s="28">
        <v>14</v>
      </c>
      <c r="D26" s="28" t="s">
        <v>1697</v>
      </c>
      <c r="E26" s="68">
        <v>0.33909293012321201</v>
      </c>
      <c r="F26" s="30">
        <v>0.76295909277722695</v>
      </c>
      <c r="G26" s="91"/>
      <c r="H26" s="108"/>
      <c r="I26" s="119"/>
      <c r="J26" s="91"/>
      <c r="K26" s="110"/>
      <c r="L26" s="127"/>
      <c r="M26" s="112"/>
      <c r="N26" s="112"/>
    </row>
    <row r="27" spans="1:14" ht="20.149999999999999" customHeight="1" x14ac:dyDescent="0.3">
      <c r="A27" s="104"/>
      <c r="B27" s="67" t="s">
        <v>1673</v>
      </c>
      <c r="C27" s="28">
        <v>14</v>
      </c>
      <c r="D27" s="28" t="s">
        <v>1698</v>
      </c>
      <c r="E27" s="68">
        <v>0.60357155038381904</v>
      </c>
      <c r="F27" s="30">
        <v>0.70169236525370904</v>
      </c>
      <c r="G27" s="91"/>
      <c r="H27" s="108"/>
      <c r="I27" s="119"/>
      <c r="J27" s="91"/>
      <c r="K27" s="110"/>
      <c r="L27" s="127"/>
      <c r="M27" s="112"/>
      <c r="N27" s="112"/>
    </row>
    <row r="28" spans="1:14" ht="20.149999999999999" customHeight="1" x14ac:dyDescent="0.3">
      <c r="A28" s="104"/>
      <c r="B28" s="67" t="s">
        <v>1675</v>
      </c>
      <c r="C28" s="28">
        <v>14</v>
      </c>
      <c r="D28" s="28" t="s">
        <v>1699</v>
      </c>
      <c r="E28" s="68">
        <v>0.56555731354419603</v>
      </c>
      <c r="F28" s="30">
        <v>0.63625197773722098</v>
      </c>
      <c r="G28" s="91"/>
      <c r="H28" s="108"/>
      <c r="I28" s="119"/>
      <c r="J28" s="91"/>
      <c r="K28" s="110"/>
      <c r="L28" s="127"/>
      <c r="M28" s="112"/>
      <c r="N28" s="112"/>
    </row>
    <row r="29" spans="1:14" ht="20.149999999999999" customHeight="1" x14ac:dyDescent="0.3">
      <c r="A29" s="113" t="s">
        <v>1700</v>
      </c>
      <c r="B29" s="70" t="s">
        <v>1667</v>
      </c>
      <c r="C29" s="33">
        <v>9</v>
      </c>
      <c r="D29" s="33" t="s">
        <v>1701</v>
      </c>
      <c r="E29" s="71">
        <v>0.34550003495620002</v>
      </c>
      <c r="F29" s="35">
        <v>0.86207478001830196</v>
      </c>
      <c r="G29" s="92"/>
      <c r="H29" s="115">
        <v>5.6188456785765597</v>
      </c>
      <c r="I29" s="118">
        <v>0.689840310167114</v>
      </c>
      <c r="J29" s="92"/>
      <c r="K29" s="120">
        <v>5.3888543746308102</v>
      </c>
      <c r="L29" s="126">
        <v>0.61262175323873802</v>
      </c>
      <c r="M29" s="118">
        <v>1.1969603008836399E-2</v>
      </c>
      <c r="N29" s="118">
        <v>0.64615138322447296</v>
      </c>
    </row>
    <row r="30" spans="1:14" ht="20.149999999999999" customHeight="1" x14ac:dyDescent="0.3">
      <c r="A30" s="113"/>
      <c r="B30" s="70" t="s">
        <v>1669</v>
      </c>
      <c r="C30" s="33">
        <v>9</v>
      </c>
      <c r="D30" s="33" t="s">
        <v>1702</v>
      </c>
      <c r="E30" s="71">
        <v>0.83584072646974095</v>
      </c>
      <c r="F30" s="35">
        <v>0.83584072646974095</v>
      </c>
      <c r="G30" s="92"/>
      <c r="H30" s="115"/>
      <c r="I30" s="118"/>
      <c r="J30" s="92"/>
      <c r="K30" s="120"/>
      <c r="L30" s="126"/>
      <c r="M30" s="118"/>
      <c r="N30" s="118"/>
    </row>
    <row r="31" spans="1:14" ht="20.149999999999999" customHeight="1" x14ac:dyDescent="0.3">
      <c r="A31" s="113"/>
      <c r="B31" s="70" t="s">
        <v>1671</v>
      </c>
      <c r="C31" s="33">
        <v>9</v>
      </c>
      <c r="D31" s="33" t="s">
        <v>1703</v>
      </c>
      <c r="E31" s="71">
        <v>0.28206610859584202</v>
      </c>
      <c r="F31" s="35">
        <v>0.76295909277722695</v>
      </c>
      <c r="G31" s="92"/>
      <c r="H31" s="115"/>
      <c r="I31" s="118"/>
      <c r="J31" s="92"/>
      <c r="K31" s="120"/>
      <c r="L31" s="126"/>
      <c r="M31" s="118"/>
      <c r="N31" s="118"/>
    </row>
    <row r="32" spans="1:14" ht="20.149999999999999" customHeight="1" x14ac:dyDescent="0.3">
      <c r="A32" s="113"/>
      <c r="B32" s="70" t="s">
        <v>1673</v>
      </c>
      <c r="C32" s="33">
        <v>9</v>
      </c>
      <c r="D32" s="33" t="s">
        <v>1697</v>
      </c>
      <c r="E32" s="71">
        <v>0.36872162782456902</v>
      </c>
      <c r="F32" s="35">
        <v>0.70169236525370904</v>
      </c>
      <c r="G32" s="92"/>
      <c r="H32" s="115"/>
      <c r="I32" s="118"/>
      <c r="J32" s="92"/>
      <c r="K32" s="120"/>
      <c r="L32" s="126"/>
      <c r="M32" s="118"/>
      <c r="N32" s="118"/>
    </row>
    <row r="33" spans="1:14" ht="20.149999999999999" customHeight="1" x14ac:dyDescent="0.3">
      <c r="A33" s="113"/>
      <c r="B33" s="70" t="s">
        <v>1675</v>
      </c>
      <c r="C33" s="33">
        <v>9</v>
      </c>
      <c r="D33" s="33" t="s">
        <v>1704</v>
      </c>
      <c r="E33" s="71">
        <v>0.38690075380060601</v>
      </c>
      <c r="F33" s="35">
        <v>0.63625197773722098</v>
      </c>
      <c r="G33" s="92"/>
      <c r="H33" s="115"/>
      <c r="I33" s="118"/>
      <c r="J33" s="92"/>
      <c r="K33" s="120"/>
      <c r="L33" s="126"/>
      <c r="M33" s="118"/>
      <c r="N33" s="118"/>
    </row>
    <row r="34" spans="1:14" ht="20.149999999999999" customHeight="1" x14ac:dyDescent="0.3">
      <c r="A34" s="104" t="s">
        <v>1705</v>
      </c>
      <c r="B34" s="67" t="s">
        <v>1667</v>
      </c>
      <c r="C34" s="28">
        <v>12</v>
      </c>
      <c r="D34" s="28" t="s">
        <v>1706</v>
      </c>
      <c r="E34" s="68">
        <v>0.86207478001830196</v>
      </c>
      <c r="F34" s="30">
        <v>0.86207478001830196</v>
      </c>
      <c r="G34" s="91"/>
      <c r="H34" s="108">
        <v>16.6752896352797</v>
      </c>
      <c r="I34" s="112">
        <v>0.117854089241076</v>
      </c>
      <c r="J34" s="91"/>
      <c r="K34" s="110">
        <v>16.4509585585953</v>
      </c>
      <c r="L34" s="127">
        <v>8.7430486853895095E-2</v>
      </c>
      <c r="M34" s="112">
        <v>-6.3199232674300597E-3</v>
      </c>
      <c r="N34" s="112">
        <v>0.71962241754519396</v>
      </c>
    </row>
    <row r="35" spans="1:14" ht="20.149999999999999" customHeight="1" x14ac:dyDescent="0.3">
      <c r="A35" s="104"/>
      <c r="B35" s="67" t="s">
        <v>1669</v>
      </c>
      <c r="C35" s="28">
        <v>12</v>
      </c>
      <c r="D35" s="28" t="s">
        <v>1707</v>
      </c>
      <c r="E35" s="68">
        <v>0.69434060295831201</v>
      </c>
      <c r="F35" s="30">
        <v>0.83584072646974095</v>
      </c>
      <c r="G35" s="91"/>
      <c r="H35" s="108"/>
      <c r="I35" s="112"/>
      <c r="J35" s="91"/>
      <c r="K35" s="110"/>
      <c r="L35" s="127"/>
      <c r="M35" s="112"/>
      <c r="N35" s="112"/>
    </row>
    <row r="36" spans="1:14" ht="20.149999999999999" customHeight="1" x14ac:dyDescent="0.3">
      <c r="A36" s="104"/>
      <c r="B36" s="67" t="s">
        <v>1671</v>
      </c>
      <c r="C36" s="28">
        <v>12</v>
      </c>
      <c r="D36" s="28" t="s">
        <v>1708</v>
      </c>
      <c r="E36" s="68">
        <v>0.67798013960409997</v>
      </c>
      <c r="F36" s="30">
        <v>0.91278424029136995</v>
      </c>
      <c r="G36" s="91"/>
      <c r="H36" s="108"/>
      <c r="I36" s="112"/>
      <c r="J36" s="91"/>
      <c r="K36" s="110"/>
      <c r="L36" s="127"/>
      <c r="M36" s="112"/>
      <c r="N36" s="112"/>
    </row>
    <row r="37" spans="1:14" ht="20.149999999999999" customHeight="1" x14ac:dyDescent="0.3">
      <c r="A37" s="104"/>
      <c r="B37" s="67" t="s">
        <v>1673</v>
      </c>
      <c r="C37" s="28">
        <v>12</v>
      </c>
      <c r="D37" s="28" t="s">
        <v>1709</v>
      </c>
      <c r="E37" s="68">
        <v>0.53706030238031399</v>
      </c>
      <c r="F37" s="30">
        <v>0.70169236525370904</v>
      </c>
      <c r="G37" s="91"/>
      <c r="H37" s="108"/>
      <c r="I37" s="112"/>
      <c r="J37" s="91"/>
      <c r="K37" s="110"/>
      <c r="L37" s="127"/>
      <c r="M37" s="112"/>
      <c r="N37" s="112"/>
    </row>
    <row r="38" spans="1:14" ht="20.149999999999999" customHeight="1" x14ac:dyDescent="0.3">
      <c r="A38" s="104"/>
      <c r="B38" s="67" t="s">
        <v>1675</v>
      </c>
      <c r="C38" s="28">
        <v>12</v>
      </c>
      <c r="D38" s="28" t="s">
        <v>1710</v>
      </c>
      <c r="E38" s="68">
        <v>0.75779406476953004</v>
      </c>
      <c r="F38" s="30">
        <v>0.75779406476953004</v>
      </c>
      <c r="G38" s="91"/>
      <c r="H38" s="108"/>
      <c r="I38" s="112"/>
      <c r="J38" s="91"/>
      <c r="K38" s="110"/>
      <c r="L38" s="127"/>
      <c r="M38" s="112"/>
      <c r="N38" s="112"/>
    </row>
    <row r="39" spans="1:14" ht="20.149999999999999" customHeight="1" x14ac:dyDescent="0.3">
      <c r="A39" s="113" t="s">
        <v>1711</v>
      </c>
      <c r="B39" s="70" t="s">
        <v>1667</v>
      </c>
      <c r="C39" s="33">
        <v>12</v>
      </c>
      <c r="D39" s="33" t="s">
        <v>1712</v>
      </c>
      <c r="E39" s="71">
        <v>0.75882401610231898</v>
      </c>
      <c r="F39" s="35">
        <v>0.86207478001830196</v>
      </c>
      <c r="G39" s="92"/>
      <c r="H39" s="115">
        <v>13.1907504467266</v>
      </c>
      <c r="I39" s="118">
        <v>0.28104115498961202</v>
      </c>
      <c r="J39" s="92"/>
      <c r="K39" s="120">
        <v>11.3436744495928</v>
      </c>
      <c r="L39" s="126">
        <v>0.331376812722386</v>
      </c>
      <c r="M39" s="118">
        <v>2.4205486462453098E-2</v>
      </c>
      <c r="N39" s="118">
        <v>0.23078063638465199</v>
      </c>
    </row>
    <row r="40" spans="1:14" ht="20.149999999999999" customHeight="1" x14ac:dyDescent="0.3">
      <c r="A40" s="113"/>
      <c r="B40" s="70" t="s">
        <v>1669</v>
      </c>
      <c r="C40" s="33">
        <v>12</v>
      </c>
      <c r="D40" s="33" t="s">
        <v>1713</v>
      </c>
      <c r="E40" s="71">
        <v>0.218708384851662</v>
      </c>
      <c r="F40" s="35">
        <v>0.65055599273896003</v>
      </c>
      <c r="G40" s="92"/>
      <c r="H40" s="115"/>
      <c r="I40" s="118"/>
      <c r="J40" s="92"/>
      <c r="K40" s="120"/>
      <c r="L40" s="126"/>
      <c r="M40" s="118"/>
      <c r="N40" s="118"/>
    </row>
    <row r="41" spans="1:14" ht="20.149999999999999" customHeight="1" x14ac:dyDescent="0.3">
      <c r="A41" s="113"/>
      <c r="B41" s="70" t="s">
        <v>1671</v>
      </c>
      <c r="C41" s="33">
        <v>12</v>
      </c>
      <c r="D41" s="33" t="s">
        <v>1714</v>
      </c>
      <c r="E41" s="71">
        <v>0.89825418319725903</v>
      </c>
      <c r="F41" s="35">
        <v>0.91278424029136995</v>
      </c>
      <c r="G41" s="92"/>
      <c r="H41" s="115"/>
      <c r="I41" s="118"/>
      <c r="J41" s="92"/>
      <c r="K41" s="120"/>
      <c r="L41" s="126"/>
      <c r="M41" s="118"/>
      <c r="N41" s="118"/>
    </row>
    <row r="42" spans="1:14" ht="20.149999999999999" customHeight="1" x14ac:dyDescent="0.3">
      <c r="A42" s="113"/>
      <c r="B42" s="70" t="s">
        <v>1673</v>
      </c>
      <c r="C42" s="33">
        <v>12</v>
      </c>
      <c r="D42" s="33" t="s">
        <v>1715</v>
      </c>
      <c r="E42" s="71">
        <v>0.364607540132663</v>
      </c>
      <c r="F42" s="35">
        <v>0.70169236525370904</v>
      </c>
      <c r="G42" s="92"/>
      <c r="H42" s="115"/>
      <c r="I42" s="118"/>
      <c r="J42" s="92"/>
      <c r="K42" s="120"/>
      <c r="L42" s="126"/>
      <c r="M42" s="118"/>
      <c r="N42" s="118"/>
    </row>
    <row r="43" spans="1:14" ht="20.149999999999999" customHeight="1" x14ac:dyDescent="0.3">
      <c r="A43" s="113"/>
      <c r="B43" s="70" t="s">
        <v>1675</v>
      </c>
      <c r="C43" s="33">
        <v>12</v>
      </c>
      <c r="D43" s="33" t="s">
        <v>1716</v>
      </c>
      <c r="E43" s="71">
        <v>0.38758428755628299</v>
      </c>
      <c r="F43" s="35">
        <v>0.63625197773722098</v>
      </c>
      <c r="G43" s="92"/>
      <c r="H43" s="115"/>
      <c r="I43" s="118"/>
      <c r="J43" s="92"/>
      <c r="K43" s="120"/>
      <c r="L43" s="126"/>
      <c r="M43" s="118"/>
      <c r="N43" s="118"/>
    </row>
    <row r="44" spans="1:14" ht="20.149999999999999" customHeight="1" x14ac:dyDescent="0.3">
      <c r="A44" s="104" t="s">
        <v>1717</v>
      </c>
      <c r="B44" s="67" t="s">
        <v>1667</v>
      </c>
      <c r="C44" s="28">
        <v>12</v>
      </c>
      <c r="D44" s="28" t="s">
        <v>1718</v>
      </c>
      <c r="E44" s="68">
        <v>0.50202989427048295</v>
      </c>
      <c r="F44" s="30">
        <v>0.86207478001830196</v>
      </c>
      <c r="G44" s="91"/>
      <c r="H44" s="108">
        <v>10.6128199622081</v>
      </c>
      <c r="I44" s="112">
        <v>0.47624626559216499</v>
      </c>
      <c r="J44" s="91"/>
      <c r="K44" s="110">
        <v>10.503744197026901</v>
      </c>
      <c r="L44" s="127">
        <v>0.39746278745146801</v>
      </c>
      <c r="M44" s="112">
        <v>-4.6010560597730503E-3</v>
      </c>
      <c r="N44" s="112">
        <v>0.75389961926185001</v>
      </c>
    </row>
    <row r="45" spans="1:14" ht="20.149999999999999" customHeight="1" x14ac:dyDescent="0.3">
      <c r="A45" s="104"/>
      <c r="B45" s="67" t="s">
        <v>1669</v>
      </c>
      <c r="C45" s="28">
        <v>12</v>
      </c>
      <c r="D45" s="28" t="s">
        <v>1719</v>
      </c>
      <c r="E45" s="68">
        <v>0.59630828139608405</v>
      </c>
      <c r="F45" s="30">
        <v>0.83584072646974095</v>
      </c>
      <c r="G45" s="91"/>
      <c r="H45" s="108"/>
      <c r="I45" s="112"/>
      <c r="J45" s="91"/>
      <c r="K45" s="110"/>
      <c r="L45" s="127"/>
      <c r="M45" s="112"/>
      <c r="N45" s="112"/>
    </row>
    <row r="46" spans="1:14" ht="20.149999999999999" customHeight="1" x14ac:dyDescent="0.3">
      <c r="A46" s="104"/>
      <c r="B46" s="67" t="s">
        <v>1671</v>
      </c>
      <c r="C46" s="28">
        <v>12</v>
      </c>
      <c r="D46" s="28" t="s">
        <v>1720</v>
      </c>
      <c r="E46" s="68">
        <v>0.598082650676797</v>
      </c>
      <c r="F46" s="30">
        <v>0.91278424029136995</v>
      </c>
      <c r="G46" s="91"/>
      <c r="H46" s="108"/>
      <c r="I46" s="112"/>
      <c r="J46" s="91"/>
      <c r="K46" s="110"/>
      <c r="L46" s="127"/>
      <c r="M46" s="112"/>
      <c r="N46" s="112"/>
    </row>
    <row r="47" spans="1:14" ht="20.149999999999999" customHeight="1" x14ac:dyDescent="0.3">
      <c r="A47" s="104"/>
      <c r="B47" s="67" t="s">
        <v>1673</v>
      </c>
      <c r="C47" s="28">
        <v>12</v>
      </c>
      <c r="D47" s="28" t="s">
        <v>1721</v>
      </c>
      <c r="E47" s="68">
        <v>0.46434865745277099</v>
      </c>
      <c r="F47" s="30">
        <v>0.70169236525370904</v>
      </c>
      <c r="G47" s="91"/>
      <c r="H47" s="108"/>
      <c r="I47" s="112"/>
      <c r="J47" s="91"/>
      <c r="K47" s="110"/>
      <c r="L47" s="127"/>
      <c r="M47" s="112"/>
      <c r="N47" s="112"/>
    </row>
    <row r="48" spans="1:14" ht="20.149999999999999" customHeight="1" x14ac:dyDescent="0.3">
      <c r="A48" s="114"/>
      <c r="B48" s="81" t="s">
        <v>1675</v>
      </c>
      <c r="C48" s="44">
        <v>12</v>
      </c>
      <c r="D48" s="44" t="s">
        <v>1722</v>
      </c>
      <c r="E48" s="82">
        <v>0.53681262758470905</v>
      </c>
      <c r="F48" s="46">
        <v>0.63625197773722098</v>
      </c>
      <c r="G48" s="94"/>
      <c r="H48" s="121"/>
      <c r="I48" s="122"/>
      <c r="J48" s="94"/>
      <c r="K48" s="123"/>
      <c r="L48" s="128"/>
      <c r="M48" s="122"/>
      <c r="N48" s="122"/>
    </row>
  </sheetData>
  <mergeCells count="72">
    <mergeCell ref="M34:M38"/>
    <mergeCell ref="M39:M43"/>
    <mergeCell ref="M44:M48"/>
    <mergeCell ref="N4:N8"/>
    <mergeCell ref="N9:N13"/>
    <mergeCell ref="N14:N18"/>
    <mergeCell ref="N19:N23"/>
    <mergeCell ref="N24:N28"/>
    <mergeCell ref="N29:N33"/>
    <mergeCell ref="N34:N38"/>
    <mergeCell ref="N39:N43"/>
    <mergeCell ref="N44:N48"/>
    <mergeCell ref="M9:M13"/>
    <mergeCell ref="M14:M18"/>
    <mergeCell ref="M19:M23"/>
    <mergeCell ref="M24:M28"/>
    <mergeCell ref="M29:M33"/>
    <mergeCell ref="K34:K38"/>
    <mergeCell ref="K39:K43"/>
    <mergeCell ref="K44:K48"/>
    <mergeCell ref="L4:L8"/>
    <mergeCell ref="L9:L13"/>
    <mergeCell ref="L14:L18"/>
    <mergeCell ref="L19:L23"/>
    <mergeCell ref="L24:L28"/>
    <mergeCell ref="L29:L33"/>
    <mergeCell ref="L34:L38"/>
    <mergeCell ref="L39:L43"/>
    <mergeCell ref="L44:L48"/>
    <mergeCell ref="K9:K13"/>
    <mergeCell ref="K14:K18"/>
    <mergeCell ref="K19:K23"/>
    <mergeCell ref="K29:K33"/>
    <mergeCell ref="H34:H38"/>
    <mergeCell ref="H39:H43"/>
    <mergeCell ref="H44:H48"/>
    <mergeCell ref="I29:I33"/>
    <mergeCell ref="I34:I38"/>
    <mergeCell ref="I39:I43"/>
    <mergeCell ref="I44:I48"/>
    <mergeCell ref="I9:I13"/>
    <mergeCell ref="I14:I18"/>
    <mergeCell ref="I19:I23"/>
    <mergeCell ref="I24:I28"/>
    <mergeCell ref="K24:K28"/>
    <mergeCell ref="H9:H13"/>
    <mergeCell ref="H14:H18"/>
    <mergeCell ref="H19:H23"/>
    <mergeCell ref="H24:H28"/>
    <mergeCell ref="H29:H33"/>
    <mergeCell ref="A34:A38"/>
    <mergeCell ref="A39:A43"/>
    <mergeCell ref="A44:A48"/>
    <mergeCell ref="B2:B3"/>
    <mergeCell ref="C2:C3"/>
    <mergeCell ref="A9:A13"/>
    <mergeCell ref="A14:A18"/>
    <mergeCell ref="A19:A23"/>
    <mergeCell ref="A24:A28"/>
    <mergeCell ref="A29:A33"/>
    <mergeCell ref="A1:N1"/>
    <mergeCell ref="H2:I2"/>
    <mergeCell ref="K2:N2"/>
    <mergeCell ref="A2:A3"/>
    <mergeCell ref="A4:A8"/>
    <mergeCell ref="D2:D3"/>
    <mergeCell ref="E2:E3"/>
    <mergeCell ref="F2:F3"/>
    <mergeCell ref="H4:H8"/>
    <mergeCell ref="K4:K8"/>
    <mergeCell ref="M4:M8"/>
    <mergeCell ref="I4:I8"/>
  </mergeCells>
  <phoneticPr fontId="20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83"/>
  <sheetViews>
    <sheetView tabSelected="1" workbookViewId="0">
      <selection activeCell="B2" sqref="B1:B1048576"/>
    </sheetView>
  </sheetViews>
  <sheetFormatPr defaultColWidth="9" defaultRowHeight="14" x14ac:dyDescent="0.3"/>
  <cols>
    <col min="1" max="2" width="25.58203125" customWidth="1"/>
    <col min="3" max="3" width="10.58203125" style="64" customWidth="1"/>
    <col min="4" max="4" width="15.58203125" style="64" customWidth="1"/>
    <col min="5" max="5" width="10.58203125" style="64" customWidth="1"/>
    <col min="6" max="6" width="10.58203125" style="90" customWidth="1"/>
    <col min="7" max="7" width="2.58203125" customWidth="1"/>
    <col min="8" max="9" width="10.58203125" customWidth="1"/>
    <col min="10" max="10" width="2.58203125" customWidth="1"/>
    <col min="11" max="14" width="10.58203125" customWidth="1"/>
  </cols>
  <sheetData>
    <row r="1" spans="1:14" ht="30" customHeight="1" x14ac:dyDescent="0.3">
      <c r="A1" s="100" t="s">
        <v>3521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</row>
    <row r="2" spans="1:14" ht="25" customHeight="1" x14ac:dyDescent="0.3">
      <c r="A2" s="102" t="s">
        <v>0</v>
      </c>
      <c r="B2" s="105" t="s">
        <v>1656</v>
      </c>
      <c r="C2" s="105" t="s">
        <v>1657</v>
      </c>
      <c r="D2" s="105" t="s">
        <v>1658</v>
      </c>
      <c r="E2" s="105" t="s">
        <v>5</v>
      </c>
      <c r="F2" s="105" t="s">
        <v>1659</v>
      </c>
      <c r="G2" s="22"/>
      <c r="H2" s="101" t="s">
        <v>1660</v>
      </c>
      <c r="I2" s="101"/>
      <c r="J2" s="37"/>
      <c r="K2" s="101" t="s">
        <v>1661</v>
      </c>
      <c r="L2" s="101"/>
      <c r="M2" s="101"/>
      <c r="N2" s="101"/>
    </row>
    <row r="3" spans="1:14" ht="25" customHeight="1" x14ac:dyDescent="0.3">
      <c r="A3" s="103"/>
      <c r="B3" s="106"/>
      <c r="C3" s="106"/>
      <c r="D3" s="106"/>
      <c r="E3" s="106"/>
      <c r="F3" s="106"/>
      <c r="G3" s="66"/>
      <c r="H3" s="25" t="s">
        <v>1662</v>
      </c>
      <c r="I3" s="38" t="s">
        <v>1663</v>
      </c>
      <c r="J3" s="77"/>
      <c r="K3" s="25" t="s">
        <v>1662</v>
      </c>
      <c r="L3" s="38" t="s">
        <v>1663</v>
      </c>
      <c r="M3" s="40" t="s">
        <v>1664</v>
      </c>
      <c r="N3" s="38" t="s">
        <v>1665</v>
      </c>
    </row>
    <row r="4" spans="1:14" ht="20.149999999999999" customHeight="1" x14ac:dyDescent="0.3">
      <c r="A4" s="129" t="s">
        <v>1666</v>
      </c>
      <c r="B4" s="67" t="s">
        <v>1667</v>
      </c>
      <c r="C4" s="28">
        <v>14</v>
      </c>
      <c r="D4" s="28" t="s">
        <v>1723</v>
      </c>
      <c r="E4" s="68">
        <v>0.97485370717301001</v>
      </c>
      <c r="F4" s="30">
        <v>0.97485370717301001</v>
      </c>
      <c r="G4" s="74"/>
      <c r="H4" s="109">
        <v>23.253615427006999</v>
      </c>
      <c r="I4" s="124">
        <v>3.8731570512384801E-2</v>
      </c>
      <c r="J4" s="91"/>
      <c r="K4" s="109">
        <v>16.718761383170499</v>
      </c>
      <c r="L4" s="130">
        <v>0.160486306712357</v>
      </c>
      <c r="M4" s="130">
        <v>3.1289775620455297E-2</v>
      </c>
      <c r="N4" s="130">
        <v>5.1183296980007502E-2</v>
      </c>
    </row>
    <row r="5" spans="1:14" ht="20.149999999999999" customHeight="1" x14ac:dyDescent="0.3">
      <c r="A5" s="104"/>
      <c r="B5" s="67" t="s">
        <v>1669</v>
      </c>
      <c r="C5" s="28">
        <v>14</v>
      </c>
      <c r="D5" s="28" t="s">
        <v>1724</v>
      </c>
      <c r="E5" s="68">
        <v>6.4257437423038702E-2</v>
      </c>
      <c r="F5" s="30">
        <v>0.63755111779309204</v>
      </c>
      <c r="G5" s="74"/>
      <c r="H5" s="110"/>
      <c r="I5" s="125"/>
      <c r="J5" s="91"/>
      <c r="K5" s="110"/>
      <c r="L5" s="127"/>
      <c r="M5" s="127"/>
      <c r="N5" s="127"/>
    </row>
    <row r="6" spans="1:14" ht="20.149999999999999" customHeight="1" x14ac:dyDescent="0.3">
      <c r="A6" s="104"/>
      <c r="B6" s="67" t="s">
        <v>1671</v>
      </c>
      <c r="C6" s="28">
        <v>14</v>
      </c>
      <c r="D6" s="28" t="s">
        <v>1725</v>
      </c>
      <c r="E6" s="68">
        <v>0.65964872810335595</v>
      </c>
      <c r="F6" s="30">
        <v>0.98472008471452099</v>
      </c>
      <c r="G6" s="74"/>
      <c r="H6" s="110"/>
      <c r="I6" s="125"/>
      <c r="J6" s="91"/>
      <c r="K6" s="110"/>
      <c r="L6" s="127"/>
      <c r="M6" s="127"/>
      <c r="N6" s="127"/>
    </row>
    <row r="7" spans="1:14" ht="20.149999999999999" customHeight="1" x14ac:dyDescent="0.3">
      <c r="A7" s="104"/>
      <c r="B7" s="67" t="s">
        <v>1673</v>
      </c>
      <c r="C7" s="28">
        <v>14</v>
      </c>
      <c r="D7" s="28" t="s">
        <v>1726</v>
      </c>
      <c r="E7" s="68">
        <v>0.71386749354268697</v>
      </c>
      <c r="F7" s="30">
        <v>0.97274687788819003</v>
      </c>
      <c r="G7" s="74"/>
      <c r="H7" s="110"/>
      <c r="I7" s="125"/>
      <c r="J7" s="91"/>
      <c r="K7" s="110"/>
      <c r="L7" s="127"/>
      <c r="M7" s="127"/>
      <c r="N7" s="127"/>
    </row>
    <row r="8" spans="1:14" ht="20.149999999999999" customHeight="1" x14ac:dyDescent="0.3">
      <c r="A8" s="104"/>
      <c r="B8" s="67" t="s">
        <v>1675</v>
      </c>
      <c r="C8" s="28">
        <v>14</v>
      </c>
      <c r="D8" s="28" t="s">
        <v>1727</v>
      </c>
      <c r="E8" s="68">
        <v>0.79362987448298306</v>
      </c>
      <c r="F8" s="30">
        <v>0.92698997083343504</v>
      </c>
      <c r="G8" s="74"/>
      <c r="H8" s="110"/>
      <c r="I8" s="125"/>
      <c r="J8" s="91"/>
      <c r="K8" s="110"/>
      <c r="L8" s="127"/>
      <c r="M8" s="127"/>
      <c r="N8" s="127"/>
    </row>
    <row r="9" spans="1:14" ht="20.149999999999999" customHeight="1" x14ac:dyDescent="0.3">
      <c r="A9" s="113" t="s">
        <v>1728</v>
      </c>
      <c r="B9" s="70" t="s">
        <v>1667</v>
      </c>
      <c r="C9" s="33">
        <v>6</v>
      </c>
      <c r="D9" s="33" t="s">
        <v>1695</v>
      </c>
      <c r="E9" s="71">
        <v>0.467825397838602</v>
      </c>
      <c r="F9" s="35">
        <v>0.86722744697407905</v>
      </c>
      <c r="G9" s="73"/>
      <c r="H9" s="120">
        <v>6.9034321461711103</v>
      </c>
      <c r="I9" s="126">
        <v>0.22792182478126899</v>
      </c>
      <c r="J9" s="92"/>
      <c r="K9" s="120">
        <v>6.8878414644138504</v>
      </c>
      <c r="L9" s="126">
        <v>0.14193533710055001</v>
      </c>
      <c r="M9" s="126">
        <v>-3.06610520890706E-3</v>
      </c>
      <c r="N9" s="126">
        <v>0.92876979032782803</v>
      </c>
    </row>
    <row r="10" spans="1:14" ht="20.149999999999999" customHeight="1" x14ac:dyDescent="0.3">
      <c r="A10" s="113"/>
      <c r="B10" s="70" t="s">
        <v>1669</v>
      </c>
      <c r="C10" s="33">
        <v>6</v>
      </c>
      <c r="D10" s="33" t="s">
        <v>1729</v>
      </c>
      <c r="E10" s="71">
        <v>0.79554756667048798</v>
      </c>
      <c r="F10" s="35">
        <v>0.83056004462626498</v>
      </c>
      <c r="G10" s="73"/>
      <c r="H10" s="120"/>
      <c r="I10" s="126"/>
      <c r="J10" s="92"/>
      <c r="K10" s="120"/>
      <c r="L10" s="126"/>
      <c r="M10" s="126"/>
      <c r="N10" s="126"/>
    </row>
    <row r="11" spans="1:14" ht="20.149999999999999" customHeight="1" x14ac:dyDescent="0.3">
      <c r="A11" s="113"/>
      <c r="B11" s="70" t="s">
        <v>1671</v>
      </c>
      <c r="C11" s="33">
        <v>6</v>
      </c>
      <c r="D11" s="33" t="s">
        <v>1730</v>
      </c>
      <c r="E11" s="71">
        <v>0.69547359825000699</v>
      </c>
      <c r="F11" s="35">
        <v>0.98472008471452099</v>
      </c>
      <c r="G11" s="73"/>
      <c r="H11" s="120"/>
      <c r="I11" s="126"/>
      <c r="J11" s="92"/>
      <c r="K11" s="120"/>
      <c r="L11" s="126"/>
      <c r="M11" s="126"/>
      <c r="N11" s="126"/>
    </row>
    <row r="12" spans="1:14" ht="20.149999999999999" customHeight="1" x14ac:dyDescent="0.3">
      <c r="A12" s="113"/>
      <c r="B12" s="70" t="s">
        <v>1673</v>
      </c>
      <c r="C12" s="33">
        <v>6</v>
      </c>
      <c r="D12" s="33" t="s">
        <v>1731</v>
      </c>
      <c r="E12" s="71">
        <v>0.96367182138782304</v>
      </c>
      <c r="F12" s="35">
        <v>0.97274687788819003</v>
      </c>
      <c r="G12" s="73"/>
      <c r="H12" s="120"/>
      <c r="I12" s="126"/>
      <c r="J12" s="92"/>
      <c r="K12" s="120"/>
      <c r="L12" s="126"/>
      <c r="M12" s="126"/>
      <c r="N12" s="126"/>
    </row>
    <row r="13" spans="1:14" ht="20.149999999999999" customHeight="1" x14ac:dyDescent="0.3">
      <c r="A13" s="113"/>
      <c r="B13" s="70" t="s">
        <v>1675</v>
      </c>
      <c r="C13" s="33">
        <v>6</v>
      </c>
      <c r="D13" s="33" t="s">
        <v>1732</v>
      </c>
      <c r="E13" s="71">
        <v>0.77580734972944398</v>
      </c>
      <c r="F13" s="35">
        <v>0.92698997083343504</v>
      </c>
      <c r="G13" s="73"/>
      <c r="H13" s="120"/>
      <c r="I13" s="126"/>
      <c r="J13" s="92"/>
      <c r="K13" s="120"/>
      <c r="L13" s="126"/>
      <c r="M13" s="126"/>
      <c r="N13" s="126"/>
    </row>
    <row r="14" spans="1:14" ht="20.149999999999999" customHeight="1" x14ac:dyDescent="0.3">
      <c r="A14" s="104" t="s">
        <v>1733</v>
      </c>
      <c r="B14" s="67" t="s">
        <v>1667</v>
      </c>
      <c r="C14" s="28">
        <v>18</v>
      </c>
      <c r="D14" s="28" t="s">
        <v>1734</v>
      </c>
      <c r="E14" s="68">
        <v>0.62936030216319305</v>
      </c>
      <c r="F14" s="30">
        <v>0.86722744697407905</v>
      </c>
      <c r="G14" s="74"/>
      <c r="H14" s="110">
        <v>13.475573122182301</v>
      </c>
      <c r="I14" s="127">
        <v>0.70381342373797695</v>
      </c>
      <c r="J14" s="91"/>
      <c r="K14" s="110">
        <v>13.298298324656001</v>
      </c>
      <c r="L14" s="127">
        <v>0.65083483415955801</v>
      </c>
      <c r="M14" s="127">
        <v>5.02491772135631E-3</v>
      </c>
      <c r="N14" s="127">
        <v>0.67932713955655799</v>
      </c>
    </row>
    <row r="15" spans="1:14" ht="20.149999999999999" customHeight="1" x14ac:dyDescent="0.3">
      <c r="A15" s="104"/>
      <c r="B15" s="67" t="s">
        <v>1669</v>
      </c>
      <c r="C15" s="28">
        <v>18</v>
      </c>
      <c r="D15" s="28" t="s">
        <v>1735</v>
      </c>
      <c r="E15" s="68">
        <v>0.83056004462626498</v>
      </c>
      <c r="F15" s="30">
        <v>0.83056004462626498</v>
      </c>
      <c r="G15" s="74"/>
      <c r="H15" s="110"/>
      <c r="I15" s="127"/>
      <c r="J15" s="91"/>
      <c r="K15" s="110"/>
      <c r="L15" s="127"/>
      <c r="M15" s="127"/>
      <c r="N15" s="127"/>
    </row>
    <row r="16" spans="1:14" ht="20.149999999999999" customHeight="1" x14ac:dyDescent="0.3">
      <c r="A16" s="104"/>
      <c r="B16" s="67" t="s">
        <v>1671</v>
      </c>
      <c r="C16" s="28">
        <v>18</v>
      </c>
      <c r="D16" s="28" t="s">
        <v>1736</v>
      </c>
      <c r="E16" s="68">
        <v>0.752627483917231</v>
      </c>
      <c r="F16" s="30">
        <v>0.98472008471452099</v>
      </c>
      <c r="G16" s="74"/>
      <c r="H16" s="110"/>
      <c r="I16" s="127"/>
      <c r="J16" s="91"/>
      <c r="K16" s="110"/>
      <c r="L16" s="127"/>
      <c r="M16" s="127"/>
      <c r="N16" s="127"/>
    </row>
    <row r="17" spans="1:14" ht="20.149999999999999" customHeight="1" x14ac:dyDescent="0.3">
      <c r="A17" s="104"/>
      <c r="B17" s="67" t="s">
        <v>1673</v>
      </c>
      <c r="C17" s="28">
        <v>18</v>
      </c>
      <c r="D17" s="28" t="s">
        <v>1737</v>
      </c>
      <c r="E17" s="68">
        <v>0.86961180251010395</v>
      </c>
      <c r="F17" s="30">
        <v>0.97274687788819003</v>
      </c>
      <c r="G17" s="74"/>
      <c r="H17" s="110"/>
      <c r="I17" s="127"/>
      <c r="J17" s="91"/>
      <c r="K17" s="110"/>
      <c r="L17" s="127"/>
      <c r="M17" s="127"/>
      <c r="N17" s="127"/>
    </row>
    <row r="18" spans="1:14" ht="20.149999999999999" customHeight="1" x14ac:dyDescent="0.3">
      <c r="A18" s="104"/>
      <c r="B18" s="67" t="s">
        <v>1675</v>
      </c>
      <c r="C18" s="28">
        <v>18</v>
      </c>
      <c r="D18" s="28" t="s">
        <v>1738</v>
      </c>
      <c r="E18" s="68">
        <v>0.77686460221676701</v>
      </c>
      <c r="F18" s="30">
        <v>0.92698997083343504</v>
      </c>
      <c r="G18" s="74"/>
      <c r="H18" s="110"/>
      <c r="I18" s="127"/>
      <c r="J18" s="91"/>
      <c r="K18" s="110"/>
      <c r="L18" s="127"/>
      <c r="M18" s="127"/>
      <c r="N18" s="127"/>
    </row>
    <row r="19" spans="1:14" ht="20.149999999999999" customHeight="1" x14ac:dyDescent="0.3">
      <c r="A19" s="113" t="s">
        <v>1739</v>
      </c>
      <c r="B19" s="70" t="s">
        <v>1667</v>
      </c>
      <c r="C19" s="33">
        <v>12</v>
      </c>
      <c r="D19" s="33" t="s">
        <v>1740</v>
      </c>
      <c r="E19" s="71">
        <v>0.67111005104652299</v>
      </c>
      <c r="F19" s="35">
        <v>0.86722744697407905</v>
      </c>
      <c r="G19" s="73"/>
      <c r="H19" s="120">
        <v>11.745730508563</v>
      </c>
      <c r="I19" s="126">
        <v>0.38305620369871901</v>
      </c>
      <c r="J19" s="92"/>
      <c r="K19" s="120">
        <v>11.508792779888999</v>
      </c>
      <c r="L19" s="126">
        <v>0.319274528871615</v>
      </c>
      <c r="M19" s="126">
        <v>5.9984432322740004E-3</v>
      </c>
      <c r="N19" s="126">
        <v>0.65970733985737795</v>
      </c>
    </row>
    <row r="20" spans="1:14" ht="20.149999999999999" customHeight="1" x14ac:dyDescent="0.3">
      <c r="A20" s="113"/>
      <c r="B20" s="70" t="s">
        <v>1669</v>
      </c>
      <c r="C20" s="33">
        <v>12</v>
      </c>
      <c r="D20" s="33" t="s">
        <v>1741</v>
      </c>
      <c r="E20" s="71">
        <v>0.81915037099766697</v>
      </c>
      <c r="F20" s="35">
        <v>0.83056004462626498</v>
      </c>
      <c r="G20" s="73"/>
      <c r="H20" s="120"/>
      <c r="I20" s="126"/>
      <c r="J20" s="92"/>
      <c r="K20" s="120"/>
      <c r="L20" s="126"/>
      <c r="M20" s="126"/>
      <c r="N20" s="126"/>
    </row>
    <row r="21" spans="1:14" ht="20.149999999999999" customHeight="1" x14ac:dyDescent="0.3">
      <c r="A21" s="113"/>
      <c r="B21" s="70" t="s">
        <v>1671</v>
      </c>
      <c r="C21" s="33">
        <v>12</v>
      </c>
      <c r="D21" s="33" t="s">
        <v>1742</v>
      </c>
      <c r="E21" s="71">
        <v>0.930430586170511</v>
      </c>
      <c r="F21" s="35">
        <v>0.98472008471452099</v>
      </c>
      <c r="G21" s="73"/>
      <c r="H21" s="120"/>
      <c r="I21" s="126"/>
      <c r="J21" s="92"/>
      <c r="K21" s="120"/>
      <c r="L21" s="126"/>
      <c r="M21" s="126"/>
      <c r="N21" s="126"/>
    </row>
    <row r="22" spans="1:14" ht="20.149999999999999" customHeight="1" x14ac:dyDescent="0.3">
      <c r="A22" s="113"/>
      <c r="B22" s="70" t="s">
        <v>1673</v>
      </c>
      <c r="C22" s="33">
        <v>12</v>
      </c>
      <c r="D22" s="33" t="s">
        <v>1743</v>
      </c>
      <c r="E22" s="71">
        <v>0.53477574116616799</v>
      </c>
      <c r="F22" s="35">
        <v>0.97274687788819003</v>
      </c>
      <c r="G22" s="73"/>
      <c r="H22" s="120"/>
      <c r="I22" s="126"/>
      <c r="J22" s="92"/>
      <c r="K22" s="120"/>
      <c r="L22" s="126"/>
      <c r="M22" s="126"/>
      <c r="N22" s="126"/>
    </row>
    <row r="23" spans="1:14" ht="20.149999999999999" customHeight="1" x14ac:dyDescent="0.3">
      <c r="A23" s="113"/>
      <c r="B23" s="70" t="s">
        <v>1675</v>
      </c>
      <c r="C23" s="33">
        <v>12</v>
      </c>
      <c r="D23" s="33" t="s">
        <v>1744</v>
      </c>
      <c r="E23" s="71">
        <v>0.437185310687703</v>
      </c>
      <c r="F23" s="35">
        <v>0.92698997083343504</v>
      </c>
      <c r="G23" s="73"/>
      <c r="H23" s="120"/>
      <c r="I23" s="126"/>
      <c r="J23" s="92"/>
      <c r="K23" s="120"/>
      <c r="L23" s="126"/>
      <c r="M23" s="126"/>
      <c r="N23" s="126"/>
    </row>
    <row r="24" spans="1:14" ht="20.149999999999999" customHeight="1" x14ac:dyDescent="0.3">
      <c r="A24" s="104" t="s">
        <v>1745</v>
      </c>
      <c r="B24" s="67" t="s">
        <v>1667</v>
      </c>
      <c r="C24" s="28">
        <v>10</v>
      </c>
      <c r="D24" s="28" t="s">
        <v>1746</v>
      </c>
      <c r="E24" s="68">
        <v>7.3710764851414395E-2</v>
      </c>
      <c r="F24" s="30">
        <v>0.86722744697407905</v>
      </c>
      <c r="G24" s="74"/>
      <c r="H24" s="110">
        <v>9.4639605659979598</v>
      </c>
      <c r="I24" s="127">
        <v>0.39559380431950703</v>
      </c>
      <c r="J24" s="91"/>
      <c r="K24" s="110">
        <v>8.4658413367672694</v>
      </c>
      <c r="L24" s="127">
        <v>0.38933636509349301</v>
      </c>
      <c r="M24" s="127">
        <v>1.7462506618221501E-2</v>
      </c>
      <c r="N24" s="127">
        <v>0.35990075645142</v>
      </c>
    </row>
    <row r="25" spans="1:14" ht="20.149999999999999" customHeight="1" x14ac:dyDescent="0.3">
      <c r="A25" s="104"/>
      <c r="B25" s="67" t="s">
        <v>1669</v>
      </c>
      <c r="C25" s="28">
        <v>10</v>
      </c>
      <c r="D25" s="28" t="s">
        <v>1747</v>
      </c>
      <c r="E25" s="68">
        <v>0.72825335082112297</v>
      </c>
      <c r="F25" s="30">
        <v>0.83056004462626498</v>
      </c>
      <c r="G25" s="74"/>
      <c r="H25" s="110"/>
      <c r="I25" s="127"/>
      <c r="J25" s="91"/>
      <c r="K25" s="110"/>
      <c r="L25" s="127"/>
      <c r="M25" s="127"/>
      <c r="N25" s="127"/>
    </row>
    <row r="26" spans="1:14" ht="20.149999999999999" customHeight="1" x14ac:dyDescent="0.3">
      <c r="A26" s="104"/>
      <c r="B26" s="67" t="s">
        <v>1671</v>
      </c>
      <c r="C26" s="28">
        <v>10</v>
      </c>
      <c r="D26" s="28" t="s">
        <v>1748</v>
      </c>
      <c r="E26" s="68">
        <v>0.66979466304846902</v>
      </c>
      <c r="F26" s="30">
        <v>0.98472008471452099</v>
      </c>
      <c r="G26" s="74"/>
      <c r="H26" s="110"/>
      <c r="I26" s="127"/>
      <c r="J26" s="91"/>
      <c r="K26" s="110"/>
      <c r="L26" s="127"/>
      <c r="M26" s="127"/>
      <c r="N26" s="127"/>
    </row>
    <row r="27" spans="1:14" ht="20.149999999999999" customHeight="1" x14ac:dyDescent="0.3">
      <c r="A27" s="104"/>
      <c r="B27" s="67" t="s">
        <v>1673</v>
      </c>
      <c r="C27" s="28">
        <v>10</v>
      </c>
      <c r="D27" s="28" t="s">
        <v>1749</v>
      </c>
      <c r="E27" s="68">
        <v>0.96430978269568302</v>
      </c>
      <c r="F27" s="30">
        <v>0.97274687788819003</v>
      </c>
      <c r="G27" s="74"/>
      <c r="H27" s="110"/>
      <c r="I27" s="127"/>
      <c r="J27" s="91"/>
      <c r="K27" s="110"/>
      <c r="L27" s="127"/>
      <c r="M27" s="127"/>
      <c r="N27" s="127"/>
    </row>
    <row r="28" spans="1:14" ht="20.149999999999999" customHeight="1" x14ac:dyDescent="0.3">
      <c r="A28" s="104"/>
      <c r="B28" s="67" t="s">
        <v>1675</v>
      </c>
      <c r="C28" s="28">
        <v>10</v>
      </c>
      <c r="D28" s="28" t="s">
        <v>1750</v>
      </c>
      <c r="E28" s="68">
        <v>0.94895692589987501</v>
      </c>
      <c r="F28" s="30">
        <v>0.94895692589987501</v>
      </c>
      <c r="G28" s="74"/>
      <c r="H28" s="110"/>
      <c r="I28" s="127"/>
      <c r="J28" s="91"/>
      <c r="K28" s="110"/>
      <c r="L28" s="127"/>
      <c r="M28" s="127"/>
      <c r="N28" s="127"/>
    </row>
    <row r="29" spans="1:14" ht="20.149999999999999" customHeight="1" x14ac:dyDescent="0.3">
      <c r="A29" s="113" t="s">
        <v>1751</v>
      </c>
      <c r="B29" s="70" t="s">
        <v>1667</v>
      </c>
      <c r="C29" s="33">
        <v>10</v>
      </c>
      <c r="D29" s="33" t="s">
        <v>1752</v>
      </c>
      <c r="E29" s="71">
        <v>0.67167211270029203</v>
      </c>
      <c r="F29" s="35">
        <v>0.86722744697407905</v>
      </c>
      <c r="G29" s="73"/>
      <c r="H29" s="120">
        <v>10.108957558908401</v>
      </c>
      <c r="I29" s="126">
        <v>0.34173674869745602</v>
      </c>
      <c r="J29" s="92"/>
      <c r="K29" s="120">
        <v>6.28380015045673</v>
      </c>
      <c r="L29" s="126">
        <v>0.61547505100571698</v>
      </c>
      <c r="M29" s="126">
        <v>-4.3879955607047903E-2</v>
      </c>
      <c r="N29" s="126">
        <v>8.6215841992987804E-2</v>
      </c>
    </row>
    <row r="30" spans="1:14" ht="20.149999999999999" customHeight="1" x14ac:dyDescent="0.3">
      <c r="A30" s="113"/>
      <c r="B30" s="70" t="s">
        <v>1669</v>
      </c>
      <c r="C30" s="33">
        <v>10</v>
      </c>
      <c r="D30" s="33" t="s">
        <v>1753</v>
      </c>
      <c r="E30" s="71">
        <v>7.9693889724136505E-2</v>
      </c>
      <c r="F30" s="35">
        <v>0.63755111779309204</v>
      </c>
      <c r="G30" s="73"/>
      <c r="H30" s="120"/>
      <c r="I30" s="126"/>
      <c r="J30" s="92"/>
      <c r="K30" s="120"/>
      <c r="L30" s="126"/>
      <c r="M30" s="126"/>
      <c r="N30" s="126"/>
    </row>
    <row r="31" spans="1:14" ht="20.149999999999999" customHeight="1" x14ac:dyDescent="0.3">
      <c r="A31" s="113"/>
      <c r="B31" s="70" t="s">
        <v>1671</v>
      </c>
      <c r="C31" s="33">
        <v>10</v>
      </c>
      <c r="D31" s="33" t="s">
        <v>1754</v>
      </c>
      <c r="E31" s="71">
        <v>0.89946042709130702</v>
      </c>
      <c r="F31" s="35">
        <v>0.98472008471452099</v>
      </c>
      <c r="G31" s="73"/>
      <c r="H31" s="120"/>
      <c r="I31" s="126"/>
      <c r="J31" s="92"/>
      <c r="K31" s="120"/>
      <c r="L31" s="126"/>
      <c r="M31" s="126"/>
      <c r="N31" s="126"/>
    </row>
    <row r="32" spans="1:14" ht="20.149999999999999" customHeight="1" x14ac:dyDescent="0.3">
      <c r="A32" s="113"/>
      <c r="B32" s="70" t="s">
        <v>1673</v>
      </c>
      <c r="C32" s="33">
        <v>10</v>
      </c>
      <c r="D32" s="33" t="s">
        <v>1755</v>
      </c>
      <c r="E32" s="71">
        <v>0.97274687788819003</v>
      </c>
      <c r="F32" s="35">
        <v>0.97274687788819003</v>
      </c>
      <c r="G32" s="73"/>
      <c r="H32" s="120"/>
      <c r="I32" s="126"/>
      <c r="J32" s="92"/>
      <c r="K32" s="120"/>
      <c r="L32" s="126"/>
      <c r="M32" s="126"/>
      <c r="N32" s="126"/>
    </row>
    <row r="33" spans="1:14" ht="20.149999999999999" customHeight="1" x14ac:dyDescent="0.3">
      <c r="A33" s="113"/>
      <c r="B33" s="70" t="s">
        <v>1675</v>
      </c>
      <c r="C33" s="33">
        <v>10</v>
      </c>
      <c r="D33" s="33" t="s">
        <v>1756</v>
      </c>
      <c r="E33" s="71">
        <v>0.78052754117787204</v>
      </c>
      <c r="F33" s="35">
        <v>0.92698997083343504</v>
      </c>
      <c r="G33" s="73"/>
      <c r="H33" s="120"/>
      <c r="I33" s="126"/>
      <c r="J33" s="92"/>
      <c r="K33" s="120"/>
      <c r="L33" s="126"/>
      <c r="M33" s="126"/>
      <c r="N33" s="126"/>
    </row>
    <row r="34" spans="1:14" ht="20.149999999999999" customHeight="1" x14ac:dyDescent="0.3">
      <c r="A34" s="104" t="s">
        <v>1757</v>
      </c>
      <c r="B34" s="67" t="s">
        <v>1667</v>
      </c>
      <c r="C34" s="28">
        <v>14</v>
      </c>
      <c r="D34" s="28" t="s">
        <v>1758</v>
      </c>
      <c r="E34" s="68">
        <v>0.66137041728115098</v>
      </c>
      <c r="F34" s="30">
        <v>0.86722744697407905</v>
      </c>
      <c r="G34" s="74"/>
      <c r="H34" s="110">
        <v>22.812715315020501</v>
      </c>
      <c r="I34" s="125">
        <v>4.3979474888241103E-2</v>
      </c>
      <c r="J34" s="91"/>
      <c r="K34" s="110">
        <v>22.535626087827701</v>
      </c>
      <c r="L34" s="125">
        <v>3.1937225576140302E-2</v>
      </c>
      <c r="M34" s="127">
        <v>-1.05063216285103E-2</v>
      </c>
      <c r="N34" s="127">
        <v>0.70761016086100403</v>
      </c>
    </row>
    <row r="35" spans="1:14" ht="20.149999999999999" customHeight="1" x14ac:dyDescent="0.3">
      <c r="A35" s="104"/>
      <c r="B35" s="67" t="s">
        <v>1669</v>
      </c>
      <c r="C35" s="28">
        <v>14</v>
      </c>
      <c r="D35" s="28" t="s">
        <v>1759</v>
      </c>
      <c r="E35" s="68">
        <v>0.792513535521566</v>
      </c>
      <c r="F35" s="30">
        <v>0.83056004462626498</v>
      </c>
      <c r="G35" s="74"/>
      <c r="H35" s="110"/>
      <c r="I35" s="125"/>
      <c r="J35" s="91"/>
      <c r="K35" s="110"/>
      <c r="L35" s="125"/>
      <c r="M35" s="127"/>
      <c r="N35" s="127"/>
    </row>
    <row r="36" spans="1:14" ht="20.149999999999999" customHeight="1" x14ac:dyDescent="0.3">
      <c r="A36" s="104"/>
      <c r="B36" s="67" t="s">
        <v>1671</v>
      </c>
      <c r="C36" s="28">
        <v>14</v>
      </c>
      <c r="D36" s="28" t="s">
        <v>1760</v>
      </c>
      <c r="E36" s="68">
        <v>0.80511692903795895</v>
      </c>
      <c r="F36" s="30">
        <v>0.98472008471452099</v>
      </c>
      <c r="G36" s="74"/>
      <c r="H36" s="110"/>
      <c r="I36" s="125"/>
      <c r="J36" s="91"/>
      <c r="K36" s="110"/>
      <c r="L36" s="125"/>
      <c r="M36" s="127"/>
      <c r="N36" s="127"/>
    </row>
    <row r="37" spans="1:14" ht="20.149999999999999" customHeight="1" x14ac:dyDescent="0.3">
      <c r="A37" s="104"/>
      <c r="B37" s="67" t="s">
        <v>1673</v>
      </c>
      <c r="C37" s="28">
        <v>14</v>
      </c>
      <c r="D37" s="28" t="s">
        <v>1761</v>
      </c>
      <c r="E37" s="68">
        <v>0.62473610872421903</v>
      </c>
      <c r="F37" s="30">
        <v>0.97274687788819003</v>
      </c>
      <c r="G37" s="74"/>
      <c r="H37" s="110"/>
      <c r="I37" s="125"/>
      <c r="J37" s="91"/>
      <c r="K37" s="110"/>
      <c r="L37" s="125"/>
      <c r="M37" s="127"/>
      <c r="N37" s="127"/>
    </row>
    <row r="38" spans="1:14" ht="20.149999999999999" customHeight="1" x14ac:dyDescent="0.3">
      <c r="A38" s="104"/>
      <c r="B38" s="67" t="s">
        <v>1675</v>
      </c>
      <c r="C38" s="28">
        <v>14</v>
      </c>
      <c r="D38" s="28" t="s">
        <v>1762</v>
      </c>
      <c r="E38" s="68">
        <v>0.46511239664590498</v>
      </c>
      <c r="F38" s="30">
        <v>0.92698997083343504</v>
      </c>
      <c r="G38" s="74"/>
      <c r="H38" s="110"/>
      <c r="I38" s="125"/>
      <c r="J38" s="91"/>
      <c r="K38" s="110"/>
      <c r="L38" s="125"/>
      <c r="M38" s="127"/>
      <c r="N38" s="127"/>
    </row>
    <row r="39" spans="1:14" ht="20.149999999999999" customHeight="1" x14ac:dyDescent="0.3">
      <c r="A39" s="113" t="s">
        <v>1763</v>
      </c>
      <c r="B39" s="70" t="s">
        <v>1667</v>
      </c>
      <c r="C39" s="33">
        <v>12</v>
      </c>
      <c r="D39" s="33" t="s">
        <v>1764</v>
      </c>
      <c r="E39" s="71">
        <v>0.69081214533576796</v>
      </c>
      <c r="F39" s="35">
        <v>0.86722744697407905</v>
      </c>
      <c r="G39" s="73"/>
      <c r="H39" s="120">
        <v>14.7104502182562</v>
      </c>
      <c r="I39" s="126">
        <v>0.19614008731038299</v>
      </c>
      <c r="J39" s="92"/>
      <c r="K39" s="120">
        <v>14.217088620929699</v>
      </c>
      <c r="L39" s="126">
        <v>0.163317832015343</v>
      </c>
      <c r="M39" s="126">
        <v>-1.50999105543292E-2</v>
      </c>
      <c r="N39" s="126">
        <v>0.56887267531873498</v>
      </c>
    </row>
    <row r="40" spans="1:14" ht="20.149999999999999" customHeight="1" x14ac:dyDescent="0.3">
      <c r="A40" s="113"/>
      <c r="B40" s="70" t="s">
        <v>1669</v>
      </c>
      <c r="C40" s="33">
        <v>12</v>
      </c>
      <c r="D40" s="33" t="s">
        <v>1765</v>
      </c>
      <c r="E40" s="71">
        <v>0.52440388659526205</v>
      </c>
      <c r="F40" s="35">
        <v>0.83056004462626498</v>
      </c>
      <c r="G40" s="73"/>
      <c r="H40" s="120"/>
      <c r="I40" s="126"/>
      <c r="J40" s="92"/>
      <c r="K40" s="120"/>
      <c r="L40" s="126"/>
      <c r="M40" s="126"/>
      <c r="N40" s="126"/>
    </row>
    <row r="41" spans="1:14" ht="20.149999999999999" customHeight="1" x14ac:dyDescent="0.3">
      <c r="A41" s="113"/>
      <c r="B41" s="70" t="s">
        <v>1671</v>
      </c>
      <c r="C41" s="33">
        <v>12</v>
      </c>
      <c r="D41" s="33" t="s">
        <v>1766</v>
      </c>
      <c r="E41" s="71">
        <v>0.42148901139346701</v>
      </c>
      <c r="F41" s="35">
        <v>0.98472008471452099</v>
      </c>
      <c r="G41" s="73"/>
      <c r="H41" s="120"/>
      <c r="I41" s="126"/>
      <c r="J41" s="92"/>
      <c r="K41" s="120"/>
      <c r="L41" s="126"/>
      <c r="M41" s="126"/>
      <c r="N41" s="126"/>
    </row>
    <row r="42" spans="1:14" ht="20.149999999999999" customHeight="1" x14ac:dyDescent="0.3">
      <c r="A42" s="113"/>
      <c r="B42" s="70" t="s">
        <v>1673</v>
      </c>
      <c r="C42" s="33">
        <v>12</v>
      </c>
      <c r="D42" s="33" t="s">
        <v>1767</v>
      </c>
      <c r="E42" s="71">
        <v>0.392335441939274</v>
      </c>
      <c r="F42" s="35">
        <v>0.97274687788819003</v>
      </c>
      <c r="G42" s="73"/>
      <c r="H42" s="120"/>
      <c r="I42" s="126"/>
      <c r="J42" s="92"/>
      <c r="K42" s="120"/>
      <c r="L42" s="126"/>
      <c r="M42" s="126"/>
      <c r="N42" s="126"/>
    </row>
    <row r="43" spans="1:14" ht="20.149999999999999" customHeight="1" x14ac:dyDescent="0.3">
      <c r="A43" s="113"/>
      <c r="B43" s="70" t="s">
        <v>1675</v>
      </c>
      <c r="C43" s="33">
        <v>12</v>
      </c>
      <c r="D43" s="33" t="s">
        <v>1768</v>
      </c>
      <c r="E43" s="71">
        <v>0.42036659418993999</v>
      </c>
      <c r="F43" s="35">
        <v>0.92698997083343504</v>
      </c>
      <c r="G43" s="73"/>
      <c r="H43" s="120"/>
      <c r="I43" s="126"/>
      <c r="J43" s="92"/>
      <c r="K43" s="120"/>
      <c r="L43" s="126"/>
      <c r="M43" s="126"/>
      <c r="N43" s="126"/>
    </row>
    <row r="44" spans="1:14" ht="20.149999999999999" customHeight="1" x14ac:dyDescent="0.3">
      <c r="A44" s="104" t="s">
        <v>1769</v>
      </c>
      <c r="B44" s="67" t="s">
        <v>1667</v>
      </c>
      <c r="C44" s="28">
        <v>13</v>
      </c>
      <c r="D44" s="28" t="s">
        <v>1770</v>
      </c>
      <c r="E44" s="68">
        <v>0.19212686341559401</v>
      </c>
      <c r="F44" s="30">
        <v>0.86722744697407905</v>
      </c>
      <c r="G44" s="74"/>
      <c r="H44" s="110">
        <v>8.4650254867858692</v>
      </c>
      <c r="I44" s="127">
        <v>0.74781683153463696</v>
      </c>
      <c r="J44" s="91"/>
      <c r="K44" s="110">
        <v>7.8455383957660603</v>
      </c>
      <c r="L44" s="127">
        <v>0.72706986532967699</v>
      </c>
      <c r="M44" s="127">
        <v>-1.5710390703994399E-2</v>
      </c>
      <c r="N44" s="127">
        <v>0.44786435281535703</v>
      </c>
    </row>
    <row r="45" spans="1:14" ht="20.149999999999999" customHeight="1" x14ac:dyDescent="0.3">
      <c r="A45" s="104"/>
      <c r="B45" s="67" t="s">
        <v>1669</v>
      </c>
      <c r="C45" s="28">
        <v>13</v>
      </c>
      <c r="D45" s="28" t="s">
        <v>1771</v>
      </c>
      <c r="E45" s="68">
        <v>0.65144427613159395</v>
      </c>
      <c r="F45" s="30">
        <v>0.83056004462626498</v>
      </c>
      <c r="G45" s="74"/>
      <c r="H45" s="110"/>
      <c r="I45" s="127"/>
      <c r="J45" s="91"/>
      <c r="K45" s="110"/>
      <c r="L45" s="127"/>
      <c r="M45" s="127"/>
      <c r="N45" s="127"/>
    </row>
    <row r="46" spans="1:14" ht="20.149999999999999" customHeight="1" x14ac:dyDescent="0.3">
      <c r="A46" s="104"/>
      <c r="B46" s="67" t="s">
        <v>1671</v>
      </c>
      <c r="C46" s="28">
        <v>13</v>
      </c>
      <c r="D46" s="28" t="s">
        <v>1772</v>
      </c>
      <c r="E46" s="68">
        <v>0.173960460863747</v>
      </c>
      <c r="F46" s="30">
        <v>0.98472008471452099</v>
      </c>
      <c r="G46" s="74"/>
      <c r="H46" s="110"/>
      <c r="I46" s="127"/>
      <c r="J46" s="91"/>
      <c r="K46" s="110"/>
      <c r="L46" s="127"/>
      <c r="M46" s="127"/>
      <c r="N46" s="127"/>
    </row>
    <row r="47" spans="1:14" ht="20.149999999999999" customHeight="1" x14ac:dyDescent="0.3">
      <c r="A47" s="104"/>
      <c r="B47" s="67" t="s">
        <v>1673</v>
      </c>
      <c r="C47" s="28">
        <v>13</v>
      </c>
      <c r="D47" s="28" t="s">
        <v>1773</v>
      </c>
      <c r="E47" s="68">
        <v>0.225015484131809</v>
      </c>
      <c r="F47" s="30">
        <v>0.97274687788819003</v>
      </c>
      <c r="G47" s="74"/>
      <c r="H47" s="110"/>
      <c r="I47" s="127"/>
      <c r="J47" s="91"/>
      <c r="K47" s="110"/>
      <c r="L47" s="127"/>
      <c r="M47" s="127"/>
      <c r="N47" s="127"/>
    </row>
    <row r="48" spans="1:14" ht="20.149999999999999" customHeight="1" x14ac:dyDescent="0.3">
      <c r="A48" s="104"/>
      <c r="B48" s="67" t="s">
        <v>1675</v>
      </c>
      <c r="C48" s="28">
        <v>13</v>
      </c>
      <c r="D48" s="28" t="s">
        <v>1774</v>
      </c>
      <c r="E48" s="68">
        <v>0.237671383637518</v>
      </c>
      <c r="F48" s="30">
        <v>0.92698997083343504</v>
      </c>
      <c r="G48" s="74"/>
      <c r="H48" s="110"/>
      <c r="I48" s="127"/>
      <c r="J48" s="91"/>
      <c r="K48" s="110"/>
      <c r="L48" s="127"/>
      <c r="M48" s="127"/>
      <c r="N48" s="127"/>
    </row>
    <row r="49" spans="1:14" ht="20.149999999999999" customHeight="1" x14ac:dyDescent="0.3">
      <c r="A49" s="113" t="s">
        <v>1775</v>
      </c>
      <c r="B49" s="70" t="s">
        <v>1667</v>
      </c>
      <c r="C49" s="33">
        <v>7</v>
      </c>
      <c r="D49" s="33" t="s">
        <v>1776</v>
      </c>
      <c r="E49" s="71">
        <v>0.90877379500315703</v>
      </c>
      <c r="F49" s="35">
        <v>0.96935871467003398</v>
      </c>
      <c r="G49" s="73"/>
      <c r="H49" s="120">
        <v>12.4591606055897</v>
      </c>
      <c r="I49" s="126">
        <v>5.24752501144252E-2</v>
      </c>
      <c r="J49" s="92"/>
      <c r="K49" s="120">
        <v>12.2447359508534</v>
      </c>
      <c r="L49" s="134">
        <v>3.1583936367633597E-2</v>
      </c>
      <c r="M49" s="126">
        <v>1.0657038458798101E-2</v>
      </c>
      <c r="N49" s="126">
        <v>0.779200414177185</v>
      </c>
    </row>
    <row r="50" spans="1:14" ht="20.149999999999999" customHeight="1" x14ac:dyDescent="0.3">
      <c r="A50" s="113"/>
      <c r="B50" s="70" t="s">
        <v>1669</v>
      </c>
      <c r="C50" s="33">
        <v>7</v>
      </c>
      <c r="D50" s="33" t="s">
        <v>1777</v>
      </c>
      <c r="E50" s="71">
        <v>0.81342281610228295</v>
      </c>
      <c r="F50" s="35">
        <v>0.83056004462626498</v>
      </c>
      <c r="G50" s="73"/>
      <c r="H50" s="120"/>
      <c r="I50" s="126"/>
      <c r="J50" s="92"/>
      <c r="K50" s="120"/>
      <c r="L50" s="134"/>
      <c r="M50" s="126"/>
      <c r="N50" s="126"/>
    </row>
    <row r="51" spans="1:14" ht="20.149999999999999" customHeight="1" x14ac:dyDescent="0.3">
      <c r="A51" s="113"/>
      <c r="B51" s="70" t="s">
        <v>1671</v>
      </c>
      <c r="C51" s="33">
        <v>7</v>
      </c>
      <c r="D51" s="33" t="s">
        <v>1778</v>
      </c>
      <c r="E51" s="71">
        <v>0.85260353815379897</v>
      </c>
      <c r="F51" s="35">
        <v>0.98472008471452099</v>
      </c>
      <c r="G51" s="73"/>
      <c r="H51" s="120"/>
      <c r="I51" s="126"/>
      <c r="J51" s="92"/>
      <c r="K51" s="120"/>
      <c r="L51" s="134"/>
      <c r="M51" s="126"/>
      <c r="N51" s="126"/>
    </row>
    <row r="52" spans="1:14" ht="20.149999999999999" customHeight="1" x14ac:dyDescent="0.3">
      <c r="A52" s="113"/>
      <c r="B52" s="70" t="s">
        <v>1673</v>
      </c>
      <c r="C52" s="33">
        <v>7</v>
      </c>
      <c r="D52" s="33" t="s">
        <v>1779</v>
      </c>
      <c r="E52" s="71">
        <v>0.91792670338195304</v>
      </c>
      <c r="F52" s="35">
        <v>0.97274687788819003</v>
      </c>
      <c r="G52" s="73"/>
      <c r="H52" s="120"/>
      <c r="I52" s="126"/>
      <c r="J52" s="92"/>
      <c r="K52" s="120"/>
      <c r="L52" s="134"/>
      <c r="M52" s="126"/>
      <c r="N52" s="126"/>
    </row>
    <row r="53" spans="1:14" ht="20.149999999999999" customHeight="1" x14ac:dyDescent="0.3">
      <c r="A53" s="113"/>
      <c r="B53" s="70" t="s">
        <v>1675</v>
      </c>
      <c r="C53" s="33">
        <v>7</v>
      </c>
      <c r="D53" s="33" t="s">
        <v>1780</v>
      </c>
      <c r="E53" s="71">
        <v>0.86905309765634497</v>
      </c>
      <c r="F53" s="35">
        <v>0.92698997083343504</v>
      </c>
      <c r="G53" s="73"/>
      <c r="H53" s="120"/>
      <c r="I53" s="126"/>
      <c r="J53" s="92"/>
      <c r="K53" s="120"/>
      <c r="L53" s="134"/>
      <c r="M53" s="126"/>
      <c r="N53" s="126"/>
    </row>
    <row r="54" spans="1:14" ht="20.149999999999999" customHeight="1" x14ac:dyDescent="0.3">
      <c r="A54" s="104" t="s">
        <v>1781</v>
      </c>
      <c r="B54" s="67" t="s">
        <v>1667</v>
      </c>
      <c r="C54" s="28">
        <v>8</v>
      </c>
      <c r="D54" s="28" t="s">
        <v>1782</v>
      </c>
      <c r="E54" s="68">
        <v>0.57208813798826796</v>
      </c>
      <c r="F54" s="30">
        <v>0.86722744697407905</v>
      </c>
      <c r="G54" s="74"/>
      <c r="H54" s="110">
        <v>4.7436418801197702</v>
      </c>
      <c r="I54" s="127">
        <v>0.69121442524047305</v>
      </c>
      <c r="J54" s="91"/>
      <c r="K54" s="110">
        <v>4.4323477019487099</v>
      </c>
      <c r="L54" s="127">
        <v>0.61838009926191295</v>
      </c>
      <c r="M54" s="127">
        <v>1.36770677550171E-2</v>
      </c>
      <c r="N54" s="127">
        <v>0.59707393712412604</v>
      </c>
    </row>
    <row r="55" spans="1:14" ht="20.149999999999999" customHeight="1" x14ac:dyDescent="0.3">
      <c r="A55" s="104"/>
      <c r="B55" s="67" t="s">
        <v>1669</v>
      </c>
      <c r="C55" s="28">
        <v>8</v>
      </c>
      <c r="D55" s="28" t="s">
        <v>1783</v>
      </c>
      <c r="E55" s="68">
        <v>0.71938689548908497</v>
      </c>
      <c r="F55" s="30">
        <v>0.83056004462626498</v>
      </c>
      <c r="G55" s="74"/>
      <c r="H55" s="110"/>
      <c r="I55" s="127"/>
      <c r="J55" s="91"/>
      <c r="K55" s="110"/>
      <c r="L55" s="127"/>
      <c r="M55" s="127"/>
      <c r="N55" s="127"/>
    </row>
    <row r="56" spans="1:14" ht="20.149999999999999" customHeight="1" x14ac:dyDescent="0.3">
      <c r="A56" s="104"/>
      <c r="B56" s="67" t="s">
        <v>1671</v>
      </c>
      <c r="C56" s="28">
        <v>8</v>
      </c>
      <c r="D56" s="28" t="s">
        <v>1784</v>
      </c>
      <c r="E56" s="68">
        <v>0.71011964807001604</v>
      </c>
      <c r="F56" s="30">
        <v>0.98472008471452099</v>
      </c>
      <c r="G56" s="74"/>
      <c r="H56" s="110"/>
      <c r="I56" s="127"/>
      <c r="J56" s="91"/>
      <c r="K56" s="110"/>
      <c r="L56" s="127"/>
      <c r="M56" s="127"/>
      <c r="N56" s="127"/>
    </row>
    <row r="57" spans="1:14" ht="20.149999999999999" customHeight="1" x14ac:dyDescent="0.3">
      <c r="A57" s="104"/>
      <c r="B57" s="67" t="s">
        <v>1673</v>
      </c>
      <c r="C57" s="28">
        <v>8</v>
      </c>
      <c r="D57" s="28" t="s">
        <v>1785</v>
      </c>
      <c r="E57" s="68">
        <v>0.68046778000355101</v>
      </c>
      <c r="F57" s="30">
        <v>0.97274687788819003</v>
      </c>
      <c r="G57" s="74"/>
      <c r="H57" s="110"/>
      <c r="I57" s="127"/>
      <c r="J57" s="91"/>
      <c r="K57" s="110"/>
      <c r="L57" s="127"/>
      <c r="M57" s="127"/>
      <c r="N57" s="127"/>
    </row>
    <row r="58" spans="1:14" ht="20.149999999999999" customHeight="1" x14ac:dyDescent="0.3">
      <c r="A58" s="104"/>
      <c r="B58" s="67" t="s">
        <v>1675</v>
      </c>
      <c r="C58" s="28">
        <v>8</v>
      </c>
      <c r="D58" s="28" t="s">
        <v>1786</v>
      </c>
      <c r="E58" s="68">
        <v>0.62336840750199496</v>
      </c>
      <c r="F58" s="30">
        <v>0.92698997083343504</v>
      </c>
      <c r="G58" s="74"/>
      <c r="H58" s="110"/>
      <c r="I58" s="127"/>
      <c r="J58" s="91"/>
      <c r="K58" s="110"/>
      <c r="L58" s="127"/>
      <c r="M58" s="127"/>
      <c r="N58" s="127"/>
    </row>
    <row r="59" spans="1:14" ht="20.149999999999999" customHeight="1" x14ac:dyDescent="0.3">
      <c r="A59" s="113" t="s">
        <v>1787</v>
      </c>
      <c r="B59" s="70" t="s">
        <v>1667</v>
      </c>
      <c r="C59" s="33">
        <v>10</v>
      </c>
      <c r="D59" s="33" t="s">
        <v>1788</v>
      </c>
      <c r="E59" s="71">
        <v>0.62939485994512001</v>
      </c>
      <c r="F59" s="35">
        <v>0.86722744697407905</v>
      </c>
      <c r="G59" s="73"/>
      <c r="H59" s="120">
        <v>10.49642711063</v>
      </c>
      <c r="I59" s="126">
        <v>0.31180963267064898</v>
      </c>
      <c r="J59" s="92"/>
      <c r="K59" s="120">
        <v>9.3493667773515998</v>
      </c>
      <c r="L59" s="126">
        <v>0.31368622263405499</v>
      </c>
      <c r="M59" s="126">
        <v>-1.73829372648193E-2</v>
      </c>
      <c r="N59" s="126">
        <v>0.350841610786087</v>
      </c>
    </row>
    <row r="60" spans="1:14" ht="20.149999999999999" customHeight="1" x14ac:dyDescent="0.3">
      <c r="A60" s="113"/>
      <c r="B60" s="70" t="s">
        <v>1669</v>
      </c>
      <c r="C60" s="33">
        <v>10</v>
      </c>
      <c r="D60" s="33" t="s">
        <v>1789</v>
      </c>
      <c r="E60" s="71">
        <v>0.45967042057729302</v>
      </c>
      <c r="F60" s="35">
        <v>0.83056004462626498</v>
      </c>
      <c r="G60" s="73"/>
      <c r="H60" s="120"/>
      <c r="I60" s="126"/>
      <c r="J60" s="92"/>
      <c r="K60" s="120"/>
      <c r="L60" s="126"/>
      <c r="M60" s="126"/>
      <c r="N60" s="126"/>
    </row>
    <row r="61" spans="1:14" ht="20.149999999999999" customHeight="1" x14ac:dyDescent="0.3">
      <c r="A61" s="113"/>
      <c r="B61" s="70" t="s">
        <v>1671</v>
      </c>
      <c r="C61" s="33">
        <v>10</v>
      </c>
      <c r="D61" s="33" t="s">
        <v>1790</v>
      </c>
      <c r="E61" s="71">
        <v>0.72524352295463401</v>
      </c>
      <c r="F61" s="35">
        <v>0.98472008471452099</v>
      </c>
      <c r="G61" s="73"/>
      <c r="H61" s="120"/>
      <c r="I61" s="126"/>
      <c r="J61" s="92"/>
      <c r="K61" s="120"/>
      <c r="L61" s="126"/>
      <c r="M61" s="126"/>
      <c r="N61" s="126"/>
    </row>
    <row r="62" spans="1:14" ht="20.149999999999999" customHeight="1" x14ac:dyDescent="0.3">
      <c r="A62" s="113"/>
      <c r="B62" s="70" t="s">
        <v>1673</v>
      </c>
      <c r="C62" s="33">
        <v>10</v>
      </c>
      <c r="D62" s="33" t="s">
        <v>1791</v>
      </c>
      <c r="E62" s="71">
        <v>0.48628183815473802</v>
      </c>
      <c r="F62" s="35">
        <v>0.97274687788819003</v>
      </c>
      <c r="G62" s="73"/>
      <c r="H62" s="120"/>
      <c r="I62" s="126"/>
      <c r="J62" s="92"/>
      <c r="K62" s="120"/>
      <c r="L62" s="126"/>
      <c r="M62" s="126"/>
      <c r="N62" s="126"/>
    </row>
    <row r="63" spans="1:14" ht="20.149999999999999" customHeight="1" x14ac:dyDescent="0.3">
      <c r="A63" s="113"/>
      <c r="B63" s="70" t="s">
        <v>1675</v>
      </c>
      <c r="C63" s="33">
        <v>10</v>
      </c>
      <c r="D63" s="33" t="s">
        <v>1792</v>
      </c>
      <c r="E63" s="71">
        <v>0.500300980518808</v>
      </c>
      <c r="F63" s="35">
        <v>0.92698997083343504</v>
      </c>
      <c r="G63" s="73"/>
      <c r="H63" s="120"/>
      <c r="I63" s="126"/>
      <c r="J63" s="92"/>
      <c r="K63" s="120"/>
      <c r="L63" s="126"/>
      <c r="M63" s="126"/>
      <c r="N63" s="126"/>
    </row>
    <row r="64" spans="1:14" ht="20.149999999999999" customHeight="1" x14ac:dyDescent="0.3">
      <c r="A64" s="104" t="s">
        <v>1793</v>
      </c>
      <c r="B64" s="67" t="s">
        <v>1667</v>
      </c>
      <c r="C64" s="28">
        <v>9</v>
      </c>
      <c r="D64" s="28" t="s">
        <v>1794</v>
      </c>
      <c r="E64" s="68">
        <v>0.67688425315465395</v>
      </c>
      <c r="F64" s="30">
        <v>0.86722744697407905</v>
      </c>
      <c r="G64" s="74"/>
      <c r="H64" s="110">
        <v>6.6894892752475501</v>
      </c>
      <c r="I64" s="127">
        <v>0.57047455837514405</v>
      </c>
      <c r="J64" s="91"/>
      <c r="K64" s="110">
        <v>5.8147360402737096</v>
      </c>
      <c r="L64" s="127">
        <v>0.56154075960035299</v>
      </c>
      <c r="M64" s="127">
        <v>2.4799467253136701E-2</v>
      </c>
      <c r="N64" s="127">
        <v>0.38077659469418401</v>
      </c>
    </row>
    <row r="65" spans="1:14" ht="20.149999999999999" customHeight="1" x14ac:dyDescent="0.3">
      <c r="A65" s="104"/>
      <c r="B65" s="67" t="s">
        <v>1669</v>
      </c>
      <c r="C65" s="28">
        <v>9</v>
      </c>
      <c r="D65" s="28" t="s">
        <v>1795</v>
      </c>
      <c r="E65" s="68">
        <v>0.34591923385158302</v>
      </c>
      <c r="F65" s="30">
        <v>0.83056004462626498</v>
      </c>
      <c r="G65" s="74"/>
      <c r="H65" s="110"/>
      <c r="I65" s="127"/>
      <c r="J65" s="91"/>
      <c r="K65" s="110"/>
      <c r="L65" s="127"/>
      <c r="M65" s="127"/>
      <c r="N65" s="127"/>
    </row>
    <row r="66" spans="1:14" ht="20.149999999999999" customHeight="1" x14ac:dyDescent="0.3">
      <c r="A66" s="104"/>
      <c r="B66" s="67" t="s">
        <v>1671</v>
      </c>
      <c r="C66" s="28">
        <v>9</v>
      </c>
      <c r="D66" s="28" t="s">
        <v>1796</v>
      </c>
      <c r="E66" s="68">
        <v>0.98472008471452099</v>
      </c>
      <c r="F66" s="30">
        <v>0.98472008471452099</v>
      </c>
      <c r="G66" s="74"/>
      <c r="H66" s="110"/>
      <c r="I66" s="127"/>
      <c r="J66" s="91"/>
      <c r="K66" s="110"/>
      <c r="L66" s="127"/>
      <c r="M66" s="127"/>
      <c r="N66" s="127"/>
    </row>
    <row r="67" spans="1:14" ht="20.149999999999999" customHeight="1" x14ac:dyDescent="0.3">
      <c r="A67" s="104"/>
      <c r="B67" s="67" t="s">
        <v>1673</v>
      </c>
      <c r="C67" s="28">
        <v>9</v>
      </c>
      <c r="D67" s="28" t="s">
        <v>1797</v>
      </c>
      <c r="E67" s="68">
        <v>0.63856644111425598</v>
      </c>
      <c r="F67" s="30">
        <v>0.97274687788819003</v>
      </c>
      <c r="G67" s="74"/>
      <c r="H67" s="110"/>
      <c r="I67" s="127"/>
      <c r="J67" s="91"/>
      <c r="K67" s="110"/>
      <c r="L67" s="127"/>
      <c r="M67" s="127"/>
      <c r="N67" s="127"/>
    </row>
    <row r="68" spans="1:14" ht="20.149999999999999" customHeight="1" x14ac:dyDescent="0.3">
      <c r="A68" s="104"/>
      <c r="B68" s="67" t="s">
        <v>1675</v>
      </c>
      <c r="C68" s="28">
        <v>9</v>
      </c>
      <c r="D68" s="28" t="s">
        <v>1798</v>
      </c>
      <c r="E68" s="68">
        <v>0.55916939861660298</v>
      </c>
      <c r="F68" s="30">
        <v>0.92698997083343504</v>
      </c>
      <c r="G68" s="74"/>
      <c r="H68" s="110"/>
      <c r="I68" s="127"/>
      <c r="J68" s="91"/>
      <c r="K68" s="110"/>
      <c r="L68" s="127"/>
      <c r="M68" s="127"/>
      <c r="N68" s="127"/>
    </row>
    <row r="69" spans="1:14" ht="20.149999999999999" customHeight="1" x14ac:dyDescent="0.3">
      <c r="A69" s="113" t="s">
        <v>1799</v>
      </c>
      <c r="B69" s="70" t="s">
        <v>1667</v>
      </c>
      <c r="C69" s="33">
        <v>12</v>
      </c>
      <c r="D69" s="33" t="s">
        <v>1712</v>
      </c>
      <c r="E69" s="71">
        <v>0.75882401610231898</v>
      </c>
      <c r="F69" s="35">
        <v>0.86722744697407905</v>
      </c>
      <c r="G69" s="73"/>
      <c r="H69" s="120">
        <v>13.1907504467266</v>
      </c>
      <c r="I69" s="126">
        <v>0.28104115498961202</v>
      </c>
      <c r="J69" s="92"/>
      <c r="K69" s="120">
        <v>11.3436744495928</v>
      </c>
      <c r="L69" s="126">
        <v>0.331376812722386</v>
      </c>
      <c r="M69" s="126">
        <v>2.4205486462453098E-2</v>
      </c>
      <c r="N69" s="126">
        <v>0.23078063638465199</v>
      </c>
    </row>
    <row r="70" spans="1:14" ht="20.149999999999999" customHeight="1" x14ac:dyDescent="0.3">
      <c r="A70" s="113"/>
      <c r="B70" s="70" t="s">
        <v>1669</v>
      </c>
      <c r="C70" s="33">
        <v>12</v>
      </c>
      <c r="D70" s="33" t="s">
        <v>1713</v>
      </c>
      <c r="E70" s="71">
        <v>0.218708384851662</v>
      </c>
      <c r="F70" s="35">
        <v>0.83056004462626498</v>
      </c>
      <c r="G70" s="73"/>
      <c r="H70" s="120"/>
      <c r="I70" s="126"/>
      <c r="J70" s="92"/>
      <c r="K70" s="120"/>
      <c r="L70" s="126"/>
      <c r="M70" s="126"/>
      <c r="N70" s="126"/>
    </row>
    <row r="71" spans="1:14" ht="20.149999999999999" customHeight="1" x14ac:dyDescent="0.3">
      <c r="A71" s="113"/>
      <c r="B71" s="70" t="s">
        <v>1671</v>
      </c>
      <c r="C71" s="33">
        <v>12</v>
      </c>
      <c r="D71" s="33" t="s">
        <v>1714</v>
      </c>
      <c r="E71" s="71">
        <v>0.89674873079179895</v>
      </c>
      <c r="F71" s="35">
        <v>0.98472008471452099</v>
      </c>
      <c r="G71" s="73"/>
      <c r="H71" s="120"/>
      <c r="I71" s="126"/>
      <c r="J71" s="92"/>
      <c r="K71" s="120"/>
      <c r="L71" s="126"/>
      <c r="M71" s="126"/>
      <c r="N71" s="126"/>
    </row>
    <row r="72" spans="1:14" ht="20.149999999999999" customHeight="1" x14ac:dyDescent="0.3">
      <c r="A72" s="113"/>
      <c r="B72" s="70" t="s">
        <v>1673</v>
      </c>
      <c r="C72" s="33">
        <v>12</v>
      </c>
      <c r="D72" s="33" t="s">
        <v>1715</v>
      </c>
      <c r="E72" s="71">
        <v>0.362055799270044</v>
      </c>
      <c r="F72" s="35">
        <v>0.97274687788819003</v>
      </c>
      <c r="G72" s="73"/>
      <c r="H72" s="120"/>
      <c r="I72" s="126"/>
      <c r="J72" s="92"/>
      <c r="K72" s="120"/>
      <c r="L72" s="126"/>
      <c r="M72" s="126"/>
      <c r="N72" s="126"/>
    </row>
    <row r="73" spans="1:14" ht="20.149999999999999" customHeight="1" x14ac:dyDescent="0.3">
      <c r="A73" s="113"/>
      <c r="B73" s="70" t="s">
        <v>1675</v>
      </c>
      <c r="C73" s="33">
        <v>12</v>
      </c>
      <c r="D73" s="33" t="s">
        <v>1716</v>
      </c>
      <c r="E73" s="71">
        <v>0.38409498823431298</v>
      </c>
      <c r="F73" s="35">
        <v>0.92698997083343504</v>
      </c>
      <c r="G73" s="73"/>
      <c r="H73" s="120"/>
      <c r="I73" s="126"/>
      <c r="J73" s="92"/>
      <c r="K73" s="120"/>
      <c r="L73" s="126"/>
      <c r="M73" s="126"/>
      <c r="N73" s="126"/>
    </row>
    <row r="74" spans="1:14" ht="20.149999999999999" customHeight="1" x14ac:dyDescent="0.3">
      <c r="A74" s="104" t="s">
        <v>1800</v>
      </c>
      <c r="B74" s="67" t="s">
        <v>1667</v>
      </c>
      <c r="C74" s="28">
        <v>12</v>
      </c>
      <c r="D74" s="28" t="s">
        <v>1801</v>
      </c>
      <c r="E74" s="68">
        <v>0.53003281421039705</v>
      </c>
      <c r="F74" s="30">
        <v>0.86722744697407905</v>
      </c>
      <c r="G74" s="74"/>
      <c r="H74" s="110">
        <v>24.768390178645198</v>
      </c>
      <c r="I74" s="125">
        <v>9.8553485222805798E-3</v>
      </c>
      <c r="J74" s="91"/>
      <c r="K74" s="110">
        <v>24.553130881920001</v>
      </c>
      <c r="L74" s="125">
        <v>6.2600634829494701E-3</v>
      </c>
      <c r="M74" s="127">
        <v>-7.6601366285327403E-3</v>
      </c>
      <c r="N74" s="127">
        <v>0.77321705734016699</v>
      </c>
    </row>
    <row r="75" spans="1:14" ht="20.149999999999999" customHeight="1" x14ac:dyDescent="0.3">
      <c r="A75" s="104"/>
      <c r="B75" s="67" t="s">
        <v>1669</v>
      </c>
      <c r="C75" s="28">
        <v>12</v>
      </c>
      <c r="D75" s="28" t="s">
        <v>1802</v>
      </c>
      <c r="E75" s="68">
        <v>0.65683502164330598</v>
      </c>
      <c r="F75" s="30">
        <v>0.83056004462626498</v>
      </c>
      <c r="G75" s="74"/>
      <c r="H75" s="110"/>
      <c r="I75" s="125"/>
      <c r="J75" s="91"/>
      <c r="K75" s="110"/>
      <c r="L75" s="125"/>
      <c r="M75" s="127"/>
      <c r="N75" s="127"/>
    </row>
    <row r="76" spans="1:14" ht="20.149999999999999" customHeight="1" x14ac:dyDescent="0.3">
      <c r="A76" s="104"/>
      <c r="B76" s="67" t="s">
        <v>1671</v>
      </c>
      <c r="C76" s="28">
        <v>12</v>
      </c>
      <c r="D76" s="28" t="s">
        <v>1803</v>
      </c>
      <c r="E76" s="68">
        <v>0.201780251110287</v>
      </c>
      <c r="F76" s="30">
        <v>0.98472008471452099</v>
      </c>
      <c r="G76" s="74"/>
      <c r="H76" s="110"/>
      <c r="I76" s="125"/>
      <c r="J76" s="91"/>
      <c r="K76" s="110"/>
      <c r="L76" s="125"/>
      <c r="M76" s="127"/>
      <c r="N76" s="127"/>
    </row>
    <row r="77" spans="1:14" ht="20.149999999999999" customHeight="1" x14ac:dyDescent="0.3">
      <c r="A77" s="104"/>
      <c r="B77" s="67" t="s">
        <v>1673</v>
      </c>
      <c r="C77" s="28">
        <v>12</v>
      </c>
      <c r="D77" s="28" t="s">
        <v>1804</v>
      </c>
      <c r="E77" s="68">
        <v>0.408938941142093</v>
      </c>
      <c r="F77" s="30">
        <v>0.97274687788819003</v>
      </c>
      <c r="G77" s="74"/>
      <c r="H77" s="110"/>
      <c r="I77" s="125"/>
      <c r="J77" s="91"/>
      <c r="K77" s="110"/>
      <c r="L77" s="125"/>
      <c r="M77" s="127"/>
      <c r="N77" s="127"/>
    </row>
    <row r="78" spans="1:14" ht="20.149999999999999" customHeight="1" x14ac:dyDescent="0.3">
      <c r="A78" s="104"/>
      <c r="B78" s="67" t="s">
        <v>1675</v>
      </c>
      <c r="C78" s="28">
        <v>12</v>
      </c>
      <c r="D78" s="28" t="s">
        <v>1805</v>
      </c>
      <c r="E78" s="68">
        <v>0.31021232518633901</v>
      </c>
      <c r="F78" s="30">
        <v>0.92698997083343504</v>
      </c>
      <c r="G78" s="74"/>
      <c r="H78" s="110"/>
      <c r="I78" s="125"/>
      <c r="J78" s="91"/>
      <c r="K78" s="110"/>
      <c r="L78" s="125"/>
      <c r="M78" s="127"/>
      <c r="N78" s="127"/>
    </row>
    <row r="79" spans="1:14" ht="20.149999999999999" customHeight="1" x14ac:dyDescent="0.3">
      <c r="A79" s="113" t="s">
        <v>1806</v>
      </c>
      <c r="B79" s="70" t="s">
        <v>1667</v>
      </c>
      <c r="C79" s="33">
        <v>11</v>
      </c>
      <c r="D79" s="33" t="s">
        <v>1807</v>
      </c>
      <c r="E79" s="71">
        <v>0.71433413810846902</v>
      </c>
      <c r="F79" s="35">
        <v>0.86722744697407905</v>
      </c>
      <c r="G79" s="73"/>
      <c r="H79" s="120">
        <v>5.7374829736196897</v>
      </c>
      <c r="I79" s="126">
        <v>0.83681543694210403</v>
      </c>
      <c r="J79" s="92"/>
      <c r="K79" s="120">
        <v>5.5985007927347299</v>
      </c>
      <c r="L79" s="126">
        <v>0.77933165410354699</v>
      </c>
      <c r="M79" s="126">
        <v>6.2800612961700303E-3</v>
      </c>
      <c r="N79" s="126">
        <v>0.71792334337691899</v>
      </c>
    </row>
    <row r="80" spans="1:14" ht="20.149999999999999" customHeight="1" x14ac:dyDescent="0.3">
      <c r="A80" s="113"/>
      <c r="B80" s="70" t="s">
        <v>1669</v>
      </c>
      <c r="C80" s="33">
        <v>11</v>
      </c>
      <c r="D80" s="33" t="s">
        <v>1808</v>
      </c>
      <c r="E80" s="71">
        <v>0.80964933363330005</v>
      </c>
      <c r="F80" s="35">
        <v>0.83056004462626498</v>
      </c>
      <c r="G80" s="73"/>
      <c r="H80" s="120"/>
      <c r="I80" s="126"/>
      <c r="J80" s="73"/>
      <c r="K80" s="120"/>
      <c r="L80" s="126"/>
      <c r="M80" s="126"/>
      <c r="N80" s="126"/>
    </row>
    <row r="81" spans="1:14" ht="20.149999999999999" customHeight="1" x14ac:dyDescent="0.3">
      <c r="A81" s="113"/>
      <c r="B81" s="70" t="s">
        <v>1671</v>
      </c>
      <c r="C81" s="33">
        <v>11</v>
      </c>
      <c r="D81" s="33" t="s">
        <v>1809</v>
      </c>
      <c r="E81" s="71">
        <v>0.81676371836561201</v>
      </c>
      <c r="F81" s="35">
        <v>0.98472008471452099</v>
      </c>
      <c r="G81" s="73"/>
      <c r="H81" s="120"/>
      <c r="I81" s="126"/>
      <c r="J81" s="73"/>
      <c r="K81" s="120"/>
      <c r="L81" s="126"/>
      <c r="M81" s="126"/>
      <c r="N81" s="126"/>
    </row>
    <row r="82" spans="1:14" ht="20.149999999999999" customHeight="1" x14ac:dyDescent="0.3">
      <c r="A82" s="113"/>
      <c r="B82" s="70" t="s">
        <v>1673</v>
      </c>
      <c r="C82" s="33">
        <v>11</v>
      </c>
      <c r="D82" s="33" t="s">
        <v>1810</v>
      </c>
      <c r="E82" s="71">
        <v>0.96679083500213103</v>
      </c>
      <c r="F82" s="35">
        <v>0.97274687788819003</v>
      </c>
      <c r="G82" s="73"/>
      <c r="H82" s="120"/>
      <c r="I82" s="126"/>
      <c r="J82" s="73"/>
      <c r="K82" s="120"/>
      <c r="L82" s="126"/>
      <c r="M82" s="126"/>
      <c r="N82" s="126"/>
    </row>
    <row r="83" spans="1:14" ht="20.149999999999999" customHeight="1" x14ac:dyDescent="0.3">
      <c r="A83" s="132"/>
      <c r="B83" s="86" t="s">
        <v>1675</v>
      </c>
      <c r="C83" s="85">
        <v>11</v>
      </c>
      <c r="D83" s="85" t="s">
        <v>1811</v>
      </c>
      <c r="E83" s="89">
        <v>0.829180309028693</v>
      </c>
      <c r="F83" s="87">
        <v>0.92698997083343504</v>
      </c>
      <c r="G83" s="88"/>
      <c r="H83" s="131"/>
      <c r="I83" s="133"/>
      <c r="J83" s="88"/>
      <c r="K83" s="131"/>
      <c r="L83" s="133"/>
      <c r="M83" s="133"/>
      <c r="N83" s="133"/>
    </row>
  </sheetData>
  <mergeCells count="121">
    <mergeCell ref="N74:N78"/>
    <mergeCell ref="N79:N83"/>
    <mergeCell ref="N29:N33"/>
    <mergeCell ref="N34:N38"/>
    <mergeCell ref="N39:N43"/>
    <mergeCell ref="N44:N48"/>
    <mergeCell ref="N49:N53"/>
    <mergeCell ref="N54:N58"/>
    <mergeCell ref="N59:N63"/>
    <mergeCell ref="N64:N68"/>
    <mergeCell ref="N69:N73"/>
    <mergeCell ref="L74:L78"/>
    <mergeCell ref="L79:L83"/>
    <mergeCell ref="M4:M8"/>
    <mergeCell ref="M9:M13"/>
    <mergeCell ref="M14:M18"/>
    <mergeCell ref="M19:M23"/>
    <mergeCell ref="M24:M28"/>
    <mergeCell ref="M29:M33"/>
    <mergeCell ref="M34:M38"/>
    <mergeCell ref="M39:M43"/>
    <mergeCell ref="M44:M48"/>
    <mergeCell ref="M49:M53"/>
    <mergeCell ref="M54:M58"/>
    <mergeCell ref="M59:M63"/>
    <mergeCell ref="M64:M68"/>
    <mergeCell ref="M69:M73"/>
    <mergeCell ref="M74:M78"/>
    <mergeCell ref="M79:M83"/>
    <mergeCell ref="L29:L33"/>
    <mergeCell ref="L34:L38"/>
    <mergeCell ref="L39:L43"/>
    <mergeCell ref="L44:L48"/>
    <mergeCell ref="L49:L53"/>
    <mergeCell ref="L54:L58"/>
    <mergeCell ref="L59:L63"/>
    <mergeCell ref="L64:L68"/>
    <mergeCell ref="L69:L73"/>
    <mergeCell ref="I74:I78"/>
    <mergeCell ref="I79:I83"/>
    <mergeCell ref="K4:K8"/>
    <mergeCell ref="K9:K13"/>
    <mergeCell ref="K14:K18"/>
    <mergeCell ref="K19:K23"/>
    <mergeCell ref="K24:K28"/>
    <mergeCell ref="K29:K33"/>
    <mergeCell ref="K34:K38"/>
    <mergeCell ref="K39:K43"/>
    <mergeCell ref="K44:K48"/>
    <mergeCell ref="K49:K53"/>
    <mergeCell ref="K54:K58"/>
    <mergeCell ref="K59:K63"/>
    <mergeCell ref="K64:K68"/>
    <mergeCell ref="K69:K73"/>
    <mergeCell ref="K74:K78"/>
    <mergeCell ref="K79:K83"/>
    <mergeCell ref="I29:I33"/>
    <mergeCell ref="I34:I38"/>
    <mergeCell ref="I39:I43"/>
    <mergeCell ref="I44:I48"/>
    <mergeCell ref="I49:I53"/>
    <mergeCell ref="I54:I58"/>
    <mergeCell ref="I59:I63"/>
    <mergeCell ref="I64:I68"/>
    <mergeCell ref="I69:I73"/>
    <mergeCell ref="A74:A78"/>
    <mergeCell ref="A79:A83"/>
    <mergeCell ref="B2:B3"/>
    <mergeCell ref="C2:C3"/>
    <mergeCell ref="D2:D3"/>
    <mergeCell ref="E2:E3"/>
    <mergeCell ref="F2:F3"/>
    <mergeCell ref="H4:H8"/>
    <mergeCell ref="H9:H13"/>
    <mergeCell ref="H14:H18"/>
    <mergeCell ref="H19:H23"/>
    <mergeCell ref="H24:H28"/>
    <mergeCell ref="H29:H33"/>
    <mergeCell ref="H34:H38"/>
    <mergeCell ref="H39:H43"/>
    <mergeCell ref="H44:H48"/>
    <mergeCell ref="H49:H53"/>
    <mergeCell ref="H54:H58"/>
    <mergeCell ref="H59:H63"/>
    <mergeCell ref="H64:H68"/>
    <mergeCell ref="H69:H73"/>
    <mergeCell ref="H74:H78"/>
    <mergeCell ref="H79:H83"/>
    <mergeCell ref="A29:A33"/>
    <mergeCell ref="A34:A38"/>
    <mergeCell ref="A39:A43"/>
    <mergeCell ref="A44:A48"/>
    <mergeCell ref="A49:A53"/>
    <mergeCell ref="A54:A58"/>
    <mergeCell ref="A59:A63"/>
    <mergeCell ref="A64:A68"/>
    <mergeCell ref="A69:A73"/>
    <mergeCell ref="A1:N1"/>
    <mergeCell ref="H2:I2"/>
    <mergeCell ref="K2:N2"/>
    <mergeCell ref="A2:A3"/>
    <mergeCell ref="A4:A8"/>
    <mergeCell ref="A9:A13"/>
    <mergeCell ref="A14:A18"/>
    <mergeCell ref="A19:A23"/>
    <mergeCell ref="A24:A28"/>
    <mergeCell ref="I4:I8"/>
    <mergeCell ref="I9:I13"/>
    <mergeCell ref="I14:I18"/>
    <mergeCell ref="I19:I23"/>
    <mergeCell ref="I24:I28"/>
    <mergeCell ref="L4:L8"/>
    <mergeCell ref="L9:L13"/>
    <mergeCell ref="L14:L18"/>
    <mergeCell ref="L19:L23"/>
    <mergeCell ref="L24:L28"/>
    <mergeCell ref="N4:N8"/>
    <mergeCell ref="N9:N13"/>
    <mergeCell ref="N14:N18"/>
    <mergeCell ref="N19:N23"/>
    <mergeCell ref="N24:N28"/>
  </mergeCells>
  <phoneticPr fontId="20" type="noConversion"/>
  <conditionalFormatting sqref="E4:E83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03"/>
  <sheetViews>
    <sheetView workbookViewId="0">
      <selection activeCell="B2" sqref="B1:B1048576"/>
    </sheetView>
  </sheetViews>
  <sheetFormatPr defaultColWidth="9" defaultRowHeight="14" x14ac:dyDescent="0.3"/>
  <cols>
    <col min="1" max="2" width="25.58203125" customWidth="1"/>
    <col min="3" max="3" width="10.58203125" style="64" customWidth="1"/>
    <col min="4" max="4" width="15.58203125" style="64" customWidth="1"/>
    <col min="5" max="6" width="10.58203125" style="65" customWidth="1"/>
    <col min="7" max="7" width="2.58203125" customWidth="1"/>
    <col min="8" max="9" width="10.58203125" customWidth="1"/>
    <col min="10" max="10" width="2.58203125" customWidth="1"/>
    <col min="11" max="14" width="10.58203125" style="1" customWidth="1"/>
  </cols>
  <sheetData>
    <row r="1" spans="1:14" ht="30" customHeight="1" x14ac:dyDescent="0.3">
      <c r="A1" s="100" t="s">
        <v>3522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</row>
    <row r="2" spans="1:14" ht="25" customHeight="1" x14ac:dyDescent="0.3">
      <c r="A2" s="102" t="s">
        <v>0</v>
      </c>
      <c r="B2" s="105" t="s">
        <v>1656</v>
      </c>
      <c r="C2" s="105" t="s">
        <v>1657</v>
      </c>
      <c r="D2" s="105" t="s">
        <v>1658</v>
      </c>
      <c r="E2" s="105" t="s">
        <v>5</v>
      </c>
      <c r="F2" s="105" t="s">
        <v>1659</v>
      </c>
      <c r="G2" s="22"/>
      <c r="H2" s="101" t="s">
        <v>1660</v>
      </c>
      <c r="I2" s="101"/>
      <c r="J2" s="37"/>
      <c r="K2" s="101" t="s">
        <v>1661</v>
      </c>
      <c r="L2" s="101"/>
      <c r="M2" s="101"/>
      <c r="N2" s="101"/>
    </row>
    <row r="3" spans="1:14" ht="25" customHeight="1" x14ac:dyDescent="0.3">
      <c r="A3" s="103"/>
      <c r="B3" s="106"/>
      <c r="C3" s="106"/>
      <c r="D3" s="106"/>
      <c r="E3" s="106"/>
      <c r="F3" s="106"/>
      <c r="G3" s="66"/>
      <c r="H3" s="25" t="s">
        <v>1662</v>
      </c>
      <c r="I3" s="38" t="s">
        <v>1663</v>
      </c>
      <c r="J3" s="77"/>
      <c r="K3" s="25" t="s">
        <v>1662</v>
      </c>
      <c r="L3" s="38" t="s">
        <v>1663</v>
      </c>
      <c r="M3" s="40" t="s">
        <v>1664</v>
      </c>
      <c r="N3" s="38" t="s">
        <v>1665</v>
      </c>
    </row>
    <row r="4" spans="1:14" ht="20.149999999999999" customHeight="1" x14ac:dyDescent="0.3">
      <c r="A4" s="129" t="s">
        <v>1812</v>
      </c>
      <c r="B4" s="67" t="s">
        <v>1667</v>
      </c>
      <c r="C4" s="28">
        <v>4</v>
      </c>
      <c r="D4" s="28" t="s">
        <v>1813</v>
      </c>
      <c r="E4" s="30">
        <v>0.88400447638805502</v>
      </c>
      <c r="F4" s="30">
        <v>0.88400447638805502</v>
      </c>
      <c r="G4" s="74"/>
      <c r="H4" s="107">
        <v>1.95853572677843</v>
      </c>
      <c r="I4" s="111">
        <v>0.581057215959498</v>
      </c>
      <c r="J4" s="74"/>
      <c r="K4" s="109">
        <v>1.74506999103972</v>
      </c>
      <c r="L4" s="130">
        <v>0.4178908539442</v>
      </c>
      <c r="M4" s="130">
        <v>9.6019822398177995E-3</v>
      </c>
      <c r="N4" s="130">
        <v>0.68945275161261399</v>
      </c>
    </row>
    <row r="5" spans="1:14" ht="20.149999999999999" customHeight="1" x14ac:dyDescent="0.3">
      <c r="A5" s="104"/>
      <c r="B5" s="67" t="s">
        <v>1669</v>
      </c>
      <c r="C5" s="28">
        <v>4</v>
      </c>
      <c r="D5" s="28" t="s">
        <v>1814</v>
      </c>
      <c r="E5" s="30">
        <v>0.76370586090287595</v>
      </c>
      <c r="F5" s="30">
        <v>0.86226354841859698</v>
      </c>
      <c r="G5" s="74"/>
      <c r="H5" s="108"/>
      <c r="I5" s="112"/>
      <c r="J5" s="74"/>
      <c r="K5" s="110"/>
      <c r="L5" s="127"/>
      <c r="M5" s="127"/>
      <c r="N5" s="127"/>
    </row>
    <row r="6" spans="1:14" ht="20.149999999999999" customHeight="1" x14ac:dyDescent="0.3">
      <c r="A6" s="104"/>
      <c r="B6" s="67" t="s">
        <v>1671</v>
      </c>
      <c r="C6" s="28">
        <v>4</v>
      </c>
      <c r="D6" s="28" t="s">
        <v>1758</v>
      </c>
      <c r="E6" s="30">
        <v>0.63244619746750796</v>
      </c>
      <c r="F6" s="30">
        <v>0.98483920959216098</v>
      </c>
      <c r="G6" s="74"/>
      <c r="H6" s="108"/>
      <c r="I6" s="112"/>
      <c r="J6" s="74"/>
      <c r="K6" s="110"/>
      <c r="L6" s="127"/>
      <c r="M6" s="127"/>
      <c r="N6" s="127"/>
    </row>
    <row r="7" spans="1:14" ht="20.149999999999999" customHeight="1" x14ac:dyDescent="0.3">
      <c r="A7" s="104"/>
      <c r="B7" s="67" t="s">
        <v>1673</v>
      </c>
      <c r="C7" s="28">
        <v>4</v>
      </c>
      <c r="D7" s="28" t="s">
        <v>1815</v>
      </c>
      <c r="E7" s="30">
        <v>0.86249250750796702</v>
      </c>
      <c r="F7" s="30">
        <v>0.98752041706409899</v>
      </c>
      <c r="G7" s="74"/>
      <c r="H7" s="108"/>
      <c r="I7" s="112"/>
      <c r="J7" s="74"/>
      <c r="K7" s="110"/>
      <c r="L7" s="127"/>
      <c r="M7" s="127"/>
      <c r="N7" s="127"/>
    </row>
    <row r="8" spans="1:14" ht="20.149999999999999" customHeight="1" x14ac:dyDescent="0.3">
      <c r="A8" s="104"/>
      <c r="B8" s="67" t="s">
        <v>1675</v>
      </c>
      <c r="C8" s="28">
        <v>4</v>
      </c>
      <c r="D8" s="28" t="s">
        <v>1816</v>
      </c>
      <c r="E8" s="30">
        <v>0.68408029333695897</v>
      </c>
      <c r="F8" s="30">
        <v>0.97725756190994095</v>
      </c>
      <c r="G8" s="74"/>
      <c r="H8" s="108"/>
      <c r="I8" s="112"/>
      <c r="J8" s="74"/>
      <c r="K8" s="110"/>
      <c r="L8" s="127"/>
      <c r="M8" s="127"/>
      <c r="N8" s="127"/>
    </row>
    <row r="9" spans="1:14" ht="20.149999999999999" customHeight="1" x14ac:dyDescent="0.3">
      <c r="A9" s="113" t="s">
        <v>1817</v>
      </c>
      <c r="B9" s="70" t="s">
        <v>1667</v>
      </c>
      <c r="C9" s="33">
        <v>8</v>
      </c>
      <c r="D9" s="33" t="s">
        <v>1818</v>
      </c>
      <c r="E9" s="35">
        <v>7.02166146469244E-2</v>
      </c>
      <c r="F9" s="35">
        <v>0.468110764312829</v>
      </c>
      <c r="G9" s="73"/>
      <c r="H9" s="115">
        <v>4.3275273428730197</v>
      </c>
      <c r="I9" s="118">
        <v>0.74137385491340202</v>
      </c>
      <c r="J9" s="73"/>
      <c r="K9" s="120">
        <v>3.29159674949593</v>
      </c>
      <c r="L9" s="126">
        <v>0.77145812646460199</v>
      </c>
      <c r="M9" s="126">
        <v>2.4544604703290299E-2</v>
      </c>
      <c r="N9" s="126">
        <v>0.34804143360622802</v>
      </c>
    </row>
    <row r="10" spans="1:14" ht="20.149999999999999" customHeight="1" x14ac:dyDescent="0.3">
      <c r="A10" s="113"/>
      <c r="B10" s="70" t="s">
        <v>1669</v>
      </c>
      <c r="C10" s="33">
        <v>8</v>
      </c>
      <c r="D10" s="33" t="s">
        <v>1819</v>
      </c>
      <c r="E10" s="35">
        <v>0.61134733734827995</v>
      </c>
      <c r="F10" s="35">
        <v>0.86226354841859698</v>
      </c>
      <c r="G10" s="73"/>
      <c r="H10" s="115"/>
      <c r="I10" s="118"/>
      <c r="J10" s="73"/>
      <c r="K10" s="120"/>
      <c r="L10" s="126"/>
      <c r="M10" s="126"/>
      <c r="N10" s="126"/>
    </row>
    <row r="11" spans="1:14" ht="20.149999999999999" customHeight="1" x14ac:dyDescent="0.3">
      <c r="A11" s="113"/>
      <c r="B11" s="70" t="s">
        <v>1671</v>
      </c>
      <c r="C11" s="33">
        <v>8</v>
      </c>
      <c r="D11" s="33" t="s">
        <v>1820</v>
      </c>
      <c r="E11" s="35">
        <v>0.24045384007262</v>
      </c>
      <c r="F11" s="35">
        <v>0.75728177118381601</v>
      </c>
      <c r="G11" s="73"/>
      <c r="H11" s="115"/>
      <c r="I11" s="118"/>
      <c r="J11" s="73"/>
      <c r="K11" s="120"/>
      <c r="L11" s="126"/>
      <c r="M11" s="126"/>
      <c r="N11" s="126"/>
    </row>
    <row r="12" spans="1:14" ht="20.149999999999999" customHeight="1" x14ac:dyDescent="0.3">
      <c r="A12" s="113"/>
      <c r="B12" s="70" t="s">
        <v>1673</v>
      </c>
      <c r="C12" s="33">
        <v>8</v>
      </c>
      <c r="D12" s="33" t="s">
        <v>1821</v>
      </c>
      <c r="E12" s="35">
        <v>0.53629545942149104</v>
      </c>
      <c r="F12" s="35">
        <v>0.98392019562506405</v>
      </c>
      <c r="G12" s="73"/>
      <c r="H12" s="115"/>
      <c r="I12" s="118"/>
      <c r="J12" s="73"/>
      <c r="K12" s="120"/>
      <c r="L12" s="126"/>
      <c r="M12" s="126"/>
      <c r="N12" s="126"/>
    </row>
    <row r="13" spans="1:14" ht="20.149999999999999" customHeight="1" x14ac:dyDescent="0.3">
      <c r="A13" s="113"/>
      <c r="B13" s="70" t="s">
        <v>1675</v>
      </c>
      <c r="C13" s="33">
        <v>8</v>
      </c>
      <c r="D13" s="33" t="s">
        <v>1822</v>
      </c>
      <c r="E13" s="35">
        <v>0.52712722199953299</v>
      </c>
      <c r="F13" s="35">
        <v>0.93761293192990303</v>
      </c>
      <c r="G13" s="73"/>
      <c r="H13" s="115"/>
      <c r="I13" s="118"/>
      <c r="J13" s="73"/>
      <c r="K13" s="120"/>
      <c r="L13" s="126"/>
      <c r="M13" s="126"/>
      <c r="N13" s="126"/>
    </row>
    <row r="14" spans="1:14" ht="20.149999999999999" customHeight="1" x14ac:dyDescent="0.3">
      <c r="A14" s="104" t="s">
        <v>1823</v>
      </c>
      <c r="B14" s="67" t="s">
        <v>1667</v>
      </c>
      <c r="C14" s="28">
        <v>12</v>
      </c>
      <c r="D14" s="28" t="s">
        <v>1740</v>
      </c>
      <c r="E14" s="30">
        <v>0.67111005104652299</v>
      </c>
      <c r="F14" s="30">
        <v>0.88400447638805502</v>
      </c>
      <c r="G14" s="74"/>
      <c r="H14" s="108">
        <v>11.745730508563</v>
      </c>
      <c r="I14" s="112">
        <v>0.38305620369871901</v>
      </c>
      <c r="J14" s="74"/>
      <c r="K14" s="110">
        <v>11.508792779888999</v>
      </c>
      <c r="L14" s="127">
        <v>0.319274528871615</v>
      </c>
      <c r="M14" s="127">
        <v>5.9984432322740004E-3</v>
      </c>
      <c r="N14" s="127">
        <v>0.65970733985737795</v>
      </c>
    </row>
    <row r="15" spans="1:14" ht="20.149999999999999" customHeight="1" x14ac:dyDescent="0.3">
      <c r="A15" s="104"/>
      <c r="B15" s="67" t="s">
        <v>1669</v>
      </c>
      <c r="C15" s="28">
        <v>12</v>
      </c>
      <c r="D15" s="28" t="s">
        <v>1741</v>
      </c>
      <c r="E15" s="30">
        <v>0.81915037099766697</v>
      </c>
      <c r="F15" s="30">
        <v>0.86226354841859698</v>
      </c>
      <c r="G15" s="74"/>
      <c r="H15" s="108"/>
      <c r="I15" s="112"/>
      <c r="J15" s="74"/>
      <c r="K15" s="110"/>
      <c r="L15" s="127"/>
      <c r="M15" s="127"/>
      <c r="N15" s="127"/>
    </row>
    <row r="16" spans="1:14" ht="20.149999999999999" customHeight="1" x14ac:dyDescent="0.3">
      <c r="A16" s="104"/>
      <c r="B16" s="67" t="s">
        <v>1671</v>
      </c>
      <c r="C16" s="28">
        <v>12</v>
      </c>
      <c r="D16" s="28" t="s">
        <v>1824</v>
      </c>
      <c r="E16" s="30">
        <v>0.931359070426927</v>
      </c>
      <c r="F16" s="30">
        <v>0.98483920959216098</v>
      </c>
      <c r="G16" s="74"/>
      <c r="H16" s="108"/>
      <c r="I16" s="112"/>
      <c r="J16" s="74"/>
      <c r="K16" s="110"/>
      <c r="L16" s="127"/>
      <c r="M16" s="127"/>
      <c r="N16" s="127"/>
    </row>
    <row r="17" spans="1:14" ht="20.149999999999999" customHeight="1" x14ac:dyDescent="0.3">
      <c r="A17" s="104"/>
      <c r="B17" s="67" t="s">
        <v>1673</v>
      </c>
      <c r="C17" s="28">
        <v>12</v>
      </c>
      <c r="D17" s="28" t="s">
        <v>1825</v>
      </c>
      <c r="E17" s="30">
        <v>0.53655241618624705</v>
      </c>
      <c r="F17" s="30">
        <v>0.98392019562506405</v>
      </c>
      <c r="G17" s="74"/>
      <c r="H17" s="108"/>
      <c r="I17" s="112"/>
      <c r="J17" s="74"/>
      <c r="K17" s="110"/>
      <c r="L17" s="127"/>
      <c r="M17" s="127"/>
      <c r="N17" s="127"/>
    </row>
    <row r="18" spans="1:14" ht="20.149999999999999" customHeight="1" x14ac:dyDescent="0.3">
      <c r="A18" s="104"/>
      <c r="B18" s="67" t="s">
        <v>1675</v>
      </c>
      <c r="C18" s="28">
        <v>12</v>
      </c>
      <c r="D18" s="28" t="s">
        <v>1826</v>
      </c>
      <c r="E18" s="30">
        <v>0.43864239070764799</v>
      </c>
      <c r="F18" s="30">
        <v>0.93761293192990303</v>
      </c>
      <c r="G18" s="74"/>
      <c r="H18" s="108"/>
      <c r="I18" s="112"/>
      <c r="J18" s="74"/>
      <c r="K18" s="110"/>
      <c r="L18" s="127"/>
      <c r="M18" s="127"/>
      <c r="N18" s="127"/>
    </row>
    <row r="19" spans="1:14" ht="20.149999999999999" customHeight="1" x14ac:dyDescent="0.3">
      <c r="A19" s="113" t="s">
        <v>1827</v>
      </c>
      <c r="B19" s="70" t="s">
        <v>1667</v>
      </c>
      <c r="C19" s="33">
        <v>11</v>
      </c>
      <c r="D19" s="33" t="s">
        <v>1809</v>
      </c>
      <c r="E19" s="35">
        <v>0.85832050965190798</v>
      </c>
      <c r="F19" s="35">
        <v>0.88400447638805502</v>
      </c>
      <c r="G19" s="73"/>
      <c r="H19" s="115">
        <v>17.944640086224801</v>
      </c>
      <c r="I19" s="118">
        <v>5.59046956809858E-2</v>
      </c>
      <c r="J19" s="73"/>
      <c r="K19" s="120">
        <v>7.92782784099892</v>
      </c>
      <c r="L19" s="126">
        <v>0.54143553031084601</v>
      </c>
      <c r="M19" s="126">
        <v>4.7847388169544099E-2</v>
      </c>
      <c r="N19" s="126">
        <v>1.1458917128596299E-2</v>
      </c>
    </row>
    <row r="20" spans="1:14" ht="20.149999999999999" customHeight="1" x14ac:dyDescent="0.3">
      <c r="A20" s="113"/>
      <c r="B20" s="70" t="s">
        <v>1669</v>
      </c>
      <c r="C20" s="33">
        <v>11</v>
      </c>
      <c r="D20" s="33" t="s">
        <v>1828</v>
      </c>
      <c r="E20" s="84">
        <v>1.30127261119455E-2</v>
      </c>
      <c r="F20" s="35">
        <v>0.26025452223890999</v>
      </c>
      <c r="G20" s="73"/>
      <c r="H20" s="115"/>
      <c r="I20" s="118"/>
      <c r="J20" s="73"/>
      <c r="K20" s="120"/>
      <c r="L20" s="126"/>
      <c r="M20" s="126"/>
      <c r="N20" s="126"/>
    </row>
    <row r="21" spans="1:14" ht="20.149999999999999" customHeight="1" x14ac:dyDescent="0.3">
      <c r="A21" s="113"/>
      <c r="B21" s="70" t="s">
        <v>1671</v>
      </c>
      <c r="C21" s="33">
        <v>11</v>
      </c>
      <c r="D21" s="33" t="s">
        <v>1829</v>
      </c>
      <c r="E21" s="35">
        <v>0.87737193109575895</v>
      </c>
      <c r="F21" s="35">
        <v>0.98483920959216098</v>
      </c>
      <c r="G21" s="73"/>
      <c r="H21" s="115"/>
      <c r="I21" s="118"/>
      <c r="J21" s="73"/>
      <c r="K21" s="120"/>
      <c r="L21" s="126"/>
      <c r="M21" s="126"/>
      <c r="N21" s="126"/>
    </row>
    <row r="22" spans="1:14" ht="20.149999999999999" customHeight="1" x14ac:dyDescent="0.3">
      <c r="A22" s="113"/>
      <c r="B22" s="70" t="s">
        <v>1673</v>
      </c>
      <c r="C22" s="33">
        <v>11</v>
      </c>
      <c r="D22" s="33" t="s">
        <v>1830</v>
      </c>
      <c r="E22" s="35">
        <v>0.205541167179463</v>
      </c>
      <c r="F22" s="35">
        <v>0.98392019562506405</v>
      </c>
      <c r="G22" s="73"/>
      <c r="H22" s="115"/>
      <c r="I22" s="118"/>
      <c r="J22" s="73"/>
      <c r="K22" s="120"/>
      <c r="L22" s="126"/>
      <c r="M22" s="126"/>
      <c r="N22" s="126"/>
    </row>
    <row r="23" spans="1:14" ht="20.149999999999999" customHeight="1" x14ac:dyDescent="0.3">
      <c r="A23" s="113"/>
      <c r="B23" s="70" t="s">
        <v>1675</v>
      </c>
      <c r="C23" s="33">
        <v>11</v>
      </c>
      <c r="D23" s="33" t="s">
        <v>1831</v>
      </c>
      <c r="E23" s="35">
        <v>0.93661495073163004</v>
      </c>
      <c r="F23" s="35">
        <v>0.98626989717362001</v>
      </c>
      <c r="G23" s="73"/>
      <c r="H23" s="115"/>
      <c r="I23" s="118"/>
      <c r="J23" s="73"/>
      <c r="K23" s="120"/>
      <c r="L23" s="126"/>
      <c r="M23" s="126"/>
      <c r="N23" s="126"/>
    </row>
    <row r="24" spans="1:14" ht="20.149999999999999" customHeight="1" x14ac:dyDescent="0.3">
      <c r="A24" s="104" t="s">
        <v>1832</v>
      </c>
      <c r="B24" s="67" t="s">
        <v>1667</v>
      </c>
      <c r="C24" s="28">
        <v>10</v>
      </c>
      <c r="D24" s="28" t="s">
        <v>1833</v>
      </c>
      <c r="E24" s="78">
        <v>2.6793427177959E-2</v>
      </c>
      <c r="F24" s="30">
        <v>0.28733554453719801</v>
      </c>
      <c r="G24" s="74"/>
      <c r="H24" s="108">
        <v>10.279256958114001</v>
      </c>
      <c r="I24" s="112">
        <v>0.32835450245159198</v>
      </c>
      <c r="J24" s="74"/>
      <c r="K24" s="110">
        <v>8.5192334444335707</v>
      </c>
      <c r="L24" s="127">
        <v>0.38445899021482799</v>
      </c>
      <c r="M24" s="127">
        <v>2.31717265611452E-2</v>
      </c>
      <c r="N24" s="127">
        <v>0.23454774812780499</v>
      </c>
    </row>
    <row r="25" spans="1:14" ht="20.149999999999999" customHeight="1" x14ac:dyDescent="0.3">
      <c r="A25" s="104"/>
      <c r="B25" s="67" t="s">
        <v>1669</v>
      </c>
      <c r="C25" s="28">
        <v>10</v>
      </c>
      <c r="D25" s="28" t="s">
        <v>1834</v>
      </c>
      <c r="E25" s="30">
        <v>0.63398796693957604</v>
      </c>
      <c r="F25" s="30">
        <v>0.86226354841859698</v>
      </c>
      <c r="G25" s="74"/>
      <c r="H25" s="108"/>
      <c r="I25" s="112"/>
      <c r="J25" s="74"/>
      <c r="K25" s="110"/>
      <c r="L25" s="127"/>
      <c r="M25" s="127"/>
      <c r="N25" s="127"/>
    </row>
    <row r="26" spans="1:14" ht="20.149999999999999" customHeight="1" x14ac:dyDescent="0.3">
      <c r="A26" s="104"/>
      <c r="B26" s="67" t="s">
        <v>1671</v>
      </c>
      <c r="C26" s="28">
        <v>10</v>
      </c>
      <c r="D26" s="28" t="s">
        <v>1835</v>
      </c>
      <c r="E26" s="30">
        <v>0.34077679703271702</v>
      </c>
      <c r="F26" s="30">
        <v>0.75728177118381601</v>
      </c>
      <c r="G26" s="74"/>
      <c r="H26" s="108"/>
      <c r="I26" s="112"/>
      <c r="J26" s="74"/>
      <c r="K26" s="110"/>
      <c r="L26" s="127"/>
      <c r="M26" s="127"/>
      <c r="N26" s="127"/>
    </row>
    <row r="27" spans="1:14" ht="20.149999999999999" customHeight="1" x14ac:dyDescent="0.3">
      <c r="A27" s="104"/>
      <c r="B27" s="67" t="s">
        <v>1673</v>
      </c>
      <c r="C27" s="28">
        <v>10</v>
      </c>
      <c r="D27" s="28" t="s">
        <v>1836</v>
      </c>
      <c r="E27" s="30">
        <v>0.927593990677269</v>
      </c>
      <c r="F27" s="30">
        <v>0.98752041706409899</v>
      </c>
      <c r="G27" s="74"/>
      <c r="H27" s="108"/>
      <c r="I27" s="112"/>
      <c r="J27" s="74"/>
      <c r="K27" s="110"/>
      <c r="L27" s="127"/>
      <c r="M27" s="127"/>
      <c r="N27" s="127"/>
    </row>
    <row r="28" spans="1:14" ht="20.149999999999999" customHeight="1" x14ac:dyDescent="0.3">
      <c r="A28" s="104"/>
      <c r="B28" s="67" t="s">
        <v>1675</v>
      </c>
      <c r="C28" s="28">
        <v>10</v>
      </c>
      <c r="D28" s="28" t="s">
        <v>1837</v>
      </c>
      <c r="E28" s="30">
        <v>0.96242967105388499</v>
      </c>
      <c r="F28" s="30">
        <v>0.98626989717362001</v>
      </c>
      <c r="G28" s="74"/>
      <c r="H28" s="108"/>
      <c r="I28" s="112"/>
      <c r="J28" s="74"/>
      <c r="K28" s="110"/>
      <c r="L28" s="127"/>
      <c r="M28" s="127"/>
      <c r="N28" s="127"/>
    </row>
    <row r="29" spans="1:14" ht="20.149999999999999" customHeight="1" x14ac:dyDescent="0.3">
      <c r="A29" s="113" t="s">
        <v>1838</v>
      </c>
      <c r="B29" s="70" t="s">
        <v>1667</v>
      </c>
      <c r="C29" s="33">
        <v>11</v>
      </c>
      <c r="D29" s="33" t="s">
        <v>1839</v>
      </c>
      <c r="E29" s="35">
        <v>0.71944972717566902</v>
      </c>
      <c r="F29" s="35">
        <v>0.88400447638805502</v>
      </c>
      <c r="G29" s="73"/>
      <c r="H29" s="115">
        <v>16.860143410494</v>
      </c>
      <c r="I29" s="118">
        <v>7.7516502515136199E-2</v>
      </c>
      <c r="J29" s="73"/>
      <c r="K29" s="120">
        <v>12.8141460255244</v>
      </c>
      <c r="L29" s="126">
        <v>0.17119786330732101</v>
      </c>
      <c r="M29" s="126">
        <v>-4.2844009319308998E-2</v>
      </c>
      <c r="N29" s="126">
        <v>0.12612683738686301</v>
      </c>
    </row>
    <row r="30" spans="1:14" ht="20.149999999999999" customHeight="1" x14ac:dyDescent="0.3">
      <c r="A30" s="113"/>
      <c r="B30" s="70" t="s">
        <v>1669</v>
      </c>
      <c r="C30" s="33">
        <v>11</v>
      </c>
      <c r="D30" s="33" t="s">
        <v>1840</v>
      </c>
      <c r="E30" s="35">
        <v>0.157260007148008</v>
      </c>
      <c r="F30" s="35">
        <v>0.86226354841859698</v>
      </c>
      <c r="G30" s="73"/>
      <c r="H30" s="115"/>
      <c r="I30" s="118"/>
      <c r="J30" s="73"/>
      <c r="K30" s="120"/>
      <c r="L30" s="126"/>
      <c r="M30" s="126"/>
      <c r="N30" s="126"/>
    </row>
    <row r="31" spans="1:14" ht="20.149999999999999" customHeight="1" x14ac:dyDescent="0.3">
      <c r="A31" s="113"/>
      <c r="B31" s="70" t="s">
        <v>1671</v>
      </c>
      <c r="C31" s="33">
        <v>11</v>
      </c>
      <c r="D31" s="33" t="s">
        <v>1841</v>
      </c>
      <c r="E31" s="35">
        <v>0.97068349172705404</v>
      </c>
      <c r="F31" s="35">
        <v>0.98483920959216098</v>
      </c>
      <c r="G31" s="73"/>
      <c r="H31" s="115"/>
      <c r="I31" s="118"/>
      <c r="J31" s="73"/>
      <c r="K31" s="120"/>
      <c r="L31" s="126"/>
      <c r="M31" s="126"/>
      <c r="N31" s="126"/>
    </row>
    <row r="32" spans="1:14" ht="20.149999999999999" customHeight="1" x14ac:dyDescent="0.3">
      <c r="A32" s="113"/>
      <c r="B32" s="70" t="s">
        <v>1673</v>
      </c>
      <c r="C32" s="33">
        <v>11</v>
      </c>
      <c r="D32" s="33" t="s">
        <v>1842</v>
      </c>
      <c r="E32" s="35">
        <v>0.91590592667957604</v>
      </c>
      <c r="F32" s="35">
        <v>0.98752041706409899</v>
      </c>
      <c r="G32" s="73"/>
      <c r="H32" s="115"/>
      <c r="I32" s="118"/>
      <c r="J32" s="73"/>
      <c r="K32" s="120"/>
      <c r="L32" s="126"/>
      <c r="M32" s="126"/>
      <c r="N32" s="126"/>
    </row>
    <row r="33" spans="1:14" ht="20.149999999999999" customHeight="1" x14ac:dyDescent="0.3">
      <c r="A33" s="113"/>
      <c r="B33" s="70" t="s">
        <v>1675</v>
      </c>
      <c r="C33" s="33">
        <v>11</v>
      </c>
      <c r="D33" s="33" t="s">
        <v>1843</v>
      </c>
      <c r="E33" s="35">
        <v>0.81308433298933103</v>
      </c>
      <c r="F33" s="35">
        <v>0.98214433188033801</v>
      </c>
      <c r="G33" s="73"/>
      <c r="H33" s="115"/>
      <c r="I33" s="118"/>
      <c r="J33" s="73"/>
      <c r="K33" s="120"/>
      <c r="L33" s="126"/>
      <c r="M33" s="126"/>
      <c r="N33" s="126"/>
    </row>
    <row r="34" spans="1:14" ht="20.149999999999999" customHeight="1" x14ac:dyDescent="0.3">
      <c r="A34" s="104" t="s">
        <v>1844</v>
      </c>
      <c r="B34" s="67" t="s">
        <v>1667</v>
      </c>
      <c r="C34" s="28">
        <v>14</v>
      </c>
      <c r="D34" s="28" t="s">
        <v>1758</v>
      </c>
      <c r="E34" s="30">
        <v>0.66137041728115098</v>
      </c>
      <c r="F34" s="30">
        <v>0.88400447638805502</v>
      </c>
      <c r="G34" s="74"/>
      <c r="H34" s="108">
        <v>22.812715315020501</v>
      </c>
      <c r="I34" s="119">
        <v>4.3979474888241103E-2</v>
      </c>
      <c r="J34" s="74"/>
      <c r="K34" s="110">
        <v>22.535626087827701</v>
      </c>
      <c r="L34" s="125">
        <v>3.1937225576140302E-2</v>
      </c>
      <c r="M34" s="127">
        <v>-1.05063216285103E-2</v>
      </c>
      <c r="N34" s="127">
        <v>0.70761016086100403</v>
      </c>
    </row>
    <row r="35" spans="1:14" ht="20.149999999999999" customHeight="1" x14ac:dyDescent="0.3">
      <c r="A35" s="104"/>
      <c r="B35" s="67" t="s">
        <v>1669</v>
      </c>
      <c r="C35" s="28">
        <v>14</v>
      </c>
      <c r="D35" s="28" t="s">
        <v>1759</v>
      </c>
      <c r="E35" s="30">
        <v>0.792513535521566</v>
      </c>
      <c r="F35" s="30">
        <v>0.86226354841859698</v>
      </c>
      <c r="G35" s="74"/>
      <c r="H35" s="108"/>
      <c r="I35" s="119"/>
      <c r="J35" s="74"/>
      <c r="K35" s="110"/>
      <c r="L35" s="125"/>
      <c r="M35" s="127"/>
      <c r="N35" s="127"/>
    </row>
    <row r="36" spans="1:14" ht="20.149999999999999" customHeight="1" x14ac:dyDescent="0.3">
      <c r="A36" s="104"/>
      <c r="B36" s="67" t="s">
        <v>1671</v>
      </c>
      <c r="C36" s="28">
        <v>14</v>
      </c>
      <c r="D36" s="28" t="s">
        <v>1845</v>
      </c>
      <c r="E36" s="30">
        <v>0.80841416927755205</v>
      </c>
      <c r="F36" s="30">
        <v>0.98483920959216098</v>
      </c>
      <c r="G36" s="74"/>
      <c r="H36" s="108"/>
      <c r="I36" s="119"/>
      <c r="J36" s="74"/>
      <c r="K36" s="110"/>
      <c r="L36" s="125"/>
      <c r="M36" s="127"/>
      <c r="N36" s="127"/>
    </row>
    <row r="37" spans="1:14" ht="20.149999999999999" customHeight="1" x14ac:dyDescent="0.3">
      <c r="A37" s="104"/>
      <c r="B37" s="67" t="s">
        <v>1673</v>
      </c>
      <c r="C37" s="28">
        <v>14</v>
      </c>
      <c r="D37" s="28" t="s">
        <v>1846</v>
      </c>
      <c r="E37" s="30">
        <v>0.60227458619311103</v>
      </c>
      <c r="F37" s="30">
        <v>0.98392019562506405</v>
      </c>
      <c r="G37" s="74"/>
      <c r="H37" s="108"/>
      <c r="I37" s="119"/>
      <c r="J37" s="74"/>
      <c r="K37" s="110"/>
      <c r="L37" s="125"/>
      <c r="M37" s="127"/>
      <c r="N37" s="127"/>
    </row>
    <row r="38" spans="1:14" ht="20.149999999999999" customHeight="1" x14ac:dyDescent="0.3">
      <c r="A38" s="104"/>
      <c r="B38" s="67" t="s">
        <v>1675</v>
      </c>
      <c r="C38" s="28">
        <v>14</v>
      </c>
      <c r="D38" s="28" t="s">
        <v>1847</v>
      </c>
      <c r="E38" s="30">
        <v>0.45106711646936998</v>
      </c>
      <c r="F38" s="30">
        <v>0.93761293192990303</v>
      </c>
      <c r="G38" s="74"/>
      <c r="H38" s="108"/>
      <c r="I38" s="119"/>
      <c r="J38" s="74"/>
      <c r="K38" s="110"/>
      <c r="L38" s="125"/>
      <c r="M38" s="127"/>
      <c r="N38" s="127"/>
    </row>
    <row r="39" spans="1:14" ht="20.149999999999999" customHeight="1" x14ac:dyDescent="0.3">
      <c r="A39" s="113" t="s">
        <v>1848</v>
      </c>
      <c r="B39" s="70" t="s">
        <v>1667</v>
      </c>
      <c r="C39" s="33">
        <v>11</v>
      </c>
      <c r="D39" s="33" t="s">
        <v>1752</v>
      </c>
      <c r="E39" s="35">
        <v>0.64199256145829697</v>
      </c>
      <c r="F39" s="35">
        <v>0.88400447638805502</v>
      </c>
      <c r="G39" s="73"/>
      <c r="H39" s="115">
        <v>12.367836782719699</v>
      </c>
      <c r="I39" s="118">
        <v>0.26119247064079099</v>
      </c>
      <c r="J39" s="73"/>
      <c r="K39" s="120">
        <v>12.245184583279499</v>
      </c>
      <c r="L39" s="126">
        <v>0.199837265498335</v>
      </c>
      <c r="M39" s="126">
        <v>-7.3463686848755302E-3</v>
      </c>
      <c r="N39" s="126">
        <v>0.77080956060196604</v>
      </c>
    </row>
    <row r="40" spans="1:14" ht="20.149999999999999" customHeight="1" x14ac:dyDescent="0.3">
      <c r="A40" s="113"/>
      <c r="B40" s="70" t="s">
        <v>1669</v>
      </c>
      <c r="C40" s="33">
        <v>11</v>
      </c>
      <c r="D40" s="33" t="s">
        <v>1849</v>
      </c>
      <c r="E40" s="35">
        <v>0.70176362780433998</v>
      </c>
      <c r="F40" s="35">
        <v>0.86226354841859698</v>
      </c>
      <c r="G40" s="73"/>
      <c r="H40" s="115"/>
      <c r="I40" s="118"/>
      <c r="J40" s="73"/>
      <c r="K40" s="120"/>
      <c r="L40" s="126"/>
      <c r="M40" s="126"/>
      <c r="N40" s="126"/>
    </row>
    <row r="41" spans="1:14" ht="20.149999999999999" customHeight="1" x14ac:dyDescent="0.3">
      <c r="A41" s="113"/>
      <c r="B41" s="70" t="s">
        <v>1671</v>
      </c>
      <c r="C41" s="33">
        <v>11</v>
      </c>
      <c r="D41" s="33" t="s">
        <v>1850</v>
      </c>
      <c r="E41" s="35">
        <v>0.60413138224792495</v>
      </c>
      <c r="F41" s="35">
        <v>0.98483920959216098</v>
      </c>
      <c r="G41" s="73"/>
      <c r="H41" s="115"/>
      <c r="I41" s="118"/>
      <c r="J41" s="73"/>
      <c r="K41" s="120"/>
      <c r="L41" s="126"/>
      <c r="M41" s="126"/>
      <c r="N41" s="126"/>
    </row>
    <row r="42" spans="1:14" ht="20.149999999999999" customHeight="1" x14ac:dyDescent="0.3">
      <c r="A42" s="113"/>
      <c r="B42" s="70" t="s">
        <v>1673</v>
      </c>
      <c r="C42" s="33">
        <v>11</v>
      </c>
      <c r="D42" s="33" t="s">
        <v>1851</v>
      </c>
      <c r="E42" s="35">
        <v>0.60238614044761496</v>
      </c>
      <c r="F42" s="35">
        <v>0.98392019562506405</v>
      </c>
      <c r="G42" s="73"/>
      <c r="H42" s="115"/>
      <c r="I42" s="118"/>
      <c r="J42" s="73"/>
      <c r="K42" s="120"/>
      <c r="L42" s="126"/>
      <c r="M42" s="126"/>
      <c r="N42" s="126"/>
    </row>
    <row r="43" spans="1:14" ht="20.149999999999999" customHeight="1" x14ac:dyDescent="0.3">
      <c r="A43" s="113"/>
      <c r="B43" s="70" t="s">
        <v>1675</v>
      </c>
      <c r="C43" s="33">
        <v>11</v>
      </c>
      <c r="D43" s="33" t="s">
        <v>1852</v>
      </c>
      <c r="E43" s="35">
        <v>0.55734630043560596</v>
      </c>
      <c r="F43" s="35">
        <v>0.93761293192990303</v>
      </c>
      <c r="G43" s="73"/>
      <c r="H43" s="115"/>
      <c r="I43" s="118"/>
      <c r="J43" s="73"/>
      <c r="K43" s="120"/>
      <c r="L43" s="126"/>
      <c r="M43" s="126"/>
      <c r="N43" s="126"/>
    </row>
    <row r="44" spans="1:14" ht="20.149999999999999" customHeight="1" x14ac:dyDescent="0.3">
      <c r="A44" s="104" t="s">
        <v>1853</v>
      </c>
      <c r="B44" s="67" t="s">
        <v>1667</v>
      </c>
      <c r="C44" s="28">
        <v>7</v>
      </c>
      <c r="D44" s="28" t="s">
        <v>1854</v>
      </c>
      <c r="E44" s="30">
        <v>0.59285651287505503</v>
      </c>
      <c r="F44" s="30">
        <v>0.88400447638805502</v>
      </c>
      <c r="G44" s="74"/>
      <c r="H44" s="108">
        <v>3.8766709437085298</v>
      </c>
      <c r="I44" s="112">
        <v>0.69336181852606205</v>
      </c>
      <c r="J44" s="74"/>
      <c r="K44" s="110">
        <v>3.45219081285454</v>
      </c>
      <c r="L44" s="127">
        <v>0.63063379301957001</v>
      </c>
      <c r="M44" s="127">
        <v>2.5854633198714502E-2</v>
      </c>
      <c r="N44" s="127">
        <v>0.54346479859041996</v>
      </c>
    </row>
    <row r="45" spans="1:14" ht="20.149999999999999" customHeight="1" x14ac:dyDescent="0.3">
      <c r="A45" s="104"/>
      <c r="B45" s="67" t="s">
        <v>1669</v>
      </c>
      <c r="C45" s="28">
        <v>7</v>
      </c>
      <c r="D45" s="28" t="s">
        <v>1855</v>
      </c>
      <c r="E45" s="30">
        <v>0.497163526523762</v>
      </c>
      <c r="F45" s="30">
        <v>0.86226354841859698</v>
      </c>
      <c r="G45" s="74"/>
      <c r="H45" s="108"/>
      <c r="I45" s="112"/>
      <c r="J45" s="74"/>
      <c r="K45" s="110"/>
      <c r="L45" s="127"/>
      <c r="M45" s="127"/>
      <c r="N45" s="127"/>
    </row>
    <row r="46" spans="1:14" ht="20.149999999999999" customHeight="1" x14ac:dyDescent="0.3">
      <c r="A46" s="104"/>
      <c r="B46" s="67" t="s">
        <v>1671</v>
      </c>
      <c r="C46" s="28">
        <v>7</v>
      </c>
      <c r="D46" s="28" t="s">
        <v>1856</v>
      </c>
      <c r="E46" s="30">
        <v>0.79181768312651202</v>
      </c>
      <c r="F46" s="30">
        <v>0.98483920959216098</v>
      </c>
      <c r="G46" s="74"/>
      <c r="H46" s="108"/>
      <c r="I46" s="112"/>
      <c r="J46" s="74"/>
      <c r="K46" s="110"/>
      <c r="L46" s="127"/>
      <c r="M46" s="127"/>
      <c r="N46" s="127"/>
    </row>
    <row r="47" spans="1:14" ht="20.149999999999999" customHeight="1" x14ac:dyDescent="0.3">
      <c r="A47" s="104"/>
      <c r="B47" s="67" t="s">
        <v>1673</v>
      </c>
      <c r="C47" s="28">
        <v>7</v>
      </c>
      <c r="D47" s="28" t="s">
        <v>1857</v>
      </c>
      <c r="E47" s="30">
        <v>0.98752041706409899</v>
      </c>
      <c r="F47" s="30">
        <v>0.98752041706409899</v>
      </c>
      <c r="G47" s="74"/>
      <c r="H47" s="108"/>
      <c r="I47" s="112"/>
      <c r="J47" s="74"/>
      <c r="K47" s="110"/>
      <c r="L47" s="127"/>
      <c r="M47" s="127"/>
      <c r="N47" s="127"/>
    </row>
    <row r="48" spans="1:14" ht="20.149999999999999" customHeight="1" x14ac:dyDescent="0.3">
      <c r="A48" s="104"/>
      <c r="B48" s="67" t="s">
        <v>1675</v>
      </c>
      <c r="C48" s="28">
        <v>7</v>
      </c>
      <c r="D48" s="28" t="s">
        <v>1858</v>
      </c>
      <c r="E48" s="30">
        <v>0.98626989717362001</v>
      </c>
      <c r="F48" s="30">
        <v>0.98626989717362001</v>
      </c>
      <c r="G48" s="74"/>
      <c r="H48" s="108"/>
      <c r="I48" s="112"/>
      <c r="J48" s="74"/>
      <c r="K48" s="110"/>
      <c r="L48" s="127"/>
      <c r="M48" s="127"/>
      <c r="N48" s="127"/>
    </row>
    <row r="49" spans="1:14" ht="20.149999999999999" customHeight="1" x14ac:dyDescent="0.3">
      <c r="A49" s="113" t="s">
        <v>1859</v>
      </c>
      <c r="B49" s="70" t="s">
        <v>1667</v>
      </c>
      <c r="C49" s="33">
        <v>13</v>
      </c>
      <c r="D49" s="33" t="s">
        <v>1770</v>
      </c>
      <c r="E49" s="35">
        <v>0.19212686341559401</v>
      </c>
      <c r="F49" s="35">
        <v>0.88400447638805502</v>
      </c>
      <c r="G49" s="73"/>
      <c r="H49" s="115">
        <v>8.4650254867858692</v>
      </c>
      <c r="I49" s="118">
        <v>0.74781683153463696</v>
      </c>
      <c r="J49" s="73"/>
      <c r="K49" s="120">
        <v>7.8455383957660603</v>
      </c>
      <c r="L49" s="126">
        <v>0.72706986532967699</v>
      </c>
      <c r="M49" s="126">
        <v>-1.5710390703994399E-2</v>
      </c>
      <c r="N49" s="126">
        <v>0.44786435281535703</v>
      </c>
    </row>
    <row r="50" spans="1:14" ht="20.149999999999999" customHeight="1" x14ac:dyDescent="0.3">
      <c r="A50" s="113"/>
      <c r="B50" s="70" t="s">
        <v>1669</v>
      </c>
      <c r="C50" s="33">
        <v>13</v>
      </c>
      <c r="D50" s="33" t="s">
        <v>1771</v>
      </c>
      <c r="E50" s="35">
        <v>0.65144427613159395</v>
      </c>
      <c r="F50" s="35">
        <v>0.86226354841859698</v>
      </c>
      <c r="G50" s="73"/>
      <c r="H50" s="115"/>
      <c r="I50" s="118"/>
      <c r="J50" s="73"/>
      <c r="K50" s="120"/>
      <c r="L50" s="126"/>
      <c r="M50" s="126"/>
      <c r="N50" s="126"/>
    </row>
    <row r="51" spans="1:14" ht="20.149999999999999" customHeight="1" x14ac:dyDescent="0.3">
      <c r="A51" s="113"/>
      <c r="B51" s="70" t="s">
        <v>1671</v>
      </c>
      <c r="C51" s="33">
        <v>13</v>
      </c>
      <c r="D51" s="33" t="s">
        <v>1860</v>
      </c>
      <c r="E51" s="35">
        <v>0.15405435632963799</v>
      </c>
      <c r="F51" s="35">
        <v>0.75728177118381601</v>
      </c>
      <c r="G51" s="73"/>
      <c r="H51" s="115"/>
      <c r="I51" s="118"/>
      <c r="J51" s="73"/>
      <c r="K51" s="120"/>
      <c r="L51" s="126"/>
      <c r="M51" s="126"/>
      <c r="N51" s="126"/>
    </row>
    <row r="52" spans="1:14" ht="20.149999999999999" customHeight="1" x14ac:dyDescent="0.3">
      <c r="A52" s="113"/>
      <c r="B52" s="70" t="s">
        <v>1673</v>
      </c>
      <c r="C52" s="33">
        <v>13</v>
      </c>
      <c r="D52" s="33" t="s">
        <v>1861</v>
      </c>
      <c r="E52" s="35">
        <v>0.21522807872059699</v>
      </c>
      <c r="F52" s="35">
        <v>0.98392019562506405</v>
      </c>
      <c r="G52" s="73"/>
      <c r="H52" s="115"/>
      <c r="I52" s="118"/>
      <c r="J52" s="73"/>
      <c r="K52" s="120"/>
      <c r="L52" s="126"/>
      <c r="M52" s="126"/>
      <c r="N52" s="126"/>
    </row>
    <row r="53" spans="1:14" ht="20.149999999999999" customHeight="1" x14ac:dyDescent="0.3">
      <c r="A53" s="113"/>
      <c r="B53" s="70" t="s">
        <v>1675</v>
      </c>
      <c r="C53" s="33">
        <v>13</v>
      </c>
      <c r="D53" s="33" t="s">
        <v>1774</v>
      </c>
      <c r="E53" s="35">
        <v>0.24801906409017399</v>
      </c>
      <c r="F53" s="35">
        <v>0.93761293192990303</v>
      </c>
      <c r="G53" s="73"/>
      <c r="H53" s="115"/>
      <c r="I53" s="118"/>
      <c r="J53" s="73"/>
      <c r="K53" s="120"/>
      <c r="L53" s="126"/>
      <c r="M53" s="126"/>
      <c r="N53" s="126"/>
    </row>
    <row r="54" spans="1:14" ht="20.149999999999999" customHeight="1" x14ac:dyDescent="0.3">
      <c r="A54" s="104" t="s">
        <v>1862</v>
      </c>
      <c r="B54" s="67" t="s">
        <v>1667</v>
      </c>
      <c r="C54" s="28">
        <v>9</v>
      </c>
      <c r="D54" s="28" t="s">
        <v>1863</v>
      </c>
      <c r="E54" s="30">
        <v>0.52366817402127297</v>
      </c>
      <c r="F54" s="30">
        <v>0.88400447638805502</v>
      </c>
      <c r="G54" s="74"/>
      <c r="H54" s="108">
        <v>8.9380727410975904</v>
      </c>
      <c r="I54" s="112">
        <v>0.34754700144767903</v>
      </c>
      <c r="J54" s="74"/>
      <c r="K54" s="110">
        <v>8.8464906507122194</v>
      </c>
      <c r="L54" s="127">
        <v>0.26386615548555697</v>
      </c>
      <c r="M54" s="127">
        <v>5.2787236013380296E-3</v>
      </c>
      <c r="N54" s="127">
        <v>0.79554088318903404</v>
      </c>
    </row>
    <row r="55" spans="1:14" ht="20.149999999999999" customHeight="1" x14ac:dyDescent="0.3">
      <c r="A55" s="104"/>
      <c r="B55" s="67" t="s">
        <v>1669</v>
      </c>
      <c r="C55" s="28">
        <v>9</v>
      </c>
      <c r="D55" s="28" t="s">
        <v>1864</v>
      </c>
      <c r="E55" s="30">
        <v>0.95901782829386895</v>
      </c>
      <c r="F55" s="30">
        <v>0.95901782829386895</v>
      </c>
      <c r="G55" s="74"/>
      <c r="H55" s="108"/>
      <c r="I55" s="112"/>
      <c r="J55" s="74"/>
      <c r="K55" s="110"/>
      <c r="L55" s="127"/>
      <c r="M55" s="127"/>
      <c r="N55" s="127"/>
    </row>
    <row r="56" spans="1:14" ht="20.149999999999999" customHeight="1" x14ac:dyDescent="0.3">
      <c r="A56" s="104"/>
      <c r="B56" s="67" t="s">
        <v>1671</v>
      </c>
      <c r="C56" s="28">
        <v>9</v>
      </c>
      <c r="D56" s="28" t="s">
        <v>1865</v>
      </c>
      <c r="E56" s="30">
        <v>0.89322252977086103</v>
      </c>
      <c r="F56" s="30">
        <v>0.98483920959216098</v>
      </c>
      <c r="G56" s="74"/>
      <c r="H56" s="108"/>
      <c r="I56" s="112"/>
      <c r="J56" s="74"/>
      <c r="K56" s="110"/>
      <c r="L56" s="127"/>
      <c r="M56" s="127"/>
      <c r="N56" s="127"/>
    </row>
    <row r="57" spans="1:14" ht="20.149999999999999" customHeight="1" x14ac:dyDescent="0.3">
      <c r="A57" s="104"/>
      <c r="B57" s="67" t="s">
        <v>1673</v>
      </c>
      <c r="C57" s="28">
        <v>9</v>
      </c>
      <c r="D57" s="28" t="s">
        <v>1866</v>
      </c>
      <c r="E57" s="30">
        <v>0.89921587657209801</v>
      </c>
      <c r="F57" s="30">
        <v>0.98752041706409899</v>
      </c>
      <c r="G57" s="74"/>
      <c r="H57" s="108"/>
      <c r="I57" s="112"/>
      <c r="J57" s="74"/>
      <c r="K57" s="110"/>
      <c r="L57" s="127"/>
      <c r="M57" s="127"/>
      <c r="N57" s="127"/>
    </row>
    <row r="58" spans="1:14" ht="20.149999999999999" customHeight="1" x14ac:dyDescent="0.3">
      <c r="A58" s="104"/>
      <c r="B58" s="67" t="s">
        <v>1675</v>
      </c>
      <c r="C58" s="28">
        <v>9</v>
      </c>
      <c r="D58" s="28" t="s">
        <v>1867</v>
      </c>
      <c r="E58" s="30">
        <v>0.81791514775028595</v>
      </c>
      <c r="F58" s="30">
        <v>0.98214433188033801</v>
      </c>
      <c r="G58" s="74"/>
      <c r="H58" s="108"/>
      <c r="I58" s="112"/>
      <c r="J58" s="74"/>
      <c r="K58" s="110"/>
      <c r="L58" s="127"/>
      <c r="M58" s="127"/>
      <c r="N58" s="127"/>
    </row>
    <row r="59" spans="1:14" ht="20.149999999999999" customHeight="1" x14ac:dyDescent="0.3">
      <c r="A59" s="113" t="s">
        <v>1868</v>
      </c>
      <c r="B59" s="70" t="s">
        <v>1667</v>
      </c>
      <c r="C59" s="33">
        <v>15</v>
      </c>
      <c r="D59" s="33" t="s">
        <v>1869</v>
      </c>
      <c r="E59" s="35">
        <v>0.63920327520976705</v>
      </c>
      <c r="F59" s="35">
        <v>0.88400447638805502</v>
      </c>
      <c r="G59" s="73"/>
      <c r="H59" s="115">
        <v>11.587914204437199</v>
      </c>
      <c r="I59" s="118">
        <v>0.63935837040388199</v>
      </c>
      <c r="J59" s="73"/>
      <c r="K59" s="120">
        <v>11.3412275477517</v>
      </c>
      <c r="L59" s="126">
        <v>0.58225535465589695</v>
      </c>
      <c r="M59" s="126">
        <v>6.1329243355498697E-3</v>
      </c>
      <c r="N59" s="126">
        <v>0.62771053861084503</v>
      </c>
    </row>
    <row r="60" spans="1:14" ht="20.149999999999999" customHeight="1" x14ac:dyDescent="0.3">
      <c r="A60" s="113"/>
      <c r="B60" s="70" t="s">
        <v>1669</v>
      </c>
      <c r="C60" s="33">
        <v>15</v>
      </c>
      <c r="D60" s="33" t="s">
        <v>1870</v>
      </c>
      <c r="E60" s="35">
        <v>0.78533522349540796</v>
      </c>
      <c r="F60" s="35">
        <v>0.86226354841859698</v>
      </c>
      <c r="G60" s="73"/>
      <c r="H60" s="115"/>
      <c r="I60" s="118"/>
      <c r="J60" s="73"/>
      <c r="K60" s="120"/>
      <c r="L60" s="126"/>
      <c r="M60" s="126"/>
      <c r="N60" s="126"/>
    </row>
    <row r="61" spans="1:14" ht="20.149999999999999" customHeight="1" x14ac:dyDescent="0.3">
      <c r="A61" s="113"/>
      <c r="B61" s="70" t="s">
        <v>1671</v>
      </c>
      <c r="C61" s="33">
        <v>15</v>
      </c>
      <c r="D61" s="33" t="s">
        <v>1871</v>
      </c>
      <c r="E61" s="35">
        <v>0.330295653942418</v>
      </c>
      <c r="F61" s="35">
        <v>0.75728177118381601</v>
      </c>
      <c r="G61" s="73"/>
      <c r="H61" s="115"/>
      <c r="I61" s="118"/>
      <c r="J61" s="73"/>
      <c r="K61" s="120"/>
      <c r="L61" s="126"/>
      <c r="M61" s="126"/>
      <c r="N61" s="126"/>
    </row>
    <row r="62" spans="1:14" ht="20.149999999999999" customHeight="1" x14ac:dyDescent="0.3">
      <c r="A62" s="113"/>
      <c r="B62" s="70" t="s">
        <v>1673</v>
      </c>
      <c r="C62" s="33">
        <v>15</v>
      </c>
      <c r="D62" s="33" t="s">
        <v>1872</v>
      </c>
      <c r="E62" s="35">
        <v>0.343199891059083</v>
      </c>
      <c r="F62" s="35">
        <v>0.98392019562506405</v>
      </c>
      <c r="G62" s="73"/>
      <c r="H62" s="115"/>
      <c r="I62" s="118"/>
      <c r="J62" s="73"/>
      <c r="K62" s="120"/>
      <c r="L62" s="126"/>
      <c r="M62" s="126"/>
      <c r="N62" s="126"/>
    </row>
    <row r="63" spans="1:14" ht="20.149999999999999" customHeight="1" x14ac:dyDescent="0.3">
      <c r="A63" s="113"/>
      <c r="B63" s="70" t="s">
        <v>1675</v>
      </c>
      <c r="C63" s="33">
        <v>15</v>
      </c>
      <c r="D63" s="33" t="s">
        <v>1873</v>
      </c>
      <c r="E63" s="35">
        <v>0.53594225743829804</v>
      </c>
      <c r="F63" s="35">
        <v>0.93761293192990303</v>
      </c>
      <c r="G63" s="73"/>
      <c r="H63" s="115"/>
      <c r="I63" s="118"/>
      <c r="J63" s="73"/>
      <c r="K63" s="120"/>
      <c r="L63" s="126"/>
      <c r="M63" s="126"/>
      <c r="N63" s="126"/>
    </row>
    <row r="64" spans="1:14" ht="20.149999999999999" customHeight="1" x14ac:dyDescent="0.3">
      <c r="A64" s="104" t="s">
        <v>1874</v>
      </c>
      <c r="B64" s="67" t="s">
        <v>1667</v>
      </c>
      <c r="C64" s="28">
        <v>9</v>
      </c>
      <c r="D64" s="28" t="s">
        <v>1794</v>
      </c>
      <c r="E64" s="30">
        <v>0.67688425315465395</v>
      </c>
      <c r="F64" s="30">
        <v>0.88400447638805502</v>
      </c>
      <c r="G64" s="74"/>
      <c r="H64" s="108">
        <v>6.6894892752475501</v>
      </c>
      <c r="I64" s="112">
        <v>0.57047455837514405</v>
      </c>
      <c r="J64" s="74"/>
      <c r="K64" s="110">
        <v>5.8147360402737096</v>
      </c>
      <c r="L64" s="127">
        <v>0.56154075960035299</v>
      </c>
      <c r="M64" s="127">
        <v>2.4799467253136701E-2</v>
      </c>
      <c r="N64" s="127">
        <v>0.38077659469418401</v>
      </c>
    </row>
    <row r="65" spans="1:14" ht="20.149999999999999" customHeight="1" x14ac:dyDescent="0.3">
      <c r="A65" s="104"/>
      <c r="B65" s="67" t="s">
        <v>1669</v>
      </c>
      <c r="C65" s="28">
        <v>9</v>
      </c>
      <c r="D65" s="28" t="s">
        <v>1795</v>
      </c>
      <c r="E65" s="30">
        <v>0.34591923385158302</v>
      </c>
      <c r="F65" s="30">
        <v>0.86226354841859698</v>
      </c>
      <c r="G65" s="74"/>
      <c r="H65" s="108"/>
      <c r="I65" s="112"/>
      <c r="J65" s="74"/>
      <c r="K65" s="110"/>
      <c r="L65" s="127"/>
      <c r="M65" s="127"/>
      <c r="N65" s="127"/>
    </row>
    <row r="66" spans="1:14" ht="20.149999999999999" customHeight="1" x14ac:dyDescent="0.3">
      <c r="A66" s="104"/>
      <c r="B66" s="67" t="s">
        <v>1671</v>
      </c>
      <c r="C66" s="28">
        <v>9</v>
      </c>
      <c r="D66" s="28" t="s">
        <v>1796</v>
      </c>
      <c r="E66" s="30">
        <v>0.98483920959216098</v>
      </c>
      <c r="F66" s="30">
        <v>0.98483920959216098</v>
      </c>
      <c r="G66" s="74"/>
      <c r="H66" s="108"/>
      <c r="I66" s="112"/>
      <c r="J66" s="74"/>
      <c r="K66" s="110"/>
      <c r="L66" s="127"/>
      <c r="M66" s="127"/>
      <c r="N66" s="127"/>
    </row>
    <row r="67" spans="1:14" ht="20.149999999999999" customHeight="1" x14ac:dyDescent="0.3">
      <c r="A67" s="104"/>
      <c r="B67" s="67" t="s">
        <v>1673</v>
      </c>
      <c r="C67" s="28">
        <v>9</v>
      </c>
      <c r="D67" s="28" t="s">
        <v>1875</v>
      </c>
      <c r="E67" s="30">
        <v>0.65427703915141699</v>
      </c>
      <c r="F67" s="30">
        <v>0.98392019562506405</v>
      </c>
      <c r="G67" s="74"/>
      <c r="H67" s="108"/>
      <c r="I67" s="112"/>
      <c r="J67" s="74"/>
      <c r="K67" s="110"/>
      <c r="L67" s="127"/>
      <c r="M67" s="127"/>
      <c r="N67" s="127"/>
    </row>
    <row r="68" spans="1:14" ht="20.149999999999999" customHeight="1" x14ac:dyDescent="0.3">
      <c r="A68" s="104"/>
      <c r="B68" s="67" t="s">
        <v>1675</v>
      </c>
      <c r="C68" s="28">
        <v>9</v>
      </c>
      <c r="D68" s="28" t="s">
        <v>1798</v>
      </c>
      <c r="E68" s="30">
        <v>0.56256775915794199</v>
      </c>
      <c r="F68" s="30">
        <v>0.93761293192990303</v>
      </c>
      <c r="G68" s="74"/>
      <c r="H68" s="108"/>
      <c r="I68" s="112"/>
      <c r="J68" s="74"/>
      <c r="K68" s="110"/>
      <c r="L68" s="127"/>
      <c r="M68" s="127"/>
      <c r="N68" s="127"/>
    </row>
    <row r="69" spans="1:14" ht="20.149999999999999" customHeight="1" x14ac:dyDescent="0.3">
      <c r="A69" s="113" t="s">
        <v>1876</v>
      </c>
      <c r="B69" s="70" t="s">
        <v>1667</v>
      </c>
      <c r="C69" s="33">
        <v>12</v>
      </c>
      <c r="D69" s="33" t="s">
        <v>1877</v>
      </c>
      <c r="E69" s="35">
        <v>0.76759467667071601</v>
      </c>
      <c r="F69" s="35">
        <v>0.88400447638805502</v>
      </c>
      <c r="G69" s="73"/>
      <c r="H69" s="115">
        <v>15.411443947584599</v>
      </c>
      <c r="I69" s="118">
        <v>0.16442485675149099</v>
      </c>
      <c r="J69" s="73"/>
      <c r="K69" s="120">
        <v>13.045826752024199</v>
      </c>
      <c r="L69" s="126">
        <v>0.22112087076582099</v>
      </c>
      <c r="M69" s="126">
        <v>2.18185790794359E-2</v>
      </c>
      <c r="N69" s="126">
        <v>0.20783707318040801</v>
      </c>
    </row>
    <row r="70" spans="1:14" ht="20.149999999999999" customHeight="1" x14ac:dyDescent="0.3">
      <c r="A70" s="113"/>
      <c r="B70" s="70" t="s">
        <v>1669</v>
      </c>
      <c r="C70" s="33">
        <v>12</v>
      </c>
      <c r="D70" s="33" t="s">
        <v>1878</v>
      </c>
      <c r="E70" s="35">
        <v>0.26866426080755201</v>
      </c>
      <c r="F70" s="35">
        <v>0.86226354841859698</v>
      </c>
      <c r="G70" s="73"/>
      <c r="H70" s="115"/>
      <c r="I70" s="118"/>
      <c r="J70" s="73"/>
      <c r="K70" s="120"/>
      <c r="L70" s="126"/>
      <c r="M70" s="126"/>
      <c r="N70" s="126"/>
    </row>
    <row r="71" spans="1:14" ht="20.149999999999999" customHeight="1" x14ac:dyDescent="0.3">
      <c r="A71" s="113"/>
      <c r="B71" s="70" t="s">
        <v>1671</v>
      </c>
      <c r="C71" s="33">
        <v>12</v>
      </c>
      <c r="D71" s="33" t="s">
        <v>1879</v>
      </c>
      <c r="E71" s="35">
        <v>0.334958622465862</v>
      </c>
      <c r="F71" s="35">
        <v>0.75728177118381601</v>
      </c>
      <c r="G71" s="73"/>
      <c r="H71" s="115"/>
      <c r="I71" s="118"/>
      <c r="J71" s="73"/>
      <c r="K71" s="120"/>
      <c r="L71" s="126"/>
      <c r="M71" s="126"/>
      <c r="N71" s="126"/>
    </row>
    <row r="72" spans="1:14" ht="20.149999999999999" customHeight="1" x14ac:dyDescent="0.3">
      <c r="A72" s="113"/>
      <c r="B72" s="70" t="s">
        <v>1673</v>
      </c>
      <c r="C72" s="33">
        <v>12</v>
      </c>
      <c r="D72" s="33" t="s">
        <v>1880</v>
      </c>
      <c r="E72" s="35">
        <v>0.41360991899920402</v>
      </c>
      <c r="F72" s="35">
        <v>0.98392019562506405</v>
      </c>
      <c r="G72" s="73"/>
      <c r="H72" s="115"/>
      <c r="I72" s="118"/>
      <c r="J72" s="73"/>
      <c r="K72" s="120"/>
      <c r="L72" s="126"/>
      <c r="M72" s="126"/>
      <c r="N72" s="126"/>
    </row>
    <row r="73" spans="1:14" ht="20.149999999999999" customHeight="1" x14ac:dyDescent="0.3">
      <c r="A73" s="113"/>
      <c r="B73" s="70" t="s">
        <v>1675</v>
      </c>
      <c r="C73" s="33">
        <v>12</v>
      </c>
      <c r="D73" s="33" t="s">
        <v>1881</v>
      </c>
      <c r="E73" s="35">
        <v>0.47975186108033502</v>
      </c>
      <c r="F73" s="35">
        <v>0.93761293192990303</v>
      </c>
      <c r="G73" s="73"/>
      <c r="H73" s="115"/>
      <c r="I73" s="118"/>
      <c r="J73" s="73"/>
      <c r="K73" s="120"/>
      <c r="L73" s="126"/>
      <c r="M73" s="126"/>
      <c r="N73" s="126"/>
    </row>
    <row r="74" spans="1:14" ht="20.149999999999999" customHeight="1" x14ac:dyDescent="0.3">
      <c r="A74" s="104" t="s">
        <v>1882</v>
      </c>
      <c r="B74" s="67" t="s">
        <v>1667</v>
      </c>
      <c r="C74" s="28">
        <v>12</v>
      </c>
      <c r="D74" s="28" t="s">
        <v>1883</v>
      </c>
      <c r="E74" s="30">
        <v>0.63810327829478897</v>
      </c>
      <c r="F74" s="30">
        <v>0.88400447638805502</v>
      </c>
      <c r="G74" s="74"/>
      <c r="H74" s="108">
        <v>10.7262893994706</v>
      </c>
      <c r="I74" s="112">
        <v>0.466470667584166</v>
      </c>
      <c r="J74" s="74"/>
      <c r="K74" s="110">
        <v>10.104674535783399</v>
      </c>
      <c r="L74" s="127">
        <v>0.43135836096367902</v>
      </c>
      <c r="M74" s="127">
        <v>1.5042335421613999E-2</v>
      </c>
      <c r="N74" s="127">
        <v>0.45102523429841401</v>
      </c>
    </row>
    <row r="75" spans="1:14" ht="20.149999999999999" customHeight="1" x14ac:dyDescent="0.3">
      <c r="A75" s="104"/>
      <c r="B75" s="67" t="s">
        <v>1669</v>
      </c>
      <c r="C75" s="28">
        <v>12</v>
      </c>
      <c r="D75" s="28" t="s">
        <v>1884</v>
      </c>
      <c r="E75" s="30">
        <v>0.53343074279654701</v>
      </c>
      <c r="F75" s="30">
        <v>0.86226354841859698</v>
      </c>
      <c r="G75" s="74"/>
      <c r="H75" s="108"/>
      <c r="I75" s="112"/>
      <c r="J75" s="74"/>
      <c r="K75" s="110"/>
      <c r="L75" s="127"/>
      <c r="M75" s="127"/>
      <c r="N75" s="127"/>
    </row>
    <row r="76" spans="1:14" ht="20.149999999999999" customHeight="1" x14ac:dyDescent="0.3">
      <c r="A76" s="104"/>
      <c r="B76" s="67" t="s">
        <v>1671</v>
      </c>
      <c r="C76" s="28">
        <v>12</v>
      </c>
      <c r="D76" s="28" t="s">
        <v>1885</v>
      </c>
      <c r="E76" s="30">
        <v>0.18462194346604399</v>
      </c>
      <c r="F76" s="30">
        <v>0.75728177118381601</v>
      </c>
      <c r="G76" s="74"/>
      <c r="H76" s="108"/>
      <c r="I76" s="112"/>
      <c r="J76" s="74"/>
      <c r="K76" s="110"/>
      <c r="L76" s="127"/>
      <c r="M76" s="127"/>
      <c r="N76" s="127"/>
    </row>
    <row r="77" spans="1:14" ht="20.149999999999999" customHeight="1" x14ac:dyDescent="0.3">
      <c r="A77" s="104"/>
      <c r="B77" s="67" t="s">
        <v>1673</v>
      </c>
      <c r="C77" s="28">
        <v>12</v>
      </c>
      <c r="D77" s="28" t="s">
        <v>1886</v>
      </c>
      <c r="E77" s="30">
        <v>0.321761471318945</v>
      </c>
      <c r="F77" s="30">
        <v>0.98392019562506405</v>
      </c>
      <c r="G77" s="74"/>
      <c r="H77" s="108"/>
      <c r="I77" s="112"/>
      <c r="J77" s="74"/>
      <c r="K77" s="110"/>
      <c r="L77" s="127"/>
      <c r="M77" s="127"/>
      <c r="N77" s="127"/>
    </row>
    <row r="78" spans="1:14" ht="20.149999999999999" customHeight="1" x14ac:dyDescent="0.3">
      <c r="A78" s="104"/>
      <c r="B78" s="67" t="s">
        <v>1675</v>
      </c>
      <c r="C78" s="28">
        <v>12</v>
      </c>
      <c r="D78" s="28" t="s">
        <v>1697</v>
      </c>
      <c r="E78" s="30">
        <v>0.342208762569428</v>
      </c>
      <c r="F78" s="30">
        <v>0.93761293192990303</v>
      </c>
      <c r="G78" s="74"/>
      <c r="H78" s="108"/>
      <c r="I78" s="112"/>
      <c r="J78" s="74"/>
      <c r="K78" s="110"/>
      <c r="L78" s="127"/>
      <c r="M78" s="127"/>
      <c r="N78" s="127"/>
    </row>
    <row r="79" spans="1:14" ht="20.149999999999999" customHeight="1" x14ac:dyDescent="0.3">
      <c r="A79" s="113" t="s">
        <v>1887</v>
      </c>
      <c r="B79" s="70" t="s">
        <v>1667</v>
      </c>
      <c r="C79" s="33">
        <v>13</v>
      </c>
      <c r="D79" s="33" t="s">
        <v>1888</v>
      </c>
      <c r="E79" s="35">
        <v>0.85957878345586902</v>
      </c>
      <c r="F79" s="35">
        <v>0.88400447638805502</v>
      </c>
      <c r="G79" s="73"/>
      <c r="H79" s="115">
        <v>13.6253692361077</v>
      </c>
      <c r="I79" s="118">
        <v>0.32526826383829099</v>
      </c>
      <c r="J79" s="73"/>
      <c r="K79" s="120">
        <v>13.0896048303645</v>
      </c>
      <c r="L79" s="126">
        <v>0.287509264080343</v>
      </c>
      <c r="M79" s="126">
        <v>8.5355642917691495E-3</v>
      </c>
      <c r="N79" s="126">
        <v>0.51606513687602995</v>
      </c>
    </row>
    <row r="80" spans="1:14" ht="20.149999999999999" customHeight="1" x14ac:dyDescent="0.3">
      <c r="A80" s="113"/>
      <c r="B80" s="70" t="s">
        <v>1669</v>
      </c>
      <c r="C80" s="33">
        <v>13</v>
      </c>
      <c r="D80" s="33" t="s">
        <v>1889</v>
      </c>
      <c r="E80" s="35">
        <v>0.61815936408539496</v>
      </c>
      <c r="F80" s="35">
        <v>0.86226354841859698</v>
      </c>
      <c r="G80" s="73"/>
      <c r="H80" s="115"/>
      <c r="I80" s="118"/>
      <c r="J80" s="73"/>
      <c r="K80" s="120"/>
      <c r="L80" s="126"/>
      <c r="M80" s="126"/>
      <c r="N80" s="126"/>
    </row>
    <row r="81" spans="1:14" ht="20.149999999999999" customHeight="1" x14ac:dyDescent="0.3">
      <c r="A81" s="113"/>
      <c r="B81" s="70" t="s">
        <v>1671</v>
      </c>
      <c r="C81" s="33">
        <v>13</v>
      </c>
      <c r="D81" s="33" t="s">
        <v>1890</v>
      </c>
      <c r="E81" s="35">
        <v>0.30475003810728801</v>
      </c>
      <c r="F81" s="35">
        <v>0.75728177118381601</v>
      </c>
      <c r="G81" s="73"/>
      <c r="H81" s="115"/>
      <c r="I81" s="118"/>
      <c r="J81" s="73"/>
      <c r="K81" s="120"/>
      <c r="L81" s="126"/>
      <c r="M81" s="126"/>
      <c r="N81" s="126"/>
    </row>
    <row r="82" spans="1:14" ht="20.149999999999999" customHeight="1" x14ac:dyDescent="0.3">
      <c r="A82" s="113"/>
      <c r="B82" s="70" t="s">
        <v>1673</v>
      </c>
      <c r="C82" s="33">
        <v>13</v>
      </c>
      <c r="D82" s="33" t="s">
        <v>1891</v>
      </c>
      <c r="E82" s="35">
        <v>0.60790206840667704</v>
      </c>
      <c r="F82" s="35">
        <v>0.98392019562506405</v>
      </c>
      <c r="G82" s="73"/>
      <c r="H82" s="115"/>
      <c r="I82" s="118"/>
      <c r="J82" s="73"/>
      <c r="K82" s="120"/>
      <c r="L82" s="126"/>
      <c r="M82" s="126"/>
      <c r="N82" s="126"/>
    </row>
    <row r="83" spans="1:14" ht="20.149999999999999" customHeight="1" x14ac:dyDescent="0.3">
      <c r="A83" s="113"/>
      <c r="B83" s="70" t="s">
        <v>1675</v>
      </c>
      <c r="C83" s="33">
        <v>13</v>
      </c>
      <c r="D83" s="33" t="s">
        <v>1892</v>
      </c>
      <c r="E83" s="35">
        <v>0.54075014045760705</v>
      </c>
      <c r="F83" s="35">
        <v>0.93761293192990303</v>
      </c>
      <c r="G83" s="73"/>
      <c r="H83" s="115"/>
      <c r="I83" s="118"/>
      <c r="J83" s="73"/>
      <c r="K83" s="120"/>
      <c r="L83" s="126"/>
      <c r="M83" s="126"/>
      <c r="N83" s="126"/>
    </row>
    <row r="84" spans="1:14" ht="20.149999999999999" customHeight="1" x14ac:dyDescent="0.3">
      <c r="A84" s="104" t="s">
        <v>1893</v>
      </c>
      <c r="B84" s="67" t="s">
        <v>1667</v>
      </c>
      <c r="C84" s="28">
        <v>13</v>
      </c>
      <c r="D84" s="28" t="s">
        <v>1894</v>
      </c>
      <c r="E84" s="78">
        <v>2.8733554453719799E-2</v>
      </c>
      <c r="F84" s="30">
        <v>0.28733554453719801</v>
      </c>
      <c r="G84" s="74"/>
      <c r="H84" s="108">
        <v>9.6477375579822393</v>
      </c>
      <c r="I84" s="112">
        <v>0.64683343443512298</v>
      </c>
      <c r="J84" s="74"/>
      <c r="K84" s="110">
        <v>8.8498932892731492</v>
      </c>
      <c r="L84" s="127">
        <v>0.63574562776289101</v>
      </c>
      <c r="M84" s="127">
        <v>-1.6820598108750501E-2</v>
      </c>
      <c r="N84" s="127">
        <v>0.390861852281295</v>
      </c>
    </row>
    <row r="85" spans="1:14" ht="20.149999999999999" customHeight="1" x14ac:dyDescent="0.3">
      <c r="A85" s="104"/>
      <c r="B85" s="67" t="s">
        <v>1669</v>
      </c>
      <c r="C85" s="28">
        <v>13</v>
      </c>
      <c r="D85" s="28" t="s">
        <v>1895</v>
      </c>
      <c r="E85" s="30">
        <v>0.76631291120073397</v>
      </c>
      <c r="F85" s="30">
        <v>0.86226354841859698</v>
      </c>
      <c r="G85" s="74"/>
      <c r="H85" s="108"/>
      <c r="I85" s="112"/>
      <c r="J85" s="74"/>
      <c r="K85" s="110"/>
      <c r="L85" s="127"/>
      <c r="M85" s="127"/>
      <c r="N85" s="127"/>
    </row>
    <row r="86" spans="1:14" ht="20.149999999999999" customHeight="1" x14ac:dyDescent="0.3">
      <c r="A86" s="104"/>
      <c r="B86" s="67" t="s">
        <v>1671</v>
      </c>
      <c r="C86" s="28">
        <v>13</v>
      </c>
      <c r="D86" s="28" t="s">
        <v>1896</v>
      </c>
      <c r="E86" s="78">
        <v>3.8869226529849199E-2</v>
      </c>
      <c r="F86" s="30">
        <v>0.75728177118381601</v>
      </c>
      <c r="G86" s="74"/>
      <c r="H86" s="108"/>
      <c r="I86" s="112"/>
      <c r="J86" s="74"/>
      <c r="K86" s="110"/>
      <c r="L86" s="127"/>
      <c r="M86" s="127"/>
      <c r="N86" s="127"/>
    </row>
    <row r="87" spans="1:14" ht="20.149999999999999" customHeight="1" x14ac:dyDescent="0.3">
      <c r="A87" s="104"/>
      <c r="B87" s="67" t="s">
        <v>1673</v>
      </c>
      <c r="C87" s="28">
        <v>13</v>
      </c>
      <c r="D87" s="28" t="s">
        <v>1897</v>
      </c>
      <c r="E87" s="30">
        <v>0.225521857518416</v>
      </c>
      <c r="F87" s="30">
        <v>0.98392019562506405</v>
      </c>
      <c r="G87" s="74"/>
      <c r="H87" s="108"/>
      <c r="I87" s="112"/>
      <c r="J87" s="74"/>
      <c r="K87" s="110"/>
      <c r="L87" s="127"/>
      <c r="M87" s="127"/>
      <c r="N87" s="127"/>
    </row>
    <row r="88" spans="1:14" ht="20.149999999999999" customHeight="1" x14ac:dyDescent="0.3">
      <c r="A88" s="104"/>
      <c r="B88" s="67" t="s">
        <v>1675</v>
      </c>
      <c r="C88" s="28">
        <v>13</v>
      </c>
      <c r="D88" s="28" t="s">
        <v>1898</v>
      </c>
      <c r="E88" s="30">
        <v>0.19040555490564701</v>
      </c>
      <c r="F88" s="30">
        <v>0.93761293192990303</v>
      </c>
      <c r="G88" s="74"/>
      <c r="H88" s="108"/>
      <c r="I88" s="112"/>
      <c r="J88" s="74"/>
      <c r="K88" s="110"/>
      <c r="L88" s="127"/>
      <c r="M88" s="127"/>
      <c r="N88" s="127"/>
    </row>
    <row r="89" spans="1:14" ht="20.149999999999999" customHeight="1" x14ac:dyDescent="0.3">
      <c r="A89" s="113" t="s">
        <v>1899</v>
      </c>
      <c r="B89" s="70" t="s">
        <v>1667</v>
      </c>
      <c r="C89" s="33">
        <v>12</v>
      </c>
      <c r="D89" s="33" t="s">
        <v>1801</v>
      </c>
      <c r="E89" s="35">
        <v>0.53003281421039705</v>
      </c>
      <c r="F89" s="35">
        <v>0.88400447638805502</v>
      </c>
      <c r="G89" s="73"/>
      <c r="H89" s="115">
        <v>24.768390178645198</v>
      </c>
      <c r="I89" s="136">
        <v>9.8553485222805798E-3</v>
      </c>
      <c r="J89" s="73"/>
      <c r="K89" s="120">
        <v>24.553130881920001</v>
      </c>
      <c r="L89" s="134">
        <v>6.2600634829494701E-3</v>
      </c>
      <c r="M89" s="126">
        <v>-7.6601366285327403E-3</v>
      </c>
      <c r="N89" s="126">
        <v>0.77321705734016699</v>
      </c>
    </row>
    <row r="90" spans="1:14" ht="20.149999999999999" customHeight="1" x14ac:dyDescent="0.3">
      <c r="A90" s="113"/>
      <c r="B90" s="70" t="s">
        <v>1669</v>
      </c>
      <c r="C90" s="33">
        <v>12</v>
      </c>
      <c r="D90" s="33" t="s">
        <v>1802</v>
      </c>
      <c r="E90" s="35">
        <v>0.65683502164330598</v>
      </c>
      <c r="F90" s="35">
        <v>0.86226354841859698</v>
      </c>
      <c r="G90" s="73"/>
      <c r="H90" s="115"/>
      <c r="I90" s="136"/>
      <c r="J90" s="73"/>
      <c r="K90" s="120"/>
      <c r="L90" s="134"/>
      <c r="M90" s="126"/>
      <c r="N90" s="126"/>
    </row>
    <row r="91" spans="1:14" ht="20.149999999999999" customHeight="1" x14ac:dyDescent="0.3">
      <c r="A91" s="113"/>
      <c r="B91" s="70" t="s">
        <v>1671</v>
      </c>
      <c r="C91" s="33">
        <v>12</v>
      </c>
      <c r="D91" s="33" t="s">
        <v>1900</v>
      </c>
      <c r="E91" s="35">
        <v>0.23891472476071701</v>
      </c>
      <c r="F91" s="35">
        <v>0.75728177118381601</v>
      </c>
      <c r="G91" s="73"/>
      <c r="H91" s="115"/>
      <c r="I91" s="136"/>
      <c r="J91" s="73"/>
      <c r="K91" s="120"/>
      <c r="L91" s="134"/>
      <c r="M91" s="126"/>
      <c r="N91" s="126"/>
    </row>
    <row r="92" spans="1:14" ht="20.149999999999999" customHeight="1" x14ac:dyDescent="0.3">
      <c r="A92" s="113"/>
      <c r="B92" s="70" t="s">
        <v>1673</v>
      </c>
      <c r="C92" s="33">
        <v>12</v>
      </c>
      <c r="D92" s="33" t="s">
        <v>1901</v>
      </c>
      <c r="E92" s="35">
        <v>0.38548592973729501</v>
      </c>
      <c r="F92" s="35">
        <v>0.98392019562506405</v>
      </c>
      <c r="G92" s="73"/>
      <c r="H92" s="115"/>
      <c r="I92" s="136"/>
      <c r="J92" s="73"/>
      <c r="K92" s="120"/>
      <c r="L92" s="134"/>
      <c r="M92" s="126"/>
      <c r="N92" s="126"/>
    </row>
    <row r="93" spans="1:14" ht="20.149999999999999" customHeight="1" x14ac:dyDescent="0.3">
      <c r="A93" s="113"/>
      <c r="B93" s="70" t="s">
        <v>1675</v>
      </c>
      <c r="C93" s="33">
        <v>12</v>
      </c>
      <c r="D93" s="33" t="s">
        <v>1902</v>
      </c>
      <c r="E93" s="35">
        <v>0.29134335109606402</v>
      </c>
      <c r="F93" s="35">
        <v>0.93761293192990303</v>
      </c>
      <c r="G93" s="73"/>
      <c r="H93" s="115"/>
      <c r="I93" s="136"/>
      <c r="J93" s="73"/>
      <c r="K93" s="120"/>
      <c r="L93" s="134"/>
      <c r="M93" s="126"/>
      <c r="N93" s="126"/>
    </row>
    <row r="94" spans="1:14" ht="20.149999999999999" customHeight="1" x14ac:dyDescent="0.3">
      <c r="A94" s="104" t="s">
        <v>1903</v>
      </c>
      <c r="B94" s="67" t="s">
        <v>1667</v>
      </c>
      <c r="C94" s="28">
        <v>11</v>
      </c>
      <c r="D94" s="28" t="s">
        <v>1807</v>
      </c>
      <c r="E94" s="30">
        <v>0.71433413810846902</v>
      </c>
      <c r="F94" s="30">
        <v>0.88400447638805502</v>
      </c>
      <c r="G94" s="74"/>
      <c r="H94" s="108">
        <v>5.7374829736196897</v>
      </c>
      <c r="I94" s="112">
        <v>0.83681543694210403</v>
      </c>
      <c r="J94" s="74"/>
      <c r="K94" s="110">
        <v>5.5985007927347299</v>
      </c>
      <c r="L94" s="127">
        <v>0.77933165410354699</v>
      </c>
      <c r="M94" s="127">
        <v>6.2800612961700303E-3</v>
      </c>
      <c r="N94" s="127">
        <v>0.71792334337691899</v>
      </c>
    </row>
    <row r="95" spans="1:14" ht="20.149999999999999" customHeight="1" x14ac:dyDescent="0.3">
      <c r="A95" s="104"/>
      <c r="B95" s="67" t="s">
        <v>1669</v>
      </c>
      <c r="C95" s="28">
        <v>11</v>
      </c>
      <c r="D95" s="28" t="s">
        <v>1808</v>
      </c>
      <c r="E95" s="30">
        <v>0.80964933363330005</v>
      </c>
      <c r="F95" s="30">
        <v>0.86226354841859698</v>
      </c>
      <c r="G95" s="74"/>
      <c r="H95" s="108"/>
      <c r="I95" s="112"/>
      <c r="J95" s="74"/>
      <c r="K95" s="110"/>
      <c r="L95" s="127"/>
      <c r="M95" s="127"/>
      <c r="N95" s="127"/>
    </row>
    <row r="96" spans="1:14" ht="20.149999999999999" customHeight="1" x14ac:dyDescent="0.3">
      <c r="A96" s="104"/>
      <c r="B96" s="67" t="s">
        <v>1671</v>
      </c>
      <c r="C96" s="28">
        <v>11</v>
      </c>
      <c r="D96" s="28" t="s">
        <v>1809</v>
      </c>
      <c r="E96" s="30">
        <v>0.81418314128729197</v>
      </c>
      <c r="F96" s="30">
        <v>0.98483920959216098</v>
      </c>
      <c r="G96" s="74"/>
      <c r="H96" s="108"/>
      <c r="I96" s="112"/>
      <c r="J96" s="74"/>
      <c r="K96" s="110"/>
      <c r="L96" s="127"/>
      <c r="M96" s="127"/>
      <c r="N96" s="127"/>
    </row>
    <row r="97" spans="1:14" ht="20.149999999999999" customHeight="1" x14ac:dyDescent="0.3">
      <c r="A97" s="104"/>
      <c r="B97" s="67" t="s">
        <v>1673</v>
      </c>
      <c r="C97" s="28">
        <v>11</v>
      </c>
      <c r="D97" s="28" t="s">
        <v>1904</v>
      </c>
      <c r="E97" s="30">
        <v>0.962014817407844</v>
      </c>
      <c r="F97" s="30">
        <v>0.98752041706409899</v>
      </c>
      <c r="G97" s="74"/>
      <c r="H97" s="108"/>
      <c r="I97" s="112"/>
      <c r="J97" s="74"/>
      <c r="K97" s="110"/>
      <c r="L97" s="127"/>
      <c r="M97" s="127"/>
      <c r="N97" s="127"/>
    </row>
    <row r="98" spans="1:14" ht="20.149999999999999" customHeight="1" x14ac:dyDescent="0.3">
      <c r="A98" s="104"/>
      <c r="B98" s="67" t="s">
        <v>1675</v>
      </c>
      <c r="C98" s="28">
        <v>11</v>
      </c>
      <c r="D98" s="28" t="s">
        <v>1905</v>
      </c>
      <c r="E98" s="30">
        <v>0.83482268209828703</v>
      </c>
      <c r="F98" s="30">
        <v>0.98214433188033801</v>
      </c>
      <c r="G98" s="74"/>
      <c r="H98" s="108"/>
      <c r="I98" s="112"/>
      <c r="J98" s="74"/>
      <c r="K98" s="110"/>
      <c r="L98" s="127"/>
      <c r="M98" s="127"/>
      <c r="N98" s="127"/>
    </row>
    <row r="99" spans="1:14" ht="20.149999999999999" customHeight="1" x14ac:dyDescent="0.3">
      <c r="A99" s="113" t="s">
        <v>1906</v>
      </c>
      <c r="B99" s="70" t="s">
        <v>1667</v>
      </c>
      <c r="C99" s="33">
        <v>8</v>
      </c>
      <c r="D99" s="33" t="s">
        <v>1782</v>
      </c>
      <c r="E99" s="35">
        <v>0.57208813798826796</v>
      </c>
      <c r="F99" s="35">
        <v>0.88400447638805502</v>
      </c>
      <c r="G99" s="73"/>
      <c r="H99" s="115">
        <v>4.7436418801197702</v>
      </c>
      <c r="I99" s="118">
        <v>0.69121442524047305</v>
      </c>
      <c r="J99" s="73"/>
      <c r="K99" s="120">
        <v>4.4323477019487099</v>
      </c>
      <c r="L99" s="126">
        <v>0.61838009926191295</v>
      </c>
      <c r="M99" s="126">
        <v>1.36770677550171E-2</v>
      </c>
      <c r="N99" s="126">
        <v>0.59707393712412604</v>
      </c>
    </row>
    <row r="100" spans="1:14" ht="20.149999999999999" customHeight="1" x14ac:dyDescent="0.3">
      <c r="A100" s="113"/>
      <c r="B100" s="70" t="s">
        <v>1669</v>
      </c>
      <c r="C100" s="33">
        <v>8</v>
      </c>
      <c r="D100" s="33" t="s">
        <v>1783</v>
      </c>
      <c r="E100" s="35">
        <v>0.71938689548908497</v>
      </c>
      <c r="F100" s="35">
        <v>0.86226354841859698</v>
      </c>
      <c r="G100" s="73"/>
      <c r="H100" s="115"/>
      <c r="I100" s="118"/>
      <c r="J100" s="73"/>
      <c r="K100" s="120"/>
      <c r="L100" s="126"/>
      <c r="M100" s="126"/>
      <c r="N100" s="126"/>
    </row>
    <row r="101" spans="1:14" ht="20.149999999999999" customHeight="1" x14ac:dyDescent="0.3">
      <c r="A101" s="113"/>
      <c r="B101" s="70" t="s">
        <v>1671</v>
      </c>
      <c r="C101" s="33">
        <v>8</v>
      </c>
      <c r="D101" s="33" t="s">
        <v>1784</v>
      </c>
      <c r="E101" s="35">
        <v>0.71148239538907998</v>
      </c>
      <c r="F101" s="35">
        <v>0.98483920959216098</v>
      </c>
      <c r="G101" s="73"/>
      <c r="H101" s="115"/>
      <c r="I101" s="118"/>
      <c r="J101" s="73"/>
      <c r="K101" s="120"/>
      <c r="L101" s="126"/>
      <c r="M101" s="126"/>
      <c r="N101" s="126"/>
    </row>
    <row r="102" spans="1:14" ht="20.149999999999999" customHeight="1" x14ac:dyDescent="0.3">
      <c r="A102" s="113"/>
      <c r="B102" s="70" t="s">
        <v>1673</v>
      </c>
      <c r="C102" s="33">
        <v>8</v>
      </c>
      <c r="D102" s="33" t="s">
        <v>1907</v>
      </c>
      <c r="E102" s="35">
        <v>0.68874413693754499</v>
      </c>
      <c r="F102" s="35">
        <v>0.98392019562506405</v>
      </c>
      <c r="G102" s="73"/>
      <c r="H102" s="115"/>
      <c r="I102" s="118"/>
      <c r="J102" s="73"/>
      <c r="K102" s="120"/>
      <c r="L102" s="126"/>
      <c r="M102" s="126"/>
      <c r="N102" s="126"/>
    </row>
    <row r="103" spans="1:14" ht="20.149999999999999" customHeight="1" x14ac:dyDescent="0.3">
      <c r="A103" s="132"/>
      <c r="B103" s="86" t="s">
        <v>1675</v>
      </c>
      <c r="C103" s="85">
        <v>8</v>
      </c>
      <c r="D103" s="85" t="s">
        <v>1797</v>
      </c>
      <c r="E103" s="87">
        <v>0.61816509331775804</v>
      </c>
      <c r="F103" s="87">
        <v>0.95102322048885901</v>
      </c>
      <c r="G103" s="88"/>
      <c r="H103" s="135"/>
      <c r="I103" s="137"/>
      <c r="J103" s="88"/>
      <c r="K103" s="131"/>
      <c r="L103" s="133"/>
      <c r="M103" s="133"/>
      <c r="N103" s="133"/>
    </row>
  </sheetData>
  <mergeCells count="149">
    <mergeCell ref="M94:M98"/>
    <mergeCell ref="M99:M103"/>
    <mergeCell ref="N4:N8"/>
    <mergeCell ref="N9:N13"/>
    <mergeCell ref="N14:N18"/>
    <mergeCell ref="N19:N23"/>
    <mergeCell ref="N24:N28"/>
    <mergeCell ref="N29:N33"/>
    <mergeCell ref="N34:N38"/>
    <mergeCell ref="N39:N43"/>
    <mergeCell ref="N44:N48"/>
    <mergeCell ref="N49:N53"/>
    <mergeCell ref="N54:N58"/>
    <mergeCell ref="N59:N63"/>
    <mergeCell ref="N64:N68"/>
    <mergeCell ref="N69:N73"/>
    <mergeCell ref="N74:N78"/>
    <mergeCell ref="N79:N83"/>
    <mergeCell ref="N84:N88"/>
    <mergeCell ref="N89:N93"/>
    <mergeCell ref="N94:N98"/>
    <mergeCell ref="N99:N103"/>
    <mergeCell ref="L74:L78"/>
    <mergeCell ref="L79:L83"/>
    <mergeCell ref="L84:L88"/>
    <mergeCell ref="L89:L93"/>
    <mergeCell ref="L94:L98"/>
    <mergeCell ref="L99:L103"/>
    <mergeCell ref="M4:M8"/>
    <mergeCell ref="M9:M13"/>
    <mergeCell ref="M14:M18"/>
    <mergeCell ref="M19:M23"/>
    <mergeCell ref="M24:M28"/>
    <mergeCell ref="M29:M33"/>
    <mergeCell ref="M34:M38"/>
    <mergeCell ref="M39:M43"/>
    <mergeCell ref="M44:M48"/>
    <mergeCell ref="M49:M53"/>
    <mergeCell ref="M54:M58"/>
    <mergeCell ref="M59:M63"/>
    <mergeCell ref="M64:M68"/>
    <mergeCell ref="M69:M73"/>
    <mergeCell ref="M74:M78"/>
    <mergeCell ref="M79:M83"/>
    <mergeCell ref="M84:M88"/>
    <mergeCell ref="M89:M93"/>
    <mergeCell ref="L29:L33"/>
    <mergeCell ref="L34:L38"/>
    <mergeCell ref="L39:L43"/>
    <mergeCell ref="L44:L48"/>
    <mergeCell ref="L49:L53"/>
    <mergeCell ref="L54:L58"/>
    <mergeCell ref="L59:L63"/>
    <mergeCell ref="L64:L68"/>
    <mergeCell ref="L69:L73"/>
    <mergeCell ref="I94:I98"/>
    <mergeCell ref="I99:I103"/>
    <mergeCell ref="K4:K8"/>
    <mergeCell ref="K9:K13"/>
    <mergeCell ref="K14:K18"/>
    <mergeCell ref="K19:K23"/>
    <mergeCell ref="K24:K28"/>
    <mergeCell ref="K29:K33"/>
    <mergeCell ref="K34:K38"/>
    <mergeCell ref="K39:K43"/>
    <mergeCell ref="K44:K48"/>
    <mergeCell ref="K49:K53"/>
    <mergeCell ref="K54:K58"/>
    <mergeCell ref="K59:K63"/>
    <mergeCell ref="K64:K68"/>
    <mergeCell ref="K69:K73"/>
    <mergeCell ref="K74:K78"/>
    <mergeCell ref="K79:K83"/>
    <mergeCell ref="K84:K88"/>
    <mergeCell ref="K89:K93"/>
    <mergeCell ref="K94:K98"/>
    <mergeCell ref="K99:K103"/>
    <mergeCell ref="H74:H78"/>
    <mergeCell ref="H79:H83"/>
    <mergeCell ref="H84:H88"/>
    <mergeCell ref="H89:H93"/>
    <mergeCell ref="H94:H98"/>
    <mergeCell ref="H99:H103"/>
    <mergeCell ref="I4:I8"/>
    <mergeCell ref="I9:I13"/>
    <mergeCell ref="I14:I18"/>
    <mergeCell ref="I19:I23"/>
    <mergeCell ref="I24:I28"/>
    <mergeCell ref="I29:I33"/>
    <mergeCell ref="I34:I38"/>
    <mergeCell ref="I39:I43"/>
    <mergeCell ref="I44:I48"/>
    <mergeCell ref="I49:I53"/>
    <mergeCell ref="I54:I58"/>
    <mergeCell ref="I59:I63"/>
    <mergeCell ref="I64:I68"/>
    <mergeCell ref="I69:I73"/>
    <mergeCell ref="I74:I78"/>
    <mergeCell ref="I79:I83"/>
    <mergeCell ref="I84:I88"/>
    <mergeCell ref="I89:I93"/>
    <mergeCell ref="H29:H33"/>
    <mergeCell ref="H34:H38"/>
    <mergeCell ref="H39:H43"/>
    <mergeCell ref="H44:H48"/>
    <mergeCell ref="H49:H53"/>
    <mergeCell ref="H54:H58"/>
    <mergeCell ref="H59:H63"/>
    <mergeCell ref="H64:H68"/>
    <mergeCell ref="H69:H73"/>
    <mergeCell ref="A74:A78"/>
    <mergeCell ref="A79:A83"/>
    <mergeCell ref="A84:A88"/>
    <mergeCell ref="A89:A93"/>
    <mergeCell ref="A94:A98"/>
    <mergeCell ref="A99:A103"/>
    <mergeCell ref="B2:B3"/>
    <mergeCell ref="C2:C3"/>
    <mergeCell ref="D2:D3"/>
    <mergeCell ref="A29:A33"/>
    <mergeCell ref="A34:A38"/>
    <mergeCell ref="A39:A43"/>
    <mergeCell ref="A44:A48"/>
    <mergeCell ref="A49:A53"/>
    <mergeCell ref="A54:A58"/>
    <mergeCell ref="A59:A63"/>
    <mergeCell ref="A64:A68"/>
    <mergeCell ref="A69:A73"/>
    <mergeCell ref="A1:N1"/>
    <mergeCell ref="H2:I2"/>
    <mergeCell ref="K2:N2"/>
    <mergeCell ref="A2:A3"/>
    <mergeCell ref="A4:A8"/>
    <mergeCell ref="A9:A13"/>
    <mergeCell ref="A14:A18"/>
    <mergeCell ref="A19:A23"/>
    <mergeCell ref="A24:A28"/>
    <mergeCell ref="E2:E3"/>
    <mergeCell ref="F2:F3"/>
    <mergeCell ref="H4:H8"/>
    <mergeCell ref="H9:H13"/>
    <mergeCell ref="H14:H18"/>
    <mergeCell ref="H19:H23"/>
    <mergeCell ref="H24:H28"/>
    <mergeCell ref="L4:L8"/>
    <mergeCell ref="L9:L13"/>
    <mergeCell ref="L14:L18"/>
    <mergeCell ref="L19:L23"/>
    <mergeCell ref="L24:L28"/>
  </mergeCells>
  <phoneticPr fontId="2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81"/>
  <sheetViews>
    <sheetView workbookViewId="0">
      <selection activeCell="A2" sqref="A1:B1048576"/>
    </sheetView>
  </sheetViews>
  <sheetFormatPr defaultColWidth="9" defaultRowHeight="14" x14ac:dyDescent="0.3"/>
  <cols>
    <col min="1" max="2" width="25.58203125" customWidth="1"/>
    <col min="3" max="3" width="10.58203125" style="64" customWidth="1"/>
    <col min="4" max="4" width="15.58203125" style="64" customWidth="1"/>
    <col min="5" max="5" width="10.58203125" style="64" customWidth="1"/>
    <col min="6" max="6" width="10.58203125" customWidth="1"/>
    <col min="7" max="7" width="2.58203125" customWidth="1"/>
    <col min="8" max="9" width="10.58203125" style="64" customWidth="1"/>
    <col min="10" max="10" width="2.58203125" customWidth="1"/>
    <col min="11" max="14" width="10.58203125" customWidth="1"/>
  </cols>
  <sheetData>
    <row r="1" spans="1:14" ht="30" customHeight="1" x14ac:dyDescent="0.3">
      <c r="A1" s="100" t="s">
        <v>3523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</row>
    <row r="2" spans="1:14" ht="25" customHeight="1" x14ac:dyDescent="0.3">
      <c r="A2" s="102" t="s">
        <v>0</v>
      </c>
      <c r="B2" s="105" t="s">
        <v>1656</v>
      </c>
      <c r="C2" s="105" t="s">
        <v>1657</v>
      </c>
      <c r="D2" s="105" t="s">
        <v>1658</v>
      </c>
      <c r="E2" s="105" t="s">
        <v>5</v>
      </c>
      <c r="F2" s="105" t="s">
        <v>1659</v>
      </c>
      <c r="G2" s="22"/>
      <c r="H2" s="101" t="s">
        <v>1660</v>
      </c>
      <c r="I2" s="101"/>
      <c r="J2" s="37"/>
      <c r="K2" s="101" t="s">
        <v>1661</v>
      </c>
      <c r="L2" s="101"/>
      <c r="M2" s="101"/>
      <c r="N2" s="101"/>
    </row>
    <row r="3" spans="1:14" ht="25" customHeight="1" x14ac:dyDescent="0.3">
      <c r="A3" s="103"/>
      <c r="B3" s="106"/>
      <c r="C3" s="106"/>
      <c r="D3" s="106"/>
      <c r="E3" s="106"/>
      <c r="F3" s="106"/>
      <c r="G3" s="66"/>
      <c r="H3" s="25" t="s">
        <v>1662</v>
      </c>
      <c r="I3" s="38" t="s">
        <v>1663</v>
      </c>
      <c r="J3" s="77"/>
      <c r="K3" s="25" t="s">
        <v>1662</v>
      </c>
      <c r="L3" s="38" t="s">
        <v>1663</v>
      </c>
      <c r="M3" s="40" t="s">
        <v>1664</v>
      </c>
      <c r="N3" s="38" t="s">
        <v>1665</v>
      </c>
    </row>
    <row r="4" spans="1:14" ht="20.149999999999999" customHeight="1" x14ac:dyDescent="0.3">
      <c r="A4" s="129" t="s">
        <v>1908</v>
      </c>
      <c r="B4" s="67" t="s">
        <v>1667</v>
      </c>
      <c r="C4" s="28">
        <v>7</v>
      </c>
      <c r="D4" s="28" t="s">
        <v>1909</v>
      </c>
      <c r="E4" s="30">
        <v>0.47139742613144198</v>
      </c>
      <c r="F4" s="30">
        <v>0.85759575787283004</v>
      </c>
      <c r="G4" s="74"/>
      <c r="H4" s="107">
        <v>9.21164159504427</v>
      </c>
      <c r="I4" s="111">
        <v>0.162020687243043</v>
      </c>
      <c r="J4" s="74"/>
      <c r="K4" s="109">
        <v>7.2521497346991701</v>
      </c>
      <c r="L4" s="130">
        <v>0.202552837930324</v>
      </c>
      <c r="M4" s="111">
        <v>3.0879222673318801E-2</v>
      </c>
      <c r="N4" s="111">
        <v>0.29756604676366499</v>
      </c>
    </row>
    <row r="5" spans="1:14" ht="20.149999999999999" customHeight="1" x14ac:dyDescent="0.3">
      <c r="A5" s="104"/>
      <c r="B5" s="67" t="s">
        <v>1669</v>
      </c>
      <c r="C5" s="28">
        <v>7</v>
      </c>
      <c r="D5" s="28" t="s">
        <v>1910</v>
      </c>
      <c r="E5" s="30">
        <v>0.23731614934436501</v>
      </c>
      <c r="F5" s="30">
        <v>0.90982017710872998</v>
      </c>
      <c r="G5" s="74"/>
      <c r="H5" s="108"/>
      <c r="I5" s="112"/>
      <c r="J5" s="74"/>
      <c r="K5" s="110"/>
      <c r="L5" s="127"/>
      <c r="M5" s="112"/>
      <c r="N5" s="112"/>
    </row>
    <row r="6" spans="1:14" ht="20.149999999999999" customHeight="1" x14ac:dyDescent="0.3">
      <c r="A6" s="104"/>
      <c r="B6" s="67" t="s">
        <v>1671</v>
      </c>
      <c r="C6" s="28">
        <v>7</v>
      </c>
      <c r="D6" s="28" t="s">
        <v>1911</v>
      </c>
      <c r="E6" s="30">
        <v>0.21328192863847201</v>
      </c>
      <c r="F6" s="30">
        <v>0.70308822796543702</v>
      </c>
      <c r="G6" s="74"/>
      <c r="H6" s="108"/>
      <c r="I6" s="112"/>
      <c r="J6" s="74"/>
      <c r="K6" s="110"/>
      <c r="L6" s="127"/>
      <c r="M6" s="112"/>
      <c r="N6" s="112"/>
    </row>
    <row r="7" spans="1:14" ht="20.149999999999999" customHeight="1" x14ac:dyDescent="0.3">
      <c r="A7" s="104"/>
      <c r="B7" s="67" t="s">
        <v>1673</v>
      </c>
      <c r="C7" s="28">
        <v>7</v>
      </c>
      <c r="D7" s="28" t="s">
        <v>1912</v>
      </c>
      <c r="E7" s="30">
        <v>0.47594684423667999</v>
      </c>
      <c r="F7" s="30">
        <v>0.98707687893145302</v>
      </c>
      <c r="G7" s="74"/>
      <c r="H7" s="108"/>
      <c r="I7" s="112"/>
      <c r="J7" s="74"/>
      <c r="K7" s="110"/>
      <c r="L7" s="127"/>
      <c r="M7" s="112"/>
      <c r="N7" s="112"/>
    </row>
    <row r="8" spans="1:14" ht="20.149999999999999" customHeight="1" x14ac:dyDescent="0.3">
      <c r="A8" s="104"/>
      <c r="B8" s="67" t="s">
        <v>1675</v>
      </c>
      <c r="C8" s="28">
        <v>7</v>
      </c>
      <c r="D8" s="28" t="s">
        <v>1913</v>
      </c>
      <c r="E8" s="30">
        <v>0.41728040403122502</v>
      </c>
      <c r="F8" s="30">
        <v>0.914641891212847</v>
      </c>
      <c r="G8" s="74"/>
      <c r="H8" s="108"/>
      <c r="I8" s="112"/>
      <c r="J8" s="74"/>
      <c r="K8" s="110"/>
      <c r="L8" s="127"/>
      <c r="M8" s="112"/>
      <c r="N8" s="112"/>
    </row>
    <row r="9" spans="1:14" ht="20.149999999999999" customHeight="1" x14ac:dyDescent="0.3">
      <c r="A9" s="113" t="s">
        <v>1914</v>
      </c>
      <c r="B9" s="70" t="s">
        <v>1667</v>
      </c>
      <c r="C9" s="33">
        <v>4</v>
      </c>
      <c r="D9" s="33" t="s">
        <v>1813</v>
      </c>
      <c r="E9" s="35">
        <v>0.88343287809248505</v>
      </c>
      <c r="F9" s="35">
        <v>0.89335966491008501</v>
      </c>
      <c r="G9" s="73"/>
      <c r="H9" s="115">
        <v>1.9583239189850099</v>
      </c>
      <c r="I9" s="118">
        <v>0.58110163185021801</v>
      </c>
      <c r="J9" s="73"/>
      <c r="K9" s="120">
        <v>1.7467234096886699</v>
      </c>
      <c r="L9" s="126">
        <v>0.417545522442685</v>
      </c>
      <c r="M9" s="118">
        <v>9.5446092221163608E-3</v>
      </c>
      <c r="N9" s="118">
        <v>0.69068212802171203</v>
      </c>
    </row>
    <row r="10" spans="1:14" ht="20.149999999999999" customHeight="1" x14ac:dyDescent="0.3">
      <c r="A10" s="113"/>
      <c r="B10" s="70" t="s">
        <v>1669</v>
      </c>
      <c r="C10" s="33">
        <v>4</v>
      </c>
      <c r="D10" s="33" t="s">
        <v>1814</v>
      </c>
      <c r="E10" s="35">
        <v>0.76527169672666695</v>
      </c>
      <c r="F10" s="35">
        <v>0.90982017710872998</v>
      </c>
      <c r="G10" s="73"/>
      <c r="H10" s="115"/>
      <c r="I10" s="118"/>
      <c r="J10" s="73"/>
      <c r="K10" s="120"/>
      <c r="L10" s="126"/>
      <c r="M10" s="118"/>
      <c r="N10" s="118"/>
    </row>
    <row r="11" spans="1:14" ht="20.149999999999999" customHeight="1" x14ac:dyDescent="0.3">
      <c r="A11" s="113"/>
      <c r="B11" s="70" t="s">
        <v>1671</v>
      </c>
      <c r="C11" s="33">
        <v>4</v>
      </c>
      <c r="D11" s="33" t="s">
        <v>1915</v>
      </c>
      <c r="E11" s="35">
        <v>0.64761740460347905</v>
      </c>
      <c r="F11" s="35">
        <v>0.89448893281386899</v>
      </c>
      <c r="G11" s="73"/>
      <c r="H11" s="115"/>
      <c r="I11" s="118"/>
      <c r="J11" s="73"/>
      <c r="K11" s="120"/>
      <c r="L11" s="126"/>
      <c r="M11" s="118"/>
      <c r="N11" s="118"/>
    </row>
    <row r="12" spans="1:14" ht="20.149999999999999" customHeight="1" x14ac:dyDescent="0.3">
      <c r="A12" s="113"/>
      <c r="B12" s="70" t="s">
        <v>1673</v>
      </c>
      <c r="C12" s="33">
        <v>4</v>
      </c>
      <c r="D12" s="33" t="s">
        <v>1916</v>
      </c>
      <c r="E12" s="35">
        <v>0.84998158437471905</v>
      </c>
      <c r="F12" s="35">
        <v>0.98707687893145302</v>
      </c>
      <c r="G12" s="73"/>
      <c r="H12" s="115"/>
      <c r="I12" s="118"/>
      <c r="J12" s="73"/>
      <c r="K12" s="120"/>
      <c r="L12" s="126"/>
      <c r="M12" s="118"/>
      <c r="N12" s="118"/>
    </row>
    <row r="13" spans="1:14" ht="20.149999999999999" customHeight="1" x14ac:dyDescent="0.3">
      <c r="A13" s="113"/>
      <c r="B13" s="70" t="s">
        <v>1675</v>
      </c>
      <c r="C13" s="33">
        <v>4</v>
      </c>
      <c r="D13" s="33" t="s">
        <v>1915</v>
      </c>
      <c r="E13" s="35">
        <v>0.67424055639995795</v>
      </c>
      <c r="F13" s="35">
        <v>0.919510155968981</v>
      </c>
      <c r="G13" s="73"/>
      <c r="H13" s="115"/>
      <c r="I13" s="118"/>
      <c r="J13" s="73"/>
      <c r="K13" s="120"/>
      <c r="L13" s="126"/>
      <c r="M13" s="118"/>
      <c r="N13" s="118"/>
    </row>
    <row r="14" spans="1:14" ht="20.149999999999999" customHeight="1" x14ac:dyDescent="0.3">
      <c r="A14" s="104" t="s">
        <v>1917</v>
      </c>
      <c r="B14" s="67" t="s">
        <v>1667</v>
      </c>
      <c r="C14" s="28">
        <v>11</v>
      </c>
      <c r="D14" s="28" t="s">
        <v>1918</v>
      </c>
      <c r="E14" s="30">
        <v>0.53599734867051896</v>
      </c>
      <c r="F14" s="30">
        <v>0.85759575787283004</v>
      </c>
      <c r="G14" s="74"/>
      <c r="H14" s="108">
        <v>23.242943776923902</v>
      </c>
      <c r="I14" s="119">
        <v>9.8844958506673908E-3</v>
      </c>
      <c r="J14" s="74"/>
      <c r="K14" s="110">
        <v>22.8302862641312</v>
      </c>
      <c r="L14" s="125">
        <v>6.5889316227697196E-3</v>
      </c>
      <c r="M14" s="112">
        <v>-1.4869959346982899E-2</v>
      </c>
      <c r="N14" s="112">
        <v>0.69611950676635503</v>
      </c>
    </row>
    <row r="15" spans="1:14" ht="20.149999999999999" customHeight="1" x14ac:dyDescent="0.3">
      <c r="A15" s="104"/>
      <c r="B15" s="67" t="s">
        <v>1669</v>
      </c>
      <c r="C15" s="28">
        <v>11</v>
      </c>
      <c r="D15" s="28" t="s">
        <v>1919</v>
      </c>
      <c r="E15" s="30">
        <v>0.79728328064068399</v>
      </c>
      <c r="F15" s="30">
        <v>0.90982017710872998</v>
      </c>
      <c r="G15" s="74"/>
      <c r="H15" s="108"/>
      <c r="I15" s="119"/>
      <c r="J15" s="74"/>
      <c r="K15" s="110"/>
      <c r="L15" s="125"/>
      <c r="M15" s="112"/>
      <c r="N15" s="112"/>
    </row>
    <row r="16" spans="1:14" ht="20.149999999999999" customHeight="1" x14ac:dyDescent="0.3">
      <c r="A16" s="104"/>
      <c r="B16" s="67" t="s">
        <v>1671</v>
      </c>
      <c r="C16" s="28">
        <v>11</v>
      </c>
      <c r="D16" s="28" t="s">
        <v>1920</v>
      </c>
      <c r="E16" s="30">
        <v>0.78979561266762899</v>
      </c>
      <c r="F16" s="30">
        <v>0.89448893281386899</v>
      </c>
      <c r="G16" s="74"/>
      <c r="H16" s="108"/>
      <c r="I16" s="119"/>
      <c r="J16" s="74"/>
      <c r="K16" s="110"/>
      <c r="L16" s="125"/>
      <c r="M16" s="112"/>
      <c r="N16" s="112"/>
    </row>
    <row r="17" spans="1:14" ht="20.149999999999999" customHeight="1" x14ac:dyDescent="0.3">
      <c r="A17" s="104"/>
      <c r="B17" s="67" t="s">
        <v>1673</v>
      </c>
      <c r="C17" s="28">
        <v>11</v>
      </c>
      <c r="D17" s="28" t="s">
        <v>1921</v>
      </c>
      <c r="E17" s="30">
        <v>0.80002699247181897</v>
      </c>
      <c r="F17" s="30">
        <v>0.98707687893145302</v>
      </c>
      <c r="G17" s="74"/>
      <c r="H17" s="108"/>
      <c r="I17" s="119"/>
      <c r="J17" s="74"/>
      <c r="K17" s="110"/>
      <c r="L17" s="125"/>
      <c r="M17" s="112"/>
      <c r="N17" s="112"/>
    </row>
    <row r="18" spans="1:14" ht="20.149999999999999" customHeight="1" x14ac:dyDescent="0.3">
      <c r="A18" s="104"/>
      <c r="B18" s="67" t="s">
        <v>1675</v>
      </c>
      <c r="C18" s="28">
        <v>11</v>
      </c>
      <c r="D18" s="28" t="s">
        <v>1922</v>
      </c>
      <c r="E18" s="30">
        <v>0.89325546548685697</v>
      </c>
      <c r="F18" s="30">
        <v>0.95650238252617603</v>
      </c>
      <c r="G18" s="74"/>
      <c r="H18" s="108"/>
      <c r="I18" s="119"/>
      <c r="J18" s="74"/>
      <c r="K18" s="110"/>
      <c r="L18" s="125"/>
      <c r="M18" s="112"/>
      <c r="N18" s="112"/>
    </row>
    <row r="19" spans="1:14" ht="20.149999999999999" customHeight="1" x14ac:dyDescent="0.3">
      <c r="A19" s="113" t="s">
        <v>1923</v>
      </c>
      <c r="B19" s="70" t="s">
        <v>1667</v>
      </c>
      <c r="C19" s="33">
        <v>8</v>
      </c>
      <c r="D19" s="33" t="s">
        <v>1924</v>
      </c>
      <c r="E19" s="35">
        <v>0.13151600761888099</v>
      </c>
      <c r="F19" s="35">
        <v>0.68374583269829703</v>
      </c>
      <c r="G19" s="73"/>
      <c r="H19" s="115">
        <v>11.4164007352841</v>
      </c>
      <c r="I19" s="118">
        <v>0.121458978521606</v>
      </c>
      <c r="J19" s="73"/>
      <c r="K19" s="120">
        <v>11.288305447453499</v>
      </c>
      <c r="L19" s="126">
        <v>7.9864361159997094E-2</v>
      </c>
      <c r="M19" s="118">
        <v>1.07219289663233E-2</v>
      </c>
      <c r="N19" s="118">
        <v>0.80286967077625504</v>
      </c>
    </row>
    <row r="20" spans="1:14" ht="20.149999999999999" customHeight="1" x14ac:dyDescent="0.3">
      <c r="A20" s="113"/>
      <c r="B20" s="70" t="s">
        <v>1669</v>
      </c>
      <c r="C20" s="33">
        <v>8</v>
      </c>
      <c r="D20" s="33" t="s">
        <v>1925</v>
      </c>
      <c r="E20" s="35">
        <v>0.62078243461564298</v>
      </c>
      <c r="F20" s="35">
        <v>0.90982017710872998</v>
      </c>
      <c r="G20" s="73"/>
      <c r="H20" s="115"/>
      <c r="I20" s="118"/>
      <c r="J20" s="73"/>
      <c r="K20" s="120"/>
      <c r="L20" s="126"/>
      <c r="M20" s="118"/>
      <c r="N20" s="118"/>
    </row>
    <row r="21" spans="1:14" ht="20.149999999999999" customHeight="1" x14ac:dyDescent="0.3">
      <c r="A21" s="113"/>
      <c r="B21" s="70" t="s">
        <v>1671</v>
      </c>
      <c r="C21" s="33">
        <v>8</v>
      </c>
      <c r="D21" s="33" t="s">
        <v>1926</v>
      </c>
      <c r="E21" s="35">
        <v>0.23152029391579701</v>
      </c>
      <c r="F21" s="35">
        <v>0.70308822796543702</v>
      </c>
      <c r="G21" s="73"/>
      <c r="H21" s="115"/>
      <c r="I21" s="118"/>
      <c r="J21" s="73"/>
      <c r="K21" s="120"/>
      <c r="L21" s="126"/>
      <c r="M21" s="118"/>
      <c r="N21" s="118"/>
    </row>
    <row r="22" spans="1:14" ht="20.149999999999999" customHeight="1" x14ac:dyDescent="0.3">
      <c r="A22" s="113"/>
      <c r="B22" s="70" t="s">
        <v>1673</v>
      </c>
      <c r="C22" s="33">
        <v>8</v>
      </c>
      <c r="D22" s="33" t="s">
        <v>1927</v>
      </c>
      <c r="E22" s="35">
        <v>0.34607745510035598</v>
      </c>
      <c r="F22" s="35">
        <v>0.98707687893145302</v>
      </c>
      <c r="G22" s="73"/>
      <c r="H22" s="115"/>
      <c r="I22" s="118"/>
      <c r="J22" s="73"/>
      <c r="K22" s="120"/>
      <c r="L22" s="126"/>
      <c r="M22" s="118"/>
      <c r="N22" s="118"/>
    </row>
    <row r="23" spans="1:14" ht="20.149999999999999" customHeight="1" x14ac:dyDescent="0.3">
      <c r="A23" s="113"/>
      <c r="B23" s="70" t="s">
        <v>1675</v>
      </c>
      <c r="C23" s="33">
        <v>8</v>
      </c>
      <c r="D23" s="33" t="s">
        <v>1927</v>
      </c>
      <c r="E23" s="35">
        <v>0.32995386517685499</v>
      </c>
      <c r="F23" s="35">
        <v>0.914641891212847</v>
      </c>
      <c r="G23" s="73"/>
      <c r="H23" s="115"/>
      <c r="I23" s="118"/>
      <c r="J23" s="73"/>
      <c r="K23" s="120"/>
      <c r="L23" s="126"/>
      <c r="M23" s="118"/>
      <c r="N23" s="118"/>
    </row>
    <row r="24" spans="1:14" ht="20.149999999999999" customHeight="1" x14ac:dyDescent="0.3">
      <c r="A24" s="104" t="s">
        <v>1928</v>
      </c>
      <c r="B24" s="67" t="s">
        <v>1667</v>
      </c>
      <c r="C24" s="28">
        <v>8</v>
      </c>
      <c r="D24" s="28" t="s">
        <v>1929</v>
      </c>
      <c r="E24" s="30">
        <v>0.70930303691279395</v>
      </c>
      <c r="F24" s="30">
        <v>0.87872381038792102</v>
      </c>
      <c r="G24" s="74"/>
      <c r="H24" s="108">
        <v>14.780915157018599</v>
      </c>
      <c r="I24" s="119">
        <v>3.8912572330941898E-2</v>
      </c>
      <c r="J24" s="74"/>
      <c r="K24" s="110">
        <v>14.6279179145232</v>
      </c>
      <c r="L24" s="125">
        <v>2.33567142366276E-2</v>
      </c>
      <c r="M24" s="112">
        <v>8.9820267073026493E-3</v>
      </c>
      <c r="N24" s="112">
        <v>0.81055005950524806</v>
      </c>
    </row>
    <row r="25" spans="1:14" ht="20.149999999999999" customHeight="1" x14ac:dyDescent="0.3">
      <c r="A25" s="104"/>
      <c r="B25" s="67" t="s">
        <v>1669</v>
      </c>
      <c r="C25" s="28">
        <v>8</v>
      </c>
      <c r="D25" s="28" t="s">
        <v>1930</v>
      </c>
      <c r="E25" s="30">
        <v>0.88138829657408202</v>
      </c>
      <c r="F25" s="30">
        <v>0.90982017710872998</v>
      </c>
      <c r="G25" s="74"/>
      <c r="H25" s="108"/>
      <c r="I25" s="119"/>
      <c r="J25" s="74"/>
      <c r="K25" s="110"/>
      <c r="L25" s="125"/>
      <c r="M25" s="112"/>
      <c r="N25" s="112"/>
    </row>
    <row r="26" spans="1:14" ht="20.149999999999999" customHeight="1" x14ac:dyDescent="0.3">
      <c r="A26" s="104"/>
      <c r="B26" s="67" t="s">
        <v>1671</v>
      </c>
      <c r="C26" s="28">
        <v>8</v>
      </c>
      <c r="D26" s="28" t="s">
        <v>1821</v>
      </c>
      <c r="E26" s="30">
        <v>0.49803897832968702</v>
      </c>
      <c r="F26" s="30">
        <v>0.86246045294348594</v>
      </c>
      <c r="G26" s="74"/>
      <c r="H26" s="108"/>
      <c r="I26" s="119"/>
      <c r="J26" s="74"/>
      <c r="K26" s="110"/>
      <c r="L26" s="125"/>
      <c r="M26" s="112"/>
      <c r="N26" s="112"/>
    </row>
    <row r="27" spans="1:14" ht="20.149999999999999" customHeight="1" x14ac:dyDescent="0.3">
      <c r="A27" s="104"/>
      <c r="B27" s="67" t="s">
        <v>1673</v>
      </c>
      <c r="C27" s="28">
        <v>8</v>
      </c>
      <c r="D27" s="28" t="s">
        <v>1931</v>
      </c>
      <c r="E27" s="30">
        <v>0.35754924330888999</v>
      </c>
      <c r="F27" s="30">
        <v>0.98707687893145302</v>
      </c>
      <c r="G27" s="74"/>
      <c r="H27" s="108"/>
      <c r="I27" s="119"/>
      <c r="J27" s="74"/>
      <c r="K27" s="110"/>
      <c r="L27" s="125"/>
      <c r="M27" s="112"/>
      <c r="N27" s="112"/>
    </row>
    <row r="28" spans="1:14" ht="20.149999999999999" customHeight="1" x14ac:dyDescent="0.3">
      <c r="A28" s="104"/>
      <c r="B28" s="67" t="s">
        <v>1675</v>
      </c>
      <c r="C28" s="28">
        <v>8</v>
      </c>
      <c r="D28" s="28" t="s">
        <v>1932</v>
      </c>
      <c r="E28" s="30">
        <v>0.41309369318429201</v>
      </c>
      <c r="F28" s="30">
        <v>0.914641891212847</v>
      </c>
      <c r="G28" s="74"/>
      <c r="H28" s="108"/>
      <c r="I28" s="119"/>
      <c r="J28" s="74"/>
      <c r="K28" s="110"/>
      <c r="L28" s="125"/>
      <c r="M28" s="112"/>
      <c r="N28" s="112"/>
    </row>
    <row r="29" spans="1:14" ht="20.149999999999999" customHeight="1" x14ac:dyDescent="0.3">
      <c r="A29" s="113" t="s">
        <v>1933</v>
      </c>
      <c r="B29" s="70" t="s">
        <v>1667</v>
      </c>
      <c r="C29" s="33">
        <v>11</v>
      </c>
      <c r="D29" s="33" t="s">
        <v>1809</v>
      </c>
      <c r="E29" s="35">
        <v>0.85832050965190798</v>
      </c>
      <c r="F29" s="35">
        <v>0.89335966491008501</v>
      </c>
      <c r="G29" s="73"/>
      <c r="H29" s="115">
        <v>17.944640086224801</v>
      </c>
      <c r="I29" s="118">
        <v>5.59046956809858E-2</v>
      </c>
      <c r="J29" s="73"/>
      <c r="K29" s="120">
        <v>7.92782784099892</v>
      </c>
      <c r="L29" s="126">
        <v>0.54143553031084601</v>
      </c>
      <c r="M29" s="118">
        <v>4.7847388169544099E-2</v>
      </c>
      <c r="N29" s="136">
        <v>1.1458917128596299E-2</v>
      </c>
    </row>
    <row r="30" spans="1:14" ht="20.149999999999999" customHeight="1" x14ac:dyDescent="0.3">
      <c r="A30" s="113"/>
      <c r="B30" s="70" t="s">
        <v>1669</v>
      </c>
      <c r="C30" s="33">
        <v>11</v>
      </c>
      <c r="D30" s="33" t="s">
        <v>1828</v>
      </c>
      <c r="E30" s="84">
        <v>1.30127261119455E-2</v>
      </c>
      <c r="F30" s="35">
        <v>0.41640723558225601</v>
      </c>
      <c r="G30" s="73"/>
      <c r="H30" s="115"/>
      <c r="I30" s="118"/>
      <c r="J30" s="73"/>
      <c r="K30" s="120"/>
      <c r="L30" s="126"/>
      <c r="M30" s="118"/>
      <c r="N30" s="136"/>
    </row>
    <row r="31" spans="1:14" ht="20.149999999999999" customHeight="1" x14ac:dyDescent="0.3">
      <c r="A31" s="113"/>
      <c r="B31" s="70" t="s">
        <v>1671</v>
      </c>
      <c r="C31" s="33">
        <v>11</v>
      </c>
      <c r="D31" s="33" t="s">
        <v>1934</v>
      </c>
      <c r="E31" s="35">
        <v>0.88041844202890696</v>
      </c>
      <c r="F31" s="35">
        <v>0.93911300483083404</v>
      </c>
      <c r="G31" s="73"/>
      <c r="H31" s="115"/>
      <c r="I31" s="118"/>
      <c r="J31" s="73"/>
      <c r="K31" s="120"/>
      <c r="L31" s="126"/>
      <c r="M31" s="118"/>
      <c r="N31" s="136"/>
    </row>
    <row r="32" spans="1:14" ht="20.149999999999999" customHeight="1" x14ac:dyDescent="0.3">
      <c r="A32" s="113"/>
      <c r="B32" s="70" t="s">
        <v>1673</v>
      </c>
      <c r="C32" s="33">
        <v>11</v>
      </c>
      <c r="D32" s="33" t="s">
        <v>1935</v>
      </c>
      <c r="E32" s="35">
        <v>0.164920092862783</v>
      </c>
      <c r="F32" s="35">
        <v>0.98707687893145302</v>
      </c>
      <c r="G32" s="73"/>
      <c r="H32" s="115"/>
      <c r="I32" s="118"/>
      <c r="J32" s="73"/>
      <c r="K32" s="120"/>
      <c r="L32" s="126"/>
      <c r="M32" s="118"/>
      <c r="N32" s="136"/>
    </row>
    <row r="33" spans="1:14" ht="20.149999999999999" customHeight="1" x14ac:dyDescent="0.3">
      <c r="A33" s="113"/>
      <c r="B33" s="70" t="s">
        <v>1675</v>
      </c>
      <c r="C33" s="33">
        <v>11</v>
      </c>
      <c r="D33" s="33" t="s">
        <v>1936</v>
      </c>
      <c r="E33" s="35">
        <v>0.92661168307223296</v>
      </c>
      <c r="F33" s="35">
        <v>0.95650238252617603</v>
      </c>
      <c r="G33" s="73"/>
      <c r="H33" s="115"/>
      <c r="I33" s="118"/>
      <c r="J33" s="73"/>
      <c r="K33" s="120"/>
      <c r="L33" s="126"/>
      <c r="M33" s="118"/>
      <c r="N33" s="136"/>
    </row>
    <row r="34" spans="1:14" ht="20.149999999999999" customHeight="1" x14ac:dyDescent="0.3">
      <c r="A34" s="104" t="s">
        <v>1937</v>
      </c>
      <c r="B34" s="67" t="s">
        <v>1667</v>
      </c>
      <c r="C34" s="28">
        <v>11</v>
      </c>
      <c r="D34" s="28" t="s">
        <v>1938</v>
      </c>
      <c r="E34" s="30">
        <v>0.64058282327799998</v>
      </c>
      <c r="F34" s="30">
        <v>0.87872381038792102</v>
      </c>
      <c r="G34" s="74"/>
      <c r="H34" s="108">
        <v>21.432120446975901</v>
      </c>
      <c r="I34" s="119">
        <v>1.82739409195357E-2</v>
      </c>
      <c r="J34" s="74"/>
      <c r="K34" s="110">
        <v>18.868093479929001</v>
      </c>
      <c r="L34" s="125">
        <v>2.63381212763199E-2</v>
      </c>
      <c r="M34" s="112">
        <v>1.57842300933725E-2</v>
      </c>
      <c r="N34" s="112">
        <v>0.29745080484894099</v>
      </c>
    </row>
    <row r="35" spans="1:14" ht="20.149999999999999" customHeight="1" x14ac:dyDescent="0.3">
      <c r="A35" s="104"/>
      <c r="B35" s="67" t="s">
        <v>1669</v>
      </c>
      <c r="C35" s="28">
        <v>11</v>
      </c>
      <c r="D35" s="28" t="s">
        <v>1939</v>
      </c>
      <c r="E35" s="30">
        <v>0.49939153159272498</v>
      </c>
      <c r="F35" s="30">
        <v>0.90982017710872998</v>
      </c>
      <c r="G35" s="74"/>
      <c r="H35" s="108"/>
      <c r="I35" s="119"/>
      <c r="J35" s="74"/>
      <c r="K35" s="110"/>
      <c r="L35" s="125"/>
      <c r="M35" s="112"/>
      <c r="N35" s="112"/>
    </row>
    <row r="36" spans="1:14" ht="20.149999999999999" customHeight="1" x14ac:dyDescent="0.3">
      <c r="A36" s="104"/>
      <c r="B36" s="67" t="s">
        <v>1671</v>
      </c>
      <c r="C36" s="28">
        <v>11</v>
      </c>
      <c r="D36" s="28" t="s">
        <v>1940</v>
      </c>
      <c r="E36" s="30">
        <v>0.52469564386120104</v>
      </c>
      <c r="F36" s="30">
        <v>0.86246045294348594</v>
      </c>
      <c r="G36" s="74"/>
      <c r="H36" s="108"/>
      <c r="I36" s="119"/>
      <c r="J36" s="74"/>
      <c r="K36" s="110"/>
      <c r="L36" s="125"/>
      <c r="M36" s="112"/>
      <c r="N36" s="112"/>
    </row>
    <row r="37" spans="1:14" ht="20.149999999999999" customHeight="1" x14ac:dyDescent="0.3">
      <c r="A37" s="104"/>
      <c r="B37" s="67" t="s">
        <v>1673</v>
      </c>
      <c r="C37" s="28">
        <v>11</v>
      </c>
      <c r="D37" s="28" t="s">
        <v>1941</v>
      </c>
      <c r="E37" s="30">
        <v>0.43916763569435202</v>
      </c>
      <c r="F37" s="30">
        <v>0.98707687893145302</v>
      </c>
      <c r="G37" s="74"/>
      <c r="H37" s="108"/>
      <c r="I37" s="119"/>
      <c r="J37" s="74"/>
      <c r="K37" s="110"/>
      <c r="L37" s="125"/>
      <c r="M37" s="112"/>
      <c r="N37" s="112"/>
    </row>
    <row r="38" spans="1:14" ht="20.149999999999999" customHeight="1" x14ac:dyDescent="0.3">
      <c r="A38" s="104"/>
      <c r="B38" s="67" t="s">
        <v>1675</v>
      </c>
      <c r="C38" s="28">
        <v>11</v>
      </c>
      <c r="D38" s="28" t="s">
        <v>1942</v>
      </c>
      <c r="E38" s="30">
        <v>0.46125033058246601</v>
      </c>
      <c r="F38" s="30">
        <v>0.914641891212847</v>
      </c>
      <c r="G38" s="74"/>
      <c r="H38" s="108"/>
      <c r="I38" s="119"/>
      <c r="J38" s="74"/>
      <c r="K38" s="110"/>
      <c r="L38" s="125"/>
      <c r="M38" s="112"/>
      <c r="N38" s="112"/>
    </row>
    <row r="39" spans="1:14" ht="20.149999999999999" customHeight="1" x14ac:dyDescent="0.3">
      <c r="A39" s="113" t="s">
        <v>1943</v>
      </c>
      <c r="B39" s="70" t="s">
        <v>1667</v>
      </c>
      <c r="C39" s="33">
        <v>10</v>
      </c>
      <c r="D39" s="33" t="s">
        <v>1714</v>
      </c>
      <c r="E39" s="35">
        <v>0.89335966491008501</v>
      </c>
      <c r="F39" s="35">
        <v>0.89335966491008501</v>
      </c>
      <c r="G39" s="73"/>
      <c r="H39" s="115">
        <v>14.3510529241843</v>
      </c>
      <c r="I39" s="118">
        <v>0.110374122756193</v>
      </c>
      <c r="J39" s="73"/>
      <c r="K39" s="120">
        <v>13.438146480301</v>
      </c>
      <c r="L39" s="126">
        <v>9.7637286875845206E-2</v>
      </c>
      <c r="M39" s="118">
        <v>1.4783966506639599E-2</v>
      </c>
      <c r="N39" s="118">
        <v>0.48205634192186397</v>
      </c>
    </row>
    <row r="40" spans="1:14" ht="20.149999999999999" customHeight="1" x14ac:dyDescent="0.3">
      <c r="A40" s="113"/>
      <c r="B40" s="70" t="s">
        <v>1669</v>
      </c>
      <c r="C40" s="33">
        <v>10</v>
      </c>
      <c r="D40" s="33" t="s">
        <v>1944</v>
      </c>
      <c r="E40" s="35">
        <v>0.48206692306195298</v>
      </c>
      <c r="F40" s="35">
        <v>0.90982017710872998</v>
      </c>
      <c r="G40" s="73"/>
      <c r="H40" s="115"/>
      <c r="I40" s="118"/>
      <c r="J40" s="73"/>
      <c r="K40" s="120"/>
      <c r="L40" s="126"/>
      <c r="M40" s="118"/>
      <c r="N40" s="118"/>
    </row>
    <row r="41" spans="1:14" ht="20.149999999999999" customHeight="1" x14ac:dyDescent="0.3">
      <c r="A41" s="113"/>
      <c r="B41" s="70" t="s">
        <v>1671</v>
      </c>
      <c r="C41" s="33">
        <v>10</v>
      </c>
      <c r="D41" s="33" t="s">
        <v>1945</v>
      </c>
      <c r="E41" s="35">
        <v>0.24168657836311899</v>
      </c>
      <c r="F41" s="35">
        <v>0.70308822796543702</v>
      </c>
      <c r="G41" s="73"/>
      <c r="H41" s="115"/>
      <c r="I41" s="118"/>
      <c r="J41" s="73"/>
      <c r="K41" s="120"/>
      <c r="L41" s="126"/>
      <c r="M41" s="118"/>
      <c r="N41" s="118"/>
    </row>
    <row r="42" spans="1:14" ht="20.149999999999999" customHeight="1" x14ac:dyDescent="0.3">
      <c r="A42" s="113"/>
      <c r="B42" s="70" t="s">
        <v>1673</v>
      </c>
      <c r="C42" s="33">
        <v>10</v>
      </c>
      <c r="D42" s="33" t="s">
        <v>1946</v>
      </c>
      <c r="E42" s="35">
        <v>0.410578183975013</v>
      </c>
      <c r="F42" s="35">
        <v>0.98707687893145302</v>
      </c>
      <c r="G42" s="73"/>
      <c r="H42" s="115"/>
      <c r="I42" s="118"/>
      <c r="J42" s="73"/>
      <c r="K42" s="120"/>
      <c r="L42" s="126"/>
      <c r="M42" s="118"/>
      <c r="N42" s="118"/>
    </row>
    <row r="43" spans="1:14" ht="20.149999999999999" customHeight="1" x14ac:dyDescent="0.3">
      <c r="A43" s="113"/>
      <c r="B43" s="70" t="s">
        <v>1675</v>
      </c>
      <c r="C43" s="33">
        <v>10</v>
      </c>
      <c r="D43" s="33" t="s">
        <v>1947</v>
      </c>
      <c r="E43" s="35">
        <v>0.25186777163483598</v>
      </c>
      <c r="F43" s="35">
        <v>0.914641891212847</v>
      </c>
      <c r="G43" s="73"/>
      <c r="H43" s="115"/>
      <c r="I43" s="118"/>
      <c r="J43" s="73"/>
      <c r="K43" s="120"/>
      <c r="L43" s="126"/>
      <c r="M43" s="118"/>
      <c r="N43" s="118"/>
    </row>
    <row r="44" spans="1:14" ht="20.149999999999999" customHeight="1" x14ac:dyDescent="0.3">
      <c r="A44" s="104" t="s">
        <v>1948</v>
      </c>
      <c r="B44" s="67" t="s">
        <v>1667</v>
      </c>
      <c r="C44" s="28">
        <v>15</v>
      </c>
      <c r="D44" s="28" t="s">
        <v>1949</v>
      </c>
      <c r="E44" s="78">
        <v>2.8233646829674101E-3</v>
      </c>
      <c r="F44" s="30">
        <v>9.0347669854957097E-2</v>
      </c>
      <c r="G44" s="74"/>
      <c r="H44" s="108">
        <v>12.6303994837104</v>
      </c>
      <c r="I44" s="112">
        <v>0.555810245956604</v>
      </c>
      <c r="J44" s="74"/>
      <c r="K44" s="110">
        <v>11.753465496666999</v>
      </c>
      <c r="L44" s="127">
        <v>0.54795598981372695</v>
      </c>
      <c r="M44" s="112">
        <v>-1.18415206448281E-2</v>
      </c>
      <c r="N44" s="112">
        <v>0.36611421919660098</v>
      </c>
    </row>
    <row r="45" spans="1:14" ht="20.149999999999999" customHeight="1" x14ac:dyDescent="0.3">
      <c r="A45" s="104"/>
      <c r="B45" s="67" t="s">
        <v>1669</v>
      </c>
      <c r="C45" s="28">
        <v>15</v>
      </c>
      <c r="D45" s="28" t="s">
        <v>1950</v>
      </c>
      <c r="E45" s="30">
        <v>0.82839551583561999</v>
      </c>
      <c r="F45" s="30">
        <v>0.90982017710872998</v>
      </c>
      <c r="G45" s="74"/>
      <c r="H45" s="108"/>
      <c r="I45" s="112"/>
      <c r="J45" s="74"/>
      <c r="K45" s="110"/>
      <c r="L45" s="127"/>
      <c r="M45" s="112"/>
      <c r="N45" s="112"/>
    </row>
    <row r="46" spans="1:14" ht="20.149999999999999" customHeight="1" x14ac:dyDescent="0.3">
      <c r="A46" s="104"/>
      <c r="B46" s="67" t="s">
        <v>1671</v>
      </c>
      <c r="C46" s="28">
        <v>15</v>
      </c>
      <c r="D46" s="28" t="s">
        <v>1951</v>
      </c>
      <c r="E46" s="78">
        <v>4.0536257358527103E-2</v>
      </c>
      <c r="F46" s="30">
        <v>0.64858011773643398</v>
      </c>
      <c r="G46" s="74"/>
      <c r="H46" s="108"/>
      <c r="I46" s="112"/>
      <c r="J46" s="74"/>
      <c r="K46" s="110"/>
      <c r="L46" s="127"/>
      <c r="M46" s="112"/>
      <c r="N46" s="112"/>
    </row>
    <row r="47" spans="1:14" ht="20.149999999999999" customHeight="1" x14ac:dyDescent="0.3">
      <c r="A47" s="104"/>
      <c r="B47" s="67" t="s">
        <v>1673</v>
      </c>
      <c r="C47" s="28">
        <v>15</v>
      </c>
      <c r="D47" s="28" t="s">
        <v>1952</v>
      </c>
      <c r="E47" s="30">
        <v>0.17535846835771801</v>
      </c>
      <c r="F47" s="30">
        <v>0.98707687893145302</v>
      </c>
      <c r="G47" s="74"/>
      <c r="H47" s="108"/>
      <c r="I47" s="112"/>
      <c r="J47" s="74"/>
      <c r="K47" s="110"/>
      <c r="L47" s="127"/>
      <c r="M47" s="112"/>
      <c r="N47" s="112"/>
    </row>
    <row r="48" spans="1:14" ht="20.149999999999999" customHeight="1" x14ac:dyDescent="0.3">
      <c r="A48" s="104"/>
      <c r="B48" s="67" t="s">
        <v>1675</v>
      </c>
      <c r="C48" s="28">
        <v>15</v>
      </c>
      <c r="D48" s="28" t="s">
        <v>1772</v>
      </c>
      <c r="E48" s="30">
        <v>0.18703339379675901</v>
      </c>
      <c r="F48" s="30">
        <v>0.914641891212847</v>
      </c>
      <c r="G48" s="74"/>
      <c r="H48" s="108"/>
      <c r="I48" s="112"/>
      <c r="J48" s="74"/>
      <c r="K48" s="110"/>
      <c r="L48" s="127"/>
      <c r="M48" s="112"/>
      <c r="N48" s="112"/>
    </row>
    <row r="49" spans="1:14" ht="20.149999999999999" customHeight="1" x14ac:dyDescent="0.3">
      <c r="A49" s="113" t="s">
        <v>1953</v>
      </c>
      <c r="B49" s="70" t="s">
        <v>1667</v>
      </c>
      <c r="C49" s="33">
        <v>14</v>
      </c>
      <c r="D49" s="33" t="s">
        <v>1758</v>
      </c>
      <c r="E49" s="35">
        <v>0.66137041728115098</v>
      </c>
      <c r="F49" s="35">
        <v>0.87872381038792102</v>
      </c>
      <c r="G49" s="73"/>
      <c r="H49" s="115">
        <v>22.812715315020501</v>
      </c>
      <c r="I49" s="136">
        <v>4.3979474888241103E-2</v>
      </c>
      <c r="J49" s="73"/>
      <c r="K49" s="120">
        <v>22.535626087827701</v>
      </c>
      <c r="L49" s="134">
        <v>3.1937225576140302E-2</v>
      </c>
      <c r="M49" s="118">
        <v>-1.05063216285103E-2</v>
      </c>
      <c r="N49" s="118">
        <v>0.70761016086100403</v>
      </c>
    </row>
    <row r="50" spans="1:14" ht="20.149999999999999" customHeight="1" x14ac:dyDescent="0.3">
      <c r="A50" s="113"/>
      <c r="B50" s="70" t="s">
        <v>1669</v>
      </c>
      <c r="C50" s="33">
        <v>14</v>
      </c>
      <c r="D50" s="33" t="s">
        <v>1759</v>
      </c>
      <c r="E50" s="35">
        <v>0.792513535521566</v>
      </c>
      <c r="F50" s="35">
        <v>0.90982017710872998</v>
      </c>
      <c r="G50" s="73"/>
      <c r="H50" s="115"/>
      <c r="I50" s="136"/>
      <c r="J50" s="73"/>
      <c r="K50" s="120"/>
      <c r="L50" s="134"/>
      <c r="M50" s="118"/>
      <c r="N50" s="118"/>
    </row>
    <row r="51" spans="1:14" ht="20.149999999999999" customHeight="1" x14ac:dyDescent="0.3">
      <c r="A51" s="113"/>
      <c r="B51" s="70" t="s">
        <v>1671</v>
      </c>
      <c r="C51" s="33">
        <v>14</v>
      </c>
      <c r="D51" s="33" t="s">
        <v>1760</v>
      </c>
      <c r="E51" s="35">
        <v>0.80673759511531795</v>
      </c>
      <c r="F51" s="35">
        <v>0.89448893281386899</v>
      </c>
      <c r="G51" s="73"/>
      <c r="H51" s="115"/>
      <c r="I51" s="136"/>
      <c r="J51" s="73"/>
      <c r="K51" s="120"/>
      <c r="L51" s="134"/>
      <c r="M51" s="118"/>
      <c r="N51" s="118"/>
    </row>
    <row r="52" spans="1:14" ht="20.149999999999999" customHeight="1" x14ac:dyDescent="0.3">
      <c r="A52" s="113"/>
      <c r="B52" s="70" t="s">
        <v>1673</v>
      </c>
      <c r="C52" s="33">
        <v>14</v>
      </c>
      <c r="D52" s="33" t="s">
        <v>1954</v>
      </c>
      <c r="E52" s="35">
        <v>0.61126747283435201</v>
      </c>
      <c r="F52" s="35">
        <v>0.98707687893145302</v>
      </c>
      <c r="G52" s="73"/>
      <c r="H52" s="115"/>
      <c r="I52" s="136"/>
      <c r="J52" s="73"/>
      <c r="K52" s="120"/>
      <c r="L52" s="134"/>
      <c r="M52" s="118"/>
      <c r="N52" s="118"/>
    </row>
    <row r="53" spans="1:14" ht="20.149999999999999" customHeight="1" x14ac:dyDescent="0.3">
      <c r="A53" s="113"/>
      <c r="B53" s="70" t="s">
        <v>1675</v>
      </c>
      <c r="C53" s="33">
        <v>14</v>
      </c>
      <c r="D53" s="33" t="s">
        <v>1955</v>
      </c>
      <c r="E53" s="35">
        <v>0.44377661790914402</v>
      </c>
      <c r="F53" s="35">
        <v>0.914641891212847</v>
      </c>
      <c r="G53" s="73"/>
      <c r="H53" s="115"/>
      <c r="I53" s="136"/>
      <c r="J53" s="73"/>
      <c r="K53" s="120"/>
      <c r="L53" s="134"/>
      <c r="M53" s="118"/>
      <c r="N53" s="118"/>
    </row>
    <row r="54" spans="1:14" ht="20.149999999999999" customHeight="1" x14ac:dyDescent="0.3">
      <c r="A54" s="104" t="s">
        <v>1956</v>
      </c>
      <c r="B54" s="67" t="s">
        <v>1667</v>
      </c>
      <c r="C54" s="28">
        <v>11</v>
      </c>
      <c r="D54" s="28" t="s">
        <v>1957</v>
      </c>
      <c r="E54" s="30">
        <v>0.79440598967681597</v>
      </c>
      <c r="F54" s="30">
        <v>0.89335966491008501</v>
      </c>
      <c r="G54" s="74"/>
      <c r="H54" s="108">
        <v>8.24040230989627</v>
      </c>
      <c r="I54" s="112">
        <v>0.60536753960076295</v>
      </c>
      <c r="J54" s="74"/>
      <c r="K54" s="110">
        <v>7.6378308129555901</v>
      </c>
      <c r="L54" s="127">
        <v>0.57101508153671199</v>
      </c>
      <c r="M54" s="112">
        <v>-1.51915508744986E-2</v>
      </c>
      <c r="N54" s="112">
        <v>0.45751236952366098</v>
      </c>
    </row>
    <row r="55" spans="1:14" ht="20.149999999999999" customHeight="1" x14ac:dyDescent="0.3">
      <c r="A55" s="104"/>
      <c r="B55" s="67" t="s">
        <v>1669</v>
      </c>
      <c r="C55" s="28">
        <v>11</v>
      </c>
      <c r="D55" s="28" t="s">
        <v>1958</v>
      </c>
      <c r="E55" s="30">
        <v>0.522149569997434</v>
      </c>
      <c r="F55" s="30">
        <v>0.90982017710872998</v>
      </c>
      <c r="G55" s="74"/>
      <c r="H55" s="108"/>
      <c r="I55" s="112"/>
      <c r="J55" s="74"/>
      <c r="K55" s="110"/>
      <c r="L55" s="127"/>
      <c r="M55" s="112"/>
      <c r="N55" s="112"/>
    </row>
    <row r="56" spans="1:14" ht="20.149999999999999" customHeight="1" x14ac:dyDescent="0.3">
      <c r="A56" s="104"/>
      <c r="B56" s="67" t="s">
        <v>1671</v>
      </c>
      <c r="C56" s="28">
        <v>11</v>
      </c>
      <c r="D56" s="28" t="s">
        <v>1959</v>
      </c>
      <c r="E56" s="30">
        <v>0.75870906320140497</v>
      </c>
      <c r="F56" s="30">
        <v>0.89448893281386899</v>
      </c>
      <c r="G56" s="74"/>
      <c r="H56" s="108"/>
      <c r="I56" s="112"/>
      <c r="J56" s="74"/>
      <c r="K56" s="110"/>
      <c r="L56" s="127"/>
      <c r="M56" s="112"/>
      <c r="N56" s="112"/>
    </row>
    <row r="57" spans="1:14" ht="20.149999999999999" customHeight="1" x14ac:dyDescent="0.3">
      <c r="A57" s="104"/>
      <c r="B57" s="67" t="s">
        <v>1673</v>
      </c>
      <c r="C57" s="28">
        <v>11</v>
      </c>
      <c r="D57" s="28" t="s">
        <v>1960</v>
      </c>
      <c r="E57" s="30">
        <v>0.65181386299908295</v>
      </c>
      <c r="F57" s="30">
        <v>0.98707687893145302</v>
      </c>
      <c r="G57" s="74"/>
      <c r="H57" s="108"/>
      <c r="I57" s="112"/>
      <c r="J57" s="74"/>
      <c r="K57" s="110"/>
      <c r="L57" s="127"/>
      <c r="M57" s="112"/>
      <c r="N57" s="112"/>
    </row>
    <row r="58" spans="1:14" ht="20.149999999999999" customHeight="1" x14ac:dyDescent="0.3">
      <c r="A58" s="104"/>
      <c r="B58" s="67" t="s">
        <v>1675</v>
      </c>
      <c r="C58" s="28">
        <v>11</v>
      </c>
      <c r="D58" s="28" t="s">
        <v>1961</v>
      </c>
      <c r="E58" s="30">
        <v>0.63371428376446204</v>
      </c>
      <c r="F58" s="30">
        <v>0.919510155968981</v>
      </c>
      <c r="G58" s="74"/>
      <c r="H58" s="108"/>
      <c r="I58" s="112"/>
      <c r="J58" s="74"/>
      <c r="K58" s="110"/>
      <c r="L58" s="127"/>
      <c r="M58" s="112"/>
      <c r="N58" s="112"/>
    </row>
    <row r="59" spans="1:14" ht="20.149999999999999" customHeight="1" x14ac:dyDescent="0.3">
      <c r="A59" s="113" t="s">
        <v>1962</v>
      </c>
      <c r="B59" s="70" t="s">
        <v>1667</v>
      </c>
      <c r="C59" s="33">
        <v>9</v>
      </c>
      <c r="D59" s="33" t="s">
        <v>1963</v>
      </c>
      <c r="E59" s="35">
        <v>0.49564321816770002</v>
      </c>
      <c r="F59" s="35">
        <v>0.85759575787283004</v>
      </c>
      <c r="G59" s="73"/>
      <c r="H59" s="115">
        <v>11.102279374363301</v>
      </c>
      <c r="I59" s="118">
        <v>0.19597099070650101</v>
      </c>
      <c r="J59" s="73"/>
      <c r="K59" s="120">
        <v>11.0725956902543</v>
      </c>
      <c r="L59" s="126">
        <v>0.13548362974877301</v>
      </c>
      <c r="M59" s="118">
        <v>-3.9116430736817103E-3</v>
      </c>
      <c r="N59" s="118">
        <v>0.89489693420624195</v>
      </c>
    </row>
    <row r="60" spans="1:14" ht="20.149999999999999" customHeight="1" x14ac:dyDescent="0.3">
      <c r="A60" s="113"/>
      <c r="B60" s="70" t="s">
        <v>1669</v>
      </c>
      <c r="C60" s="33">
        <v>9</v>
      </c>
      <c r="D60" s="33" t="s">
        <v>1964</v>
      </c>
      <c r="E60" s="35">
        <v>0.78179964266169</v>
      </c>
      <c r="F60" s="35">
        <v>0.90982017710872998</v>
      </c>
      <c r="G60" s="73"/>
      <c r="H60" s="115"/>
      <c r="I60" s="118"/>
      <c r="J60" s="73"/>
      <c r="K60" s="120"/>
      <c r="L60" s="126"/>
      <c r="M60" s="118"/>
      <c r="N60" s="118"/>
    </row>
    <row r="61" spans="1:14" ht="20.149999999999999" customHeight="1" x14ac:dyDescent="0.3">
      <c r="A61" s="113"/>
      <c r="B61" s="70" t="s">
        <v>1671</v>
      </c>
      <c r="C61" s="33">
        <v>9</v>
      </c>
      <c r="D61" s="33" t="s">
        <v>1965</v>
      </c>
      <c r="E61" s="35">
        <v>0.32880091087712798</v>
      </c>
      <c r="F61" s="35">
        <v>0.75154493914772103</v>
      </c>
      <c r="G61" s="73"/>
      <c r="H61" s="115"/>
      <c r="I61" s="118"/>
      <c r="J61" s="73"/>
      <c r="K61" s="120"/>
      <c r="L61" s="126"/>
      <c r="M61" s="118"/>
      <c r="N61" s="118"/>
    </row>
    <row r="62" spans="1:14" ht="20.149999999999999" customHeight="1" x14ac:dyDescent="0.3">
      <c r="A62" s="113"/>
      <c r="B62" s="70" t="s">
        <v>1673</v>
      </c>
      <c r="C62" s="33">
        <v>9</v>
      </c>
      <c r="D62" s="33" t="s">
        <v>1966</v>
      </c>
      <c r="E62" s="35">
        <v>0.49366827828508802</v>
      </c>
      <c r="F62" s="35">
        <v>0.98707687893145302</v>
      </c>
      <c r="G62" s="73"/>
      <c r="H62" s="115"/>
      <c r="I62" s="118"/>
      <c r="J62" s="73"/>
      <c r="K62" s="120"/>
      <c r="L62" s="126"/>
      <c r="M62" s="118"/>
      <c r="N62" s="118"/>
    </row>
    <row r="63" spans="1:14" ht="20.149999999999999" customHeight="1" x14ac:dyDescent="0.3">
      <c r="A63" s="113"/>
      <c r="B63" s="70" t="s">
        <v>1675</v>
      </c>
      <c r="C63" s="33">
        <v>9</v>
      </c>
      <c r="D63" s="33" t="s">
        <v>1967</v>
      </c>
      <c r="E63" s="35">
        <v>0.49815220096519902</v>
      </c>
      <c r="F63" s="35">
        <v>0.914641891212847</v>
      </c>
      <c r="G63" s="73"/>
      <c r="H63" s="115"/>
      <c r="I63" s="118"/>
      <c r="J63" s="73"/>
      <c r="K63" s="120"/>
      <c r="L63" s="126"/>
      <c r="M63" s="118"/>
      <c r="N63" s="118"/>
    </row>
    <row r="64" spans="1:14" ht="20.149999999999999" customHeight="1" x14ac:dyDescent="0.3">
      <c r="A64" s="104" t="s">
        <v>1968</v>
      </c>
      <c r="B64" s="67" t="s">
        <v>1667</v>
      </c>
      <c r="C64" s="28">
        <v>7</v>
      </c>
      <c r="D64" s="28" t="s">
        <v>1854</v>
      </c>
      <c r="E64" s="30">
        <v>0.59285651287505503</v>
      </c>
      <c r="F64" s="30">
        <v>0.87872381038792102</v>
      </c>
      <c r="G64" s="74"/>
      <c r="H64" s="108">
        <v>3.8766709437085298</v>
      </c>
      <c r="I64" s="112">
        <v>0.69336181852606205</v>
      </c>
      <c r="J64" s="74"/>
      <c r="K64" s="110">
        <v>3.45219081285454</v>
      </c>
      <c r="L64" s="127">
        <v>0.63063379301957001</v>
      </c>
      <c r="M64" s="112">
        <v>2.5854633198714502E-2</v>
      </c>
      <c r="N64" s="112">
        <v>0.54346479859041996</v>
      </c>
    </row>
    <row r="65" spans="1:14" ht="20.149999999999999" customHeight="1" x14ac:dyDescent="0.3">
      <c r="A65" s="104"/>
      <c r="B65" s="67" t="s">
        <v>1669</v>
      </c>
      <c r="C65" s="28">
        <v>7</v>
      </c>
      <c r="D65" s="28" t="s">
        <v>1855</v>
      </c>
      <c r="E65" s="30">
        <v>0.497163526523762</v>
      </c>
      <c r="F65" s="30">
        <v>0.90982017710872998</v>
      </c>
      <c r="G65" s="74"/>
      <c r="H65" s="108"/>
      <c r="I65" s="112"/>
      <c r="J65" s="74"/>
      <c r="K65" s="110"/>
      <c r="L65" s="127"/>
      <c r="M65" s="112"/>
      <c r="N65" s="112"/>
    </row>
    <row r="66" spans="1:14" ht="20.149999999999999" customHeight="1" x14ac:dyDescent="0.3">
      <c r="A66" s="104"/>
      <c r="B66" s="67" t="s">
        <v>1671</v>
      </c>
      <c r="C66" s="28">
        <v>7</v>
      </c>
      <c r="D66" s="28" t="s">
        <v>1969</v>
      </c>
      <c r="E66" s="30">
        <v>0.79770079374283898</v>
      </c>
      <c r="F66" s="30">
        <v>0.89448893281386899</v>
      </c>
      <c r="G66" s="74"/>
      <c r="H66" s="108"/>
      <c r="I66" s="112"/>
      <c r="J66" s="74"/>
      <c r="K66" s="110"/>
      <c r="L66" s="127"/>
      <c r="M66" s="112"/>
      <c r="N66" s="112"/>
    </row>
    <row r="67" spans="1:14" ht="20.149999999999999" customHeight="1" x14ac:dyDescent="0.3">
      <c r="A67" s="104"/>
      <c r="B67" s="67" t="s">
        <v>1673</v>
      </c>
      <c r="C67" s="28">
        <v>7</v>
      </c>
      <c r="D67" s="28" t="s">
        <v>1970</v>
      </c>
      <c r="E67" s="30">
        <v>0.98707687893145302</v>
      </c>
      <c r="F67" s="30">
        <v>0.98707687893145302</v>
      </c>
      <c r="G67" s="74"/>
      <c r="H67" s="108"/>
      <c r="I67" s="112"/>
      <c r="J67" s="74"/>
      <c r="K67" s="110"/>
      <c r="L67" s="127"/>
      <c r="M67" s="112"/>
      <c r="N67" s="112"/>
    </row>
    <row r="68" spans="1:14" ht="20.149999999999999" customHeight="1" x14ac:dyDescent="0.3">
      <c r="A68" s="104"/>
      <c r="B68" s="67" t="s">
        <v>1675</v>
      </c>
      <c r="C68" s="28">
        <v>7</v>
      </c>
      <c r="D68" s="28" t="s">
        <v>1971</v>
      </c>
      <c r="E68" s="30">
        <v>0.98656803886053901</v>
      </c>
      <c r="F68" s="30">
        <v>0.98656803886053901</v>
      </c>
      <c r="G68" s="74"/>
      <c r="H68" s="108"/>
      <c r="I68" s="112"/>
      <c r="J68" s="74"/>
      <c r="K68" s="110"/>
      <c r="L68" s="127"/>
      <c r="M68" s="112"/>
      <c r="N68" s="112"/>
    </row>
    <row r="69" spans="1:14" ht="20.149999999999999" customHeight="1" x14ac:dyDescent="0.3">
      <c r="A69" s="113" t="s">
        <v>1972</v>
      </c>
      <c r="B69" s="70" t="s">
        <v>1667</v>
      </c>
      <c r="C69" s="33">
        <v>13</v>
      </c>
      <c r="D69" s="33" t="s">
        <v>1770</v>
      </c>
      <c r="E69" s="35">
        <v>0.19212686341559401</v>
      </c>
      <c r="F69" s="35">
        <v>0.68374583269829703</v>
      </c>
      <c r="G69" s="73"/>
      <c r="H69" s="115">
        <v>8.4650254867858692</v>
      </c>
      <c r="I69" s="118">
        <v>0.74781683153463696</v>
      </c>
      <c r="J69" s="73"/>
      <c r="K69" s="120">
        <v>7.8455383957660603</v>
      </c>
      <c r="L69" s="126">
        <v>0.72706986532967699</v>
      </c>
      <c r="M69" s="118">
        <v>-1.5710390703994399E-2</v>
      </c>
      <c r="N69" s="118">
        <v>0.44786435281535703</v>
      </c>
    </row>
    <row r="70" spans="1:14" ht="20.149999999999999" customHeight="1" x14ac:dyDescent="0.3">
      <c r="A70" s="113"/>
      <c r="B70" s="70" t="s">
        <v>1669</v>
      </c>
      <c r="C70" s="33">
        <v>13</v>
      </c>
      <c r="D70" s="33" t="s">
        <v>1771</v>
      </c>
      <c r="E70" s="35">
        <v>0.65144427613159395</v>
      </c>
      <c r="F70" s="35">
        <v>0.90982017710872998</v>
      </c>
      <c r="G70" s="73"/>
      <c r="H70" s="115"/>
      <c r="I70" s="118"/>
      <c r="J70" s="73"/>
      <c r="K70" s="120"/>
      <c r="L70" s="126"/>
      <c r="M70" s="118"/>
      <c r="N70" s="118"/>
    </row>
    <row r="71" spans="1:14" ht="20.149999999999999" customHeight="1" x14ac:dyDescent="0.3">
      <c r="A71" s="113"/>
      <c r="B71" s="70" t="s">
        <v>1671</v>
      </c>
      <c r="C71" s="33">
        <v>13</v>
      </c>
      <c r="D71" s="33" t="s">
        <v>1772</v>
      </c>
      <c r="E71" s="35">
        <v>0.170702379540355</v>
      </c>
      <c r="F71" s="35">
        <v>0.70308822796543702</v>
      </c>
      <c r="G71" s="73"/>
      <c r="H71" s="115"/>
      <c r="I71" s="118"/>
      <c r="J71" s="73"/>
      <c r="K71" s="120"/>
      <c r="L71" s="126"/>
      <c r="M71" s="118"/>
      <c r="N71" s="118"/>
    </row>
    <row r="72" spans="1:14" ht="20.149999999999999" customHeight="1" x14ac:dyDescent="0.3">
      <c r="A72" s="113"/>
      <c r="B72" s="70" t="s">
        <v>1673</v>
      </c>
      <c r="C72" s="33">
        <v>13</v>
      </c>
      <c r="D72" s="33" t="s">
        <v>1973</v>
      </c>
      <c r="E72" s="35">
        <v>0.240588228177323</v>
      </c>
      <c r="F72" s="35">
        <v>0.98707687893145302</v>
      </c>
      <c r="G72" s="73"/>
      <c r="H72" s="115"/>
      <c r="I72" s="118"/>
      <c r="J72" s="73"/>
      <c r="K72" s="120"/>
      <c r="L72" s="126"/>
      <c r="M72" s="118"/>
      <c r="N72" s="118"/>
    </row>
    <row r="73" spans="1:14" ht="20.149999999999999" customHeight="1" x14ac:dyDescent="0.3">
      <c r="A73" s="113"/>
      <c r="B73" s="70" t="s">
        <v>1675</v>
      </c>
      <c r="C73" s="33">
        <v>13</v>
      </c>
      <c r="D73" s="33" t="s">
        <v>1974</v>
      </c>
      <c r="E73" s="35">
        <v>0.25388502832066501</v>
      </c>
      <c r="F73" s="35">
        <v>0.914641891212847</v>
      </c>
      <c r="G73" s="73"/>
      <c r="H73" s="115"/>
      <c r="I73" s="118"/>
      <c r="J73" s="73"/>
      <c r="K73" s="120"/>
      <c r="L73" s="126"/>
      <c r="M73" s="118"/>
      <c r="N73" s="118"/>
    </row>
    <row r="74" spans="1:14" ht="20.149999999999999" customHeight="1" x14ac:dyDescent="0.3">
      <c r="A74" s="104" t="s">
        <v>1975</v>
      </c>
      <c r="B74" s="67" t="s">
        <v>1667</v>
      </c>
      <c r="C74" s="28">
        <v>8</v>
      </c>
      <c r="D74" s="28" t="s">
        <v>1976</v>
      </c>
      <c r="E74" s="30">
        <v>0.38505732278337101</v>
      </c>
      <c r="F74" s="30">
        <v>0.85759575787283004</v>
      </c>
      <c r="G74" s="74"/>
      <c r="H74" s="108">
        <v>10.4378519442109</v>
      </c>
      <c r="I74" s="112">
        <v>0.165088460235259</v>
      </c>
      <c r="J74" s="74"/>
      <c r="K74" s="110">
        <v>7.5498108027295601</v>
      </c>
      <c r="L74" s="127">
        <v>0.27297400745117401</v>
      </c>
      <c r="M74" s="112">
        <v>5.5668553691779601E-2</v>
      </c>
      <c r="N74" s="112">
        <v>0.18055272973116501</v>
      </c>
    </row>
    <row r="75" spans="1:14" ht="20.149999999999999" customHeight="1" x14ac:dyDescent="0.3">
      <c r="A75" s="104"/>
      <c r="B75" s="67" t="s">
        <v>1669</v>
      </c>
      <c r="C75" s="28">
        <v>8</v>
      </c>
      <c r="D75" s="28" t="s">
        <v>1977</v>
      </c>
      <c r="E75" s="30">
        <v>0.151129566918252</v>
      </c>
      <c r="F75" s="30">
        <v>0.90982017710872998</v>
      </c>
      <c r="G75" s="74"/>
      <c r="H75" s="108"/>
      <c r="I75" s="112"/>
      <c r="J75" s="74"/>
      <c r="K75" s="110"/>
      <c r="L75" s="127"/>
      <c r="M75" s="112"/>
      <c r="N75" s="112"/>
    </row>
    <row r="76" spans="1:14" ht="20.149999999999999" customHeight="1" x14ac:dyDescent="0.3">
      <c r="A76" s="104"/>
      <c r="B76" s="67" t="s">
        <v>1671</v>
      </c>
      <c r="C76" s="28">
        <v>8</v>
      </c>
      <c r="D76" s="28" t="s">
        <v>1978</v>
      </c>
      <c r="E76" s="30">
        <v>0.210499738316204</v>
      </c>
      <c r="F76" s="30">
        <v>0.70308822796543702</v>
      </c>
      <c r="G76" s="74"/>
      <c r="H76" s="108"/>
      <c r="I76" s="112"/>
      <c r="J76" s="74"/>
      <c r="K76" s="110"/>
      <c r="L76" s="127"/>
      <c r="M76" s="112"/>
      <c r="N76" s="112"/>
    </row>
    <row r="77" spans="1:14" ht="20.149999999999999" customHeight="1" x14ac:dyDescent="0.3">
      <c r="A77" s="104"/>
      <c r="B77" s="67" t="s">
        <v>1673</v>
      </c>
      <c r="C77" s="28">
        <v>8</v>
      </c>
      <c r="D77" s="28" t="s">
        <v>1979</v>
      </c>
      <c r="E77" s="30">
        <v>0.38615071142201501</v>
      </c>
      <c r="F77" s="30">
        <v>0.98707687893145302</v>
      </c>
      <c r="G77" s="74"/>
      <c r="H77" s="108"/>
      <c r="I77" s="112"/>
      <c r="J77" s="74"/>
      <c r="K77" s="110"/>
      <c r="L77" s="127"/>
      <c r="M77" s="112"/>
      <c r="N77" s="112"/>
    </row>
    <row r="78" spans="1:14" ht="20.149999999999999" customHeight="1" x14ac:dyDescent="0.3">
      <c r="A78" s="104"/>
      <c r="B78" s="67" t="s">
        <v>1675</v>
      </c>
      <c r="C78" s="28">
        <v>8</v>
      </c>
      <c r="D78" s="28" t="s">
        <v>1980</v>
      </c>
      <c r="E78" s="30">
        <v>0.38391283225634898</v>
      </c>
      <c r="F78" s="30">
        <v>0.914641891212847</v>
      </c>
      <c r="G78" s="74"/>
      <c r="H78" s="108"/>
      <c r="I78" s="112"/>
      <c r="J78" s="74"/>
      <c r="K78" s="110"/>
      <c r="L78" s="127"/>
      <c r="M78" s="112"/>
      <c r="N78" s="112"/>
    </row>
    <row r="79" spans="1:14" ht="20.149999999999999" customHeight="1" x14ac:dyDescent="0.3">
      <c r="A79" s="113" t="s">
        <v>1981</v>
      </c>
      <c r="B79" s="70" t="s">
        <v>1667</v>
      </c>
      <c r="C79" s="33">
        <v>7</v>
      </c>
      <c r="D79" s="33" t="s">
        <v>1982</v>
      </c>
      <c r="E79" s="35">
        <v>0.40674918171632801</v>
      </c>
      <c r="F79" s="35">
        <v>0.85759575787283004</v>
      </c>
      <c r="G79" s="73"/>
      <c r="H79" s="115">
        <v>1.6964179543848801</v>
      </c>
      <c r="I79" s="118">
        <v>0.945397473532119</v>
      </c>
      <c r="J79" s="73"/>
      <c r="K79" s="120">
        <v>1.4685717989510201</v>
      </c>
      <c r="L79" s="126">
        <v>0.91666787601587396</v>
      </c>
      <c r="M79" s="118">
        <v>-1.1627942432883001E-2</v>
      </c>
      <c r="N79" s="118">
        <v>0.65326053294876296</v>
      </c>
    </row>
    <row r="80" spans="1:14" ht="20.149999999999999" customHeight="1" x14ac:dyDescent="0.3">
      <c r="A80" s="113"/>
      <c r="B80" s="70" t="s">
        <v>1669</v>
      </c>
      <c r="C80" s="33">
        <v>7</v>
      </c>
      <c r="D80" s="33" t="s">
        <v>1983</v>
      </c>
      <c r="E80" s="35">
        <v>0.526250981461162</v>
      </c>
      <c r="F80" s="35">
        <v>0.90982017710872998</v>
      </c>
      <c r="G80" s="73"/>
      <c r="H80" s="115"/>
      <c r="I80" s="118"/>
      <c r="J80" s="73"/>
      <c r="K80" s="120"/>
      <c r="L80" s="126"/>
      <c r="M80" s="118"/>
      <c r="N80" s="118"/>
    </row>
    <row r="81" spans="1:14" ht="20.149999999999999" customHeight="1" x14ac:dyDescent="0.3">
      <c r="A81" s="113"/>
      <c r="B81" s="70" t="s">
        <v>1671</v>
      </c>
      <c r="C81" s="33">
        <v>7</v>
      </c>
      <c r="D81" s="33" t="s">
        <v>1984</v>
      </c>
      <c r="E81" s="35">
        <v>0.80172414541446502</v>
      </c>
      <c r="F81" s="35">
        <v>0.89448893281386899</v>
      </c>
      <c r="G81" s="73"/>
      <c r="H81" s="115"/>
      <c r="I81" s="118"/>
      <c r="J81" s="73"/>
      <c r="K81" s="120"/>
      <c r="L81" s="126"/>
      <c r="M81" s="118"/>
      <c r="N81" s="118"/>
    </row>
    <row r="82" spans="1:14" ht="20.149999999999999" customHeight="1" x14ac:dyDescent="0.3">
      <c r="A82" s="113"/>
      <c r="B82" s="70" t="s">
        <v>1673</v>
      </c>
      <c r="C82" s="33">
        <v>7</v>
      </c>
      <c r="D82" s="33" t="s">
        <v>1985</v>
      </c>
      <c r="E82" s="35">
        <v>0.85923325030382802</v>
      </c>
      <c r="F82" s="35">
        <v>0.98707687893145302</v>
      </c>
      <c r="G82" s="73"/>
      <c r="H82" s="115"/>
      <c r="I82" s="118"/>
      <c r="J82" s="73"/>
      <c r="K82" s="120"/>
      <c r="L82" s="126"/>
      <c r="M82" s="118"/>
      <c r="N82" s="118"/>
    </row>
    <row r="83" spans="1:14" ht="20.149999999999999" customHeight="1" x14ac:dyDescent="0.3">
      <c r="A83" s="113"/>
      <c r="B83" s="70" t="s">
        <v>1675</v>
      </c>
      <c r="C83" s="33">
        <v>7</v>
      </c>
      <c r="D83" s="33" t="s">
        <v>1986</v>
      </c>
      <c r="E83" s="35">
        <v>0.88298300645296801</v>
      </c>
      <c r="F83" s="35">
        <v>0.95650238252617603</v>
      </c>
      <c r="G83" s="73"/>
      <c r="H83" s="115"/>
      <c r="I83" s="118"/>
      <c r="J83" s="73"/>
      <c r="K83" s="120"/>
      <c r="L83" s="126"/>
      <c r="M83" s="118"/>
      <c r="N83" s="118"/>
    </row>
    <row r="84" spans="1:14" ht="20.149999999999999" customHeight="1" x14ac:dyDescent="0.3">
      <c r="A84" s="104" t="s">
        <v>1987</v>
      </c>
      <c r="B84" s="67" t="s">
        <v>1667</v>
      </c>
      <c r="C84" s="28">
        <v>16</v>
      </c>
      <c r="D84" s="28" t="s">
        <v>1988</v>
      </c>
      <c r="E84" s="30">
        <v>0.80697142475426398</v>
      </c>
      <c r="F84" s="30">
        <v>0.89335966491008501</v>
      </c>
      <c r="G84" s="74"/>
      <c r="H84" s="108">
        <v>12.437851780140701</v>
      </c>
      <c r="I84" s="112">
        <v>0.64563028363276798</v>
      </c>
      <c r="J84" s="74"/>
      <c r="K84" s="110">
        <v>12.3130804916473</v>
      </c>
      <c r="L84" s="127">
        <v>0.58117568167661404</v>
      </c>
      <c r="M84" s="112">
        <v>5.1132206669717902E-3</v>
      </c>
      <c r="N84" s="112">
        <v>0.72917837803259999</v>
      </c>
    </row>
    <row r="85" spans="1:14" ht="20.149999999999999" customHeight="1" x14ac:dyDescent="0.3">
      <c r="A85" s="104"/>
      <c r="B85" s="67" t="s">
        <v>1669</v>
      </c>
      <c r="C85" s="28">
        <v>16</v>
      </c>
      <c r="D85" s="28" t="s">
        <v>1989</v>
      </c>
      <c r="E85" s="30">
        <v>0.68909195232121201</v>
      </c>
      <c r="F85" s="30">
        <v>0.90982017710872998</v>
      </c>
      <c r="G85" s="74"/>
      <c r="H85" s="108"/>
      <c r="I85" s="112"/>
      <c r="J85" s="74"/>
      <c r="K85" s="110"/>
      <c r="L85" s="127"/>
      <c r="M85" s="112"/>
      <c r="N85" s="112"/>
    </row>
    <row r="86" spans="1:14" ht="20.149999999999999" customHeight="1" x14ac:dyDescent="0.3">
      <c r="A86" s="104"/>
      <c r="B86" s="67" t="s">
        <v>1671</v>
      </c>
      <c r="C86" s="28">
        <v>16</v>
      </c>
      <c r="D86" s="28" t="s">
        <v>1990</v>
      </c>
      <c r="E86" s="30">
        <v>0.91057210314291903</v>
      </c>
      <c r="F86" s="30">
        <v>0.93994539679269096</v>
      </c>
      <c r="G86" s="74"/>
      <c r="H86" s="108"/>
      <c r="I86" s="112"/>
      <c r="J86" s="74"/>
      <c r="K86" s="110"/>
      <c r="L86" s="127"/>
      <c r="M86" s="112"/>
      <c r="N86" s="112"/>
    </row>
    <row r="87" spans="1:14" ht="20.149999999999999" customHeight="1" x14ac:dyDescent="0.3">
      <c r="A87" s="104"/>
      <c r="B87" s="67" t="s">
        <v>1673</v>
      </c>
      <c r="C87" s="28">
        <v>16</v>
      </c>
      <c r="D87" s="28" t="s">
        <v>1991</v>
      </c>
      <c r="E87" s="30">
        <v>0.75534082864450902</v>
      </c>
      <c r="F87" s="30">
        <v>0.98707687893145302</v>
      </c>
      <c r="G87" s="74"/>
      <c r="H87" s="108"/>
      <c r="I87" s="112"/>
      <c r="J87" s="74"/>
      <c r="K87" s="110"/>
      <c r="L87" s="127"/>
      <c r="M87" s="112"/>
      <c r="N87" s="112"/>
    </row>
    <row r="88" spans="1:14" ht="20.149999999999999" customHeight="1" x14ac:dyDescent="0.3">
      <c r="A88" s="104"/>
      <c r="B88" s="67" t="s">
        <v>1675</v>
      </c>
      <c r="C88" s="28">
        <v>16</v>
      </c>
      <c r="D88" s="28" t="s">
        <v>1992</v>
      </c>
      <c r="E88" s="30">
        <v>0.63455620674462898</v>
      </c>
      <c r="F88" s="30">
        <v>0.919510155968981</v>
      </c>
      <c r="G88" s="74"/>
      <c r="H88" s="108"/>
      <c r="I88" s="112"/>
      <c r="J88" s="74"/>
      <c r="K88" s="110"/>
      <c r="L88" s="127"/>
      <c r="M88" s="112"/>
      <c r="N88" s="112"/>
    </row>
    <row r="89" spans="1:14" ht="20.149999999999999" customHeight="1" x14ac:dyDescent="0.3">
      <c r="A89" s="113" t="s">
        <v>1993</v>
      </c>
      <c r="B89" s="70" t="s">
        <v>1667</v>
      </c>
      <c r="C89" s="33">
        <v>8</v>
      </c>
      <c r="D89" s="33" t="s">
        <v>1994</v>
      </c>
      <c r="E89" s="35">
        <v>0.52699899927181704</v>
      </c>
      <c r="F89" s="35">
        <v>0.85759575787283004</v>
      </c>
      <c r="G89" s="73"/>
      <c r="H89" s="115">
        <v>13.671299671131401</v>
      </c>
      <c r="I89" s="118">
        <v>5.7346145469096499E-2</v>
      </c>
      <c r="J89" s="73"/>
      <c r="K89" s="120">
        <v>11.976540860182901</v>
      </c>
      <c r="L89" s="126">
        <v>6.2494199836500001E-2</v>
      </c>
      <c r="M89" s="118">
        <v>-2.16056175993522E-2</v>
      </c>
      <c r="N89" s="118">
        <v>0.39236717066524901</v>
      </c>
    </row>
    <row r="90" spans="1:14" ht="20.149999999999999" customHeight="1" x14ac:dyDescent="0.3">
      <c r="A90" s="113"/>
      <c r="B90" s="70" t="s">
        <v>1669</v>
      </c>
      <c r="C90" s="33">
        <v>8</v>
      </c>
      <c r="D90" s="33" t="s">
        <v>1995</v>
      </c>
      <c r="E90" s="35">
        <v>0.31560197728162098</v>
      </c>
      <c r="F90" s="35">
        <v>0.90982017710872998</v>
      </c>
      <c r="G90" s="73"/>
      <c r="H90" s="115"/>
      <c r="I90" s="118"/>
      <c r="J90" s="73"/>
      <c r="K90" s="120"/>
      <c r="L90" s="126"/>
      <c r="M90" s="118"/>
      <c r="N90" s="118"/>
    </row>
    <row r="91" spans="1:14" ht="20.149999999999999" customHeight="1" x14ac:dyDescent="0.3">
      <c r="A91" s="113"/>
      <c r="B91" s="70" t="s">
        <v>1671</v>
      </c>
      <c r="C91" s="33">
        <v>8</v>
      </c>
      <c r="D91" s="33" t="s">
        <v>1996</v>
      </c>
      <c r="E91" s="35">
        <v>6.7603335577415602E-2</v>
      </c>
      <c r="F91" s="35">
        <v>0.70308822796543702</v>
      </c>
      <c r="G91" s="73"/>
      <c r="H91" s="115"/>
      <c r="I91" s="118"/>
      <c r="J91" s="73"/>
      <c r="K91" s="120"/>
      <c r="L91" s="126"/>
      <c r="M91" s="118"/>
      <c r="N91" s="118"/>
    </row>
    <row r="92" spans="1:14" ht="20.149999999999999" customHeight="1" x14ac:dyDescent="0.3">
      <c r="A92" s="113"/>
      <c r="B92" s="70" t="s">
        <v>1673</v>
      </c>
      <c r="C92" s="33">
        <v>8</v>
      </c>
      <c r="D92" s="33" t="s">
        <v>1997</v>
      </c>
      <c r="E92" s="35">
        <v>0.14679385916068299</v>
      </c>
      <c r="F92" s="35">
        <v>0.98707687893145302</v>
      </c>
      <c r="G92" s="73"/>
      <c r="H92" s="115"/>
      <c r="I92" s="118"/>
      <c r="J92" s="73"/>
      <c r="K92" s="120"/>
      <c r="L92" s="126"/>
      <c r="M92" s="118"/>
      <c r="N92" s="118"/>
    </row>
    <row r="93" spans="1:14" ht="20.149999999999999" customHeight="1" x14ac:dyDescent="0.3">
      <c r="A93" s="113"/>
      <c r="B93" s="70" t="s">
        <v>1675</v>
      </c>
      <c r="C93" s="33">
        <v>8</v>
      </c>
      <c r="D93" s="33" t="s">
        <v>1998</v>
      </c>
      <c r="E93" s="35">
        <v>0.10175499515943399</v>
      </c>
      <c r="F93" s="35">
        <v>0.914641891212847</v>
      </c>
      <c r="G93" s="73"/>
      <c r="H93" s="115"/>
      <c r="I93" s="118"/>
      <c r="J93" s="73"/>
      <c r="K93" s="120"/>
      <c r="L93" s="126"/>
      <c r="M93" s="118"/>
      <c r="N93" s="118"/>
    </row>
    <row r="94" spans="1:14" ht="20.149999999999999" customHeight="1" x14ac:dyDescent="0.3">
      <c r="A94" s="104" t="s">
        <v>1999</v>
      </c>
      <c r="B94" s="67" t="s">
        <v>1667</v>
      </c>
      <c r="C94" s="28">
        <v>9</v>
      </c>
      <c r="D94" s="28" t="s">
        <v>1794</v>
      </c>
      <c r="E94" s="30">
        <v>0.67688425315465395</v>
      </c>
      <c r="F94" s="30">
        <v>0.87872381038792102</v>
      </c>
      <c r="G94" s="74"/>
      <c r="H94" s="108">
        <v>6.6894892752475501</v>
      </c>
      <c r="I94" s="112">
        <v>0.57047455837514405</v>
      </c>
      <c r="J94" s="74"/>
      <c r="K94" s="110">
        <v>5.8147360402737096</v>
      </c>
      <c r="L94" s="127">
        <v>0.56154075960035299</v>
      </c>
      <c r="M94" s="112">
        <v>2.4799467253136701E-2</v>
      </c>
      <c r="N94" s="112">
        <v>0.38077659469418401</v>
      </c>
    </row>
    <row r="95" spans="1:14" ht="20.149999999999999" customHeight="1" x14ac:dyDescent="0.3">
      <c r="A95" s="104"/>
      <c r="B95" s="67" t="s">
        <v>1669</v>
      </c>
      <c r="C95" s="28">
        <v>9</v>
      </c>
      <c r="D95" s="28" t="s">
        <v>1795</v>
      </c>
      <c r="E95" s="30">
        <v>0.34591923385158302</v>
      </c>
      <c r="F95" s="30">
        <v>0.90982017710872998</v>
      </c>
      <c r="G95" s="74"/>
      <c r="H95" s="108"/>
      <c r="I95" s="112"/>
      <c r="J95" s="74"/>
      <c r="K95" s="110"/>
      <c r="L95" s="127"/>
      <c r="M95" s="112"/>
      <c r="N95" s="112"/>
    </row>
    <row r="96" spans="1:14" ht="20.149999999999999" customHeight="1" x14ac:dyDescent="0.3">
      <c r="A96" s="104"/>
      <c r="B96" s="67" t="s">
        <v>1671</v>
      </c>
      <c r="C96" s="28">
        <v>9</v>
      </c>
      <c r="D96" s="28" t="s">
        <v>1796</v>
      </c>
      <c r="E96" s="30">
        <v>0.98523701701702604</v>
      </c>
      <c r="F96" s="30">
        <v>0.98523701701702604</v>
      </c>
      <c r="G96" s="74"/>
      <c r="H96" s="108"/>
      <c r="I96" s="112"/>
      <c r="J96" s="74"/>
      <c r="K96" s="110"/>
      <c r="L96" s="127"/>
      <c r="M96" s="112"/>
      <c r="N96" s="112"/>
    </row>
    <row r="97" spans="1:14" ht="20.149999999999999" customHeight="1" x14ac:dyDescent="0.3">
      <c r="A97" s="104"/>
      <c r="B97" s="67" t="s">
        <v>1673</v>
      </c>
      <c r="C97" s="28">
        <v>9</v>
      </c>
      <c r="D97" s="28" t="s">
        <v>1797</v>
      </c>
      <c r="E97" s="30">
        <v>0.64396480909796106</v>
      </c>
      <c r="F97" s="30">
        <v>0.98707687893145302</v>
      </c>
      <c r="G97" s="74"/>
      <c r="H97" s="108"/>
      <c r="I97" s="112"/>
      <c r="J97" s="74"/>
      <c r="K97" s="110"/>
      <c r="L97" s="127"/>
      <c r="M97" s="112"/>
      <c r="N97" s="112"/>
    </row>
    <row r="98" spans="1:14" ht="20.149999999999999" customHeight="1" x14ac:dyDescent="0.3">
      <c r="A98" s="104"/>
      <c r="B98" s="67" t="s">
        <v>1675</v>
      </c>
      <c r="C98" s="28">
        <v>9</v>
      </c>
      <c r="D98" s="28" t="s">
        <v>2000</v>
      </c>
      <c r="E98" s="30">
        <v>0.54306862290762803</v>
      </c>
      <c r="F98" s="30">
        <v>0.914641891212847</v>
      </c>
      <c r="G98" s="74"/>
      <c r="H98" s="108"/>
      <c r="I98" s="112"/>
      <c r="J98" s="74"/>
      <c r="K98" s="110"/>
      <c r="L98" s="127"/>
      <c r="M98" s="112"/>
      <c r="N98" s="112"/>
    </row>
    <row r="99" spans="1:14" ht="20.149999999999999" customHeight="1" x14ac:dyDescent="0.3">
      <c r="A99" s="113" t="s">
        <v>2001</v>
      </c>
      <c r="B99" s="70" t="s">
        <v>1667</v>
      </c>
      <c r="C99" s="33">
        <v>14</v>
      </c>
      <c r="D99" s="33" t="s">
        <v>2002</v>
      </c>
      <c r="E99" s="80">
        <v>1.36161213835253E-2</v>
      </c>
      <c r="F99" s="35">
        <v>0.217857942136405</v>
      </c>
      <c r="G99" s="73"/>
      <c r="H99" s="115">
        <v>12.502001411546599</v>
      </c>
      <c r="I99" s="118">
        <v>0.486970699183982</v>
      </c>
      <c r="J99" s="73"/>
      <c r="K99" s="120">
        <v>12.0119464681172</v>
      </c>
      <c r="L99" s="126">
        <v>0.444720679960669</v>
      </c>
      <c r="M99" s="118">
        <v>1.3425075053977701E-2</v>
      </c>
      <c r="N99" s="118">
        <v>0.49746030575332301</v>
      </c>
    </row>
    <row r="100" spans="1:14" ht="20.149999999999999" customHeight="1" x14ac:dyDescent="0.3">
      <c r="A100" s="113"/>
      <c r="B100" s="70" t="s">
        <v>1669</v>
      </c>
      <c r="C100" s="33">
        <v>14</v>
      </c>
      <c r="D100" s="33" t="s">
        <v>2003</v>
      </c>
      <c r="E100" s="35">
        <v>0.21334149635668201</v>
      </c>
      <c r="F100" s="35">
        <v>0.90982017710872998</v>
      </c>
      <c r="G100" s="73"/>
      <c r="H100" s="115"/>
      <c r="I100" s="118"/>
      <c r="J100" s="73"/>
      <c r="K100" s="120"/>
      <c r="L100" s="126"/>
      <c r="M100" s="118"/>
      <c r="N100" s="118"/>
    </row>
    <row r="101" spans="1:14" ht="20.149999999999999" customHeight="1" x14ac:dyDescent="0.3">
      <c r="A101" s="113"/>
      <c r="B101" s="70" t="s">
        <v>1671</v>
      </c>
      <c r="C101" s="33">
        <v>14</v>
      </c>
      <c r="D101" s="33" t="s">
        <v>2004</v>
      </c>
      <c r="E101" s="35">
        <v>0.318596415823649</v>
      </c>
      <c r="F101" s="35">
        <v>0.75154493914772103</v>
      </c>
      <c r="G101" s="73"/>
      <c r="H101" s="115"/>
      <c r="I101" s="118"/>
      <c r="J101" s="73"/>
      <c r="K101" s="120"/>
      <c r="L101" s="126"/>
      <c r="M101" s="118"/>
      <c r="N101" s="118"/>
    </row>
    <row r="102" spans="1:14" ht="20.149999999999999" customHeight="1" x14ac:dyDescent="0.3">
      <c r="A102" s="113"/>
      <c r="B102" s="70" t="s">
        <v>1673</v>
      </c>
      <c r="C102" s="33">
        <v>14</v>
      </c>
      <c r="D102" s="33" t="s">
        <v>2005</v>
      </c>
      <c r="E102" s="35">
        <v>0.98315030569664597</v>
      </c>
      <c r="F102" s="35">
        <v>0.98707687893145302</v>
      </c>
      <c r="G102" s="73"/>
      <c r="H102" s="115"/>
      <c r="I102" s="118"/>
      <c r="J102" s="73"/>
      <c r="K102" s="120"/>
      <c r="L102" s="126"/>
      <c r="M102" s="118"/>
      <c r="N102" s="118"/>
    </row>
    <row r="103" spans="1:14" ht="20.149999999999999" customHeight="1" x14ac:dyDescent="0.3">
      <c r="A103" s="113"/>
      <c r="B103" s="70" t="s">
        <v>1675</v>
      </c>
      <c r="C103" s="33">
        <v>14</v>
      </c>
      <c r="D103" s="33" t="s">
        <v>1714</v>
      </c>
      <c r="E103" s="35">
        <v>0.91066245513130395</v>
      </c>
      <c r="F103" s="35">
        <v>0.95650238252617603</v>
      </c>
      <c r="G103" s="73"/>
      <c r="H103" s="115"/>
      <c r="I103" s="118"/>
      <c r="J103" s="73"/>
      <c r="K103" s="120"/>
      <c r="L103" s="126"/>
      <c r="M103" s="118"/>
      <c r="N103" s="118"/>
    </row>
    <row r="104" spans="1:14" ht="20.149999999999999" customHeight="1" x14ac:dyDescent="0.3">
      <c r="A104" s="104" t="s">
        <v>2006</v>
      </c>
      <c r="B104" s="67" t="s">
        <v>1667</v>
      </c>
      <c r="C104" s="28">
        <v>13</v>
      </c>
      <c r="D104" s="28" t="s">
        <v>1888</v>
      </c>
      <c r="E104" s="30">
        <v>0.85957878345586902</v>
      </c>
      <c r="F104" s="30">
        <v>0.89335966491008501</v>
      </c>
      <c r="G104" s="74"/>
      <c r="H104" s="108">
        <v>13.6253692361077</v>
      </c>
      <c r="I104" s="112">
        <v>0.32526826383829099</v>
      </c>
      <c r="J104" s="74"/>
      <c r="K104" s="110">
        <v>13.0896048303645</v>
      </c>
      <c r="L104" s="127">
        <v>0.287509264080343</v>
      </c>
      <c r="M104" s="112">
        <v>8.5355642917691495E-3</v>
      </c>
      <c r="N104" s="112">
        <v>0.51606513687602995</v>
      </c>
    </row>
    <row r="105" spans="1:14" ht="20.149999999999999" customHeight="1" x14ac:dyDescent="0.3">
      <c r="A105" s="104"/>
      <c r="B105" s="67" t="s">
        <v>1669</v>
      </c>
      <c r="C105" s="28">
        <v>13</v>
      </c>
      <c r="D105" s="28" t="s">
        <v>1889</v>
      </c>
      <c r="E105" s="30">
        <v>0.61815936408539496</v>
      </c>
      <c r="F105" s="30">
        <v>0.90982017710872998</v>
      </c>
      <c r="G105" s="74"/>
      <c r="H105" s="108"/>
      <c r="I105" s="112"/>
      <c r="J105" s="74"/>
      <c r="K105" s="110"/>
      <c r="L105" s="127"/>
      <c r="M105" s="112"/>
      <c r="N105" s="112"/>
    </row>
    <row r="106" spans="1:14" ht="20.149999999999999" customHeight="1" x14ac:dyDescent="0.3">
      <c r="A106" s="104"/>
      <c r="B106" s="67" t="s">
        <v>1671</v>
      </c>
      <c r="C106" s="28">
        <v>13</v>
      </c>
      <c r="D106" s="28" t="s">
        <v>2007</v>
      </c>
      <c r="E106" s="30">
        <v>0.32725964781914602</v>
      </c>
      <c r="F106" s="30">
        <v>0.75154493914772103</v>
      </c>
      <c r="G106" s="74"/>
      <c r="H106" s="108"/>
      <c r="I106" s="112"/>
      <c r="J106" s="74"/>
      <c r="K106" s="110"/>
      <c r="L106" s="127"/>
      <c r="M106" s="112"/>
      <c r="N106" s="112"/>
    </row>
    <row r="107" spans="1:14" ht="20.149999999999999" customHeight="1" x14ac:dyDescent="0.3">
      <c r="A107" s="104"/>
      <c r="B107" s="67" t="s">
        <v>1673</v>
      </c>
      <c r="C107" s="28">
        <v>13</v>
      </c>
      <c r="D107" s="28" t="s">
        <v>1889</v>
      </c>
      <c r="E107" s="30">
        <v>0.620296043454309</v>
      </c>
      <c r="F107" s="30">
        <v>0.98707687893145302</v>
      </c>
      <c r="G107" s="74"/>
      <c r="H107" s="108"/>
      <c r="I107" s="112"/>
      <c r="J107" s="74"/>
      <c r="K107" s="110"/>
      <c r="L107" s="127"/>
      <c r="M107" s="112"/>
      <c r="N107" s="112"/>
    </row>
    <row r="108" spans="1:14" ht="20.149999999999999" customHeight="1" x14ac:dyDescent="0.3">
      <c r="A108" s="104"/>
      <c r="B108" s="67" t="s">
        <v>1675</v>
      </c>
      <c r="C108" s="28">
        <v>13</v>
      </c>
      <c r="D108" s="28" t="s">
        <v>2008</v>
      </c>
      <c r="E108" s="30">
        <v>0.53456910003125802</v>
      </c>
      <c r="F108" s="30">
        <v>0.914641891212847</v>
      </c>
      <c r="G108" s="74"/>
      <c r="H108" s="108"/>
      <c r="I108" s="112"/>
      <c r="J108" s="74"/>
      <c r="K108" s="110"/>
      <c r="L108" s="127"/>
      <c r="M108" s="112"/>
      <c r="N108" s="112"/>
    </row>
    <row r="109" spans="1:14" ht="20.149999999999999" customHeight="1" x14ac:dyDescent="0.3">
      <c r="A109" s="113" t="s">
        <v>2009</v>
      </c>
      <c r="B109" s="70" t="s">
        <v>1667</v>
      </c>
      <c r="C109" s="33">
        <v>9</v>
      </c>
      <c r="D109" s="33" t="s">
        <v>2010</v>
      </c>
      <c r="E109" s="35">
        <v>0.48987685334013098</v>
      </c>
      <c r="F109" s="35">
        <v>0.85759575787283004</v>
      </c>
      <c r="G109" s="73"/>
      <c r="H109" s="115">
        <v>8.4778717187721604</v>
      </c>
      <c r="I109" s="118">
        <v>0.38823405537267303</v>
      </c>
      <c r="J109" s="73"/>
      <c r="K109" s="120">
        <v>8.3800126266612693</v>
      </c>
      <c r="L109" s="126">
        <v>0.300279822010731</v>
      </c>
      <c r="M109" s="118">
        <v>-4.9396831640125399E-3</v>
      </c>
      <c r="N109" s="118">
        <v>0.78322388909513996</v>
      </c>
    </row>
    <row r="110" spans="1:14" ht="20.149999999999999" customHeight="1" x14ac:dyDescent="0.3">
      <c r="A110" s="113"/>
      <c r="B110" s="70" t="s">
        <v>1669</v>
      </c>
      <c r="C110" s="33">
        <v>9</v>
      </c>
      <c r="D110" s="33" t="s">
        <v>2011</v>
      </c>
      <c r="E110" s="35">
        <v>0.97561608913280595</v>
      </c>
      <c r="F110" s="35">
        <v>0.97561608913280595</v>
      </c>
      <c r="G110" s="73"/>
      <c r="H110" s="115"/>
      <c r="I110" s="118"/>
      <c r="J110" s="73"/>
      <c r="K110" s="120"/>
      <c r="L110" s="126"/>
      <c r="M110" s="118"/>
      <c r="N110" s="118"/>
    </row>
    <row r="111" spans="1:14" ht="20.149999999999999" customHeight="1" x14ac:dyDescent="0.3">
      <c r="A111" s="113"/>
      <c r="B111" s="70" t="s">
        <v>1671</v>
      </c>
      <c r="C111" s="33">
        <v>9</v>
      </c>
      <c r="D111" s="33" t="s">
        <v>2012</v>
      </c>
      <c r="E111" s="35">
        <v>0.53903778308967898</v>
      </c>
      <c r="F111" s="35">
        <v>0.86246045294348594</v>
      </c>
      <c r="G111" s="73"/>
      <c r="H111" s="115"/>
      <c r="I111" s="118"/>
      <c r="J111" s="73"/>
      <c r="K111" s="120"/>
      <c r="L111" s="126"/>
      <c r="M111" s="118"/>
      <c r="N111" s="118"/>
    </row>
    <row r="112" spans="1:14" ht="20.149999999999999" customHeight="1" x14ac:dyDescent="0.3">
      <c r="A112" s="113"/>
      <c r="B112" s="70" t="s">
        <v>1673</v>
      </c>
      <c r="C112" s="33">
        <v>9</v>
      </c>
      <c r="D112" s="33" t="s">
        <v>2013</v>
      </c>
      <c r="E112" s="35">
        <v>0.94358141954433195</v>
      </c>
      <c r="F112" s="35">
        <v>0.98707687893145302</v>
      </c>
      <c r="G112" s="73"/>
      <c r="H112" s="115"/>
      <c r="I112" s="118"/>
      <c r="J112" s="73"/>
      <c r="K112" s="120"/>
      <c r="L112" s="126"/>
      <c r="M112" s="118"/>
      <c r="N112" s="118"/>
    </row>
    <row r="113" spans="1:14" ht="20.149999999999999" customHeight="1" x14ac:dyDescent="0.3">
      <c r="A113" s="113"/>
      <c r="B113" s="70" t="s">
        <v>1675</v>
      </c>
      <c r="C113" s="33">
        <v>9</v>
      </c>
      <c r="D113" s="33" t="s">
        <v>2014</v>
      </c>
      <c r="E113" s="35">
        <v>0.68963261697673595</v>
      </c>
      <c r="F113" s="35">
        <v>0.919510155968981</v>
      </c>
      <c r="G113" s="73"/>
      <c r="H113" s="115"/>
      <c r="I113" s="118"/>
      <c r="J113" s="73"/>
      <c r="K113" s="120"/>
      <c r="L113" s="126"/>
      <c r="M113" s="118"/>
      <c r="N113" s="118"/>
    </row>
    <row r="114" spans="1:14" ht="20.149999999999999" customHeight="1" x14ac:dyDescent="0.3">
      <c r="A114" s="104" t="s">
        <v>2015</v>
      </c>
      <c r="B114" s="67" t="s">
        <v>1667</v>
      </c>
      <c r="C114" s="28">
        <v>13</v>
      </c>
      <c r="D114" s="28" t="s">
        <v>1718</v>
      </c>
      <c r="E114" s="30">
        <v>0.47834500876959302</v>
      </c>
      <c r="F114" s="30">
        <v>0.85759575787283004</v>
      </c>
      <c r="G114" s="74"/>
      <c r="H114" s="108">
        <v>9.6357757030249704</v>
      </c>
      <c r="I114" s="112">
        <v>0.64787944759716598</v>
      </c>
      <c r="J114" s="74"/>
      <c r="K114" s="110">
        <v>8.4810487984437994</v>
      </c>
      <c r="L114" s="127">
        <v>0.66967349873426496</v>
      </c>
      <c r="M114" s="112">
        <v>-1.1552231163761599E-2</v>
      </c>
      <c r="N114" s="112">
        <v>0.30556793293031997</v>
      </c>
    </row>
    <row r="115" spans="1:14" ht="20.149999999999999" customHeight="1" x14ac:dyDescent="0.3">
      <c r="A115" s="104"/>
      <c r="B115" s="67" t="s">
        <v>1669</v>
      </c>
      <c r="C115" s="28">
        <v>13</v>
      </c>
      <c r="D115" s="28" t="s">
        <v>2016</v>
      </c>
      <c r="E115" s="30">
        <v>0.22805378367960799</v>
      </c>
      <c r="F115" s="30">
        <v>0.90982017710872998</v>
      </c>
      <c r="G115" s="74"/>
      <c r="H115" s="108"/>
      <c r="I115" s="112"/>
      <c r="J115" s="74"/>
      <c r="K115" s="110"/>
      <c r="L115" s="127"/>
      <c r="M115" s="112"/>
      <c r="N115" s="112"/>
    </row>
    <row r="116" spans="1:14" ht="20.149999999999999" customHeight="1" x14ac:dyDescent="0.3">
      <c r="A116" s="104"/>
      <c r="B116" s="67" t="s">
        <v>1671</v>
      </c>
      <c r="C116" s="28">
        <v>13</v>
      </c>
      <c r="D116" s="28" t="s">
        <v>2017</v>
      </c>
      <c r="E116" s="30">
        <v>0.400221659482906</v>
      </c>
      <c r="F116" s="30">
        <v>0.85380620689686604</v>
      </c>
      <c r="G116" s="74"/>
      <c r="H116" s="108"/>
      <c r="I116" s="112"/>
      <c r="J116" s="74"/>
      <c r="K116" s="110"/>
      <c r="L116" s="127"/>
      <c r="M116" s="112"/>
      <c r="N116" s="112"/>
    </row>
    <row r="117" spans="1:14" ht="20.149999999999999" customHeight="1" x14ac:dyDescent="0.3">
      <c r="A117" s="104"/>
      <c r="B117" s="67" t="s">
        <v>1673</v>
      </c>
      <c r="C117" s="28">
        <v>13</v>
      </c>
      <c r="D117" s="28" t="s">
        <v>2018</v>
      </c>
      <c r="E117" s="30">
        <v>0.55904253891535605</v>
      </c>
      <c r="F117" s="30">
        <v>0.98707687893145302</v>
      </c>
      <c r="G117" s="74"/>
      <c r="H117" s="108"/>
      <c r="I117" s="112"/>
      <c r="J117" s="74"/>
      <c r="K117" s="110"/>
      <c r="L117" s="127"/>
      <c r="M117" s="112"/>
      <c r="N117" s="112"/>
    </row>
    <row r="118" spans="1:14" ht="20.149999999999999" customHeight="1" x14ac:dyDescent="0.3">
      <c r="A118" s="104"/>
      <c r="B118" s="67" t="s">
        <v>1675</v>
      </c>
      <c r="C118" s="28">
        <v>13</v>
      </c>
      <c r="D118" s="28" t="s">
        <v>2019</v>
      </c>
      <c r="E118" s="30">
        <v>0.63516298750042299</v>
      </c>
      <c r="F118" s="30">
        <v>0.919510155968981</v>
      </c>
      <c r="G118" s="74"/>
      <c r="H118" s="108"/>
      <c r="I118" s="112"/>
      <c r="J118" s="74"/>
      <c r="K118" s="110"/>
      <c r="L118" s="127"/>
      <c r="M118" s="112"/>
      <c r="N118" s="112"/>
    </row>
    <row r="119" spans="1:14" ht="20.149999999999999" customHeight="1" x14ac:dyDescent="0.3">
      <c r="A119" s="113" t="s">
        <v>2020</v>
      </c>
      <c r="B119" s="70" t="s">
        <v>1667</v>
      </c>
      <c r="C119" s="33">
        <v>9</v>
      </c>
      <c r="D119" s="33" t="s">
        <v>2021</v>
      </c>
      <c r="E119" s="80">
        <v>2.7166024831728301E-2</v>
      </c>
      <c r="F119" s="35">
        <v>0.28977093153843497</v>
      </c>
      <c r="G119" s="73"/>
      <c r="H119" s="115">
        <v>10.2653097218897</v>
      </c>
      <c r="I119" s="118">
        <v>0.24689626714065299</v>
      </c>
      <c r="J119" s="73"/>
      <c r="K119" s="120">
        <v>9.4246943535191203</v>
      </c>
      <c r="L119" s="126">
        <v>0.22358506983957099</v>
      </c>
      <c r="M119" s="118">
        <v>-2.2502252017102601E-2</v>
      </c>
      <c r="N119" s="118">
        <v>0.45536511146828001</v>
      </c>
    </row>
    <row r="120" spans="1:14" ht="20.149999999999999" customHeight="1" x14ac:dyDescent="0.3">
      <c r="A120" s="113"/>
      <c r="B120" s="70" t="s">
        <v>1669</v>
      </c>
      <c r="C120" s="33">
        <v>9</v>
      </c>
      <c r="D120" s="33" t="s">
        <v>2022</v>
      </c>
      <c r="E120" s="35">
        <v>0.24973340051069401</v>
      </c>
      <c r="F120" s="35">
        <v>0.90982017710872998</v>
      </c>
      <c r="G120" s="73"/>
      <c r="H120" s="115"/>
      <c r="I120" s="118"/>
      <c r="J120" s="73"/>
      <c r="K120" s="120"/>
      <c r="L120" s="126"/>
      <c r="M120" s="118"/>
      <c r="N120" s="118"/>
    </row>
    <row r="121" spans="1:14" ht="20.149999999999999" customHeight="1" x14ac:dyDescent="0.3">
      <c r="A121" s="113"/>
      <c r="B121" s="70" t="s">
        <v>1671</v>
      </c>
      <c r="C121" s="33">
        <v>9</v>
      </c>
      <c r="D121" s="33" t="s">
        <v>2023</v>
      </c>
      <c r="E121" s="35">
        <v>0.70090966794573195</v>
      </c>
      <c r="F121" s="35">
        <v>0.89448893281386899</v>
      </c>
      <c r="G121" s="73"/>
      <c r="H121" s="115"/>
      <c r="I121" s="118"/>
      <c r="J121" s="73"/>
      <c r="K121" s="120"/>
      <c r="L121" s="126"/>
      <c r="M121" s="118"/>
      <c r="N121" s="118"/>
    </row>
    <row r="122" spans="1:14" ht="20.149999999999999" customHeight="1" x14ac:dyDescent="0.3">
      <c r="A122" s="113"/>
      <c r="B122" s="70" t="s">
        <v>1673</v>
      </c>
      <c r="C122" s="33">
        <v>9</v>
      </c>
      <c r="D122" s="33" t="s">
        <v>2024</v>
      </c>
      <c r="E122" s="35">
        <v>0.90281949221225999</v>
      </c>
      <c r="F122" s="35">
        <v>0.98707687893145302</v>
      </c>
      <c r="G122" s="73"/>
      <c r="H122" s="115"/>
      <c r="I122" s="118"/>
      <c r="J122" s="73"/>
      <c r="K122" s="120"/>
      <c r="L122" s="126"/>
      <c r="M122" s="118"/>
      <c r="N122" s="118"/>
    </row>
    <row r="123" spans="1:14" ht="20.149999999999999" customHeight="1" x14ac:dyDescent="0.3">
      <c r="A123" s="113"/>
      <c r="B123" s="70" t="s">
        <v>1675</v>
      </c>
      <c r="C123" s="33">
        <v>9</v>
      </c>
      <c r="D123" s="33" t="s">
        <v>2025</v>
      </c>
      <c r="E123" s="35">
        <v>0.89677927812312597</v>
      </c>
      <c r="F123" s="35">
        <v>0.95650238252617603</v>
      </c>
      <c r="G123" s="73"/>
      <c r="H123" s="115"/>
      <c r="I123" s="118"/>
      <c r="J123" s="73"/>
      <c r="K123" s="120"/>
      <c r="L123" s="126"/>
      <c r="M123" s="118"/>
      <c r="N123" s="118"/>
    </row>
    <row r="124" spans="1:14" ht="20.149999999999999" customHeight="1" x14ac:dyDescent="0.3">
      <c r="A124" s="104" t="s">
        <v>2026</v>
      </c>
      <c r="B124" s="67" t="s">
        <v>1667</v>
      </c>
      <c r="C124" s="28">
        <v>16</v>
      </c>
      <c r="D124" s="28" t="s">
        <v>2027</v>
      </c>
      <c r="E124" s="30">
        <v>0.156797849371454</v>
      </c>
      <c r="F124" s="30">
        <v>0.68374583269829703</v>
      </c>
      <c r="G124" s="74"/>
      <c r="H124" s="108">
        <v>17.3501229613397</v>
      </c>
      <c r="I124" s="112">
        <v>0.29836843741814201</v>
      </c>
      <c r="J124" s="74"/>
      <c r="K124" s="110">
        <v>17.347650415960299</v>
      </c>
      <c r="L124" s="127">
        <v>0.238124466346092</v>
      </c>
      <c r="M124" s="112">
        <v>-7.4001808251533902E-4</v>
      </c>
      <c r="N124" s="112">
        <v>0.96500125594100095</v>
      </c>
    </row>
    <row r="125" spans="1:14" ht="20.149999999999999" customHeight="1" x14ac:dyDescent="0.3">
      <c r="A125" s="104"/>
      <c r="B125" s="67" t="s">
        <v>1669</v>
      </c>
      <c r="C125" s="28">
        <v>16</v>
      </c>
      <c r="D125" s="28" t="s">
        <v>2028</v>
      </c>
      <c r="E125" s="30">
        <v>0.68190695093851506</v>
      </c>
      <c r="F125" s="30">
        <v>0.90982017710872998</v>
      </c>
      <c r="G125" s="74"/>
      <c r="H125" s="108"/>
      <c r="I125" s="112"/>
      <c r="J125" s="74"/>
      <c r="K125" s="110"/>
      <c r="L125" s="127"/>
      <c r="M125" s="112"/>
      <c r="N125" s="112"/>
    </row>
    <row r="126" spans="1:14" ht="20.149999999999999" customHeight="1" x14ac:dyDescent="0.3">
      <c r="A126" s="104"/>
      <c r="B126" s="67" t="s">
        <v>1671</v>
      </c>
      <c r="C126" s="28">
        <v>16</v>
      </c>
      <c r="D126" s="28" t="s">
        <v>2029</v>
      </c>
      <c r="E126" s="30">
        <v>0.18516884925625199</v>
      </c>
      <c r="F126" s="30">
        <v>0.70308822796543702</v>
      </c>
      <c r="G126" s="74"/>
      <c r="H126" s="108"/>
      <c r="I126" s="112"/>
      <c r="J126" s="74"/>
      <c r="K126" s="110"/>
      <c r="L126" s="127"/>
      <c r="M126" s="112"/>
      <c r="N126" s="112"/>
    </row>
    <row r="127" spans="1:14" ht="20.149999999999999" customHeight="1" x14ac:dyDescent="0.3">
      <c r="A127" s="104"/>
      <c r="B127" s="67" t="s">
        <v>1673</v>
      </c>
      <c r="C127" s="28">
        <v>16</v>
      </c>
      <c r="D127" s="28" t="s">
        <v>2030</v>
      </c>
      <c r="E127" s="30">
        <v>0.39422068648427</v>
      </c>
      <c r="F127" s="30">
        <v>0.98707687893145302</v>
      </c>
      <c r="G127" s="74"/>
      <c r="H127" s="108"/>
      <c r="I127" s="112"/>
      <c r="J127" s="74"/>
      <c r="K127" s="110"/>
      <c r="L127" s="127"/>
      <c r="M127" s="112"/>
      <c r="N127" s="112"/>
    </row>
    <row r="128" spans="1:14" ht="20.149999999999999" customHeight="1" x14ac:dyDescent="0.3">
      <c r="A128" s="104"/>
      <c r="B128" s="67" t="s">
        <v>1675</v>
      </c>
      <c r="C128" s="28">
        <v>16</v>
      </c>
      <c r="D128" s="28" t="s">
        <v>2031</v>
      </c>
      <c r="E128" s="30">
        <v>0.43223049298675498</v>
      </c>
      <c r="F128" s="30">
        <v>0.914641891212847</v>
      </c>
      <c r="G128" s="74"/>
      <c r="H128" s="108"/>
      <c r="I128" s="112"/>
      <c r="J128" s="74"/>
      <c r="K128" s="110"/>
      <c r="L128" s="127"/>
      <c r="M128" s="112"/>
      <c r="N128" s="112"/>
    </row>
    <row r="129" spans="1:14" ht="20.149999999999999" customHeight="1" x14ac:dyDescent="0.3">
      <c r="A129" s="113" t="s">
        <v>2032</v>
      </c>
      <c r="B129" s="70" t="s">
        <v>1667</v>
      </c>
      <c r="C129" s="33">
        <v>14</v>
      </c>
      <c r="D129" s="33" t="s">
        <v>2033</v>
      </c>
      <c r="E129" s="80">
        <v>4.7859533157883397E-2</v>
      </c>
      <c r="F129" s="35">
        <v>0.38287626526306701</v>
      </c>
      <c r="G129" s="73"/>
      <c r="H129" s="115">
        <v>10.400253827931699</v>
      </c>
      <c r="I129" s="118">
        <v>0.66092223886059398</v>
      </c>
      <c r="J129" s="73"/>
      <c r="K129" s="120">
        <v>9.9636674301328192</v>
      </c>
      <c r="L129" s="126">
        <v>0.61914820994035202</v>
      </c>
      <c r="M129" s="118">
        <v>-1.2838906830623E-2</v>
      </c>
      <c r="N129" s="118">
        <v>0.52125786396692997</v>
      </c>
    </row>
    <row r="130" spans="1:14" ht="20.149999999999999" customHeight="1" x14ac:dyDescent="0.3">
      <c r="A130" s="113"/>
      <c r="B130" s="70" t="s">
        <v>1669</v>
      </c>
      <c r="C130" s="33">
        <v>14</v>
      </c>
      <c r="D130" s="33" t="s">
        <v>2034</v>
      </c>
      <c r="E130" s="35">
        <v>0.87825779946607196</v>
      </c>
      <c r="F130" s="35">
        <v>0.90982017710872998</v>
      </c>
      <c r="G130" s="73"/>
      <c r="H130" s="115"/>
      <c r="I130" s="118"/>
      <c r="J130" s="73"/>
      <c r="K130" s="120"/>
      <c r="L130" s="126"/>
      <c r="M130" s="118"/>
      <c r="N130" s="118"/>
    </row>
    <row r="131" spans="1:14" ht="20.149999999999999" customHeight="1" x14ac:dyDescent="0.3">
      <c r="A131" s="113"/>
      <c r="B131" s="70" t="s">
        <v>1671</v>
      </c>
      <c r="C131" s="33">
        <v>14</v>
      </c>
      <c r="D131" s="33" t="s">
        <v>2035</v>
      </c>
      <c r="E131" s="35">
        <v>0.17000336528618401</v>
      </c>
      <c r="F131" s="35">
        <v>0.70308822796543702</v>
      </c>
      <c r="G131" s="73"/>
      <c r="H131" s="115"/>
      <c r="I131" s="118"/>
      <c r="J131" s="73"/>
      <c r="K131" s="120"/>
      <c r="L131" s="126"/>
      <c r="M131" s="118"/>
      <c r="N131" s="118"/>
    </row>
    <row r="132" spans="1:14" ht="20.149999999999999" customHeight="1" x14ac:dyDescent="0.3">
      <c r="A132" s="113"/>
      <c r="B132" s="70" t="s">
        <v>1673</v>
      </c>
      <c r="C132" s="33">
        <v>14</v>
      </c>
      <c r="D132" s="33" t="s">
        <v>2036</v>
      </c>
      <c r="E132" s="35">
        <v>0.36393540885971798</v>
      </c>
      <c r="F132" s="35">
        <v>0.98707687893145302</v>
      </c>
      <c r="G132" s="73"/>
      <c r="H132" s="115"/>
      <c r="I132" s="118"/>
      <c r="J132" s="73"/>
      <c r="K132" s="120"/>
      <c r="L132" s="126"/>
      <c r="M132" s="118"/>
      <c r="N132" s="118"/>
    </row>
    <row r="133" spans="1:14" ht="20.149999999999999" customHeight="1" x14ac:dyDescent="0.3">
      <c r="A133" s="113"/>
      <c r="B133" s="70" t="s">
        <v>1675</v>
      </c>
      <c r="C133" s="33">
        <v>14</v>
      </c>
      <c r="D133" s="33" t="s">
        <v>2037</v>
      </c>
      <c r="E133" s="35">
        <v>0.24302980462263901</v>
      </c>
      <c r="F133" s="35">
        <v>0.914641891212847</v>
      </c>
      <c r="G133" s="73"/>
      <c r="H133" s="115"/>
      <c r="I133" s="118"/>
      <c r="J133" s="73"/>
      <c r="K133" s="120"/>
      <c r="L133" s="126"/>
      <c r="M133" s="118"/>
      <c r="N133" s="118"/>
    </row>
    <row r="134" spans="1:14" ht="20.149999999999999" customHeight="1" x14ac:dyDescent="0.3">
      <c r="A134" s="104" t="s">
        <v>2038</v>
      </c>
      <c r="B134" s="67" t="s">
        <v>1667</v>
      </c>
      <c r="C134" s="28">
        <v>16</v>
      </c>
      <c r="D134" s="28" t="s">
        <v>2039</v>
      </c>
      <c r="E134" s="30">
        <v>0.47219157107329102</v>
      </c>
      <c r="F134" s="30">
        <v>0.85759575787283004</v>
      </c>
      <c r="G134" s="74"/>
      <c r="H134" s="108">
        <v>16.035426706713299</v>
      </c>
      <c r="I134" s="112">
        <v>0.37970108857351398</v>
      </c>
      <c r="J134" s="74"/>
      <c r="K134" s="110">
        <v>14.586140861067999</v>
      </c>
      <c r="L134" s="127">
        <v>0.40701681481379198</v>
      </c>
      <c r="M134" s="112">
        <v>-1.6534658637783001E-2</v>
      </c>
      <c r="N134" s="112">
        <v>0.25788347902919201</v>
      </c>
    </row>
    <row r="135" spans="1:14" ht="20.149999999999999" customHeight="1" x14ac:dyDescent="0.3">
      <c r="A135" s="104"/>
      <c r="B135" s="67" t="s">
        <v>1669</v>
      </c>
      <c r="C135" s="28">
        <v>16</v>
      </c>
      <c r="D135" s="28" t="s">
        <v>2040</v>
      </c>
      <c r="E135" s="30">
        <v>0.39520399049406502</v>
      </c>
      <c r="F135" s="30">
        <v>0.90982017710872998</v>
      </c>
      <c r="G135" s="74"/>
      <c r="H135" s="108"/>
      <c r="I135" s="112"/>
      <c r="J135" s="74"/>
      <c r="K135" s="110"/>
      <c r="L135" s="127"/>
      <c r="M135" s="112"/>
      <c r="N135" s="112"/>
    </row>
    <row r="136" spans="1:14" ht="20.149999999999999" customHeight="1" x14ac:dyDescent="0.3">
      <c r="A136" s="104"/>
      <c r="B136" s="67" t="s">
        <v>1671</v>
      </c>
      <c r="C136" s="28">
        <v>16</v>
      </c>
      <c r="D136" s="28" t="s">
        <v>2008</v>
      </c>
      <c r="E136" s="30">
        <v>0.49738120930075902</v>
      </c>
      <c r="F136" s="30">
        <v>0.86246045294348594</v>
      </c>
      <c r="G136" s="74"/>
      <c r="H136" s="108"/>
      <c r="I136" s="112"/>
      <c r="J136" s="74"/>
      <c r="K136" s="110"/>
      <c r="L136" s="127"/>
      <c r="M136" s="112"/>
      <c r="N136" s="112"/>
    </row>
    <row r="137" spans="1:14" ht="20.149999999999999" customHeight="1" x14ac:dyDescent="0.3">
      <c r="A137" s="104"/>
      <c r="B137" s="67" t="s">
        <v>1673</v>
      </c>
      <c r="C137" s="28">
        <v>16</v>
      </c>
      <c r="D137" s="28" t="s">
        <v>2041</v>
      </c>
      <c r="E137" s="30">
        <v>0.51097322542454304</v>
      </c>
      <c r="F137" s="30">
        <v>0.98707687893145302</v>
      </c>
      <c r="G137" s="74"/>
      <c r="H137" s="108"/>
      <c r="I137" s="112"/>
      <c r="J137" s="74"/>
      <c r="K137" s="110"/>
      <c r="L137" s="127"/>
      <c r="M137" s="112"/>
      <c r="N137" s="112"/>
    </row>
    <row r="138" spans="1:14" ht="20.149999999999999" customHeight="1" x14ac:dyDescent="0.3">
      <c r="A138" s="104"/>
      <c r="B138" s="67" t="s">
        <v>1675</v>
      </c>
      <c r="C138" s="28">
        <v>16</v>
      </c>
      <c r="D138" s="28" t="s">
        <v>2042</v>
      </c>
      <c r="E138" s="30">
        <v>0.48963670123431502</v>
      </c>
      <c r="F138" s="30">
        <v>0.914641891212847</v>
      </c>
      <c r="G138" s="74"/>
      <c r="H138" s="108"/>
      <c r="I138" s="112"/>
      <c r="J138" s="74"/>
      <c r="K138" s="110"/>
      <c r="L138" s="127"/>
      <c r="M138" s="112"/>
      <c r="N138" s="112"/>
    </row>
    <row r="139" spans="1:14" ht="20.149999999999999" customHeight="1" x14ac:dyDescent="0.3">
      <c r="A139" s="113" t="s">
        <v>2043</v>
      </c>
      <c r="B139" s="70" t="s">
        <v>1667</v>
      </c>
      <c r="C139" s="33">
        <v>10</v>
      </c>
      <c r="D139" s="33" t="s">
        <v>2044</v>
      </c>
      <c r="E139" s="35">
        <v>0.19230351544639601</v>
      </c>
      <c r="F139" s="35">
        <v>0.68374583269829703</v>
      </c>
      <c r="G139" s="73"/>
      <c r="H139" s="115">
        <v>13.8982981788368</v>
      </c>
      <c r="I139" s="118">
        <v>0.12598922842167001</v>
      </c>
      <c r="J139" s="73"/>
      <c r="K139" s="120">
        <v>9.7393179755027095</v>
      </c>
      <c r="L139" s="126">
        <v>0.28380119659294001</v>
      </c>
      <c r="M139" s="118">
        <v>2.8066388037882702E-2</v>
      </c>
      <c r="N139" s="118">
        <v>0.10174060186463001</v>
      </c>
    </row>
    <row r="140" spans="1:14" ht="20.149999999999999" customHeight="1" x14ac:dyDescent="0.3">
      <c r="A140" s="113"/>
      <c r="B140" s="70" t="s">
        <v>1669</v>
      </c>
      <c r="C140" s="33">
        <v>10</v>
      </c>
      <c r="D140" s="33" t="s">
        <v>2045</v>
      </c>
      <c r="E140" s="80">
        <v>4.9074191695184503E-2</v>
      </c>
      <c r="F140" s="35">
        <v>0.78518706712295205</v>
      </c>
      <c r="G140" s="73"/>
      <c r="H140" s="115"/>
      <c r="I140" s="118"/>
      <c r="J140" s="73"/>
      <c r="K140" s="120"/>
      <c r="L140" s="126"/>
      <c r="M140" s="118"/>
      <c r="N140" s="118"/>
    </row>
    <row r="141" spans="1:14" ht="20.149999999999999" customHeight="1" x14ac:dyDescent="0.3">
      <c r="A141" s="113"/>
      <c r="B141" s="70" t="s">
        <v>1671</v>
      </c>
      <c r="C141" s="33">
        <v>10</v>
      </c>
      <c r="D141" s="33" t="s">
        <v>2046</v>
      </c>
      <c r="E141" s="80">
        <v>2.1834518128953199E-2</v>
      </c>
      <c r="F141" s="35">
        <v>0.64858011773643398</v>
      </c>
      <c r="G141" s="73"/>
      <c r="H141" s="115"/>
      <c r="I141" s="118"/>
      <c r="J141" s="73"/>
      <c r="K141" s="120"/>
      <c r="L141" s="126"/>
      <c r="M141" s="118"/>
      <c r="N141" s="118"/>
    </row>
    <row r="142" spans="1:14" ht="20.149999999999999" customHeight="1" x14ac:dyDescent="0.3">
      <c r="A142" s="113"/>
      <c r="B142" s="70" t="s">
        <v>1673</v>
      </c>
      <c r="C142" s="33">
        <v>10</v>
      </c>
      <c r="D142" s="33" t="s">
        <v>2047</v>
      </c>
      <c r="E142" s="35">
        <v>0.240157471540832</v>
      </c>
      <c r="F142" s="35">
        <v>0.98707687893145302</v>
      </c>
      <c r="G142" s="73"/>
      <c r="H142" s="115"/>
      <c r="I142" s="118"/>
      <c r="J142" s="73"/>
      <c r="K142" s="120"/>
      <c r="L142" s="126"/>
      <c r="M142" s="118"/>
      <c r="N142" s="118"/>
    </row>
    <row r="143" spans="1:14" ht="20.149999999999999" customHeight="1" x14ac:dyDescent="0.3">
      <c r="A143" s="113"/>
      <c r="B143" s="70" t="s">
        <v>1675</v>
      </c>
      <c r="C143" s="33">
        <v>10</v>
      </c>
      <c r="D143" s="33" t="s">
        <v>2048</v>
      </c>
      <c r="E143" s="35">
        <v>8.9739840678176599E-2</v>
      </c>
      <c r="F143" s="35">
        <v>0.914641891212847</v>
      </c>
      <c r="G143" s="73"/>
      <c r="H143" s="115"/>
      <c r="I143" s="118"/>
      <c r="J143" s="73"/>
      <c r="K143" s="120"/>
      <c r="L143" s="126"/>
      <c r="M143" s="118"/>
      <c r="N143" s="118"/>
    </row>
    <row r="144" spans="1:14" ht="20.149999999999999" customHeight="1" x14ac:dyDescent="0.3">
      <c r="A144" s="104" t="s">
        <v>2049</v>
      </c>
      <c r="B144" s="67" t="s">
        <v>1667</v>
      </c>
      <c r="C144" s="28">
        <v>11</v>
      </c>
      <c r="D144" s="28" t="s">
        <v>2050</v>
      </c>
      <c r="E144" s="30">
        <v>0.44965174487466703</v>
      </c>
      <c r="F144" s="30">
        <v>0.85759575787283004</v>
      </c>
      <c r="G144" s="74"/>
      <c r="H144" s="108">
        <v>32.322087257037303</v>
      </c>
      <c r="I144" s="117">
        <v>3.5382450417289899E-4</v>
      </c>
      <c r="J144" s="74"/>
      <c r="K144" s="110">
        <v>28.684082994723699</v>
      </c>
      <c r="L144" s="125">
        <v>7.3250414349456902E-4</v>
      </c>
      <c r="M144" s="112">
        <v>4.8657608255949898E-2</v>
      </c>
      <c r="N144" s="112">
        <v>0.31315922957909897</v>
      </c>
    </row>
    <row r="145" spans="1:14" ht="20.149999999999999" customHeight="1" x14ac:dyDescent="0.3">
      <c r="A145" s="104"/>
      <c r="B145" s="67" t="s">
        <v>1669</v>
      </c>
      <c r="C145" s="28">
        <v>11</v>
      </c>
      <c r="D145" s="28" t="s">
        <v>2051</v>
      </c>
      <c r="E145" s="30">
        <v>0.41593438527979398</v>
      </c>
      <c r="F145" s="30">
        <v>0.90982017710872998</v>
      </c>
      <c r="G145" s="74"/>
      <c r="H145" s="108"/>
      <c r="I145" s="117"/>
      <c r="J145" s="74"/>
      <c r="K145" s="110"/>
      <c r="L145" s="125"/>
      <c r="M145" s="112"/>
      <c r="N145" s="112"/>
    </row>
    <row r="146" spans="1:14" ht="20.149999999999999" customHeight="1" x14ac:dyDescent="0.3">
      <c r="A146" s="104"/>
      <c r="B146" s="67" t="s">
        <v>1671</v>
      </c>
      <c r="C146" s="28">
        <v>11</v>
      </c>
      <c r="D146" s="28" t="s">
        <v>2052</v>
      </c>
      <c r="E146" s="30">
        <v>0.69690110500347702</v>
      </c>
      <c r="F146" s="30">
        <v>0.89448893281386899</v>
      </c>
      <c r="G146" s="74"/>
      <c r="H146" s="108"/>
      <c r="I146" s="117"/>
      <c r="J146" s="74"/>
      <c r="K146" s="110"/>
      <c r="L146" s="125"/>
      <c r="M146" s="112"/>
      <c r="N146" s="112"/>
    </row>
    <row r="147" spans="1:14" ht="20.149999999999999" customHeight="1" x14ac:dyDescent="0.3">
      <c r="A147" s="104"/>
      <c r="B147" s="67" t="s">
        <v>1673</v>
      </c>
      <c r="C147" s="28">
        <v>11</v>
      </c>
      <c r="D147" s="28" t="s">
        <v>2053</v>
      </c>
      <c r="E147" s="30">
        <v>0.80006100035501004</v>
      </c>
      <c r="F147" s="30">
        <v>0.98707687893145302</v>
      </c>
      <c r="G147" s="74"/>
      <c r="H147" s="108"/>
      <c r="I147" s="117"/>
      <c r="J147" s="74"/>
      <c r="K147" s="110"/>
      <c r="L147" s="125"/>
      <c r="M147" s="112"/>
      <c r="N147" s="112"/>
    </row>
    <row r="148" spans="1:14" ht="20.149999999999999" customHeight="1" x14ac:dyDescent="0.3">
      <c r="A148" s="104"/>
      <c r="B148" s="67" t="s">
        <v>1675</v>
      </c>
      <c r="C148" s="28">
        <v>11</v>
      </c>
      <c r="D148" s="28" t="s">
        <v>2054</v>
      </c>
      <c r="E148" s="30">
        <v>0.91436433019502905</v>
      </c>
      <c r="F148" s="30">
        <v>0.95650238252617603</v>
      </c>
      <c r="G148" s="74"/>
      <c r="H148" s="108"/>
      <c r="I148" s="117"/>
      <c r="J148" s="74"/>
      <c r="K148" s="110"/>
      <c r="L148" s="125"/>
      <c r="M148" s="112"/>
      <c r="N148" s="112"/>
    </row>
    <row r="149" spans="1:14" ht="20.149999999999999" customHeight="1" x14ac:dyDescent="0.3">
      <c r="A149" s="113" t="s">
        <v>2055</v>
      </c>
      <c r="B149" s="70" t="s">
        <v>1667</v>
      </c>
      <c r="C149" s="33">
        <v>18</v>
      </c>
      <c r="D149" s="33" t="s">
        <v>2004</v>
      </c>
      <c r="E149" s="35">
        <v>0.327496221269029</v>
      </c>
      <c r="F149" s="35">
        <v>0.85759575787283004</v>
      </c>
      <c r="G149" s="73"/>
      <c r="H149" s="115">
        <v>18.2279089164307</v>
      </c>
      <c r="I149" s="118">
        <v>0.37460113924284399</v>
      </c>
      <c r="J149" s="73"/>
      <c r="K149" s="120">
        <v>16.601537006870998</v>
      </c>
      <c r="L149" s="126">
        <v>0.41182295966778798</v>
      </c>
      <c r="M149" s="118">
        <v>1.0572115562020401E-2</v>
      </c>
      <c r="N149" s="118">
        <v>0.22857235738184101</v>
      </c>
    </row>
    <row r="150" spans="1:14" ht="20.149999999999999" customHeight="1" x14ac:dyDescent="0.3">
      <c r="A150" s="113"/>
      <c r="B150" s="70" t="s">
        <v>1669</v>
      </c>
      <c r="C150" s="33">
        <v>18</v>
      </c>
      <c r="D150" s="33" t="s">
        <v>2056</v>
      </c>
      <c r="E150" s="35">
        <v>0.13335099229139699</v>
      </c>
      <c r="F150" s="35">
        <v>0.90982017710872998</v>
      </c>
      <c r="G150" s="73"/>
      <c r="H150" s="115"/>
      <c r="I150" s="118"/>
      <c r="J150" s="73"/>
      <c r="K150" s="120"/>
      <c r="L150" s="126"/>
      <c r="M150" s="118"/>
      <c r="N150" s="118"/>
    </row>
    <row r="151" spans="1:14" ht="20.149999999999999" customHeight="1" x14ac:dyDescent="0.3">
      <c r="A151" s="113"/>
      <c r="B151" s="70" t="s">
        <v>1671</v>
      </c>
      <c r="C151" s="33">
        <v>18</v>
      </c>
      <c r="D151" s="33" t="s">
        <v>2057</v>
      </c>
      <c r="E151" s="35">
        <v>0.526395139919971</v>
      </c>
      <c r="F151" s="35">
        <v>0.86246045294348594</v>
      </c>
      <c r="G151" s="73"/>
      <c r="H151" s="115"/>
      <c r="I151" s="118"/>
      <c r="J151" s="73"/>
      <c r="K151" s="120"/>
      <c r="L151" s="126"/>
      <c r="M151" s="118"/>
      <c r="N151" s="118"/>
    </row>
    <row r="152" spans="1:14" ht="20.149999999999999" customHeight="1" x14ac:dyDescent="0.3">
      <c r="A152" s="113"/>
      <c r="B152" s="70" t="s">
        <v>1673</v>
      </c>
      <c r="C152" s="33">
        <v>18</v>
      </c>
      <c r="D152" s="33" t="s">
        <v>2058</v>
      </c>
      <c r="E152" s="35">
        <v>0.78811390923974001</v>
      </c>
      <c r="F152" s="35">
        <v>0.98707687893145302</v>
      </c>
      <c r="G152" s="73"/>
      <c r="H152" s="115"/>
      <c r="I152" s="118"/>
      <c r="J152" s="73"/>
      <c r="K152" s="120"/>
      <c r="L152" s="126"/>
      <c r="M152" s="118"/>
      <c r="N152" s="118"/>
    </row>
    <row r="153" spans="1:14" ht="20.149999999999999" customHeight="1" x14ac:dyDescent="0.3">
      <c r="A153" s="113"/>
      <c r="B153" s="70" t="s">
        <v>1675</v>
      </c>
      <c r="C153" s="33">
        <v>18</v>
      </c>
      <c r="D153" s="33" t="s">
        <v>2059</v>
      </c>
      <c r="E153" s="35">
        <v>0.23808252305650801</v>
      </c>
      <c r="F153" s="35">
        <v>0.914641891212847</v>
      </c>
      <c r="G153" s="73"/>
      <c r="H153" s="115"/>
      <c r="I153" s="118"/>
      <c r="J153" s="73"/>
      <c r="K153" s="120"/>
      <c r="L153" s="126"/>
      <c r="M153" s="118"/>
      <c r="N153" s="118"/>
    </row>
    <row r="154" spans="1:14" ht="20.149999999999999" customHeight="1" x14ac:dyDescent="0.3">
      <c r="A154" s="104" t="s">
        <v>2060</v>
      </c>
      <c r="B154" s="67" t="s">
        <v>1667</v>
      </c>
      <c r="C154" s="28">
        <v>11</v>
      </c>
      <c r="D154" s="28" t="s">
        <v>1807</v>
      </c>
      <c r="E154" s="30">
        <v>0.71396309594018603</v>
      </c>
      <c r="F154" s="30">
        <v>0.87872381038792102</v>
      </c>
      <c r="G154" s="74"/>
      <c r="H154" s="108">
        <v>5.7371186622647103</v>
      </c>
      <c r="I154" s="112">
        <v>0.83684461812750699</v>
      </c>
      <c r="J154" s="74"/>
      <c r="K154" s="110">
        <v>5.59939262145401</v>
      </c>
      <c r="L154" s="127">
        <v>0.77924603344626497</v>
      </c>
      <c r="M154" s="112">
        <v>6.2496816103852302E-3</v>
      </c>
      <c r="N154" s="112">
        <v>0.71913753353836396</v>
      </c>
    </row>
    <row r="155" spans="1:14" ht="20.149999999999999" customHeight="1" x14ac:dyDescent="0.3">
      <c r="A155" s="104"/>
      <c r="B155" s="67" t="s">
        <v>1669</v>
      </c>
      <c r="C155" s="28">
        <v>11</v>
      </c>
      <c r="D155" s="28" t="s">
        <v>1808</v>
      </c>
      <c r="E155" s="30">
        <v>0.81100288319221403</v>
      </c>
      <c r="F155" s="30">
        <v>0.90982017710872998</v>
      </c>
      <c r="G155" s="74"/>
      <c r="H155" s="108"/>
      <c r="I155" s="112"/>
      <c r="J155" s="74"/>
      <c r="K155" s="110"/>
      <c r="L155" s="127"/>
      <c r="M155" s="112"/>
      <c r="N155" s="112"/>
    </row>
    <row r="156" spans="1:14" ht="20.149999999999999" customHeight="1" x14ac:dyDescent="0.3">
      <c r="A156" s="104"/>
      <c r="B156" s="67" t="s">
        <v>1671</v>
      </c>
      <c r="C156" s="28">
        <v>11</v>
      </c>
      <c r="D156" s="28" t="s">
        <v>2061</v>
      </c>
      <c r="E156" s="30">
        <v>0.81063059536256898</v>
      </c>
      <c r="F156" s="30">
        <v>0.89448893281386899</v>
      </c>
      <c r="G156" s="74"/>
      <c r="H156" s="108"/>
      <c r="I156" s="112"/>
      <c r="J156" s="74"/>
      <c r="K156" s="110"/>
      <c r="L156" s="127"/>
      <c r="M156" s="112"/>
      <c r="N156" s="112"/>
    </row>
    <row r="157" spans="1:14" ht="20.149999999999999" customHeight="1" x14ac:dyDescent="0.3">
      <c r="A157" s="104"/>
      <c r="B157" s="67" t="s">
        <v>1673</v>
      </c>
      <c r="C157" s="28">
        <v>11</v>
      </c>
      <c r="D157" s="28" t="s">
        <v>2062</v>
      </c>
      <c r="E157" s="30">
        <v>0.965854189366676</v>
      </c>
      <c r="F157" s="30">
        <v>0.98707687893145302</v>
      </c>
      <c r="G157" s="74"/>
      <c r="H157" s="108"/>
      <c r="I157" s="112"/>
      <c r="J157" s="74"/>
      <c r="K157" s="110"/>
      <c r="L157" s="127"/>
      <c r="M157" s="112"/>
      <c r="N157" s="112"/>
    </row>
    <row r="158" spans="1:14" ht="20.149999999999999" customHeight="1" x14ac:dyDescent="0.3">
      <c r="A158" s="104"/>
      <c r="B158" s="67" t="s">
        <v>1675</v>
      </c>
      <c r="C158" s="28">
        <v>11</v>
      </c>
      <c r="D158" s="28" t="s">
        <v>2063</v>
      </c>
      <c r="E158" s="30">
        <v>0.836887773017845</v>
      </c>
      <c r="F158" s="30">
        <v>0.95650238252617603</v>
      </c>
      <c r="G158" s="74"/>
      <c r="H158" s="108"/>
      <c r="I158" s="112"/>
      <c r="J158" s="74"/>
      <c r="K158" s="110"/>
      <c r="L158" s="127"/>
      <c r="M158" s="112"/>
      <c r="N158" s="112"/>
    </row>
    <row r="159" spans="1:14" ht="20.149999999999999" customHeight="1" x14ac:dyDescent="0.3">
      <c r="A159" s="113" t="s">
        <v>2064</v>
      </c>
      <c r="B159" s="70" t="s">
        <v>1667</v>
      </c>
      <c r="C159" s="33">
        <v>11</v>
      </c>
      <c r="D159" s="33" t="s">
        <v>2065</v>
      </c>
      <c r="E159" s="35">
        <v>8.2014948144468497E-2</v>
      </c>
      <c r="F159" s="35">
        <v>0.52489566812459798</v>
      </c>
      <c r="G159" s="73"/>
      <c r="H159" s="115">
        <v>23.939570832294301</v>
      </c>
      <c r="I159" s="136">
        <v>7.7624134615060696E-3</v>
      </c>
      <c r="J159" s="73"/>
      <c r="K159" s="120">
        <v>20.659380789441101</v>
      </c>
      <c r="L159" s="134">
        <v>1.4251764322539899E-2</v>
      </c>
      <c r="M159" s="118">
        <v>-4.4396389100331703E-2</v>
      </c>
      <c r="N159" s="118">
        <v>0.26247855022501798</v>
      </c>
    </row>
    <row r="160" spans="1:14" ht="20.149999999999999" customHeight="1" x14ac:dyDescent="0.3">
      <c r="A160" s="113"/>
      <c r="B160" s="70" t="s">
        <v>1669</v>
      </c>
      <c r="C160" s="33">
        <v>11</v>
      </c>
      <c r="D160" s="33" t="s">
        <v>2066</v>
      </c>
      <c r="E160" s="35">
        <v>0.45305337446039901</v>
      </c>
      <c r="F160" s="35">
        <v>0.90982017710872998</v>
      </c>
      <c r="G160" s="73"/>
      <c r="H160" s="115"/>
      <c r="I160" s="136"/>
      <c r="J160" s="73"/>
      <c r="K160" s="120"/>
      <c r="L160" s="134"/>
      <c r="M160" s="118"/>
      <c r="N160" s="118"/>
    </row>
    <row r="161" spans="1:14" ht="20.149999999999999" customHeight="1" x14ac:dyDescent="0.3">
      <c r="A161" s="113"/>
      <c r="B161" s="70" t="s">
        <v>1671</v>
      </c>
      <c r="C161" s="33">
        <v>11</v>
      </c>
      <c r="D161" s="33" t="s">
        <v>2067</v>
      </c>
      <c r="E161" s="35">
        <v>0.19852376306467301</v>
      </c>
      <c r="F161" s="35">
        <v>0.70308822796543702</v>
      </c>
      <c r="G161" s="73"/>
      <c r="H161" s="115"/>
      <c r="I161" s="136"/>
      <c r="J161" s="73"/>
      <c r="K161" s="120"/>
      <c r="L161" s="134"/>
      <c r="M161" s="118"/>
      <c r="N161" s="118"/>
    </row>
    <row r="162" spans="1:14" ht="20.149999999999999" customHeight="1" x14ac:dyDescent="0.3">
      <c r="A162" s="113"/>
      <c r="B162" s="70" t="s">
        <v>1673</v>
      </c>
      <c r="C162" s="33">
        <v>11</v>
      </c>
      <c r="D162" s="33" t="s">
        <v>2068</v>
      </c>
      <c r="E162" s="35">
        <v>0.42015535877280402</v>
      </c>
      <c r="F162" s="35">
        <v>0.98707687893145302</v>
      </c>
      <c r="G162" s="73"/>
      <c r="H162" s="115"/>
      <c r="I162" s="136"/>
      <c r="J162" s="73"/>
      <c r="K162" s="120"/>
      <c r="L162" s="134"/>
      <c r="M162" s="118"/>
      <c r="N162" s="118"/>
    </row>
    <row r="163" spans="1:14" ht="20.149999999999999" customHeight="1" x14ac:dyDescent="0.3">
      <c r="A163" s="132"/>
      <c r="B163" s="86" t="s">
        <v>1675</v>
      </c>
      <c r="C163" s="85">
        <v>11</v>
      </c>
      <c r="D163" s="85" t="s">
        <v>2069</v>
      </c>
      <c r="E163" s="87">
        <v>0.375121948201044</v>
      </c>
      <c r="F163" s="87">
        <v>0.914641891212847</v>
      </c>
      <c r="G163" s="88"/>
      <c r="H163" s="135"/>
      <c r="I163" s="138"/>
      <c r="J163" s="88"/>
      <c r="K163" s="131"/>
      <c r="L163" s="139"/>
      <c r="M163" s="137"/>
      <c r="N163" s="137"/>
    </row>
    <row r="164" spans="1:14" ht="20.149999999999999" customHeight="1" x14ac:dyDescent="0.3"/>
    <row r="165" spans="1:14" ht="20.149999999999999" customHeight="1" x14ac:dyDescent="0.3"/>
    <row r="166" spans="1:14" ht="20.149999999999999" customHeight="1" x14ac:dyDescent="0.3"/>
    <row r="167" spans="1:14" ht="20.149999999999999" customHeight="1" x14ac:dyDescent="0.3"/>
    <row r="168" spans="1:14" ht="20.149999999999999" customHeight="1" x14ac:dyDescent="0.3"/>
    <row r="169" spans="1:14" ht="20.149999999999999" customHeight="1" x14ac:dyDescent="0.3"/>
    <row r="170" spans="1:14" ht="20.149999999999999" customHeight="1" x14ac:dyDescent="0.3"/>
    <row r="171" spans="1:14" ht="20.149999999999999" customHeight="1" x14ac:dyDescent="0.3"/>
    <row r="172" spans="1:14" ht="20.149999999999999" customHeight="1" x14ac:dyDescent="0.3"/>
    <row r="173" spans="1:14" ht="20.149999999999999" customHeight="1" x14ac:dyDescent="0.3"/>
    <row r="174" spans="1:14" ht="20.149999999999999" customHeight="1" x14ac:dyDescent="0.3"/>
    <row r="175" spans="1:14" ht="20.149999999999999" customHeight="1" x14ac:dyDescent="0.3"/>
    <row r="176" spans="1:14" ht="20.149999999999999" customHeight="1" x14ac:dyDescent="0.3"/>
    <row r="177" ht="20.149999999999999" customHeight="1" x14ac:dyDescent="0.3"/>
    <row r="178" ht="20.149999999999999" customHeight="1" x14ac:dyDescent="0.3"/>
    <row r="179" ht="20.149999999999999" customHeight="1" x14ac:dyDescent="0.3"/>
    <row r="180" ht="20.149999999999999" customHeight="1" x14ac:dyDescent="0.3"/>
    <row r="181" ht="20.149999999999999" customHeight="1" x14ac:dyDescent="0.3"/>
  </sheetData>
  <mergeCells count="233">
    <mergeCell ref="N154:N158"/>
    <mergeCell ref="N159:N163"/>
    <mergeCell ref="N109:N113"/>
    <mergeCell ref="N114:N118"/>
    <mergeCell ref="N119:N123"/>
    <mergeCell ref="N124:N128"/>
    <mergeCell ref="N129:N133"/>
    <mergeCell ref="N134:N138"/>
    <mergeCell ref="N139:N143"/>
    <mergeCell ref="N144:N148"/>
    <mergeCell ref="N149:N153"/>
    <mergeCell ref="M149:M153"/>
    <mergeCell ref="M154:M158"/>
    <mergeCell ref="M159:M163"/>
    <mergeCell ref="N4:N8"/>
    <mergeCell ref="N9:N13"/>
    <mergeCell ref="N14:N18"/>
    <mergeCell ref="N19:N23"/>
    <mergeCell ref="N24:N28"/>
    <mergeCell ref="N29:N33"/>
    <mergeCell ref="N34:N38"/>
    <mergeCell ref="N39:N43"/>
    <mergeCell ref="N44:N48"/>
    <mergeCell ref="N49:N53"/>
    <mergeCell ref="N54:N58"/>
    <mergeCell ref="N59:N63"/>
    <mergeCell ref="N64:N68"/>
    <mergeCell ref="N69:N73"/>
    <mergeCell ref="N74:N78"/>
    <mergeCell ref="N79:N83"/>
    <mergeCell ref="N84:N88"/>
    <mergeCell ref="N89:N93"/>
    <mergeCell ref="N94:N98"/>
    <mergeCell ref="N99:N103"/>
    <mergeCell ref="N104:N108"/>
    <mergeCell ref="M104:M108"/>
    <mergeCell ref="M109:M113"/>
    <mergeCell ref="M114:M118"/>
    <mergeCell ref="M119:M123"/>
    <mergeCell ref="M124:M128"/>
    <mergeCell ref="M129:M133"/>
    <mergeCell ref="M134:M138"/>
    <mergeCell ref="M139:M143"/>
    <mergeCell ref="M144:M148"/>
    <mergeCell ref="L144:L148"/>
    <mergeCell ref="L149:L153"/>
    <mergeCell ref="L154:L158"/>
    <mergeCell ref="L159:L163"/>
    <mergeCell ref="M4:M8"/>
    <mergeCell ref="M9:M13"/>
    <mergeCell ref="M14:M18"/>
    <mergeCell ref="M19:M23"/>
    <mergeCell ref="M24:M28"/>
    <mergeCell ref="M29:M33"/>
    <mergeCell ref="M34:M38"/>
    <mergeCell ref="M39:M43"/>
    <mergeCell ref="M44:M48"/>
    <mergeCell ref="M49:M53"/>
    <mergeCell ref="M54:M58"/>
    <mergeCell ref="M59:M63"/>
    <mergeCell ref="M64:M68"/>
    <mergeCell ref="M69:M73"/>
    <mergeCell ref="M74:M78"/>
    <mergeCell ref="M79:M83"/>
    <mergeCell ref="M84:M88"/>
    <mergeCell ref="M89:M93"/>
    <mergeCell ref="M94:M98"/>
    <mergeCell ref="M99:M103"/>
    <mergeCell ref="L99:L103"/>
    <mergeCell ref="L104:L108"/>
    <mergeCell ref="L109:L113"/>
    <mergeCell ref="L114:L118"/>
    <mergeCell ref="L119:L123"/>
    <mergeCell ref="L124:L128"/>
    <mergeCell ref="L129:L133"/>
    <mergeCell ref="L134:L138"/>
    <mergeCell ref="L139:L143"/>
    <mergeCell ref="K139:K143"/>
    <mergeCell ref="K144:K148"/>
    <mergeCell ref="K149:K153"/>
    <mergeCell ref="K154:K158"/>
    <mergeCell ref="K159:K163"/>
    <mergeCell ref="L4:L8"/>
    <mergeCell ref="L9:L13"/>
    <mergeCell ref="L14:L18"/>
    <mergeCell ref="L19:L23"/>
    <mergeCell ref="L24:L28"/>
    <mergeCell ref="L29:L33"/>
    <mergeCell ref="L34:L38"/>
    <mergeCell ref="L39:L43"/>
    <mergeCell ref="L44:L48"/>
    <mergeCell ref="L49:L53"/>
    <mergeCell ref="L54:L58"/>
    <mergeCell ref="L59:L63"/>
    <mergeCell ref="L64:L68"/>
    <mergeCell ref="L69:L73"/>
    <mergeCell ref="L74:L78"/>
    <mergeCell ref="L79:L83"/>
    <mergeCell ref="L84:L88"/>
    <mergeCell ref="L89:L93"/>
    <mergeCell ref="L94:L98"/>
    <mergeCell ref="K94:K98"/>
    <mergeCell ref="K99:K103"/>
    <mergeCell ref="K104:K108"/>
    <mergeCell ref="K109:K113"/>
    <mergeCell ref="K114:K118"/>
    <mergeCell ref="K119:K123"/>
    <mergeCell ref="K124:K128"/>
    <mergeCell ref="K129:K133"/>
    <mergeCell ref="K134:K138"/>
    <mergeCell ref="K49:K53"/>
    <mergeCell ref="K54:K58"/>
    <mergeCell ref="K59:K63"/>
    <mergeCell ref="K64:K68"/>
    <mergeCell ref="K69:K73"/>
    <mergeCell ref="K74:K78"/>
    <mergeCell ref="K79:K83"/>
    <mergeCell ref="K84:K88"/>
    <mergeCell ref="K89:K93"/>
    <mergeCell ref="K4:K8"/>
    <mergeCell ref="K9:K13"/>
    <mergeCell ref="K14:K18"/>
    <mergeCell ref="K19:K23"/>
    <mergeCell ref="K24:K28"/>
    <mergeCell ref="K29:K33"/>
    <mergeCell ref="K34:K38"/>
    <mergeCell ref="K39:K43"/>
    <mergeCell ref="K44:K48"/>
    <mergeCell ref="I119:I123"/>
    <mergeCell ref="I124:I128"/>
    <mergeCell ref="I129:I133"/>
    <mergeCell ref="I134:I138"/>
    <mergeCell ref="I139:I143"/>
    <mergeCell ref="I144:I148"/>
    <mergeCell ref="I149:I153"/>
    <mergeCell ref="I154:I158"/>
    <mergeCell ref="I159:I163"/>
    <mergeCell ref="I74:I78"/>
    <mergeCell ref="I79:I83"/>
    <mergeCell ref="I84:I88"/>
    <mergeCell ref="I89:I93"/>
    <mergeCell ref="I94:I98"/>
    <mergeCell ref="I99:I103"/>
    <mergeCell ref="I104:I108"/>
    <mergeCell ref="I109:I113"/>
    <mergeCell ref="I114:I118"/>
    <mergeCell ref="I29:I33"/>
    <mergeCell ref="I34:I38"/>
    <mergeCell ref="I39:I43"/>
    <mergeCell ref="I44:I48"/>
    <mergeCell ref="I49:I53"/>
    <mergeCell ref="I54:I58"/>
    <mergeCell ref="I59:I63"/>
    <mergeCell ref="I64:I68"/>
    <mergeCell ref="I69:I73"/>
    <mergeCell ref="H119:H123"/>
    <mergeCell ref="H124:H128"/>
    <mergeCell ref="H129:H133"/>
    <mergeCell ref="H134:H138"/>
    <mergeCell ref="H139:H143"/>
    <mergeCell ref="H144:H148"/>
    <mergeCell ref="H149:H153"/>
    <mergeCell ref="H154:H158"/>
    <mergeCell ref="H159:H163"/>
    <mergeCell ref="H74:H78"/>
    <mergeCell ref="H79:H83"/>
    <mergeCell ref="H84:H88"/>
    <mergeCell ref="H89:H93"/>
    <mergeCell ref="H94:H98"/>
    <mergeCell ref="H99:H103"/>
    <mergeCell ref="H104:H108"/>
    <mergeCell ref="H109:H113"/>
    <mergeCell ref="H114:H118"/>
    <mergeCell ref="H29:H33"/>
    <mergeCell ref="H34:H38"/>
    <mergeCell ref="H39:H43"/>
    <mergeCell ref="H44:H48"/>
    <mergeCell ref="H49:H53"/>
    <mergeCell ref="H54:H58"/>
    <mergeCell ref="H59:H63"/>
    <mergeCell ref="H64:H68"/>
    <mergeCell ref="H69:H73"/>
    <mergeCell ref="A119:A123"/>
    <mergeCell ref="A124:A128"/>
    <mergeCell ref="A129:A133"/>
    <mergeCell ref="A134:A138"/>
    <mergeCell ref="A139:A143"/>
    <mergeCell ref="A144:A148"/>
    <mergeCell ref="A149:A153"/>
    <mergeCell ref="A154:A158"/>
    <mergeCell ref="A159:A163"/>
    <mergeCell ref="A74:A78"/>
    <mergeCell ref="A79:A83"/>
    <mergeCell ref="A84:A88"/>
    <mergeCell ref="A89:A93"/>
    <mergeCell ref="A94:A98"/>
    <mergeCell ref="A99:A103"/>
    <mergeCell ref="A104:A108"/>
    <mergeCell ref="A109:A113"/>
    <mergeCell ref="A114:A118"/>
    <mergeCell ref="A29:A33"/>
    <mergeCell ref="A34:A38"/>
    <mergeCell ref="A39:A43"/>
    <mergeCell ref="A44:A48"/>
    <mergeCell ref="A49:A53"/>
    <mergeCell ref="A54:A58"/>
    <mergeCell ref="A59:A63"/>
    <mergeCell ref="A64:A68"/>
    <mergeCell ref="A69:A73"/>
    <mergeCell ref="A1:N1"/>
    <mergeCell ref="H2:I2"/>
    <mergeCell ref="K2:N2"/>
    <mergeCell ref="A2:A3"/>
    <mergeCell ref="A4:A8"/>
    <mergeCell ref="A9:A13"/>
    <mergeCell ref="A14:A18"/>
    <mergeCell ref="A19:A23"/>
    <mergeCell ref="A24:A28"/>
    <mergeCell ref="B2:B3"/>
    <mergeCell ref="C2:C3"/>
    <mergeCell ref="D2:D3"/>
    <mergeCell ref="E2:E3"/>
    <mergeCell ref="F2:F3"/>
    <mergeCell ref="H4:H8"/>
    <mergeCell ref="H9:H13"/>
    <mergeCell ref="H14:H18"/>
    <mergeCell ref="H19:H23"/>
    <mergeCell ref="H24:H28"/>
    <mergeCell ref="I4:I8"/>
    <mergeCell ref="I9:I13"/>
    <mergeCell ref="I14:I18"/>
    <mergeCell ref="I19:I23"/>
    <mergeCell ref="I24:I28"/>
  </mergeCells>
  <phoneticPr fontId="20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598"/>
  <sheetViews>
    <sheetView workbookViewId="0">
      <selection activeCell="A2" sqref="A1:B1048576"/>
    </sheetView>
  </sheetViews>
  <sheetFormatPr defaultColWidth="9" defaultRowHeight="14" x14ac:dyDescent="0.3"/>
  <cols>
    <col min="1" max="2" width="25.58203125" customWidth="1"/>
    <col min="3" max="3" width="10.58203125" style="64" customWidth="1"/>
    <col min="4" max="4" width="15.58203125" style="64" customWidth="1"/>
    <col min="5" max="5" width="10.58203125" style="64" customWidth="1"/>
    <col min="6" max="6" width="10.58203125" style="65" customWidth="1"/>
    <col min="7" max="7" width="2.58203125" customWidth="1"/>
    <col min="8" max="9" width="10.58203125" customWidth="1"/>
    <col min="10" max="10" width="2.58203125" customWidth="1"/>
    <col min="11" max="12" width="10.58203125" style="65" customWidth="1"/>
    <col min="13" max="14" width="10.58203125" customWidth="1"/>
  </cols>
  <sheetData>
    <row r="1" spans="1:14" ht="30" customHeight="1" x14ac:dyDescent="0.3">
      <c r="A1" s="100" t="s">
        <v>3524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</row>
    <row r="2" spans="1:14" ht="25" customHeight="1" x14ac:dyDescent="0.3">
      <c r="A2" s="102" t="s">
        <v>0</v>
      </c>
      <c r="B2" s="105" t="s">
        <v>1656</v>
      </c>
      <c r="C2" s="105" t="s">
        <v>1657</v>
      </c>
      <c r="D2" s="105" t="s">
        <v>1658</v>
      </c>
      <c r="E2" s="105" t="s">
        <v>5</v>
      </c>
      <c r="F2" s="105" t="s">
        <v>1659</v>
      </c>
      <c r="G2" s="22"/>
      <c r="H2" s="101" t="s">
        <v>1660</v>
      </c>
      <c r="I2" s="101"/>
      <c r="J2" s="37"/>
      <c r="K2" s="101" t="s">
        <v>1661</v>
      </c>
      <c r="L2" s="101"/>
      <c r="M2" s="101"/>
      <c r="N2" s="101"/>
    </row>
    <row r="3" spans="1:14" ht="25" customHeight="1" x14ac:dyDescent="0.3">
      <c r="A3" s="103"/>
      <c r="B3" s="106"/>
      <c r="C3" s="106"/>
      <c r="D3" s="106"/>
      <c r="E3" s="106"/>
      <c r="F3" s="106"/>
      <c r="G3" s="66"/>
      <c r="H3" s="25" t="s">
        <v>1662</v>
      </c>
      <c r="I3" s="38" t="s">
        <v>1663</v>
      </c>
      <c r="J3" s="77"/>
      <c r="K3" s="25" t="s">
        <v>1662</v>
      </c>
      <c r="L3" s="38" t="s">
        <v>1663</v>
      </c>
      <c r="M3" s="40" t="s">
        <v>1664</v>
      </c>
      <c r="N3" s="38" t="s">
        <v>1665</v>
      </c>
    </row>
    <row r="4" spans="1:14" ht="20.149999999999999" customHeight="1" x14ac:dyDescent="0.3">
      <c r="A4" s="129" t="s">
        <v>7</v>
      </c>
      <c r="B4" s="67" t="s">
        <v>1667</v>
      </c>
      <c r="C4" s="28">
        <v>7</v>
      </c>
      <c r="D4" s="28" t="s">
        <v>2070</v>
      </c>
      <c r="E4" s="68">
        <v>0.84476492187829999</v>
      </c>
      <c r="F4" s="30">
        <v>0.96641760540411104</v>
      </c>
      <c r="G4" s="69"/>
      <c r="H4" s="107">
        <v>8.0399693801442105</v>
      </c>
      <c r="I4" s="111">
        <v>0.23518965222146801</v>
      </c>
      <c r="J4" s="74"/>
      <c r="K4" s="109">
        <v>7.8346550783956497</v>
      </c>
      <c r="L4" s="130">
        <v>0.165586618286446</v>
      </c>
      <c r="M4" s="111">
        <v>7.6768392027112397E-3</v>
      </c>
      <c r="N4" s="111">
        <v>0.73216217484287904</v>
      </c>
    </row>
    <row r="5" spans="1:14" ht="20.149999999999999" customHeight="1" x14ac:dyDescent="0.3">
      <c r="A5" s="104"/>
      <c r="B5" s="67" t="s">
        <v>1669</v>
      </c>
      <c r="C5" s="28">
        <v>7</v>
      </c>
      <c r="D5" s="28" t="s">
        <v>2071</v>
      </c>
      <c r="E5" s="68">
        <v>0.80793969060464599</v>
      </c>
      <c r="F5" s="30">
        <v>0.97847265214383605</v>
      </c>
      <c r="G5" s="69"/>
      <c r="H5" s="108"/>
      <c r="I5" s="112"/>
      <c r="J5" s="74"/>
      <c r="K5" s="110"/>
      <c r="L5" s="127"/>
      <c r="M5" s="112"/>
      <c r="N5" s="112"/>
    </row>
    <row r="6" spans="1:14" ht="20.149999999999999" customHeight="1" x14ac:dyDescent="0.3">
      <c r="A6" s="104"/>
      <c r="B6" s="67" t="s">
        <v>1671</v>
      </c>
      <c r="C6" s="28">
        <v>7</v>
      </c>
      <c r="D6" s="28" t="s">
        <v>2072</v>
      </c>
      <c r="E6" s="68">
        <v>0.47619891740638398</v>
      </c>
      <c r="F6" s="30">
        <v>0.89818800096455598</v>
      </c>
      <c r="G6" s="69"/>
      <c r="H6" s="108"/>
      <c r="I6" s="112"/>
      <c r="J6" s="74"/>
      <c r="K6" s="110"/>
      <c r="L6" s="127"/>
      <c r="M6" s="112"/>
      <c r="N6" s="112"/>
    </row>
    <row r="7" spans="1:14" ht="20.149999999999999" customHeight="1" x14ac:dyDescent="0.3">
      <c r="A7" s="104"/>
      <c r="B7" s="67" t="s">
        <v>1673</v>
      </c>
      <c r="C7" s="28">
        <v>7</v>
      </c>
      <c r="D7" s="28" t="s">
        <v>2073</v>
      </c>
      <c r="E7" s="68">
        <v>0.60433729464729402</v>
      </c>
      <c r="F7" s="30">
        <v>0.94011150932887699</v>
      </c>
      <c r="G7" s="69"/>
      <c r="H7" s="108"/>
      <c r="I7" s="112"/>
      <c r="J7" s="74"/>
      <c r="K7" s="110"/>
      <c r="L7" s="127"/>
      <c r="M7" s="112"/>
      <c r="N7" s="112"/>
    </row>
    <row r="8" spans="1:14" ht="20.149999999999999" customHeight="1" x14ac:dyDescent="0.3">
      <c r="A8" s="104"/>
      <c r="B8" s="67" t="s">
        <v>1675</v>
      </c>
      <c r="C8" s="28">
        <v>7</v>
      </c>
      <c r="D8" s="28" t="s">
        <v>2074</v>
      </c>
      <c r="E8" s="68">
        <v>0.50249802207670202</v>
      </c>
      <c r="F8" s="30">
        <v>0.94128380488007801</v>
      </c>
      <c r="G8" s="69"/>
      <c r="H8" s="108"/>
      <c r="I8" s="112"/>
      <c r="J8" s="74"/>
      <c r="K8" s="110"/>
      <c r="L8" s="127"/>
      <c r="M8" s="112"/>
      <c r="N8" s="112"/>
    </row>
    <row r="9" spans="1:14" ht="20.149999999999999" customHeight="1" x14ac:dyDescent="0.3">
      <c r="A9" s="113" t="s">
        <v>20</v>
      </c>
      <c r="B9" s="70" t="s">
        <v>1667</v>
      </c>
      <c r="C9" s="33">
        <v>8</v>
      </c>
      <c r="D9" s="33" t="s">
        <v>2075</v>
      </c>
      <c r="E9" s="71">
        <v>0.51452597006226297</v>
      </c>
      <c r="F9" s="35">
        <v>0.96641760540411104</v>
      </c>
      <c r="G9" s="72"/>
      <c r="H9" s="115">
        <v>4.4640748900902603</v>
      </c>
      <c r="I9" s="118">
        <v>0.72503883551259896</v>
      </c>
      <c r="J9" s="73"/>
      <c r="K9" s="120">
        <v>1.8913602047212701</v>
      </c>
      <c r="L9" s="126">
        <v>0.92941397554647898</v>
      </c>
      <c r="M9" s="118">
        <v>-4.1609184781014802E-2</v>
      </c>
      <c r="N9" s="118">
        <v>0.15984247066913199</v>
      </c>
    </row>
    <row r="10" spans="1:14" ht="20.149999999999999" customHeight="1" x14ac:dyDescent="0.3">
      <c r="A10" s="113"/>
      <c r="B10" s="70" t="s">
        <v>1669</v>
      </c>
      <c r="C10" s="33">
        <v>8</v>
      </c>
      <c r="D10" s="33" t="s">
        <v>2076</v>
      </c>
      <c r="E10" s="71">
        <v>0.138286713901317</v>
      </c>
      <c r="F10" s="35">
        <v>0.82583353408719795</v>
      </c>
      <c r="G10" s="73"/>
      <c r="H10" s="115"/>
      <c r="I10" s="118"/>
      <c r="J10" s="73"/>
      <c r="K10" s="120"/>
      <c r="L10" s="126"/>
      <c r="M10" s="118"/>
      <c r="N10" s="118"/>
    </row>
    <row r="11" spans="1:14" ht="20.149999999999999" customHeight="1" x14ac:dyDescent="0.3">
      <c r="A11" s="113"/>
      <c r="B11" s="70" t="s">
        <v>1671</v>
      </c>
      <c r="C11" s="33">
        <v>8</v>
      </c>
      <c r="D11" s="33" t="s">
        <v>2077</v>
      </c>
      <c r="E11" s="71">
        <v>0.91976106646675704</v>
      </c>
      <c r="F11" s="35">
        <v>0.96010146411880803</v>
      </c>
      <c r="G11" s="73"/>
      <c r="H11" s="115"/>
      <c r="I11" s="118"/>
      <c r="J11" s="73"/>
      <c r="K11" s="120"/>
      <c r="L11" s="126"/>
      <c r="M11" s="118"/>
      <c r="N11" s="118"/>
    </row>
    <row r="12" spans="1:14" ht="20.149999999999999" customHeight="1" x14ac:dyDescent="0.3">
      <c r="A12" s="113"/>
      <c r="B12" s="70" t="s">
        <v>1673</v>
      </c>
      <c r="C12" s="33">
        <v>8</v>
      </c>
      <c r="D12" s="33" t="s">
        <v>2078</v>
      </c>
      <c r="E12" s="71">
        <v>0.86794850820022895</v>
      </c>
      <c r="F12" s="35">
        <v>0.96528852781147001</v>
      </c>
      <c r="G12" s="73"/>
      <c r="H12" s="115"/>
      <c r="I12" s="118"/>
      <c r="J12" s="73"/>
      <c r="K12" s="120"/>
      <c r="L12" s="126"/>
      <c r="M12" s="118"/>
      <c r="N12" s="118"/>
    </row>
    <row r="13" spans="1:14" ht="20.149999999999999" customHeight="1" x14ac:dyDescent="0.3">
      <c r="A13" s="113"/>
      <c r="B13" s="70" t="s">
        <v>1675</v>
      </c>
      <c r="C13" s="33">
        <v>8</v>
      </c>
      <c r="D13" s="33" t="s">
        <v>1916</v>
      </c>
      <c r="E13" s="71">
        <v>0.854274377538222</v>
      </c>
      <c r="F13" s="35">
        <v>0.94128380488007801</v>
      </c>
      <c r="G13" s="73"/>
      <c r="H13" s="115"/>
      <c r="I13" s="118"/>
      <c r="J13" s="73"/>
      <c r="K13" s="120"/>
      <c r="L13" s="126"/>
      <c r="M13" s="118"/>
      <c r="N13" s="118"/>
    </row>
    <row r="14" spans="1:14" ht="20.149999999999999" customHeight="1" x14ac:dyDescent="0.3">
      <c r="A14" s="104" t="s">
        <v>33</v>
      </c>
      <c r="B14" s="67" t="s">
        <v>1667</v>
      </c>
      <c r="C14" s="28">
        <v>11</v>
      </c>
      <c r="D14" s="28" t="s">
        <v>1807</v>
      </c>
      <c r="E14" s="68">
        <v>0.713311259872493</v>
      </c>
      <c r="F14" s="30">
        <v>0.96641760540411104</v>
      </c>
      <c r="G14" s="74"/>
      <c r="H14" s="108">
        <v>5.7364772915901296</v>
      </c>
      <c r="I14" s="112">
        <v>0.836895986552605</v>
      </c>
      <c r="J14" s="74"/>
      <c r="K14" s="110">
        <v>5.6008864835091297</v>
      </c>
      <c r="L14" s="127">
        <v>0.77910259275168003</v>
      </c>
      <c r="M14" s="112">
        <v>6.1995339717130903E-3</v>
      </c>
      <c r="N14" s="112">
        <v>0.72121616303778102</v>
      </c>
    </row>
    <row r="15" spans="1:14" ht="20.149999999999999" customHeight="1" x14ac:dyDescent="0.3">
      <c r="A15" s="104"/>
      <c r="B15" s="67" t="s">
        <v>1669</v>
      </c>
      <c r="C15" s="28">
        <v>11</v>
      </c>
      <c r="D15" s="28" t="s">
        <v>2079</v>
      </c>
      <c r="E15" s="68">
        <v>0.81329415564999896</v>
      </c>
      <c r="F15" s="30">
        <v>0.97847265214383605</v>
      </c>
      <c r="G15" s="74"/>
      <c r="H15" s="108"/>
      <c r="I15" s="112"/>
      <c r="J15" s="74"/>
      <c r="K15" s="110"/>
      <c r="L15" s="127"/>
      <c r="M15" s="112"/>
      <c r="N15" s="112"/>
    </row>
    <row r="16" spans="1:14" ht="20.149999999999999" customHeight="1" x14ac:dyDescent="0.3">
      <c r="A16" s="104"/>
      <c r="B16" s="67" t="s">
        <v>1671</v>
      </c>
      <c r="C16" s="28">
        <v>11</v>
      </c>
      <c r="D16" s="28" t="s">
        <v>2080</v>
      </c>
      <c r="E16" s="68">
        <v>0.80854999175616304</v>
      </c>
      <c r="F16" s="30">
        <v>0.94330832371552398</v>
      </c>
      <c r="G16" s="74"/>
      <c r="H16" s="108"/>
      <c r="I16" s="112"/>
      <c r="J16" s="74"/>
      <c r="K16" s="110"/>
      <c r="L16" s="127"/>
      <c r="M16" s="112"/>
      <c r="N16" s="112"/>
    </row>
    <row r="17" spans="1:14" ht="20.149999999999999" customHeight="1" x14ac:dyDescent="0.3">
      <c r="A17" s="104"/>
      <c r="B17" s="67" t="s">
        <v>1673</v>
      </c>
      <c r="C17" s="28">
        <v>11</v>
      </c>
      <c r="D17" s="28" t="s">
        <v>2062</v>
      </c>
      <c r="E17" s="68">
        <v>0.96279312422052399</v>
      </c>
      <c r="F17" s="30">
        <v>0.97925112634395195</v>
      </c>
      <c r="G17" s="74"/>
      <c r="H17" s="108"/>
      <c r="I17" s="112"/>
      <c r="J17" s="74"/>
      <c r="K17" s="110"/>
      <c r="L17" s="127"/>
      <c r="M17" s="112"/>
      <c r="N17" s="112"/>
    </row>
    <row r="18" spans="1:14" ht="20.149999999999999" customHeight="1" x14ac:dyDescent="0.3">
      <c r="A18" s="104"/>
      <c r="B18" s="67" t="s">
        <v>1675</v>
      </c>
      <c r="C18" s="28">
        <v>11</v>
      </c>
      <c r="D18" s="28" t="s">
        <v>2063</v>
      </c>
      <c r="E18" s="68">
        <v>0.83726751360642104</v>
      </c>
      <c r="F18" s="30">
        <v>0.94128380488007801</v>
      </c>
      <c r="G18" s="74"/>
      <c r="H18" s="108"/>
      <c r="I18" s="112"/>
      <c r="J18" s="74"/>
      <c r="K18" s="110"/>
      <c r="L18" s="127"/>
      <c r="M18" s="112"/>
      <c r="N18" s="112"/>
    </row>
    <row r="19" spans="1:14" ht="20.149999999999999" customHeight="1" x14ac:dyDescent="0.3">
      <c r="A19" s="113" t="s">
        <v>46</v>
      </c>
      <c r="B19" s="70" t="s">
        <v>1667</v>
      </c>
      <c r="C19" s="33">
        <v>12</v>
      </c>
      <c r="D19" s="33" t="s">
        <v>2081</v>
      </c>
      <c r="E19" s="71">
        <v>0.64288992551107604</v>
      </c>
      <c r="F19" s="35">
        <v>0.96641760540411104</v>
      </c>
      <c r="G19" s="73"/>
      <c r="H19" s="115">
        <v>12.1564242712218</v>
      </c>
      <c r="I19" s="118">
        <v>0.352000956958129</v>
      </c>
      <c r="J19" s="73"/>
      <c r="K19" s="120">
        <v>10.0370697994125</v>
      </c>
      <c r="L19" s="126">
        <v>0.43724706522971901</v>
      </c>
      <c r="M19" s="118">
        <v>3.4181081221817698E-2</v>
      </c>
      <c r="N19" s="118">
        <v>0.17684210983099</v>
      </c>
    </row>
    <row r="20" spans="1:14" ht="20.149999999999999" customHeight="1" x14ac:dyDescent="0.3">
      <c r="A20" s="113"/>
      <c r="B20" s="70" t="s">
        <v>1669</v>
      </c>
      <c r="C20" s="33">
        <v>12</v>
      </c>
      <c r="D20" s="33" t="s">
        <v>2082</v>
      </c>
      <c r="E20" s="71">
        <v>0.15876939922557901</v>
      </c>
      <c r="F20" s="35">
        <v>0.82583353408719795</v>
      </c>
      <c r="G20" s="73"/>
      <c r="H20" s="115"/>
      <c r="I20" s="118"/>
      <c r="J20" s="73"/>
      <c r="K20" s="120"/>
      <c r="L20" s="126"/>
      <c r="M20" s="118"/>
      <c r="N20" s="118"/>
    </row>
    <row r="21" spans="1:14" ht="20.149999999999999" customHeight="1" x14ac:dyDescent="0.3">
      <c r="A21" s="113"/>
      <c r="B21" s="70" t="s">
        <v>1671</v>
      </c>
      <c r="C21" s="33">
        <v>12</v>
      </c>
      <c r="D21" s="33" t="s">
        <v>2083</v>
      </c>
      <c r="E21" s="71">
        <v>0.95671129903279795</v>
      </c>
      <c r="F21" s="35">
        <v>0.97461660260629801</v>
      </c>
      <c r="G21" s="73"/>
      <c r="H21" s="115"/>
      <c r="I21" s="118"/>
      <c r="J21" s="73"/>
      <c r="K21" s="120"/>
      <c r="L21" s="126"/>
      <c r="M21" s="118"/>
      <c r="N21" s="118"/>
    </row>
    <row r="22" spans="1:14" ht="20.149999999999999" customHeight="1" x14ac:dyDescent="0.3">
      <c r="A22" s="113"/>
      <c r="B22" s="70" t="s">
        <v>1673</v>
      </c>
      <c r="C22" s="33">
        <v>12</v>
      </c>
      <c r="D22" s="33" t="s">
        <v>2084</v>
      </c>
      <c r="E22" s="71">
        <v>0.76832671149116705</v>
      </c>
      <c r="F22" s="35">
        <v>0.94011150932887699</v>
      </c>
      <c r="G22" s="73"/>
      <c r="H22" s="115"/>
      <c r="I22" s="118"/>
      <c r="J22" s="73"/>
      <c r="K22" s="120"/>
      <c r="L22" s="126"/>
      <c r="M22" s="118"/>
      <c r="N22" s="118"/>
    </row>
    <row r="23" spans="1:14" ht="20.149999999999999" customHeight="1" x14ac:dyDescent="0.3">
      <c r="A23" s="113"/>
      <c r="B23" s="70" t="s">
        <v>1675</v>
      </c>
      <c r="C23" s="33">
        <v>12</v>
      </c>
      <c r="D23" s="33" t="s">
        <v>1735</v>
      </c>
      <c r="E23" s="71">
        <v>0.84578375661141703</v>
      </c>
      <c r="F23" s="35">
        <v>0.94128380488007801</v>
      </c>
      <c r="G23" s="73"/>
      <c r="H23" s="115"/>
      <c r="I23" s="118"/>
      <c r="J23" s="73"/>
      <c r="K23" s="120"/>
      <c r="L23" s="126"/>
      <c r="M23" s="118"/>
      <c r="N23" s="118"/>
    </row>
    <row r="24" spans="1:14" ht="20.149999999999999" customHeight="1" x14ac:dyDescent="0.3">
      <c r="A24" s="104" t="s">
        <v>62</v>
      </c>
      <c r="B24" s="67" t="s">
        <v>1667</v>
      </c>
      <c r="C24" s="28">
        <v>8</v>
      </c>
      <c r="D24" s="28" t="s">
        <v>2085</v>
      </c>
      <c r="E24" s="68">
        <v>0.75903996258793205</v>
      </c>
      <c r="F24" s="30">
        <v>0.96641760540411104</v>
      </c>
      <c r="G24" s="74"/>
      <c r="H24" s="108">
        <v>16.794442946783899</v>
      </c>
      <c r="I24" s="119">
        <v>1.8770833626303898E-2</v>
      </c>
      <c r="J24" s="74"/>
      <c r="K24" s="110">
        <v>12.7329960771691</v>
      </c>
      <c r="L24" s="125">
        <v>4.7477464395974701E-2</v>
      </c>
      <c r="M24" s="112">
        <v>7.5314671715855305E-2</v>
      </c>
      <c r="N24" s="112">
        <v>0.215811823686228</v>
      </c>
    </row>
    <row r="25" spans="1:14" ht="20.149999999999999" customHeight="1" x14ac:dyDescent="0.3">
      <c r="A25" s="104"/>
      <c r="B25" s="67" t="s">
        <v>1669</v>
      </c>
      <c r="C25" s="28">
        <v>8</v>
      </c>
      <c r="D25" s="28" t="s">
        <v>2086</v>
      </c>
      <c r="E25" s="68">
        <v>0.206420680527931</v>
      </c>
      <c r="F25" s="30">
        <v>0.82583353408719795</v>
      </c>
      <c r="G25" s="74"/>
      <c r="H25" s="108"/>
      <c r="I25" s="119"/>
      <c r="J25" s="74"/>
      <c r="K25" s="110"/>
      <c r="L25" s="125"/>
      <c r="M25" s="112"/>
      <c r="N25" s="112"/>
    </row>
    <row r="26" spans="1:14" ht="20.149999999999999" customHeight="1" x14ac:dyDescent="0.3">
      <c r="A26" s="104"/>
      <c r="B26" s="67" t="s">
        <v>1671</v>
      </c>
      <c r="C26" s="28">
        <v>8</v>
      </c>
      <c r="D26" s="28" t="s">
        <v>2087</v>
      </c>
      <c r="E26" s="68">
        <v>0.284374401913153</v>
      </c>
      <c r="F26" s="30">
        <v>0.89818800096455598</v>
      </c>
      <c r="G26" s="74"/>
      <c r="H26" s="108"/>
      <c r="I26" s="119"/>
      <c r="J26" s="74"/>
      <c r="K26" s="110"/>
      <c r="L26" s="125"/>
      <c r="M26" s="112"/>
      <c r="N26" s="112"/>
    </row>
    <row r="27" spans="1:14" ht="20.149999999999999" customHeight="1" x14ac:dyDescent="0.3">
      <c r="A27" s="104"/>
      <c r="B27" s="67" t="s">
        <v>1673</v>
      </c>
      <c r="C27" s="28">
        <v>8</v>
      </c>
      <c r="D27" s="28" t="s">
        <v>2088</v>
      </c>
      <c r="E27" s="68">
        <v>0.36200038233984899</v>
      </c>
      <c r="F27" s="30">
        <v>0.94011150932887699</v>
      </c>
      <c r="G27" s="74"/>
      <c r="H27" s="108"/>
      <c r="I27" s="119"/>
      <c r="J27" s="74"/>
      <c r="K27" s="110"/>
      <c r="L27" s="125"/>
      <c r="M27" s="112"/>
      <c r="N27" s="112"/>
    </row>
    <row r="28" spans="1:14" ht="20.149999999999999" customHeight="1" x14ac:dyDescent="0.3">
      <c r="A28" s="104"/>
      <c r="B28" s="67" t="s">
        <v>1675</v>
      </c>
      <c r="C28" s="28">
        <v>8</v>
      </c>
      <c r="D28" s="28" t="s">
        <v>2089</v>
      </c>
      <c r="E28" s="68">
        <v>0.40820587234517602</v>
      </c>
      <c r="F28" s="30">
        <v>0.94128380488007801</v>
      </c>
      <c r="G28" s="74"/>
      <c r="H28" s="108"/>
      <c r="I28" s="119"/>
      <c r="J28" s="74"/>
      <c r="K28" s="110"/>
      <c r="L28" s="125"/>
      <c r="M28" s="112"/>
      <c r="N28" s="112"/>
    </row>
    <row r="29" spans="1:14" ht="20.149999999999999" customHeight="1" x14ac:dyDescent="0.3">
      <c r="A29" s="113" t="s">
        <v>72</v>
      </c>
      <c r="B29" s="70" t="s">
        <v>1667</v>
      </c>
      <c r="C29" s="33">
        <v>5</v>
      </c>
      <c r="D29" s="33" t="s">
        <v>2090</v>
      </c>
      <c r="E29" s="71">
        <v>0.95701471665703997</v>
      </c>
      <c r="F29" s="35">
        <v>0.97153185822264698</v>
      </c>
      <c r="G29" s="73"/>
      <c r="H29" s="115">
        <v>3.91134578619338</v>
      </c>
      <c r="I29" s="118">
        <v>0.41813683031937299</v>
      </c>
      <c r="J29" s="73"/>
      <c r="K29" s="120">
        <v>2.7271335700675801</v>
      </c>
      <c r="L29" s="126">
        <v>0.43563590476762398</v>
      </c>
      <c r="M29" s="118">
        <v>6.4390805824130898E-2</v>
      </c>
      <c r="N29" s="118">
        <v>0.35610933336878903</v>
      </c>
    </row>
    <row r="30" spans="1:14" ht="20.149999999999999" customHeight="1" x14ac:dyDescent="0.3">
      <c r="A30" s="113"/>
      <c r="B30" s="70" t="s">
        <v>1669</v>
      </c>
      <c r="C30" s="33">
        <v>5</v>
      </c>
      <c r="D30" s="33" t="s">
        <v>2091</v>
      </c>
      <c r="E30" s="71">
        <v>0.36123560794189002</v>
      </c>
      <c r="F30" s="35">
        <v>0.82583353408719795</v>
      </c>
      <c r="G30" s="73"/>
      <c r="H30" s="115"/>
      <c r="I30" s="118"/>
      <c r="J30" s="73"/>
      <c r="K30" s="120"/>
      <c r="L30" s="126"/>
      <c r="M30" s="118"/>
      <c r="N30" s="118"/>
    </row>
    <row r="31" spans="1:14" ht="20.149999999999999" customHeight="1" x14ac:dyDescent="0.3">
      <c r="A31" s="113"/>
      <c r="B31" s="70" t="s">
        <v>1671</v>
      </c>
      <c r="C31" s="33">
        <v>5</v>
      </c>
      <c r="D31" s="33" t="s">
        <v>2092</v>
      </c>
      <c r="E31" s="71">
        <v>0.453032440101796</v>
      </c>
      <c r="F31" s="35">
        <v>0.89818800096455598</v>
      </c>
      <c r="G31" s="73"/>
      <c r="H31" s="115"/>
      <c r="I31" s="118"/>
      <c r="J31" s="73"/>
      <c r="K31" s="120"/>
      <c r="L31" s="126"/>
      <c r="M31" s="118"/>
      <c r="N31" s="118"/>
    </row>
    <row r="32" spans="1:14" ht="20.149999999999999" customHeight="1" x14ac:dyDescent="0.3">
      <c r="A32" s="113"/>
      <c r="B32" s="70" t="s">
        <v>1673</v>
      </c>
      <c r="C32" s="33">
        <v>5</v>
      </c>
      <c r="D32" s="33" t="s">
        <v>2093</v>
      </c>
      <c r="E32" s="71">
        <v>0.48041001318015403</v>
      </c>
      <c r="F32" s="35">
        <v>0.94011150932887699</v>
      </c>
      <c r="G32" s="73"/>
      <c r="H32" s="115"/>
      <c r="I32" s="118"/>
      <c r="J32" s="73"/>
      <c r="K32" s="120"/>
      <c r="L32" s="126"/>
      <c r="M32" s="118"/>
      <c r="N32" s="118"/>
    </row>
    <row r="33" spans="1:14" ht="20.149999999999999" customHeight="1" x14ac:dyDescent="0.3">
      <c r="A33" s="113"/>
      <c r="B33" s="70" t="s">
        <v>1675</v>
      </c>
      <c r="C33" s="33">
        <v>5</v>
      </c>
      <c r="D33" s="33" t="s">
        <v>2094</v>
      </c>
      <c r="E33" s="71">
        <v>0.50590242842870703</v>
      </c>
      <c r="F33" s="35">
        <v>0.94128380488007801</v>
      </c>
      <c r="G33" s="73"/>
      <c r="H33" s="115"/>
      <c r="I33" s="118"/>
      <c r="J33" s="73"/>
      <c r="K33" s="120"/>
      <c r="L33" s="126"/>
      <c r="M33" s="118"/>
      <c r="N33" s="118"/>
    </row>
    <row r="34" spans="1:14" ht="20.149999999999999" customHeight="1" x14ac:dyDescent="0.3">
      <c r="A34" s="104" t="s">
        <v>80</v>
      </c>
      <c r="B34" s="67" t="s">
        <v>1667</v>
      </c>
      <c r="C34" s="28">
        <v>10</v>
      </c>
      <c r="D34" s="28" t="s">
        <v>2095</v>
      </c>
      <c r="E34" s="68">
        <v>0.71862821368799801</v>
      </c>
      <c r="F34" s="30">
        <v>0.96641760540411104</v>
      </c>
      <c r="G34" s="74"/>
      <c r="H34" s="108">
        <v>14.2937214935497</v>
      </c>
      <c r="I34" s="112">
        <v>0.112253887454036</v>
      </c>
      <c r="J34" s="74"/>
      <c r="K34" s="110">
        <v>12.6006497909666</v>
      </c>
      <c r="L34" s="127">
        <v>0.126348715414559</v>
      </c>
      <c r="M34" s="112">
        <v>-3.4859647987183003E-2</v>
      </c>
      <c r="N34" s="112">
        <v>0.33015812186682703</v>
      </c>
    </row>
    <row r="35" spans="1:14" ht="20.149999999999999" customHeight="1" x14ac:dyDescent="0.3">
      <c r="A35" s="104"/>
      <c r="B35" s="67" t="s">
        <v>1669</v>
      </c>
      <c r="C35" s="28">
        <v>10</v>
      </c>
      <c r="D35" s="28" t="s">
        <v>2096</v>
      </c>
      <c r="E35" s="68">
        <v>0.36867096665813598</v>
      </c>
      <c r="F35" s="30">
        <v>0.82583353408719795</v>
      </c>
      <c r="G35" s="74"/>
      <c r="H35" s="108"/>
      <c r="I35" s="112"/>
      <c r="J35" s="74"/>
      <c r="K35" s="110"/>
      <c r="L35" s="127"/>
      <c r="M35" s="112"/>
      <c r="N35" s="112"/>
    </row>
    <row r="36" spans="1:14" ht="20.149999999999999" customHeight="1" x14ac:dyDescent="0.3">
      <c r="A36" s="104"/>
      <c r="B36" s="67" t="s">
        <v>1671</v>
      </c>
      <c r="C36" s="28">
        <v>10</v>
      </c>
      <c r="D36" s="28" t="s">
        <v>2097</v>
      </c>
      <c r="E36" s="68">
        <v>0.91654410924784302</v>
      </c>
      <c r="F36" s="30">
        <v>0.96010146411880803</v>
      </c>
      <c r="G36" s="74"/>
      <c r="H36" s="108"/>
      <c r="I36" s="112"/>
      <c r="J36" s="74"/>
      <c r="K36" s="110"/>
      <c r="L36" s="127"/>
      <c r="M36" s="112"/>
      <c r="N36" s="112"/>
    </row>
    <row r="37" spans="1:14" ht="20.149999999999999" customHeight="1" x14ac:dyDescent="0.3">
      <c r="A37" s="104"/>
      <c r="B37" s="67" t="s">
        <v>1673</v>
      </c>
      <c r="C37" s="28">
        <v>10</v>
      </c>
      <c r="D37" s="28" t="s">
        <v>2098</v>
      </c>
      <c r="E37" s="68">
        <v>0.85010107346010699</v>
      </c>
      <c r="F37" s="30">
        <v>0.95435875228068601</v>
      </c>
      <c r="G37" s="74"/>
      <c r="H37" s="108"/>
      <c r="I37" s="112"/>
      <c r="J37" s="74"/>
      <c r="K37" s="110"/>
      <c r="L37" s="127"/>
      <c r="M37" s="112"/>
      <c r="N37" s="112"/>
    </row>
    <row r="38" spans="1:14" ht="20.149999999999999" customHeight="1" x14ac:dyDescent="0.3">
      <c r="A38" s="104"/>
      <c r="B38" s="67" t="s">
        <v>1675</v>
      </c>
      <c r="C38" s="28">
        <v>10</v>
      </c>
      <c r="D38" s="28" t="s">
        <v>2099</v>
      </c>
      <c r="E38" s="68">
        <v>0.84281234258090099</v>
      </c>
      <c r="F38" s="30">
        <v>0.94128380488007801</v>
      </c>
      <c r="G38" s="74"/>
      <c r="H38" s="108"/>
      <c r="I38" s="112"/>
      <c r="J38" s="74"/>
      <c r="K38" s="110"/>
      <c r="L38" s="127"/>
      <c r="M38" s="112"/>
      <c r="N38" s="112"/>
    </row>
    <row r="39" spans="1:14" ht="20.149999999999999" customHeight="1" x14ac:dyDescent="0.3">
      <c r="A39" s="113" t="s">
        <v>93</v>
      </c>
      <c r="B39" s="70" t="s">
        <v>1667</v>
      </c>
      <c r="C39" s="33">
        <v>13</v>
      </c>
      <c r="D39" s="33" t="s">
        <v>2100</v>
      </c>
      <c r="E39" s="71">
        <v>0.32720932470254099</v>
      </c>
      <c r="F39" s="35">
        <v>0.96641760540411104</v>
      </c>
      <c r="G39" s="73"/>
      <c r="H39" s="115">
        <v>14.977922141973</v>
      </c>
      <c r="I39" s="118">
        <v>0.24264605125737401</v>
      </c>
      <c r="J39" s="73"/>
      <c r="K39" s="120">
        <v>14.1627506793722</v>
      </c>
      <c r="L39" s="126">
        <v>0.22411830449622999</v>
      </c>
      <c r="M39" s="118">
        <v>1.52927000864487E-2</v>
      </c>
      <c r="N39" s="118">
        <v>0.443041164428434</v>
      </c>
    </row>
    <row r="40" spans="1:14" ht="20.149999999999999" customHeight="1" x14ac:dyDescent="0.3">
      <c r="A40" s="113"/>
      <c r="B40" s="70" t="s">
        <v>1669</v>
      </c>
      <c r="C40" s="33">
        <v>13</v>
      </c>
      <c r="D40" s="33" t="s">
        <v>2101</v>
      </c>
      <c r="E40" s="71">
        <v>0.32456099256896997</v>
      </c>
      <c r="F40" s="35">
        <v>0.82583353408719795</v>
      </c>
      <c r="G40" s="73"/>
      <c r="H40" s="115"/>
      <c r="I40" s="118"/>
      <c r="J40" s="73"/>
      <c r="K40" s="120"/>
      <c r="L40" s="126"/>
      <c r="M40" s="118"/>
      <c r="N40" s="118"/>
    </row>
    <row r="41" spans="1:14" ht="20.149999999999999" customHeight="1" x14ac:dyDescent="0.3">
      <c r="A41" s="113"/>
      <c r="B41" s="70" t="s">
        <v>1671</v>
      </c>
      <c r="C41" s="33">
        <v>13</v>
      </c>
      <c r="D41" s="33" t="s">
        <v>2102</v>
      </c>
      <c r="E41" s="71">
        <v>0.14336794260142599</v>
      </c>
      <c r="F41" s="35">
        <v>0.89818800096455598</v>
      </c>
      <c r="G41" s="73"/>
      <c r="H41" s="115"/>
      <c r="I41" s="118"/>
      <c r="J41" s="73"/>
      <c r="K41" s="120"/>
      <c r="L41" s="126"/>
      <c r="M41" s="118"/>
      <c r="N41" s="118"/>
    </row>
    <row r="42" spans="1:14" ht="20.149999999999999" customHeight="1" x14ac:dyDescent="0.3">
      <c r="A42" s="113"/>
      <c r="B42" s="70" t="s">
        <v>1673</v>
      </c>
      <c r="C42" s="33">
        <v>13</v>
      </c>
      <c r="D42" s="33" t="s">
        <v>2103</v>
      </c>
      <c r="E42" s="71">
        <v>0.26893987362118998</v>
      </c>
      <c r="F42" s="35">
        <v>0.94011150932887699</v>
      </c>
      <c r="G42" s="73"/>
      <c r="H42" s="115"/>
      <c r="I42" s="118"/>
      <c r="J42" s="73"/>
      <c r="K42" s="120"/>
      <c r="L42" s="126"/>
      <c r="M42" s="118"/>
      <c r="N42" s="118"/>
    </row>
    <row r="43" spans="1:14" ht="20.149999999999999" customHeight="1" x14ac:dyDescent="0.3">
      <c r="A43" s="113"/>
      <c r="B43" s="70" t="s">
        <v>1675</v>
      </c>
      <c r="C43" s="33">
        <v>13</v>
      </c>
      <c r="D43" s="33" t="s">
        <v>2104</v>
      </c>
      <c r="E43" s="71">
        <v>0.25909680953153003</v>
      </c>
      <c r="F43" s="35">
        <v>0.94128380488007801</v>
      </c>
      <c r="G43" s="73"/>
      <c r="H43" s="115"/>
      <c r="I43" s="118"/>
      <c r="J43" s="73"/>
      <c r="K43" s="120"/>
      <c r="L43" s="126"/>
      <c r="M43" s="118"/>
      <c r="N43" s="118"/>
    </row>
    <row r="44" spans="1:14" ht="20.149999999999999" customHeight="1" x14ac:dyDescent="0.3">
      <c r="A44" s="104" t="s">
        <v>109</v>
      </c>
      <c r="B44" s="67" t="s">
        <v>1667</v>
      </c>
      <c r="C44" s="28">
        <v>13</v>
      </c>
      <c r="D44" s="28" t="s">
        <v>2105</v>
      </c>
      <c r="E44" s="75">
        <v>8.3069947829651804E-3</v>
      </c>
      <c r="F44" s="30">
        <v>0.85208422263042205</v>
      </c>
      <c r="G44" s="74"/>
      <c r="H44" s="108">
        <v>21.776080107518698</v>
      </c>
      <c r="I44" s="119">
        <v>4.0107405879189602E-2</v>
      </c>
      <c r="J44" s="74"/>
      <c r="K44" s="110">
        <v>21.3268058683528</v>
      </c>
      <c r="L44" s="125">
        <v>3.01390758874567E-2</v>
      </c>
      <c r="M44" s="112">
        <v>9.3609055341351798E-3</v>
      </c>
      <c r="N44" s="112">
        <v>0.63967904650102203</v>
      </c>
    </row>
    <row r="45" spans="1:14" ht="20.149999999999999" customHeight="1" x14ac:dyDescent="0.3">
      <c r="A45" s="104"/>
      <c r="B45" s="67" t="s">
        <v>1669</v>
      </c>
      <c r="C45" s="28">
        <v>13</v>
      </c>
      <c r="D45" s="28" t="s">
        <v>2106</v>
      </c>
      <c r="E45" s="68">
        <v>0.68050340501231099</v>
      </c>
      <c r="F45" s="30">
        <v>0.95270476701723505</v>
      </c>
      <c r="G45" s="74"/>
      <c r="H45" s="108"/>
      <c r="I45" s="119"/>
      <c r="J45" s="74"/>
      <c r="K45" s="110"/>
      <c r="L45" s="125"/>
      <c r="M45" s="112"/>
      <c r="N45" s="112"/>
    </row>
    <row r="46" spans="1:14" ht="20.149999999999999" customHeight="1" x14ac:dyDescent="0.3">
      <c r="A46" s="104"/>
      <c r="B46" s="67" t="s">
        <v>1671</v>
      </c>
      <c r="C46" s="28">
        <v>13</v>
      </c>
      <c r="D46" s="28" t="s">
        <v>2107</v>
      </c>
      <c r="E46" s="76">
        <v>4.7235957479147203E-2</v>
      </c>
      <c r="F46" s="30">
        <v>0.89818800096455598</v>
      </c>
      <c r="G46" s="74"/>
      <c r="H46" s="108"/>
      <c r="I46" s="119"/>
      <c r="J46" s="74"/>
      <c r="K46" s="110"/>
      <c r="L46" s="125"/>
      <c r="M46" s="112"/>
      <c r="N46" s="112"/>
    </row>
    <row r="47" spans="1:14" ht="20.149999999999999" customHeight="1" x14ac:dyDescent="0.3">
      <c r="A47" s="104"/>
      <c r="B47" s="67" t="s">
        <v>1673</v>
      </c>
      <c r="C47" s="28">
        <v>13</v>
      </c>
      <c r="D47" s="28" t="s">
        <v>2108</v>
      </c>
      <c r="E47" s="68">
        <v>0.12370294584441199</v>
      </c>
      <c r="F47" s="30">
        <v>0.94011150932887699</v>
      </c>
      <c r="G47" s="74"/>
      <c r="H47" s="108"/>
      <c r="I47" s="119"/>
      <c r="J47" s="74"/>
      <c r="K47" s="110"/>
      <c r="L47" s="125"/>
      <c r="M47" s="112"/>
      <c r="N47" s="112"/>
    </row>
    <row r="48" spans="1:14" ht="20.149999999999999" customHeight="1" x14ac:dyDescent="0.3">
      <c r="A48" s="104"/>
      <c r="B48" s="67" t="s">
        <v>1675</v>
      </c>
      <c r="C48" s="28">
        <v>13</v>
      </c>
      <c r="D48" s="28" t="s">
        <v>2109</v>
      </c>
      <c r="E48" s="68">
        <v>0.103722562403538</v>
      </c>
      <c r="F48" s="30">
        <v>0.94128380488007801</v>
      </c>
      <c r="G48" s="74"/>
      <c r="H48" s="108"/>
      <c r="I48" s="119"/>
      <c r="J48" s="74"/>
      <c r="K48" s="110"/>
      <c r="L48" s="125"/>
      <c r="M48" s="112"/>
      <c r="N48" s="112"/>
    </row>
    <row r="49" spans="1:14" ht="20.149999999999999" customHeight="1" x14ac:dyDescent="0.3">
      <c r="A49" s="113" t="s">
        <v>126</v>
      </c>
      <c r="B49" s="70" t="s">
        <v>1667</v>
      </c>
      <c r="C49" s="33">
        <v>8</v>
      </c>
      <c r="D49" s="33" t="s">
        <v>1924</v>
      </c>
      <c r="E49" s="71">
        <v>0.13151600761888099</v>
      </c>
      <c r="F49" s="35">
        <v>0.85208422263042205</v>
      </c>
      <c r="G49" s="73"/>
      <c r="H49" s="115">
        <v>11.4164007352841</v>
      </c>
      <c r="I49" s="118">
        <v>0.121458978521606</v>
      </c>
      <c r="J49" s="73"/>
      <c r="K49" s="120">
        <v>11.288305447453499</v>
      </c>
      <c r="L49" s="126">
        <v>7.9864361159997094E-2</v>
      </c>
      <c r="M49" s="118">
        <v>1.07219289663233E-2</v>
      </c>
      <c r="N49" s="118">
        <v>0.80286967077625504</v>
      </c>
    </row>
    <row r="50" spans="1:14" ht="20.149999999999999" customHeight="1" x14ac:dyDescent="0.3">
      <c r="A50" s="113"/>
      <c r="B50" s="70" t="s">
        <v>1669</v>
      </c>
      <c r="C50" s="33">
        <v>8</v>
      </c>
      <c r="D50" s="33" t="s">
        <v>1925</v>
      </c>
      <c r="E50" s="71">
        <v>0.62078243461564298</v>
      </c>
      <c r="F50" s="35">
        <v>0.91586504329189</v>
      </c>
      <c r="G50" s="73"/>
      <c r="H50" s="115"/>
      <c r="I50" s="118"/>
      <c r="J50" s="73"/>
      <c r="K50" s="120"/>
      <c r="L50" s="126"/>
      <c r="M50" s="118"/>
      <c r="N50" s="118"/>
    </row>
    <row r="51" spans="1:14" ht="20.149999999999999" customHeight="1" x14ac:dyDescent="0.3">
      <c r="A51" s="113"/>
      <c r="B51" s="70" t="s">
        <v>1671</v>
      </c>
      <c r="C51" s="33">
        <v>8</v>
      </c>
      <c r="D51" s="33" t="s">
        <v>1926</v>
      </c>
      <c r="E51" s="71">
        <v>0.23227642940351301</v>
      </c>
      <c r="F51" s="35">
        <v>0.89818800096455598</v>
      </c>
      <c r="G51" s="73"/>
      <c r="H51" s="115"/>
      <c r="I51" s="118"/>
      <c r="J51" s="73"/>
      <c r="K51" s="120"/>
      <c r="L51" s="126"/>
      <c r="M51" s="118"/>
      <c r="N51" s="118"/>
    </row>
    <row r="52" spans="1:14" ht="20.149999999999999" customHeight="1" x14ac:dyDescent="0.3">
      <c r="A52" s="113"/>
      <c r="B52" s="70" t="s">
        <v>1673</v>
      </c>
      <c r="C52" s="33">
        <v>8</v>
      </c>
      <c r="D52" s="33" t="s">
        <v>2110</v>
      </c>
      <c r="E52" s="71">
        <v>0.41220767595462399</v>
      </c>
      <c r="F52" s="35">
        <v>0.94011150932887699</v>
      </c>
      <c r="G52" s="73"/>
      <c r="H52" s="115"/>
      <c r="I52" s="118"/>
      <c r="J52" s="73"/>
      <c r="K52" s="120"/>
      <c r="L52" s="126"/>
      <c r="M52" s="118"/>
      <c r="N52" s="118"/>
    </row>
    <row r="53" spans="1:14" ht="20.149999999999999" customHeight="1" x14ac:dyDescent="0.3">
      <c r="A53" s="113"/>
      <c r="B53" s="70" t="s">
        <v>1675</v>
      </c>
      <c r="C53" s="33">
        <v>8</v>
      </c>
      <c r="D53" s="33" t="s">
        <v>2111</v>
      </c>
      <c r="E53" s="71">
        <v>0.31717834153283703</v>
      </c>
      <c r="F53" s="35">
        <v>0.94128380488007801</v>
      </c>
      <c r="G53" s="73"/>
      <c r="H53" s="115"/>
      <c r="I53" s="118"/>
      <c r="J53" s="73"/>
      <c r="K53" s="120"/>
      <c r="L53" s="126"/>
      <c r="M53" s="118"/>
      <c r="N53" s="118"/>
    </row>
    <row r="54" spans="1:14" ht="20.149999999999999" customHeight="1" x14ac:dyDescent="0.3">
      <c r="A54" s="104" t="s">
        <v>139</v>
      </c>
      <c r="B54" s="67" t="s">
        <v>1667</v>
      </c>
      <c r="C54" s="28">
        <v>12</v>
      </c>
      <c r="D54" s="28" t="s">
        <v>2112</v>
      </c>
      <c r="E54" s="68">
        <v>0.74215103603659305</v>
      </c>
      <c r="F54" s="30">
        <v>0.96641760540411104</v>
      </c>
      <c r="G54" s="74"/>
      <c r="H54" s="108">
        <v>17.162942386642399</v>
      </c>
      <c r="I54" s="112">
        <v>0.10314732795923599</v>
      </c>
      <c r="J54" s="74"/>
      <c r="K54" s="110">
        <v>15.8738424995163</v>
      </c>
      <c r="L54" s="127">
        <v>0.103301203597861</v>
      </c>
      <c r="M54" s="112">
        <v>2.3702867341801201E-2</v>
      </c>
      <c r="N54" s="112">
        <v>0.38869102194864502</v>
      </c>
    </row>
    <row r="55" spans="1:14" ht="20.149999999999999" customHeight="1" x14ac:dyDescent="0.3">
      <c r="A55" s="104"/>
      <c r="B55" s="67" t="s">
        <v>1669</v>
      </c>
      <c r="C55" s="28">
        <v>12</v>
      </c>
      <c r="D55" s="28" t="s">
        <v>2113</v>
      </c>
      <c r="E55" s="68">
        <v>0.3627925392204</v>
      </c>
      <c r="F55" s="30">
        <v>0.82583353408719795</v>
      </c>
      <c r="G55" s="74"/>
      <c r="H55" s="108"/>
      <c r="I55" s="112"/>
      <c r="J55" s="74"/>
      <c r="K55" s="110"/>
      <c r="L55" s="127"/>
      <c r="M55" s="112"/>
      <c r="N55" s="112"/>
    </row>
    <row r="56" spans="1:14" ht="20.149999999999999" customHeight="1" x14ac:dyDescent="0.3">
      <c r="A56" s="104"/>
      <c r="B56" s="67" t="s">
        <v>1671</v>
      </c>
      <c r="C56" s="28">
        <v>12</v>
      </c>
      <c r="D56" s="28" t="s">
        <v>2114</v>
      </c>
      <c r="E56" s="68">
        <v>0.78938502350635298</v>
      </c>
      <c r="F56" s="30">
        <v>0.94214584633695297</v>
      </c>
      <c r="G56" s="74"/>
      <c r="H56" s="108"/>
      <c r="I56" s="112"/>
      <c r="J56" s="74"/>
      <c r="K56" s="110"/>
      <c r="L56" s="127"/>
      <c r="M56" s="112"/>
      <c r="N56" s="112"/>
    </row>
    <row r="57" spans="1:14" ht="20.149999999999999" customHeight="1" x14ac:dyDescent="0.3">
      <c r="A57" s="104"/>
      <c r="B57" s="67" t="s">
        <v>1673</v>
      </c>
      <c r="C57" s="28">
        <v>12</v>
      </c>
      <c r="D57" s="28" t="s">
        <v>2115</v>
      </c>
      <c r="E57" s="68">
        <v>0.653832567873049</v>
      </c>
      <c r="F57" s="30">
        <v>0.94011150932887699</v>
      </c>
      <c r="G57" s="74"/>
      <c r="H57" s="108"/>
      <c r="I57" s="112"/>
      <c r="J57" s="74"/>
      <c r="K57" s="110"/>
      <c r="L57" s="127"/>
      <c r="M57" s="112"/>
      <c r="N57" s="112"/>
    </row>
    <row r="58" spans="1:14" ht="20.149999999999999" customHeight="1" x14ac:dyDescent="0.3">
      <c r="A58" s="104"/>
      <c r="B58" s="67" t="s">
        <v>1675</v>
      </c>
      <c r="C58" s="28">
        <v>12</v>
      </c>
      <c r="D58" s="28" t="s">
        <v>2116</v>
      </c>
      <c r="E58" s="68">
        <v>0.83058934968996601</v>
      </c>
      <c r="F58" s="30">
        <v>0.94128380488007801</v>
      </c>
      <c r="G58" s="74"/>
      <c r="H58" s="108"/>
      <c r="I58" s="112"/>
      <c r="J58" s="74"/>
      <c r="K58" s="110"/>
      <c r="L58" s="127"/>
      <c r="M58" s="112"/>
      <c r="N58" s="112"/>
    </row>
    <row r="59" spans="1:14" ht="20.149999999999999" customHeight="1" x14ac:dyDescent="0.3">
      <c r="A59" s="113" t="s">
        <v>157</v>
      </c>
      <c r="B59" s="70" t="s">
        <v>1667</v>
      </c>
      <c r="C59" s="33">
        <v>12</v>
      </c>
      <c r="D59" s="33" t="s">
        <v>2117</v>
      </c>
      <c r="E59" s="71">
        <v>0.38211037246892599</v>
      </c>
      <c r="F59" s="35">
        <v>0.96641760540411104</v>
      </c>
      <c r="G59" s="73"/>
      <c r="H59" s="115">
        <v>21.6458152022097</v>
      </c>
      <c r="I59" s="136">
        <v>2.7265289913505499E-2</v>
      </c>
      <c r="J59" s="73"/>
      <c r="K59" s="120">
        <v>16.641299183613999</v>
      </c>
      <c r="L59" s="126">
        <v>8.2687588778030605E-2</v>
      </c>
      <c r="M59" s="118">
        <v>2.65997337670844E-2</v>
      </c>
      <c r="N59" s="118">
        <v>0.11355155299959301</v>
      </c>
    </row>
    <row r="60" spans="1:14" ht="20.149999999999999" customHeight="1" x14ac:dyDescent="0.3">
      <c r="A60" s="113"/>
      <c r="B60" s="70" t="s">
        <v>1669</v>
      </c>
      <c r="C60" s="33">
        <v>12</v>
      </c>
      <c r="D60" s="33" t="s">
        <v>2118</v>
      </c>
      <c r="E60" s="71">
        <v>7.7178445037037899E-2</v>
      </c>
      <c r="F60" s="35">
        <v>0.82583353408719795</v>
      </c>
      <c r="G60" s="73"/>
      <c r="H60" s="115"/>
      <c r="I60" s="136"/>
      <c r="J60" s="73"/>
      <c r="K60" s="120"/>
      <c r="L60" s="126"/>
      <c r="M60" s="118"/>
      <c r="N60" s="118"/>
    </row>
    <row r="61" spans="1:14" ht="20.149999999999999" customHeight="1" x14ac:dyDescent="0.3">
      <c r="A61" s="113"/>
      <c r="B61" s="70" t="s">
        <v>1671</v>
      </c>
      <c r="C61" s="33">
        <v>12</v>
      </c>
      <c r="D61" s="33" t="s">
        <v>2119</v>
      </c>
      <c r="E61" s="71">
        <v>0.27256804085769998</v>
      </c>
      <c r="F61" s="35">
        <v>0.89818800096455598</v>
      </c>
      <c r="G61" s="73"/>
      <c r="H61" s="115"/>
      <c r="I61" s="136"/>
      <c r="J61" s="73"/>
      <c r="K61" s="120"/>
      <c r="L61" s="126"/>
      <c r="M61" s="118"/>
      <c r="N61" s="118"/>
    </row>
    <row r="62" spans="1:14" ht="20.149999999999999" customHeight="1" x14ac:dyDescent="0.3">
      <c r="A62" s="113"/>
      <c r="B62" s="70" t="s">
        <v>1673</v>
      </c>
      <c r="C62" s="33">
        <v>12</v>
      </c>
      <c r="D62" s="33" t="s">
        <v>2120</v>
      </c>
      <c r="E62" s="71">
        <v>0.26780600907479502</v>
      </c>
      <c r="F62" s="35">
        <v>0.94011150932887699</v>
      </c>
      <c r="G62" s="73"/>
      <c r="H62" s="115"/>
      <c r="I62" s="136"/>
      <c r="J62" s="73"/>
      <c r="K62" s="120"/>
      <c r="L62" s="126"/>
      <c r="M62" s="118"/>
      <c r="N62" s="118"/>
    </row>
    <row r="63" spans="1:14" ht="20.149999999999999" customHeight="1" x14ac:dyDescent="0.3">
      <c r="A63" s="113"/>
      <c r="B63" s="70" t="s">
        <v>1675</v>
      </c>
      <c r="C63" s="33">
        <v>12</v>
      </c>
      <c r="D63" s="33" t="s">
        <v>2121</v>
      </c>
      <c r="E63" s="71">
        <v>6.7947458405988606E-2</v>
      </c>
      <c r="F63" s="35">
        <v>0.94128380488007801</v>
      </c>
      <c r="G63" s="73"/>
      <c r="H63" s="115"/>
      <c r="I63" s="136"/>
      <c r="J63" s="73"/>
      <c r="K63" s="120"/>
      <c r="L63" s="126"/>
      <c r="M63" s="118"/>
      <c r="N63" s="118"/>
    </row>
    <row r="64" spans="1:14" ht="20.149999999999999" customHeight="1" x14ac:dyDescent="0.3">
      <c r="A64" s="104" t="s">
        <v>174</v>
      </c>
      <c r="B64" s="67" t="s">
        <v>1667</v>
      </c>
      <c r="C64" s="28">
        <v>13</v>
      </c>
      <c r="D64" s="28" t="s">
        <v>2122</v>
      </c>
      <c r="E64" s="68">
        <v>0.224491028237749</v>
      </c>
      <c r="F64" s="30">
        <v>0.96415335830218496</v>
      </c>
      <c r="G64" s="74"/>
      <c r="H64" s="108">
        <v>15.4571604926861</v>
      </c>
      <c r="I64" s="112">
        <v>0.217382288266672</v>
      </c>
      <c r="J64" s="74"/>
      <c r="K64" s="110">
        <v>14.6574759161713</v>
      </c>
      <c r="L64" s="127">
        <v>0.198720903372548</v>
      </c>
      <c r="M64" s="112">
        <v>-2.0941700720265601E-2</v>
      </c>
      <c r="N64" s="112">
        <v>0.45485484494530498</v>
      </c>
    </row>
    <row r="65" spans="1:14" ht="20.149999999999999" customHeight="1" x14ac:dyDescent="0.3">
      <c r="A65" s="104"/>
      <c r="B65" s="67" t="s">
        <v>1669</v>
      </c>
      <c r="C65" s="28">
        <v>13</v>
      </c>
      <c r="D65" s="28" t="s">
        <v>2123</v>
      </c>
      <c r="E65" s="68">
        <v>0.33817941396396001</v>
      </c>
      <c r="F65" s="30">
        <v>0.82583353408719795</v>
      </c>
      <c r="G65" s="74"/>
      <c r="H65" s="108"/>
      <c r="I65" s="112"/>
      <c r="J65" s="74"/>
      <c r="K65" s="110"/>
      <c r="L65" s="127"/>
      <c r="M65" s="112"/>
      <c r="N65" s="112"/>
    </row>
    <row r="66" spans="1:14" ht="20.149999999999999" customHeight="1" x14ac:dyDescent="0.3">
      <c r="A66" s="104"/>
      <c r="B66" s="67" t="s">
        <v>1671</v>
      </c>
      <c r="C66" s="28">
        <v>13</v>
      </c>
      <c r="D66" s="28" t="s">
        <v>2124</v>
      </c>
      <c r="E66" s="68">
        <v>0.50709776489206004</v>
      </c>
      <c r="F66" s="30">
        <v>0.89818800096455598</v>
      </c>
      <c r="G66" s="74"/>
      <c r="H66" s="108"/>
      <c r="I66" s="112"/>
      <c r="J66" s="74"/>
      <c r="K66" s="110"/>
      <c r="L66" s="127"/>
      <c r="M66" s="112"/>
      <c r="N66" s="112"/>
    </row>
    <row r="67" spans="1:14" ht="20.149999999999999" customHeight="1" x14ac:dyDescent="0.3">
      <c r="A67" s="104"/>
      <c r="B67" s="67" t="s">
        <v>1673</v>
      </c>
      <c r="C67" s="28">
        <v>13</v>
      </c>
      <c r="D67" s="28" t="s">
        <v>2125</v>
      </c>
      <c r="E67" s="68">
        <v>0.14894537897324001</v>
      </c>
      <c r="F67" s="30">
        <v>0.94011150932887699</v>
      </c>
      <c r="G67" s="74"/>
      <c r="H67" s="108"/>
      <c r="I67" s="112"/>
      <c r="J67" s="74"/>
      <c r="K67" s="110"/>
      <c r="L67" s="127"/>
      <c r="M67" s="112"/>
      <c r="N67" s="112"/>
    </row>
    <row r="68" spans="1:14" ht="20.149999999999999" customHeight="1" x14ac:dyDescent="0.3">
      <c r="A68" s="104"/>
      <c r="B68" s="67" t="s">
        <v>1675</v>
      </c>
      <c r="C68" s="28">
        <v>13</v>
      </c>
      <c r="D68" s="28" t="s">
        <v>2126</v>
      </c>
      <c r="E68" s="68">
        <v>0.69521111453238205</v>
      </c>
      <c r="F68" s="30">
        <v>0.94128380488007801</v>
      </c>
      <c r="G68" s="74"/>
      <c r="H68" s="108"/>
      <c r="I68" s="112"/>
      <c r="J68" s="74"/>
      <c r="K68" s="110"/>
      <c r="L68" s="127"/>
      <c r="M68" s="112"/>
      <c r="N68" s="112"/>
    </row>
    <row r="69" spans="1:14" ht="20.149999999999999" customHeight="1" x14ac:dyDescent="0.3">
      <c r="A69" s="113" t="s">
        <v>192</v>
      </c>
      <c r="B69" s="70" t="s">
        <v>1667</v>
      </c>
      <c r="C69" s="33">
        <v>12</v>
      </c>
      <c r="D69" s="33" t="s">
        <v>2127</v>
      </c>
      <c r="E69" s="71">
        <v>0.73090047423411397</v>
      </c>
      <c r="F69" s="35">
        <v>0.96641760540411104</v>
      </c>
      <c r="G69" s="73"/>
      <c r="H69" s="115">
        <v>40.293480877288303</v>
      </c>
      <c r="I69" s="140">
        <v>3.1867070109188303E-5</v>
      </c>
      <c r="J69" s="73"/>
      <c r="K69" s="120">
        <v>38.533502040192502</v>
      </c>
      <c r="L69" s="140">
        <v>3.06347107630485E-5</v>
      </c>
      <c r="M69" s="118">
        <v>-1.84844784154789E-2</v>
      </c>
      <c r="N69" s="118">
        <v>0.51447618130787598</v>
      </c>
    </row>
    <row r="70" spans="1:14" ht="20.149999999999999" customHeight="1" x14ac:dyDescent="0.3">
      <c r="A70" s="113"/>
      <c r="B70" s="70" t="s">
        <v>1669</v>
      </c>
      <c r="C70" s="33">
        <v>12</v>
      </c>
      <c r="D70" s="33" t="s">
        <v>2128</v>
      </c>
      <c r="E70" s="71">
        <v>0.46881409003603097</v>
      </c>
      <c r="F70" s="35">
        <v>0.88730851011103395</v>
      </c>
      <c r="G70" s="73"/>
      <c r="H70" s="115"/>
      <c r="I70" s="140"/>
      <c r="J70" s="73"/>
      <c r="K70" s="120"/>
      <c r="L70" s="140"/>
      <c r="M70" s="118"/>
      <c r="N70" s="118"/>
    </row>
    <row r="71" spans="1:14" ht="20.149999999999999" customHeight="1" x14ac:dyDescent="0.3">
      <c r="A71" s="113"/>
      <c r="B71" s="70" t="s">
        <v>1671</v>
      </c>
      <c r="C71" s="33">
        <v>12</v>
      </c>
      <c r="D71" s="33" t="s">
        <v>2129</v>
      </c>
      <c r="E71" s="71">
        <v>0.39447558285307399</v>
      </c>
      <c r="F71" s="35">
        <v>0.89818800096455598</v>
      </c>
      <c r="G71" s="73"/>
      <c r="H71" s="115"/>
      <c r="I71" s="140"/>
      <c r="J71" s="73"/>
      <c r="K71" s="120"/>
      <c r="L71" s="140"/>
      <c r="M71" s="118"/>
      <c r="N71" s="118"/>
    </row>
    <row r="72" spans="1:14" ht="20.149999999999999" customHeight="1" x14ac:dyDescent="0.3">
      <c r="A72" s="113"/>
      <c r="B72" s="70" t="s">
        <v>1673</v>
      </c>
      <c r="C72" s="33">
        <v>12</v>
      </c>
      <c r="D72" s="33" t="s">
        <v>2130</v>
      </c>
      <c r="E72" s="71">
        <v>7.7010311969506098E-2</v>
      </c>
      <c r="F72" s="35">
        <v>0.94011150932887699</v>
      </c>
      <c r="G72" s="73"/>
      <c r="H72" s="115"/>
      <c r="I72" s="140"/>
      <c r="J72" s="73"/>
      <c r="K72" s="120"/>
      <c r="L72" s="140"/>
      <c r="M72" s="118"/>
      <c r="N72" s="118"/>
    </row>
    <row r="73" spans="1:14" ht="20.149999999999999" customHeight="1" x14ac:dyDescent="0.3">
      <c r="A73" s="113"/>
      <c r="B73" s="70" t="s">
        <v>1675</v>
      </c>
      <c r="C73" s="33">
        <v>12</v>
      </c>
      <c r="D73" s="33" t="s">
        <v>2131</v>
      </c>
      <c r="E73" s="71">
        <v>0.74082380219365696</v>
      </c>
      <c r="F73" s="35">
        <v>0.94128380488007801</v>
      </c>
      <c r="G73" s="73"/>
      <c r="H73" s="115"/>
      <c r="I73" s="140"/>
      <c r="J73" s="73"/>
      <c r="K73" s="120"/>
      <c r="L73" s="140"/>
      <c r="M73" s="118"/>
      <c r="N73" s="118"/>
    </row>
    <row r="74" spans="1:14" ht="20.149999999999999" customHeight="1" x14ac:dyDescent="0.3">
      <c r="A74" s="104" t="s">
        <v>206</v>
      </c>
      <c r="B74" s="67" t="s">
        <v>1667</v>
      </c>
      <c r="C74" s="28">
        <v>8</v>
      </c>
      <c r="D74" s="28" t="s">
        <v>2132</v>
      </c>
      <c r="E74" s="68">
        <v>0.45257856070892499</v>
      </c>
      <c r="F74" s="30">
        <v>0.96641760540411104</v>
      </c>
      <c r="G74" s="74"/>
      <c r="H74" s="108">
        <v>7.8887616441877402</v>
      </c>
      <c r="I74" s="112">
        <v>0.34250500461525601</v>
      </c>
      <c r="J74" s="74"/>
      <c r="K74" s="110">
        <v>7.7923129947200103</v>
      </c>
      <c r="L74" s="127">
        <v>0.25371732450934997</v>
      </c>
      <c r="M74" s="112">
        <v>-4.18891138101602E-3</v>
      </c>
      <c r="N74" s="112">
        <v>0.79436184345141203</v>
      </c>
    </row>
    <row r="75" spans="1:14" ht="20.149999999999999" customHeight="1" x14ac:dyDescent="0.3">
      <c r="A75" s="104"/>
      <c r="B75" s="67" t="s">
        <v>1669</v>
      </c>
      <c r="C75" s="28">
        <v>8</v>
      </c>
      <c r="D75" s="28" t="s">
        <v>2133</v>
      </c>
      <c r="E75" s="68">
        <v>0.90574445492515099</v>
      </c>
      <c r="F75" s="30">
        <v>0.98459315226240496</v>
      </c>
      <c r="G75" s="74"/>
      <c r="H75" s="108"/>
      <c r="I75" s="112"/>
      <c r="J75" s="74"/>
      <c r="K75" s="110"/>
      <c r="L75" s="127"/>
      <c r="M75" s="112"/>
      <c r="N75" s="112"/>
    </row>
    <row r="76" spans="1:14" ht="20.149999999999999" customHeight="1" x14ac:dyDescent="0.3">
      <c r="A76" s="104"/>
      <c r="B76" s="67" t="s">
        <v>1671</v>
      </c>
      <c r="C76" s="28">
        <v>8</v>
      </c>
      <c r="D76" s="28" t="s">
        <v>2134</v>
      </c>
      <c r="E76" s="68">
        <v>0.74931974524577205</v>
      </c>
      <c r="F76" s="30">
        <v>0.92884426754423799</v>
      </c>
      <c r="G76" s="74"/>
      <c r="H76" s="108"/>
      <c r="I76" s="112"/>
      <c r="J76" s="74"/>
      <c r="K76" s="110"/>
      <c r="L76" s="127"/>
      <c r="M76" s="112"/>
      <c r="N76" s="112"/>
    </row>
    <row r="77" spans="1:14" ht="20.149999999999999" customHeight="1" x14ac:dyDescent="0.3">
      <c r="A77" s="104"/>
      <c r="B77" s="67" t="s">
        <v>1673</v>
      </c>
      <c r="C77" s="28">
        <v>8</v>
      </c>
      <c r="D77" s="28" t="s">
        <v>2058</v>
      </c>
      <c r="E77" s="68">
        <v>0.80499850110808302</v>
      </c>
      <c r="F77" s="30">
        <v>0.94011150932887699</v>
      </c>
      <c r="G77" s="74"/>
      <c r="H77" s="108"/>
      <c r="I77" s="112"/>
      <c r="J77" s="74"/>
      <c r="K77" s="110"/>
      <c r="L77" s="127"/>
      <c r="M77" s="112"/>
      <c r="N77" s="112"/>
    </row>
    <row r="78" spans="1:14" ht="20.149999999999999" customHeight="1" x14ac:dyDescent="0.3">
      <c r="A78" s="104"/>
      <c r="B78" s="67" t="s">
        <v>1675</v>
      </c>
      <c r="C78" s="28">
        <v>8</v>
      </c>
      <c r="D78" s="28" t="s">
        <v>2135</v>
      </c>
      <c r="E78" s="68">
        <v>0.84877218742458904</v>
      </c>
      <c r="F78" s="30">
        <v>0.94128380488007801</v>
      </c>
      <c r="G78" s="74"/>
      <c r="H78" s="108"/>
      <c r="I78" s="112"/>
      <c r="J78" s="74"/>
      <c r="K78" s="110"/>
      <c r="L78" s="127"/>
      <c r="M78" s="112"/>
      <c r="N78" s="112"/>
    </row>
    <row r="79" spans="1:14" ht="20.149999999999999" customHeight="1" x14ac:dyDescent="0.3">
      <c r="A79" s="113" t="s">
        <v>216</v>
      </c>
      <c r="B79" s="70" t="s">
        <v>1667</v>
      </c>
      <c r="C79" s="33">
        <v>13</v>
      </c>
      <c r="D79" s="33" t="s">
        <v>2136</v>
      </c>
      <c r="E79" s="71">
        <v>0.90602200394053101</v>
      </c>
      <c r="F79" s="35">
        <v>0.96641760540411104</v>
      </c>
      <c r="G79" s="73"/>
      <c r="H79" s="115">
        <v>13.1380376085626</v>
      </c>
      <c r="I79" s="118">
        <v>0.35908790353101899</v>
      </c>
      <c r="J79" s="73"/>
      <c r="K79" s="120">
        <v>12.921119898393201</v>
      </c>
      <c r="L79" s="126">
        <v>0.29851224450632302</v>
      </c>
      <c r="M79" s="118">
        <v>-8.6014777930112502E-3</v>
      </c>
      <c r="N79" s="118">
        <v>0.67569031532230905</v>
      </c>
    </row>
    <row r="80" spans="1:14" ht="20.149999999999999" customHeight="1" x14ac:dyDescent="0.3">
      <c r="A80" s="113"/>
      <c r="B80" s="70" t="s">
        <v>1669</v>
      </c>
      <c r="C80" s="33">
        <v>13</v>
      </c>
      <c r="D80" s="33" t="s">
        <v>2137</v>
      </c>
      <c r="E80" s="71">
        <v>0.71106767059828402</v>
      </c>
      <c r="F80" s="35">
        <v>0.96155741819540697</v>
      </c>
      <c r="G80" s="73"/>
      <c r="H80" s="115"/>
      <c r="I80" s="118"/>
      <c r="J80" s="73"/>
      <c r="K80" s="120"/>
      <c r="L80" s="126"/>
      <c r="M80" s="118"/>
      <c r="N80" s="118"/>
    </row>
    <row r="81" spans="1:14" ht="20.149999999999999" customHeight="1" x14ac:dyDescent="0.3">
      <c r="A81" s="113"/>
      <c r="B81" s="70" t="s">
        <v>1671</v>
      </c>
      <c r="C81" s="33">
        <v>13</v>
      </c>
      <c r="D81" s="33" t="s">
        <v>2138</v>
      </c>
      <c r="E81" s="71">
        <v>0.871309294195036</v>
      </c>
      <c r="F81" s="35">
        <v>0.94847585637147103</v>
      </c>
      <c r="G81" s="73"/>
      <c r="H81" s="115"/>
      <c r="I81" s="118"/>
      <c r="J81" s="73"/>
      <c r="K81" s="120"/>
      <c r="L81" s="126"/>
      <c r="M81" s="118"/>
      <c r="N81" s="118"/>
    </row>
    <row r="82" spans="1:14" ht="20.149999999999999" customHeight="1" x14ac:dyDescent="0.3">
      <c r="A82" s="113"/>
      <c r="B82" s="70" t="s">
        <v>1673</v>
      </c>
      <c r="C82" s="33">
        <v>13</v>
      </c>
      <c r="D82" s="33" t="s">
        <v>2139</v>
      </c>
      <c r="E82" s="71">
        <v>0.46048583582293401</v>
      </c>
      <c r="F82" s="35">
        <v>0.94011150932887699</v>
      </c>
      <c r="G82" s="73"/>
      <c r="H82" s="115"/>
      <c r="I82" s="118"/>
      <c r="J82" s="73"/>
      <c r="K82" s="120"/>
      <c r="L82" s="126"/>
      <c r="M82" s="118"/>
      <c r="N82" s="118"/>
    </row>
    <row r="83" spans="1:14" ht="20.149999999999999" customHeight="1" x14ac:dyDescent="0.3">
      <c r="A83" s="113"/>
      <c r="B83" s="70" t="s">
        <v>1675</v>
      </c>
      <c r="C83" s="33">
        <v>13</v>
      </c>
      <c r="D83" s="33" t="s">
        <v>1912</v>
      </c>
      <c r="E83" s="71">
        <v>0.45508428659146499</v>
      </c>
      <c r="F83" s="35">
        <v>0.94128380488007801</v>
      </c>
      <c r="G83" s="73"/>
      <c r="H83" s="115"/>
      <c r="I83" s="118"/>
      <c r="J83" s="73"/>
      <c r="K83" s="120"/>
      <c r="L83" s="126"/>
      <c r="M83" s="118"/>
      <c r="N83" s="118"/>
    </row>
    <row r="84" spans="1:14" ht="20.149999999999999" customHeight="1" x14ac:dyDescent="0.3">
      <c r="A84" s="104" t="s">
        <v>234</v>
      </c>
      <c r="B84" s="67" t="s">
        <v>1667</v>
      </c>
      <c r="C84" s="28">
        <v>15</v>
      </c>
      <c r="D84" s="28" t="s">
        <v>2140</v>
      </c>
      <c r="E84" s="68">
        <v>0.338359734449869</v>
      </c>
      <c r="F84" s="30">
        <v>0.96641760540411104</v>
      </c>
      <c r="G84" s="74"/>
      <c r="H84" s="108">
        <v>17.675349090870899</v>
      </c>
      <c r="I84" s="112">
        <v>0.22196940873302701</v>
      </c>
      <c r="J84" s="74"/>
      <c r="K84" s="110">
        <v>13.613419590203801</v>
      </c>
      <c r="L84" s="127">
        <v>0.401620792446791</v>
      </c>
      <c r="M84" s="112">
        <v>-3.6695161490501602E-2</v>
      </c>
      <c r="N84" s="112">
        <v>7.0584878120612995E-2</v>
      </c>
    </row>
    <row r="85" spans="1:14" ht="20.149999999999999" customHeight="1" x14ac:dyDescent="0.3">
      <c r="A85" s="104"/>
      <c r="B85" s="67" t="s">
        <v>1669</v>
      </c>
      <c r="C85" s="28">
        <v>15</v>
      </c>
      <c r="D85" s="28" t="s">
        <v>2141</v>
      </c>
      <c r="E85" s="68">
        <v>5.0051994686998801E-2</v>
      </c>
      <c r="F85" s="30">
        <v>0.82583353408719795</v>
      </c>
      <c r="G85" s="74"/>
      <c r="H85" s="108"/>
      <c r="I85" s="112"/>
      <c r="J85" s="74"/>
      <c r="K85" s="110"/>
      <c r="L85" s="127"/>
      <c r="M85" s="112"/>
      <c r="N85" s="112"/>
    </row>
    <row r="86" spans="1:14" ht="20.149999999999999" customHeight="1" x14ac:dyDescent="0.3">
      <c r="A86" s="104"/>
      <c r="B86" s="67" t="s">
        <v>1671</v>
      </c>
      <c r="C86" s="28">
        <v>15</v>
      </c>
      <c r="D86" s="28" t="s">
        <v>2142</v>
      </c>
      <c r="E86" s="68">
        <v>0.78978025792305095</v>
      </c>
      <c r="F86" s="30">
        <v>0.94214584633695297</v>
      </c>
      <c r="G86" s="74"/>
      <c r="H86" s="108"/>
      <c r="I86" s="112"/>
      <c r="J86" s="74"/>
      <c r="K86" s="110"/>
      <c r="L86" s="127"/>
      <c r="M86" s="112"/>
      <c r="N86" s="112"/>
    </row>
    <row r="87" spans="1:14" ht="20.149999999999999" customHeight="1" x14ac:dyDescent="0.3">
      <c r="A87" s="104"/>
      <c r="B87" s="67" t="s">
        <v>1673</v>
      </c>
      <c r="C87" s="28">
        <v>15</v>
      </c>
      <c r="D87" s="28" t="s">
        <v>2143</v>
      </c>
      <c r="E87" s="68">
        <v>0.90318002194701297</v>
      </c>
      <c r="F87" s="30">
        <v>0.96827407758283401</v>
      </c>
      <c r="G87" s="74"/>
      <c r="H87" s="108"/>
      <c r="I87" s="112"/>
      <c r="J87" s="74"/>
      <c r="K87" s="110"/>
      <c r="L87" s="127"/>
      <c r="M87" s="112"/>
      <c r="N87" s="112"/>
    </row>
    <row r="88" spans="1:14" ht="20.149999999999999" customHeight="1" x14ac:dyDescent="0.3">
      <c r="A88" s="104"/>
      <c r="B88" s="67" t="s">
        <v>1675</v>
      </c>
      <c r="C88" s="28">
        <v>15</v>
      </c>
      <c r="D88" s="28" t="s">
        <v>2005</v>
      </c>
      <c r="E88" s="68">
        <v>0.97469780947824802</v>
      </c>
      <c r="F88" s="30">
        <v>0.97469780947824802</v>
      </c>
      <c r="G88" s="74"/>
      <c r="H88" s="108"/>
      <c r="I88" s="112"/>
      <c r="J88" s="74"/>
      <c r="K88" s="110"/>
      <c r="L88" s="127"/>
      <c r="M88" s="112"/>
      <c r="N88" s="112"/>
    </row>
    <row r="89" spans="1:14" ht="20.149999999999999" customHeight="1" x14ac:dyDescent="0.3">
      <c r="A89" s="113" t="s">
        <v>251</v>
      </c>
      <c r="B89" s="70" t="s">
        <v>1667</v>
      </c>
      <c r="C89" s="33">
        <v>9</v>
      </c>
      <c r="D89" s="33" t="s">
        <v>2144</v>
      </c>
      <c r="E89" s="71">
        <v>0.119805622360565</v>
      </c>
      <c r="F89" s="35">
        <v>0.85208422263042205</v>
      </c>
      <c r="G89" s="73"/>
      <c r="H89" s="115">
        <v>3.6073883832262501</v>
      </c>
      <c r="I89" s="118">
        <v>0.89069732736343998</v>
      </c>
      <c r="J89" s="73"/>
      <c r="K89" s="120">
        <v>3.52616723874864</v>
      </c>
      <c r="L89" s="126">
        <v>0.83244615621909401</v>
      </c>
      <c r="M89" s="118">
        <v>-1.40334447697765E-2</v>
      </c>
      <c r="N89" s="118">
        <v>0.78389684691762196</v>
      </c>
    </row>
    <row r="90" spans="1:14" ht="20.149999999999999" customHeight="1" x14ac:dyDescent="0.3">
      <c r="A90" s="113"/>
      <c r="B90" s="70" t="s">
        <v>1669</v>
      </c>
      <c r="C90" s="33">
        <v>9</v>
      </c>
      <c r="D90" s="33" t="s">
        <v>2145</v>
      </c>
      <c r="E90" s="71">
        <v>0.89937360098082197</v>
      </c>
      <c r="F90" s="35">
        <v>0.98459315226240496</v>
      </c>
      <c r="G90" s="73"/>
      <c r="H90" s="115"/>
      <c r="I90" s="118"/>
      <c r="J90" s="73"/>
      <c r="K90" s="120"/>
      <c r="L90" s="126"/>
      <c r="M90" s="118"/>
      <c r="N90" s="118"/>
    </row>
    <row r="91" spans="1:14" ht="20.149999999999999" customHeight="1" x14ac:dyDescent="0.3">
      <c r="A91" s="113"/>
      <c r="B91" s="70" t="s">
        <v>1671</v>
      </c>
      <c r="C91" s="33">
        <v>9</v>
      </c>
      <c r="D91" s="33" t="s">
        <v>2146</v>
      </c>
      <c r="E91" s="71">
        <v>0.168343085657499</v>
      </c>
      <c r="F91" s="35">
        <v>0.89818800096455598</v>
      </c>
      <c r="G91" s="73"/>
      <c r="H91" s="115"/>
      <c r="I91" s="118"/>
      <c r="J91" s="73"/>
      <c r="K91" s="120"/>
      <c r="L91" s="126"/>
      <c r="M91" s="118"/>
      <c r="N91" s="118"/>
    </row>
    <row r="92" spans="1:14" ht="20.149999999999999" customHeight="1" x14ac:dyDescent="0.3">
      <c r="A92" s="113"/>
      <c r="B92" s="70" t="s">
        <v>1673</v>
      </c>
      <c r="C92" s="33">
        <v>9</v>
      </c>
      <c r="D92" s="33" t="s">
        <v>2147</v>
      </c>
      <c r="E92" s="71">
        <v>0.51295941339050799</v>
      </c>
      <c r="F92" s="35">
        <v>0.94011150932887699</v>
      </c>
      <c r="G92" s="73"/>
      <c r="H92" s="115"/>
      <c r="I92" s="118"/>
      <c r="J92" s="73"/>
      <c r="K92" s="120"/>
      <c r="L92" s="126"/>
      <c r="M92" s="118"/>
      <c r="N92" s="118"/>
    </row>
    <row r="93" spans="1:14" ht="20.149999999999999" customHeight="1" x14ac:dyDescent="0.3">
      <c r="A93" s="113"/>
      <c r="B93" s="70" t="s">
        <v>1675</v>
      </c>
      <c r="C93" s="33">
        <v>9</v>
      </c>
      <c r="D93" s="33" t="s">
        <v>2148</v>
      </c>
      <c r="E93" s="71">
        <v>0.491053985759558</v>
      </c>
      <c r="F93" s="35">
        <v>0.94128380488007801</v>
      </c>
      <c r="G93" s="73"/>
      <c r="H93" s="115"/>
      <c r="I93" s="118"/>
      <c r="J93" s="73"/>
      <c r="K93" s="120"/>
      <c r="L93" s="126"/>
      <c r="M93" s="118"/>
      <c r="N93" s="118"/>
    </row>
    <row r="94" spans="1:14" ht="20.149999999999999" customHeight="1" x14ac:dyDescent="0.3">
      <c r="A94" s="104" t="s">
        <v>268</v>
      </c>
      <c r="B94" s="67" t="s">
        <v>1667</v>
      </c>
      <c r="C94" s="28">
        <v>4</v>
      </c>
      <c r="D94" s="28" t="s">
        <v>2149</v>
      </c>
      <c r="E94" s="68">
        <v>0.35881966809148602</v>
      </c>
      <c r="F94" s="30">
        <v>0.96641760540411104</v>
      </c>
      <c r="G94" s="74"/>
      <c r="H94" s="108">
        <v>1.56630192143861</v>
      </c>
      <c r="I94" s="112">
        <v>0.66705453633777401</v>
      </c>
      <c r="J94" s="74"/>
      <c r="K94" s="110">
        <v>1.16103855674039</v>
      </c>
      <c r="L94" s="127">
        <v>0.55960769892937801</v>
      </c>
      <c r="M94" s="112">
        <v>-5.9836749272831002E-2</v>
      </c>
      <c r="N94" s="112">
        <v>0.58952439211846297</v>
      </c>
    </row>
    <row r="95" spans="1:14" ht="20.149999999999999" customHeight="1" x14ac:dyDescent="0.3">
      <c r="A95" s="104"/>
      <c r="B95" s="67" t="s">
        <v>1669</v>
      </c>
      <c r="C95" s="28">
        <v>4</v>
      </c>
      <c r="D95" s="28" t="s">
        <v>2150</v>
      </c>
      <c r="E95" s="68">
        <v>0.63111039457245299</v>
      </c>
      <c r="F95" s="30">
        <v>0.91586504329189</v>
      </c>
      <c r="G95" s="74"/>
      <c r="H95" s="108"/>
      <c r="I95" s="112"/>
      <c r="J95" s="74"/>
      <c r="K95" s="110"/>
      <c r="L95" s="127"/>
      <c r="M95" s="112"/>
      <c r="N95" s="112"/>
    </row>
    <row r="96" spans="1:14" ht="20.149999999999999" customHeight="1" x14ac:dyDescent="0.3">
      <c r="A96" s="104"/>
      <c r="B96" s="67" t="s">
        <v>1671</v>
      </c>
      <c r="C96" s="28">
        <v>4</v>
      </c>
      <c r="D96" s="28" t="s">
        <v>2151</v>
      </c>
      <c r="E96" s="68">
        <v>0.44866521855171898</v>
      </c>
      <c r="F96" s="30">
        <v>0.89818800096455598</v>
      </c>
      <c r="G96" s="74"/>
      <c r="H96" s="108"/>
      <c r="I96" s="112"/>
      <c r="J96" s="74"/>
      <c r="K96" s="110"/>
      <c r="L96" s="127"/>
      <c r="M96" s="112"/>
      <c r="N96" s="112"/>
    </row>
    <row r="97" spans="1:14" ht="20.149999999999999" customHeight="1" x14ac:dyDescent="0.3">
      <c r="A97" s="104"/>
      <c r="B97" s="67" t="s">
        <v>1673</v>
      </c>
      <c r="C97" s="28">
        <v>4</v>
      </c>
      <c r="D97" s="28" t="s">
        <v>2152</v>
      </c>
      <c r="E97" s="68">
        <v>0.31110001633661799</v>
      </c>
      <c r="F97" s="30">
        <v>0.94011150932887699</v>
      </c>
      <c r="G97" s="74"/>
      <c r="H97" s="108"/>
      <c r="I97" s="112"/>
      <c r="J97" s="74"/>
      <c r="K97" s="110"/>
      <c r="L97" s="127"/>
      <c r="M97" s="112"/>
      <c r="N97" s="112"/>
    </row>
    <row r="98" spans="1:14" ht="20.149999999999999" customHeight="1" x14ac:dyDescent="0.3">
      <c r="A98" s="104"/>
      <c r="B98" s="67" t="s">
        <v>1675</v>
      </c>
      <c r="C98" s="28">
        <v>4</v>
      </c>
      <c r="D98" s="28" t="s">
        <v>2153</v>
      </c>
      <c r="E98" s="68">
        <v>0.95530360566295403</v>
      </c>
      <c r="F98" s="30">
        <v>0.96572591467767799</v>
      </c>
      <c r="G98" s="74"/>
      <c r="H98" s="108"/>
      <c r="I98" s="112"/>
      <c r="J98" s="74"/>
      <c r="K98" s="110"/>
      <c r="L98" s="127"/>
      <c r="M98" s="112"/>
      <c r="N98" s="112"/>
    </row>
    <row r="99" spans="1:14" ht="20.149999999999999" customHeight="1" x14ac:dyDescent="0.3">
      <c r="A99" s="113" t="s">
        <v>274</v>
      </c>
      <c r="B99" s="70" t="s">
        <v>1667</v>
      </c>
      <c r="C99" s="33">
        <v>8</v>
      </c>
      <c r="D99" s="33" t="s">
        <v>2154</v>
      </c>
      <c r="E99" s="71">
        <v>0.84656184475534302</v>
      </c>
      <c r="F99" s="35">
        <v>0.96641760540411104</v>
      </c>
      <c r="G99" s="73"/>
      <c r="H99" s="115">
        <v>8.2760291915246302</v>
      </c>
      <c r="I99" s="118">
        <v>0.30888443773330598</v>
      </c>
      <c r="J99" s="73"/>
      <c r="K99" s="120">
        <v>7.6847694728848204</v>
      </c>
      <c r="L99" s="126">
        <v>0.26211936591495499</v>
      </c>
      <c r="M99" s="118">
        <v>1.90374114307994E-2</v>
      </c>
      <c r="N99" s="118">
        <v>0.52219449672847296</v>
      </c>
    </row>
    <row r="100" spans="1:14" ht="20.149999999999999" customHeight="1" x14ac:dyDescent="0.3">
      <c r="A100" s="113"/>
      <c r="B100" s="70" t="s">
        <v>1669</v>
      </c>
      <c r="C100" s="33">
        <v>8</v>
      </c>
      <c r="D100" s="33" t="s">
        <v>2155</v>
      </c>
      <c r="E100" s="71">
        <v>0.57139183692022599</v>
      </c>
      <c r="F100" s="35">
        <v>0.91586504329189</v>
      </c>
      <c r="G100" s="73"/>
      <c r="H100" s="115"/>
      <c r="I100" s="118"/>
      <c r="J100" s="73"/>
      <c r="K100" s="120"/>
      <c r="L100" s="126"/>
      <c r="M100" s="118"/>
      <c r="N100" s="118"/>
    </row>
    <row r="101" spans="1:14" ht="20.149999999999999" customHeight="1" x14ac:dyDescent="0.3">
      <c r="A101" s="113"/>
      <c r="B101" s="70" t="s">
        <v>1671</v>
      </c>
      <c r="C101" s="33">
        <v>8</v>
      </c>
      <c r="D101" s="33" t="s">
        <v>2156</v>
      </c>
      <c r="E101" s="71">
        <v>0.56670527601364895</v>
      </c>
      <c r="F101" s="35">
        <v>0.89818800096455598</v>
      </c>
      <c r="G101" s="73"/>
      <c r="H101" s="115"/>
      <c r="I101" s="118"/>
      <c r="J101" s="73"/>
      <c r="K101" s="120"/>
      <c r="L101" s="126"/>
      <c r="M101" s="118"/>
      <c r="N101" s="118"/>
    </row>
    <row r="102" spans="1:14" ht="20.149999999999999" customHeight="1" x14ac:dyDescent="0.3">
      <c r="A102" s="113"/>
      <c r="B102" s="70" t="s">
        <v>1673</v>
      </c>
      <c r="C102" s="33">
        <v>8</v>
      </c>
      <c r="D102" s="33" t="s">
        <v>2157</v>
      </c>
      <c r="E102" s="71">
        <v>0.68338500669625601</v>
      </c>
      <c r="F102" s="35">
        <v>0.94011150932887699</v>
      </c>
      <c r="G102" s="73"/>
      <c r="H102" s="115"/>
      <c r="I102" s="118"/>
      <c r="J102" s="73"/>
      <c r="K102" s="120"/>
      <c r="L102" s="126"/>
      <c r="M102" s="118"/>
      <c r="N102" s="118"/>
    </row>
    <row r="103" spans="1:14" ht="20.149999999999999" customHeight="1" x14ac:dyDescent="0.3">
      <c r="A103" s="113"/>
      <c r="B103" s="70" t="s">
        <v>1675</v>
      </c>
      <c r="C103" s="33">
        <v>8</v>
      </c>
      <c r="D103" s="33" t="s">
        <v>2158</v>
      </c>
      <c r="E103" s="71">
        <v>0.50443632094795898</v>
      </c>
      <c r="F103" s="35">
        <v>0.94128380488007801</v>
      </c>
      <c r="G103" s="73"/>
      <c r="H103" s="115"/>
      <c r="I103" s="118"/>
      <c r="J103" s="73"/>
      <c r="K103" s="120"/>
      <c r="L103" s="126"/>
      <c r="M103" s="118"/>
      <c r="N103" s="118"/>
    </row>
    <row r="104" spans="1:14" ht="20.149999999999999" customHeight="1" x14ac:dyDescent="0.3">
      <c r="A104" s="104" t="s">
        <v>286</v>
      </c>
      <c r="B104" s="67" t="s">
        <v>1667</v>
      </c>
      <c r="C104" s="28">
        <v>8</v>
      </c>
      <c r="D104" s="28" t="s">
        <v>1690</v>
      </c>
      <c r="E104" s="68">
        <v>0.82553389840828395</v>
      </c>
      <c r="F104" s="30">
        <v>0.96641760540411104</v>
      </c>
      <c r="G104" s="74"/>
      <c r="H104" s="108">
        <v>6.7953507440537502</v>
      </c>
      <c r="I104" s="112">
        <v>0.450494556513795</v>
      </c>
      <c r="J104" s="74"/>
      <c r="K104" s="110">
        <v>6.5625234378935202</v>
      </c>
      <c r="L104" s="127">
        <v>0.36320353659716498</v>
      </c>
      <c r="M104" s="112">
        <v>1.4263419333959E-2</v>
      </c>
      <c r="N104" s="112">
        <v>0.66077996252929405</v>
      </c>
    </row>
    <row r="105" spans="1:14" ht="20.149999999999999" customHeight="1" x14ac:dyDescent="0.3">
      <c r="A105" s="104"/>
      <c r="B105" s="67" t="s">
        <v>1669</v>
      </c>
      <c r="C105" s="28">
        <v>8</v>
      </c>
      <c r="D105" s="28" t="s">
        <v>2159</v>
      </c>
      <c r="E105" s="68">
        <v>0.63879662683383898</v>
      </c>
      <c r="F105" s="30">
        <v>0.91586504329189</v>
      </c>
      <c r="G105" s="74"/>
      <c r="H105" s="108"/>
      <c r="I105" s="112"/>
      <c r="J105" s="74"/>
      <c r="K105" s="110"/>
      <c r="L105" s="127"/>
      <c r="M105" s="112"/>
      <c r="N105" s="112"/>
    </row>
    <row r="106" spans="1:14" ht="20.149999999999999" customHeight="1" x14ac:dyDescent="0.3">
      <c r="A106" s="104"/>
      <c r="B106" s="67" t="s">
        <v>1671</v>
      </c>
      <c r="C106" s="28">
        <v>8</v>
      </c>
      <c r="D106" s="28" t="s">
        <v>2160</v>
      </c>
      <c r="E106" s="68">
        <v>0.838935522380162</v>
      </c>
      <c r="F106" s="30">
        <v>0.94847585637147103</v>
      </c>
      <c r="G106" s="74"/>
      <c r="H106" s="108"/>
      <c r="I106" s="112"/>
      <c r="J106" s="74"/>
      <c r="K106" s="110"/>
      <c r="L106" s="127"/>
      <c r="M106" s="112"/>
      <c r="N106" s="112"/>
    </row>
    <row r="107" spans="1:14" ht="20.149999999999999" customHeight="1" x14ac:dyDescent="0.3">
      <c r="A107" s="104"/>
      <c r="B107" s="67" t="s">
        <v>1673</v>
      </c>
      <c r="C107" s="28">
        <v>8</v>
      </c>
      <c r="D107" s="28" t="s">
        <v>2161</v>
      </c>
      <c r="E107" s="68">
        <v>0.578013486001277</v>
      </c>
      <c r="F107" s="30">
        <v>0.94011150932887699</v>
      </c>
      <c r="G107" s="74"/>
      <c r="H107" s="108"/>
      <c r="I107" s="112"/>
      <c r="J107" s="74"/>
      <c r="K107" s="110"/>
      <c r="L107" s="127"/>
      <c r="M107" s="112"/>
      <c r="N107" s="112"/>
    </row>
    <row r="108" spans="1:14" ht="20.149999999999999" customHeight="1" x14ac:dyDescent="0.3">
      <c r="A108" s="104"/>
      <c r="B108" s="67" t="s">
        <v>1675</v>
      </c>
      <c r="C108" s="28">
        <v>8</v>
      </c>
      <c r="D108" s="28" t="s">
        <v>2162</v>
      </c>
      <c r="E108" s="68">
        <v>0.45478182884665902</v>
      </c>
      <c r="F108" s="30">
        <v>0.94128380488007801</v>
      </c>
      <c r="G108" s="74"/>
      <c r="H108" s="108"/>
      <c r="I108" s="112"/>
      <c r="J108" s="74"/>
      <c r="K108" s="110"/>
      <c r="L108" s="127"/>
      <c r="M108" s="112"/>
      <c r="N108" s="112"/>
    </row>
    <row r="109" spans="1:14" ht="20.149999999999999" customHeight="1" x14ac:dyDescent="0.3">
      <c r="A109" s="113" t="s">
        <v>298</v>
      </c>
      <c r="B109" s="70" t="s">
        <v>1667</v>
      </c>
      <c r="C109" s="33">
        <v>6</v>
      </c>
      <c r="D109" s="33" t="s">
        <v>2100</v>
      </c>
      <c r="E109" s="71">
        <v>0.308721249380075</v>
      </c>
      <c r="F109" s="35">
        <v>0.96641760540411104</v>
      </c>
      <c r="G109" s="73"/>
      <c r="H109" s="115">
        <v>4.3813374702525003</v>
      </c>
      <c r="I109" s="118">
        <v>0.49591527686931502</v>
      </c>
      <c r="J109" s="73"/>
      <c r="K109" s="120">
        <v>4.1944022454101502</v>
      </c>
      <c r="L109" s="126">
        <v>0.380335210322443</v>
      </c>
      <c r="M109" s="118">
        <v>-8.8985790169002505E-3</v>
      </c>
      <c r="N109" s="118">
        <v>0.69456938692548198</v>
      </c>
    </row>
    <row r="110" spans="1:14" ht="20.149999999999999" customHeight="1" x14ac:dyDescent="0.3">
      <c r="A110" s="113"/>
      <c r="B110" s="70" t="s">
        <v>1669</v>
      </c>
      <c r="C110" s="33">
        <v>6</v>
      </c>
      <c r="D110" s="33" t="s">
        <v>2163</v>
      </c>
      <c r="E110" s="71">
        <v>0.98012169110842595</v>
      </c>
      <c r="F110" s="35">
        <v>0.98459315226240496</v>
      </c>
      <c r="G110" s="73"/>
      <c r="H110" s="115"/>
      <c r="I110" s="118"/>
      <c r="J110" s="73"/>
      <c r="K110" s="120"/>
      <c r="L110" s="126"/>
      <c r="M110" s="118"/>
      <c r="N110" s="118"/>
    </row>
    <row r="111" spans="1:14" ht="20.149999999999999" customHeight="1" x14ac:dyDescent="0.3">
      <c r="A111" s="113"/>
      <c r="B111" s="70" t="s">
        <v>1671</v>
      </c>
      <c r="C111" s="33">
        <v>6</v>
      </c>
      <c r="D111" s="33" t="s">
        <v>2164</v>
      </c>
      <c r="E111" s="71">
        <v>0.33566008534352698</v>
      </c>
      <c r="F111" s="35">
        <v>0.89818800096455598</v>
      </c>
      <c r="G111" s="73"/>
      <c r="H111" s="115"/>
      <c r="I111" s="118"/>
      <c r="J111" s="73"/>
      <c r="K111" s="120"/>
      <c r="L111" s="126"/>
      <c r="M111" s="118"/>
      <c r="N111" s="118"/>
    </row>
    <row r="112" spans="1:14" ht="20.149999999999999" customHeight="1" x14ac:dyDescent="0.3">
      <c r="A112" s="113"/>
      <c r="B112" s="70" t="s">
        <v>1673</v>
      </c>
      <c r="C112" s="33">
        <v>6</v>
      </c>
      <c r="D112" s="33" t="s">
        <v>2165</v>
      </c>
      <c r="E112" s="71">
        <v>0.423127946551421</v>
      </c>
      <c r="F112" s="35">
        <v>0.94011150932887699</v>
      </c>
      <c r="G112" s="73"/>
      <c r="H112" s="115"/>
      <c r="I112" s="118"/>
      <c r="J112" s="73"/>
      <c r="K112" s="120"/>
      <c r="L112" s="126"/>
      <c r="M112" s="118"/>
      <c r="N112" s="118"/>
    </row>
    <row r="113" spans="1:14" ht="20.149999999999999" customHeight="1" x14ac:dyDescent="0.3">
      <c r="A113" s="113"/>
      <c r="B113" s="70" t="s">
        <v>1675</v>
      </c>
      <c r="C113" s="33">
        <v>6</v>
      </c>
      <c r="D113" s="33" t="s">
        <v>2166</v>
      </c>
      <c r="E113" s="71">
        <v>0.29794327805694298</v>
      </c>
      <c r="F113" s="35">
        <v>0.94128380488007801</v>
      </c>
      <c r="G113" s="73"/>
      <c r="H113" s="115"/>
      <c r="I113" s="118"/>
      <c r="J113" s="73"/>
      <c r="K113" s="120"/>
      <c r="L113" s="126"/>
      <c r="M113" s="118"/>
      <c r="N113" s="118"/>
    </row>
    <row r="114" spans="1:14" ht="20.149999999999999" customHeight="1" x14ac:dyDescent="0.3">
      <c r="A114" s="104" t="s">
        <v>308</v>
      </c>
      <c r="B114" s="67" t="s">
        <v>1667</v>
      </c>
      <c r="C114" s="28">
        <v>9</v>
      </c>
      <c r="D114" s="28" t="s">
        <v>2138</v>
      </c>
      <c r="E114" s="68">
        <v>0.86035168947408902</v>
      </c>
      <c r="F114" s="30">
        <v>0.96641760540411104</v>
      </c>
      <c r="G114" s="74"/>
      <c r="H114" s="108">
        <v>6.9752830607573202</v>
      </c>
      <c r="I114" s="112">
        <v>0.53930178486730496</v>
      </c>
      <c r="J114" s="74"/>
      <c r="K114" s="110">
        <v>6.3009054055038396</v>
      </c>
      <c r="L114" s="127">
        <v>0.505086147314741</v>
      </c>
      <c r="M114" s="112">
        <v>1.8432859171831399E-2</v>
      </c>
      <c r="N114" s="112">
        <v>0.43859866746666498</v>
      </c>
    </row>
    <row r="115" spans="1:14" ht="20.149999999999999" customHeight="1" x14ac:dyDescent="0.3">
      <c r="A115" s="104"/>
      <c r="B115" s="67" t="s">
        <v>1669</v>
      </c>
      <c r="C115" s="28">
        <v>9</v>
      </c>
      <c r="D115" s="28" t="s">
        <v>2167</v>
      </c>
      <c r="E115" s="68">
        <v>0.42953622429724098</v>
      </c>
      <c r="F115" s="30">
        <v>0.870790542512212</v>
      </c>
      <c r="G115" s="74"/>
      <c r="H115" s="108"/>
      <c r="I115" s="112"/>
      <c r="J115" s="74"/>
      <c r="K115" s="110"/>
      <c r="L115" s="127"/>
      <c r="M115" s="112"/>
      <c r="N115" s="112"/>
    </row>
    <row r="116" spans="1:14" ht="20.149999999999999" customHeight="1" x14ac:dyDescent="0.3">
      <c r="A116" s="104"/>
      <c r="B116" s="67" t="s">
        <v>1671</v>
      </c>
      <c r="C116" s="28">
        <v>9</v>
      </c>
      <c r="D116" s="28" t="s">
        <v>2168</v>
      </c>
      <c r="E116" s="68">
        <v>0.90920976302758405</v>
      </c>
      <c r="F116" s="30">
        <v>0.96010146411880803</v>
      </c>
      <c r="G116" s="74"/>
      <c r="H116" s="108"/>
      <c r="I116" s="112"/>
      <c r="J116" s="74"/>
      <c r="K116" s="110"/>
      <c r="L116" s="127"/>
      <c r="M116" s="112"/>
      <c r="N116" s="112"/>
    </row>
    <row r="117" spans="1:14" ht="20.149999999999999" customHeight="1" x14ac:dyDescent="0.3">
      <c r="A117" s="104"/>
      <c r="B117" s="67" t="s">
        <v>1673</v>
      </c>
      <c r="C117" s="28">
        <v>9</v>
      </c>
      <c r="D117" s="28" t="s">
        <v>2169</v>
      </c>
      <c r="E117" s="68">
        <v>0.62394726139657697</v>
      </c>
      <c r="F117" s="30">
        <v>0.94011150932887699</v>
      </c>
      <c r="G117" s="74"/>
      <c r="H117" s="108"/>
      <c r="I117" s="112"/>
      <c r="J117" s="74"/>
      <c r="K117" s="110"/>
      <c r="L117" s="127"/>
      <c r="M117" s="112"/>
      <c r="N117" s="112"/>
    </row>
    <row r="118" spans="1:14" ht="20.149999999999999" customHeight="1" x14ac:dyDescent="0.3">
      <c r="A118" s="104"/>
      <c r="B118" s="67" t="s">
        <v>1675</v>
      </c>
      <c r="C118" s="28">
        <v>9</v>
      </c>
      <c r="D118" s="28" t="s">
        <v>2170</v>
      </c>
      <c r="E118" s="68">
        <v>0.646834151236647</v>
      </c>
      <c r="F118" s="30">
        <v>0.94128380488007801</v>
      </c>
      <c r="G118" s="74"/>
      <c r="H118" s="108"/>
      <c r="I118" s="112"/>
      <c r="J118" s="74"/>
      <c r="K118" s="110"/>
      <c r="L118" s="127"/>
      <c r="M118" s="112"/>
      <c r="N118" s="112"/>
    </row>
    <row r="119" spans="1:14" ht="20.149999999999999" customHeight="1" x14ac:dyDescent="0.3">
      <c r="A119" s="113" t="s">
        <v>321</v>
      </c>
      <c r="B119" s="70" t="s">
        <v>1667</v>
      </c>
      <c r="C119" s="33">
        <v>11</v>
      </c>
      <c r="D119" s="33" t="s">
        <v>2171</v>
      </c>
      <c r="E119" s="71">
        <v>0.86219754223788503</v>
      </c>
      <c r="F119" s="35">
        <v>0.96641760540411104</v>
      </c>
      <c r="G119" s="73"/>
      <c r="H119" s="115">
        <v>8.8664037348715894</v>
      </c>
      <c r="I119" s="118">
        <v>0.54482765204268802</v>
      </c>
      <c r="J119" s="73"/>
      <c r="K119" s="120">
        <v>8.0128788906653892</v>
      </c>
      <c r="L119" s="126">
        <v>0.532848855973026</v>
      </c>
      <c r="M119" s="118">
        <v>1.88761838383706E-2</v>
      </c>
      <c r="N119" s="118">
        <v>0.37966022318019599</v>
      </c>
    </row>
    <row r="120" spans="1:14" ht="20.149999999999999" customHeight="1" x14ac:dyDescent="0.3">
      <c r="A120" s="113"/>
      <c r="B120" s="70" t="s">
        <v>1669</v>
      </c>
      <c r="C120" s="33">
        <v>11</v>
      </c>
      <c r="D120" s="33" t="s">
        <v>2172</v>
      </c>
      <c r="E120" s="71">
        <v>0.37296599896506999</v>
      </c>
      <c r="F120" s="35">
        <v>0.82583353408719795</v>
      </c>
      <c r="G120" s="73"/>
      <c r="H120" s="115"/>
      <c r="I120" s="118"/>
      <c r="J120" s="73"/>
      <c r="K120" s="120"/>
      <c r="L120" s="126"/>
      <c r="M120" s="118"/>
      <c r="N120" s="118"/>
    </row>
    <row r="121" spans="1:14" ht="20.149999999999999" customHeight="1" x14ac:dyDescent="0.3">
      <c r="A121" s="113"/>
      <c r="B121" s="70" t="s">
        <v>1671</v>
      </c>
      <c r="C121" s="33">
        <v>11</v>
      </c>
      <c r="D121" s="33" t="s">
        <v>2173</v>
      </c>
      <c r="E121" s="71">
        <v>0.96126396160984395</v>
      </c>
      <c r="F121" s="35">
        <v>0.97461660260629801</v>
      </c>
      <c r="G121" s="73"/>
      <c r="H121" s="115"/>
      <c r="I121" s="118"/>
      <c r="J121" s="73"/>
      <c r="K121" s="120"/>
      <c r="L121" s="126"/>
      <c r="M121" s="118"/>
      <c r="N121" s="118"/>
    </row>
    <row r="122" spans="1:14" ht="20.149999999999999" customHeight="1" x14ac:dyDescent="0.3">
      <c r="A122" s="113"/>
      <c r="B122" s="70" t="s">
        <v>1673</v>
      </c>
      <c r="C122" s="33">
        <v>11</v>
      </c>
      <c r="D122" s="33" t="s">
        <v>2174</v>
      </c>
      <c r="E122" s="71">
        <v>0.95964440720887301</v>
      </c>
      <c r="F122" s="35">
        <v>0.97925112634395195</v>
      </c>
      <c r="G122" s="73"/>
      <c r="H122" s="115"/>
      <c r="I122" s="118"/>
      <c r="J122" s="73"/>
      <c r="K122" s="120"/>
      <c r="L122" s="126"/>
      <c r="M122" s="118"/>
      <c r="N122" s="118"/>
    </row>
    <row r="123" spans="1:14" ht="20.149999999999999" customHeight="1" x14ac:dyDescent="0.3">
      <c r="A123" s="113"/>
      <c r="B123" s="70" t="s">
        <v>1675</v>
      </c>
      <c r="C123" s="33">
        <v>11</v>
      </c>
      <c r="D123" s="33" t="s">
        <v>2153</v>
      </c>
      <c r="E123" s="71">
        <v>0.95761057085685697</v>
      </c>
      <c r="F123" s="35">
        <v>0.96572591467767799</v>
      </c>
      <c r="G123" s="73"/>
      <c r="H123" s="115"/>
      <c r="I123" s="118"/>
      <c r="J123" s="73"/>
      <c r="K123" s="120"/>
      <c r="L123" s="126"/>
      <c r="M123" s="118"/>
      <c r="N123" s="118"/>
    </row>
    <row r="124" spans="1:14" ht="20.149999999999999" customHeight="1" x14ac:dyDescent="0.3">
      <c r="A124" s="104" t="s">
        <v>336</v>
      </c>
      <c r="B124" s="67" t="s">
        <v>1667</v>
      </c>
      <c r="C124" s="28">
        <v>12</v>
      </c>
      <c r="D124" s="28" t="s">
        <v>2175</v>
      </c>
      <c r="E124" s="68">
        <v>0.47163741809737297</v>
      </c>
      <c r="F124" s="30">
        <v>0.96641760540411104</v>
      </c>
      <c r="G124" s="74"/>
      <c r="H124" s="108">
        <v>15.4745116380989</v>
      </c>
      <c r="I124" s="112">
        <v>0.16178745281263199</v>
      </c>
      <c r="J124" s="74"/>
      <c r="K124" s="110">
        <v>15.289777708540299</v>
      </c>
      <c r="L124" s="127">
        <v>0.121848809438038</v>
      </c>
      <c r="M124" s="112">
        <v>5.4096969921379997E-3</v>
      </c>
      <c r="N124" s="112">
        <v>0.73534988104355603</v>
      </c>
    </row>
    <row r="125" spans="1:14" ht="20.149999999999999" customHeight="1" x14ac:dyDescent="0.3">
      <c r="A125" s="104"/>
      <c r="B125" s="67" t="s">
        <v>1669</v>
      </c>
      <c r="C125" s="28">
        <v>12</v>
      </c>
      <c r="D125" s="28" t="s">
        <v>2176</v>
      </c>
      <c r="E125" s="68">
        <v>0.96453529797580595</v>
      </c>
      <c r="F125" s="30">
        <v>0.98459315226240496</v>
      </c>
      <c r="G125" s="74"/>
      <c r="H125" s="108"/>
      <c r="I125" s="112"/>
      <c r="J125" s="74"/>
      <c r="K125" s="110"/>
      <c r="L125" s="127"/>
      <c r="M125" s="112"/>
      <c r="N125" s="112"/>
    </row>
    <row r="126" spans="1:14" ht="20.149999999999999" customHeight="1" x14ac:dyDescent="0.3">
      <c r="A126" s="104"/>
      <c r="B126" s="67" t="s">
        <v>1671</v>
      </c>
      <c r="C126" s="28">
        <v>12</v>
      </c>
      <c r="D126" s="28" t="s">
        <v>2153</v>
      </c>
      <c r="E126" s="68">
        <v>0.93060254344679905</v>
      </c>
      <c r="F126" s="30">
        <v>0.96297132756668802</v>
      </c>
      <c r="G126" s="74"/>
      <c r="H126" s="108"/>
      <c r="I126" s="112"/>
      <c r="J126" s="74"/>
      <c r="K126" s="110"/>
      <c r="L126" s="127"/>
      <c r="M126" s="112"/>
      <c r="N126" s="112"/>
    </row>
    <row r="127" spans="1:14" ht="20.149999999999999" customHeight="1" x14ac:dyDescent="0.3">
      <c r="A127" s="104"/>
      <c r="B127" s="67" t="s">
        <v>1673</v>
      </c>
      <c r="C127" s="28">
        <v>12</v>
      </c>
      <c r="D127" s="28" t="s">
        <v>1738</v>
      </c>
      <c r="E127" s="68">
        <v>0.79487594515203097</v>
      </c>
      <c r="F127" s="30">
        <v>0.94011150932887699</v>
      </c>
      <c r="G127" s="74"/>
      <c r="H127" s="108"/>
      <c r="I127" s="112"/>
      <c r="J127" s="74"/>
      <c r="K127" s="110"/>
      <c r="L127" s="127"/>
      <c r="M127" s="112"/>
      <c r="N127" s="112"/>
    </row>
    <row r="128" spans="1:14" ht="20.149999999999999" customHeight="1" x14ac:dyDescent="0.3">
      <c r="A128" s="104"/>
      <c r="B128" s="67" t="s">
        <v>1675</v>
      </c>
      <c r="C128" s="28">
        <v>12</v>
      </c>
      <c r="D128" s="28" t="s">
        <v>2177</v>
      </c>
      <c r="E128" s="68">
        <v>0.80553588585272695</v>
      </c>
      <c r="F128" s="30">
        <v>0.94128380488007801</v>
      </c>
      <c r="G128" s="74"/>
      <c r="H128" s="108"/>
      <c r="I128" s="112"/>
      <c r="J128" s="74"/>
      <c r="K128" s="110"/>
      <c r="L128" s="127"/>
      <c r="M128" s="112"/>
      <c r="N128" s="112"/>
    </row>
    <row r="129" spans="1:14" ht="20.149999999999999" customHeight="1" x14ac:dyDescent="0.3">
      <c r="A129" s="113" t="s">
        <v>351</v>
      </c>
      <c r="B129" s="70" t="s">
        <v>1667</v>
      </c>
      <c r="C129" s="33">
        <v>8</v>
      </c>
      <c r="D129" s="33" t="s">
        <v>2178</v>
      </c>
      <c r="E129" s="71">
        <v>0.92436478914658804</v>
      </c>
      <c r="F129" s="35">
        <v>0.97153185822264698</v>
      </c>
      <c r="G129" s="73"/>
      <c r="H129" s="115">
        <v>10.274516229119101</v>
      </c>
      <c r="I129" s="118">
        <v>0.17354326525698099</v>
      </c>
      <c r="J129" s="73"/>
      <c r="K129" s="120">
        <v>6.1998227925888196</v>
      </c>
      <c r="L129" s="126">
        <v>0.40118232689983702</v>
      </c>
      <c r="M129" s="118">
        <v>-8.7896256611261603E-2</v>
      </c>
      <c r="N129" s="118">
        <v>9.4264350453676496E-2</v>
      </c>
    </row>
    <row r="130" spans="1:14" ht="20.149999999999999" customHeight="1" x14ac:dyDescent="0.3">
      <c r="A130" s="113"/>
      <c r="B130" s="70" t="s">
        <v>1669</v>
      </c>
      <c r="C130" s="33">
        <v>8</v>
      </c>
      <c r="D130" s="33" t="s">
        <v>2179</v>
      </c>
      <c r="E130" s="71">
        <v>9.83262156786643E-2</v>
      </c>
      <c r="F130" s="35">
        <v>0.82583353408719795</v>
      </c>
      <c r="G130" s="73"/>
      <c r="H130" s="115"/>
      <c r="I130" s="118"/>
      <c r="J130" s="73"/>
      <c r="K130" s="120"/>
      <c r="L130" s="126"/>
      <c r="M130" s="118"/>
      <c r="N130" s="118"/>
    </row>
    <row r="131" spans="1:14" ht="20.149999999999999" customHeight="1" x14ac:dyDescent="0.3">
      <c r="A131" s="113"/>
      <c r="B131" s="70" t="s">
        <v>1671</v>
      </c>
      <c r="C131" s="33">
        <v>8</v>
      </c>
      <c r="D131" s="33" t="s">
        <v>1754</v>
      </c>
      <c r="E131" s="71">
        <v>0.89155975618427596</v>
      </c>
      <c r="F131" s="35">
        <v>0.95581631518854804</v>
      </c>
      <c r="G131" s="73"/>
      <c r="H131" s="115"/>
      <c r="I131" s="118"/>
      <c r="J131" s="73"/>
      <c r="K131" s="120"/>
      <c r="L131" s="126"/>
      <c r="M131" s="118"/>
      <c r="N131" s="118"/>
    </row>
    <row r="132" spans="1:14" ht="20.149999999999999" customHeight="1" x14ac:dyDescent="0.3">
      <c r="A132" s="113"/>
      <c r="B132" s="70" t="s">
        <v>1673</v>
      </c>
      <c r="C132" s="33">
        <v>8</v>
      </c>
      <c r="D132" s="33" t="s">
        <v>2180</v>
      </c>
      <c r="E132" s="71">
        <v>0.78437126596655005</v>
      </c>
      <c r="F132" s="35">
        <v>0.94011150932887699</v>
      </c>
      <c r="G132" s="73"/>
      <c r="H132" s="115"/>
      <c r="I132" s="118"/>
      <c r="J132" s="73"/>
      <c r="K132" s="120"/>
      <c r="L132" s="126"/>
      <c r="M132" s="118"/>
      <c r="N132" s="118"/>
    </row>
    <row r="133" spans="1:14" ht="20.149999999999999" customHeight="1" x14ac:dyDescent="0.3">
      <c r="A133" s="113"/>
      <c r="B133" s="70" t="s">
        <v>1675</v>
      </c>
      <c r="C133" s="33">
        <v>8</v>
      </c>
      <c r="D133" s="33" t="s">
        <v>2181</v>
      </c>
      <c r="E133" s="71">
        <v>0.824785280734884</v>
      </c>
      <c r="F133" s="35">
        <v>0.94128380488007801</v>
      </c>
      <c r="G133" s="73"/>
      <c r="H133" s="115"/>
      <c r="I133" s="118"/>
      <c r="J133" s="73"/>
      <c r="K133" s="120"/>
      <c r="L133" s="126"/>
      <c r="M133" s="118"/>
      <c r="N133" s="118"/>
    </row>
    <row r="134" spans="1:14" ht="20.149999999999999" customHeight="1" x14ac:dyDescent="0.3">
      <c r="A134" s="104" t="s">
        <v>362</v>
      </c>
      <c r="B134" s="67" t="s">
        <v>1667</v>
      </c>
      <c r="C134" s="28">
        <v>8</v>
      </c>
      <c r="D134" s="28" t="s">
        <v>2182</v>
      </c>
      <c r="E134" s="68">
        <v>0.86692291221172102</v>
      </c>
      <c r="F134" s="30">
        <v>0.96641760540411104</v>
      </c>
      <c r="G134" s="74"/>
      <c r="H134" s="108">
        <v>11.7980132551398</v>
      </c>
      <c r="I134" s="112">
        <v>0.107400048060208</v>
      </c>
      <c r="J134" s="74"/>
      <c r="K134" s="110">
        <v>11.0477661726775</v>
      </c>
      <c r="L134" s="127">
        <v>8.69113320037809E-2</v>
      </c>
      <c r="M134" s="112">
        <v>2.6217642783868001E-2</v>
      </c>
      <c r="N134" s="112">
        <v>0.54683903398778799</v>
      </c>
    </row>
    <row r="135" spans="1:14" ht="20.149999999999999" customHeight="1" x14ac:dyDescent="0.3">
      <c r="A135" s="104"/>
      <c r="B135" s="67" t="s">
        <v>1669</v>
      </c>
      <c r="C135" s="28">
        <v>8</v>
      </c>
      <c r="D135" s="28" t="s">
        <v>2183</v>
      </c>
      <c r="E135" s="68">
        <v>0.57063465114792999</v>
      </c>
      <c r="F135" s="30">
        <v>0.91586504329189</v>
      </c>
      <c r="G135" s="74"/>
      <c r="H135" s="108"/>
      <c r="I135" s="112"/>
      <c r="J135" s="74"/>
      <c r="K135" s="110"/>
      <c r="L135" s="127"/>
      <c r="M135" s="112"/>
      <c r="N135" s="112"/>
    </row>
    <row r="136" spans="1:14" ht="20.149999999999999" customHeight="1" x14ac:dyDescent="0.3">
      <c r="A136" s="104"/>
      <c r="B136" s="67" t="s">
        <v>1671</v>
      </c>
      <c r="C136" s="28">
        <v>8</v>
      </c>
      <c r="D136" s="28" t="s">
        <v>2184</v>
      </c>
      <c r="E136" s="68">
        <v>0.69637207002265999</v>
      </c>
      <c r="F136" s="30">
        <v>0.92027063440034695</v>
      </c>
      <c r="G136" s="74"/>
      <c r="H136" s="108"/>
      <c r="I136" s="112"/>
      <c r="J136" s="74"/>
      <c r="K136" s="110"/>
      <c r="L136" s="127"/>
      <c r="M136" s="112"/>
      <c r="N136" s="112"/>
    </row>
    <row r="137" spans="1:14" ht="20.149999999999999" customHeight="1" x14ac:dyDescent="0.3">
      <c r="A137" s="104"/>
      <c r="B137" s="67" t="s">
        <v>1673</v>
      </c>
      <c r="C137" s="28">
        <v>8</v>
      </c>
      <c r="D137" s="28" t="s">
        <v>2185</v>
      </c>
      <c r="E137" s="68">
        <v>0.54063933295208999</v>
      </c>
      <c r="F137" s="30">
        <v>0.94011150932887699</v>
      </c>
      <c r="G137" s="74"/>
      <c r="H137" s="108"/>
      <c r="I137" s="112"/>
      <c r="J137" s="74"/>
      <c r="K137" s="110"/>
      <c r="L137" s="127"/>
      <c r="M137" s="112"/>
      <c r="N137" s="112"/>
    </row>
    <row r="138" spans="1:14" ht="20.149999999999999" customHeight="1" x14ac:dyDescent="0.3">
      <c r="A138" s="104"/>
      <c r="B138" s="67" t="s">
        <v>1675</v>
      </c>
      <c r="C138" s="28">
        <v>8</v>
      </c>
      <c r="D138" s="28" t="s">
        <v>2186</v>
      </c>
      <c r="E138" s="68">
        <v>0.56101609479694003</v>
      </c>
      <c r="F138" s="30">
        <v>0.94128380488007801</v>
      </c>
      <c r="G138" s="74"/>
      <c r="H138" s="108"/>
      <c r="I138" s="112"/>
      <c r="J138" s="74"/>
      <c r="K138" s="110"/>
      <c r="L138" s="127"/>
      <c r="M138" s="112"/>
      <c r="N138" s="112"/>
    </row>
    <row r="139" spans="1:14" ht="20.149999999999999" customHeight="1" x14ac:dyDescent="0.3">
      <c r="A139" s="113" t="s">
        <v>373</v>
      </c>
      <c r="B139" s="70" t="s">
        <v>1667</v>
      </c>
      <c r="C139" s="33">
        <v>9</v>
      </c>
      <c r="D139" s="33" t="s">
        <v>1790</v>
      </c>
      <c r="E139" s="71">
        <v>0.73713035389077197</v>
      </c>
      <c r="F139" s="35">
        <v>0.96641760540411104</v>
      </c>
      <c r="G139" s="73"/>
      <c r="H139" s="115">
        <v>9.7329956295229394</v>
      </c>
      <c r="I139" s="118">
        <v>0.284268490502537</v>
      </c>
      <c r="J139" s="73"/>
      <c r="K139" s="120">
        <v>7.77322790037503</v>
      </c>
      <c r="L139" s="126">
        <v>0.35301467569664402</v>
      </c>
      <c r="M139" s="118">
        <v>-3.1831191992204202E-2</v>
      </c>
      <c r="N139" s="118">
        <v>0.22569549005553199</v>
      </c>
    </row>
    <row r="140" spans="1:14" ht="20.149999999999999" customHeight="1" x14ac:dyDescent="0.3">
      <c r="A140" s="113"/>
      <c r="B140" s="70" t="s">
        <v>1669</v>
      </c>
      <c r="C140" s="33">
        <v>9</v>
      </c>
      <c r="D140" s="33" t="s">
        <v>2187</v>
      </c>
      <c r="E140" s="71">
        <v>0.27680639030820797</v>
      </c>
      <c r="F140" s="35">
        <v>0.82583353408719795</v>
      </c>
      <c r="G140" s="73"/>
      <c r="H140" s="115"/>
      <c r="I140" s="118"/>
      <c r="J140" s="73"/>
      <c r="K140" s="120"/>
      <c r="L140" s="126"/>
      <c r="M140" s="118"/>
      <c r="N140" s="118"/>
    </row>
    <row r="141" spans="1:14" ht="20.149999999999999" customHeight="1" x14ac:dyDescent="0.3">
      <c r="A141" s="113"/>
      <c r="B141" s="70" t="s">
        <v>1671</v>
      </c>
      <c r="C141" s="33">
        <v>9</v>
      </c>
      <c r="D141" s="33" t="s">
        <v>1764</v>
      </c>
      <c r="E141" s="71">
        <v>0.68224004339223299</v>
      </c>
      <c r="F141" s="35">
        <v>0.92027063440034695</v>
      </c>
      <c r="G141" s="73"/>
      <c r="H141" s="115"/>
      <c r="I141" s="118"/>
      <c r="J141" s="73"/>
      <c r="K141" s="120"/>
      <c r="L141" s="126"/>
      <c r="M141" s="118"/>
      <c r="N141" s="118"/>
    </row>
    <row r="142" spans="1:14" ht="20.149999999999999" customHeight="1" x14ac:dyDescent="0.3">
      <c r="A142" s="113"/>
      <c r="B142" s="70" t="s">
        <v>1673</v>
      </c>
      <c r="C142" s="33">
        <v>9</v>
      </c>
      <c r="D142" s="33" t="s">
        <v>2019</v>
      </c>
      <c r="E142" s="71">
        <v>0.64060813456785104</v>
      </c>
      <c r="F142" s="35">
        <v>0.94011150932887699</v>
      </c>
      <c r="G142" s="73"/>
      <c r="H142" s="115"/>
      <c r="I142" s="118"/>
      <c r="J142" s="73"/>
      <c r="K142" s="120"/>
      <c r="L142" s="126"/>
      <c r="M142" s="118"/>
      <c r="N142" s="118"/>
    </row>
    <row r="143" spans="1:14" ht="20.149999999999999" customHeight="1" x14ac:dyDescent="0.3">
      <c r="A143" s="113"/>
      <c r="B143" s="70" t="s">
        <v>1675</v>
      </c>
      <c r="C143" s="33">
        <v>9</v>
      </c>
      <c r="D143" s="33" t="s">
        <v>2188</v>
      </c>
      <c r="E143" s="71">
        <v>0.60203959170690302</v>
      </c>
      <c r="F143" s="35">
        <v>0.94128380488007801</v>
      </c>
      <c r="G143" s="73"/>
      <c r="H143" s="115"/>
      <c r="I143" s="118"/>
      <c r="J143" s="73"/>
      <c r="K143" s="120"/>
      <c r="L143" s="126"/>
      <c r="M143" s="118"/>
      <c r="N143" s="118"/>
    </row>
    <row r="144" spans="1:14" ht="20.149999999999999" customHeight="1" x14ac:dyDescent="0.3">
      <c r="A144" s="104" t="s">
        <v>384</v>
      </c>
      <c r="B144" s="67" t="s">
        <v>1667</v>
      </c>
      <c r="C144" s="28">
        <v>10</v>
      </c>
      <c r="D144" s="28" t="s">
        <v>2189</v>
      </c>
      <c r="E144" s="76">
        <v>4.5587300820805601E-2</v>
      </c>
      <c r="F144" s="30">
        <v>0.85208422263042205</v>
      </c>
      <c r="G144" s="74"/>
      <c r="H144" s="108">
        <v>8.4742778278694306</v>
      </c>
      <c r="I144" s="112">
        <v>0.48714469853121201</v>
      </c>
      <c r="J144" s="74"/>
      <c r="K144" s="110">
        <v>7.8883161399204802</v>
      </c>
      <c r="L144" s="127">
        <v>0.44445520625887103</v>
      </c>
      <c r="M144" s="112">
        <v>1.37085186207459E-2</v>
      </c>
      <c r="N144" s="112">
        <v>0.46596620644399001</v>
      </c>
    </row>
    <row r="145" spans="1:14" ht="20.149999999999999" customHeight="1" x14ac:dyDescent="0.3">
      <c r="A145" s="104"/>
      <c r="B145" s="67" t="s">
        <v>1669</v>
      </c>
      <c r="C145" s="28">
        <v>10</v>
      </c>
      <c r="D145" s="28" t="s">
        <v>2190</v>
      </c>
      <c r="E145" s="68">
        <v>0.20030843061595999</v>
      </c>
      <c r="F145" s="30">
        <v>0.82583353408719795</v>
      </c>
      <c r="G145" s="74"/>
      <c r="H145" s="108"/>
      <c r="I145" s="112"/>
      <c r="J145" s="74"/>
      <c r="K145" s="110"/>
      <c r="L145" s="127"/>
      <c r="M145" s="112"/>
      <c r="N145" s="112"/>
    </row>
    <row r="146" spans="1:14" ht="20.149999999999999" customHeight="1" x14ac:dyDescent="0.3">
      <c r="A146" s="104"/>
      <c r="B146" s="67" t="s">
        <v>1671</v>
      </c>
      <c r="C146" s="28">
        <v>10</v>
      </c>
      <c r="D146" s="28" t="s">
        <v>2191</v>
      </c>
      <c r="E146" s="68">
        <v>0.31024302701567702</v>
      </c>
      <c r="F146" s="30">
        <v>0.89818800096455598</v>
      </c>
      <c r="G146" s="74"/>
      <c r="H146" s="108"/>
      <c r="I146" s="112"/>
      <c r="J146" s="74"/>
      <c r="K146" s="110"/>
      <c r="L146" s="127"/>
      <c r="M146" s="112"/>
      <c r="N146" s="112"/>
    </row>
    <row r="147" spans="1:14" ht="20.149999999999999" customHeight="1" x14ac:dyDescent="0.3">
      <c r="A147" s="104"/>
      <c r="B147" s="67" t="s">
        <v>1673</v>
      </c>
      <c r="C147" s="28">
        <v>10</v>
      </c>
      <c r="D147" s="28" t="s">
        <v>2192</v>
      </c>
      <c r="E147" s="68">
        <v>0.65383738138596004</v>
      </c>
      <c r="F147" s="30">
        <v>0.94011150932887699</v>
      </c>
      <c r="G147" s="74"/>
      <c r="H147" s="108"/>
      <c r="I147" s="112"/>
      <c r="J147" s="74"/>
      <c r="K147" s="110"/>
      <c r="L147" s="127"/>
      <c r="M147" s="112"/>
      <c r="N147" s="112"/>
    </row>
    <row r="148" spans="1:14" ht="20.149999999999999" customHeight="1" x14ac:dyDescent="0.3">
      <c r="A148" s="104"/>
      <c r="B148" s="67" t="s">
        <v>1675</v>
      </c>
      <c r="C148" s="28">
        <v>10</v>
      </c>
      <c r="D148" s="28" t="s">
        <v>2193</v>
      </c>
      <c r="E148" s="68">
        <v>0.76179231239466505</v>
      </c>
      <c r="F148" s="30">
        <v>0.94128380488007801</v>
      </c>
      <c r="G148" s="74"/>
      <c r="H148" s="108"/>
      <c r="I148" s="112"/>
      <c r="J148" s="74"/>
      <c r="K148" s="110"/>
      <c r="L148" s="127"/>
      <c r="M148" s="112"/>
      <c r="N148" s="112"/>
    </row>
    <row r="149" spans="1:14" ht="20.149999999999999" customHeight="1" x14ac:dyDescent="0.3">
      <c r="A149" s="113" t="s">
        <v>396</v>
      </c>
      <c r="B149" s="70" t="s">
        <v>1667</v>
      </c>
      <c r="C149" s="33">
        <v>11</v>
      </c>
      <c r="D149" s="33" t="s">
        <v>2194</v>
      </c>
      <c r="E149" s="71">
        <v>0.96336772496027201</v>
      </c>
      <c r="F149" s="35">
        <v>0.97153185822264698</v>
      </c>
      <c r="G149" s="73"/>
      <c r="H149" s="115">
        <v>11.7695248296572</v>
      </c>
      <c r="I149" s="118">
        <v>0.30077749513261698</v>
      </c>
      <c r="J149" s="73"/>
      <c r="K149" s="120">
        <v>8.7491316543105899</v>
      </c>
      <c r="L149" s="126">
        <v>0.46074651548210299</v>
      </c>
      <c r="M149" s="118">
        <v>3.4556829391050398E-2</v>
      </c>
      <c r="N149" s="118">
        <v>0.116229039649436</v>
      </c>
    </row>
    <row r="150" spans="1:14" ht="20.149999999999999" customHeight="1" x14ac:dyDescent="0.3">
      <c r="A150" s="113"/>
      <c r="B150" s="70" t="s">
        <v>1669</v>
      </c>
      <c r="C150" s="33">
        <v>11</v>
      </c>
      <c r="D150" s="33" t="s">
        <v>2195</v>
      </c>
      <c r="E150" s="71">
        <v>0.123831658733603</v>
      </c>
      <c r="F150" s="35">
        <v>0.82583353408719795</v>
      </c>
      <c r="G150" s="73"/>
      <c r="H150" s="115"/>
      <c r="I150" s="118"/>
      <c r="J150" s="73"/>
      <c r="K150" s="120"/>
      <c r="L150" s="126"/>
      <c r="M150" s="118"/>
      <c r="N150" s="118"/>
    </row>
    <row r="151" spans="1:14" ht="20.149999999999999" customHeight="1" x14ac:dyDescent="0.3">
      <c r="A151" s="113"/>
      <c r="B151" s="70" t="s">
        <v>1671</v>
      </c>
      <c r="C151" s="33">
        <v>11</v>
      </c>
      <c r="D151" s="33" t="s">
        <v>1945</v>
      </c>
      <c r="E151" s="71">
        <v>0.24576504437469801</v>
      </c>
      <c r="F151" s="35">
        <v>0.89818800096455598</v>
      </c>
      <c r="G151" s="73"/>
      <c r="H151" s="115"/>
      <c r="I151" s="118"/>
      <c r="J151" s="73"/>
      <c r="K151" s="120"/>
      <c r="L151" s="126"/>
      <c r="M151" s="118"/>
      <c r="N151" s="118"/>
    </row>
    <row r="152" spans="1:14" ht="20.149999999999999" customHeight="1" x14ac:dyDescent="0.3">
      <c r="A152" s="113"/>
      <c r="B152" s="70" t="s">
        <v>1673</v>
      </c>
      <c r="C152" s="33">
        <v>11</v>
      </c>
      <c r="D152" s="33" t="s">
        <v>2196</v>
      </c>
      <c r="E152" s="71">
        <v>0.38722884752227898</v>
      </c>
      <c r="F152" s="35">
        <v>0.94011150932887699</v>
      </c>
      <c r="G152" s="73"/>
      <c r="H152" s="115"/>
      <c r="I152" s="118"/>
      <c r="J152" s="73"/>
      <c r="K152" s="120"/>
      <c r="L152" s="126"/>
      <c r="M152" s="118"/>
      <c r="N152" s="118"/>
    </row>
    <row r="153" spans="1:14" ht="20.149999999999999" customHeight="1" x14ac:dyDescent="0.3">
      <c r="A153" s="113"/>
      <c r="B153" s="70" t="s">
        <v>1675</v>
      </c>
      <c r="C153" s="33">
        <v>11</v>
      </c>
      <c r="D153" s="33" t="s">
        <v>2197</v>
      </c>
      <c r="E153" s="71">
        <v>0.37291051825476801</v>
      </c>
      <c r="F153" s="35">
        <v>0.94128380488007801</v>
      </c>
      <c r="G153" s="73"/>
      <c r="H153" s="115"/>
      <c r="I153" s="118"/>
      <c r="J153" s="73"/>
      <c r="K153" s="120"/>
      <c r="L153" s="126"/>
      <c r="M153" s="118"/>
      <c r="N153" s="118"/>
    </row>
    <row r="154" spans="1:14" ht="20.149999999999999" customHeight="1" x14ac:dyDescent="0.3">
      <c r="A154" s="104" t="s">
        <v>409</v>
      </c>
      <c r="B154" s="67" t="s">
        <v>1667</v>
      </c>
      <c r="C154" s="28">
        <v>10</v>
      </c>
      <c r="D154" s="28" t="s">
        <v>2198</v>
      </c>
      <c r="E154" s="68">
        <v>0.72684499264751801</v>
      </c>
      <c r="F154" s="30">
        <v>0.96641760540411104</v>
      </c>
      <c r="G154" s="74"/>
      <c r="H154" s="108">
        <v>44.359372407691303</v>
      </c>
      <c r="I154" s="117">
        <v>1.2116961181088599E-6</v>
      </c>
      <c r="J154" s="74"/>
      <c r="K154" s="110">
        <v>41.9868016464536</v>
      </c>
      <c r="L154" s="117">
        <v>1.3619906435933399E-6</v>
      </c>
      <c r="M154" s="112">
        <v>-2.3983430405734502E-2</v>
      </c>
      <c r="N154" s="112">
        <v>0.52030060163718495</v>
      </c>
    </row>
    <row r="155" spans="1:14" ht="20.149999999999999" customHeight="1" x14ac:dyDescent="0.3">
      <c r="A155" s="104"/>
      <c r="B155" s="67" t="s">
        <v>1669</v>
      </c>
      <c r="C155" s="28">
        <v>10</v>
      </c>
      <c r="D155" s="28" t="s">
        <v>2199</v>
      </c>
      <c r="E155" s="68">
        <v>0.62613310500683195</v>
      </c>
      <c r="F155" s="30">
        <v>0.91586504329189</v>
      </c>
      <c r="G155" s="74"/>
      <c r="H155" s="108"/>
      <c r="I155" s="117"/>
      <c r="J155" s="74"/>
      <c r="K155" s="110"/>
      <c r="L155" s="117"/>
      <c r="M155" s="112"/>
      <c r="N155" s="112"/>
    </row>
    <row r="156" spans="1:14" ht="20.149999999999999" customHeight="1" x14ac:dyDescent="0.3">
      <c r="A156" s="104"/>
      <c r="B156" s="67" t="s">
        <v>1671</v>
      </c>
      <c r="C156" s="28">
        <v>10</v>
      </c>
      <c r="D156" s="28" t="s">
        <v>2200</v>
      </c>
      <c r="E156" s="68">
        <v>0.46498925109268602</v>
      </c>
      <c r="F156" s="30">
        <v>0.89818800096455598</v>
      </c>
      <c r="G156" s="74"/>
      <c r="H156" s="108"/>
      <c r="I156" s="117"/>
      <c r="J156" s="74"/>
      <c r="K156" s="110"/>
      <c r="L156" s="117"/>
      <c r="M156" s="112"/>
      <c r="N156" s="112"/>
    </row>
    <row r="157" spans="1:14" ht="20.149999999999999" customHeight="1" x14ac:dyDescent="0.3">
      <c r="A157" s="104"/>
      <c r="B157" s="67" t="s">
        <v>1673</v>
      </c>
      <c r="C157" s="28">
        <v>10</v>
      </c>
      <c r="D157" s="28" t="s">
        <v>2201</v>
      </c>
      <c r="E157" s="68">
        <v>0.80026766308348496</v>
      </c>
      <c r="F157" s="30">
        <v>0.94011150932887699</v>
      </c>
      <c r="G157" s="74"/>
      <c r="H157" s="108"/>
      <c r="I157" s="117"/>
      <c r="J157" s="74"/>
      <c r="K157" s="110"/>
      <c r="L157" s="117"/>
      <c r="M157" s="112"/>
      <c r="N157" s="112"/>
    </row>
    <row r="158" spans="1:14" ht="20.149999999999999" customHeight="1" x14ac:dyDescent="0.3">
      <c r="A158" s="104"/>
      <c r="B158" s="67" t="s">
        <v>1675</v>
      </c>
      <c r="C158" s="28">
        <v>10</v>
      </c>
      <c r="D158" s="28" t="s">
        <v>2202</v>
      </c>
      <c r="E158" s="68">
        <v>0.73884906186237598</v>
      </c>
      <c r="F158" s="30">
        <v>0.94128380488007801</v>
      </c>
      <c r="G158" s="74"/>
      <c r="H158" s="108"/>
      <c r="I158" s="117"/>
      <c r="J158" s="74"/>
      <c r="K158" s="110"/>
      <c r="L158" s="117"/>
      <c r="M158" s="112"/>
      <c r="N158" s="112"/>
    </row>
    <row r="159" spans="1:14" ht="20.149999999999999" customHeight="1" x14ac:dyDescent="0.3">
      <c r="A159" s="113" t="s">
        <v>421</v>
      </c>
      <c r="B159" s="70" t="s">
        <v>1667</v>
      </c>
      <c r="C159" s="33">
        <v>9</v>
      </c>
      <c r="D159" s="33" t="s">
        <v>1988</v>
      </c>
      <c r="E159" s="71">
        <v>0.81307622205385299</v>
      </c>
      <c r="F159" s="35">
        <v>0.96641760540411104</v>
      </c>
      <c r="G159" s="73"/>
      <c r="H159" s="115">
        <v>17.434771470581101</v>
      </c>
      <c r="I159" s="136">
        <v>2.58871412872098E-2</v>
      </c>
      <c r="J159" s="73"/>
      <c r="K159" s="120">
        <v>17.272809495174101</v>
      </c>
      <c r="L159" s="134">
        <v>1.5719264092308699E-2</v>
      </c>
      <c r="M159" s="118">
        <v>-9.5837491782358505E-3</v>
      </c>
      <c r="N159" s="118">
        <v>0.80516474028432405</v>
      </c>
    </row>
    <row r="160" spans="1:14" ht="20.149999999999999" customHeight="1" x14ac:dyDescent="0.3">
      <c r="A160" s="113"/>
      <c r="B160" s="70" t="s">
        <v>1669</v>
      </c>
      <c r="C160" s="33">
        <v>9</v>
      </c>
      <c r="D160" s="33" t="s">
        <v>2203</v>
      </c>
      <c r="E160" s="71">
        <v>0.84679997948149199</v>
      </c>
      <c r="F160" s="35">
        <v>0.98459315226240496</v>
      </c>
      <c r="G160" s="73"/>
      <c r="H160" s="115"/>
      <c r="I160" s="136"/>
      <c r="J160" s="73"/>
      <c r="K160" s="120"/>
      <c r="L160" s="134"/>
      <c r="M160" s="118"/>
      <c r="N160" s="118"/>
    </row>
    <row r="161" spans="1:14" ht="20.149999999999999" customHeight="1" x14ac:dyDescent="0.3">
      <c r="A161" s="113"/>
      <c r="B161" s="70" t="s">
        <v>1671</v>
      </c>
      <c r="C161" s="33">
        <v>9</v>
      </c>
      <c r="D161" s="33" t="s">
        <v>2204</v>
      </c>
      <c r="E161" s="71">
        <v>0.60302236293811795</v>
      </c>
      <c r="F161" s="35">
        <v>0.89818800096455598</v>
      </c>
      <c r="G161" s="73"/>
      <c r="H161" s="115"/>
      <c r="I161" s="136"/>
      <c r="J161" s="73"/>
      <c r="K161" s="120"/>
      <c r="L161" s="134"/>
      <c r="M161" s="118"/>
      <c r="N161" s="118"/>
    </row>
    <row r="162" spans="1:14" ht="20.149999999999999" customHeight="1" x14ac:dyDescent="0.3">
      <c r="A162" s="113"/>
      <c r="B162" s="70" t="s">
        <v>1673</v>
      </c>
      <c r="C162" s="33">
        <v>9</v>
      </c>
      <c r="D162" s="33" t="s">
        <v>1920</v>
      </c>
      <c r="E162" s="71">
        <v>0.82332223491911904</v>
      </c>
      <c r="F162" s="35">
        <v>0.94246871491975703</v>
      </c>
      <c r="G162" s="73"/>
      <c r="H162" s="115"/>
      <c r="I162" s="136"/>
      <c r="J162" s="73"/>
      <c r="K162" s="120"/>
      <c r="L162" s="134"/>
      <c r="M162" s="118"/>
      <c r="N162" s="118"/>
    </row>
    <row r="163" spans="1:14" ht="20.149999999999999" customHeight="1" x14ac:dyDescent="0.3">
      <c r="A163" s="113"/>
      <c r="B163" s="70" t="s">
        <v>1675</v>
      </c>
      <c r="C163" s="33">
        <v>9</v>
      </c>
      <c r="D163" s="33" t="s">
        <v>1969</v>
      </c>
      <c r="E163" s="71">
        <v>0.81109995495966103</v>
      </c>
      <c r="F163" s="35">
        <v>0.94128380488007801</v>
      </c>
      <c r="G163" s="73"/>
      <c r="H163" s="115"/>
      <c r="I163" s="136"/>
      <c r="J163" s="73"/>
      <c r="K163" s="120"/>
      <c r="L163" s="134"/>
      <c r="M163" s="118"/>
      <c r="N163" s="118"/>
    </row>
    <row r="164" spans="1:14" ht="20.149999999999999" customHeight="1" x14ac:dyDescent="0.3">
      <c r="A164" s="104" t="s">
        <v>433</v>
      </c>
      <c r="B164" s="67" t="s">
        <v>1667</v>
      </c>
      <c r="C164" s="28">
        <v>11</v>
      </c>
      <c r="D164" s="28" t="s">
        <v>2205</v>
      </c>
      <c r="E164" s="68">
        <v>0.173384674283449</v>
      </c>
      <c r="F164" s="30">
        <v>0.85208422263042205</v>
      </c>
      <c r="G164" s="74"/>
      <c r="H164" s="108">
        <v>5.34416411503378</v>
      </c>
      <c r="I164" s="112">
        <v>0.86703439730965803</v>
      </c>
      <c r="J164" s="74"/>
      <c r="K164" s="110">
        <v>5.3033407131800798</v>
      </c>
      <c r="L164" s="127">
        <v>0.80710426257239398</v>
      </c>
      <c r="M164" s="112">
        <v>7.0527618121120099E-3</v>
      </c>
      <c r="N164" s="112">
        <v>0.84437244117876598</v>
      </c>
    </row>
    <row r="165" spans="1:14" ht="20.149999999999999" customHeight="1" x14ac:dyDescent="0.3">
      <c r="A165" s="104"/>
      <c r="B165" s="67" t="s">
        <v>1669</v>
      </c>
      <c r="C165" s="28">
        <v>11</v>
      </c>
      <c r="D165" s="28" t="s">
        <v>2206</v>
      </c>
      <c r="E165" s="68">
        <v>0.70982557092912402</v>
      </c>
      <c r="F165" s="30">
        <v>0.96155741819540697</v>
      </c>
      <c r="G165" s="74"/>
      <c r="H165" s="108"/>
      <c r="I165" s="112"/>
      <c r="J165" s="74"/>
      <c r="K165" s="110"/>
      <c r="L165" s="127"/>
      <c r="M165" s="112"/>
      <c r="N165" s="112"/>
    </row>
    <row r="166" spans="1:14" ht="20.149999999999999" customHeight="1" x14ac:dyDescent="0.3">
      <c r="A166" s="104"/>
      <c r="B166" s="67" t="s">
        <v>1671</v>
      </c>
      <c r="C166" s="28">
        <v>11</v>
      </c>
      <c r="D166" s="28" t="s">
        <v>2207</v>
      </c>
      <c r="E166" s="68">
        <v>0.35491949488803598</v>
      </c>
      <c r="F166" s="30">
        <v>0.89818800096455598</v>
      </c>
      <c r="G166" s="74"/>
      <c r="H166" s="108"/>
      <c r="I166" s="112"/>
      <c r="J166" s="74"/>
      <c r="K166" s="110"/>
      <c r="L166" s="127"/>
      <c r="M166" s="112"/>
      <c r="N166" s="112"/>
    </row>
    <row r="167" spans="1:14" ht="20.149999999999999" customHeight="1" x14ac:dyDescent="0.3">
      <c r="A167" s="104"/>
      <c r="B167" s="67" t="s">
        <v>1673</v>
      </c>
      <c r="C167" s="28">
        <v>11</v>
      </c>
      <c r="D167" s="28" t="s">
        <v>2208</v>
      </c>
      <c r="E167" s="68">
        <v>0.432172442209594</v>
      </c>
      <c r="F167" s="30">
        <v>0.94011150932887699</v>
      </c>
      <c r="G167" s="74"/>
      <c r="H167" s="108"/>
      <c r="I167" s="112"/>
      <c r="J167" s="74"/>
      <c r="K167" s="110"/>
      <c r="L167" s="127"/>
      <c r="M167" s="112"/>
      <c r="N167" s="112"/>
    </row>
    <row r="168" spans="1:14" ht="20.149999999999999" customHeight="1" x14ac:dyDescent="0.3">
      <c r="A168" s="104"/>
      <c r="B168" s="67" t="s">
        <v>1675</v>
      </c>
      <c r="C168" s="28">
        <v>11</v>
      </c>
      <c r="D168" s="28" t="s">
        <v>2209</v>
      </c>
      <c r="E168" s="68">
        <v>0.43021975240749999</v>
      </c>
      <c r="F168" s="30">
        <v>0.94128380488007801</v>
      </c>
      <c r="G168" s="74"/>
      <c r="H168" s="108"/>
      <c r="I168" s="112"/>
      <c r="J168" s="74"/>
      <c r="K168" s="110"/>
      <c r="L168" s="127"/>
      <c r="M168" s="112"/>
      <c r="N168" s="112"/>
    </row>
    <row r="169" spans="1:14" ht="20.149999999999999" customHeight="1" x14ac:dyDescent="0.3">
      <c r="A169" s="113" t="s">
        <v>446</v>
      </c>
      <c r="B169" s="70" t="s">
        <v>1667</v>
      </c>
      <c r="C169" s="33">
        <v>6</v>
      </c>
      <c r="D169" s="33" t="s">
        <v>2210</v>
      </c>
      <c r="E169" s="71">
        <v>0.75863601141852499</v>
      </c>
      <c r="F169" s="35">
        <v>0.96641760540411104</v>
      </c>
      <c r="G169" s="73"/>
      <c r="H169" s="115">
        <v>9.3594016074831305</v>
      </c>
      <c r="I169" s="118">
        <v>9.5559361237715801E-2</v>
      </c>
      <c r="J169" s="73"/>
      <c r="K169" s="120">
        <v>6.6688952466968399</v>
      </c>
      <c r="L169" s="126">
        <v>0.154454852255236</v>
      </c>
      <c r="M169" s="118">
        <v>-4.0242239329271803E-2</v>
      </c>
      <c r="N169" s="118">
        <v>0.27282620028510002</v>
      </c>
    </row>
    <row r="170" spans="1:14" ht="20.149999999999999" customHeight="1" x14ac:dyDescent="0.3">
      <c r="A170" s="113"/>
      <c r="B170" s="70" t="s">
        <v>1669</v>
      </c>
      <c r="C170" s="33">
        <v>6</v>
      </c>
      <c r="D170" s="33" t="s">
        <v>2211</v>
      </c>
      <c r="E170" s="71">
        <v>0.352385566882643</v>
      </c>
      <c r="F170" s="35">
        <v>0.82583353408719795</v>
      </c>
      <c r="G170" s="73"/>
      <c r="H170" s="115"/>
      <c r="I170" s="118"/>
      <c r="J170" s="73"/>
      <c r="K170" s="120"/>
      <c r="L170" s="126"/>
      <c r="M170" s="118"/>
      <c r="N170" s="118"/>
    </row>
    <row r="171" spans="1:14" ht="20.149999999999999" customHeight="1" x14ac:dyDescent="0.3">
      <c r="A171" s="113"/>
      <c r="B171" s="70" t="s">
        <v>1671</v>
      </c>
      <c r="C171" s="33">
        <v>6</v>
      </c>
      <c r="D171" s="33" t="s">
        <v>2212</v>
      </c>
      <c r="E171" s="71">
        <v>0.61129130863233605</v>
      </c>
      <c r="F171" s="35">
        <v>0.89818800096455598</v>
      </c>
      <c r="G171" s="73"/>
      <c r="H171" s="115"/>
      <c r="I171" s="118"/>
      <c r="J171" s="73"/>
      <c r="K171" s="120"/>
      <c r="L171" s="126"/>
      <c r="M171" s="118"/>
      <c r="N171" s="118"/>
    </row>
    <row r="172" spans="1:14" ht="20.149999999999999" customHeight="1" x14ac:dyDescent="0.3">
      <c r="A172" s="113"/>
      <c r="B172" s="70" t="s">
        <v>1673</v>
      </c>
      <c r="C172" s="33">
        <v>6</v>
      </c>
      <c r="D172" s="33" t="s">
        <v>2213</v>
      </c>
      <c r="E172" s="71">
        <v>0.28219392112103903</v>
      </c>
      <c r="F172" s="35">
        <v>0.94011150932887699</v>
      </c>
      <c r="G172" s="73"/>
      <c r="H172" s="115"/>
      <c r="I172" s="118"/>
      <c r="J172" s="73"/>
      <c r="K172" s="120"/>
      <c r="L172" s="126"/>
      <c r="M172" s="118"/>
      <c r="N172" s="118"/>
    </row>
    <row r="173" spans="1:14" ht="20.149999999999999" customHeight="1" x14ac:dyDescent="0.3">
      <c r="A173" s="113"/>
      <c r="B173" s="70" t="s">
        <v>1675</v>
      </c>
      <c r="C173" s="33">
        <v>6</v>
      </c>
      <c r="D173" s="33" t="s">
        <v>2214</v>
      </c>
      <c r="E173" s="71">
        <v>0.406490065387768</v>
      </c>
      <c r="F173" s="35">
        <v>0.94128380488007801</v>
      </c>
      <c r="G173" s="73"/>
      <c r="H173" s="115"/>
      <c r="I173" s="118"/>
      <c r="J173" s="73"/>
      <c r="K173" s="120"/>
      <c r="L173" s="126"/>
      <c r="M173" s="118"/>
      <c r="N173" s="118"/>
    </row>
    <row r="174" spans="1:14" ht="20.149999999999999" customHeight="1" x14ac:dyDescent="0.3">
      <c r="A174" s="104" t="s">
        <v>457</v>
      </c>
      <c r="B174" s="67" t="s">
        <v>1667</v>
      </c>
      <c r="C174" s="28">
        <v>15</v>
      </c>
      <c r="D174" s="28" t="s">
        <v>2215</v>
      </c>
      <c r="E174" s="68">
        <v>0.16462302006924601</v>
      </c>
      <c r="F174" s="30">
        <v>0.85208422263042205</v>
      </c>
      <c r="G174" s="74"/>
      <c r="H174" s="108">
        <v>20.299969063473</v>
      </c>
      <c r="I174" s="112">
        <v>0.12096419794777</v>
      </c>
      <c r="J174" s="74"/>
      <c r="K174" s="110">
        <v>20.299959575231799</v>
      </c>
      <c r="L174" s="127">
        <v>8.7979094998004298E-2</v>
      </c>
      <c r="M174" s="142">
        <v>4.8439683596963901E-5</v>
      </c>
      <c r="N174" s="112">
        <v>0.99807064165258796</v>
      </c>
    </row>
    <row r="175" spans="1:14" ht="20.149999999999999" customHeight="1" x14ac:dyDescent="0.3">
      <c r="A175" s="104"/>
      <c r="B175" s="67" t="s">
        <v>1669</v>
      </c>
      <c r="C175" s="28">
        <v>15</v>
      </c>
      <c r="D175" s="28" t="s">
        <v>2216</v>
      </c>
      <c r="E175" s="68">
        <v>0.73630678036223296</v>
      </c>
      <c r="F175" s="30">
        <v>0.97416791486416798</v>
      </c>
      <c r="G175" s="74"/>
      <c r="H175" s="108"/>
      <c r="I175" s="112"/>
      <c r="J175" s="74"/>
      <c r="K175" s="110"/>
      <c r="L175" s="127"/>
      <c r="M175" s="142"/>
      <c r="N175" s="112"/>
    </row>
    <row r="176" spans="1:14" ht="20.149999999999999" customHeight="1" x14ac:dyDescent="0.3">
      <c r="A176" s="104"/>
      <c r="B176" s="67" t="s">
        <v>1671</v>
      </c>
      <c r="C176" s="28">
        <v>15</v>
      </c>
      <c r="D176" s="28" t="s">
        <v>2217</v>
      </c>
      <c r="E176" s="68">
        <v>0.11730953784903</v>
      </c>
      <c r="F176" s="30">
        <v>0.89818800096455598</v>
      </c>
      <c r="G176" s="74"/>
      <c r="H176" s="108"/>
      <c r="I176" s="112"/>
      <c r="J176" s="74"/>
      <c r="K176" s="110"/>
      <c r="L176" s="127"/>
      <c r="M176" s="142"/>
      <c r="N176" s="112"/>
    </row>
    <row r="177" spans="1:14" ht="20.149999999999999" customHeight="1" x14ac:dyDescent="0.3">
      <c r="A177" s="104"/>
      <c r="B177" s="67" t="s">
        <v>1673</v>
      </c>
      <c r="C177" s="28">
        <v>15</v>
      </c>
      <c r="D177" s="28" t="s">
        <v>2218</v>
      </c>
      <c r="E177" s="68">
        <v>0.135439471787652</v>
      </c>
      <c r="F177" s="30">
        <v>0.94011150932887699</v>
      </c>
      <c r="G177" s="74"/>
      <c r="H177" s="108"/>
      <c r="I177" s="112"/>
      <c r="J177" s="74"/>
      <c r="K177" s="110"/>
      <c r="L177" s="127"/>
      <c r="M177" s="142"/>
      <c r="N177" s="112"/>
    </row>
    <row r="178" spans="1:14" ht="20.149999999999999" customHeight="1" x14ac:dyDescent="0.3">
      <c r="A178" s="104"/>
      <c r="B178" s="67" t="s">
        <v>1675</v>
      </c>
      <c r="C178" s="28">
        <v>15</v>
      </c>
      <c r="D178" s="28" t="s">
        <v>2219</v>
      </c>
      <c r="E178" s="68">
        <v>0.18771209572332101</v>
      </c>
      <c r="F178" s="30">
        <v>0.94128380488007801</v>
      </c>
      <c r="G178" s="74"/>
      <c r="H178" s="108"/>
      <c r="I178" s="112"/>
      <c r="J178" s="74"/>
      <c r="K178" s="110"/>
      <c r="L178" s="127"/>
      <c r="M178" s="142"/>
      <c r="N178" s="112"/>
    </row>
    <row r="179" spans="1:14" ht="20.149999999999999" customHeight="1" x14ac:dyDescent="0.3">
      <c r="A179" s="113" t="s">
        <v>474</v>
      </c>
      <c r="B179" s="70" t="s">
        <v>1667</v>
      </c>
      <c r="C179" s="33">
        <v>16</v>
      </c>
      <c r="D179" s="33" t="s">
        <v>2220</v>
      </c>
      <c r="E179" s="71">
        <v>0.57910660489350196</v>
      </c>
      <c r="F179" s="35">
        <v>0.96641760540411104</v>
      </c>
      <c r="G179" s="73"/>
      <c r="H179" s="115">
        <v>24.048507297378698</v>
      </c>
      <c r="I179" s="118">
        <v>6.4274314503993901E-2</v>
      </c>
      <c r="J179" s="73"/>
      <c r="K179" s="120">
        <v>23.944751640626599</v>
      </c>
      <c r="L179" s="134">
        <v>4.6531086122053797E-2</v>
      </c>
      <c r="M179" s="118">
        <v>-4.3789709268995504E-3</v>
      </c>
      <c r="N179" s="118">
        <v>0.80902442010510101</v>
      </c>
    </row>
    <row r="180" spans="1:14" ht="20.149999999999999" customHeight="1" x14ac:dyDescent="0.3">
      <c r="A180" s="113"/>
      <c r="B180" s="70" t="s">
        <v>1669</v>
      </c>
      <c r="C180" s="33">
        <v>16</v>
      </c>
      <c r="D180" s="33" t="s">
        <v>2221</v>
      </c>
      <c r="E180" s="71">
        <v>0.97436515629038101</v>
      </c>
      <c r="F180" s="35">
        <v>0.98459315226240496</v>
      </c>
      <c r="G180" s="73"/>
      <c r="H180" s="115"/>
      <c r="I180" s="118"/>
      <c r="J180" s="73"/>
      <c r="K180" s="120"/>
      <c r="L180" s="134"/>
      <c r="M180" s="118"/>
      <c r="N180" s="118"/>
    </row>
    <row r="181" spans="1:14" ht="20.149999999999999" customHeight="1" x14ac:dyDescent="0.3">
      <c r="A181" s="113"/>
      <c r="B181" s="70" t="s">
        <v>1671</v>
      </c>
      <c r="C181" s="33">
        <v>16</v>
      </c>
      <c r="D181" s="33" t="s">
        <v>2222</v>
      </c>
      <c r="E181" s="71">
        <v>0.16842219637407199</v>
      </c>
      <c r="F181" s="35">
        <v>0.89818800096455598</v>
      </c>
      <c r="G181" s="73"/>
      <c r="H181" s="115"/>
      <c r="I181" s="118"/>
      <c r="J181" s="73"/>
      <c r="K181" s="120"/>
      <c r="L181" s="134"/>
      <c r="M181" s="118"/>
      <c r="N181" s="118"/>
    </row>
    <row r="182" spans="1:14" ht="20.149999999999999" customHeight="1" x14ac:dyDescent="0.3">
      <c r="A182" s="113"/>
      <c r="B182" s="70" t="s">
        <v>1673</v>
      </c>
      <c r="C182" s="33">
        <v>16</v>
      </c>
      <c r="D182" s="33" t="s">
        <v>2223</v>
      </c>
      <c r="E182" s="71">
        <v>0.24442178670515399</v>
      </c>
      <c r="F182" s="35">
        <v>0.94011150932887699</v>
      </c>
      <c r="G182" s="73"/>
      <c r="H182" s="115"/>
      <c r="I182" s="118"/>
      <c r="J182" s="73"/>
      <c r="K182" s="120"/>
      <c r="L182" s="134"/>
      <c r="M182" s="118"/>
      <c r="N182" s="118"/>
    </row>
    <row r="183" spans="1:14" ht="20.149999999999999" customHeight="1" x14ac:dyDescent="0.3">
      <c r="A183" s="113"/>
      <c r="B183" s="70" t="s">
        <v>1675</v>
      </c>
      <c r="C183" s="33">
        <v>16</v>
      </c>
      <c r="D183" s="33" t="s">
        <v>1897</v>
      </c>
      <c r="E183" s="71">
        <v>0.224529421169117</v>
      </c>
      <c r="F183" s="35">
        <v>0.94128380488007801</v>
      </c>
      <c r="G183" s="73"/>
      <c r="H183" s="115"/>
      <c r="I183" s="118"/>
      <c r="J183" s="73"/>
      <c r="K183" s="120"/>
      <c r="L183" s="134"/>
      <c r="M183" s="118"/>
      <c r="N183" s="118"/>
    </row>
    <row r="184" spans="1:14" ht="20.149999999999999" customHeight="1" x14ac:dyDescent="0.3">
      <c r="A184" s="104" t="s">
        <v>2224</v>
      </c>
      <c r="B184" s="67" t="s">
        <v>1667</v>
      </c>
      <c r="C184" s="28">
        <v>10</v>
      </c>
      <c r="D184" s="28" t="s">
        <v>2225</v>
      </c>
      <c r="E184" s="68">
        <v>0.80393238618430196</v>
      </c>
      <c r="F184" s="30">
        <v>0.96641760540411104</v>
      </c>
      <c r="G184" s="74"/>
      <c r="H184" s="108">
        <v>6.84892634392427</v>
      </c>
      <c r="I184" s="112">
        <v>0.65284484270625498</v>
      </c>
      <c r="J184" s="74"/>
      <c r="K184" s="110">
        <v>4.4866162800646601</v>
      </c>
      <c r="L184" s="127">
        <v>0.810770609126367</v>
      </c>
      <c r="M184" s="112">
        <v>2.6004590183516599E-2</v>
      </c>
      <c r="N184" s="112">
        <v>0.16285276674687499</v>
      </c>
    </row>
    <row r="185" spans="1:14" ht="20.149999999999999" customHeight="1" x14ac:dyDescent="0.3">
      <c r="A185" s="104"/>
      <c r="B185" s="67" t="s">
        <v>1669</v>
      </c>
      <c r="C185" s="28">
        <v>10</v>
      </c>
      <c r="D185" s="28" t="s">
        <v>2226</v>
      </c>
      <c r="E185" s="68">
        <v>0.20619193430530799</v>
      </c>
      <c r="F185" s="30">
        <v>0.82583353408719795</v>
      </c>
      <c r="G185" s="74"/>
      <c r="H185" s="108"/>
      <c r="I185" s="112"/>
      <c r="J185" s="74"/>
      <c r="K185" s="110"/>
      <c r="L185" s="127"/>
      <c r="M185" s="112"/>
      <c r="N185" s="112"/>
    </row>
    <row r="186" spans="1:14" ht="20.149999999999999" customHeight="1" x14ac:dyDescent="0.3">
      <c r="A186" s="104"/>
      <c r="B186" s="67" t="s">
        <v>1671</v>
      </c>
      <c r="C186" s="28">
        <v>10</v>
      </c>
      <c r="D186" s="28" t="s">
        <v>2227</v>
      </c>
      <c r="E186" s="68">
        <v>0.73605730922206303</v>
      </c>
      <c r="F186" s="30">
        <v>0.92200862944658402</v>
      </c>
      <c r="G186" s="74"/>
      <c r="H186" s="108"/>
      <c r="I186" s="112"/>
      <c r="J186" s="74"/>
      <c r="K186" s="110"/>
      <c r="L186" s="127"/>
      <c r="M186" s="112"/>
      <c r="N186" s="112"/>
    </row>
    <row r="187" spans="1:14" ht="20.149999999999999" customHeight="1" x14ac:dyDescent="0.3">
      <c r="A187" s="104"/>
      <c r="B187" s="67" t="s">
        <v>1673</v>
      </c>
      <c r="C187" s="28">
        <v>10</v>
      </c>
      <c r="D187" s="28" t="s">
        <v>2228</v>
      </c>
      <c r="E187" s="68">
        <v>0.58802989650101001</v>
      </c>
      <c r="F187" s="30">
        <v>0.94011150932887699</v>
      </c>
      <c r="G187" s="74"/>
      <c r="H187" s="108"/>
      <c r="I187" s="112"/>
      <c r="J187" s="74"/>
      <c r="K187" s="110"/>
      <c r="L187" s="127"/>
      <c r="M187" s="112"/>
      <c r="N187" s="112"/>
    </row>
    <row r="188" spans="1:14" ht="20.149999999999999" customHeight="1" x14ac:dyDescent="0.3">
      <c r="A188" s="104"/>
      <c r="B188" s="67" t="s">
        <v>1675</v>
      </c>
      <c r="C188" s="28">
        <v>10</v>
      </c>
      <c r="D188" s="28" t="s">
        <v>2229</v>
      </c>
      <c r="E188" s="68">
        <v>0.61902830829114797</v>
      </c>
      <c r="F188" s="30">
        <v>0.94128380488007801</v>
      </c>
      <c r="G188" s="74"/>
      <c r="H188" s="108"/>
      <c r="I188" s="112"/>
      <c r="J188" s="74"/>
      <c r="K188" s="110"/>
      <c r="L188" s="127"/>
      <c r="M188" s="112"/>
      <c r="N188" s="112"/>
    </row>
    <row r="189" spans="1:14" ht="20.149999999999999" customHeight="1" x14ac:dyDescent="0.3">
      <c r="A189" s="113" t="s">
        <v>508</v>
      </c>
      <c r="B189" s="70" t="s">
        <v>1667</v>
      </c>
      <c r="C189" s="33">
        <v>10</v>
      </c>
      <c r="D189" s="33" t="s">
        <v>2230</v>
      </c>
      <c r="E189" s="71">
        <v>0.36599677414148701</v>
      </c>
      <c r="F189" s="35">
        <v>0.96641760540411104</v>
      </c>
      <c r="G189" s="73"/>
      <c r="H189" s="115">
        <v>5.0151228512965904</v>
      </c>
      <c r="I189" s="118">
        <v>0.83298797459591201</v>
      </c>
      <c r="J189" s="73"/>
      <c r="K189" s="120">
        <v>4.9115307523805498</v>
      </c>
      <c r="L189" s="126">
        <v>0.76698867250131697</v>
      </c>
      <c r="M189" s="118">
        <v>6.6379274699636202E-3</v>
      </c>
      <c r="N189" s="118">
        <v>0.75580992558874305</v>
      </c>
    </row>
    <row r="190" spans="1:14" ht="20.149999999999999" customHeight="1" x14ac:dyDescent="0.3">
      <c r="A190" s="113"/>
      <c r="B190" s="70" t="s">
        <v>1669</v>
      </c>
      <c r="C190" s="33">
        <v>10</v>
      </c>
      <c r="D190" s="33" t="s">
        <v>2231</v>
      </c>
      <c r="E190" s="71">
        <v>0.93259894076115601</v>
      </c>
      <c r="F190" s="35">
        <v>0.98459315226240496</v>
      </c>
      <c r="G190" s="73"/>
      <c r="H190" s="115"/>
      <c r="I190" s="118"/>
      <c r="J190" s="73"/>
      <c r="K190" s="120"/>
      <c r="L190" s="126"/>
      <c r="M190" s="118"/>
      <c r="N190" s="118"/>
    </row>
    <row r="191" spans="1:14" ht="20.149999999999999" customHeight="1" x14ac:dyDescent="0.3">
      <c r="A191" s="113"/>
      <c r="B191" s="70" t="s">
        <v>1671</v>
      </c>
      <c r="C191" s="33">
        <v>10</v>
      </c>
      <c r="D191" s="33" t="s">
        <v>2232</v>
      </c>
      <c r="E191" s="71">
        <v>0.390139068389734</v>
      </c>
      <c r="F191" s="35">
        <v>0.89818800096455598</v>
      </c>
      <c r="G191" s="73"/>
      <c r="H191" s="115"/>
      <c r="I191" s="118"/>
      <c r="J191" s="73"/>
      <c r="K191" s="120"/>
      <c r="L191" s="126"/>
      <c r="M191" s="118"/>
      <c r="N191" s="118"/>
    </row>
    <row r="192" spans="1:14" ht="20.149999999999999" customHeight="1" x14ac:dyDescent="0.3">
      <c r="A192" s="113"/>
      <c r="B192" s="70" t="s">
        <v>1673</v>
      </c>
      <c r="C192" s="33">
        <v>10</v>
      </c>
      <c r="D192" s="33" t="s">
        <v>2233</v>
      </c>
      <c r="E192" s="71">
        <v>0.37715298055812302</v>
      </c>
      <c r="F192" s="35">
        <v>0.94011150932887699</v>
      </c>
      <c r="G192" s="73"/>
      <c r="H192" s="115"/>
      <c r="I192" s="118"/>
      <c r="J192" s="73"/>
      <c r="K192" s="120"/>
      <c r="L192" s="126"/>
      <c r="M192" s="118"/>
      <c r="N192" s="118"/>
    </row>
    <row r="193" spans="1:14" ht="20.149999999999999" customHeight="1" x14ac:dyDescent="0.3">
      <c r="A193" s="113"/>
      <c r="B193" s="70" t="s">
        <v>1675</v>
      </c>
      <c r="C193" s="33">
        <v>10</v>
      </c>
      <c r="D193" s="33" t="s">
        <v>2234</v>
      </c>
      <c r="E193" s="71">
        <v>0.368555435700051</v>
      </c>
      <c r="F193" s="35">
        <v>0.94128380488007801</v>
      </c>
      <c r="G193" s="73"/>
      <c r="H193" s="115"/>
      <c r="I193" s="118"/>
      <c r="J193" s="73"/>
      <c r="K193" s="120"/>
      <c r="L193" s="126"/>
      <c r="M193" s="118"/>
      <c r="N193" s="118"/>
    </row>
    <row r="194" spans="1:14" ht="20.149999999999999" customHeight="1" x14ac:dyDescent="0.3">
      <c r="A194" s="104" t="s">
        <v>520</v>
      </c>
      <c r="B194" s="67" t="s">
        <v>1667</v>
      </c>
      <c r="C194" s="28">
        <v>12</v>
      </c>
      <c r="D194" s="28" t="s">
        <v>2235</v>
      </c>
      <c r="E194" s="68">
        <v>0.80761892251167899</v>
      </c>
      <c r="F194" s="30">
        <v>0.96641760540411104</v>
      </c>
      <c r="G194" s="74"/>
      <c r="H194" s="108">
        <v>12.475242755601601</v>
      </c>
      <c r="I194" s="112">
        <v>0.32900039864652098</v>
      </c>
      <c r="J194" s="74"/>
      <c r="K194" s="110">
        <v>10.8795048979517</v>
      </c>
      <c r="L194" s="127">
        <v>0.36698248885877199</v>
      </c>
      <c r="M194" s="112">
        <v>2.2945227065814599E-2</v>
      </c>
      <c r="N194" s="112">
        <v>0.25370478564656401</v>
      </c>
    </row>
    <row r="195" spans="1:14" ht="20.149999999999999" customHeight="1" x14ac:dyDescent="0.3">
      <c r="A195" s="104"/>
      <c r="B195" s="67" t="s">
        <v>1669</v>
      </c>
      <c r="C195" s="28">
        <v>12</v>
      </c>
      <c r="D195" s="28" t="s">
        <v>2236</v>
      </c>
      <c r="E195" s="68">
        <v>0.29552586577623602</v>
      </c>
      <c r="F195" s="30">
        <v>0.82583353408719795</v>
      </c>
      <c r="G195" s="74"/>
      <c r="H195" s="108"/>
      <c r="I195" s="112"/>
      <c r="J195" s="74"/>
      <c r="K195" s="110"/>
      <c r="L195" s="127"/>
      <c r="M195" s="112"/>
      <c r="N195" s="112"/>
    </row>
    <row r="196" spans="1:14" ht="20.149999999999999" customHeight="1" x14ac:dyDescent="0.3">
      <c r="A196" s="104"/>
      <c r="B196" s="67" t="s">
        <v>1671</v>
      </c>
      <c r="C196" s="28">
        <v>12</v>
      </c>
      <c r="D196" s="28" t="s">
        <v>2237</v>
      </c>
      <c r="E196" s="68">
        <v>0.984424640839205</v>
      </c>
      <c r="F196" s="30">
        <v>0.984424640839205</v>
      </c>
      <c r="G196" s="74"/>
      <c r="H196" s="108"/>
      <c r="I196" s="112"/>
      <c r="J196" s="74"/>
      <c r="K196" s="110"/>
      <c r="L196" s="127"/>
      <c r="M196" s="112"/>
      <c r="N196" s="112"/>
    </row>
    <row r="197" spans="1:14" ht="20.149999999999999" customHeight="1" x14ac:dyDescent="0.3">
      <c r="A197" s="104"/>
      <c r="B197" s="67" t="s">
        <v>1673</v>
      </c>
      <c r="C197" s="28">
        <v>12</v>
      </c>
      <c r="D197" s="28" t="s">
        <v>2238</v>
      </c>
      <c r="E197" s="68">
        <v>0.96245061974273904</v>
      </c>
      <c r="F197" s="30">
        <v>0.97925112634395195</v>
      </c>
      <c r="G197" s="74"/>
      <c r="H197" s="108"/>
      <c r="I197" s="112"/>
      <c r="J197" s="74"/>
      <c r="K197" s="110"/>
      <c r="L197" s="127"/>
      <c r="M197" s="112"/>
      <c r="N197" s="112"/>
    </row>
    <row r="198" spans="1:14" ht="20.149999999999999" customHeight="1" x14ac:dyDescent="0.3">
      <c r="A198" s="104"/>
      <c r="B198" s="67" t="s">
        <v>1675</v>
      </c>
      <c r="C198" s="28">
        <v>12</v>
      </c>
      <c r="D198" s="28" t="s">
        <v>2239</v>
      </c>
      <c r="E198" s="68">
        <v>0.87196367046445999</v>
      </c>
      <c r="F198" s="30">
        <v>0.94128380488007801</v>
      </c>
      <c r="G198" s="74"/>
      <c r="H198" s="108"/>
      <c r="I198" s="112"/>
      <c r="J198" s="74"/>
      <c r="K198" s="110"/>
      <c r="L198" s="127"/>
      <c r="M198" s="112"/>
      <c r="N198" s="112"/>
    </row>
    <row r="199" spans="1:14" ht="20.149999999999999" customHeight="1" x14ac:dyDescent="0.3">
      <c r="A199" s="113" t="s">
        <v>536</v>
      </c>
      <c r="B199" s="70" t="s">
        <v>1667</v>
      </c>
      <c r="C199" s="33">
        <v>6</v>
      </c>
      <c r="D199" s="33" t="s">
        <v>2240</v>
      </c>
      <c r="E199" s="71">
        <v>8.2441471311766698E-2</v>
      </c>
      <c r="F199" s="35">
        <v>0.85208422263042205</v>
      </c>
      <c r="G199" s="73"/>
      <c r="H199" s="115">
        <v>7.13626372478147</v>
      </c>
      <c r="I199" s="118">
        <v>0.21070186300858301</v>
      </c>
      <c r="J199" s="73"/>
      <c r="K199" s="120">
        <v>6.1660905064767002</v>
      </c>
      <c r="L199" s="126">
        <v>0.187083140817561</v>
      </c>
      <c r="M199" s="118">
        <v>-2.8160212685471201E-2</v>
      </c>
      <c r="N199" s="118">
        <v>0.47199281289523298</v>
      </c>
    </row>
    <row r="200" spans="1:14" ht="20.149999999999999" customHeight="1" x14ac:dyDescent="0.3">
      <c r="A200" s="113"/>
      <c r="B200" s="70" t="s">
        <v>1669</v>
      </c>
      <c r="C200" s="33">
        <v>6</v>
      </c>
      <c r="D200" s="33" t="s">
        <v>2241</v>
      </c>
      <c r="E200" s="71">
        <v>0.29256222690651501</v>
      </c>
      <c r="F200" s="35">
        <v>0.82583353408719795</v>
      </c>
      <c r="G200" s="73"/>
      <c r="H200" s="115"/>
      <c r="I200" s="118"/>
      <c r="J200" s="73"/>
      <c r="K200" s="120"/>
      <c r="L200" s="126"/>
      <c r="M200" s="118"/>
      <c r="N200" s="118"/>
    </row>
    <row r="201" spans="1:14" ht="20.149999999999999" customHeight="1" x14ac:dyDescent="0.3">
      <c r="A201" s="113"/>
      <c r="B201" s="70" t="s">
        <v>1671</v>
      </c>
      <c r="C201" s="33">
        <v>6</v>
      </c>
      <c r="D201" s="33" t="s">
        <v>2200</v>
      </c>
      <c r="E201" s="71">
        <v>0.452593734243945</v>
      </c>
      <c r="F201" s="35">
        <v>0.89818800096455598</v>
      </c>
      <c r="G201" s="73"/>
      <c r="H201" s="115"/>
      <c r="I201" s="118"/>
      <c r="J201" s="73"/>
      <c r="K201" s="120"/>
      <c r="L201" s="126"/>
      <c r="M201" s="118"/>
      <c r="N201" s="118"/>
    </row>
    <row r="202" spans="1:14" ht="20.149999999999999" customHeight="1" x14ac:dyDescent="0.3">
      <c r="A202" s="113"/>
      <c r="B202" s="70" t="s">
        <v>1673</v>
      </c>
      <c r="C202" s="33">
        <v>6</v>
      </c>
      <c r="D202" s="33" t="s">
        <v>2239</v>
      </c>
      <c r="E202" s="71">
        <v>0.88099221633161395</v>
      </c>
      <c r="F202" s="35">
        <v>0.96827407758283401</v>
      </c>
      <c r="G202" s="73"/>
      <c r="H202" s="115"/>
      <c r="I202" s="118"/>
      <c r="J202" s="73"/>
      <c r="K202" s="120"/>
      <c r="L202" s="126"/>
      <c r="M202" s="118"/>
      <c r="N202" s="118"/>
    </row>
    <row r="203" spans="1:14" ht="20.149999999999999" customHeight="1" x14ac:dyDescent="0.3">
      <c r="A203" s="113"/>
      <c r="B203" s="70" t="s">
        <v>1675</v>
      </c>
      <c r="C203" s="33">
        <v>6</v>
      </c>
      <c r="D203" s="33" t="s">
        <v>2242</v>
      </c>
      <c r="E203" s="71">
        <v>0.80881501823969604</v>
      </c>
      <c r="F203" s="35">
        <v>0.94128380488007801</v>
      </c>
      <c r="G203" s="73"/>
      <c r="H203" s="115"/>
      <c r="I203" s="118"/>
      <c r="J203" s="73"/>
      <c r="K203" s="120"/>
      <c r="L203" s="126"/>
      <c r="M203" s="118"/>
      <c r="N203" s="118"/>
    </row>
    <row r="204" spans="1:14" ht="20.149999999999999" customHeight="1" x14ac:dyDescent="0.3">
      <c r="A204" s="104" t="s">
        <v>547</v>
      </c>
      <c r="B204" s="67" t="s">
        <v>1667</v>
      </c>
      <c r="C204" s="28">
        <v>9</v>
      </c>
      <c r="D204" s="28" t="s">
        <v>2243</v>
      </c>
      <c r="E204" s="68">
        <v>0.112649569253212</v>
      </c>
      <c r="F204" s="30">
        <v>0.85208422263042205</v>
      </c>
      <c r="G204" s="74"/>
      <c r="H204" s="108">
        <v>13.023965549778101</v>
      </c>
      <c r="I204" s="112">
        <v>0.111027688854064</v>
      </c>
      <c r="J204" s="74"/>
      <c r="K204" s="110">
        <v>12.8833718010114</v>
      </c>
      <c r="L204" s="127">
        <v>7.5001518875457196E-2</v>
      </c>
      <c r="M204" s="112">
        <v>-1.0923272524003E-2</v>
      </c>
      <c r="N204" s="112">
        <v>0.79023351909092598</v>
      </c>
    </row>
    <row r="205" spans="1:14" ht="20.149999999999999" customHeight="1" x14ac:dyDescent="0.3">
      <c r="A205" s="104"/>
      <c r="B205" s="67" t="s">
        <v>1669</v>
      </c>
      <c r="C205" s="28">
        <v>9</v>
      </c>
      <c r="D205" s="28" t="s">
        <v>2244</v>
      </c>
      <c r="E205" s="68">
        <v>0.59365959399377499</v>
      </c>
      <c r="F205" s="30">
        <v>0.91586504329189</v>
      </c>
      <c r="G205" s="74"/>
      <c r="H205" s="108"/>
      <c r="I205" s="112"/>
      <c r="J205" s="74"/>
      <c r="K205" s="110"/>
      <c r="L205" s="127"/>
      <c r="M205" s="112"/>
      <c r="N205" s="112"/>
    </row>
    <row r="206" spans="1:14" ht="20.149999999999999" customHeight="1" x14ac:dyDescent="0.3">
      <c r="A206" s="104"/>
      <c r="B206" s="67" t="s">
        <v>1671</v>
      </c>
      <c r="C206" s="28">
        <v>9</v>
      </c>
      <c r="D206" s="28" t="s">
        <v>1703</v>
      </c>
      <c r="E206" s="68">
        <v>0.28821445639318</v>
      </c>
      <c r="F206" s="30">
        <v>0.89818800096455598</v>
      </c>
      <c r="G206" s="74"/>
      <c r="H206" s="108"/>
      <c r="I206" s="112"/>
      <c r="J206" s="74"/>
      <c r="K206" s="110"/>
      <c r="L206" s="127"/>
      <c r="M206" s="112"/>
      <c r="N206" s="112"/>
    </row>
    <row r="207" spans="1:14" ht="20.149999999999999" customHeight="1" x14ac:dyDescent="0.3">
      <c r="A207" s="104"/>
      <c r="B207" s="67" t="s">
        <v>1673</v>
      </c>
      <c r="C207" s="28">
        <v>9</v>
      </c>
      <c r="D207" s="28" t="s">
        <v>2094</v>
      </c>
      <c r="E207" s="68">
        <v>0.49581957974625102</v>
      </c>
      <c r="F207" s="30">
        <v>0.94011150932887699</v>
      </c>
      <c r="G207" s="74"/>
      <c r="H207" s="108"/>
      <c r="I207" s="112"/>
      <c r="J207" s="74"/>
      <c r="K207" s="110"/>
      <c r="L207" s="127"/>
      <c r="M207" s="112"/>
      <c r="N207" s="112"/>
    </row>
    <row r="208" spans="1:14" ht="20.149999999999999" customHeight="1" x14ac:dyDescent="0.3">
      <c r="A208" s="104"/>
      <c r="B208" s="67" t="s">
        <v>1675</v>
      </c>
      <c r="C208" s="28">
        <v>9</v>
      </c>
      <c r="D208" s="28" t="s">
        <v>2094</v>
      </c>
      <c r="E208" s="68">
        <v>0.49269986310585201</v>
      </c>
      <c r="F208" s="30">
        <v>0.94128380488007801</v>
      </c>
      <c r="G208" s="74"/>
      <c r="H208" s="108"/>
      <c r="I208" s="112"/>
      <c r="J208" s="74"/>
      <c r="K208" s="110"/>
      <c r="L208" s="127"/>
      <c r="M208" s="112"/>
      <c r="N208" s="112"/>
    </row>
    <row r="209" spans="1:14" ht="20.149999999999999" customHeight="1" x14ac:dyDescent="0.3">
      <c r="A209" s="113" t="s">
        <v>557</v>
      </c>
      <c r="B209" s="70" t="s">
        <v>1667</v>
      </c>
      <c r="C209" s="33">
        <v>14</v>
      </c>
      <c r="D209" s="33" t="s">
        <v>2245</v>
      </c>
      <c r="E209" s="71">
        <v>0.61238239676946205</v>
      </c>
      <c r="F209" s="35">
        <v>0.96641760540411104</v>
      </c>
      <c r="G209" s="73"/>
      <c r="H209" s="115">
        <v>15.0321494444955</v>
      </c>
      <c r="I209" s="118">
        <v>0.30535005553470601</v>
      </c>
      <c r="J209" s="73"/>
      <c r="K209" s="120">
        <v>13.289779923151899</v>
      </c>
      <c r="L209" s="126">
        <v>0.34833483525116599</v>
      </c>
      <c r="M209" s="118">
        <v>-1.3483100100543001E-2</v>
      </c>
      <c r="N209" s="118">
        <v>0.233614844431458</v>
      </c>
    </row>
    <row r="210" spans="1:14" ht="20.149999999999999" customHeight="1" x14ac:dyDescent="0.3">
      <c r="A210" s="113"/>
      <c r="B210" s="70" t="s">
        <v>1669</v>
      </c>
      <c r="C210" s="33">
        <v>14</v>
      </c>
      <c r="D210" s="33" t="s">
        <v>2246</v>
      </c>
      <c r="E210" s="71">
        <v>0.41160022538784202</v>
      </c>
      <c r="F210" s="35">
        <v>0.85930573370444197</v>
      </c>
      <c r="G210" s="73"/>
      <c r="H210" s="115"/>
      <c r="I210" s="118"/>
      <c r="J210" s="73"/>
      <c r="K210" s="120"/>
      <c r="L210" s="126"/>
      <c r="M210" s="118"/>
      <c r="N210" s="118"/>
    </row>
    <row r="211" spans="1:14" ht="20.149999999999999" customHeight="1" x14ac:dyDescent="0.3">
      <c r="A211" s="113"/>
      <c r="B211" s="70" t="s">
        <v>1671</v>
      </c>
      <c r="C211" s="33">
        <v>14</v>
      </c>
      <c r="D211" s="33" t="s">
        <v>2247</v>
      </c>
      <c r="E211" s="71">
        <v>0.14906349848981401</v>
      </c>
      <c r="F211" s="35">
        <v>0.89818800096455598</v>
      </c>
      <c r="G211" s="73"/>
      <c r="H211" s="115"/>
      <c r="I211" s="118"/>
      <c r="J211" s="73"/>
      <c r="K211" s="120"/>
      <c r="L211" s="126"/>
      <c r="M211" s="118"/>
      <c r="N211" s="118"/>
    </row>
    <row r="212" spans="1:14" ht="20.149999999999999" customHeight="1" x14ac:dyDescent="0.3">
      <c r="A212" s="113"/>
      <c r="B212" s="70" t="s">
        <v>1673</v>
      </c>
      <c r="C212" s="33">
        <v>14</v>
      </c>
      <c r="D212" s="33" t="s">
        <v>2248</v>
      </c>
      <c r="E212" s="71">
        <v>0.24770657358576501</v>
      </c>
      <c r="F212" s="35">
        <v>0.94011150932887699</v>
      </c>
      <c r="G212" s="73"/>
      <c r="H212" s="115"/>
      <c r="I212" s="118"/>
      <c r="J212" s="73"/>
      <c r="K212" s="120"/>
      <c r="L212" s="126"/>
      <c r="M212" s="118"/>
      <c r="N212" s="118"/>
    </row>
    <row r="213" spans="1:14" ht="20.149999999999999" customHeight="1" x14ac:dyDescent="0.3">
      <c r="A213" s="113"/>
      <c r="B213" s="70" t="s">
        <v>1675</v>
      </c>
      <c r="C213" s="33">
        <v>14</v>
      </c>
      <c r="D213" s="33" t="s">
        <v>1947</v>
      </c>
      <c r="E213" s="71">
        <v>0.247400000311568</v>
      </c>
      <c r="F213" s="35">
        <v>0.94128380488007801</v>
      </c>
      <c r="G213" s="73"/>
      <c r="H213" s="115"/>
      <c r="I213" s="118"/>
      <c r="J213" s="73"/>
      <c r="K213" s="120"/>
      <c r="L213" s="126"/>
      <c r="M213" s="118"/>
      <c r="N213" s="118"/>
    </row>
    <row r="214" spans="1:14" ht="20.149999999999999" customHeight="1" x14ac:dyDescent="0.3">
      <c r="A214" s="104" t="s">
        <v>574</v>
      </c>
      <c r="B214" s="67" t="s">
        <v>1667</v>
      </c>
      <c r="C214" s="28">
        <v>11</v>
      </c>
      <c r="D214" s="28" t="s">
        <v>2249</v>
      </c>
      <c r="E214" s="68">
        <v>0.905509912368337</v>
      </c>
      <c r="F214" s="30">
        <v>0.96641760540411104</v>
      </c>
      <c r="G214" s="74"/>
      <c r="H214" s="108">
        <v>13.8250191113046</v>
      </c>
      <c r="I214" s="112">
        <v>0.181123690850057</v>
      </c>
      <c r="J214" s="74"/>
      <c r="K214" s="110">
        <v>10.268101975427699</v>
      </c>
      <c r="L214" s="127">
        <v>0.32922012695306002</v>
      </c>
      <c r="M214" s="112">
        <v>4.32873147523112E-2</v>
      </c>
      <c r="N214" s="112">
        <v>0.111261110151974</v>
      </c>
    </row>
    <row r="215" spans="1:14" ht="20.149999999999999" customHeight="1" x14ac:dyDescent="0.3">
      <c r="A215" s="104"/>
      <c r="B215" s="67" t="s">
        <v>1669</v>
      </c>
      <c r="C215" s="28">
        <v>11</v>
      </c>
      <c r="D215" s="28" t="s">
        <v>2250</v>
      </c>
      <c r="E215" s="68">
        <v>0.114052108443434</v>
      </c>
      <c r="F215" s="30">
        <v>0.82583353408719795</v>
      </c>
      <c r="G215" s="74"/>
      <c r="H215" s="108"/>
      <c r="I215" s="112"/>
      <c r="J215" s="74"/>
      <c r="K215" s="110"/>
      <c r="L215" s="127"/>
      <c r="M215" s="112"/>
      <c r="N215" s="112"/>
    </row>
    <row r="216" spans="1:14" ht="20.149999999999999" customHeight="1" x14ac:dyDescent="0.3">
      <c r="A216" s="104"/>
      <c r="B216" s="67" t="s">
        <v>1671</v>
      </c>
      <c r="C216" s="28">
        <v>11</v>
      </c>
      <c r="D216" s="28" t="s">
        <v>2251</v>
      </c>
      <c r="E216" s="68">
        <v>0.67103792094266401</v>
      </c>
      <c r="F216" s="30">
        <v>0.92027063440034695</v>
      </c>
      <c r="G216" s="74"/>
      <c r="H216" s="108"/>
      <c r="I216" s="112"/>
      <c r="J216" s="74"/>
      <c r="K216" s="110"/>
      <c r="L216" s="127"/>
      <c r="M216" s="112"/>
      <c r="N216" s="112"/>
    </row>
    <row r="217" spans="1:14" ht="20.149999999999999" customHeight="1" x14ac:dyDescent="0.3">
      <c r="A217" s="104"/>
      <c r="B217" s="67" t="s">
        <v>1673</v>
      </c>
      <c r="C217" s="28">
        <v>11</v>
      </c>
      <c r="D217" s="28" t="s">
        <v>2252</v>
      </c>
      <c r="E217" s="68">
        <v>0.606722717020452</v>
      </c>
      <c r="F217" s="30">
        <v>0.94011150932887699</v>
      </c>
      <c r="G217" s="74"/>
      <c r="H217" s="108"/>
      <c r="I217" s="112"/>
      <c r="J217" s="74"/>
      <c r="K217" s="110"/>
      <c r="L217" s="127"/>
      <c r="M217" s="112"/>
      <c r="N217" s="112"/>
    </row>
    <row r="218" spans="1:14" ht="20.149999999999999" customHeight="1" x14ac:dyDescent="0.3">
      <c r="A218" s="104"/>
      <c r="B218" s="67" t="s">
        <v>1675</v>
      </c>
      <c r="C218" s="28">
        <v>11</v>
      </c>
      <c r="D218" s="28" t="s">
        <v>2253</v>
      </c>
      <c r="E218" s="68">
        <v>0.54061663360331202</v>
      </c>
      <c r="F218" s="30">
        <v>0.94128380488007801</v>
      </c>
      <c r="G218" s="74"/>
      <c r="H218" s="108"/>
      <c r="I218" s="112"/>
      <c r="J218" s="74"/>
      <c r="K218" s="110"/>
      <c r="L218" s="127"/>
      <c r="M218" s="112"/>
      <c r="N218" s="112"/>
    </row>
    <row r="219" spans="1:14" ht="20.149999999999999" customHeight="1" x14ac:dyDescent="0.3">
      <c r="A219" s="113" t="s">
        <v>586</v>
      </c>
      <c r="B219" s="70" t="s">
        <v>1667</v>
      </c>
      <c r="C219" s="33">
        <v>5</v>
      </c>
      <c r="D219" s="33" t="s">
        <v>2254</v>
      </c>
      <c r="E219" s="71">
        <v>0.15153824435929</v>
      </c>
      <c r="F219" s="35">
        <v>0.85208422263042205</v>
      </c>
      <c r="G219" s="73"/>
      <c r="H219" s="115">
        <v>1.96718335733579</v>
      </c>
      <c r="I219" s="118">
        <v>0.74179489333077997</v>
      </c>
      <c r="J219" s="73"/>
      <c r="K219" s="120">
        <v>1.49938344422171</v>
      </c>
      <c r="L219" s="126">
        <v>0.68241263840143596</v>
      </c>
      <c r="M219" s="118">
        <v>1.7663232757676599E-2</v>
      </c>
      <c r="N219" s="118">
        <v>0.54309609178851204</v>
      </c>
    </row>
    <row r="220" spans="1:14" ht="20.149999999999999" customHeight="1" x14ac:dyDescent="0.3">
      <c r="A220" s="113"/>
      <c r="B220" s="70" t="s">
        <v>1669</v>
      </c>
      <c r="C220" s="33">
        <v>5</v>
      </c>
      <c r="D220" s="33" t="s">
        <v>2255</v>
      </c>
      <c r="E220" s="71">
        <v>0.372369609245913</v>
      </c>
      <c r="F220" s="35">
        <v>0.82583353408719795</v>
      </c>
      <c r="G220" s="73"/>
      <c r="H220" s="115"/>
      <c r="I220" s="118"/>
      <c r="J220" s="73"/>
      <c r="K220" s="120"/>
      <c r="L220" s="126"/>
      <c r="M220" s="118"/>
      <c r="N220" s="118"/>
    </row>
    <row r="221" spans="1:14" ht="20.149999999999999" customHeight="1" x14ac:dyDescent="0.3">
      <c r="A221" s="113"/>
      <c r="B221" s="70" t="s">
        <v>1671</v>
      </c>
      <c r="C221" s="33">
        <v>5</v>
      </c>
      <c r="D221" s="33" t="s">
        <v>2256</v>
      </c>
      <c r="E221" s="71">
        <v>9.8425453660813095E-2</v>
      </c>
      <c r="F221" s="35">
        <v>0.89818800096455598</v>
      </c>
      <c r="G221" s="73"/>
      <c r="H221" s="115"/>
      <c r="I221" s="118"/>
      <c r="J221" s="73"/>
      <c r="K221" s="120"/>
      <c r="L221" s="126"/>
      <c r="M221" s="118"/>
      <c r="N221" s="118"/>
    </row>
    <row r="222" spans="1:14" ht="20.149999999999999" customHeight="1" x14ac:dyDescent="0.3">
      <c r="A222" s="113"/>
      <c r="B222" s="70" t="s">
        <v>1673</v>
      </c>
      <c r="C222" s="33">
        <v>5</v>
      </c>
      <c r="D222" s="33" t="s">
        <v>2257</v>
      </c>
      <c r="E222" s="71">
        <v>0.24313210691059001</v>
      </c>
      <c r="F222" s="35">
        <v>0.94011150932887699</v>
      </c>
      <c r="G222" s="73"/>
      <c r="H222" s="115"/>
      <c r="I222" s="118"/>
      <c r="J222" s="73"/>
      <c r="K222" s="120"/>
      <c r="L222" s="126"/>
      <c r="M222" s="118"/>
      <c r="N222" s="118"/>
    </row>
    <row r="223" spans="1:14" ht="20.149999999999999" customHeight="1" x14ac:dyDescent="0.3">
      <c r="A223" s="113"/>
      <c r="B223" s="70" t="s">
        <v>1675</v>
      </c>
      <c r="C223" s="33">
        <v>5</v>
      </c>
      <c r="D223" s="33" t="s">
        <v>2257</v>
      </c>
      <c r="E223" s="71">
        <v>0.24342169678230899</v>
      </c>
      <c r="F223" s="35">
        <v>0.94128380488007801</v>
      </c>
      <c r="G223" s="73"/>
      <c r="H223" s="115"/>
      <c r="I223" s="118"/>
      <c r="J223" s="73"/>
      <c r="K223" s="120"/>
      <c r="L223" s="126"/>
      <c r="M223" s="118"/>
      <c r="N223" s="118"/>
    </row>
    <row r="224" spans="1:14" ht="20.149999999999999" customHeight="1" x14ac:dyDescent="0.3">
      <c r="A224" s="104" t="s">
        <v>593</v>
      </c>
      <c r="B224" s="67" t="s">
        <v>1667</v>
      </c>
      <c r="C224" s="28">
        <v>8</v>
      </c>
      <c r="D224" s="28" t="s">
        <v>2258</v>
      </c>
      <c r="E224" s="68">
        <v>0.57652322331447203</v>
      </c>
      <c r="F224" s="30">
        <v>0.96641760540411104</v>
      </c>
      <c r="G224" s="74"/>
      <c r="H224" s="108">
        <v>15.5209838983585</v>
      </c>
      <c r="I224" s="119">
        <v>2.9871770266542801E-2</v>
      </c>
      <c r="J224" s="74"/>
      <c r="K224" s="110">
        <v>14.860071415981899</v>
      </c>
      <c r="L224" s="125">
        <v>2.13734147088145E-2</v>
      </c>
      <c r="M224" s="112">
        <v>-1.6911848711800601E-2</v>
      </c>
      <c r="N224" s="112">
        <v>0.62393007834397696</v>
      </c>
    </row>
    <row r="225" spans="1:14" ht="20.149999999999999" customHeight="1" x14ac:dyDescent="0.3">
      <c r="A225" s="104"/>
      <c r="B225" s="67" t="s">
        <v>1669</v>
      </c>
      <c r="C225" s="28">
        <v>8</v>
      </c>
      <c r="D225" s="28" t="s">
        <v>2259</v>
      </c>
      <c r="E225" s="68">
        <v>0.73676564989727</v>
      </c>
      <c r="F225" s="30">
        <v>0.97416791486416798</v>
      </c>
      <c r="G225" s="74"/>
      <c r="H225" s="108"/>
      <c r="I225" s="119"/>
      <c r="J225" s="74"/>
      <c r="K225" s="110"/>
      <c r="L225" s="125"/>
      <c r="M225" s="112"/>
      <c r="N225" s="112"/>
    </row>
    <row r="226" spans="1:14" ht="20.149999999999999" customHeight="1" x14ac:dyDescent="0.3">
      <c r="A226" s="104"/>
      <c r="B226" s="67" t="s">
        <v>1671</v>
      </c>
      <c r="C226" s="28">
        <v>8</v>
      </c>
      <c r="D226" s="28" t="s">
        <v>2260</v>
      </c>
      <c r="E226" s="68">
        <v>0.602568543312345</v>
      </c>
      <c r="F226" s="30">
        <v>0.89818800096455598</v>
      </c>
      <c r="G226" s="74"/>
      <c r="H226" s="108"/>
      <c r="I226" s="119"/>
      <c r="J226" s="74"/>
      <c r="K226" s="110"/>
      <c r="L226" s="125"/>
      <c r="M226" s="112"/>
      <c r="N226" s="112"/>
    </row>
    <row r="227" spans="1:14" ht="20.149999999999999" customHeight="1" x14ac:dyDescent="0.3">
      <c r="A227" s="104"/>
      <c r="B227" s="67" t="s">
        <v>1673</v>
      </c>
      <c r="C227" s="28">
        <v>8</v>
      </c>
      <c r="D227" s="28" t="s">
        <v>2261</v>
      </c>
      <c r="E227" s="68">
        <v>0.53364060701703298</v>
      </c>
      <c r="F227" s="30">
        <v>0.94011150932887699</v>
      </c>
      <c r="G227" s="74"/>
      <c r="H227" s="108"/>
      <c r="I227" s="119"/>
      <c r="J227" s="74"/>
      <c r="K227" s="110"/>
      <c r="L227" s="125"/>
      <c r="M227" s="112"/>
      <c r="N227" s="112"/>
    </row>
    <row r="228" spans="1:14" ht="20.149999999999999" customHeight="1" x14ac:dyDescent="0.3">
      <c r="A228" s="104"/>
      <c r="B228" s="67" t="s">
        <v>1675</v>
      </c>
      <c r="C228" s="28">
        <v>8</v>
      </c>
      <c r="D228" s="28" t="s">
        <v>2262</v>
      </c>
      <c r="E228" s="68">
        <v>0.79700496915229502</v>
      </c>
      <c r="F228" s="30">
        <v>0.94128380488007801</v>
      </c>
      <c r="G228" s="74"/>
      <c r="H228" s="108"/>
      <c r="I228" s="119"/>
      <c r="J228" s="74"/>
      <c r="K228" s="110"/>
      <c r="L228" s="125"/>
      <c r="M228" s="112"/>
      <c r="N228" s="112"/>
    </row>
    <row r="229" spans="1:14" ht="20.149999999999999" customHeight="1" x14ac:dyDescent="0.3">
      <c r="A229" s="113" t="s">
        <v>606</v>
      </c>
      <c r="B229" s="70" t="s">
        <v>1667</v>
      </c>
      <c r="C229" s="33">
        <v>18</v>
      </c>
      <c r="D229" s="33" t="s">
        <v>2263</v>
      </c>
      <c r="E229" s="71">
        <v>0.179009290468576</v>
      </c>
      <c r="F229" s="35">
        <v>0.85208422263042205</v>
      </c>
      <c r="G229" s="73"/>
      <c r="H229" s="115">
        <v>18.6804988755114</v>
      </c>
      <c r="I229" s="118">
        <v>0.34717642571389401</v>
      </c>
      <c r="J229" s="73"/>
      <c r="K229" s="120">
        <v>15.9633686857917</v>
      </c>
      <c r="L229" s="126">
        <v>0.45552034173316303</v>
      </c>
      <c r="M229" s="118">
        <v>2.0786101199353601E-2</v>
      </c>
      <c r="N229" s="118">
        <v>0.118770018596215</v>
      </c>
    </row>
    <row r="230" spans="1:14" ht="20.149999999999999" customHeight="1" x14ac:dyDescent="0.3">
      <c r="A230" s="113"/>
      <c r="B230" s="70" t="s">
        <v>1669</v>
      </c>
      <c r="C230" s="33">
        <v>18</v>
      </c>
      <c r="D230" s="33" t="s">
        <v>2264</v>
      </c>
      <c r="E230" s="71">
        <v>6.3442204973812505E-2</v>
      </c>
      <c r="F230" s="35">
        <v>0.82583353408719795</v>
      </c>
      <c r="G230" s="73"/>
      <c r="H230" s="115"/>
      <c r="I230" s="118"/>
      <c r="J230" s="73"/>
      <c r="K230" s="120"/>
      <c r="L230" s="126"/>
      <c r="M230" s="118"/>
      <c r="N230" s="118"/>
    </row>
    <row r="231" spans="1:14" ht="20.149999999999999" customHeight="1" x14ac:dyDescent="0.3">
      <c r="A231" s="113"/>
      <c r="B231" s="70" t="s">
        <v>1671</v>
      </c>
      <c r="C231" s="33">
        <v>18</v>
      </c>
      <c r="D231" s="33" t="s">
        <v>2265</v>
      </c>
      <c r="E231" s="71">
        <v>0.47074932437584199</v>
      </c>
      <c r="F231" s="35">
        <v>0.89818800096455598</v>
      </c>
      <c r="G231" s="73"/>
      <c r="H231" s="115"/>
      <c r="I231" s="118"/>
      <c r="J231" s="73"/>
      <c r="K231" s="120"/>
      <c r="L231" s="126"/>
      <c r="M231" s="118"/>
      <c r="N231" s="118"/>
    </row>
    <row r="232" spans="1:14" ht="20.149999999999999" customHeight="1" x14ac:dyDescent="0.3">
      <c r="A232" s="113"/>
      <c r="B232" s="70" t="s">
        <v>1673</v>
      </c>
      <c r="C232" s="33">
        <v>18</v>
      </c>
      <c r="D232" s="33" t="s">
        <v>2266</v>
      </c>
      <c r="E232" s="71">
        <v>0.79918549092064395</v>
      </c>
      <c r="F232" s="35">
        <v>0.94011150932887699</v>
      </c>
      <c r="G232" s="73"/>
      <c r="H232" s="115"/>
      <c r="I232" s="118"/>
      <c r="J232" s="73"/>
      <c r="K232" s="120"/>
      <c r="L232" s="126"/>
      <c r="M232" s="118"/>
      <c r="N232" s="118"/>
    </row>
    <row r="233" spans="1:14" ht="20.149999999999999" customHeight="1" x14ac:dyDescent="0.3">
      <c r="A233" s="113"/>
      <c r="B233" s="70" t="s">
        <v>1675</v>
      </c>
      <c r="C233" s="33">
        <v>18</v>
      </c>
      <c r="D233" s="33" t="s">
        <v>2267</v>
      </c>
      <c r="E233" s="71">
        <v>0.71259316681512197</v>
      </c>
      <c r="F233" s="35">
        <v>0.94128380488007801</v>
      </c>
      <c r="G233" s="73"/>
      <c r="H233" s="115"/>
      <c r="I233" s="118"/>
      <c r="J233" s="73"/>
      <c r="K233" s="120"/>
      <c r="L233" s="126"/>
      <c r="M233" s="118"/>
      <c r="N233" s="118"/>
    </row>
    <row r="234" spans="1:14" ht="20.149999999999999" customHeight="1" x14ac:dyDescent="0.3">
      <c r="A234" s="104" t="s">
        <v>626</v>
      </c>
      <c r="B234" s="67" t="s">
        <v>1667</v>
      </c>
      <c r="C234" s="28">
        <v>15</v>
      </c>
      <c r="D234" s="28" t="s">
        <v>2268</v>
      </c>
      <c r="E234" s="68">
        <v>0.94580256583522704</v>
      </c>
      <c r="F234" s="30">
        <v>0.97153185822264698</v>
      </c>
      <c r="G234" s="74"/>
      <c r="H234" s="108">
        <v>11.242602033556301</v>
      </c>
      <c r="I234" s="112">
        <v>0.66688126450421303</v>
      </c>
      <c r="J234" s="74"/>
      <c r="K234" s="110">
        <v>11.237700531755999</v>
      </c>
      <c r="L234" s="127">
        <v>0.59091217187586098</v>
      </c>
      <c r="M234" s="112">
        <v>-1.4734586293123899E-3</v>
      </c>
      <c r="N234" s="112">
        <v>0.94525063191751901</v>
      </c>
    </row>
    <row r="235" spans="1:14" ht="20.149999999999999" customHeight="1" x14ac:dyDescent="0.3">
      <c r="A235" s="104"/>
      <c r="B235" s="67" t="s">
        <v>1669</v>
      </c>
      <c r="C235" s="28">
        <v>15</v>
      </c>
      <c r="D235" s="28" t="s">
        <v>2269</v>
      </c>
      <c r="E235" s="68">
        <v>0.95853412114068004</v>
      </c>
      <c r="F235" s="30">
        <v>0.98459315226240496</v>
      </c>
      <c r="G235" s="74"/>
      <c r="H235" s="108"/>
      <c r="I235" s="112"/>
      <c r="J235" s="74"/>
      <c r="K235" s="110"/>
      <c r="L235" s="127"/>
      <c r="M235" s="112"/>
      <c r="N235" s="112"/>
    </row>
    <row r="236" spans="1:14" ht="20.149999999999999" customHeight="1" x14ac:dyDescent="0.3">
      <c r="A236" s="104"/>
      <c r="B236" s="67" t="s">
        <v>1671</v>
      </c>
      <c r="C236" s="28">
        <v>15</v>
      </c>
      <c r="D236" s="28" t="s">
        <v>2270</v>
      </c>
      <c r="E236" s="68">
        <v>0.86717833887643403</v>
      </c>
      <c r="F236" s="30">
        <v>0.94847585637147103</v>
      </c>
      <c r="G236" s="74"/>
      <c r="H236" s="108"/>
      <c r="I236" s="112"/>
      <c r="J236" s="74"/>
      <c r="K236" s="110"/>
      <c r="L236" s="127"/>
      <c r="M236" s="112"/>
      <c r="N236" s="112"/>
    </row>
    <row r="237" spans="1:14" ht="20.149999999999999" customHeight="1" x14ac:dyDescent="0.3">
      <c r="A237" s="104"/>
      <c r="B237" s="67" t="s">
        <v>1673</v>
      </c>
      <c r="C237" s="28">
        <v>15</v>
      </c>
      <c r="D237" s="28" t="s">
        <v>2271</v>
      </c>
      <c r="E237" s="68">
        <v>0.55331792217311704</v>
      </c>
      <c r="F237" s="30">
        <v>0.94011150932887699</v>
      </c>
      <c r="G237" s="74"/>
      <c r="H237" s="108"/>
      <c r="I237" s="112"/>
      <c r="J237" s="74"/>
      <c r="K237" s="110"/>
      <c r="L237" s="127"/>
      <c r="M237" s="112"/>
      <c r="N237" s="112"/>
    </row>
    <row r="238" spans="1:14" ht="20.149999999999999" customHeight="1" x14ac:dyDescent="0.3">
      <c r="A238" s="104"/>
      <c r="B238" s="67" t="s">
        <v>1675</v>
      </c>
      <c r="C238" s="28">
        <v>15</v>
      </c>
      <c r="D238" s="28" t="s">
        <v>2272</v>
      </c>
      <c r="E238" s="68">
        <v>0.77405626550360696</v>
      </c>
      <c r="F238" s="30">
        <v>0.94128380488007801</v>
      </c>
      <c r="G238" s="74"/>
      <c r="H238" s="108"/>
      <c r="I238" s="112"/>
      <c r="J238" s="74"/>
      <c r="K238" s="110"/>
      <c r="L238" s="127"/>
      <c r="M238" s="112"/>
      <c r="N238" s="112"/>
    </row>
    <row r="239" spans="1:14" ht="20.149999999999999" customHeight="1" x14ac:dyDescent="0.3">
      <c r="A239" s="113" t="s">
        <v>644</v>
      </c>
      <c r="B239" s="70" t="s">
        <v>1667</v>
      </c>
      <c r="C239" s="33">
        <v>9</v>
      </c>
      <c r="D239" s="33" t="s">
        <v>2273</v>
      </c>
      <c r="E239" s="71">
        <v>0.51685817011051305</v>
      </c>
      <c r="F239" s="35">
        <v>0.96641760540411104</v>
      </c>
      <c r="G239" s="73"/>
      <c r="H239" s="115">
        <v>18.783422650188601</v>
      </c>
      <c r="I239" s="136">
        <v>1.6061813493012798E-2</v>
      </c>
      <c r="J239" s="73"/>
      <c r="K239" s="120">
        <v>17.404772657238901</v>
      </c>
      <c r="L239" s="134">
        <v>1.49645452638226E-2</v>
      </c>
      <c r="M239" s="118">
        <v>1.99620205485023E-2</v>
      </c>
      <c r="N239" s="118">
        <v>0.48074027299294497</v>
      </c>
    </row>
    <row r="240" spans="1:14" ht="20.149999999999999" customHeight="1" x14ac:dyDescent="0.3">
      <c r="A240" s="113"/>
      <c r="B240" s="70" t="s">
        <v>1669</v>
      </c>
      <c r="C240" s="33">
        <v>9</v>
      </c>
      <c r="D240" s="33" t="s">
        <v>2274</v>
      </c>
      <c r="E240" s="71">
        <v>0.63836878228794003</v>
      </c>
      <c r="F240" s="35">
        <v>0.91586504329189</v>
      </c>
      <c r="G240" s="73"/>
      <c r="H240" s="115"/>
      <c r="I240" s="136"/>
      <c r="J240" s="73"/>
      <c r="K240" s="120"/>
      <c r="L240" s="134"/>
      <c r="M240" s="118"/>
      <c r="N240" s="118"/>
    </row>
    <row r="241" spans="1:14" ht="20.149999999999999" customHeight="1" x14ac:dyDescent="0.3">
      <c r="A241" s="113"/>
      <c r="B241" s="70" t="s">
        <v>1671</v>
      </c>
      <c r="C241" s="33">
        <v>9</v>
      </c>
      <c r="D241" s="33" t="s">
        <v>1934</v>
      </c>
      <c r="E241" s="71">
        <v>0.87446569131089102</v>
      </c>
      <c r="F241" s="35">
        <v>0.94847585637147103</v>
      </c>
      <c r="G241" s="73"/>
      <c r="H241" s="115"/>
      <c r="I241" s="136"/>
      <c r="J241" s="73"/>
      <c r="K241" s="120"/>
      <c r="L241" s="134"/>
      <c r="M241" s="118"/>
      <c r="N241" s="118"/>
    </row>
    <row r="242" spans="1:14" ht="20.149999999999999" customHeight="1" x14ac:dyDescent="0.3">
      <c r="A242" s="113"/>
      <c r="B242" s="70" t="s">
        <v>1673</v>
      </c>
      <c r="C242" s="33">
        <v>9</v>
      </c>
      <c r="D242" s="33" t="s">
        <v>2275</v>
      </c>
      <c r="E242" s="71">
        <v>0.42469219955051501</v>
      </c>
      <c r="F242" s="35">
        <v>0.94011150932887699</v>
      </c>
      <c r="G242" s="73"/>
      <c r="H242" s="115"/>
      <c r="I242" s="136"/>
      <c r="J242" s="73"/>
      <c r="K242" s="120"/>
      <c r="L242" s="134"/>
      <c r="M242" s="118"/>
      <c r="N242" s="118"/>
    </row>
    <row r="243" spans="1:14" ht="20.149999999999999" customHeight="1" x14ac:dyDescent="0.3">
      <c r="A243" s="113"/>
      <c r="B243" s="70" t="s">
        <v>1675</v>
      </c>
      <c r="C243" s="33">
        <v>9</v>
      </c>
      <c r="D243" s="33" t="s">
        <v>2276</v>
      </c>
      <c r="E243" s="71">
        <v>0.616507827591246</v>
      </c>
      <c r="F243" s="35">
        <v>0.94128380488007801</v>
      </c>
      <c r="G243" s="73"/>
      <c r="H243" s="115"/>
      <c r="I243" s="136"/>
      <c r="J243" s="73"/>
      <c r="K243" s="120"/>
      <c r="L243" s="134"/>
      <c r="M243" s="118"/>
      <c r="N243" s="118"/>
    </row>
    <row r="244" spans="1:14" ht="20.149999999999999" customHeight="1" x14ac:dyDescent="0.3">
      <c r="A244" s="104" t="s">
        <v>657</v>
      </c>
      <c r="B244" s="67" t="s">
        <v>1667</v>
      </c>
      <c r="C244" s="28">
        <v>10</v>
      </c>
      <c r="D244" s="28" t="s">
        <v>2277</v>
      </c>
      <c r="E244" s="68">
        <v>0.95703327743572097</v>
      </c>
      <c r="F244" s="30">
        <v>0.97153185822264698</v>
      </c>
      <c r="G244" s="74"/>
      <c r="H244" s="108">
        <v>19.529645571430901</v>
      </c>
      <c r="I244" s="119">
        <v>2.1047681906560499E-2</v>
      </c>
      <c r="J244" s="74"/>
      <c r="K244" s="110">
        <v>19.3750778501071</v>
      </c>
      <c r="L244" s="125">
        <v>1.2977443592996501E-2</v>
      </c>
      <c r="M244" s="112">
        <v>-5.1310661441958403E-3</v>
      </c>
      <c r="N244" s="112">
        <v>0.80692510873066403</v>
      </c>
    </row>
    <row r="245" spans="1:14" ht="20.149999999999999" customHeight="1" x14ac:dyDescent="0.3">
      <c r="A245" s="104"/>
      <c r="B245" s="67" t="s">
        <v>1669</v>
      </c>
      <c r="C245" s="28">
        <v>10</v>
      </c>
      <c r="D245" s="28" t="s">
        <v>2278</v>
      </c>
      <c r="E245" s="68">
        <v>0.81402346690957805</v>
      </c>
      <c r="F245" s="30">
        <v>0.97847265214383605</v>
      </c>
      <c r="G245" s="74"/>
      <c r="H245" s="108"/>
      <c r="I245" s="119"/>
      <c r="J245" s="74"/>
      <c r="K245" s="110"/>
      <c r="L245" s="125"/>
      <c r="M245" s="112"/>
      <c r="N245" s="112"/>
    </row>
    <row r="246" spans="1:14" ht="20.149999999999999" customHeight="1" x14ac:dyDescent="0.3">
      <c r="A246" s="104"/>
      <c r="B246" s="67" t="s">
        <v>1671</v>
      </c>
      <c r="C246" s="28">
        <v>10</v>
      </c>
      <c r="D246" s="28" t="s">
        <v>1736</v>
      </c>
      <c r="E246" s="68">
        <v>0.769030607785538</v>
      </c>
      <c r="F246" s="30">
        <v>0.94214584633695297</v>
      </c>
      <c r="G246" s="74"/>
      <c r="H246" s="108"/>
      <c r="I246" s="119"/>
      <c r="J246" s="74"/>
      <c r="K246" s="110"/>
      <c r="L246" s="125"/>
      <c r="M246" s="112"/>
      <c r="N246" s="112"/>
    </row>
    <row r="247" spans="1:14" ht="20.149999999999999" customHeight="1" x14ac:dyDescent="0.3">
      <c r="A247" s="104"/>
      <c r="B247" s="67" t="s">
        <v>1673</v>
      </c>
      <c r="C247" s="28">
        <v>10</v>
      </c>
      <c r="D247" s="28" t="s">
        <v>2279</v>
      </c>
      <c r="E247" s="68">
        <v>0.42786662796238401</v>
      </c>
      <c r="F247" s="30">
        <v>0.94011150932887699</v>
      </c>
      <c r="G247" s="74"/>
      <c r="H247" s="108"/>
      <c r="I247" s="119"/>
      <c r="J247" s="74"/>
      <c r="K247" s="110"/>
      <c r="L247" s="125"/>
      <c r="M247" s="112"/>
      <c r="N247" s="112"/>
    </row>
    <row r="248" spans="1:14" ht="20.149999999999999" customHeight="1" x14ac:dyDescent="0.3">
      <c r="A248" s="104"/>
      <c r="B248" s="67" t="s">
        <v>1675</v>
      </c>
      <c r="C248" s="28">
        <v>10</v>
      </c>
      <c r="D248" s="28" t="s">
        <v>1736</v>
      </c>
      <c r="E248" s="68">
        <v>0.77980861109923305</v>
      </c>
      <c r="F248" s="30">
        <v>0.94128380488007801</v>
      </c>
      <c r="G248" s="74"/>
      <c r="H248" s="108"/>
      <c r="I248" s="119"/>
      <c r="J248" s="74"/>
      <c r="K248" s="110"/>
      <c r="L248" s="125"/>
      <c r="M248" s="112"/>
      <c r="N248" s="112"/>
    </row>
    <row r="249" spans="1:14" ht="20.149999999999999" customHeight="1" x14ac:dyDescent="0.3">
      <c r="A249" s="113" t="s">
        <v>671</v>
      </c>
      <c r="B249" s="70" t="s">
        <v>1667</v>
      </c>
      <c r="C249" s="33">
        <v>13</v>
      </c>
      <c r="D249" s="33" t="s">
        <v>2280</v>
      </c>
      <c r="E249" s="71">
        <v>0.84596905041394699</v>
      </c>
      <c r="F249" s="35">
        <v>0.96641760540411104</v>
      </c>
      <c r="G249" s="73"/>
      <c r="H249" s="115">
        <v>10.830491342214099</v>
      </c>
      <c r="I249" s="118">
        <v>0.54349883179437897</v>
      </c>
      <c r="J249" s="73"/>
      <c r="K249" s="120">
        <v>6.5877949696895897</v>
      </c>
      <c r="L249" s="126">
        <v>0.83141547870128996</v>
      </c>
      <c r="M249" s="118">
        <v>5.17040270602021E-2</v>
      </c>
      <c r="N249" s="118">
        <v>6.3889541432940899E-2</v>
      </c>
    </row>
    <row r="250" spans="1:14" ht="20.149999999999999" customHeight="1" x14ac:dyDescent="0.3">
      <c r="A250" s="113"/>
      <c r="B250" s="70" t="s">
        <v>1669</v>
      </c>
      <c r="C250" s="33">
        <v>13</v>
      </c>
      <c r="D250" s="33" t="s">
        <v>2281</v>
      </c>
      <c r="E250" s="71">
        <v>7.4221320293555895E-2</v>
      </c>
      <c r="F250" s="35">
        <v>0.82583353408719795</v>
      </c>
      <c r="G250" s="73"/>
      <c r="H250" s="115"/>
      <c r="I250" s="118"/>
      <c r="J250" s="73"/>
      <c r="K250" s="120"/>
      <c r="L250" s="126"/>
      <c r="M250" s="118"/>
      <c r="N250" s="118"/>
    </row>
    <row r="251" spans="1:14" ht="20.149999999999999" customHeight="1" x14ac:dyDescent="0.3">
      <c r="A251" s="113"/>
      <c r="B251" s="70" t="s">
        <v>1671</v>
      </c>
      <c r="C251" s="33">
        <v>13</v>
      </c>
      <c r="D251" s="33" t="s">
        <v>2282</v>
      </c>
      <c r="E251" s="71">
        <v>0.483835076453076</v>
      </c>
      <c r="F251" s="35">
        <v>0.89818800096455598</v>
      </c>
      <c r="G251" s="73"/>
      <c r="H251" s="115"/>
      <c r="I251" s="118"/>
      <c r="J251" s="73"/>
      <c r="K251" s="120"/>
      <c r="L251" s="126"/>
      <c r="M251" s="118"/>
      <c r="N251" s="118"/>
    </row>
    <row r="252" spans="1:14" ht="20.149999999999999" customHeight="1" x14ac:dyDescent="0.3">
      <c r="A252" s="113"/>
      <c r="B252" s="70" t="s">
        <v>1673</v>
      </c>
      <c r="C252" s="33">
        <v>13</v>
      </c>
      <c r="D252" s="33" t="s">
        <v>2283</v>
      </c>
      <c r="E252" s="71">
        <v>0.64808047918804201</v>
      </c>
      <c r="F252" s="35">
        <v>0.94011150932887699</v>
      </c>
      <c r="G252" s="73"/>
      <c r="H252" s="115"/>
      <c r="I252" s="118"/>
      <c r="J252" s="73"/>
      <c r="K252" s="120"/>
      <c r="L252" s="126"/>
      <c r="M252" s="118"/>
      <c r="N252" s="118"/>
    </row>
    <row r="253" spans="1:14" ht="20.149999999999999" customHeight="1" x14ac:dyDescent="0.3">
      <c r="A253" s="113"/>
      <c r="B253" s="70" t="s">
        <v>1675</v>
      </c>
      <c r="C253" s="33">
        <v>13</v>
      </c>
      <c r="D253" s="33" t="s">
        <v>2284</v>
      </c>
      <c r="E253" s="71">
        <v>0.63067176516337897</v>
      </c>
      <c r="F253" s="35">
        <v>0.94128380488007801</v>
      </c>
      <c r="G253" s="73"/>
      <c r="H253" s="115"/>
      <c r="I253" s="118"/>
      <c r="J253" s="73"/>
      <c r="K253" s="120"/>
      <c r="L253" s="126"/>
      <c r="M253" s="118"/>
      <c r="N253" s="118"/>
    </row>
    <row r="254" spans="1:14" ht="20.149999999999999" customHeight="1" x14ac:dyDescent="0.3">
      <c r="A254" s="104" t="s">
        <v>687</v>
      </c>
      <c r="B254" s="67" t="s">
        <v>1667</v>
      </c>
      <c r="C254" s="28">
        <v>8</v>
      </c>
      <c r="D254" s="28" t="s">
        <v>2012</v>
      </c>
      <c r="E254" s="68">
        <v>0.51600837432618396</v>
      </c>
      <c r="F254" s="30">
        <v>0.96641760540411104</v>
      </c>
      <c r="G254" s="74"/>
      <c r="H254" s="108">
        <v>8.4217953176377698</v>
      </c>
      <c r="I254" s="112">
        <v>0.29687262441177398</v>
      </c>
      <c r="J254" s="74"/>
      <c r="K254" s="110">
        <v>8.1518515321398493</v>
      </c>
      <c r="L254" s="127">
        <v>0.22718808267651699</v>
      </c>
      <c r="M254" s="112">
        <v>1.03798436809196E-2</v>
      </c>
      <c r="N254" s="112">
        <v>0.67141639310422396</v>
      </c>
    </row>
    <row r="255" spans="1:14" ht="20.149999999999999" customHeight="1" x14ac:dyDescent="0.3">
      <c r="A255" s="104"/>
      <c r="B255" s="67" t="s">
        <v>1669</v>
      </c>
      <c r="C255" s="28">
        <v>8</v>
      </c>
      <c r="D255" s="28" t="s">
        <v>2285</v>
      </c>
      <c r="E255" s="68">
        <v>0.55860023211308396</v>
      </c>
      <c r="F255" s="30">
        <v>0.91586504329189</v>
      </c>
      <c r="G255" s="74"/>
      <c r="H255" s="108"/>
      <c r="I255" s="112"/>
      <c r="J255" s="74"/>
      <c r="K255" s="110"/>
      <c r="L255" s="127"/>
      <c r="M255" s="112"/>
      <c r="N255" s="112"/>
    </row>
    <row r="256" spans="1:14" ht="20.149999999999999" customHeight="1" x14ac:dyDescent="0.3">
      <c r="A256" s="104"/>
      <c r="B256" s="67" t="s">
        <v>1671</v>
      </c>
      <c r="C256" s="28">
        <v>8</v>
      </c>
      <c r="D256" s="28" t="s">
        <v>2286</v>
      </c>
      <c r="E256" s="68">
        <v>8.6705533867830503E-2</v>
      </c>
      <c r="F256" s="30">
        <v>0.89818800096455598</v>
      </c>
      <c r="G256" s="74"/>
      <c r="H256" s="108"/>
      <c r="I256" s="112"/>
      <c r="J256" s="74"/>
      <c r="K256" s="110"/>
      <c r="L256" s="127"/>
      <c r="M256" s="112"/>
      <c r="N256" s="112"/>
    </row>
    <row r="257" spans="1:14" ht="20.149999999999999" customHeight="1" x14ac:dyDescent="0.3">
      <c r="A257" s="104"/>
      <c r="B257" s="67" t="s">
        <v>1673</v>
      </c>
      <c r="C257" s="28">
        <v>8</v>
      </c>
      <c r="D257" s="28" t="s">
        <v>2287</v>
      </c>
      <c r="E257" s="68">
        <v>0.26738930788336301</v>
      </c>
      <c r="F257" s="30">
        <v>0.94011150932887699</v>
      </c>
      <c r="G257" s="74"/>
      <c r="H257" s="108"/>
      <c r="I257" s="112"/>
      <c r="J257" s="74"/>
      <c r="K257" s="110"/>
      <c r="L257" s="127"/>
      <c r="M257" s="112"/>
      <c r="N257" s="112"/>
    </row>
    <row r="258" spans="1:14" ht="20.149999999999999" customHeight="1" x14ac:dyDescent="0.3">
      <c r="A258" s="104"/>
      <c r="B258" s="67" t="s">
        <v>1675</v>
      </c>
      <c r="C258" s="28">
        <v>8</v>
      </c>
      <c r="D258" s="28" t="s">
        <v>2219</v>
      </c>
      <c r="E258" s="68">
        <v>0.21550378059577199</v>
      </c>
      <c r="F258" s="30">
        <v>0.94128380488007801</v>
      </c>
      <c r="G258" s="74"/>
      <c r="H258" s="108"/>
      <c r="I258" s="112"/>
      <c r="J258" s="74"/>
      <c r="K258" s="110"/>
      <c r="L258" s="127"/>
      <c r="M258" s="112"/>
      <c r="N258" s="112"/>
    </row>
    <row r="259" spans="1:14" ht="20.149999999999999" customHeight="1" x14ac:dyDescent="0.3">
      <c r="A259" s="113" t="s">
        <v>698</v>
      </c>
      <c r="B259" s="70" t="s">
        <v>1667</v>
      </c>
      <c r="C259" s="33">
        <v>5</v>
      </c>
      <c r="D259" s="33" t="s">
        <v>2288</v>
      </c>
      <c r="E259" s="71">
        <v>0.27896788575442</v>
      </c>
      <c r="F259" s="35">
        <v>0.96641760540411104</v>
      </c>
      <c r="G259" s="73"/>
      <c r="H259" s="115">
        <v>2.6005290561929599</v>
      </c>
      <c r="I259" s="118">
        <v>0.62672940682801004</v>
      </c>
      <c r="J259" s="73"/>
      <c r="K259" s="120">
        <v>2.5057829257858102</v>
      </c>
      <c r="L259" s="126">
        <v>0.47424688566320999</v>
      </c>
      <c r="M259" s="118">
        <v>-9.0825999125721396E-3</v>
      </c>
      <c r="N259" s="118">
        <v>0.77836092387117395</v>
      </c>
    </row>
    <row r="260" spans="1:14" ht="20.149999999999999" customHeight="1" x14ac:dyDescent="0.3">
      <c r="A260" s="113"/>
      <c r="B260" s="70" t="s">
        <v>1669</v>
      </c>
      <c r="C260" s="33">
        <v>5</v>
      </c>
      <c r="D260" s="33" t="s">
        <v>2289</v>
      </c>
      <c r="E260" s="71">
        <v>0.980281740770787</v>
      </c>
      <c r="F260" s="35">
        <v>0.98459315226240496</v>
      </c>
      <c r="G260" s="73"/>
      <c r="H260" s="115"/>
      <c r="I260" s="118"/>
      <c r="J260" s="73"/>
      <c r="K260" s="120"/>
      <c r="L260" s="126"/>
      <c r="M260" s="118"/>
      <c r="N260" s="118"/>
    </row>
    <row r="261" spans="1:14" ht="20.149999999999999" customHeight="1" x14ac:dyDescent="0.3">
      <c r="A261" s="113"/>
      <c r="B261" s="70" t="s">
        <v>1671</v>
      </c>
      <c r="C261" s="33">
        <v>5</v>
      </c>
      <c r="D261" s="33" t="s">
        <v>1668</v>
      </c>
      <c r="E261" s="71">
        <v>0.25685189163719002</v>
      </c>
      <c r="F261" s="35">
        <v>0.89818800096455598</v>
      </c>
      <c r="G261" s="73"/>
      <c r="H261" s="115"/>
      <c r="I261" s="118"/>
      <c r="J261" s="73"/>
      <c r="K261" s="120"/>
      <c r="L261" s="126"/>
      <c r="M261" s="118"/>
      <c r="N261" s="118"/>
    </row>
    <row r="262" spans="1:14" ht="20.149999999999999" customHeight="1" x14ac:dyDescent="0.3">
      <c r="A262" s="113"/>
      <c r="B262" s="70" t="s">
        <v>1673</v>
      </c>
      <c r="C262" s="33">
        <v>5</v>
      </c>
      <c r="D262" s="33" t="s">
        <v>2290</v>
      </c>
      <c r="E262" s="71">
        <v>0.26162051183805701</v>
      </c>
      <c r="F262" s="35">
        <v>0.94011150932887699</v>
      </c>
      <c r="G262" s="73"/>
      <c r="H262" s="115"/>
      <c r="I262" s="118"/>
      <c r="J262" s="73"/>
      <c r="K262" s="120"/>
      <c r="L262" s="126"/>
      <c r="M262" s="118"/>
      <c r="N262" s="118"/>
    </row>
    <row r="263" spans="1:14" ht="20.149999999999999" customHeight="1" x14ac:dyDescent="0.3">
      <c r="A263" s="113"/>
      <c r="B263" s="70" t="s">
        <v>1675</v>
      </c>
      <c r="C263" s="33">
        <v>5</v>
      </c>
      <c r="D263" s="33" t="s">
        <v>2291</v>
      </c>
      <c r="E263" s="71">
        <v>0.291197678030925</v>
      </c>
      <c r="F263" s="35">
        <v>0.94128380488007801</v>
      </c>
      <c r="G263" s="73"/>
      <c r="H263" s="115"/>
      <c r="I263" s="118"/>
      <c r="J263" s="73"/>
      <c r="K263" s="120"/>
      <c r="L263" s="126"/>
      <c r="M263" s="118"/>
      <c r="N263" s="118"/>
    </row>
    <row r="264" spans="1:14" ht="20.149999999999999" customHeight="1" x14ac:dyDescent="0.3">
      <c r="A264" s="104" t="s">
        <v>707</v>
      </c>
      <c r="B264" s="67" t="s">
        <v>1667</v>
      </c>
      <c r="C264" s="28">
        <v>18</v>
      </c>
      <c r="D264" s="28" t="s">
        <v>2292</v>
      </c>
      <c r="E264" s="68">
        <v>9.23510814557231E-2</v>
      </c>
      <c r="F264" s="30">
        <v>0.85208422263042205</v>
      </c>
      <c r="G264" s="74"/>
      <c r="H264" s="108">
        <v>13.525841359292</v>
      </c>
      <c r="I264" s="112">
        <v>0.70033505639091997</v>
      </c>
      <c r="J264" s="74"/>
      <c r="K264" s="110">
        <v>13.2879798876981</v>
      </c>
      <c r="L264" s="127">
        <v>0.65159650565691396</v>
      </c>
      <c r="M264" s="112">
        <v>-7.6775571934443497E-3</v>
      </c>
      <c r="N264" s="112">
        <v>0.63237036496008003</v>
      </c>
    </row>
    <row r="265" spans="1:14" ht="20.149999999999999" customHeight="1" x14ac:dyDescent="0.3">
      <c r="A265" s="104"/>
      <c r="B265" s="67" t="s">
        <v>1669</v>
      </c>
      <c r="C265" s="28">
        <v>18</v>
      </c>
      <c r="D265" s="28" t="s">
        <v>2293</v>
      </c>
      <c r="E265" s="68">
        <v>0.98459315226240496</v>
      </c>
      <c r="F265" s="30">
        <v>0.98459315226240496</v>
      </c>
      <c r="G265" s="74"/>
      <c r="H265" s="108"/>
      <c r="I265" s="112"/>
      <c r="J265" s="74"/>
      <c r="K265" s="110"/>
      <c r="L265" s="127"/>
      <c r="M265" s="112"/>
      <c r="N265" s="112"/>
    </row>
    <row r="266" spans="1:14" ht="20.149999999999999" customHeight="1" x14ac:dyDescent="0.3">
      <c r="A266" s="104"/>
      <c r="B266" s="67" t="s">
        <v>1671</v>
      </c>
      <c r="C266" s="28">
        <v>18</v>
      </c>
      <c r="D266" s="28" t="s">
        <v>1720</v>
      </c>
      <c r="E266" s="68">
        <v>0.56098044003965497</v>
      </c>
      <c r="F266" s="30">
        <v>0.89818800096455598</v>
      </c>
      <c r="G266" s="74"/>
      <c r="H266" s="108"/>
      <c r="I266" s="112"/>
      <c r="J266" s="74"/>
      <c r="K266" s="110"/>
      <c r="L266" s="127"/>
      <c r="M266" s="112"/>
      <c r="N266" s="112"/>
    </row>
    <row r="267" spans="1:14" ht="20.149999999999999" customHeight="1" x14ac:dyDescent="0.3">
      <c r="A267" s="104"/>
      <c r="B267" s="67" t="s">
        <v>1673</v>
      </c>
      <c r="C267" s="28">
        <v>18</v>
      </c>
      <c r="D267" s="28" t="s">
        <v>2294</v>
      </c>
      <c r="E267" s="68">
        <v>0.99665822846320495</v>
      </c>
      <c r="F267" s="30">
        <v>0.99665822846320495</v>
      </c>
      <c r="G267" s="74"/>
      <c r="H267" s="108"/>
      <c r="I267" s="112"/>
      <c r="J267" s="74"/>
      <c r="K267" s="110"/>
      <c r="L267" s="127"/>
      <c r="M267" s="112"/>
      <c r="N267" s="112"/>
    </row>
    <row r="268" spans="1:14" ht="20.149999999999999" customHeight="1" x14ac:dyDescent="0.3">
      <c r="A268" s="104"/>
      <c r="B268" s="67" t="s">
        <v>1675</v>
      </c>
      <c r="C268" s="28">
        <v>18</v>
      </c>
      <c r="D268" s="28" t="s">
        <v>2295</v>
      </c>
      <c r="E268" s="68">
        <v>0.91260869913970399</v>
      </c>
      <c r="F268" s="30">
        <v>0.95263539647039297</v>
      </c>
      <c r="G268" s="74"/>
      <c r="H268" s="108"/>
      <c r="I268" s="112"/>
      <c r="J268" s="74"/>
      <c r="K268" s="110"/>
      <c r="L268" s="127"/>
      <c r="M268" s="112"/>
      <c r="N268" s="112"/>
    </row>
    <row r="269" spans="1:14" ht="20.149999999999999" customHeight="1" x14ac:dyDescent="0.3">
      <c r="A269" s="113" t="s">
        <v>726</v>
      </c>
      <c r="B269" s="70" t="s">
        <v>1667</v>
      </c>
      <c r="C269" s="33">
        <v>11</v>
      </c>
      <c r="D269" s="33" t="s">
        <v>2296</v>
      </c>
      <c r="E269" s="71">
        <v>8.7760109742807402E-2</v>
      </c>
      <c r="F269" s="35">
        <v>0.85208422263042205</v>
      </c>
      <c r="G269" s="73"/>
      <c r="H269" s="115">
        <v>10.440423376296</v>
      </c>
      <c r="I269" s="118">
        <v>0.40273911820056602</v>
      </c>
      <c r="J269" s="73"/>
      <c r="K269" s="120">
        <v>10.1555051280132</v>
      </c>
      <c r="L269" s="126">
        <v>0.33804358012231001</v>
      </c>
      <c r="M269" s="118">
        <v>1.24440468262016E-2</v>
      </c>
      <c r="N269" s="118">
        <v>0.62738491749916503</v>
      </c>
    </row>
    <row r="270" spans="1:14" ht="20.149999999999999" customHeight="1" x14ac:dyDescent="0.3">
      <c r="A270" s="113"/>
      <c r="B270" s="70" t="s">
        <v>1669</v>
      </c>
      <c r="C270" s="33">
        <v>11</v>
      </c>
      <c r="D270" s="33" t="s">
        <v>2297</v>
      </c>
      <c r="E270" s="71">
        <v>0.92230982246472004</v>
      </c>
      <c r="F270" s="35">
        <v>0.98459315226240496</v>
      </c>
      <c r="G270" s="73"/>
      <c r="H270" s="115"/>
      <c r="I270" s="118"/>
      <c r="J270" s="73"/>
      <c r="K270" s="120"/>
      <c r="L270" s="126"/>
      <c r="M270" s="118"/>
      <c r="N270" s="118"/>
    </row>
    <row r="271" spans="1:14" ht="20.149999999999999" customHeight="1" x14ac:dyDescent="0.3">
      <c r="A271" s="113"/>
      <c r="B271" s="70" t="s">
        <v>1671</v>
      </c>
      <c r="C271" s="33">
        <v>11</v>
      </c>
      <c r="D271" s="33" t="s">
        <v>2298</v>
      </c>
      <c r="E271" s="71">
        <v>0.27748336056696599</v>
      </c>
      <c r="F271" s="35">
        <v>0.89818800096455598</v>
      </c>
      <c r="G271" s="73"/>
      <c r="H271" s="115"/>
      <c r="I271" s="118"/>
      <c r="J271" s="73"/>
      <c r="K271" s="120"/>
      <c r="L271" s="126"/>
      <c r="M271" s="118"/>
      <c r="N271" s="118"/>
    </row>
    <row r="272" spans="1:14" ht="20.149999999999999" customHeight="1" x14ac:dyDescent="0.3">
      <c r="A272" s="113"/>
      <c r="B272" s="70" t="s">
        <v>1673</v>
      </c>
      <c r="C272" s="33">
        <v>11</v>
      </c>
      <c r="D272" s="33" t="s">
        <v>1821</v>
      </c>
      <c r="E272" s="71">
        <v>0.50351347738371499</v>
      </c>
      <c r="F272" s="35">
        <v>0.94011150932887699</v>
      </c>
      <c r="G272" s="73"/>
      <c r="H272" s="115"/>
      <c r="I272" s="118"/>
      <c r="J272" s="73"/>
      <c r="K272" s="120"/>
      <c r="L272" s="126"/>
      <c r="M272" s="118"/>
      <c r="N272" s="118"/>
    </row>
    <row r="273" spans="1:14" ht="20.149999999999999" customHeight="1" x14ac:dyDescent="0.3">
      <c r="A273" s="113"/>
      <c r="B273" s="70" t="s">
        <v>1675</v>
      </c>
      <c r="C273" s="33">
        <v>11</v>
      </c>
      <c r="D273" s="33" t="s">
        <v>2175</v>
      </c>
      <c r="E273" s="71">
        <v>0.45082588011779501</v>
      </c>
      <c r="F273" s="35">
        <v>0.94128380488007801</v>
      </c>
      <c r="G273" s="73"/>
      <c r="H273" s="115"/>
      <c r="I273" s="118"/>
      <c r="J273" s="73"/>
      <c r="K273" s="120"/>
      <c r="L273" s="126"/>
      <c r="M273" s="118"/>
      <c r="N273" s="118"/>
    </row>
    <row r="274" spans="1:14" ht="20.149999999999999" customHeight="1" x14ac:dyDescent="0.3">
      <c r="A274" s="104" t="s">
        <v>742</v>
      </c>
      <c r="B274" s="67" t="s">
        <v>1667</v>
      </c>
      <c r="C274" s="28">
        <v>9</v>
      </c>
      <c r="D274" s="28" t="s">
        <v>2299</v>
      </c>
      <c r="E274" s="76">
        <v>3.9222191220531603E-2</v>
      </c>
      <c r="F274" s="30">
        <v>0.85208422263042205</v>
      </c>
      <c r="G274" s="74"/>
      <c r="H274" s="108">
        <v>4.0673945223322701</v>
      </c>
      <c r="I274" s="112">
        <v>0.85099224240622695</v>
      </c>
      <c r="J274" s="74"/>
      <c r="K274" s="110">
        <v>4.0577963137791304</v>
      </c>
      <c r="L274" s="127">
        <v>0.773096859999862</v>
      </c>
      <c r="M274" s="112">
        <v>-1.40815875590589E-3</v>
      </c>
      <c r="N274" s="112">
        <v>0.92470206116093001</v>
      </c>
    </row>
    <row r="275" spans="1:14" ht="20.149999999999999" customHeight="1" x14ac:dyDescent="0.3">
      <c r="A275" s="104"/>
      <c r="B275" s="67" t="s">
        <v>1669</v>
      </c>
      <c r="C275" s="28">
        <v>9</v>
      </c>
      <c r="D275" s="28" t="s">
        <v>2300</v>
      </c>
      <c r="E275" s="68">
        <v>0.43173648746403798</v>
      </c>
      <c r="F275" s="30">
        <v>0.870790542512212</v>
      </c>
      <c r="G275" s="74"/>
      <c r="H275" s="108"/>
      <c r="I275" s="112"/>
      <c r="J275" s="74"/>
      <c r="K275" s="110"/>
      <c r="L275" s="127"/>
      <c r="M275" s="112"/>
      <c r="N275" s="112"/>
    </row>
    <row r="276" spans="1:14" ht="20.149999999999999" customHeight="1" x14ac:dyDescent="0.3">
      <c r="A276" s="104"/>
      <c r="B276" s="67" t="s">
        <v>1671</v>
      </c>
      <c r="C276" s="28">
        <v>9</v>
      </c>
      <c r="D276" s="28" t="s">
        <v>2088</v>
      </c>
      <c r="E276" s="68">
        <v>0.32236045960274501</v>
      </c>
      <c r="F276" s="30">
        <v>0.89818800096455598</v>
      </c>
      <c r="G276" s="74"/>
      <c r="H276" s="108"/>
      <c r="I276" s="112"/>
      <c r="J276" s="74"/>
      <c r="K276" s="110"/>
      <c r="L276" s="127"/>
      <c r="M276" s="112"/>
      <c r="N276" s="112"/>
    </row>
    <row r="277" spans="1:14" ht="20.149999999999999" customHeight="1" x14ac:dyDescent="0.3">
      <c r="A277" s="104"/>
      <c r="B277" s="67" t="s">
        <v>1673</v>
      </c>
      <c r="C277" s="28">
        <v>9</v>
      </c>
      <c r="D277" s="28" t="s">
        <v>2301</v>
      </c>
      <c r="E277" s="68">
        <v>0.467487733745998</v>
      </c>
      <c r="F277" s="30">
        <v>0.94011150932887699</v>
      </c>
      <c r="G277" s="74"/>
      <c r="H277" s="108"/>
      <c r="I277" s="112"/>
      <c r="J277" s="74"/>
      <c r="K277" s="110"/>
      <c r="L277" s="127"/>
      <c r="M277" s="112"/>
      <c r="N277" s="112"/>
    </row>
    <row r="278" spans="1:14" ht="20.149999999999999" customHeight="1" x14ac:dyDescent="0.3">
      <c r="A278" s="104"/>
      <c r="B278" s="67" t="s">
        <v>1675</v>
      </c>
      <c r="C278" s="28">
        <v>9</v>
      </c>
      <c r="D278" s="28" t="s">
        <v>2209</v>
      </c>
      <c r="E278" s="68">
        <v>0.43589067030860301</v>
      </c>
      <c r="F278" s="30">
        <v>0.94128380488007801</v>
      </c>
      <c r="G278" s="74"/>
      <c r="H278" s="108"/>
      <c r="I278" s="112"/>
      <c r="J278" s="74"/>
      <c r="K278" s="110"/>
      <c r="L278" s="127"/>
      <c r="M278" s="112"/>
      <c r="N278" s="112"/>
    </row>
    <row r="279" spans="1:14" ht="20.149999999999999" customHeight="1" x14ac:dyDescent="0.3">
      <c r="A279" s="113" t="s">
        <v>757</v>
      </c>
      <c r="B279" s="70" t="s">
        <v>1667</v>
      </c>
      <c r="C279" s="33">
        <v>11</v>
      </c>
      <c r="D279" s="33" t="s">
        <v>2302</v>
      </c>
      <c r="E279" s="71">
        <v>0.116527904351578</v>
      </c>
      <c r="F279" s="35">
        <v>0.85208422263042205</v>
      </c>
      <c r="G279" s="73"/>
      <c r="H279" s="115">
        <v>13.3438728966489</v>
      </c>
      <c r="I279" s="118">
        <v>0.20507585275898399</v>
      </c>
      <c r="J279" s="73"/>
      <c r="K279" s="120">
        <v>12.7635890138595</v>
      </c>
      <c r="L279" s="126">
        <v>0.173598622247567</v>
      </c>
      <c r="M279" s="118">
        <v>-1.12380203364082E-2</v>
      </c>
      <c r="N279" s="118">
        <v>0.53832788660534203</v>
      </c>
    </row>
    <row r="280" spans="1:14" ht="20.149999999999999" customHeight="1" x14ac:dyDescent="0.3">
      <c r="A280" s="113"/>
      <c r="B280" s="70" t="s">
        <v>1669</v>
      </c>
      <c r="C280" s="33">
        <v>11</v>
      </c>
      <c r="D280" s="33" t="s">
        <v>2303</v>
      </c>
      <c r="E280" s="71">
        <v>0.287295849102428</v>
      </c>
      <c r="F280" s="35">
        <v>0.82583353408719795</v>
      </c>
      <c r="G280" s="73"/>
      <c r="H280" s="115"/>
      <c r="I280" s="118"/>
      <c r="J280" s="73"/>
      <c r="K280" s="120"/>
      <c r="L280" s="126"/>
      <c r="M280" s="118"/>
      <c r="N280" s="118"/>
    </row>
    <row r="281" spans="1:14" ht="20.149999999999999" customHeight="1" x14ac:dyDescent="0.3">
      <c r="A281" s="113"/>
      <c r="B281" s="70" t="s">
        <v>1671</v>
      </c>
      <c r="C281" s="33">
        <v>11</v>
      </c>
      <c r="D281" s="33" t="s">
        <v>2304</v>
      </c>
      <c r="E281" s="71">
        <v>0.106517418389683</v>
      </c>
      <c r="F281" s="35">
        <v>0.89818800096455598</v>
      </c>
      <c r="G281" s="73"/>
      <c r="H281" s="115"/>
      <c r="I281" s="118"/>
      <c r="J281" s="73"/>
      <c r="K281" s="120"/>
      <c r="L281" s="126"/>
      <c r="M281" s="118"/>
      <c r="N281" s="118"/>
    </row>
    <row r="282" spans="1:14" ht="20.149999999999999" customHeight="1" x14ac:dyDescent="0.3">
      <c r="A282" s="113"/>
      <c r="B282" s="70" t="s">
        <v>1673</v>
      </c>
      <c r="C282" s="33">
        <v>11</v>
      </c>
      <c r="D282" s="33" t="s">
        <v>2305</v>
      </c>
      <c r="E282" s="71">
        <v>0.343719471600688</v>
      </c>
      <c r="F282" s="35">
        <v>0.94011150932887699</v>
      </c>
      <c r="G282" s="73"/>
      <c r="H282" s="115"/>
      <c r="I282" s="118"/>
      <c r="J282" s="73"/>
      <c r="K282" s="120"/>
      <c r="L282" s="126"/>
      <c r="M282" s="118"/>
      <c r="N282" s="118"/>
    </row>
    <row r="283" spans="1:14" ht="20.149999999999999" customHeight="1" x14ac:dyDescent="0.3">
      <c r="A283" s="113"/>
      <c r="B283" s="70" t="s">
        <v>1675</v>
      </c>
      <c r="C283" s="33">
        <v>11</v>
      </c>
      <c r="D283" s="33" t="s">
        <v>2306</v>
      </c>
      <c r="E283" s="71">
        <v>0.25748586026631898</v>
      </c>
      <c r="F283" s="35">
        <v>0.94128380488007801</v>
      </c>
      <c r="G283" s="73"/>
      <c r="H283" s="115"/>
      <c r="I283" s="118"/>
      <c r="J283" s="73"/>
      <c r="K283" s="120"/>
      <c r="L283" s="126"/>
      <c r="M283" s="118"/>
      <c r="N283" s="118"/>
    </row>
    <row r="284" spans="1:14" ht="20.149999999999999" customHeight="1" x14ac:dyDescent="0.3">
      <c r="A284" s="104" t="s">
        <v>772</v>
      </c>
      <c r="B284" s="67" t="s">
        <v>1667</v>
      </c>
      <c r="C284" s="28">
        <v>14</v>
      </c>
      <c r="D284" s="28" t="s">
        <v>2307</v>
      </c>
      <c r="E284" s="76">
        <v>2.49522172204431E-2</v>
      </c>
      <c r="F284" s="30">
        <v>0.85208422263042205</v>
      </c>
      <c r="G284" s="74"/>
      <c r="H284" s="108">
        <v>17.009597798222</v>
      </c>
      <c r="I284" s="112">
        <v>0.19886568995950599</v>
      </c>
      <c r="J284" s="74"/>
      <c r="K284" s="110">
        <v>16.332209105425701</v>
      </c>
      <c r="L284" s="127">
        <v>0.17648964062227601</v>
      </c>
      <c r="M284" s="112">
        <v>1.18583317546005E-2</v>
      </c>
      <c r="N284" s="112">
        <v>0.49397693478950999</v>
      </c>
    </row>
    <row r="285" spans="1:14" ht="20.149999999999999" customHeight="1" x14ac:dyDescent="0.3">
      <c r="A285" s="104"/>
      <c r="B285" s="67" t="s">
        <v>1669</v>
      </c>
      <c r="C285" s="28">
        <v>14</v>
      </c>
      <c r="D285" s="28" t="s">
        <v>2308</v>
      </c>
      <c r="E285" s="68">
        <v>0.184129713748933</v>
      </c>
      <c r="F285" s="30">
        <v>0.82583353408719795</v>
      </c>
      <c r="G285" s="74"/>
      <c r="H285" s="108"/>
      <c r="I285" s="112"/>
      <c r="J285" s="74"/>
      <c r="K285" s="110"/>
      <c r="L285" s="127"/>
      <c r="M285" s="112"/>
      <c r="N285" s="112"/>
    </row>
    <row r="286" spans="1:14" ht="20.149999999999999" customHeight="1" x14ac:dyDescent="0.3">
      <c r="A286" s="104"/>
      <c r="B286" s="67" t="s">
        <v>1671</v>
      </c>
      <c r="C286" s="28">
        <v>14</v>
      </c>
      <c r="D286" s="28" t="s">
        <v>2068</v>
      </c>
      <c r="E286" s="68">
        <v>0.41319702821214399</v>
      </c>
      <c r="F286" s="30">
        <v>0.89818800096455598</v>
      </c>
      <c r="G286" s="74"/>
      <c r="H286" s="108"/>
      <c r="I286" s="112"/>
      <c r="J286" s="74"/>
      <c r="K286" s="110"/>
      <c r="L286" s="127"/>
      <c r="M286" s="112"/>
      <c r="N286" s="112"/>
    </row>
    <row r="287" spans="1:14" ht="20.149999999999999" customHeight="1" x14ac:dyDescent="0.3">
      <c r="A287" s="104"/>
      <c r="B287" s="67" t="s">
        <v>1673</v>
      </c>
      <c r="C287" s="28">
        <v>14</v>
      </c>
      <c r="D287" s="28" t="s">
        <v>2309</v>
      </c>
      <c r="E287" s="68">
        <v>0.66724498305998503</v>
      </c>
      <c r="F287" s="30">
        <v>0.94011150932887699</v>
      </c>
      <c r="G287" s="74"/>
      <c r="H287" s="108"/>
      <c r="I287" s="112"/>
      <c r="J287" s="74"/>
      <c r="K287" s="110"/>
      <c r="L287" s="127"/>
      <c r="M287" s="112"/>
      <c r="N287" s="112"/>
    </row>
    <row r="288" spans="1:14" ht="20.149999999999999" customHeight="1" x14ac:dyDescent="0.3">
      <c r="A288" s="104"/>
      <c r="B288" s="67" t="s">
        <v>1675</v>
      </c>
      <c r="C288" s="28">
        <v>14</v>
      </c>
      <c r="D288" s="28" t="s">
        <v>2310</v>
      </c>
      <c r="E288" s="68">
        <v>0.65700228561461904</v>
      </c>
      <c r="F288" s="30">
        <v>0.94128380488007801</v>
      </c>
      <c r="G288" s="74"/>
      <c r="H288" s="108"/>
      <c r="I288" s="112"/>
      <c r="J288" s="74"/>
      <c r="K288" s="110"/>
      <c r="L288" s="127"/>
      <c r="M288" s="112"/>
      <c r="N288" s="112"/>
    </row>
    <row r="289" spans="1:14" ht="20.149999999999999" customHeight="1" x14ac:dyDescent="0.3">
      <c r="A289" s="113" t="s">
        <v>791</v>
      </c>
      <c r="B289" s="70" t="s">
        <v>1667</v>
      </c>
      <c r="C289" s="33">
        <v>9</v>
      </c>
      <c r="D289" s="33" t="s">
        <v>2311</v>
      </c>
      <c r="E289" s="71">
        <v>0.331220845952099</v>
      </c>
      <c r="F289" s="35">
        <v>0.96641760540411104</v>
      </c>
      <c r="G289" s="73"/>
      <c r="H289" s="115">
        <v>14.6371034426263</v>
      </c>
      <c r="I289" s="118">
        <v>6.6597920033396693E-2</v>
      </c>
      <c r="J289" s="73"/>
      <c r="K289" s="120">
        <v>8.6379718300637407</v>
      </c>
      <c r="L289" s="126">
        <v>0.27970336630664799</v>
      </c>
      <c r="M289" s="118">
        <v>-5.7632693826222499E-2</v>
      </c>
      <c r="N289" s="118">
        <v>6.3272477405917099E-2</v>
      </c>
    </row>
    <row r="290" spans="1:14" ht="20.149999999999999" customHeight="1" x14ac:dyDescent="0.3">
      <c r="A290" s="113"/>
      <c r="B290" s="70" t="s">
        <v>1669</v>
      </c>
      <c r="C290" s="33">
        <v>9</v>
      </c>
      <c r="D290" s="33" t="s">
        <v>2312</v>
      </c>
      <c r="E290" s="79">
        <v>4.5315426908235298E-2</v>
      </c>
      <c r="F290" s="35">
        <v>0.82583353408719795</v>
      </c>
      <c r="G290" s="73"/>
      <c r="H290" s="115"/>
      <c r="I290" s="118"/>
      <c r="J290" s="73"/>
      <c r="K290" s="120"/>
      <c r="L290" s="126"/>
      <c r="M290" s="118"/>
      <c r="N290" s="118"/>
    </row>
    <row r="291" spans="1:14" ht="20.149999999999999" customHeight="1" x14ac:dyDescent="0.3">
      <c r="A291" s="113"/>
      <c r="B291" s="70" t="s">
        <v>1671</v>
      </c>
      <c r="C291" s="33">
        <v>9</v>
      </c>
      <c r="D291" s="33" t="s">
        <v>2313</v>
      </c>
      <c r="E291" s="71">
        <v>0.52662431863339398</v>
      </c>
      <c r="F291" s="35">
        <v>0.89818800096455598</v>
      </c>
      <c r="G291" s="73"/>
      <c r="H291" s="115"/>
      <c r="I291" s="118"/>
      <c r="J291" s="73"/>
      <c r="K291" s="120"/>
      <c r="L291" s="126"/>
      <c r="M291" s="118"/>
      <c r="N291" s="118"/>
    </row>
    <row r="292" spans="1:14" ht="20.149999999999999" customHeight="1" x14ac:dyDescent="0.3">
      <c r="A292" s="113"/>
      <c r="B292" s="70" t="s">
        <v>1673</v>
      </c>
      <c r="C292" s="33">
        <v>9</v>
      </c>
      <c r="D292" s="33" t="s">
        <v>2314</v>
      </c>
      <c r="E292" s="71">
        <v>0.80580986513903696</v>
      </c>
      <c r="F292" s="35">
        <v>0.94011150932887699</v>
      </c>
      <c r="G292" s="73"/>
      <c r="H292" s="115"/>
      <c r="I292" s="118"/>
      <c r="J292" s="73"/>
      <c r="K292" s="120"/>
      <c r="L292" s="126"/>
      <c r="M292" s="118"/>
      <c r="N292" s="118"/>
    </row>
    <row r="293" spans="1:14" ht="20.149999999999999" customHeight="1" x14ac:dyDescent="0.3">
      <c r="A293" s="113"/>
      <c r="B293" s="70" t="s">
        <v>1675</v>
      </c>
      <c r="C293" s="33">
        <v>9</v>
      </c>
      <c r="D293" s="33" t="s">
        <v>2315</v>
      </c>
      <c r="E293" s="71">
        <v>0.21195201829490301</v>
      </c>
      <c r="F293" s="35">
        <v>0.94128380488007801</v>
      </c>
      <c r="G293" s="73"/>
      <c r="H293" s="115"/>
      <c r="I293" s="118"/>
      <c r="J293" s="73"/>
      <c r="K293" s="120"/>
      <c r="L293" s="126"/>
      <c r="M293" s="118"/>
      <c r="N293" s="118"/>
    </row>
    <row r="294" spans="1:14" ht="20.149999999999999" customHeight="1" x14ac:dyDescent="0.3">
      <c r="A294" s="104" t="s">
        <v>803</v>
      </c>
      <c r="B294" s="67" t="s">
        <v>1667</v>
      </c>
      <c r="C294" s="28">
        <v>5</v>
      </c>
      <c r="D294" s="28" t="s">
        <v>1718</v>
      </c>
      <c r="E294" s="68">
        <v>0.51668288326647505</v>
      </c>
      <c r="F294" s="30">
        <v>0.96641760540411104</v>
      </c>
      <c r="G294" s="74"/>
      <c r="H294" s="108">
        <v>3.7373156022577501</v>
      </c>
      <c r="I294" s="112">
        <v>0.44272186699174099</v>
      </c>
      <c r="J294" s="74"/>
      <c r="K294" s="110">
        <v>3.3253780524643699</v>
      </c>
      <c r="L294" s="127">
        <v>0.344126082576237</v>
      </c>
      <c r="M294" s="112">
        <v>-2.9496869138254202E-2</v>
      </c>
      <c r="N294" s="112">
        <v>0.58518586673133499</v>
      </c>
    </row>
    <row r="295" spans="1:14" ht="20.149999999999999" customHeight="1" x14ac:dyDescent="0.3">
      <c r="A295" s="104"/>
      <c r="B295" s="67" t="s">
        <v>1669</v>
      </c>
      <c r="C295" s="28">
        <v>5</v>
      </c>
      <c r="D295" s="28" t="s">
        <v>2316</v>
      </c>
      <c r="E295" s="68">
        <v>0.53277005761585605</v>
      </c>
      <c r="F295" s="30">
        <v>0.91586504329189</v>
      </c>
      <c r="G295" s="74"/>
      <c r="H295" s="108"/>
      <c r="I295" s="112"/>
      <c r="J295" s="74"/>
      <c r="K295" s="110"/>
      <c r="L295" s="127"/>
      <c r="M295" s="112"/>
      <c r="N295" s="112"/>
    </row>
    <row r="296" spans="1:14" ht="20.149999999999999" customHeight="1" x14ac:dyDescent="0.3">
      <c r="A296" s="104"/>
      <c r="B296" s="67" t="s">
        <v>1671</v>
      </c>
      <c r="C296" s="28">
        <v>5</v>
      </c>
      <c r="D296" s="28" t="s">
        <v>2317</v>
      </c>
      <c r="E296" s="68">
        <v>0.71263882956562496</v>
      </c>
      <c r="F296" s="30">
        <v>0.92027063440034695</v>
      </c>
      <c r="G296" s="74"/>
      <c r="H296" s="108"/>
      <c r="I296" s="112"/>
      <c r="J296" s="74"/>
      <c r="K296" s="110"/>
      <c r="L296" s="127"/>
      <c r="M296" s="112"/>
      <c r="N296" s="112"/>
    </row>
    <row r="297" spans="1:14" ht="20.149999999999999" customHeight="1" x14ac:dyDescent="0.3">
      <c r="A297" s="104"/>
      <c r="B297" s="67" t="s">
        <v>1673</v>
      </c>
      <c r="C297" s="28">
        <v>5</v>
      </c>
      <c r="D297" s="28" t="s">
        <v>2318</v>
      </c>
      <c r="E297" s="68">
        <v>0.57204897911359098</v>
      </c>
      <c r="F297" s="30">
        <v>0.94011150932887699</v>
      </c>
      <c r="G297" s="74"/>
      <c r="H297" s="108"/>
      <c r="I297" s="112"/>
      <c r="J297" s="74"/>
      <c r="K297" s="110"/>
      <c r="L297" s="127"/>
      <c r="M297" s="112"/>
      <c r="N297" s="112"/>
    </row>
    <row r="298" spans="1:14" ht="20.149999999999999" customHeight="1" x14ac:dyDescent="0.3">
      <c r="A298" s="104"/>
      <c r="B298" s="67" t="s">
        <v>1675</v>
      </c>
      <c r="C298" s="28">
        <v>5</v>
      </c>
      <c r="D298" s="28" t="s">
        <v>1875</v>
      </c>
      <c r="E298" s="68">
        <v>0.66229959720843301</v>
      </c>
      <c r="F298" s="30">
        <v>0.94128380488007801</v>
      </c>
      <c r="G298" s="74"/>
      <c r="H298" s="108"/>
      <c r="I298" s="112"/>
      <c r="J298" s="74"/>
      <c r="K298" s="110"/>
      <c r="L298" s="127"/>
      <c r="M298" s="112"/>
      <c r="N298" s="112"/>
    </row>
    <row r="299" spans="1:14" ht="20.149999999999999" customHeight="1" x14ac:dyDescent="0.3">
      <c r="A299" s="113" t="s">
        <v>809</v>
      </c>
      <c r="B299" s="70" t="s">
        <v>1667</v>
      </c>
      <c r="C299" s="33">
        <v>15</v>
      </c>
      <c r="D299" s="33" t="s">
        <v>2319</v>
      </c>
      <c r="E299" s="71">
        <v>0.22797231316588301</v>
      </c>
      <c r="F299" s="35">
        <v>0.96415335830218496</v>
      </c>
      <c r="G299" s="73"/>
      <c r="H299" s="115">
        <v>30.589591458867499</v>
      </c>
      <c r="I299" s="140">
        <v>6.3247727450830701E-3</v>
      </c>
      <c r="J299" s="73"/>
      <c r="K299" s="120">
        <v>30.1168688831963</v>
      </c>
      <c r="L299" s="140">
        <v>4.5304310336181904E-3</v>
      </c>
      <c r="M299" s="118">
        <v>9.9338594335824596E-3</v>
      </c>
      <c r="N299" s="118">
        <v>0.65891458133121805</v>
      </c>
    </row>
    <row r="300" spans="1:14" ht="20.149999999999999" customHeight="1" x14ac:dyDescent="0.3">
      <c r="A300" s="113"/>
      <c r="B300" s="70" t="s">
        <v>1669</v>
      </c>
      <c r="C300" s="33">
        <v>15</v>
      </c>
      <c r="D300" s="33" t="s">
        <v>2320</v>
      </c>
      <c r="E300" s="71">
        <v>0.44440276359993303</v>
      </c>
      <c r="F300" s="35">
        <v>0.88139881447320101</v>
      </c>
      <c r="G300" s="73"/>
      <c r="H300" s="115"/>
      <c r="I300" s="140"/>
      <c r="J300" s="73"/>
      <c r="K300" s="120"/>
      <c r="L300" s="140"/>
      <c r="M300" s="118"/>
      <c r="N300" s="118"/>
    </row>
    <row r="301" spans="1:14" ht="20.149999999999999" customHeight="1" x14ac:dyDescent="0.3">
      <c r="A301" s="113"/>
      <c r="B301" s="70" t="s">
        <v>1671</v>
      </c>
      <c r="C301" s="33">
        <v>15</v>
      </c>
      <c r="D301" s="33" t="s">
        <v>2074</v>
      </c>
      <c r="E301" s="71">
        <v>0.45300536413125603</v>
      </c>
      <c r="F301" s="35">
        <v>0.89818800096455598</v>
      </c>
      <c r="G301" s="73"/>
      <c r="H301" s="115"/>
      <c r="I301" s="140"/>
      <c r="J301" s="73"/>
      <c r="K301" s="120"/>
      <c r="L301" s="140"/>
      <c r="M301" s="118"/>
      <c r="N301" s="118"/>
    </row>
    <row r="302" spans="1:14" ht="20.149999999999999" customHeight="1" x14ac:dyDescent="0.3">
      <c r="A302" s="113"/>
      <c r="B302" s="70" t="s">
        <v>1673</v>
      </c>
      <c r="C302" s="33">
        <v>15</v>
      </c>
      <c r="D302" s="33" t="s">
        <v>2014</v>
      </c>
      <c r="E302" s="71">
        <v>0.67938616569488797</v>
      </c>
      <c r="F302" s="35">
        <v>0.94011150932887699</v>
      </c>
      <c r="G302" s="73"/>
      <c r="H302" s="115"/>
      <c r="I302" s="140"/>
      <c r="J302" s="73"/>
      <c r="K302" s="120"/>
      <c r="L302" s="140"/>
      <c r="M302" s="118"/>
      <c r="N302" s="118"/>
    </row>
    <row r="303" spans="1:14" ht="20.149999999999999" customHeight="1" x14ac:dyDescent="0.3">
      <c r="A303" s="113"/>
      <c r="B303" s="70" t="s">
        <v>1675</v>
      </c>
      <c r="C303" s="33">
        <v>15</v>
      </c>
      <c r="D303" s="33" t="s">
        <v>1889</v>
      </c>
      <c r="E303" s="71">
        <v>0.60830946239721495</v>
      </c>
      <c r="F303" s="35">
        <v>0.94128380488007801</v>
      </c>
      <c r="G303" s="73"/>
      <c r="H303" s="115"/>
      <c r="I303" s="140"/>
      <c r="J303" s="73"/>
      <c r="K303" s="120"/>
      <c r="L303" s="140"/>
      <c r="M303" s="118"/>
      <c r="N303" s="118"/>
    </row>
    <row r="304" spans="1:14" ht="20.149999999999999" customHeight="1" x14ac:dyDescent="0.3">
      <c r="A304" s="104" t="s">
        <v>825</v>
      </c>
      <c r="B304" s="67" t="s">
        <v>1667</v>
      </c>
      <c r="C304" s="28">
        <v>16</v>
      </c>
      <c r="D304" s="28" t="s">
        <v>2321</v>
      </c>
      <c r="E304" s="68">
        <v>0.88867296660558404</v>
      </c>
      <c r="F304" s="30">
        <v>0.96641760540411104</v>
      </c>
      <c r="G304" s="74"/>
      <c r="H304" s="108">
        <v>17.120955065478501</v>
      </c>
      <c r="I304" s="112">
        <v>0.31168528595070899</v>
      </c>
      <c r="J304" s="74"/>
      <c r="K304" s="110">
        <v>16.331272944598201</v>
      </c>
      <c r="L304" s="127">
        <v>0.29356519515332902</v>
      </c>
      <c r="M304" s="112">
        <v>1.1245539934755701E-2</v>
      </c>
      <c r="N304" s="112">
        <v>0.42443010086737998</v>
      </c>
    </row>
    <row r="305" spans="1:14" ht="20.149999999999999" customHeight="1" x14ac:dyDescent="0.3">
      <c r="A305" s="104"/>
      <c r="B305" s="67" t="s">
        <v>1669</v>
      </c>
      <c r="C305" s="28">
        <v>16</v>
      </c>
      <c r="D305" s="28" t="s">
        <v>2322</v>
      </c>
      <c r="E305" s="68">
        <v>0.48466431224552298</v>
      </c>
      <c r="F305" s="30">
        <v>0.88730851011103395</v>
      </c>
      <c r="G305" s="74"/>
      <c r="H305" s="108"/>
      <c r="I305" s="112"/>
      <c r="J305" s="74"/>
      <c r="K305" s="110"/>
      <c r="L305" s="127"/>
      <c r="M305" s="112"/>
      <c r="N305" s="112"/>
    </row>
    <row r="306" spans="1:14" ht="20.149999999999999" customHeight="1" x14ac:dyDescent="0.3">
      <c r="A306" s="104"/>
      <c r="B306" s="67" t="s">
        <v>1671</v>
      </c>
      <c r="C306" s="28">
        <v>16</v>
      </c>
      <c r="D306" s="28" t="s">
        <v>2323</v>
      </c>
      <c r="E306" s="68">
        <v>0.70133868163175594</v>
      </c>
      <c r="F306" s="30">
        <v>0.92027063440034695</v>
      </c>
      <c r="G306" s="74"/>
      <c r="H306" s="108"/>
      <c r="I306" s="112"/>
      <c r="J306" s="74"/>
      <c r="K306" s="110"/>
      <c r="L306" s="127"/>
      <c r="M306" s="112"/>
      <c r="N306" s="112"/>
    </row>
    <row r="307" spans="1:14" ht="20.149999999999999" customHeight="1" x14ac:dyDescent="0.3">
      <c r="A307" s="104"/>
      <c r="B307" s="67" t="s">
        <v>1673</v>
      </c>
      <c r="C307" s="28">
        <v>16</v>
      </c>
      <c r="D307" s="28" t="s">
        <v>2324</v>
      </c>
      <c r="E307" s="68">
        <v>0.91184356129864497</v>
      </c>
      <c r="F307" s="30">
        <v>0.96883378387981001</v>
      </c>
      <c r="G307" s="74"/>
      <c r="H307" s="108"/>
      <c r="I307" s="112"/>
      <c r="J307" s="74"/>
      <c r="K307" s="110"/>
      <c r="L307" s="127"/>
      <c r="M307" s="112"/>
      <c r="N307" s="112"/>
    </row>
    <row r="308" spans="1:14" ht="20.149999999999999" customHeight="1" x14ac:dyDescent="0.3">
      <c r="A308" s="104"/>
      <c r="B308" s="67" t="s">
        <v>1675</v>
      </c>
      <c r="C308" s="28">
        <v>16</v>
      </c>
      <c r="D308" s="28" t="s">
        <v>2325</v>
      </c>
      <c r="E308" s="68">
        <v>0.817762894883026</v>
      </c>
      <c r="F308" s="30">
        <v>0.94128380488007801</v>
      </c>
      <c r="G308" s="74"/>
      <c r="H308" s="108"/>
      <c r="I308" s="112"/>
      <c r="J308" s="74"/>
      <c r="K308" s="110"/>
      <c r="L308" s="127"/>
      <c r="M308" s="112"/>
      <c r="N308" s="112"/>
    </row>
    <row r="309" spans="1:14" ht="20.149999999999999" customHeight="1" x14ac:dyDescent="0.3">
      <c r="A309" s="113" t="s">
        <v>846</v>
      </c>
      <c r="B309" s="70" t="s">
        <v>1667</v>
      </c>
      <c r="C309" s="33">
        <v>13</v>
      </c>
      <c r="D309" s="33" t="s">
        <v>2326</v>
      </c>
      <c r="E309" s="71">
        <v>7.8223404209360303E-2</v>
      </c>
      <c r="F309" s="35">
        <v>0.85208422263042205</v>
      </c>
      <c r="G309" s="73"/>
      <c r="H309" s="115">
        <v>20.0147581549782</v>
      </c>
      <c r="I309" s="118">
        <v>6.6807302718953507E-2</v>
      </c>
      <c r="J309" s="73"/>
      <c r="K309" s="120">
        <v>19.791943144811</v>
      </c>
      <c r="L309" s="134">
        <v>4.8276957778463803E-2</v>
      </c>
      <c r="M309" s="118">
        <v>-7.6936414045666798E-3</v>
      </c>
      <c r="N309" s="118">
        <v>0.73155903644999998</v>
      </c>
    </row>
    <row r="310" spans="1:14" ht="20.149999999999999" customHeight="1" x14ac:dyDescent="0.3">
      <c r="A310" s="113"/>
      <c r="B310" s="70" t="s">
        <v>1669</v>
      </c>
      <c r="C310" s="33">
        <v>13</v>
      </c>
      <c r="D310" s="33" t="s">
        <v>2327</v>
      </c>
      <c r="E310" s="71">
        <v>0.87383014079574695</v>
      </c>
      <c r="F310" s="35">
        <v>0.98459315226240496</v>
      </c>
      <c r="G310" s="73"/>
      <c r="H310" s="115"/>
      <c r="I310" s="118"/>
      <c r="J310" s="73"/>
      <c r="K310" s="120"/>
      <c r="L310" s="134"/>
      <c r="M310" s="118"/>
      <c r="N310" s="118"/>
    </row>
    <row r="311" spans="1:14" ht="20.149999999999999" customHeight="1" x14ac:dyDescent="0.3">
      <c r="A311" s="113"/>
      <c r="B311" s="70" t="s">
        <v>1671</v>
      </c>
      <c r="C311" s="33">
        <v>13</v>
      </c>
      <c r="D311" s="33" t="s">
        <v>2328</v>
      </c>
      <c r="E311" s="71">
        <v>0.57547325209717404</v>
      </c>
      <c r="F311" s="35">
        <v>0.89818800096455598</v>
      </c>
      <c r="G311" s="73"/>
      <c r="H311" s="115"/>
      <c r="I311" s="118"/>
      <c r="J311" s="73"/>
      <c r="K311" s="120"/>
      <c r="L311" s="134"/>
      <c r="M311" s="118"/>
      <c r="N311" s="118"/>
    </row>
    <row r="312" spans="1:14" ht="20.149999999999999" customHeight="1" x14ac:dyDescent="0.3">
      <c r="A312" s="113"/>
      <c r="B312" s="70" t="s">
        <v>1673</v>
      </c>
      <c r="C312" s="33">
        <v>13</v>
      </c>
      <c r="D312" s="33" t="s">
        <v>2329</v>
      </c>
      <c r="E312" s="71">
        <v>0.64675155392549699</v>
      </c>
      <c r="F312" s="35">
        <v>0.94011150932887699</v>
      </c>
      <c r="G312" s="73"/>
      <c r="H312" s="115"/>
      <c r="I312" s="118"/>
      <c r="J312" s="73"/>
      <c r="K312" s="120"/>
      <c r="L312" s="134"/>
      <c r="M312" s="118"/>
      <c r="N312" s="118"/>
    </row>
    <row r="313" spans="1:14" ht="20.149999999999999" customHeight="1" x14ac:dyDescent="0.3">
      <c r="A313" s="113"/>
      <c r="B313" s="70" t="s">
        <v>1675</v>
      </c>
      <c r="C313" s="33">
        <v>13</v>
      </c>
      <c r="D313" s="33" t="s">
        <v>2330</v>
      </c>
      <c r="E313" s="71">
        <v>0.59932597449179204</v>
      </c>
      <c r="F313" s="35">
        <v>0.94128380488007801</v>
      </c>
      <c r="G313" s="73"/>
      <c r="H313" s="115"/>
      <c r="I313" s="118"/>
      <c r="J313" s="73"/>
      <c r="K313" s="120"/>
      <c r="L313" s="134"/>
      <c r="M313" s="118"/>
      <c r="N313" s="118"/>
    </row>
    <row r="314" spans="1:14" ht="20.149999999999999" customHeight="1" x14ac:dyDescent="0.3">
      <c r="A314" s="104" t="s">
        <v>862</v>
      </c>
      <c r="B314" s="67" t="s">
        <v>1667</v>
      </c>
      <c r="C314" s="28">
        <v>12</v>
      </c>
      <c r="D314" s="28" t="s">
        <v>2331</v>
      </c>
      <c r="E314" s="68">
        <v>0.200277156726336</v>
      </c>
      <c r="F314" s="30">
        <v>0.91665314040130697</v>
      </c>
      <c r="G314" s="74"/>
      <c r="H314" s="108">
        <v>15.1266614883542</v>
      </c>
      <c r="I314" s="112">
        <v>0.176771439231001</v>
      </c>
      <c r="J314" s="74"/>
      <c r="K314" s="110">
        <v>13.7179474318771</v>
      </c>
      <c r="L314" s="127">
        <v>0.18624996003344901</v>
      </c>
      <c r="M314" s="112">
        <v>1.47603010639896E-2</v>
      </c>
      <c r="N314" s="112">
        <v>0.33477565523712199</v>
      </c>
    </row>
    <row r="315" spans="1:14" ht="20.149999999999999" customHeight="1" x14ac:dyDescent="0.3">
      <c r="A315" s="104"/>
      <c r="B315" s="67" t="s">
        <v>1669</v>
      </c>
      <c r="C315" s="28">
        <v>12</v>
      </c>
      <c r="D315" s="28" t="s">
        <v>2332</v>
      </c>
      <c r="E315" s="68">
        <v>0.65903487593284704</v>
      </c>
      <c r="F315" s="30">
        <v>0.93363274090486703</v>
      </c>
      <c r="G315" s="74"/>
      <c r="H315" s="108"/>
      <c r="I315" s="112"/>
      <c r="J315" s="74"/>
      <c r="K315" s="110"/>
      <c r="L315" s="127"/>
      <c r="M315" s="112"/>
      <c r="N315" s="112"/>
    </row>
    <row r="316" spans="1:14" ht="20.149999999999999" customHeight="1" x14ac:dyDescent="0.3">
      <c r="A316" s="104"/>
      <c r="B316" s="67" t="s">
        <v>1671</v>
      </c>
      <c r="C316" s="28">
        <v>12</v>
      </c>
      <c r="D316" s="28" t="s">
        <v>2333</v>
      </c>
      <c r="E316" s="68">
        <v>0.41414277650189302</v>
      </c>
      <c r="F316" s="30">
        <v>0.89818800096455598</v>
      </c>
      <c r="G316" s="74"/>
      <c r="H316" s="108"/>
      <c r="I316" s="112"/>
      <c r="J316" s="74"/>
      <c r="K316" s="110"/>
      <c r="L316" s="127"/>
      <c r="M316" s="112"/>
      <c r="N316" s="112"/>
    </row>
    <row r="317" spans="1:14" ht="20.149999999999999" customHeight="1" x14ac:dyDescent="0.3">
      <c r="A317" s="104"/>
      <c r="B317" s="67" t="s">
        <v>1673</v>
      </c>
      <c r="C317" s="28">
        <v>12</v>
      </c>
      <c r="D317" s="28" t="s">
        <v>2334</v>
      </c>
      <c r="E317" s="68">
        <v>0.54436118736066696</v>
      </c>
      <c r="F317" s="30">
        <v>0.94011150932887699</v>
      </c>
      <c r="G317" s="74"/>
      <c r="H317" s="108"/>
      <c r="I317" s="112"/>
      <c r="J317" s="74"/>
      <c r="K317" s="110"/>
      <c r="L317" s="127"/>
      <c r="M317" s="112"/>
      <c r="N317" s="112"/>
    </row>
    <row r="318" spans="1:14" ht="20.149999999999999" customHeight="1" x14ac:dyDescent="0.3">
      <c r="A318" s="104"/>
      <c r="B318" s="67" t="s">
        <v>1675</v>
      </c>
      <c r="C318" s="28">
        <v>12</v>
      </c>
      <c r="D318" s="28" t="s">
        <v>2335</v>
      </c>
      <c r="E318" s="68">
        <v>0.55723274451338201</v>
      </c>
      <c r="F318" s="30">
        <v>0.94128380488007801</v>
      </c>
      <c r="G318" s="74"/>
      <c r="H318" s="108"/>
      <c r="I318" s="112"/>
      <c r="J318" s="74"/>
      <c r="K318" s="110"/>
      <c r="L318" s="127"/>
      <c r="M318" s="112"/>
      <c r="N318" s="112"/>
    </row>
    <row r="319" spans="1:14" ht="20.149999999999999" customHeight="1" x14ac:dyDescent="0.3">
      <c r="A319" s="113" t="s">
        <v>879</v>
      </c>
      <c r="B319" s="70" t="s">
        <v>1667</v>
      </c>
      <c r="C319" s="33">
        <v>9</v>
      </c>
      <c r="D319" s="33" t="s">
        <v>2336</v>
      </c>
      <c r="E319" s="71">
        <v>0.90956951096857497</v>
      </c>
      <c r="F319" s="35">
        <v>0.96641760540411104</v>
      </c>
      <c r="G319" s="73"/>
      <c r="H319" s="115">
        <v>5.9337908559913197</v>
      </c>
      <c r="I319" s="118">
        <v>0.65464824288746204</v>
      </c>
      <c r="J319" s="73"/>
      <c r="K319" s="120">
        <v>5.9249553995278204</v>
      </c>
      <c r="L319" s="126">
        <v>0.54853882856109704</v>
      </c>
      <c r="M319" s="118">
        <v>-2.3121534019660199E-3</v>
      </c>
      <c r="N319" s="118">
        <v>0.92774540825691898</v>
      </c>
    </row>
    <row r="320" spans="1:14" ht="20.149999999999999" customHeight="1" x14ac:dyDescent="0.3">
      <c r="A320" s="113"/>
      <c r="B320" s="70" t="s">
        <v>1669</v>
      </c>
      <c r="C320" s="33">
        <v>9</v>
      </c>
      <c r="D320" s="33" t="s">
        <v>2337</v>
      </c>
      <c r="E320" s="71">
        <v>0.90858059412541103</v>
      </c>
      <c r="F320" s="35">
        <v>0.98459315226240496</v>
      </c>
      <c r="G320" s="73"/>
      <c r="H320" s="115"/>
      <c r="I320" s="118"/>
      <c r="J320" s="73"/>
      <c r="K320" s="120"/>
      <c r="L320" s="126"/>
      <c r="M320" s="118"/>
      <c r="N320" s="118"/>
    </row>
    <row r="321" spans="1:14" ht="20.149999999999999" customHeight="1" x14ac:dyDescent="0.3">
      <c r="A321" s="113"/>
      <c r="B321" s="70" t="s">
        <v>1671</v>
      </c>
      <c r="C321" s="33">
        <v>9</v>
      </c>
      <c r="D321" s="33" t="s">
        <v>2338</v>
      </c>
      <c r="E321" s="71">
        <v>0.40703526544782198</v>
      </c>
      <c r="F321" s="35">
        <v>0.89818800096455598</v>
      </c>
      <c r="G321" s="73"/>
      <c r="H321" s="115"/>
      <c r="I321" s="118"/>
      <c r="J321" s="73"/>
      <c r="K321" s="120"/>
      <c r="L321" s="126"/>
      <c r="M321" s="118"/>
      <c r="N321" s="118"/>
    </row>
    <row r="322" spans="1:14" ht="20.149999999999999" customHeight="1" x14ac:dyDescent="0.3">
      <c r="A322" s="113"/>
      <c r="B322" s="70" t="s">
        <v>1673</v>
      </c>
      <c r="C322" s="33">
        <v>9</v>
      </c>
      <c r="D322" s="33" t="s">
        <v>2339</v>
      </c>
      <c r="E322" s="71">
        <v>0.52286726364885505</v>
      </c>
      <c r="F322" s="35">
        <v>0.94011150932887699</v>
      </c>
      <c r="G322" s="73"/>
      <c r="H322" s="115"/>
      <c r="I322" s="118"/>
      <c r="J322" s="73"/>
      <c r="K322" s="120"/>
      <c r="L322" s="126"/>
      <c r="M322" s="118"/>
      <c r="N322" s="118"/>
    </row>
    <row r="323" spans="1:14" ht="20.149999999999999" customHeight="1" x14ac:dyDescent="0.3">
      <c r="A323" s="113"/>
      <c r="B323" s="70" t="s">
        <v>1675</v>
      </c>
      <c r="C323" s="33">
        <v>9</v>
      </c>
      <c r="D323" s="33" t="s">
        <v>1963</v>
      </c>
      <c r="E323" s="71">
        <v>0.51926939834906005</v>
      </c>
      <c r="F323" s="35">
        <v>0.94128380488007801</v>
      </c>
      <c r="G323" s="73"/>
      <c r="H323" s="115"/>
      <c r="I323" s="118"/>
      <c r="J323" s="73"/>
      <c r="K323" s="120"/>
      <c r="L323" s="126"/>
      <c r="M323" s="118"/>
      <c r="N323" s="118"/>
    </row>
    <row r="324" spans="1:14" ht="20.149999999999999" customHeight="1" x14ac:dyDescent="0.3">
      <c r="A324" s="104" t="s">
        <v>890</v>
      </c>
      <c r="B324" s="67" t="s">
        <v>1667</v>
      </c>
      <c r="C324" s="28">
        <v>3</v>
      </c>
      <c r="D324" s="28" t="s">
        <v>2340</v>
      </c>
      <c r="E324" s="68">
        <v>0.66271825744471802</v>
      </c>
      <c r="F324" s="30">
        <v>0.96641760540411104</v>
      </c>
      <c r="G324" s="74"/>
      <c r="H324" s="108">
        <v>3.18989245970497</v>
      </c>
      <c r="I324" s="112">
        <v>0.202919439217387</v>
      </c>
      <c r="J324" s="74"/>
      <c r="K324" s="110">
        <v>3.17202927242213</v>
      </c>
      <c r="L324" s="127">
        <v>7.4909319623558596E-2</v>
      </c>
      <c r="M324" s="112">
        <v>1.9670471908831099E-2</v>
      </c>
      <c r="N324" s="112">
        <v>0.952315443326337</v>
      </c>
    </row>
    <row r="325" spans="1:14" ht="20.149999999999999" customHeight="1" x14ac:dyDescent="0.3">
      <c r="A325" s="104"/>
      <c r="B325" s="67" t="s">
        <v>1669</v>
      </c>
      <c r="C325" s="28">
        <v>3</v>
      </c>
      <c r="D325" s="28" t="s">
        <v>2341</v>
      </c>
      <c r="E325" s="68">
        <v>0.94078670319125701</v>
      </c>
      <c r="F325" s="30">
        <v>0.98459315226240496</v>
      </c>
      <c r="G325" s="74"/>
      <c r="H325" s="108"/>
      <c r="I325" s="112"/>
      <c r="J325" s="74"/>
      <c r="K325" s="110"/>
      <c r="L325" s="127"/>
      <c r="M325" s="112"/>
      <c r="N325" s="112"/>
    </row>
    <row r="326" spans="1:14" ht="20.149999999999999" customHeight="1" x14ac:dyDescent="0.3">
      <c r="A326" s="104"/>
      <c r="B326" s="67" t="s">
        <v>1671</v>
      </c>
      <c r="C326" s="28">
        <v>3</v>
      </c>
      <c r="D326" s="28" t="s">
        <v>2342</v>
      </c>
      <c r="E326" s="68">
        <v>0.42502131527132903</v>
      </c>
      <c r="F326" s="30">
        <v>0.89818800096455598</v>
      </c>
      <c r="G326" s="74"/>
      <c r="H326" s="108"/>
      <c r="I326" s="112"/>
      <c r="J326" s="74"/>
      <c r="K326" s="110"/>
      <c r="L326" s="127"/>
      <c r="M326" s="112"/>
      <c r="N326" s="112"/>
    </row>
    <row r="327" spans="1:14" ht="20.149999999999999" customHeight="1" x14ac:dyDescent="0.3">
      <c r="A327" s="104"/>
      <c r="B327" s="67" t="s">
        <v>1673</v>
      </c>
      <c r="C327" s="28">
        <v>3</v>
      </c>
      <c r="D327" s="28" t="s">
        <v>2343</v>
      </c>
      <c r="E327" s="68">
        <v>0.46488764300108498</v>
      </c>
      <c r="F327" s="30">
        <v>0.94011150932887699</v>
      </c>
      <c r="G327" s="74"/>
      <c r="H327" s="108"/>
      <c r="I327" s="112"/>
      <c r="J327" s="74"/>
      <c r="K327" s="110"/>
      <c r="L327" s="127"/>
      <c r="M327" s="112"/>
      <c r="N327" s="112"/>
    </row>
    <row r="328" spans="1:14" ht="20.149999999999999" customHeight="1" x14ac:dyDescent="0.3">
      <c r="A328" s="104"/>
      <c r="B328" s="67" t="s">
        <v>1675</v>
      </c>
      <c r="C328" s="28">
        <v>3</v>
      </c>
      <c r="D328" s="28" t="s">
        <v>2344</v>
      </c>
      <c r="E328" s="68">
        <v>0.44544709866259102</v>
      </c>
      <c r="F328" s="30">
        <v>0.94128380488007801</v>
      </c>
      <c r="G328" s="74"/>
      <c r="H328" s="108"/>
      <c r="I328" s="112"/>
      <c r="J328" s="74"/>
      <c r="K328" s="110"/>
      <c r="L328" s="127"/>
      <c r="M328" s="112"/>
      <c r="N328" s="112"/>
    </row>
    <row r="329" spans="1:14" ht="20.149999999999999" customHeight="1" x14ac:dyDescent="0.3">
      <c r="A329" s="113" t="s">
        <v>895</v>
      </c>
      <c r="B329" s="70" t="s">
        <v>1667</v>
      </c>
      <c r="C329" s="33">
        <v>15</v>
      </c>
      <c r="D329" s="33" t="s">
        <v>2345</v>
      </c>
      <c r="E329" s="71">
        <v>0.51405077843331104</v>
      </c>
      <c r="F329" s="35">
        <v>0.96641760540411104</v>
      </c>
      <c r="G329" s="73"/>
      <c r="H329" s="115">
        <v>10.5378070629256</v>
      </c>
      <c r="I329" s="118">
        <v>0.72190212742490401</v>
      </c>
      <c r="J329" s="73"/>
      <c r="K329" s="120">
        <v>8.2762161892824508</v>
      </c>
      <c r="L329" s="126">
        <v>0.82515122464259305</v>
      </c>
      <c r="M329" s="118">
        <v>1.25774494426283E-2</v>
      </c>
      <c r="N329" s="118">
        <v>0.15651893362681299</v>
      </c>
    </row>
    <row r="330" spans="1:14" ht="20.149999999999999" customHeight="1" x14ac:dyDescent="0.3">
      <c r="A330" s="113"/>
      <c r="B330" s="70" t="s">
        <v>1669</v>
      </c>
      <c r="C330" s="33">
        <v>15</v>
      </c>
      <c r="D330" s="33" t="s">
        <v>2346</v>
      </c>
      <c r="E330" s="71">
        <v>0.12745847975847799</v>
      </c>
      <c r="F330" s="35">
        <v>0.82583353408719795</v>
      </c>
      <c r="G330" s="73"/>
      <c r="H330" s="115"/>
      <c r="I330" s="118"/>
      <c r="J330" s="73"/>
      <c r="K330" s="120"/>
      <c r="L330" s="126"/>
      <c r="M330" s="118"/>
      <c r="N330" s="118"/>
    </row>
    <row r="331" spans="1:14" ht="20.149999999999999" customHeight="1" x14ac:dyDescent="0.3">
      <c r="A331" s="113"/>
      <c r="B331" s="70" t="s">
        <v>1671</v>
      </c>
      <c r="C331" s="33">
        <v>15</v>
      </c>
      <c r="D331" s="33" t="s">
        <v>2347</v>
      </c>
      <c r="E331" s="71">
        <v>0.283417106534818</v>
      </c>
      <c r="F331" s="35">
        <v>0.89818800096455598</v>
      </c>
      <c r="G331" s="73"/>
      <c r="H331" s="115"/>
      <c r="I331" s="118"/>
      <c r="J331" s="73"/>
      <c r="K331" s="120"/>
      <c r="L331" s="126"/>
      <c r="M331" s="118"/>
      <c r="N331" s="118"/>
    </row>
    <row r="332" spans="1:14" ht="20.149999999999999" customHeight="1" x14ac:dyDescent="0.3">
      <c r="A332" s="113"/>
      <c r="B332" s="70" t="s">
        <v>1673</v>
      </c>
      <c r="C332" s="33">
        <v>15</v>
      </c>
      <c r="D332" s="33" t="s">
        <v>2348</v>
      </c>
      <c r="E332" s="71">
        <v>0.68853663413499999</v>
      </c>
      <c r="F332" s="35">
        <v>0.94011150932887699</v>
      </c>
      <c r="G332" s="73"/>
      <c r="H332" s="115"/>
      <c r="I332" s="118"/>
      <c r="J332" s="73"/>
      <c r="K332" s="120"/>
      <c r="L332" s="126"/>
      <c r="M332" s="118"/>
      <c r="N332" s="118"/>
    </row>
    <row r="333" spans="1:14" ht="20.149999999999999" customHeight="1" x14ac:dyDescent="0.3">
      <c r="A333" s="113"/>
      <c r="B333" s="70" t="s">
        <v>1675</v>
      </c>
      <c r="C333" s="33">
        <v>15</v>
      </c>
      <c r="D333" s="33" t="s">
        <v>2349</v>
      </c>
      <c r="E333" s="71">
        <v>0.31892879638426003</v>
      </c>
      <c r="F333" s="35">
        <v>0.94128380488007801</v>
      </c>
      <c r="G333" s="73"/>
      <c r="H333" s="115"/>
      <c r="I333" s="118"/>
      <c r="J333" s="73"/>
      <c r="K333" s="120"/>
      <c r="L333" s="126"/>
      <c r="M333" s="118"/>
      <c r="N333" s="118"/>
    </row>
    <row r="334" spans="1:14" ht="20.149999999999999" customHeight="1" x14ac:dyDescent="0.3">
      <c r="A334" s="104" t="s">
        <v>912</v>
      </c>
      <c r="B334" s="67" t="s">
        <v>1667</v>
      </c>
      <c r="C334" s="28">
        <v>13</v>
      </c>
      <c r="D334" s="28" t="s">
        <v>2350</v>
      </c>
      <c r="E334" s="68">
        <v>0.628488412827651</v>
      </c>
      <c r="F334" s="30">
        <v>0.96641760540411104</v>
      </c>
      <c r="G334" s="74"/>
      <c r="H334" s="108">
        <v>8.0558554304455807</v>
      </c>
      <c r="I334" s="112">
        <v>0.78075037233390399</v>
      </c>
      <c r="J334" s="74"/>
      <c r="K334" s="110">
        <v>7.64248316746023</v>
      </c>
      <c r="L334" s="127">
        <v>0.74492641519466196</v>
      </c>
      <c r="M334" s="112">
        <v>-1.3291246437128401E-2</v>
      </c>
      <c r="N334" s="112">
        <v>0.53343558091827403</v>
      </c>
    </row>
    <row r="335" spans="1:14" ht="20.149999999999999" customHeight="1" x14ac:dyDescent="0.3">
      <c r="A335" s="104"/>
      <c r="B335" s="67" t="s">
        <v>1669</v>
      </c>
      <c r="C335" s="28">
        <v>13</v>
      </c>
      <c r="D335" s="28" t="s">
        <v>2351</v>
      </c>
      <c r="E335" s="68">
        <v>0.47629089149057802</v>
      </c>
      <c r="F335" s="30">
        <v>0.88730851011103395</v>
      </c>
      <c r="G335" s="74"/>
      <c r="H335" s="108"/>
      <c r="I335" s="112"/>
      <c r="J335" s="74"/>
      <c r="K335" s="110"/>
      <c r="L335" s="127"/>
      <c r="M335" s="112"/>
      <c r="N335" s="112"/>
    </row>
    <row r="336" spans="1:14" ht="20.149999999999999" customHeight="1" x14ac:dyDescent="0.3">
      <c r="A336" s="104"/>
      <c r="B336" s="67" t="s">
        <v>1671</v>
      </c>
      <c r="C336" s="28">
        <v>13</v>
      </c>
      <c r="D336" s="28" t="s">
        <v>1877</v>
      </c>
      <c r="E336" s="68">
        <v>0.799636390588506</v>
      </c>
      <c r="F336" s="30">
        <v>0.94214584633695297</v>
      </c>
      <c r="G336" s="74"/>
      <c r="H336" s="108"/>
      <c r="I336" s="112"/>
      <c r="J336" s="74"/>
      <c r="K336" s="110"/>
      <c r="L336" s="127"/>
      <c r="M336" s="112"/>
      <c r="N336" s="112"/>
    </row>
    <row r="337" spans="1:14" ht="20.149999999999999" customHeight="1" x14ac:dyDescent="0.3">
      <c r="A337" s="104"/>
      <c r="B337" s="67" t="s">
        <v>1673</v>
      </c>
      <c r="C337" s="28">
        <v>13</v>
      </c>
      <c r="D337" s="28" t="s">
        <v>2352</v>
      </c>
      <c r="E337" s="68">
        <v>0.83159004257625602</v>
      </c>
      <c r="F337" s="30">
        <v>0.94246871491975703</v>
      </c>
      <c r="G337" s="74"/>
      <c r="H337" s="108"/>
      <c r="I337" s="112"/>
      <c r="J337" s="74"/>
      <c r="K337" s="110"/>
      <c r="L337" s="127"/>
      <c r="M337" s="112"/>
      <c r="N337" s="112"/>
    </row>
    <row r="338" spans="1:14" ht="20.149999999999999" customHeight="1" x14ac:dyDescent="0.3">
      <c r="A338" s="104"/>
      <c r="B338" s="67" t="s">
        <v>1675</v>
      </c>
      <c r="C338" s="28">
        <v>13</v>
      </c>
      <c r="D338" s="28" t="s">
        <v>2353</v>
      </c>
      <c r="E338" s="68">
        <v>0.87484794109068498</v>
      </c>
      <c r="F338" s="30">
        <v>0.94128380488007801</v>
      </c>
      <c r="G338" s="74"/>
      <c r="H338" s="108"/>
      <c r="I338" s="112"/>
      <c r="J338" s="74"/>
      <c r="K338" s="110"/>
      <c r="L338" s="127"/>
      <c r="M338" s="112"/>
      <c r="N338" s="112"/>
    </row>
    <row r="339" spans="1:14" ht="20.149999999999999" customHeight="1" x14ac:dyDescent="0.3">
      <c r="A339" s="113" t="s">
        <v>929</v>
      </c>
      <c r="B339" s="70" t="s">
        <v>1667</v>
      </c>
      <c r="C339" s="33">
        <v>12</v>
      </c>
      <c r="D339" s="33" t="s">
        <v>2143</v>
      </c>
      <c r="E339" s="71">
        <v>0.90129291498651098</v>
      </c>
      <c r="F339" s="35">
        <v>0.96641760540411104</v>
      </c>
      <c r="G339" s="73"/>
      <c r="H339" s="115">
        <v>17.198098884763802</v>
      </c>
      <c r="I339" s="118">
        <v>0.10215090074298901</v>
      </c>
      <c r="J339" s="73"/>
      <c r="K339" s="120">
        <v>15.8083664289659</v>
      </c>
      <c r="L339" s="126">
        <v>0.105251113778944</v>
      </c>
      <c r="M339" s="118">
        <v>-2.2410729589173499E-2</v>
      </c>
      <c r="N339" s="118">
        <v>0.37053733803392902</v>
      </c>
    </row>
    <row r="340" spans="1:14" ht="20.149999999999999" customHeight="1" x14ac:dyDescent="0.3">
      <c r="A340" s="113"/>
      <c r="B340" s="70" t="s">
        <v>1669</v>
      </c>
      <c r="C340" s="33">
        <v>12</v>
      </c>
      <c r="D340" s="33" t="s">
        <v>2354</v>
      </c>
      <c r="E340" s="71">
        <v>0.36949552577331501</v>
      </c>
      <c r="F340" s="35">
        <v>0.82583353408719795</v>
      </c>
      <c r="G340" s="73"/>
      <c r="H340" s="115"/>
      <c r="I340" s="118"/>
      <c r="J340" s="73"/>
      <c r="K340" s="120"/>
      <c r="L340" s="126"/>
      <c r="M340" s="118"/>
      <c r="N340" s="118"/>
    </row>
    <row r="341" spans="1:14" ht="20.149999999999999" customHeight="1" x14ac:dyDescent="0.3">
      <c r="A341" s="113"/>
      <c r="B341" s="70" t="s">
        <v>1671</v>
      </c>
      <c r="C341" s="33">
        <v>12</v>
      </c>
      <c r="D341" s="33" t="s">
        <v>2355</v>
      </c>
      <c r="E341" s="71">
        <v>0.68040527695167297</v>
      </c>
      <c r="F341" s="35">
        <v>0.92027063440034695</v>
      </c>
      <c r="G341" s="73"/>
      <c r="H341" s="115"/>
      <c r="I341" s="118"/>
      <c r="J341" s="73"/>
      <c r="K341" s="120"/>
      <c r="L341" s="126"/>
      <c r="M341" s="118"/>
      <c r="N341" s="118"/>
    </row>
    <row r="342" spans="1:14" ht="20.149999999999999" customHeight="1" x14ac:dyDescent="0.3">
      <c r="A342" s="113"/>
      <c r="B342" s="70" t="s">
        <v>1673</v>
      </c>
      <c r="C342" s="33">
        <v>12</v>
      </c>
      <c r="D342" s="33" t="s">
        <v>2356</v>
      </c>
      <c r="E342" s="71">
        <v>0.22997389190636799</v>
      </c>
      <c r="F342" s="35">
        <v>0.94011150932887699</v>
      </c>
      <c r="G342" s="73"/>
      <c r="H342" s="115"/>
      <c r="I342" s="118"/>
      <c r="J342" s="73"/>
      <c r="K342" s="120"/>
      <c r="L342" s="126"/>
      <c r="M342" s="118"/>
      <c r="N342" s="118"/>
    </row>
    <row r="343" spans="1:14" ht="20.149999999999999" customHeight="1" x14ac:dyDescent="0.3">
      <c r="A343" s="113"/>
      <c r="B343" s="70" t="s">
        <v>1675</v>
      </c>
      <c r="C343" s="33">
        <v>12</v>
      </c>
      <c r="D343" s="33" t="s">
        <v>2357</v>
      </c>
      <c r="E343" s="71">
        <v>0.30388122573499399</v>
      </c>
      <c r="F343" s="35">
        <v>0.94128380488007801</v>
      </c>
      <c r="G343" s="73"/>
      <c r="H343" s="115"/>
      <c r="I343" s="118"/>
      <c r="J343" s="73"/>
      <c r="K343" s="120"/>
      <c r="L343" s="126"/>
      <c r="M343" s="118"/>
      <c r="N343" s="118"/>
    </row>
    <row r="344" spans="1:14" ht="20.149999999999999" customHeight="1" x14ac:dyDescent="0.3">
      <c r="A344" s="104" t="s">
        <v>943</v>
      </c>
      <c r="B344" s="67" t="s">
        <v>1667</v>
      </c>
      <c r="C344" s="28">
        <v>10</v>
      </c>
      <c r="D344" s="28" t="s">
        <v>2358</v>
      </c>
      <c r="E344" s="68">
        <v>0.72118515036458997</v>
      </c>
      <c r="F344" s="30">
        <v>0.96641760540411104</v>
      </c>
      <c r="G344" s="74"/>
      <c r="H344" s="108">
        <v>5.7991367055136998</v>
      </c>
      <c r="I344" s="112">
        <v>0.75984108052466603</v>
      </c>
      <c r="J344" s="74"/>
      <c r="K344" s="110">
        <v>5.1167475801537998</v>
      </c>
      <c r="L344" s="127">
        <v>0.74502824272787804</v>
      </c>
      <c r="M344" s="112">
        <v>2.1686041456820501E-2</v>
      </c>
      <c r="N344" s="112">
        <v>0.43270876433504302</v>
      </c>
    </row>
    <row r="345" spans="1:14" ht="20.149999999999999" customHeight="1" x14ac:dyDescent="0.3">
      <c r="A345" s="104"/>
      <c r="B345" s="67" t="s">
        <v>1669</v>
      </c>
      <c r="C345" s="28">
        <v>10</v>
      </c>
      <c r="D345" s="28" t="s">
        <v>2359</v>
      </c>
      <c r="E345" s="68">
        <v>0.48082813502560601</v>
      </c>
      <c r="F345" s="30">
        <v>0.88730851011103395</v>
      </c>
      <c r="G345" s="74"/>
      <c r="H345" s="108"/>
      <c r="I345" s="112"/>
      <c r="J345" s="74"/>
      <c r="K345" s="110"/>
      <c r="L345" s="127"/>
      <c r="M345" s="112"/>
      <c r="N345" s="112"/>
    </row>
    <row r="346" spans="1:14" ht="20.149999999999999" customHeight="1" x14ac:dyDescent="0.3">
      <c r="A346" s="104"/>
      <c r="B346" s="67" t="s">
        <v>1671</v>
      </c>
      <c r="C346" s="28">
        <v>10</v>
      </c>
      <c r="D346" s="28" t="s">
        <v>2360</v>
      </c>
      <c r="E346" s="68">
        <v>0.69941229330282295</v>
      </c>
      <c r="F346" s="30">
        <v>0.92027063440034695</v>
      </c>
      <c r="G346" s="74"/>
      <c r="H346" s="108"/>
      <c r="I346" s="112"/>
      <c r="J346" s="74"/>
      <c r="K346" s="110"/>
      <c r="L346" s="127"/>
      <c r="M346" s="112"/>
      <c r="N346" s="112"/>
    </row>
    <row r="347" spans="1:14" ht="20.149999999999999" customHeight="1" x14ac:dyDescent="0.3">
      <c r="A347" s="104"/>
      <c r="B347" s="67" t="s">
        <v>1673</v>
      </c>
      <c r="C347" s="28">
        <v>10</v>
      </c>
      <c r="D347" s="28" t="s">
        <v>2361</v>
      </c>
      <c r="E347" s="68">
        <v>0.44528885424076198</v>
      </c>
      <c r="F347" s="30">
        <v>0.94011150932887699</v>
      </c>
      <c r="G347" s="74"/>
      <c r="H347" s="108"/>
      <c r="I347" s="112"/>
      <c r="J347" s="74"/>
      <c r="K347" s="110"/>
      <c r="L347" s="127"/>
      <c r="M347" s="112"/>
      <c r="N347" s="112"/>
    </row>
    <row r="348" spans="1:14" ht="20.149999999999999" customHeight="1" x14ac:dyDescent="0.3">
      <c r="A348" s="104"/>
      <c r="B348" s="67" t="s">
        <v>1675</v>
      </c>
      <c r="C348" s="28">
        <v>10</v>
      </c>
      <c r="D348" s="28" t="s">
        <v>2362</v>
      </c>
      <c r="E348" s="68">
        <v>0.43451842042615502</v>
      </c>
      <c r="F348" s="30">
        <v>0.94128380488007801</v>
      </c>
      <c r="G348" s="74"/>
      <c r="H348" s="108"/>
      <c r="I348" s="112"/>
      <c r="J348" s="74"/>
      <c r="K348" s="110"/>
      <c r="L348" s="127"/>
      <c r="M348" s="112"/>
      <c r="N348" s="112"/>
    </row>
    <row r="349" spans="1:14" ht="20.149999999999999" customHeight="1" x14ac:dyDescent="0.3">
      <c r="A349" s="113" t="s">
        <v>956</v>
      </c>
      <c r="B349" s="70" t="s">
        <v>1667</v>
      </c>
      <c r="C349" s="33">
        <v>10</v>
      </c>
      <c r="D349" s="33" t="s">
        <v>2363</v>
      </c>
      <c r="E349" s="71">
        <v>0.54229917946103301</v>
      </c>
      <c r="F349" s="35">
        <v>0.96641760540411104</v>
      </c>
      <c r="G349" s="73"/>
      <c r="H349" s="115">
        <v>16.364910585832199</v>
      </c>
      <c r="I349" s="118">
        <v>5.9641415746814398E-2</v>
      </c>
      <c r="J349" s="73"/>
      <c r="K349" s="120">
        <v>14.4085136620188</v>
      </c>
      <c r="L349" s="126">
        <v>7.1719660444386005E-2</v>
      </c>
      <c r="M349" s="118">
        <v>2.4259543098587001E-2</v>
      </c>
      <c r="N349" s="118">
        <v>0.32777396498438799</v>
      </c>
    </row>
    <row r="350" spans="1:14" ht="20.149999999999999" customHeight="1" x14ac:dyDescent="0.3">
      <c r="A350" s="113"/>
      <c r="B350" s="70" t="s">
        <v>1669</v>
      </c>
      <c r="C350" s="33">
        <v>10</v>
      </c>
      <c r="D350" s="33" t="s">
        <v>2364</v>
      </c>
      <c r="E350" s="71">
        <v>0.26984986432253999</v>
      </c>
      <c r="F350" s="35">
        <v>0.82583353408719795</v>
      </c>
      <c r="G350" s="73"/>
      <c r="H350" s="115"/>
      <c r="I350" s="118"/>
      <c r="J350" s="73"/>
      <c r="K350" s="120"/>
      <c r="L350" s="126"/>
      <c r="M350" s="118"/>
      <c r="N350" s="118"/>
    </row>
    <row r="351" spans="1:14" ht="20.149999999999999" customHeight="1" x14ac:dyDescent="0.3">
      <c r="A351" s="113"/>
      <c r="B351" s="70" t="s">
        <v>1671</v>
      </c>
      <c r="C351" s="33">
        <v>10</v>
      </c>
      <c r="D351" s="33" t="s">
        <v>2037</v>
      </c>
      <c r="E351" s="71">
        <v>0.231765542384884</v>
      </c>
      <c r="F351" s="35">
        <v>0.89818800096455598</v>
      </c>
      <c r="G351" s="73"/>
      <c r="H351" s="115"/>
      <c r="I351" s="118"/>
      <c r="J351" s="73"/>
      <c r="K351" s="120"/>
      <c r="L351" s="126"/>
      <c r="M351" s="118"/>
      <c r="N351" s="118"/>
    </row>
    <row r="352" spans="1:14" ht="20.149999999999999" customHeight="1" x14ac:dyDescent="0.3">
      <c r="A352" s="113"/>
      <c r="B352" s="70" t="s">
        <v>1673</v>
      </c>
      <c r="C352" s="33">
        <v>10</v>
      </c>
      <c r="D352" s="33" t="s">
        <v>2365</v>
      </c>
      <c r="E352" s="71">
        <v>0.30635875091743697</v>
      </c>
      <c r="F352" s="35">
        <v>0.94011150932887699</v>
      </c>
      <c r="G352" s="73"/>
      <c r="H352" s="115"/>
      <c r="I352" s="118"/>
      <c r="J352" s="73"/>
      <c r="K352" s="120"/>
      <c r="L352" s="126"/>
      <c r="M352" s="118"/>
      <c r="N352" s="118"/>
    </row>
    <row r="353" spans="1:14" ht="20.149999999999999" customHeight="1" x14ac:dyDescent="0.3">
      <c r="A353" s="113"/>
      <c r="B353" s="70" t="s">
        <v>1675</v>
      </c>
      <c r="C353" s="33">
        <v>10</v>
      </c>
      <c r="D353" s="33" t="s">
        <v>2366</v>
      </c>
      <c r="E353" s="71">
        <v>0.25616882390454498</v>
      </c>
      <c r="F353" s="35">
        <v>0.94128380488007801</v>
      </c>
      <c r="G353" s="73"/>
      <c r="H353" s="115"/>
      <c r="I353" s="118"/>
      <c r="J353" s="73"/>
      <c r="K353" s="120"/>
      <c r="L353" s="126"/>
      <c r="M353" s="118"/>
      <c r="N353" s="118"/>
    </row>
    <row r="354" spans="1:14" ht="20.149999999999999" customHeight="1" x14ac:dyDescent="0.3">
      <c r="A354" s="104" t="s">
        <v>969</v>
      </c>
      <c r="B354" s="67" t="s">
        <v>1667</v>
      </c>
      <c r="C354" s="28">
        <v>6</v>
      </c>
      <c r="D354" s="28" t="s">
        <v>2367</v>
      </c>
      <c r="E354" s="68">
        <v>0.41595507027504303</v>
      </c>
      <c r="F354" s="30">
        <v>0.96641760540411104</v>
      </c>
      <c r="G354" s="74"/>
      <c r="H354" s="108">
        <v>1.9741275390148201</v>
      </c>
      <c r="I354" s="112">
        <v>0.85271328406939795</v>
      </c>
      <c r="J354" s="74"/>
      <c r="K354" s="110">
        <v>1.6135581103186101</v>
      </c>
      <c r="L354" s="127">
        <v>0.80635327773691201</v>
      </c>
      <c r="M354" s="112">
        <v>-2.3321240841097799E-2</v>
      </c>
      <c r="N354" s="112">
        <v>0.58055440301407901</v>
      </c>
    </row>
    <row r="355" spans="1:14" ht="20.149999999999999" customHeight="1" x14ac:dyDescent="0.3">
      <c r="A355" s="104"/>
      <c r="B355" s="67" t="s">
        <v>1669</v>
      </c>
      <c r="C355" s="28">
        <v>6</v>
      </c>
      <c r="D355" s="28" t="s">
        <v>2368</v>
      </c>
      <c r="E355" s="68">
        <v>0.50604580162345503</v>
      </c>
      <c r="F355" s="30">
        <v>0.91151266026510303</v>
      </c>
      <c r="G355" s="74"/>
      <c r="H355" s="108"/>
      <c r="I355" s="112"/>
      <c r="J355" s="74"/>
      <c r="K355" s="110"/>
      <c r="L355" s="127"/>
      <c r="M355" s="112"/>
      <c r="N355" s="112"/>
    </row>
    <row r="356" spans="1:14" ht="20.149999999999999" customHeight="1" x14ac:dyDescent="0.3">
      <c r="A356" s="104"/>
      <c r="B356" s="67" t="s">
        <v>1671</v>
      </c>
      <c r="C356" s="28">
        <v>6</v>
      </c>
      <c r="D356" s="28" t="s">
        <v>2369</v>
      </c>
      <c r="E356" s="68">
        <v>0.54052247923268504</v>
      </c>
      <c r="F356" s="30">
        <v>0.89818800096455598</v>
      </c>
      <c r="G356" s="74"/>
      <c r="H356" s="108"/>
      <c r="I356" s="112"/>
      <c r="J356" s="74"/>
      <c r="K356" s="110"/>
      <c r="L356" s="127"/>
      <c r="M356" s="112"/>
      <c r="N356" s="112"/>
    </row>
    <row r="357" spans="1:14" ht="20.149999999999999" customHeight="1" x14ac:dyDescent="0.3">
      <c r="A357" s="104"/>
      <c r="B357" s="67" t="s">
        <v>1673</v>
      </c>
      <c r="C357" s="28">
        <v>6</v>
      </c>
      <c r="D357" s="28" t="s">
        <v>2370</v>
      </c>
      <c r="E357" s="68">
        <v>0.64111727431014298</v>
      </c>
      <c r="F357" s="30">
        <v>0.94011150932887699</v>
      </c>
      <c r="G357" s="74"/>
      <c r="H357" s="108"/>
      <c r="I357" s="112"/>
      <c r="J357" s="74"/>
      <c r="K357" s="110"/>
      <c r="L357" s="127"/>
      <c r="M357" s="112"/>
      <c r="N357" s="112"/>
    </row>
    <row r="358" spans="1:14" ht="20.149999999999999" customHeight="1" x14ac:dyDescent="0.3">
      <c r="A358" s="104"/>
      <c r="B358" s="67" t="s">
        <v>1675</v>
      </c>
      <c r="C358" s="28">
        <v>6</v>
      </c>
      <c r="D358" s="28" t="s">
        <v>2371</v>
      </c>
      <c r="E358" s="68">
        <v>0.64965961689418905</v>
      </c>
      <c r="F358" s="30">
        <v>0.94128380488007801</v>
      </c>
      <c r="G358" s="74"/>
      <c r="H358" s="108"/>
      <c r="I358" s="112"/>
      <c r="J358" s="74"/>
      <c r="K358" s="110"/>
      <c r="L358" s="127"/>
      <c r="M358" s="112"/>
      <c r="N358" s="112"/>
    </row>
    <row r="359" spans="1:14" ht="20.149999999999999" customHeight="1" x14ac:dyDescent="0.3">
      <c r="A359" s="113" t="s">
        <v>977</v>
      </c>
      <c r="B359" s="70" t="s">
        <v>1667</v>
      </c>
      <c r="C359" s="33">
        <v>8</v>
      </c>
      <c r="D359" s="33" t="s">
        <v>2372</v>
      </c>
      <c r="E359" s="71">
        <v>0.57019657505069099</v>
      </c>
      <c r="F359" s="35">
        <v>0.96641760540411104</v>
      </c>
      <c r="G359" s="73"/>
      <c r="H359" s="115">
        <v>13.7034524640748</v>
      </c>
      <c r="I359" s="118">
        <v>5.6714223148495002E-2</v>
      </c>
      <c r="J359" s="73"/>
      <c r="K359" s="120">
        <v>12.411430876613601</v>
      </c>
      <c r="L359" s="126">
        <v>5.3395054065219598E-2</v>
      </c>
      <c r="M359" s="118">
        <v>-1.7193735102515099E-2</v>
      </c>
      <c r="N359" s="118">
        <v>0.45943177658808998</v>
      </c>
    </row>
    <row r="360" spans="1:14" ht="20.149999999999999" customHeight="1" x14ac:dyDescent="0.3">
      <c r="A360" s="113"/>
      <c r="B360" s="70" t="s">
        <v>1669</v>
      </c>
      <c r="C360" s="33">
        <v>8</v>
      </c>
      <c r="D360" s="33" t="s">
        <v>2373</v>
      </c>
      <c r="E360" s="71">
        <v>0.38212227107764302</v>
      </c>
      <c r="F360" s="35">
        <v>0.82677364105890006</v>
      </c>
      <c r="G360" s="73"/>
      <c r="H360" s="115"/>
      <c r="I360" s="118"/>
      <c r="J360" s="73"/>
      <c r="K360" s="120"/>
      <c r="L360" s="126"/>
      <c r="M360" s="118"/>
      <c r="N360" s="118"/>
    </row>
    <row r="361" spans="1:14" ht="20.149999999999999" customHeight="1" x14ac:dyDescent="0.3">
      <c r="A361" s="113"/>
      <c r="B361" s="70" t="s">
        <v>1671</v>
      </c>
      <c r="C361" s="33">
        <v>8</v>
      </c>
      <c r="D361" s="33" t="s">
        <v>2374</v>
      </c>
      <c r="E361" s="71">
        <v>0.128229696427753</v>
      </c>
      <c r="F361" s="35">
        <v>0.89818800096455598</v>
      </c>
      <c r="G361" s="73"/>
      <c r="H361" s="115"/>
      <c r="I361" s="118"/>
      <c r="J361" s="73"/>
      <c r="K361" s="120"/>
      <c r="L361" s="126"/>
      <c r="M361" s="118"/>
      <c r="N361" s="118"/>
    </row>
    <row r="362" spans="1:14" ht="20.149999999999999" customHeight="1" x14ac:dyDescent="0.3">
      <c r="A362" s="113"/>
      <c r="B362" s="70" t="s">
        <v>1673</v>
      </c>
      <c r="C362" s="33">
        <v>8</v>
      </c>
      <c r="D362" s="33" t="s">
        <v>2375</v>
      </c>
      <c r="E362" s="71">
        <v>0.14028974903650501</v>
      </c>
      <c r="F362" s="35">
        <v>0.94011150932887699</v>
      </c>
      <c r="G362" s="73"/>
      <c r="H362" s="115"/>
      <c r="I362" s="118"/>
      <c r="J362" s="73"/>
      <c r="K362" s="120"/>
      <c r="L362" s="126"/>
      <c r="M362" s="118"/>
      <c r="N362" s="118"/>
    </row>
    <row r="363" spans="1:14" ht="20.149999999999999" customHeight="1" x14ac:dyDescent="0.3">
      <c r="A363" s="113"/>
      <c r="B363" s="70" t="s">
        <v>1675</v>
      </c>
      <c r="C363" s="33">
        <v>8</v>
      </c>
      <c r="D363" s="33" t="s">
        <v>1746</v>
      </c>
      <c r="E363" s="71">
        <v>0.102273486639751</v>
      </c>
      <c r="F363" s="35">
        <v>0.94128380488007801</v>
      </c>
      <c r="G363" s="73"/>
      <c r="H363" s="115"/>
      <c r="I363" s="118"/>
      <c r="J363" s="73"/>
      <c r="K363" s="120"/>
      <c r="L363" s="126"/>
      <c r="M363" s="118"/>
      <c r="N363" s="118"/>
    </row>
    <row r="364" spans="1:14" ht="20.149999999999999" customHeight="1" x14ac:dyDescent="0.3">
      <c r="A364" s="104" t="s">
        <v>990</v>
      </c>
      <c r="B364" s="67" t="s">
        <v>1667</v>
      </c>
      <c r="C364" s="28">
        <v>8</v>
      </c>
      <c r="D364" s="28" t="s">
        <v>1794</v>
      </c>
      <c r="E364" s="68">
        <v>0.69148425263375601</v>
      </c>
      <c r="F364" s="30">
        <v>0.96641760540411104</v>
      </c>
      <c r="G364" s="74"/>
      <c r="H364" s="108">
        <v>4.1474362714353497</v>
      </c>
      <c r="I364" s="112">
        <v>0.76264770830561301</v>
      </c>
      <c r="J364" s="74"/>
      <c r="K364" s="110">
        <v>4.1335192542746197</v>
      </c>
      <c r="L364" s="127">
        <v>0.65861314933139503</v>
      </c>
      <c r="M364" s="112">
        <v>-3.41604043976518E-3</v>
      </c>
      <c r="N364" s="112">
        <v>0.90994132033178698</v>
      </c>
    </row>
    <row r="365" spans="1:14" ht="20.149999999999999" customHeight="1" x14ac:dyDescent="0.3">
      <c r="A365" s="104"/>
      <c r="B365" s="67" t="s">
        <v>1669</v>
      </c>
      <c r="C365" s="28">
        <v>8</v>
      </c>
      <c r="D365" s="28" t="s">
        <v>2376</v>
      </c>
      <c r="E365" s="68">
        <v>0.97811456096579796</v>
      </c>
      <c r="F365" s="30">
        <v>0.98459315226240496</v>
      </c>
      <c r="G365" s="74"/>
      <c r="H365" s="108"/>
      <c r="I365" s="112"/>
      <c r="J365" s="74"/>
      <c r="K365" s="110"/>
      <c r="L365" s="127"/>
      <c r="M365" s="112"/>
      <c r="N365" s="112"/>
    </row>
    <row r="366" spans="1:14" ht="20.149999999999999" customHeight="1" x14ac:dyDescent="0.3">
      <c r="A366" s="104"/>
      <c r="B366" s="67" t="s">
        <v>1671</v>
      </c>
      <c r="C366" s="28">
        <v>8</v>
      </c>
      <c r="D366" s="28" t="s">
        <v>2377</v>
      </c>
      <c r="E366" s="68">
        <v>0.96642654712221199</v>
      </c>
      <c r="F366" s="30">
        <v>0.97461660260629801</v>
      </c>
      <c r="G366" s="74"/>
      <c r="H366" s="108"/>
      <c r="I366" s="112"/>
      <c r="J366" s="74"/>
      <c r="K366" s="110"/>
      <c r="L366" s="127"/>
      <c r="M366" s="112"/>
      <c r="N366" s="112"/>
    </row>
    <row r="367" spans="1:14" ht="20.149999999999999" customHeight="1" x14ac:dyDescent="0.3">
      <c r="A367" s="104"/>
      <c r="B367" s="67" t="s">
        <v>1673</v>
      </c>
      <c r="C367" s="28">
        <v>8</v>
      </c>
      <c r="D367" s="28" t="s">
        <v>2119</v>
      </c>
      <c r="E367" s="68">
        <v>0.310572399131815</v>
      </c>
      <c r="F367" s="30">
        <v>0.94011150932887699</v>
      </c>
      <c r="G367" s="74"/>
      <c r="H367" s="108"/>
      <c r="I367" s="112"/>
      <c r="J367" s="74"/>
      <c r="K367" s="110"/>
      <c r="L367" s="127"/>
      <c r="M367" s="112"/>
      <c r="N367" s="112"/>
    </row>
    <row r="368" spans="1:14" ht="20.149999999999999" customHeight="1" x14ac:dyDescent="0.3">
      <c r="A368" s="104"/>
      <c r="B368" s="67" t="s">
        <v>1675</v>
      </c>
      <c r="C368" s="28">
        <v>8</v>
      </c>
      <c r="D368" s="28" t="s">
        <v>2124</v>
      </c>
      <c r="E368" s="68">
        <v>0.54226213212079</v>
      </c>
      <c r="F368" s="30">
        <v>0.94128380488007801</v>
      </c>
      <c r="G368" s="74"/>
      <c r="H368" s="108"/>
      <c r="I368" s="112"/>
      <c r="J368" s="74"/>
      <c r="K368" s="110"/>
      <c r="L368" s="127"/>
      <c r="M368" s="112"/>
      <c r="N368" s="112"/>
    </row>
    <row r="369" spans="1:14" ht="20.149999999999999" customHeight="1" x14ac:dyDescent="0.3">
      <c r="A369" s="113" t="s">
        <v>1002</v>
      </c>
      <c r="B369" s="70" t="s">
        <v>1667</v>
      </c>
      <c r="C369" s="33">
        <v>10</v>
      </c>
      <c r="D369" s="33" t="s">
        <v>2378</v>
      </c>
      <c r="E369" s="71">
        <v>0.44384584792925202</v>
      </c>
      <c r="F369" s="35">
        <v>0.96641760540411104</v>
      </c>
      <c r="G369" s="73"/>
      <c r="H369" s="115">
        <v>18.756395672786599</v>
      </c>
      <c r="I369" s="136">
        <v>2.7345750106213301E-2</v>
      </c>
      <c r="J369" s="73"/>
      <c r="K369" s="120">
        <v>18.707679564438099</v>
      </c>
      <c r="L369" s="134">
        <v>1.65036207129373E-2</v>
      </c>
      <c r="M369" s="118">
        <v>5.2852858169426201E-3</v>
      </c>
      <c r="N369" s="118">
        <v>0.88880584452407496</v>
      </c>
    </row>
    <row r="370" spans="1:14" ht="20.149999999999999" customHeight="1" x14ac:dyDescent="0.3">
      <c r="A370" s="113"/>
      <c r="B370" s="70" t="s">
        <v>1669</v>
      </c>
      <c r="C370" s="33">
        <v>10</v>
      </c>
      <c r="D370" s="33" t="s">
        <v>2379</v>
      </c>
      <c r="E370" s="71">
        <v>0.75422639534153302</v>
      </c>
      <c r="F370" s="35">
        <v>0.97847265214383605</v>
      </c>
      <c r="G370" s="73"/>
      <c r="H370" s="115"/>
      <c r="I370" s="136"/>
      <c r="J370" s="73"/>
      <c r="K370" s="120"/>
      <c r="L370" s="134"/>
      <c r="M370" s="118"/>
      <c r="N370" s="118"/>
    </row>
    <row r="371" spans="1:14" ht="20.149999999999999" customHeight="1" x14ac:dyDescent="0.3">
      <c r="A371" s="113"/>
      <c r="B371" s="70" t="s">
        <v>1671</v>
      </c>
      <c r="C371" s="33">
        <v>10</v>
      </c>
      <c r="D371" s="33" t="s">
        <v>2380</v>
      </c>
      <c r="E371" s="71">
        <v>0.51378607502391205</v>
      </c>
      <c r="F371" s="35">
        <v>0.89818800096455598</v>
      </c>
      <c r="G371" s="73"/>
      <c r="H371" s="115"/>
      <c r="I371" s="136"/>
      <c r="J371" s="73"/>
      <c r="K371" s="120"/>
      <c r="L371" s="134"/>
      <c r="M371" s="118"/>
      <c r="N371" s="118"/>
    </row>
    <row r="372" spans="1:14" ht="20.149999999999999" customHeight="1" x14ac:dyDescent="0.3">
      <c r="A372" s="113"/>
      <c r="B372" s="70" t="s">
        <v>1673</v>
      </c>
      <c r="C372" s="33">
        <v>10</v>
      </c>
      <c r="D372" s="33" t="s">
        <v>2381</v>
      </c>
      <c r="E372" s="71">
        <v>0.169608267808637</v>
      </c>
      <c r="F372" s="35">
        <v>0.94011150932887699</v>
      </c>
      <c r="G372" s="73"/>
      <c r="H372" s="115"/>
      <c r="I372" s="136"/>
      <c r="J372" s="73"/>
      <c r="K372" s="120"/>
      <c r="L372" s="134"/>
      <c r="M372" s="118"/>
      <c r="N372" s="118"/>
    </row>
    <row r="373" spans="1:14" ht="20.149999999999999" customHeight="1" x14ac:dyDescent="0.3">
      <c r="A373" s="113"/>
      <c r="B373" s="70" t="s">
        <v>1675</v>
      </c>
      <c r="C373" s="33">
        <v>10</v>
      </c>
      <c r="D373" s="33" t="s">
        <v>2382</v>
      </c>
      <c r="E373" s="71">
        <v>0.36958790035238798</v>
      </c>
      <c r="F373" s="35">
        <v>0.94128380488007801</v>
      </c>
      <c r="G373" s="73"/>
      <c r="H373" s="115"/>
      <c r="I373" s="136"/>
      <c r="J373" s="73"/>
      <c r="K373" s="120"/>
      <c r="L373" s="134"/>
      <c r="M373" s="118"/>
      <c r="N373" s="118"/>
    </row>
    <row r="374" spans="1:14" ht="20.149999999999999" customHeight="1" x14ac:dyDescent="0.3">
      <c r="A374" s="104" t="s">
        <v>1015</v>
      </c>
      <c r="B374" s="67" t="s">
        <v>1667</v>
      </c>
      <c r="C374" s="28">
        <v>6</v>
      </c>
      <c r="D374" s="28" t="s">
        <v>1692</v>
      </c>
      <c r="E374" s="68">
        <v>0.74657406141898397</v>
      </c>
      <c r="F374" s="30">
        <v>0.96641760540411104</v>
      </c>
      <c r="G374" s="74"/>
      <c r="H374" s="108">
        <v>2.1487364060276302</v>
      </c>
      <c r="I374" s="112">
        <v>0.82820526629289803</v>
      </c>
      <c r="J374" s="74"/>
      <c r="K374" s="110">
        <v>2.11093624197945</v>
      </c>
      <c r="L374" s="127">
        <v>0.71536347924437504</v>
      </c>
      <c r="M374" s="112">
        <v>-5.5275591879383303E-3</v>
      </c>
      <c r="N374" s="112">
        <v>0.85532005160923497</v>
      </c>
    </row>
    <row r="375" spans="1:14" ht="20.149999999999999" customHeight="1" x14ac:dyDescent="0.3">
      <c r="A375" s="104"/>
      <c r="B375" s="67" t="s">
        <v>1669</v>
      </c>
      <c r="C375" s="28">
        <v>6</v>
      </c>
      <c r="D375" s="28" t="s">
        <v>2383</v>
      </c>
      <c r="E375" s="68">
        <v>0.79806793570132595</v>
      </c>
      <c r="F375" s="30">
        <v>0.97847265214383605</v>
      </c>
      <c r="G375" s="74"/>
      <c r="H375" s="108"/>
      <c r="I375" s="112"/>
      <c r="J375" s="74"/>
      <c r="K375" s="110"/>
      <c r="L375" s="127"/>
      <c r="M375" s="112"/>
      <c r="N375" s="112"/>
    </row>
    <row r="376" spans="1:14" ht="20.149999999999999" customHeight="1" x14ac:dyDescent="0.3">
      <c r="A376" s="104"/>
      <c r="B376" s="67" t="s">
        <v>1671</v>
      </c>
      <c r="C376" s="28">
        <v>6</v>
      </c>
      <c r="D376" s="28" t="s">
        <v>2384</v>
      </c>
      <c r="E376" s="68">
        <v>0.39974282960520402</v>
      </c>
      <c r="F376" s="30">
        <v>0.89818800096455598</v>
      </c>
      <c r="G376" s="74"/>
      <c r="H376" s="108"/>
      <c r="I376" s="112"/>
      <c r="J376" s="74"/>
      <c r="K376" s="110"/>
      <c r="L376" s="127"/>
      <c r="M376" s="112"/>
      <c r="N376" s="112"/>
    </row>
    <row r="377" spans="1:14" ht="20.149999999999999" customHeight="1" x14ac:dyDescent="0.3">
      <c r="A377" s="104"/>
      <c r="B377" s="67" t="s">
        <v>1673</v>
      </c>
      <c r="C377" s="28">
        <v>6</v>
      </c>
      <c r="D377" s="28" t="s">
        <v>1798</v>
      </c>
      <c r="E377" s="68">
        <v>0.57057666030201803</v>
      </c>
      <c r="F377" s="30">
        <v>0.94011150932887699</v>
      </c>
      <c r="G377" s="74"/>
      <c r="H377" s="108"/>
      <c r="I377" s="112"/>
      <c r="J377" s="74"/>
      <c r="K377" s="110"/>
      <c r="L377" s="127"/>
      <c r="M377" s="112"/>
      <c r="N377" s="112"/>
    </row>
    <row r="378" spans="1:14" ht="20.149999999999999" customHeight="1" x14ac:dyDescent="0.3">
      <c r="A378" s="104"/>
      <c r="B378" s="67" t="s">
        <v>1675</v>
      </c>
      <c r="C378" s="28">
        <v>6</v>
      </c>
      <c r="D378" s="28" t="s">
        <v>2094</v>
      </c>
      <c r="E378" s="68">
        <v>0.50468036213733902</v>
      </c>
      <c r="F378" s="30">
        <v>0.94128380488007801</v>
      </c>
      <c r="G378" s="74"/>
      <c r="H378" s="108"/>
      <c r="I378" s="112"/>
      <c r="J378" s="74"/>
      <c r="K378" s="110"/>
      <c r="L378" s="127"/>
      <c r="M378" s="112"/>
      <c r="N378" s="112"/>
    </row>
    <row r="379" spans="1:14" ht="20.149999999999999" customHeight="1" x14ac:dyDescent="0.3">
      <c r="A379" s="113" t="s">
        <v>1024</v>
      </c>
      <c r="B379" s="70" t="s">
        <v>1667</v>
      </c>
      <c r="C379" s="33">
        <v>7</v>
      </c>
      <c r="D379" s="33" t="s">
        <v>2385</v>
      </c>
      <c r="E379" s="71">
        <v>0.78296798711731996</v>
      </c>
      <c r="F379" s="35">
        <v>0.96641760540411104</v>
      </c>
      <c r="G379" s="73"/>
      <c r="H379" s="115">
        <v>19.737582816492498</v>
      </c>
      <c r="I379" s="140">
        <v>3.0834135675053098E-3</v>
      </c>
      <c r="J379" s="73"/>
      <c r="K379" s="120">
        <v>15.1575723382639</v>
      </c>
      <c r="L379" s="134">
        <v>9.7098527245684397E-3</v>
      </c>
      <c r="M379" s="118">
        <v>4.3711225763725901E-2</v>
      </c>
      <c r="N379" s="118">
        <v>0.27370267903950102</v>
      </c>
    </row>
    <row r="380" spans="1:14" ht="20.149999999999999" customHeight="1" x14ac:dyDescent="0.3">
      <c r="A380" s="113"/>
      <c r="B380" s="70" t="s">
        <v>1669</v>
      </c>
      <c r="C380" s="33">
        <v>7</v>
      </c>
      <c r="D380" s="33" t="s">
        <v>2386</v>
      </c>
      <c r="E380" s="71">
        <v>0.332077931644986</v>
      </c>
      <c r="F380" s="35">
        <v>0.82583353408719795</v>
      </c>
      <c r="G380" s="73"/>
      <c r="H380" s="115"/>
      <c r="I380" s="140"/>
      <c r="J380" s="73"/>
      <c r="K380" s="120"/>
      <c r="L380" s="134"/>
      <c r="M380" s="118"/>
      <c r="N380" s="118"/>
    </row>
    <row r="381" spans="1:14" ht="20.149999999999999" customHeight="1" x14ac:dyDescent="0.3">
      <c r="A381" s="113"/>
      <c r="B381" s="70" t="s">
        <v>1671</v>
      </c>
      <c r="C381" s="33">
        <v>7</v>
      </c>
      <c r="D381" s="33" t="s">
        <v>2387</v>
      </c>
      <c r="E381" s="71">
        <v>0.59988753417227403</v>
      </c>
      <c r="F381" s="35">
        <v>0.89818800096455598</v>
      </c>
      <c r="G381" s="73"/>
      <c r="H381" s="115"/>
      <c r="I381" s="140"/>
      <c r="J381" s="73"/>
      <c r="K381" s="120"/>
      <c r="L381" s="134"/>
      <c r="M381" s="118"/>
      <c r="N381" s="118"/>
    </row>
    <row r="382" spans="1:14" ht="20.149999999999999" customHeight="1" x14ac:dyDescent="0.3">
      <c r="A382" s="113"/>
      <c r="B382" s="70" t="s">
        <v>1673</v>
      </c>
      <c r="C382" s="33">
        <v>7</v>
      </c>
      <c r="D382" s="33" t="s">
        <v>2388</v>
      </c>
      <c r="E382" s="71">
        <v>0.73642488742407397</v>
      </c>
      <c r="F382" s="35">
        <v>0.94011150932887699</v>
      </c>
      <c r="G382" s="73"/>
      <c r="H382" s="115"/>
      <c r="I382" s="140"/>
      <c r="J382" s="73"/>
      <c r="K382" s="120"/>
      <c r="L382" s="134"/>
      <c r="M382" s="118"/>
      <c r="N382" s="118"/>
    </row>
    <row r="383" spans="1:14" ht="20.149999999999999" customHeight="1" x14ac:dyDescent="0.3">
      <c r="A383" s="113"/>
      <c r="B383" s="70" t="s">
        <v>1675</v>
      </c>
      <c r="C383" s="33">
        <v>7</v>
      </c>
      <c r="D383" s="33" t="s">
        <v>2389</v>
      </c>
      <c r="E383" s="71">
        <v>0.88610188719628502</v>
      </c>
      <c r="F383" s="35">
        <v>0.94128380488007801</v>
      </c>
      <c r="G383" s="73"/>
      <c r="H383" s="115"/>
      <c r="I383" s="140"/>
      <c r="J383" s="73"/>
      <c r="K383" s="120"/>
      <c r="L383" s="134"/>
      <c r="M383" s="118"/>
      <c r="N383" s="118"/>
    </row>
    <row r="384" spans="1:14" ht="20.149999999999999" customHeight="1" x14ac:dyDescent="0.3">
      <c r="A384" s="104" t="s">
        <v>1034</v>
      </c>
      <c r="B384" s="67" t="s">
        <v>1667</v>
      </c>
      <c r="C384" s="28">
        <v>10</v>
      </c>
      <c r="D384" s="28" t="s">
        <v>2390</v>
      </c>
      <c r="E384" s="68">
        <v>0.41884165841260901</v>
      </c>
      <c r="F384" s="30">
        <v>0.96641760540411104</v>
      </c>
      <c r="G384" s="74"/>
      <c r="H384" s="108">
        <v>10.987885733688</v>
      </c>
      <c r="I384" s="112">
        <v>0.276540223216172</v>
      </c>
      <c r="J384" s="74"/>
      <c r="K384" s="110">
        <v>8.6888576166234905</v>
      </c>
      <c r="L384" s="127">
        <v>0.36921949149337802</v>
      </c>
      <c r="M384" s="112">
        <v>2.4555914033791301E-2</v>
      </c>
      <c r="N384" s="112">
        <v>0.183780083248689</v>
      </c>
    </row>
    <row r="385" spans="1:14" ht="20.149999999999999" customHeight="1" x14ac:dyDescent="0.3">
      <c r="A385" s="104"/>
      <c r="B385" s="67" t="s">
        <v>1669</v>
      </c>
      <c r="C385" s="28">
        <v>10</v>
      </c>
      <c r="D385" s="28" t="s">
        <v>2391</v>
      </c>
      <c r="E385" s="68">
        <v>0.297290537041068</v>
      </c>
      <c r="F385" s="30">
        <v>0.82583353408719795</v>
      </c>
      <c r="G385" s="74"/>
      <c r="H385" s="108"/>
      <c r="I385" s="112"/>
      <c r="J385" s="74"/>
      <c r="K385" s="110"/>
      <c r="L385" s="127"/>
      <c r="M385" s="112"/>
      <c r="N385" s="112"/>
    </row>
    <row r="386" spans="1:14" ht="20.149999999999999" customHeight="1" x14ac:dyDescent="0.3">
      <c r="A386" s="104"/>
      <c r="B386" s="67" t="s">
        <v>1671</v>
      </c>
      <c r="C386" s="28">
        <v>10</v>
      </c>
      <c r="D386" s="28" t="s">
        <v>1863</v>
      </c>
      <c r="E386" s="68">
        <v>0.49866650914611199</v>
      </c>
      <c r="F386" s="30">
        <v>0.89818800096455598</v>
      </c>
      <c r="G386" s="74"/>
      <c r="H386" s="108"/>
      <c r="I386" s="112"/>
      <c r="J386" s="74"/>
      <c r="K386" s="110"/>
      <c r="L386" s="127"/>
      <c r="M386" s="112"/>
      <c r="N386" s="112"/>
    </row>
    <row r="387" spans="1:14" ht="20.149999999999999" customHeight="1" x14ac:dyDescent="0.3">
      <c r="A387" s="104"/>
      <c r="B387" s="67" t="s">
        <v>1673</v>
      </c>
      <c r="C387" s="28">
        <v>10</v>
      </c>
      <c r="D387" s="28" t="s">
        <v>2392</v>
      </c>
      <c r="E387" s="68">
        <v>0.443641731645461</v>
      </c>
      <c r="F387" s="30">
        <v>0.94011150932887699</v>
      </c>
      <c r="G387" s="74"/>
      <c r="H387" s="108"/>
      <c r="I387" s="112"/>
      <c r="J387" s="74"/>
      <c r="K387" s="110"/>
      <c r="L387" s="127"/>
      <c r="M387" s="112"/>
      <c r="N387" s="112"/>
    </row>
    <row r="388" spans="1:14" ht="20.149999999999999" customHeight="1" x14ac:dyDescent="0.3">
      <c r="A388" s="104"/>
      <c r="B388" s="67" t="s">
        <v>1675</v>
      </c>
      <c r="C388" s="28">
        <v>10</v>
      </c>
      <c r="D388" s="28" t="s">
        <v>2393</v>
      </c>
      <c r="E388" s="68">
        <v>0.44750468133246002</v>
      </c>
      <c r="F388" s="30">
        <v>0.94128380488007801</v>
      </c>
      <c r="G388" s="74"/>
      <c r="H388" s="108"/>
      <c r="I388" s="112"/>
      <c r="J388" s="74"/>
      <c r="K388" s="110"/>
      <c r="L388" s="127"/>
      <c r="M388" s="112"/>
      <c r="N388" s="112"/>
    </row>
    <row r="389" spans="1:14" ht="20.149999999999999" customHeight="1" x14ac:dyDescent="0.3">
      <c r="A389" s="113" t="s">
        <v>1046</v>
      </c>
      <c r="B389" s="70" t="s">
        <v>1667</v>
      </c>
      <c r="C389" s="33">
        <v>13</v>
      </c>
      <c r="D389" s="33" t="s">
        <v>2394</v>
      </c>
      <c r="E389" s="71">
        <v>0.33173549949822101</v>
      </c>
      <c r="F389" s="35">
        <v>0.96641760540411104</v>
      </c>
      <c r="G389" s="73"/>
      <c r="H389" s="115">
        <v>21.098689329376001</v>
      </c>
      <c r="I389" s="136">
        <v>4.89538422558543E-2</v>
      </c>
      <c r="J389" s="73"/>
      <c r="K389" s="120">
        <v>16.893376480147701</v>
      </c>
      <c r="L389" s="126">
        <v>0.11106928936708101</v>
      </c>
      <c r="M389" s="118">
        <v>3.6988525572994001E-2</v>
      </c>
      <c r="N389" s="118">
        <v>0.12619334909076799</v>
      </c>
    </row>
    <row r="390" spans="1:14" ht="20.149999999999999" customHeight="1" x14ac:dyDescent="0.3">
      <c r="A390" s="113"/>
      <c r="B390" s="70" t="s">
        <v>1669</v>
      </c>
      <c r="C390" s="33">
        <v>13</v>
      </c>
      <c r="D390" s="33" t="s">
        <v>2395</v>
      </c>
      <c r="E390" s="71">
        <v>0.211871776393246</v>
      </c>
      <c r="F390" s="35">
        <v>0.82583353408719795</v>
      </c>
      <c r="G390" s="73"/>
      <c r="H390" s="115"/>
      <c r="I390" s="136"/>
      <c r="J390" s="73"/>
      <c r="K390" s="120"/>
      <c r="L390" s="126"/>
      <c r="M390" s="118"/>
      <c r="N390" s="118"/>
    </row>
    <row r="391" spans="1:14" ht="20.149999999999999" customHeight="1" x14ac:dyDescent="0.3">
      <c r="A391" s="113"/>
      <c r="B391" s="70" t="s">
        <v>1671</v>
      </c>
      <c r="C391" s="33">
        <v>13</v>
      </c>
      <c r="D391" s="33" t="s">
        <v>2225</v>
      </c>
      <c r="E391" s="71">
        <v>0.82601175114964998</v>
      </c>
      <c r="F391" s="35">
        <v>0.94847585637147103</v>
      </c>
      <c r="G391" s="73"/>
      <c r="H391" s="115"/>
      <c r="I391" s="136"/>
      <c r="J391" s="73"/>
      <c r="K391" s="120"/>
      <c r="L391" s="126"/>
      <c r="M391" s="118"/>
      <c r="N391" s="118"/>
    </row>
    <row r="392" spans="1:14" ht="20.149999999999999" customHeight="1" x14ac:dyDescent="0.3">
      <c r="A392" s="113"/>
      <c r="B392" s="70" t="s">
        <v>1673</v>
      </c>
      <c r="C392" s="33">
        <v>13</v>
      </c>
      <c r="D392" s="33" t="s">
        <v>2013</v>
      </c>
      <c r="E392" s="71">
        <v>0.95777767351215903</v>
      </c>
      <c r="F392" s="35">
        <v>0.97925112634395195</v>
      </c>
      <c r="G392" s="73"/>
      <c r="H392" s="115"/>
      <c r="I392" s="136"/>
      <c r="J392" s="73"/>
      <c r="K392" s="120"/>
      <c r="L392" s="126"/>
      <c r="M392" s="118"/>
      <c r="N392" s="118"/>
    </row>
    <row r="393" spans="1:14" ht="20.149999999999999" customHeight="1" x14ac:dyDescent="0.3">
      <c r="A393" s="113"/>
      <c r="B393" s="70" t="s">
        <v>1675</v>
      </c>
      <c r="C393" s="33">
        <v>13</v>
      </c>
      <c r="D393" s="33" t="s">
        <v>2396</v>
      </c>
      <c r="E393" s="71">
        <v>0.95296870910853104</v>
      </c>
      <c r="F393" s="35">
        <v>0.96572591467767799</v>
      </c>
      <c r="G393" s="73"/>
      <c r="H393" s="115"/>
      <c r="I393" s="136"/>
      <c r="J393" s="73"/>
      <c r="K393" s="120"/>
      <c r="L393" s="126"/>
      <c r="M393" s="118"/>
      <c r="N393" s="118"/>
    </row>
    <row r="394" spans="1:14" ht="20.149999999999999" customHeight="1" x14ac:dyDescent="0.3">
      <c r="A394" s="104" t="s">
        <v>1064</v>
      </c>
      <c r="B394" s="67" t="s">
        <v>1667</v>
      </c>
      <c r="C394" s="28">
        <v>8</v>
      </c>
      <c r="D394" s="28" t="s">
        <v>2397</v>
      </c>
      <c r="E394" s="68">
        <v>0.12623876771328499</v>
      </c>
      <c r="F394" s="30">
        <v>0.85208422263042205</v>
      </c>
      <c r="G394" s="74"/>
      <c r="H394" s="108">
        <v>3.6651829905387099</v>
      </c>
      <c r="I394" s="112">
        <v>0.81743242223177404</v>
      </c>
      <c r="J394" s="74"/>
      <c r="K394" s="110">
        <v>3.6599640999339602</v>
      </c>
      <c r="L394" s="127">
        <v>0.72257971682047495</v>
      </c>
      <c r="M394" s="112">
        <v>2.0387769619381298E-3</v>
      </c>
      <c r="N394" s="112">
        <v>0.94475737308574004</v>
      </c>
    </row>
    <row r="395" spans="1:14" ht="20.149999999999999" customHeight="1" x14ac:dyDescent="0.3">
      <c r="A395" s="104"/>
      <c r="B395" s="67" t="s">
        <v>1669</v>
      </c>
      <c r="C395" s="28">
        <v>8</v>
      </c>
      <c r="D395" s="28" t="s">
        <v>2398</v>
      </c>
      <c r="E395" s="68">
        <v>0.78027586573672003</v>
      </c>
      <c r="F395" s="30">
        <v>0.97847265214383605</v>
      </c>
      <c r="G395" s="74"/>
      <c r="H395" s="108"/>
      <c r="I395" s="112"/>
      <c r="J395" s="74"/>
      <c r="K395" s="110"/>
      <c r="L395" s="127"/>
      <c r="M395" s="112"/>
      <c r="N395" s="112"/>
    </row>
    <row r="396" spans="1:14" ht="20.149999999999999" customHeight="1" x14ac:dyDescent="0.3">
      <c r="A396" s="104"/>
      <c r="B396" s="67" t="s">
        <v>1671</v>
      </c>
      <c r="C396" s="28">
        <v>8</v>
      </c>
      <c r="D396" s="28" t="s">
        <v>2399</v>
      </c>
      <c r="E396" s="68">
        <v>0.130361945321845</v>
      </c>
      <c r="F396" s="30">
        <v>0.89818800096455598</v>
      </c>
      <c r="G396" s="74"/>
      <c r="H396" s="108"/>
      <c r="I396" s="112"/>
      <c r="J396" s="74"/>
      <c r="K396" s="110"/>
      <c r="L396" s="127"/>
      <c r="M396" s="112"/>
      <c r="N396" s="112"/>
    </row>
    <row r="397" spans="1:14" ht="20.149999999999999" customHeight="1" x14ac:dyDescent="0.3">
      <c r="A397" s="104"/>
      <c r="B397" s="67" t="s">
        <v>1673</v>
      </c>
      <c r="C397" s="28">
        <v>8</v>
      </c>
      <c r="D397" s="28" t="s">
        <v>2400</v>
      </c>
      <c r="E397" s="68">
        <v>0.26033706199817502</v>
      </c>
      <c r="F397" s="30">
        <v>0.94011150932887699</v>
      </c>
      <c r="G397" s="74"/>
      <c r="H397" s="108"/>
      <c r="I397" s="112"/>
      <c r="J397" s="74"/>
      <c r="K397" s="110"/>
      <c r="L397" s="127"/>
      <c r="M397" s="112"/>
      <c r="N397" s="112"/>
    </row>
    <row r="398" spans="1:14" ht="20.149999999999999" customHeight="1" x14ac:dyDescent="0.3">
      <c r="A398" s="104"/>
      <c r="B398" s="67" t="s">
        <v>1675</v>
      </c>
      <c r="C398" s="28">
        <v>8</v>
      </c>
      <c r="D398" s="28" t="s">
        <v>2401</v>
      </c>
      <c r="E398" s="68">
        <v>0.23110853745660601</v>
      </c>
      <c r="F398" s="30">
        <v>0.94128380488007801</v>
      </c>
      <c r="G398" s="74"/>
      <c r="H398" s="108"/>
      <c r="I398" s="112"/>
      <c r="J398" s="74"/>
      <c r="K398" s="110"/>
      <c r="L398" s="127"/>
      <c r="M398" s="112"/>
      <c r="N398" s="112"/>
    </row>
    <row r="399" spans="1:14" ht="20.149999999999999" customHeight="1" x14ac:dyDescent="0.3">
      <c r="A399" s="113" t="s">
        <v>1074</v>
      </c>
      <c r="B399" s="70" t="s">
        <v>1667</v>
      </c>
      <c r="C399" s="33">
        <v>11</v>
      </c>
      <c r="D399" s="33" t="s">
        <v>2402</v>
      </c>
      <c r="E399" s="71">
        <v>0.722245902166049</v>
      </c>
      <c r="F399" s="35">
        <v>0.96641760540411104</v>
      </c>
      <c r="G399" s="73"/>
      <c r="H399" s="115">
        <v>8.5218916369151305</v>
      </c>
      <c r="I399" s="118">
        <v>0.57799653815078</v>
      </c>
      <c r="J399" s="73"/>
      <c r="K399" s="120">
        <v>7.6628639998131902</v>
      </c>
      <c r="L399" s="126">
        <v>0.56844546411172803</v>
      </c>
      <c r="M399" s="118">
        <v>2.53711201699022E-2</v>
      </c>
      <c r="N399" s="118">
        <v>0.378195362621015</v>
      </c>
    </row>
    <row r="400" spans="1:14" ht="20.149999999999999" customHeight="1" x14ac:dyDescent="0.3">
      <c r="A400" s="113"/>
      <c r="B400" s="70" t="s">
        <v>1669</v>
      </c>
      <c r="C400" s="33">
        <v>11</v>
      </c>
      <c r="D400" s="33" t="s">
        <v>2403</v>
      </c>
      <c r="E400" s="71">
        <v>0.35215002345410201</v>
      </c>
      <c r="F400" s="35">
        <v>0.82583353408719795</v>
      </c>
      <c r="G400" s="73"/>
      <c r="H400" s="115"/>
      <c r="I400" s="118"/>
      <c r="J400" s="73"/>
      <c r="K400" s="120"/>
      <c r="L400" s="126"/>
      <c r="M400" s="118"/>
      <c r="N400" s="118"/>
    </row>
    <row r="401" spans="1:14" ht="20.149999999999999" customHeight="1" x14ac:dyDescent="0.3">
      <c r="A401" s="113"/>
      <c r="B401" s="70" t="s">
        <v>1671</v>
      </c>
      <c r="C401" s="33">
        <v>11</v>
      </c>
      <c r="D401" s="33" t="s">
        <v>2404</v>
      </c>
      <c r="E401" s="71">
        <v>0.87674238824253603</v>
      </c>
      <c r="F401" s="35">
        <v>0.94847585637147103</v>
      </c>
      <c r="G401" s="73"/>
      <c r="H401" s="115"/>
      <c r="I401" s="118"/>
      <c r="J401" s="73"/>
      <c r="K401" s="120"/>
      <c r="L401" s="126"/>
      <c r="M401" s="118"/>
      <c r="N401" s="118"/>
    </row>
    <row r="402" spans="1:14" ht="20.149999999999999" customHeight="1" x14ac:dyDescent="0.3">
      <c r="A402" s="113"/>
      <c r="B402" s="70" t="s">
        <v>1673</v>
      </c>
      <c r="C402" s="33">
        <v>11</v>
      </c>
      <c r="D402" s="33" t="s">
        <v>2270</v>
      </c>
      <c r="E402" s="71">
        <v>0.88919889410102004</v>
      </c>
      <c r="F402" s="35">
        <v>0.96827407758283401</v>
      </c>
      <c r="G402" s="73"/>
      <c r="H402" s="115"/>
      <c r="I402" s="118"/>
      <c r="J402" s="73"/>
      <c r="K402" s="120"/>
      <c r="L402" s="126"/>
      <c r="M402" s="118"/>
      <c r="N402" s="118"/>
    </row>
    <row r="403" spans="1:14" ht="20.149999999999999" customHeight="1" x14ac:dyDescent="0.3">
      <c r="A403" s="113"/>
      <c r="B403" s="70" t="s">
        <v>1675</v>
      </c>
      <c r="C403" s="33">
        <v>11</v>
      </c>
      <c r="D403" s="33" t="s">
        <v>2405</v>
      </c>
      <c r="E403" s="71">
        <v>0.94796184683929097</v>
      </c>
      <c r="F403" s="35">
        <v>0.96572591467767799</v>
      </c>
      <c r="G403" s="73"/>
      <c r="H403" s="115"/>
      <c r="I403" s="118"/>
      <c r="J403" s="73"/>
      <c r="K403" s="120"/>
      <c r="L403" s="126"/>
      <c r="M403" s="118"/>
      <c r="N403" s="118"/>
    </row>
    <row r="404" spans="1:14" ht="20.149999999999999" customHeight="1" x14ac:dyDescent="0.3">
      <c r="A404" s="104" t="s">
        <v>1087</v>
      </c>
      <c r="B404" s="67" t="s">
        <v>1667</v>
      </c>
      <c r="C404" s="28">
        <v>5</v>
      </c>
      <c r="D404" s="28" t="s">
        <v>2237</v>
      </c>
      <c r="E404" s="68">
        <v>0.98305153668962397</v>
      </c>
      <c r="F404" s="30">
        <v>0.98305153668962397</v>
      </c>
      <c r="G404" s="74"/>
      <c r="H404" s="108">
        <v>4.01267479692374</v>
      </c>
      <c r="I404" s="112">
        <v>0.404293220178851</v>
      </c>
      <c r="J404" s="74"/>
      <c r="K404" s="110">
        <v>2.22770622594496</v>
      </c>
      <c r="L404" s="127">
        <v>0.52651174630700204</v>
      </c>
      <c r="M404" s="112">
        <v>7.9126238814926197E-2</v>
      </c>
      <c r="N404" s="112">
        <v>0.27384542414685198</v>
      </c>
    </row>
    <row r="405" spans="1:14" ht="20.149999999999999" customHeight="1" x14ac:dyDescent="0.3">
      <c r="A405" s="104"/>
      <c r="B405" s="67" t="s">
        <v>1669</v>
      </c>
      <c r="C405" s="28">
        <v>5</v>
      </c>
      <c r="D405" s="28" t="s">
        <v>2406</v>
      </c>
      <c r="E405" s="68">
        <v>0.277892534245329</v>
      </c>
      <c r="F405" s="30">
        <v>0.82583353408719795</v>
      </c>
      <c r="G405" s="74"/>
      <c r="H405" s="108"/>
      <c r="I405" s="112"/>
      <c r="J405" s="74"/>
      <c r="K405" s="110"/>
      <c r="L405" s="127"/>
      <c r="M405" s="112"/>
      <c r="N405" s="112"/>
    </row>
    <row r="406" spans="1:14" ht="20.149999999999999" customHeight="1" x14ac:dyDescent="0.3">
      <c r="A406" s="104"/>
      <c r="B406" s="67" t="s">
        <v>1671</v>
      </c>
      <c r="C406" s="28">
        <v>5</v>
      </c>
      <c r="D406" s="28" t="s">
        <v>2407</v>
      </c>
      <c r="E406" s="68">
        <v>0.70381527397841404</v>
      </c>
      <c r="F406" s="30">
        <v>0.92027063440034695</v>
      </c>
      <c r="G406" s="74"/>
      <c r="H406" s="108"/>
      <c r="I406" s="112"/>
      <c r="J406" s="74"/>
      <c r="K406" s="110"/>
      <c r="L406" s="127"/>
      <c r="M406" s="112"/>
      <c r="N406" s="112"/>
    </row>
    <row r="407" spans="1:14" ht="20.149999999999999" customHeight="1" x14ac:dyDescent="0.3">
      <c r="A407" s="104"/>
      <c r="B407" s="67" t="s">
        <v>1673</v>
      </c>
      <c r="C407" s="28">
        <v>5</v>
      </c>
      <c r="D407" s="28" t="s">
        <v>2408</v>
      </c>
      <c r="E407" s="68">
        <v>0.55002365916614904</v>
      </c>
      <c r="F407" s="30">
        <v>0.94011150932887699</v>
      </c>
      <c r="G407" s="74"/>
      <c r="H407" s="108"/>
      <c r="I407" s="112"/>
      <c r="J407" s="74"/>
      <c r="K407" s="110"/>
      <c r="L407" s="127"/>
      <c r="M407" s="112"/>
      <c r="N407" s="112"/>
    </row>
    <row r="408" spans="1:14" ht="20.149999999999999" customHeight="1" x14ac:dyDescent="0.3">
      <c r="A408" s="104"/>
      <c r="B408" s="67" t="s">
        <v>1675</v>
      </c>
      <c r="C408" s="28">
        <v>5</v>
      </c>
      <c r="D408" s="28" t="s">
        <v>2409</v>
      </c>
      <c r="E408" s="68">
        <v>0.58439841742237297</v>
      </c>
      <c r="F408" s="30">
        <v>0.94128380488007801</v>
      </c>
      <c r="G408" s="74"/>
      <c r="H408" s="108"/>
      <c r="I408" s="112"/>
      <c r="J408" s="74"/>
      <c r="K408" s="110"/>
      <c r="L408" s="127"/>
      <c r="M408" s="112"/>
      <c r="N408" s="112"/>
    </row>
    <row r="409" spans="1:14" ht="20.149999999999999" customHeight="1" x14ac:dyDescent="0.3">
      <c r="A409" s="113" t="s">
        <v>1098</v>
      </c>
      <c r="B409" s="70" t="s">
        <v>1667</v>
      </c>
      <c r="C409" s="33">
        <v>13</v>
      </c>
      <c r="D409" s="33" t="s">
        <v>2205</v>
      </c>
      <c r="E409" s="71">
        <v>0.16524525218688901</v>
      </c>
      <c r="F409" s="35">
        <v>0.85208422263042205</v>
      </c>
      <c r="G409" s="73"/>
      <c r="H409" s="115">
        <v>11.5408176331829</v>
      </c>
      <c r="I409" s="118">
        <v>0.48322478564786497</v>
      </c>
      <c r="J409" s="73"/>
      <c r="K409" s="120">
        <v>10.625940671961001</v>
      </c>
      <c r="L409" s="126">
        <v>0.47511148309366003</v>
      </c>
      <c r="M409" s="118">
        <v>1.6629688255729001E-2</v>
      </c>
      <c r="N409" s="118">
        <v>0.35937317794641199</v>
      </c>
    </row>
    <row r="410" spans="1:14" ht="20.149999999999999" customHeight="1" x14ac:dyDescent="0.3">
      <c r="A410" s="113"/>
      <c r="B410" s="70" t="s">
        <v>1669</v>
      </c>
      <c r="C410" s="33">
        <v>13</v>
      </c>
      <c r="D410" s="33" t="s">
        <v>2410</v>
      </c>
      <c r="E410" s="71">
        <v>0.22350113402015501</v>
      </c>
      <c r="F410" s="35">
        <v>0.82583353408719795</v>
      </c>
      <c r="G410" s="73"/>
      <c r="H410" s="115"/>
      <c r="I410" s="118"/>
      <c r="J410" s="73"/>
      <c r="K410" s="120"/>
      <c r="L410" s="126"/>
      <c r="M410" s="118"/>
      <c r="N410" s="118"/>
    </row>
    <row r="411" spans="1:14" ht="20.149999999999999" customHeight="1" x14ac:dyDescent="0.3">
      <c r="A411" s="113"/>
      <c r="B411" s="70" t="s">
        <v>1671</v>
      </c>
      <c r="C411" s="33">
        <v>13</v>
      </c>
      <c r="D411" s="33" t="s">
        <v>2411</v>
      </c>
      <c r="E411" s="71">
        <v>0.324754153657138</v>
      </c>
      <c r="F411" s="35">
        <v>0.89818800096455598</v>
      </c>
      <c r="G411" s="73"/>
      <c r="H411" s="115"/>
      <c r="I411" s="118"/>
      <c r="J411" s="73"/>
      <c r="K411" s="120"/>
      <c r="L411" s="126"/>
      <c r="M411" s="118"/>
      <c r="N411" s="118"/>
    </row>
    <row r="412" spans="1:14" ht="20.149999999999999" customHeight="1" x14ac:dyDescent="0.3">
      <c r="A412" s="113"/>
      <c r="B412" s="70" t="s">
        <v>1673</v>
      </c>
      <c r="C412" s="33">
        <v>13</v>
      </c>
      <c r="D412" s="33" t="s">
        <v>2148</v>
      </c>
      <c r="E412" s="71">
        <v>0.46604142108744001</v>
      </c>
      <c r="F412" s="35">
        <v>0.94011150932887699</v>
      </c>
      <c r="G412" s="73"/>
      <c r="H412" s="115"/>
      <c r="I412" s="118"/>
      <c r="J412" s="73"/>
      <c r="K412" s="120"/>
      <c r="L412" s="126"/>
      <c r="M412" s="118"/>
      <c r="N412" s="118"/>
    </row>
    <row r="413" spans="1:14" ht="20.149999999999999" customHeight="1" x14ac:dyDescent="0.3">
      <c r="A413" s="113"/>
      <c r="B413" s="70" t="s">
        <v>1675</v>
      </c>
      <c r="C413" s="33">
        <v>13</v>
      </c>
      <c r="D413" s="33" t="s">
        <v>2208</v>
      </c>
      <c r="E413" s="71">
        <v>0.43541271250464397</v>
      </c>
      <c r="F413" s="35">
        <v>0.94128380488007801</v>
      </c>
      <c r="G413" s="73"/>
      <c r="H413" s="115"/>
      <c r="I413" s="118"/>
      <c r="J413" s="73"/>
      <c r="K413" s="120"/>
      <c r="L413" s="126"/>
      <c r="M413" s="118"/>
      <c r="N413" s="118"/>
    </row>
    <row r="414" spans="1:14" ht="20.149999999999999" customHeight="1" x14ac:dyDescent="0.3">
      <c r="A414" s="104" t="s">
        <v>1112</v>
      </c>
      <c r="B414" s="67" t="s">
        <v>1667</v>
      </c>
      <c r="C414" s="28">
        <v>14</v>
      </c>
      <c r="D414" s="28" t="s">
        <v>2412</v>
      </c>
      <c r="E414" s="68">
        <v>0.615950045657365</v>
      </c>
      <c r="F414" s="30">
        <v>0.96641760540411104</v>
      </c>
      <c r="G414" s="74"/>
      <c r="H414" s="108">
        <v>17.627541907181001</v>
      </c>
      <c r="I414" s="112">
        <v>0.172180250560521</v>
      </c>
      <c r="J414" s="74"/>
      <c r="K414" s="110">
        <v>16.739017352334599</v>
      </c>
      <c r="L414" s="127">
        <v>0.15968112231655901</v>
      </c>
      <c r="M414" s="112">
        <v>-1.09857023234749E-2</v>
      </c>
      <c r="N414" s="112">
        <v>0.44031813128036701</v>
      </c>
    </row>
    <row r="415" spans="1:14" ht="20.149999999999999" customHeight="1" x14ac:dyDescent="0.3">
      <c r="A415" s="104"/>
      <c r="B415" s="67" t="s">
        <v>1669</v>
      </c>
      <c r="C415" s="28">
        <v>14</v>
      </c>
      <c r="D415" s="28" t="s">
        <v>1715</v>
      </c>
      <c r="E415" s="68">
        <v>0.37431473723709202</v>
      </c>
      <c r="F415" s="30">
        <v>0.82583353408719795</v>
      </c>
      <c r="G415" s="74"/>
      <c r="H415" s="108"/>
      <c r="I415" s="112"/>
      <c r="J415" s="74"/>
      <c r="K415" s="110"/>
      <c r="L415" s="127"/>
      <c r="M415" s="112"/>
      <c r="N415" s="112"/>
    </row>
    <row r="416" spans="1:14" ht="20.149999999999999" customHeight="1" x14ac:dyDescent="0.3">
      <c r="A416" s="104"/>
      <c r="B416" s="67" t="s">
        <v>1671</v>
      </c>
      <c r="C416" s="28">
        <v>14</v>
      </c>
      <c r="D416" s="28" t="s">
        <v>2413</v>
      </c>
      <c r="E416" s="68">
        <v>0.61801654327352995</v>
      </c>
      <c r="F416" s="30">
        <v>0.89818800096455598</v>
      </c>
      <c r="G416" s="74"/>
      <c r="H416" s="108"/>
      <c r="I416" s="112"/>
      <c r="J416" s="74"/>
      <c r="K416" s="110"/>
      <c r="L416" s="127"/>
      <c r="M416" s="112"/>
      <c r="N416" s="112"/>
    </row>
    <row r="417" spans="1:14" ht="20.149999999999999" customHeight="1" x14ac:dyDescent="0.3">
      <c r="A417" s="104"/>
      <c r="B417" s="67" t="s">
        <v>1673</v>
      </c>
      <c r="C417" s="28">
        <v>14</v>
      </c>
      <c r="D417" s="28" t="s">
        <v>2414</v>
      </c>
      <c r="E417" s="68">
        <v>0.69787092339425405</v>
      </c>
      <c r="F417" s="30">
        <v>0.94011150932887699</v>
      </c>
      <c r="G417" s="74"/>
      <c r="H417" s="108"/>
      <c r="I417" s="112"/>
      <c r="J417" s="74"/>
      <c r="K417" s="110"/>
      <c r="L417" s="127"/>
      <c r="M417" s="112"/>
      <c r="N417" s="112"/>
    </row>
    <row r="418" spans="1:14" ht="20.149999999999999" customHeight="1" x14ac:dyDescent="0.3">
      <c r="A418" s="104"/>
      <c r="B418" s="67" t="s">
        <v>1675</v>
      </c>
      <c r="C418" s="28">
        <v>14</v>
      </c>
      <c r="D418" s="28" t="s">
        <v>2415</v>
      </c>
      <c r="E418" s="68">
        <v>0.67111888562595901</v>
      </c>
      <c r="F418" s="30">
        <v>0.94128380488007801</v>
      </c>
      <c r="G418" s="74"/>
      <c r="H418" s="108"/>
      <c r="I418" s="112"/>
      <c r="J418" s="74"/>
      <c r="K418" s="110"/>
      <c r="L418" s="127"/>
      <c r="M418" s="112"/>
      <c r="N418" s="112"/>
    </row>
    <row r="419" spans="1:14" ht="20.149999999999999" customHeight="1" x14ac:dyDescent="0.3">
      <c r="A419" s="113" t="s">
        <v>1130</v>
      </c>
      <c r="B419" s="70" t="s">
        <v>1667</v>
      </c>
      <c r="C419" s="33">
        <v>12</v>
      </c>
      <c r="D419" s="33" t="s">
        <v>2416</v>
      </c>
      <c r="E419" s="71">
        <v>0.70351754320833804</v>
      </c>
      <c r="F419" s="35">
        <v>0.96641760540411104</v>
      </c>
      <c r="G419" s="73"/>
      <c r="H419" s="115">
        <v>17.486254042216199</v>
      </c>
      <c r="I419" s="118">
        <v>9.4292584251303102E-2</v>
      </c>
      <c r="J419" s="73"/>
      <c r="K419" s="120">
        <v>16.279864877919699</v>
      </c>
      <c r="L419" s="126">
        <v>9.1896327062711697E-2</v>
      </c>
      <c r="M419" s="118">
        <v>2.27366342234602E-2</v>
      </c>
      <c r="N419" s="118">
        <v>0.40949584328602401</v>
      </c>
    </row>
    <row r="420" spans="1:14" ht="20.149999999999999" customHeight="1" x14ac:dyDescent="0.3">
      <c r="A420" s="113"/>
      <c r="B420" s="70" t="s">
        <v>1669</v>
      </c>
      <c r="C420" s="33">
        <v>12</v>
      </c>
      <c r="D420" s="33" t="s">
        <v>2417</v>
      </c>
      <c r="E420" s="71">
        <v>0.374747990258056</v>
      </c>
      <c r="F420" s="35">
        <v>0.82583353408719795</v>
      </c>
      <c r="G420" s="73"/>
      <c r="H420" s="115"/>
      <c r="I420" s="118"/>
      <c r="J420" s="73"/>
      <c r="K420" s="120"/>
      <c r="L420" s="126"/>
      <c r="M420" s="118"/>
      <c r="N420" s="118"/>
    </row>
    <row r="421" spans="1:14" ht="20.149999999999999" customHeight="1" x14ac:dyDescent="0.3">
      <c r="A421" s="113"/>
      <c r="B421" s="70" t="s">
        <v>1671</v>
      </c>
      <c r="C421" s="33">
        <v>12</v>
      </c>
      <c r="D421" s="33" t="s">
        <v>2418</v>
      </c>
      <c r="E421" s="71">
        <v>0.234842652453851</v>
      </c>
      <c r="F421" s="35">
        <v>0.89818800096455598</v>
      </c>
      <c r="G421" s="73"/>
      <c r="H421" s="115"/>
      <c r="I421" s="118"/>
      <c r="J421" s="73"/>
      <c r="K421" s="120"/>
      <c r="L421" s="126"/>
      <c r="M421" s="118"/>
      <c r="N421" s="118"/>
    </row>
    <row r="422" spans="1:14" ht="20.149999999999999" customHeight="1" x14ac:dyDescent="0.3">
      <c r="A422" s="113"/>
      <c r="B422" s="70" t="s">
        <v>1673</v>
      </c>
      <c r="C422" s="33">
        <v>12</v>
      </c>
      <c r="D422" s="33" t="s">
        <v>2419</v>
      </c>
      <c r="E422" s="71">
        <v>0.43757483970181998</v>
      </c>
      <c r="F422" s="35">
        <v>0.94011150932887699</v>
      </c>
      <c r="G422" s="73"/>
      <c r="H422" s="115"/>
      <c r="I422" s="118"/>
      <c r="J422" s="73"/>
      <c r="K422" s="120"/>
      <c r="L422" s="126"/>
      <c r="M422" s="118"/>
      <c r="N422" s="118"/>
    </row>
    <row r="423" spans="1:14" ht="20.149999999999999" customHeight="1" x14ac:dyDescent="0.3">
      <c r="A423" s="113"/>
      <c r="B423" s="70" t="s">
        <v>1675</v>
      </c>
      <c r="C423" s="33">
        <v>12</v>
      </c>
      <c r="D423" s="33" t="s">
        <v>2420</v>
      </c>
      <c r="E423" s="71">
        <v>0.35550012853832802</v>
      </c>
      <c r="F423" s="35">
        <v>0.94128380488007801</v>
      </c>
      <c r="G423" s="73"/>
      <c r="H423" s="115"/>
      <c r="I423" s="118"/>
      <c r="J423" s="73"/>
      <c r="K423" s="120"/>
      <c r="L423" s="126"/>
      <c r="M423" s="118"/>
      <c r="N423" s="118"/>
    </row>
    <row r="424" spans="1:14" ht="20.149999999999999" customHeight="1" x14ac:dyDescent="0.3">
      <c r="A424" s="104" t="s">
        <v>1147</v>
      </c>
      <c r="B424" s="67" t="s">
        <v>1667</v>
      </c>
      <c r="C424" s="28">
        <v>8</v>
      </c>
      <c r="D424" s="28" t="s">
        <v>2069</v>
      </c>
      <c r="E424" s="68">
        <v>0.35462592519244901</v>
      </c>
      <c r="F424" s="30">
        <v>0.96641760540411104</v>
      </c>
      <c r="G424" s="74"/>
      <c r="H424" s="108">
        <v>2.7760241458668</v>
      </c>
      <c r="I424" s="112">
        <v>0.904920106082859</v>
      </c>
      <c r="J424" s="74"/>
      <c r="K424" s="110">
        <v>2.5859416764591501</v>
      </c>
      <c r="L424" s="127">
        <v>0.85872815496787402</v>
      </c>
      <c r="M424" s="112">
        <v>-1.30016519058697E-2</v>
      </c>
      <c r="N424" s="112">
        <v>0.67809726009242599</v>
      </c>
    </row>
    <row r="425" spans="1:14" ht="20.149999999999999" customHeight="1" x14ac:dyDescent="0.3">
      <c r="A425" s="104"/>
      <c r="B425" s="67" t="s">
        <v>1669</v>
      </c>
      <c r="C425" s="28">
        <v>8</v>
      </c>
      <c r="D425" s="28" t="s">
        <v>2421</v>
      </c>
      <c r="E425" s="68">
        <v>0.82819458259466405</v>
      </c>
      <c r="F425" s="30">
        <v>0.98459315226240496</v>
      </c>
      <c r="G425" s="74"/>
      <c r="H425" s="108"/>
      <c r="I425" s="112"/>
      <c r="J425" s="74"/>
      <c r="K425" s="110"/>
      <c r="L425" s="127"/>
      <c r="M425" s="112"/>
      <c r="N425" s="112"/>
    </row>
    <row r="426" spans="1:14" ht="20.149999999999999" customHeight="1" x14ac:dyDescent="0.3">
      <c r="A426" s="104"/>
      <c r="B426" s="67" t="s">
        <v>1671</v>
      </c>
      <c r="C426" s="28">
        <v>8</v>
      </c>
      <c r="D426" s="28" t="s">
        <v>2422</v>
      </c>
      <c r="E426" s="68">
        <v>0.25133632428833902</v>
      </c>
      <c r="F426" s="30">
        <v>0.89818800096455598</v>
      </c>
      <c r="G426" s="74"/>
      <c r="H426" s="108"/>
      <c r="I426" s="112"/>
      <c r="J426" s="74"/>
      <c r="K426" s="110"/>
      <c r="L426" s="127"/>
      <c r="M426" s="112"/>
      <c r="N426" s="112"/>
    </row>
    <row r="427" spans="1:14" ht="20.149999999999999" customHeight="1" x14ac:dyDescent="0.3">
      <c r="A427" s="104"/>
      <c r="B427" s="67" t="s">
        <v>1673</v>
      </c>
      <c r="C427" s="28">
        <v>8</v>
      </c>
      <c r="D427" s="28" t="s">
        <v>2423</v>
      </c>
      <c r="E427" s="68">
        <v>0.36596209388116002</v>
      </c>
      <c r="F427" s="30">
        <v>0.94011150932887699</v>
      </c>
      <c r="G427" s="74"/>
      <c r="H427" s="108"/>
      <c r="I427" s="112"/>
      <c r="J427" s="74"/>
      <c r="K427" s="110"/>
      <c r="L427" s="127"/>
      <c r="M427" s="112"/>
      <c r="N427" s="112"/>
    </row>
    <row r="428" spans="1:14" ht="20.149999999999999" customHeight="1" x14ac:dyDescent="0.3">
      <c r="A428" s="104"/>
      <c r="B428" s="67" t="s">
        <v>1675</v>
      </c>
      <c r="C428" s="28">
        <v>8</v>
      </c>
      <c r="D428" s="28" t="s">
        <v>2424</v>
      </c>
      <c r="E428" s="68">
        <v>0.39575462164442998</v>
      </c>
      <c r="F428" s="30">
        <v>0.94128380488007801</v>
      </c>
      <c r="G428" s="74"/>
      <c r="H428" s="108"/>
      <c r="I428" s="112"/>
      <c r="J428" s="74"/>
      <c r="K428" s="110"/>
      <c r="L428" s="127"/>
      <c r="M428" s="112"/>
      <c r="N428" s="112"/>
    </row>
    <row r="429" spans="1:14" ht="20.149999999999999" customHeight="1" x14ac:dyDescent="0.3">
      <c r="A429" s="113" t="s">
        <v>1160</v>
      </c>
      <c r="B429" s="70" t="s">
        <v>1667</v>
      </c>
      <c r="C429" s="33">
        <v>11</v>
      </c>
      <c r="D429" s="33" t="s">
        <v>2425</v>
      </c>
      <c r="E429" s="71">
        <v>0.86104556972413604</v>
      </c>
      <c r="F429" s="35">
        <v>0.96641760540411104</v>
      </c>
      <c r="G429" s="73"/>
      <c r="H429" s="115">
        <v>10.9137782466224</v>
      </c>
      <c r="I429" s="118">
        <v>0.364274854675536</v>
      </c>
      <c r="J429" s="73"/>
      <c r="K429" s="120">
        <v>9.0976292252744209</v>
      </c>
      <c r="L429" s="126">
        <v>0.42831143983507097</v>
      </c>
      <c r="M429" s="118">
        <v>-4.0260019239953003E-2</v>
      </c>
      <c r="N429" s="118">
        <v>0.21296865859688999</v>
      </c>
    </row>
    <row r="430" spans="1:14" ht="20.149999999999999" customHeight="1" x14ac:dyDescent="0.3">
      <c r="A430" s="113"/>
      <c r="B430" s="70" t="s">
        <v>1669</v>
      </c>
      <c r="C430" s="33">
        <v>11</v>
      </c>
      <c r="D430" s="33" t="s">
        <v>2426</v>
      </c>
      <c r="E430" s="71">
        <v>0.20946099995171599</v>
      </c>
      <c r="F430" s="35">
        <v>0.82583353408719795</v>
      </c>
      <c r="G430" s="73"/>
      <c r="H430" s="115"/>
      <c r="I430" s="118"/>
      <c r="J430" s="73"/>
      <c r="K430" s="120"/>
      <c r="L430" s="126"/>
      <c r="M430" s="118"/>
      <c r="N430" s="118"/>
    </row>
    <row r="431" spans="1:14" ht="20.149999999999999" customHeight="1" x14ac:dyDescent="0.3">
      <c r="A431" s="113"/>
      <c r="B431" s="70" t="s">
        <v>1671</v>
      </c>
      <c r="C431" s="33">
        <v>11</v>
      </c>
      <c r="D431" s="33" t="s">
        <v>2427</v>
      </c>
      <c r="E431" s="71">
        <v>0.30207053361638603</v>
      </c>
      <c r="F431" s="35">
        <v>0.89818800096455598</v>
      </c>
      <c r="G431" s="73"/>
      <c r="H431" s="115"/>
      <c r="I431" s="118"/>
      <c r="J431" s="73"/>
      <c r="K431" s="120"/>
      <c r="L431" s="126"/>
      <c r="M431" s="118"/>
      <c r="N431" s="118"/>
    </row>
    <row r="432" spans="1:14" ht="20.149999999999999" customHeight="1" x14ac:dyDescent="0.3">
      <c r="A432" s="113"/>
      <c r="B432" s="70" t="s">
        <v>1673</v>
      </c>
      <c r="C432" s="33">
        <v>11</v>
      </c>
      <c r="D432" s="33" t="s">
        <v>1695</v>
      </c>
      <c r="E432" s="71">
        <v>0.47148180038882098</v>
      </c>
      <c r="F432" s="35">
        <v>0.94011150932887699</v>
      </c>
      <c r="G432" s="73"/>
      <c r="H432" s="115"/>
      <c r="I432" s="118"/>
      <c r="J432" s="73"/>
      <c r="K432" s="120"/>
      <c r="L432" s="126"/>
      <c r="M432" s="118"/>
      <c r="N432" s="118"/>
    </row>
    <row r="433" spans="1:14" ht="20.149999999999999" customHeight="1" x14ac:dyDescent="0.3">
      <c r="A433" s="113"/>
      <c r="B433" s="70" t="s">
        <v>1675</v>
      </c>
      <c r="C433" s="33">
        <v>11</v>
      </c>
      <c r="D433" s="33" t="s">
        <v>2428</v>
      </c>
      <c r="E433" s="71">
        <v>0.42317379659308402</v>
      </c>
      <c r="F433" s="35">
        <v>0.94128380488007801</v>
      </c>
      <c r="G433" s="73"/>
      <c r="H433" s="115"/>
      <c r="I433" s="118"/>
      <c r="J433" s="73"/>
      <c r="K433" s="120"/>
      <c r="L433" s="126"/>
      <c r="M433" s="118"/>
      <c r="N433" s="118"/>
    </row>
    <row r="434" spans="1:14" ht="20.149999999999999" customHeight="1" x14ac:dyDescent="0.3">
      <c r="A434" s="104" t="s">
        <v>1173</v>
      </c>
      <c r="B434" s="67" t="s">
        <v>1667</v>
      </c>
      <c r="C434" s="28">
        <v>15</v>
      </c>
      <c r="D434" s="28" t="s">
        <v>2171</v>
      </c>
      <c r="E434" s="68">
        <v>0.87871153050851902</v>
      </c>
      <c r="F434" s="30">
        <v>0.96641760540411104</v>
      </c>
      <c r="G434" s="74"/>
      <c r="H434" s="108">
        <v>5.6566821072791402</v>
      </c>
      <c r="I434" s="112">
        <v>0.974417145049987</v>
      </c>
      <c r="J434" s="74"/>
      <c r="K434" s="110">
        <v>4.8964017747782398</v>
      </c>
      <c r="L434" s="127">
        <v>0.97740337106561703</v>
      </c>
      <c r="M434" s="112">
        <v>1.1857028320508899E-2</v>
      </c>
      <c r="N434" s="112">
        <v>0.39905861130380599</v>
      </c>
    </row>
    <row r="435" spans="1:14" ht="20.149999999999999" customHeight="1" x14ac:dyDescent="0.3">
      <c r="A435" s="104"/>
      <c r="B435" s="67" t="s">
        <v>1669</v>
      </c>
      <c r="C435" s="28">
        <v>15</v>
      </c>
      <c r="D435" s="28" t="s">
        <v>2429</v>
      </c>
      <c r="E435" s="68">
        <v>0.39938054245875698</v>
      </c>
      <c r="F435" s="30">
        <v>0.84868365272485902</v>
      </c>
      <c r="G435" s="74"/>
      <c r="H435" s="108"/>
      <c r="I435" s="112"/>
      <c r="J435" s="74"/>
      <c r="K435" s="110"/>
      <c r="L435" s="127"/>
      <c r="M435" s="112"/>
      <c r="N435" s="112"/>
    </row>
    <row r="436" spans="1:14" ht="20.149999999999999" customHeight="1" x14ac:dyDescent="0.3">
      <c r="A436" s="104"/>
      <c r="B436" s="67" t="s">
        <v>1671</v>
      </c>
      <c r="C436" s="28">
        <v>15</v>
      </c>
      <c r="D436" s="28" t="s">
        <v>2430</v>
      </c>
      <c r="E436" s="68">
        <v>0.85276123292056205</v>
      </c>
      <c r="F436" s="30">
        <v>0.94847585637147103</v>
      </c>
      <c r="G436" s="74"/>
      <c r="H436" s="108"/>
      <c r="I436" s="112"/>
      <c r="J436" s="74"/>
      <c r="K436" s="110"/>
      <c r="L436" s="127"/>
      <c r="M436" s="112"/>
      <c r="N436" s="112"/>
    </row>
    <row r="437" spans="1:14" ht="20.149999999999999" customHeight="1" x14ac:dyDescent="0.3">
      <c r="A437" s="104"/>
      <c r="B437" s="67" t="s">
        <v>1673</v>
      </c>
      <c r="C437" s="28">
        <v>15</v>
      </c>
      <c r="D437" s="28" t="s">
        <v>1730</v>
      </c>
      <c r="E437" s="68">
        <v>0.72452480290790999</v>
      </c>
      <c r="F437" s="30">
        <v>0.94011150932887699</v>
      </c>
      <c r="G437" s="74"/>
      <c r="H437" s="108"/>
      <c r="I437" s="112"/>
      <c r="J437" s="74"/>
      <c r="K437" s="110"/>
      <c r="L437" s="127"/>
      <c r="M437" s="112"/>
      <c r="N437" s="112"/>
    </row>
    <row r="438" spans="1:14" ht="20.149999999999999" customHeight="1" x14ac:dyDescent="0.3">
      <c r="A438" s="104"/>
      <c r="B438" s="67" t="s">
        <v>1675</v>
      </c>
      <c r="C438" s="28">
        <v>15</v>
      </c>
      <c r="D438" s="28" t="s">
        <v>2431</v>
      </c>
      <c r="E438" s="68">
        <v>0.72524086314940805</v>
      </c>
      <c r="F438" s="30">
        <v>0.94128380488007801</v>
      </c>
      <c r="G438" s="74"/>
      <c r="H438" s="108"/>
      <c r="I438" s="112"/>
      <c r="J438" s="74"/>
      <c r="K438" s="110"/>
      <c r="L438" s="127"/>
      <c r="M438" s="112"/>
      <c r="N438" s="112"/>
    </row>
    <row r="439" spans="1:14" ht="20.149999999999999" customHeight="1" x14ac:dyDescent="0.3">
      <c r="A439" s="113" t="s">
        <v>1193</v>
      </c>
      <c r="B439" s="70" t="s">
        <v>1667</v>
      </c>
      <c r="C439" s="33">
        <v>11</v>
      </c>
      <c r="D439" s="33" t="s">
        <v>2432</v>
      </c>
      <c r="E439" s="71">
        <v>5.3152558542921599E-2</v>
      </c>
      <c r="F439" s="35">
        <v>0.85208422263042205</v>
      </c>
      <c r="G439" s="73"/>
      <c r="H439" s="115">
        <v>9.4375201442342291</v>
      </c>
      <c r="I439" s="118">
        <v>0.49114445453848499</v>
      </c>
      <c r="J439" s="73"/>
      <c r="K439" s="120">
        <v>9.3209595144495498</v>
      </c>
      <c r="L439" s="126">
        <v>0.40818979356121399</v>
      </c>
      <c r="M439" s="118">
        <v>1.0467054864045099E-2</v>
      </c>
      <c r="N439" s="118">
        <v>0.74495064827575697</v>
      </c>
    </row>
    <row r="440" spans="1:14" ht="20.149999999999999" customHeight="1" x14ac:dyDescent="0.3">
      <c r="A440" s="113"/>
      <c r="B440" s="70" t="s">
        <v>1669</v>
      </c>
      <c r="C440" s="33">
        <v>11</v>
      </c>
      <c r="D440" s="33" t="s">
        <v>2433</v>
      </c>
      <c r="E440" s="71">
        <v>0.54032351314259697</v>
      </c>
      <c r="F440" s="35">
        <v>0.91586504329189</v>
      </c>
      <c r="G440" s="73"/>
      <c r="H440" s="115"/>
      <c r="I440" s="118"/>
      <c r="J440" s="73"/>
      <c r="K440" s="120"/>
      <c r="L440" s="126"/>
      <c r="M440" s="118"/>
      <c r="N440" s="118"/>
    </row>
    <row r="441" spans="1:14" ht="20.149999999999999" customHeight="1" x14ac:dyDescent="0.3">
      <c r="A441" s="113"/>
      <c r="B441" s="70" t="s">
        <v>1671</v>
      </c>
      <c r="C441" s="33">
        <v>11</v>
      </c>
      <c r="D441" s="33" t="s">
        <v>2434</v>
      </c>
      <c r="E441" s="71">
        <v>0.20757556002071001</v>
      </c>
      <c r="F441" s="35">
        <v>0.89818800096455598</v>
      </c>
      <c r="G441" s="73"/>
      <c r="H441" s="115"/>
      <c r="I441" s="118"/>
      <c r="J441" s="73"/>
      <c r="K441" s="120"/>
      <c r="L441" s="126"/>
      <c r="M441" s="118"/>
      <c r="N441" s="118"/>
    </row>
    <row r="442" spans="1:14" ht="20.149999999999999" customHeight="1" x14ac:dyDescent="0.3">
      <c r="A442" s="113"/>
      <c r="B442" s="70" t="s">
        <v>1673</v>
      </c>
      <c r="C442" s="33">
        <v>11</v>
      </c>
      <c r="D442" s="33" t="s">
        <v>2074</v>
      </c>
      <c r="E442" s="71">
        <v>0.48690397820140202</v>
      </c>
      <c r="F442" s="35">
        <v>0.94011150932887699</v>
      </c>
      <c r="G442" s="73"/>
      <c r="H442" s="115"/>
      <c r="I442" s="118"/>
      <c r="J442" s="73"/>
      <c r="K442" s="120"/>
      <c r="L442" s="126"/>
      <c r="M442" s="118"/>
      <c r="N442" s="118"/>
    </row>
    <row r="443" spans="1:14" ht="20.149999999999999" customHeight="1" x14ac:dyDescent="0.3">
      <c r="A443" s="113"/>
      <c r="B443" s="70" t="s">
        <v>1675</v>
      </c>
      <c r="C443" s="33">
        <v>11</v>
      </c>
      <c r="D443" s="33" t="s">
        <v>2089</v>
      </c>
      <c r="E443" s="71">
        <v>0.41152521443877299</v>
      </c>
      <c r="F443" s="35">
        <v>0.94128380488007801</v>
      </c>
      <c r="G443" s="73"/>
      <c r="H443" s="115"/>
      <c r="I443" s="118"/>
      <c r="J443" s="73"/>
      <c r="K443" s="120"/>
      <c r="L443" s="126"/>
      <c r="M443" s="118"/>
      <c r="N443" s="118"/>
    </row>
    <row r="444" spans="1:14" ht="20.149999999999999" customHeight="1" x14ac:dyDescent="0.3">
      <c r="A444" s="104" t="s">
        <v>1207</v>
      </c>
      <c r="B444" s="67" t="s">
        <v>1667</v>
      </c>
      <c r="C444" s="28">
        <v>13</v>
      </c>
      <c r="D444" s="28" t="s">
        <v>2435</v>
      </c>
      <c r="E444" s="68">
        <v>0.31352247362184299</v>
      </c>
      <c r="F444" s="30">
        <v>0.96641760540411104</v>
      </c>
      <c r="G444" s="74"/>
      <c r="H444" s="108">
        <v>14.685310988883399</v>
      </c>
      <c r="I444" s="112">
        <v>0.259098606916358</v>
      </c>
      <c r="J444" s="74"/>
      <c r="K444" s="110">
        <v>14.651068154612</v>
      </c>
      <c r="L444" s="127">
        <v>0.199034873980174</v>
      </c>
      <c r="M444" s="112">
        <v>-2.8091345599852301E-3</v>
      </c>
      <c r="N444" s="112">
        <v>0.87551848482760097</v>
      </c>
    </row>
    <row r="445" spans="1:14" ht="20.149999999999999" customHeight="1" x14ac:dyDescent="0.3">
      <c r="A445" s="104"/>
      <c r="B445" s="67" t="s">
        <v>1669</v>
      </c>
      <c r="C445" s="28">
        <v>13</v>
      </c>
      <c r="D445" s="28" t="s">
        <v>2436</v>
      </c>
      <c r="E445" s="68">
        <v>0.63777787004862596</v>
      </c>
      <c r="F445" s="30">
        <v>0.91586504329189</v>
      </c>
      <c r="G445" s="74"/>
      <c r="H445" s="108"/>
      <c r="I445" s="112"/>
      <c r="J445" s="74"/>
      <c r="K445" s="110"/>
      <c r="L445" s="127"/>
      <c r="M445" s="112"/>
      <c r="N445" s="112"/>
    </row>
    <row r="446" spans="1:14" ht="20.149999999999999" customHeight="1" x14ac:dyDescent="0.3">
      <c r="A446" s="104"/>
      <c r="B446" s="67" t="s">
        <v>1671</v>
      </c>
      <c r="C446" s="28">
        <v>13</v>
      </c>
      <c r="D446" s="28" t="s">
        <v>1979</v>
      </c>
      <c r="E446" s="68">
        <v>0.36324727207431701</v>
      </c>
      <c r="F446" s="30">
        <v>0.89818800096455598</v>
      </c>
      <c r="G446" s="74"/>
      <c r="H446" s="108"/>
      <c r="I446" s="112"/>
      <c r="J446" s="74"/>
      <c r="K446" s="110"/>
      <c r="L446" s="127"/>
      <c r="M446" s="112"/>
      <c r="N446" s="112"/>
    </row>
    <row r="447" spans="1:14" ht="20.149999999999999" customHeight="1" x14ac:dyDescent="0.3">
      <c r="A447" s="104"/>
      <c r="B447" s="67" t="s">
        <v>1673</v>
      </c>
      <c r="C447" s="28">
        <v>13</v>
      </c>
      <c r="D447" s="28" t="s">
        <v>2437</v>
      </c>
      <c r="E447" s="68">
        <v>0.45057766575988001</v>
      </c>
      <c r="F447" s="30">
        <v>0.94011150932887699</v>
      </c>
      <c r="G447" s="74"/>
      <c r="H447" s="108"/>
      <c r="I447" s="112"/>
      <c r="J447" s="74"/>
      <c r="K447" s="110"/>
      <c r="L447" s="127"/>
      <c r="M447" s="112"/>
      <c r="N447" s="112"/>
    </row>
    <row r="448" spans="1:14" ht="20.149999999999999" customHeight="1" x14ac:dyDescent="0.3">
      <c r="A448" s="104"/>
      <c r="B448" s="67" t="s">
        <v>1675</v>
      </c>
      <c r="C448" s="28">
        <v>13</v>
      </c>
      <c r="D448" s="28" t="s">
        <v>2438</v>
      </c>
      <c r="E448" s="68">
        <v>0.47422798665091198</v>
      </c>
      <c r="F448" s="30">
        <v>0.94128380488007801</v>
      </c>
      <c r="G448" s="74"/>
      <c r="H448" s="108"/>
      <c r="I448" s="112"/>
      <c r="J448" s="74"/>
      <c r="K448" s="110"/>
      <c r="L448" s="127"/>
      <c r="M448" s="112"/>
      <c r="N448" s="112"/>
    </row>
    <row r="449" spans="1:14" ht="20.149999999999999" customHeight="1" x14ac:dyDescent="0.3">
      <c r="A449" s="113" t="s">
        <v>1222</v>
      </c>
      <c r="B449" s="70" t="s">
        <v>1667</v>
      </c>
      <c r="C449" s="33">
        <v>14</v>
      </c>
      <c r="D449" s="33" t="s">
        <v>2439</v>
      </c>
      <c r="E449" s="71">
        <v>0.27855796414617301</v>
      </c>
      <c r="F449" s="35">
        <v>0.96641760540411104</v>
      </c>
      <c r="G449" s="73"/>
      <c r="H449" s="115">
        <v>26.192998165175801</v>
      </c>
      <c r="I449" s="136">
        <v>1.6014309151406399E-2</v>
      </c>
      <c r="J449" s="73"/>
      <c r="K449" s="120">
        <v>25.7475457074083</v>
      </c>
      <c r="L449" s="134">
        <v>1.1651803673211499E-2</v>
      </c>
      <c r="M449" s="118">
        <v>1.0331346968642701E-2</v>
      </c>
      <c r="N449" s="118">
        <v>0.656782740894717</v>
      </c>
    </row>
    <row r="450" spans="1:14" ht="20.149999999999999" customHeight="1" x14ac:dyDescent="0.3">
      <c r="A450" s="113"/>
      <c r="B450" s="70" t="s">
        <v>1669</v>
      </c>
      <c r="C450" s="33">
        <v>14</v>
      </c>
      <c r="D450" s="33" t="s">
        <v>2440</v>
      </c>
      <c r="E450" s="71">
        <v>0.93106121155360599</v>
      </c>
      <c r="F450" s="35">
        <v>0.98459315226240496</v>
      </c>
      <c r="G450" s="73"/>
      <c r="H450" s="115"/>
      <c r="I450" s="136"/>
      <c r="J450" s="73"/>
      <c r="K450" s="120"/>
      <c r="L450" s="134"/>
      <c r="M450" s="118"/>
      <c r="N450" s="118"/>
    </row>
    <row r="451" spans="1:14" ht="20.149999999999999" customHeight="1" x14ac:dyDescent="0.3">
      <c r="A451" s="113"/>
      <c r="B451" s="70" t="s">
        <v>1671</v>
      </c>
      <c r="C451" s="33">
        <v>14</v>
      </c>
      <c r="D451" s="33" t="s">
        <v>2441</v>
      </c>
      <c r="E451" s="71">
        <v>0.27921855071028601</v>
      </c>
      <c r="F451" s="35">
        <v>0.89818800096455598</v>
      </c>
      <c r="G451" s="73"/>
      <c r="H451" s="115"/>
      <c r="I451" s="136"/>
      <c r="J451" s="73"/>
      <c r="K451" s="120"/>
      <c r="L451" s="134"/>
      <c r="M451" s="118"/>
      <c r="N451" s="118"/>
    </row>
    <row r="452" spans="1:14" ht="20.149999999999999" customHeight="1" x14ac:dyDescent="0.3">
      <c r="A452" s="113"/>
      <c r="B452" s="70" t="s">
        <v>1673</v>
      </c>
      <c r="C452" s="33">
        <v>14</v>
      </c>
      <c r="D452" s="33" t="s">
        <v>2442</v>
      </c>
      <c r="E452" s="71">
        <v>0.41167803523580199</v>
      </c>
      <c r="F452" s="35">
        <v>0.94011150932887699</v>
      </c>
      <c r="G452" s="73"/>
      <c r="H452" s="115"/>
      <c r="I452" s="136"/>
      <c r="J452" s="73"/>
      <c r="K452" s="120"/>
      <c r="L452" s="134"/>
      <c r="M452" s="118"/>
      <c r="N452" s="118"/>
    </row>
    <row r="453" spans="1:14" ht="20.149999999999999" customHeight="1" x14ac:dyDescent="0.3">
      <c r="A453" s="113"/>
      <c r="B453" s="70" t="s">
        <v>1675</v>
      </c>
      <c r="C453" s="33">
        <v>14</v>
      </c>
      <c r="D453" s="33" t="s">
        <v>2443</v>
      </c>
      <c r="E453" s="71">
        <v>0.40952574570801398</v>
      </c>
      <c r="F453" s="35">
        <v>0.94128380488007801</v>
      </c>
      <c r="G453" s="73"/>
      <c r="H453" s="115"/>
      <c r="I453" s="136"/>
      <c r="J453" s="73"/>
      <c r="K453" s="120"/>
      <c r="L453" s="134"/>
      <c r="M453" s="118"/>
      <c r="N453" s="118"/>
    </row>
    <row r="454" spans="1:14" ht="20.149999999999999" customHeight="1" x14ac:dyDescent="0.3">
      <c r="A454" s="104" t="s">
        <v>1240</v>
      </c>
      <c r="B454" s="67" t="s">
        <v>1667</v>
      </c>
      <c r="C454" s="28">
        <v>11</v>
      </c>
      <c r="D454" s="28" t="s">
        <v>2444</v>
      </c>
      <c r="E454" s="68">
        <v>0.111175616041691</v>
      </c>
      <c r="F454" s="30">
        <v>0.85208422263042205</v>
      </c>
      <c r="G454" s="74"/>
      <c r="H454" s="108">
        <v>8.7841536657576196</v>
      </c>
      <c r="I454" s="112">
        <v>0.55270350915650501</v>
      </c>
      <c r="J454" s="74"/>
      <c r="K454" s="110">
        <v>5.3063754256310798</v>
      </c>
      <c r="L454" s="127">
        <v>0.80682484018780298</v>
      </c>
      <c r="M454" s="112">
        <v>3.8471739301882697E-2</v>
      </c>
      <c r="N454" s="112">
        <v>9.5071313045612796E-2</v>
      </c>
    </row>
    <row r="455" spans="1:14" ht="20.149999999999999" customHeight="1" x14ac:dyDescent="0.3">
      <c r="A455" s="104"/>
      <c r="B455" s="67" t="s">
        <v>1669</v>
      </c>
      <c r="C455" s="28">
        <v>11</v>
      </c>
      <c r="D455" s="28" t="s">
        <v>2445</v>
      </c>
      <c r="E455" s="68">
        <v>0.18658047225463301</v>
      </c>
      <c r="F455" s="30">
        <v>0.82583353408719795</v>
      </c>
      <c r="G455" s="74"/>
      <c r="H455" s="108"/>
      <c r="I455" s="112"/>
      <c r="J455" s="74"/>
      <c r="K455" s="110"/>
      <c r="L455" s="127"/>
      <c r="M455" s="112"/>
      <c r="N455" s="112"/>
    </row>
    <row r="456" spans="1:14" ht="20.149999999999999" customHeight="1" x14ac:dyDescent="0.3">
      <c r="A456" s="104"/>
      <c r="B456" s="67" t="s">
        <v>1671</v>
      </c>
      <c r="C456" s="28">
        <v>11</v>
      </c>
      <c r="D456" s="28" t="s">
        <v>2446</v>
      </c>
      <c r="E456" s="68">
        <v>0.33088191405696599</v>
      </c>
      <c r="F456" s="30">
        <v>0.89818800096455598</v>
      </c>
      <c r="G456" s="74"/>
      <c r="H456" s="108"/>
      <c r="I456" s="112"/>
      <c r="J456" s="74"/>
      <c r="K456" s="110"/>
      <c r="L456" s="127"/>
      <c r="M456" s="112"/>
      <c r="N456" s="112"/>
    </row>
    <row r="457" spans="1:14" ht="20.149999999999999" customHeight="1" x14ac:dyDescent="0.3">
      <c r="A457" s="104"/>
      <c r="B457" s="67" t="s">
        <v>1673</v>
      </c>
      <c r="C457" s="28">
        <v>11</v>
      </c>
      <c r="D457" s="28" t="s">
        <v>2447</v>
      </c>
      <c r="E457" s="68">
        <v>0.17994457404484601</v>
      </c>
      <c r="F457" s="30">
        <v>0.94011150932887699</v>
      </c>
      <c r="G457" s="74"/>
      <c r="H457" s="108"/>
      <c r="I457" s="112"/>
      <c r="J457" s="74"/>
      <c r="K457" s="110"/>
      <c r="L457" s="127"/>
      <c r="M457" s="112"/>
      <c r="N457" s="112"/>
    </row>
    <row r="458" spans="1:14" ht="20.149999999999999" customHeight="1" x14ac:dyDescent="0.3">
      <c r="A458" s="104"/>
      <c r="B458" s="67" t="s">
        <v>1675</v>
      </c>
      <c r="C458" s="28">
        <v>11</v>
      </c>
      <c r="D458" s="28" t="s">
        <v>2448</v>
      </c>
      <c r="E458" s="68">
        <v>0.31267951669125299</v>
      </c>
      <c r="F458" s="30">
        <v>0.94128380488007801</v>
      </c>
      <c r="G458" s="74"/>
      <c r="H458" s="108"/>
      <c r="I458" s="112"/>
      <c r="J458" s="74"/>
      <c r="K458" s="110"/>
      <c r="L458" s="127"/>
      <c r="M458" s="112"/>
      <c r="N458" s="112"/>
    </row>
    <row r="459" spans="1:14" ht="20.149999999999999" customHeight="1" x14ac:dyDescent="0.3">
      <c r="A459" s="113" t="s">
        <v>1256</v>
      </c>
      <c r="B459" s="70" t="s">
        <v>1667</v>
      </c>
      <c r="C459" s="33">
        <v>15</v>
      </c>
      <c r="D459" s="33" t="s">
        <v>2449</v>
      </c>
      <c r="E459" s="71">
        <v>0.93505395472171604</v>
      </c>
      <c r="F459" s="35">
        <v>0.97153185822264698</v>
      </c>
      <c r="G459" s="73"/>
      <c r="H459" s="115">
        <v>17.4746279178005</v>
      </c>
      <c r="I459" s="118">
        <v>0.231765773136903</v>
      </c>
      <c r="J459" s="73"/>
      <c r="K459" s="120">
        <v>15.317711314252</v>
      </c>
      <c r="L459" s="126">
        <v>0.28794076432513999</v>
      </c>
      <c r="M459" s="118">
        <v>1.9025686429583001E-2</v>
      </c>
      <c r="N459" s="118">
        <v>0.19912420740682901</v>
      </c>
    </row>
    <row r="460" spans="1:14" ht="20.149999999999999" customHeight="1" x14ac:dyDescent="0.3">
      <c r="A460" s="113"/>
      <c r="B460" s="70" t="s">
        <v>1669</v>
      </c>
      <c r="C460" s="33">
        <v>15</v>
      </c>
      <c r="D460" s="33" t="s">
        <v>2410</v>
      </c>
      <c r="E460" s="71">
        <v>0.225661750930406</v>
      </c>
      <c r="F460" s="35">
        <v>0.82583353408719795</v>
      </c>
      <c r="G460" s="73"/>
      <c r="H460" s="115"/>
      <c r="I460" s="118"/>
      <c r="J460" s="73"/>
      <c r="K460" s="120"/>
      <c r="L460" s="126"/>
      <c r="M460" s="118"/>
      <c r="N460" s="118"/>
    </row>
    <row r="461" spans="1:14" ht="20.149999999999999" customHeight="1" x14ac:dyDescent="0.3">
      <c r="A461" s="113"/>
      <c r="B461" s="70" t="s">
        <v>1671</v>
      </c>
      <c r="C461" s="33">
        <v>15</v>
      </c>
      <c r="D461" s="33" t="s">
        <v>1720</v>
      </c>
      <c r="E461" s="71">
        <v>0.59401870151727698</v>
      </c>
      <c r="F461" s="35">
        <v>0.89818800096455598</v>
      </c>
      <c r="G461" s="73"/>
      <c r="H461" s="115"/>
      <c r="I461" s="118"/>
      <c r="J461" s="73"/>
      <c r="K461" s="120"/>
      <c r="L461" s="126"/>
      <c r="M461" s="118"/>
      <c r="N461" s="118"/>
    </row>
    <row r="462" spans="1:14" ht="20.149999999999999" customHeight="1" x14ac:dyDescent="0.3">
      <c r="A462" s="113"/>
      <c r="B462" s="70" t="s">
        <v>1673</v>
      </c>
      <c r="C462" s="33">
        <v>15</v>
      </c>
      <c r="D462" s="33" t="s">
        <v>2294</v>
      </c>
      <c r="E462" s="71">
        <v>0.996351046035583</v>
      </c>
      <c r="F462" s="35">
        <v>0.99665822846320495</v>
      </c>
      <c r="G462" s="73"/>
      <c r="H462" s="115"/>
      <c r="I462" s="118"/>
      <c r="J462" s="73"/>
      <c r="K462" s="120"/>
      <c r="L462" s="126"/>
      <c r="M462" s="118"/>
      <c r="N462" s="118"/>
    </row>
    <row r="463" spans="1:14" ht="20.149999999999999" customHeight="1" x14ac:dyDescent="0.3">
      <c r="A463" s="113"/>
      <c r="B463" s="70" t="s">
        <v>1675</v>
      </c>
      <c r="C463" s="33">
        <v>15</v>
      </c>
      <c r="D463" s="33" t="s">
        <v>2450</v>
      </c>
      <c r="E463" s="71">
        <v>0.72540200745453198</v>
      </c>
      <c r="F463" s="35">
        <v>0.94128380488007801</v>
      </c>
      <c r="G463" s="73"/>
      <c r="H463" s="115"/>
      <c r="I463" s="118"/>
      <c r="J463" s="73"/>
      <c r="K463" s="120"/>
      <c r="L463" s="126"/>
      <c r="M463" s="118"/>
      <c r="N463" s="118"/>
    </row>
    <row r="464" spans="1:14" ht="20.149999999999999" customHeight="1" x14ac:dyDescent="0.3">
      <c r="A464" s="104" t="s">
        <v>1274</v>
      </c>
      <c r="B464" s="67" t="s">
        <v>1667</v>
      </c>
      <c r="C464" s="28">
        <v>8</v>
      </c>
      <c r="D464" s="28" t="s">
        <v>1909</v>
      </c>
      <c r="E464" s="68">
        <v>0.48456432693525903</v>
      </c>
      <c r="F464" s="30">
        <v>0.96641760540411104</v>
      </c>
      <c r="G464" s="74"/>
      <c r="H464" s="108">
        <v>6.8105083426938604</v>
      </c>
      <c r="I464" s="112">
        <v>0.44887292711073801</v>
      </c>
      <c r="J464" s="74"/>
      <c r="K464" s="110">
        <v>6.3553393135842304</v>
      </c>
      <c r="L464" s="127">
        <v>0.38458363017750002</v>
      </c>
      <c r="M464" s="112">
        <v>1.9238141359848901E-2</v>
      </c>
      <c r="N464" s="112">
        <v>0.53643656598941403</v>
      </c>
    </row>
    <row r="465" spans="1:14" ht="20.149999999999999" customHeight="1" x14ac:dyDescent="0.3">
      <c r="A465" s="104"/>
      <c r="B465" s="67" t="s">
        <v>1669</v>
      </c>
      <c r="C465" s="28">
        <v>8</v>
      </c>
      <c r="D465" s="28" t="s">
        <v>2451</v>
      </c>
      <c r="E465" s="68">
        <v>0.463548098568907</v>
      </c>
      <c r="F465" s="30">
        <v>0.88730851011103395</v>
      </c>
      <c r="G465" s="74"/>
      <c r="H465" s="108"/>
      <c r="I465" s="112"/>
      <c r="J465" s="74"/>
      <c r="K465" s="110"/>
      <c r="L465" s="127"/>
      <c r="M465" s="112"/>
      <c r="N465" s="112"/>
    </row>
    <row r="466" spans="1:14" ht="20.149999999999999" customHeight="1" x14ac:dyDescent="0.3">
      <c r="A466" s="104"/>
      <c r="B466" s="67" t="s">
        <v>1671</v>
      </c>
      <c r="C466" s="28">
        <v>8</v>
      </c>
      <c r="D466" s="28" t="s">
        <v>2452</v>
      </c>
      <c r="E466" s="68">
        <v>0.50708287314336797</v>
      </c>
      <c r="F466" s="30">
        <v>0.89818800096455598</v>
      </c>
      <c r="G466" s="74"/>
      <c r="H466" s="108"/>
      <c r="I466" s="112"/>
      <c r="J466" s="74"/>
      <c r="K466" s="110"/>
      <c r="L466" s="127"/>
      <c r="M466" s="112"/>
      <c r="N466" s="112"/>
    </row>
    <row r="467" spans="1:14" ht="20.149999999999999" customHeight="1" x14ac:dyDescent="0.3">
      <c r="A467" s="104"/>
      <c r="B467" s="67" t="s">
        <v>1673</v>
      </c>
      <c r="C467" s="28">
        <v>8</v>
      </c>
      <c r="D467" s="28" t="s">
        <v>2453</v>
      </c>
      <c r="E467" s="68">
        <v>0.57710910071740396</v>
      </c>
      <c r="F467" s="30">
        <v>0.94011150932887699</v>
      </c>
      <c r="G467" s="74"/>
      <c r="H467" s="108"/>
      <c r="I467" s="112"/>
      <c r="J467" s="74"/>
      <c r="K467" s="110"/>
      <c r="L467" s="127"/>
      <c r="M467" s="112"/>
      <c r="N467" s="112"/>
    </row>
    <row r="468" spans="1:14" ht="20.149999999999999" customHeight="1" x14ac:dyDescent="0.3">
      <c r="A468" s="104"/>
      <c r="B468" s="67" t="s">
        <v>1675</v>
      </c>
      <c r="C468" s="28">
        <v>8</v>
      </c>
      <c r="D468" s="28" t="s">
        <v>2454</v>
      </c>
      <c r="E468" s="68">
        <v>0.602265992988405</v>
      </c>
      <c r="F468" s="30">
        <v>0.94128380488007801</v>
      </c>
      <c r="G468" s="74"/>
      <c r="H468" s="108"/>
      <c r="I468" s="112"/>
      <c r="J468" s="74"/>
      <c r="K468" s="110"/>
      <c r="L468" s="127"/>
      <c r="M468" s="112"/>
      <c r="N468" s="112"/>
    </row>
    <row r="469" spans="1:14" ht="20.149999999999999" customHeight="1" x14ac:dyDescent="0.3">
      <c r="A469" s="113" t="s">
        <v>1290</v>
      </c>
      <c r="B469" s="70" t="s">
        <v>1667</v>
      </c>
      <c r="C469" s="33">
        <v>13</v>
      </c>
      <c r="D469" s="33" t="s">
        <v>2247</v>
      </c>
      <c r="E469" s="71">
        <v>0.14645493417178801</v>
      </c>
      <c r="F469" s="35">
        <v>0.85208422263042205</v>
      </c>
      <c r="G469" s="73"/>
      <c r="H469" s="115">
        <v>21.026351248476399</v>
      </c>
      <c r="I469" s="118">
        <v>4.9995907090500398E-2</v>
      </c>
      <c r="J469" s="73"/>
      <c r="K469" s="120">
        <v>17.6775272124605</v>
      </c>
      <c r="L469" s="126">
        <v>8.93710767695758E-2</v>
      </c>
      <c r="M469" s="118">
        <v>2.9238291001421599E-2</v>
      </c>
      <c r="N469" s="118">
        <v>0.17673508226582499</v>
      </c>
    </row>
    <row r="470" spans="1:14" ht="20.149999999999999" customHeight="1" x14ac:dyDescent="0.3">
      <c r="A470" s="113"/>
      <c r="B470" s="70" t="s">
        <v>1669</v>
      </c>
      <c r="C470" s="33">
        <v>13</v>
      </c>
      <c r="D470" s="33" t="s">
        <v>2455</v>
      </c>
      <c r="E470" s="71">
        <v>9.3591108771116802E-2</v>
      </c>
      <c r="F470" s="35">
        <v>0.82583353408719795</v>
      </c>
      <c r="G470" s="73"/>
      <c r="H470" s="115"/>
      <c r="I470" s="118"/>
      <c r="J470" s="73"/>
      <c r="K470" s="120"/>
      <c r="L470" s="126"/>
      <c r="M470" s="118"/>
      <c r="N470" s="118"/>
    </row>
    <row r="471" spans="1:14" ht="20.149999999999999" customHeight="1" x14ac:dyDescent="0.3">
      <c r="A471" s="113"/>
      <c r="B471" s="70" t="s">
        <v>1671</v>
      </c>
      <c r="C471" s="33">
        <v>13</v>
      </c>
      <c r="D471" s="33" t="s">
        <v>2456</v>
      </c>
      <c r="E471" s="71">
        <v>0.46248508419499601</v>
      </c>
      <c r="F471" s="35">
        <v>0.89818800096455598</v>
      </c>
      <c r="G471" s="73"/>
      <c r="H471" s="115"/>
      <c r="I471" s="118"/>
      <c r="J471" s="73"/>
      <c r="K471" s="120"/>
      <c r="L471" s="126"/>
      <c r="M471" s="118"/>
      <c r="N471" s="118"/>
    </row>
    <row r="472" spans="1:14" ht="20.149999999999999" customHeight="1" x14ac:dyDescent="0.3">
      <c r="A472" s="113"/>
      <c r="B472" s="70" t="s">
        <v>1673</v>
      </c>
      <c r="C472" s="33">
        <v>13</v>
      </c>
      <c r="D472" s="33" t="s">
        <v>2024</v>
      </c>
      <c r="E472" s="71">
        <v>0.89875952268403003</v>
      </c>
      <c r="F472" s="35">
        <v>0.96827407758283401</v>
      </c>
      <c r="G472" s="73"/>
      <c r="H472" s="115"/>
      <c r="I472" s="118"/>
      <c r="J472" s="73"/>
      <c r="K472" s="120"/>
      <c r="L472" s="126"/>
      <c r="M472" s="118"/>
      <c r="N472" s="118"/>
    </row>
    <row r="473" spans="1:14" ht="20.149999999999999" customHeight="1" x14ac:dyDescent="0.3">
      <c r="A473" s="113"/>
      <c r="B473" s="70" t="s">
        <v>1675</v>
      </c>
      <c r="C473" s="33">
        <v>13</v>
      </c>
      <c r="D473" s="33" t="s">
        <v>2457</v>
      </c>
      <c r="E473" s="71">
        <v>0.81479959242341404</v>
      </c>
      <c r="F473" s="35">
        <v>0.94128380488007801</v>
      </c>
      <c r="G473" s="73"/>
      <c r="H473" s="115"/>
      <c r="I473" s="118"/>
      <c r="J473" s="73"/>
      <c r="K473" s="120"/>
      <c r="L473" s="126"/>
      <c r="M473" s="118"/>
      <c r="N473" s="118"/>
    </row>
    <row r="474" spans="1:14" ht="20.149999999999999" customHeight="1" x14ac:dyDescent="0.3">
      <c r="A474" s="104" t="s">
        <v>1307</v>
      </c>
      <c r="B474" s="67" t="s">
        <v>1667</v>
      </c>
      <c r="C474" s="28">
        <v>20</v>
      </c>
      <c r="D474" s="28" t="s">
        <v>2458</v>
      </c>
      <c r="E474" s="68">
        <v>0.114196091711376</v>
      </c>
      <c r="F474" s="30">
        <v>0.85208422263042205</v>
      </c>
      <c r="G474" s="74"/>
      <c r="H474" s="108">
        <v>33.320698067522301</v>
      </c>
      <c r="I474" s="119">
        <v>2.2070560771681999E-2</v>
      </c>
      <c r="J474" s="74"/>
      <c r="K474" s="110">
        <v>32.705277515969101</v>
      </c>
      <c r="L474" s="125">
        <v>1.8114081140988399E-2</v>
      </c>
      <c r="M474" s="112">
        <v>-8.1809607877959302E-3</v>
      </c>
      <c r="N474" s="112">
        <v>0.567793856413086</v>
      </c>
    </row>
    <row r="475" spans="1:14" ht="20.149999999999999" customHeight="1" x14ac:dyDescent="0.3">
      <c r="A475" s="104"/>
      <c r="B475" s="67" t="s">
        <v>1669</v>
      </c>
      <c r="C475" s="28">
        <v>20</v>
      </c>
      <c r="D475" s="28" t="s">
        <v>2459</v>
      </c>
      <c r="E475" s="68">
        <v>0.27154956805738001</v>
      </c>
      <c r="F475" s="30">
        <v>0.82583353408719795</v>
      </c>
      <c r="G475" s="74"/>
      <c r="H475" s="108"/>
      <c r="I475" s="119"/>
      <c r="J475" s="74"/>
      <c r="K475" s="110"/>
      <c r="L475" s="125"/>
      <c r="M475" s="112"/>
      <c r="N475" s="112"/>
    </row>
    <row r="476" spans="1:14" ht="20.149999999999999" customHeight="1" x14ac:dyDescent="0.3">
      <c r="A476" s="104"/>
      <c r="B476" s="67" t="s">
        <v>1671</v>
      </c>
      <c r="C476" s="28">
        <v>20</v>
      </c>
      <c r="D476" s="28" t="s">
        <v>2460</v>
      </c>
      <c r="E476" s="68">
        <v>0.58008187136551803</v>
      </c>
      <c r="F476" s="30">
        <v>0.89818800096455598</v>
      </c>
      <c r="G476" s="74"/>
      <c r="H476" s="108"/>
      <c r="I476" s="119"/>
      <c r="J476" s="74"/>
      <c r="K476" s="110"/>
      <c r="L476" s="125"/>
      <c r="M476" s="112"/>
      <c r="N476" s="112"/>
    </row>
    <row r="477" spans="1:14" ht="20.149999999999999" customHeight="1" x14ac:dyDescent="0.3">
      <c r="A477" s="104"/>
      <c r="B477" s="67" t="s">
        <v>1673</v>
      </c>
      <c r="C477" s="28">
        <v>20</v>
      </c>
      <c r="D477" s="28" t="s">
        <v>2461</v>
      </c>
      <c r="E477" s="68">
        <v>0.67831937012730503</v>
      </c>
      <c r="F477" s="30">
        <v>0.94011150932887699</v>
      </c>
      <c r="G477" s="74"/>
      <c r="H477" s="108"/>
      <c r="I477" s="119"/>
      <c r="J477" s="74"/>
      <c r="K477" s="110"/>
      <c r="L477" s="125"/>
      <c r="M477" s="112"/>
      <c r="N477" s="112"/>
    </row>
    <row r="478" spans="1:14" ht="20.149999999999999" customHeight="1" x14ac:dyDescent="0.3">
      <c r="A478" s="104"/>
      <c r="B478" s="67" t="s">
        <v>1675</v>
      </c>
      <c r="C478" s="28">
        <v>20</v>
      </c>
      <c r="D478" s="28" t="s">
        <v>1960</v>
      </c>
      <c r="E478" s="68">
        <v>0.63496780159816602</v>
      </c>
      <c r="F478" s="30">
        <v>0.94128380488007801</v>
      </c>
      <c r="G478" s="74"/>
      <c r="H478" s="108"/>
      <c r="I478" s="119"/>
      <c r="J478" s="74"/>
      <c r="K478" s="110"/>
      <c r="L478" s="125"/>
      <c r="M478" s="112"/>
      <c r="N478" s="112"/>
    </row>
    <row r="479" spans="1:14" ht="20.149999999999999" customHeight="1" x14ac:dyDescent="0.3">
      <c r="A479" s="113" t="s">
        <v>1333</v>
      </c>
      <c r="B479" s="70" t="s">
        <v>1667</v>
      </c>
      <c r="C479" s="33">
        <v>12</v>
      </c>
      <c r="D479" s="33" t="s">
        <v>1807</v>
      </c>
      <c r="E479" s="71">
        <v>0.72032194315002596</v>
      </c>
      <c r="F479" s="35">
        <v>0.96641760540411104</v>
      </c>
      <c r="G479" s="73"/>
      <c r="H479" s="115">
        <v>8.5041629912009693</v>
      </c>
      <c r="I479" s="118">
        <v>0.66755565055669897</v>
      </c>
      <c r="J479" s="73"/>
      <c r="K479" s="120">
        <v>4.7528831659295303</v>
      </c>
      <c r="L479" s="126">
        <v>0.90706256735381396</v>
      </c>
      <c r="M479" s="118">
        <v>3.0092327961175398E-2</v>
      </c>
      <c r="N479" s="118">
        <v>8.1508792772136393E-2</v>
      </c>
    </row>
    <row r="480" spans="1:14" ht="20.149999999999999" customHeight="1" x14ac:dyDescent="0.3">
      <c r="A480" s="113"/>
      <c r="B480" s="70" t="s">
        <v>1669</v>
      </c>
      <c r="C480" s="33">
        <v>12</v>
      </c>
      <c r="D480" s="33" t="s">
        <v>2462</v>
      </c>
      <c r="E480" s="71">
        <v>0.113578047022838</v>
      </c>
      <c r="F480" s="35">
        <v>0.82583353408719795</v>
      </c>
      <c r="G480" s="73"/>
      <c r="H480" s="115"/>
      <c r="I480" s="118"/>
      <c r="J480" s="73"/>
      <c r="K480" s="120"/>
      <c r="L480" s="126"/>
      <c r="M480" s="118"/>
      <c r="N480" s="118"/>
    </row>
    <row r="481" spans="1:14" ht="20.149999999999999" customHeight="1" x14ac:dyDescent="0.3">
      <c r="A481" s="113"/>
      <c r="B481" s="70" t="s">
        <v>1671</v>
      </c>
      <c r="C481" s="33">
        <v>12</v>
      </c>
      <c r="D481" s="33" t="s">
        <v>2000</v>
      </c>
      <c r="E481" s="71">
        <v>0.52473142559089303</v>
      </c>
      <c r="F481" s="35">
        <v>0.89818800096455598</v>
      </c>
      <c r="G481" s="73"/>
      <c r="H481" s="115"/>
      <c r="I481" s="118"/>
      <c r="J481" s="73"/>
      <c r="K481" s="120"/>
      <c r="L481" s="126"/>
      <c r="M481" s="118"/>
      <c r="N481" s="118"/>
    </row>
    <row r="482" spans="1:14" ht="20.149999999999999" customHeight="1" x14ac:dyDescent="0.3">
      <c r="A482" s="113"/>
      <c r="B482" s="70" t="s">
        <v>1673</v>
      </c>
      <c r="C482" s="33">
        <v>12</v>
      </c>
      <c r="D482" s="33" t="s">
        <v>2463</v>
      </c>
      <c r="E482" s="71">
        <v>0.68090148816361296</v>
      </c>
      <c r="F482" s="35">
        <v>0.94011150932887699</v>
      </c>
      <c r="G482" s="73"/>
      <c r="H482" s="115"/>
      <c r="I482" s="118"/>
      <c r="J482" s="73"/>
      <c r="K482" s="120"/>
      <c r="L482" s="126"/>
      <c r="M482" s="118"/>
      <c r="N482" s="118"/>
    </row>
    <row r="483" spans="1:14" ht="20.149999999999999" customHeight="1" x14ac:dyDescent="0.3">
      <c r="A483" s="113"/>
      <c r="B483" s="70" t="s">
        <v>1675</v>
      </c>
      <c r="C483" s="33">
        <v>12</v>
      </c>
      <c r="D483" s="33" t="s">
        <v>2464</v>
      </c>
      <c r="E483" s="71">
        <v>0.82340097620204999</v>
      </c>
      <c r="F483" s="35">
        <v>0.94128380488007801</v>
      </c>
      <c r="G483" s="73"/>
      <c r="H483" s="115"/>
      <c r="I483" s="118"/>
      <c r="J483" s="73"/>
      <c r="K483" s="120"/>
      <c r="L483" s="126"/>
      <c r="M483" s="118"/>
      <c r="N483" s="118"/>
    </row>
    <row r="484" spans="1:14" ht="20.149999999999999" customHeight="1" x14ac:dyDescent="0.3">
      <c r="A484" s="104" t="s">
        <v>1348</v>
      </c>
      <c r="B484" s="67" t="s">
        <v>1667</v>
      </c>
      <c r="C484" s="28">
        <v>11</v>
      </c>
      <c r="D484" s="28" t="s">
        <v>2465</v>
      </c>
      <c r="E484" s="68">
        <v>0.44050344627465898</v>
      </c>
      <c r="F484" s="30">
        <v>0.96641760540411104</v>
      </c>
      <c r="G484" s="74"/>
      <c r="H484" s="108">
        <v>17.7167975433733</v>
      </c>
      <c r="I484" s="112">
        <v>5.99329527003492E-2</v>
      </c>
      <c r="J484" s="74"/>
      <c r="K484" s="110">
        <v>14.841518229327001</v>
      </c>
      <c r="L484" s="127">
        <v>9.5382202203907293E-2</v>
      </c>
      <c r="M484" s="112">
        <v>-4.5997790925212501E-2</v>
      </c>
      <c r="N484" s="112">
        <v>0.21927628295986901</v>
      </c>
    </row>
    <row r="485" spans="1:14" ht="20.149999999999999" customHeight="1" x14ac:dyDescent="0.3">
      <c r="A485" s="104"/>
      <c r="B485" s="67" t="s">
        <v>1669</v>
      </c>
      <c r="C485" s="28">
        <v>11</v>
      </c>
      <c r="D485" s="28" t="s">
        <v>2466</v>
      </c>
      <c r="E485" s="68">
        <v>0.27796410470003102</v>
      </c>
      <c r="F485" s="30">
        <v>0.82583353408719795</v>
      </c>
      <c r="G485" s="74"/>
      <c r="H485" s="108"/>
      <c r="I485" s="112"/>
      <c r="J485" s="74"/>
      <c r="K485" s="110"/>
      <c r="L485" s="127"/>
      <c r="M485" s="112"/>
      <c r="N485" s="112"/>
    </row>
    <row r="486" spans="1:14" ht="20.149999999999999" customHeight="1" x14ac:dyDescent="0.3">
      <c r="A486" s="104"/>
      <c r="B486" s="67" t="s">
        <v>1671</v>
      </c>
      <c r="C486" s="28">
        <v>11</v>
      </c>
      <c r="D486" s="28" t="s">
        <v>2467</v>
      </c>
      <c r="E486" s="68">
        <v>0.32849009082266101</v>
      </c>
      <c r="F486" s="30">
        <v>0.89818800096455598</v>
      </c>
      <c r="G486" s="74"/>
      <c r="H486" s="108"/>
      <c r="I486" s="112"/>
      <c r="J486" s="74"/>
      <c r="K486" s="110"/>
      <c r="L486" s="127"/>
      <c r="M486" s="112"/>
      <c r="N486" s="112"/>
    </row>
    <row r="487" spans="1:14" ht="20.149999999999999" customHeight="1" x14ac:dyDescent="0.3">
      <c r="A487" s="104"/>
      <c r="B487" s="67" t="s">
        <v>1673</v>
      </c>
      <c r="C487" s="28">
        <v>11</v>
      </c>
      <c r="D487" s="28" t="s">
        <v>2041</v>
      </c>
      <c r="E487" s="68">
        <v>0.51279270377632902</v>
      </c>
      <c r="F487" s="30">
        <v>0.94011150932887699</v>
      </c>
      <c r="G487" s="74"/>
      <c r="H487" s="108"/>
      <c r="I487" s="112"/>
      <c r="J487" s="74"/>
      <c r="K487" s="110"/>
      <c r="L487" s="127"/>
      <c r="M487" s="112"/>
      <c r="N487" s="112"/>
    </row>
    <row r="488" spans="1:14" ht="20.149999999999999" customHeight="1" x14ac:dyDescent="0.3">
      <c r="A488" s="104"/>
      <c r="B488" s="67" t="s">
        <v>1675</v>
      </c>
      <c r="C488" s="28">
        <v>11</v>
      </c>
      <c r="D488" s="28" t="s">
        <v>2042</v>
      </c>
      <c r="E488" s="68">
        <v>0.48281760639433702</v>
      </c>
      <c r="F488" s="30">
        <v>0.94128380488007801</v>
      </c>
      <c r="G488" s="74"/>
      <c r="H488" s="108"/>
      <c r="I488" s="112"/>
      <c r="J488" s="74"/>
      <c r="K488" s="110"/>
      <c r="L488" s="127"/>
      <c r="M488" s="112"/>
      <c r="N488" s="112"/>
    </row>
    <row r="489" spans="1:14" ht="20.149999999999999" customHeight="1" x14ac:dyDescent="0.3">
      <c r="A489" s="113" t="s">
        <v>1361</v>
      </c>
      <c r="B489" s="70" t="s">
        <v>1667</v>
      </c>
      <c r="C489" s="33">
        <v>14</v>
      </c>
      <c r="D489" s="33" t="s">
        <v>2468</v>
      </c>
      <c r="E489" s="71">
        <v>0.26115896435812103</v>
      </c>
      <c r="F489" s="35">
        <v>0.96641760540411104</v>
      </c>
      <c r="G489" s="73"/>
      <c r="H489" s="115">
        <v>10.5981860242272</v>
      </c>
      <c r="I489" s="118">
        <v>0.64443856208197803</v>
      </c>
      <c r="J489" s="73"/>
      <c r="K489" s="120">
        <v>9.1898147811311794</v>
      </c>
      <c r="L489" s="126">
        <v>0.68663791073115799</v>
      </c>
      <c r="M489" s="118">
        <v>1.61912568521227E-2</v>
      </c>
      <c r="N489" s="118">
        <v>0.25829042224440302</v>
      </c>
    </row>
    <row r="490" spans="1:14" ht="20.149999999999999" customHeight="1" x14ac:dyDescent="0.3">
      <c r="A490" s="113"/>
      <c r="B490" s="70" t="s">
        <v>1669</v>
      </c>
      <c r="C490" s="33">
        <v>14</v>
      </c>
      <c r="D490" s="33" t="s">
        <v>2469</v>
      </c>
      <c r="E490" s="71">
        <v>0.15518064169955001</v>
      </c>
      <c r="F490" s="35">
        <v>0.82583353408719795</v>
      </c>
      <c r="G490" s="73"/>
      <c r="H490" s="115"/>
      <c r="I490" s="118"/>
      <c r="J490" s="73"/>
      <c r="K490" s="120"/>
      <c r="L490" s="126"/>
      <c r="M490" s="118"/>
      <c r="N490" s="118"/>
    </row>
    <row r="491" spans="1:14" ht="20.149999999999999" customHeight="1" x14ac:dyDescent="0.3">
      <c r="A491" s="113"/>
      <c r="B491" s="70" t="s">
        <v>1671</v>
      </c>
      <c r="C491" s="33">
        <v>14</v>
      </c>
      <c r="D491" s="33" t="s">
        <v>2470</v>
      </c>
      <c r="E491" s="71">
        <v>0.42920312869918198</v>
      </c>
      <c r="F491" s="35">
        <v>0.89818800096455598</v>
      </c>
      <c r="G491" s="73"/>
      <c r="H491" s="115"/>
      <c r="I491" s="118"/>
      <c r="J491" s="73"/>
      <c r="K491" s="120"/>
      <c r="L491" s="126"/>
      <c r="M491" s="118"/>
      <c r="N491" s="118"/>
    </row>
    <row r="492" spans="1:14" ht="20.149999999999999" customHeight="1" x14ac:dyDescent="0.3">
      <c r="A492" s="113"/>
      <c r="B492" s="70" t="s">
        <v>1673</v>
      </c>
      <c r="C492" s="33">
        <v>14</v>
      </c>
      <c r="D492" s="33" t="s">
        <v>2471</v>
      </c>
      <c r="E492" s="71">
        <v>0.63828016419257505</v>
      </c>
      <c r="F492" s="35">
        <v>0.94011150932887699</v>
      </c>
      <c r="G492" s="73"/>
      <c r="H492" s="115"/>
      <c r="I492" s="118"/>
      <c r="J492" s="73"/>
      <c r="K492" s="120"/>
      <c r="L492" s="126"/>
      <c r="M492" s="118"/>
      <c r="N492" s="118"/>
    </row>
    <row r="493" spans="1:14" ht="20.149999999999999" customHeight="1" x14ac:dyDescent="0.3">
      <c r="A493" s="113"/>
      <c r="B493" s="70" t="s">
        <v>1675</v>
      </c>
      <c r="C493" s="33">
        <v>14</v>
      </c>
      <c r="D493" s="33" t="s">
        <v>2472</v>
      </c>
      <c r="E493" s="71">
        <v>0.11835254350258501</v>
      </c>
      <c r="F493" s="35">
        <v>0.94128380488007801</v>
      </c>
      <c r="G493" s="73"/>
      <c r="H493" s="115"/>
      <c r="I493" s="118"/>
      <c r="J493" s="73"/>
      <c r="K493" s="120"/>
      <c r="L493" s="126"/>
      <c r="M493" s="118"/>
      <c r="N493" s="118"/>
    </row>
    <row r="494" spans="1:14" ht="20.149999999999999" customHeight="1" x14ac:dyDescent="0.3">
      <c r="A494" s="104" t="s">
        <v>1378</v>
      </c>
      <c r="B494" s="67" t="s">
        <v>1667</v>
      </c>
      <c r="C494" s="28">
        <v>11</v>
      </c>
      <c r="D494" s="28" t="s">
        <v>2144</v>
      </c>
      <c r="E494" s="68">
        <v>0.10183733191111</v>
      </c>
      <c r="F494" s="30">
        <v>0.85208422263042205</v>
      </c>
      <c r="G494" s="74"/>
      <c r="H494" s="108">
        <v>4.5711545348058298</v>
      </c>
      <c r="I494" s="112">
        <v>0.91792633130081902</v>
      </c>
      <c r="J494" s="74"/>
      <c r="K494" s="110">
        <v>4.57060842266457</v>
      </c>
      <c r="L494" s="127">
        <v>0.87002000143942404</v>
      </c>
      <c r="M494" s="112">
        <v>-4.4664047817829898E-4</v>
      </c>
      <c r="N494" s="112">
        <v>0.98186582547585299</v>
      </c>
    </row>
    <row r="495" spans="1:14" ht="20.149999999999999" customHeight="1" x14ac:dyDescent="0.3">
      <c r="A495" s="104"/>
      <c r="B495" s="67" t="s">
        <v>1669</v>
      </c>
      <c r="C495" s="28">
        <v>11</v>
      </c>
      <c r="D495" s="28" t="s">
        <v>2473</v>
      </c>
      <c r="E495" s="68">
        <v>0.69633759344620005</v>
      </c>
      <c r="F495" s="30">
        <v>0.96155741819540697</v>
      </c>
      <c r="G495" s="74"/>
      <c r="H495" s="108"/>
      <c r="I495" s="112"/>
      <c r="J495" s="74"/>
      <c r="K495" s="110"/>
      <c r="L495" s="127"/>
      <c r="M495" s="112"/>
      <c r="N495" s="112"/>
    </row>
    <row r="496" spans="1:14" ht="20.149999999999999" customHeight="1" x14ac:dyDescent="0.3">
      <c r="A496" s="104"/>
      <c r="B496" s="67" t="s">
        <v>1671</v>
      </c>
      <c r="C496" s="28">
        <v>11</v>
      </c>
      <c r="D496" s="28" t="s">
        <v>2474</v>
      </c>
      <c r="E496" s="68">
        <v>0.28847377597415302</v>
      </c>
      <c r="F496" s="30">
        <v>0.89818800096455598</v>
      </c>
      <c r="G496" s="74"/>
      <c r="H496" s="108"/>
      <c r="I496" s="112"/>
      <c r="J496" s="74"/>
      <c r="K496" s="110"/>
      <c r="L496" s="127"/>
      <c r="M496" s="112"/>
      <c r="N496" s="112"/>
    </row>
    <row r="497" spans="1:14" ht="20.149999999999999" customHeight="1" x14ac:dyDescent="0.3">
      <c r="A497" s="104"/>
      <c r="B497" s="67" t="s">
        <v>1673</v>
      </c>
      <c r="C497" s="28">
        <v>11</v>
      </c>
      <c r="D497" s="28" t="s">
        <v>2475</v>
      </c>
      <c r="E497" s="68">
        <v>0.60208982650558895</v>
      </c>
      <c r="F497" s="30">
        <v>0.94011150932887699</v>
      </c>
      <c r="G497" s="74"/>
      <c r="H497" s="108"/>
      <c r="I497" s="112"/>
      <c r="J497" s="74"/>
      <c r="K497" s="110"/>
      <c r="L497" s="127"/>
      <c r="M497" s="112"/>
      <c r="N497" s="112"/>
    </row>
    <row r="498" spans="1:14" ht="20.149999999999999" customHeight="1" x14ac:dyDescent="0.3">
      <c r="A498" s="104"/>
      <c r="B498" s="67" t="s">
        <v>1675</v>
      </c>
      <c r="C498" s="28">
        <v>11</v>
      </c>
      <c r="D498" s="28" t="s">
        <v>1891</v>
      </c>
      <c r="E498" s="68">
        <v>0.60443222497922899</v>
      </c>
      <c r="F498" s="30">
        <v>0.94128380488007801</v>
      </c>
      <c r="G498" s="74"/>
      <c r="H498" s="108"/>
      <c r="I498" s="112"/>
      <c r="J498" s="74"/>
      <c r="K498" s="110"/>
      <c r="L498" s="127"/>
      <c r="M498" s="112"/>
      <c r="N498" s="112"/>
    </row>
    <row r="499" spans="1:14" ht="20.149999999999999" customHeight="1" x14ac:dyDescent="0.3">
      <c r="A499" s="113" t="s">
        <v>1393</v>
      </c>
      <c r="B499" s="70" t="s">
        <v>1667</v>
      </c>
      <c r="C499" s="33">
        <v>6</v>
      </c>
      <c r="D499" s="33" t="s">
        <v>2161</v>
      </c>
      <c r="E499" s="71">
        <v>0.55670673700439899</v>
      </c>
      <c r="F499" s="35">
        <v>0.96641760540411104</v>
      </c>
      <c r="G499" s="73"/>
      <c r="H499" s="115">
        <v>7.57596621086266</v>
      </c>
      <c r="I499" s="118">
        <v>0.18120539830277901</v>
      </c>
      <c r="J499" s="73"/>
      <c r="K499" s="120">
        <v>4.9411030697844298</v>
      </c>
      <c r="L499" s="126">
        <v>0.29339425043811901</v>
      </c>
      <c r="M499" s="118">
        <v>-2.6739036507524801E-2</v>
      </c>
      <c r="N499" s="118">
        <v>0.21794455654046799</v>
      </c>
    </row>
    <row r="500" spans="1:14" ht="20.149999999999999" customHeight="1" x14ac:dyDescent="0.3">
      <c r="A500" s="113"/>
      <c r="B500" s="70" t="s">
        <v>1669</v>
      </c>
      <c r="C500" s="33">
        <v>6</v>
      </c>
      <c r="D500" s="33" t="s">
        <v>2476</v>
      </c>
      <c r="E500" s="71">
        <v>0.32410710554711403</v>
      </c>
      <c r="F500" s="35">
        <v>0.82583353408719795</v>
      </c>
      <c r="G500" s="73"/>
      <c r="H500" s="115"/>
      <c r="I500" s="118"/>
      <c r="J500" s="73"/>
      <c r="K500" s="120"/>
      <c r="L500" s="126"/>
      <c r="M500" s="118"/>
      <c r="N500" s="118"/>
    </row>
    <row r="501" spans="1:14" ht="20.149999999999999" customHeight="1" x14ac:dyDescent="0.3">
      <c r="A501" s="113"/>
      <c r="B501" s="70" t="s">
        <v>1671</v>
      </c>
      <c r="C501" s="33">
        <v>6</v>
      </c>
      <c r="D501" s="33" t="s">
        <v>2477</v>
      </c>
      <c r="E501" s="71">
        <v>0.42268879543355697</v>
      </c>
      <c r="F501" s="35">
        <v>0.89818800096455598</v>
      </c>
      <c r="G501" s="73"/>
      <c r="H501" s="115"/>
      <c r="I501" s="118"/>
      <c r="J501" s="73"/>
      <c r="K501" s="120"/>
      <c r="L501" s="126"/>
      <c r="M501" s="118"/>
      <c r="N501" s="118"/>
    </row>
    <row r="502" spans="1:14" ht="20.149999999999999" customHeight="1" x14ac:dyDescent="0.3">
      <c r="A502" s="113"/>
      <c r="B502" s="70" t="s">
        <v>1673</v>
      </c>
      <c r="C502" s="33">
        <v>6</v>
      </c>
      <c r="D502" s="33" t="s">
        <v>2478</v>
      </c>
      <c r="E502" s="71">
        <v>0.70705439351922605</v>
      </c>
      <c r="F502" s="35">
        <v>0.94011150932887699</v>
      </c>
      <c r="G502" s="73"/>
      <c r="H502" s="115"/>
      <c r="I502" s="118"/>
      <c r="J502" s="73"/>
      <c r="K502" s="120"/>
      <c r="L502" s="126"/>
      <c r="M502" s="118"/>
      <c r="N502" s="118"/>
    </row>
    <row r="503" spans="1:14" ht="20.149999999999999" customHeight="1" x14ac:dyDescent="0.3">
      <c r="A503" s="113"/>
      <c r="B503" s="70" t="s">
        <v>1675</v>
      </c>
      <c r="C503" s="33">
        <v>6</v>
      </c>
      <c r="D503" s="33" t="s">
        <v>2479</v>
      </c>
      <c r="E503" s="71">
        <v>0.52981466544089595</v>
      </c>
      <c r="F503" s="35">
        <v>0.94128380488007801</v>
      </c>
      <c r="G503" s="73"/>
      <c r="H503" s="115"/>
      <c r="I503" s="118"/>
      <c r="J503" s="73"/>
      <c r="K503" s="120"/>
      <c r="L503" s="126"/>
      <c r="M503" s="118"/>
      <c r="N503" s="118"/>
    </row>
    <row r="504" spans="1:14" ht="20.149999999999999" customHeight="1" x14ac:dyDescent="0.3">
      <c r="A504" s="104" t="s">
        <v>1402</v>
      </c>
      <c r="B504" s="67" t="s">
        <v>1667</v>
      </c>
      <c r="C504" s="28">
        <v>8</v>
      </c>
      <c r="D504" s="28" t="s">
        <v>2480</v>
      </c>
      <c r="E504" s="68">
        <v>0.34814469390081798</v>
      </c>
      <c r="F504" s="30">
        <v>0.96641760540411104</v>
      </c>
      <c r="G504" s="74"/>
      <c r="H504" s="108">
        <v>7.2462159239373101</v>
      </c>
      <c r="I504" s="112">
        <v>0.40370217107184297</v>
      </c>
      <c r="J504" s="74"/>
      <c r="K504" s="110">
        <v>7.2291085626445</v>
      </c>
      <c r="L504" s="127">
        <v>0.30017822741255401</v>
      </c>
      <c r="M504" s="112">
        <v>-3.5352975111595099E-3</v>
      </c>
      <c r="N504" s="112">
        <v>0.90903934997384594</v>
      </c>
    </row>
    <row r="505" spans="1:14" ht="20.149999999999999" customHeight="1" x14ac:dyDescent="0.3">
      <c r="A505" s="104"/>
      <c r="B505" s="67" t="s">
        <v>1669</v>
      </c>
      <c r="C505" s="28">
        <v>8</v>
      </c>
      <c r="D505" s="28" t="s">
        <v>2481</v>
      </c>
      <c r="E505" s="68">
        <v>0.78102810332492401</v>
      </c>
      <c r="F505" s="30">
        <v>0.97847265214383605</v>
      </c>
      <c r="G505" s="74"/>
      <c r="H505" s="108"/>
      <c r="I505" s="112"/>
      <c r="J505" s="74"/>
      <c r="K505" s="110"/>
      <c r="L505" s="127"/>
      <c r="M505" s="112"/>
      <c r="N505" s="112"/>
    </row>
    <row r="506" spans="1:14" ht="20.149999999999999" customHeight="1" x14ac:dyDescent="0.3">
      <c r="A506" s="104"/>
      <c r="B506" s="67" t="s">
        <v>1671</v>
      </c>
      <c r="C506" s="28">
        <v>8</v>
      </c>
      <c r="D506" s="28" t="s">
        <v>2095</v>
      </c>
      <c r="E506" s="68">
        <v>0.72693646750951801</v>
      </c>
      <c r="F506" s="30">
        <v>0.92027063440034695</v>
      </c>
      <c r="G506" s="74"/>
      <c r="H506" s="108"/>
      <c r="I506" s="112"/>
      <c r="J506" s="74"/>
      <c r="K506" s="110"/>
      <c r="L506" s="127"/>
      <c r="M506" s="112"/>
      <c r="N506" s="112"/>
    </row>
    <row r="507" spans="1:14" ht="20.149999999999999" customHeight="1" x14ac:dyDescent="0.3">
      <c r="A507" s="104"/>
      <c r="B507" s="67" t="s">
        <v>1673</v>
      </c>
      <c r="C507" s="28">
        <v>8</v>
      </c>
      <c r="D507" s="28" t="s">
        <v>2482</v>
      </c>
      <c r="E507" s="68">
        <v>0.66861400624483203</v>
      </c>
      <c r="F507" s="30">
        <v>0.94011150932887699</v>
      </c>
      <c r="G507" s="74"/>
      <c r="H507" s="108"/>
      <c r="I507" s="112"/>
      <c r="J507" s="74"/>
      <c r="K507" s="110"/>
      <c r="L507" s="127"/>
      <c r="M507" s="112"/>
      <c r="N507" s="112"/>
    </row>
    <row r="508" spans="1:14" ht="20.149999999999999" customHeight="1" x14ac:dyDescent="0.3">
      <c r="A508" s="104"/>
      <c r="B508" s="67" t="s">
        <v>1675</v>
      </c>
      <c r="C508" s="28">
        <v>8</v>
      </c>
      <c r="D508" s="28" t="s">
        <v>2483</v>
      </c>
      <c r="E508" s="68">
        <v>0.65186538019943296</v>
      </c>
      <c r="F508" s="30">
        <v>0.94128380488007801</v>
      </c>
      <c r="G508" s="74"/>
      <c r="H508" s="108"/>
      <c r="I508" s="112"/>
      <c r="J508" s="74"/>
      <c r="K508" s="110"/>
      <c r="L508" s="127"/>
      <c r="M508" s="112"/>
      <c r="N508" s="112"/>
    </row>
    <row r="509" spans="1:14" ht="20.149999999999999" customHeight="1" x14ac:dyDescent="0.3">
      <c r="A509" s="113" t="s">
        <v>1411</v>
      </c>
      <c r="B509" s="70" t="s">
        <v>1667</v>
      </c>
      <c r="C509" s="33">
        <v>11</v>
      </c>
      <c r="D509" s="33" t="s">
        <v>2484</v>
      </c>
      <c r="E509" s="71">
        <v>0.14173739414553399</v>
      </c>
      <c r="F509" s="35">
        <v>0.85208422263042205</v>
      </c>
      <c r="G509" s="73"/>
      <c r="H509" s="115">
        <v>14.6530805629958</v>
      </c>
      <c r="I509" s="118">
        <v>0.14523107945186101</v>
      </c>
      <c r="J509" s="73"/>
      <c r="K509" s="120">
        <v>14.015102085080301</v>
      </c>
      <c r="L509" s="126">
        <v>0.12178903082793099</v>
      </c>
      <c r="M509" s="118">
        <v>-1.27841912581522E-2</v>
      </c>
      <c r="N509" s="118">
        <v>0.53807978775308296</v>
      </c>
    </row>
    <row r="510" spans="1:14" ht="20.149999999999999" customHeight="1" x14ac:dyDescent="0.3">
      <c r="A510" s="113"/>
      <c r="B510" s="70" t="s">
        <v>1669</v>
      </c>
      <c r="C510" s="33">
        <v>11</v>
      </c>
      <c r="D510" s="33" t="s">
        <v>2485</v>
      </c>
      <c r="E510" s="71">
        <v>0.91859195878148103</v>
      </c>
      <c r="F510" s="35">
        <v>0.98459315226240496</v>
      </c>
      <c r="G510" s="73"/>
      <c r="H510" s="115"/>
      <c r="I510" s="118"/>
      <c r="J510" s="73"/>
      <c r="K510" s="120"/>
      <c r="L510" s="126"/>
      <c r="M510" s="118"/>
      <c r="N510" s="118"/>
    </row>
    <row r="511" spans="1:14" ht="20.149999999999999" customHeight="1" x14ac:dyDescent="0.3">
      <c r="A511" s="113"/>
      <c r="B511" s="70" t="s">
        <v>1671</v>
      </c>
      <c r="C511" s="33">
        <v>11</v>
      </c>
      <c r="D511" s="33" t="s">
        <v>1891</v>
      </c>
      <c r="E511" s="71">
        <v>0.58683103294026995</v>
      </c>
      <c r="F511" s="35">
        <v>0.89818800096455598</v>
      </c>
      <c r="G511" s="73"/>
      <c r="H511" s="115"/>
      <c r="I511" s="118"/>
      <c r="J511" s="73"/>
      <c r="K511" s="120"/>
      <c r="L511" s="126"/>
      <c r="M511" s="118"/>
      <c r="N511" s="118"/>
    </row>
    <row r="512" spans="1:14" ht="20.149999999999999" customHeight="1" x14ac:dyDescent="0.3">
      <c r="A512" s="113"/>
      <c r="B512" s="70" t="s">
        <v>1673</v>
      </c>
      <c r="C512" s="33">
        <v>11</v>
      </c>
      <c r="D512" s="33" t="s">
        <v>2486</v>
      </c>
      <c r="E512" s="71">
        <v>0.93361059110218703</v>
      </c>
      <c r="F512" s="35">
        <v>0.97925112634395195</v>
      </c>
      <c r="G512" s="73"/>
      <c r="H512" s="115"/>
      <c r="I512" s="118"/>
      <c r="J512" s="73"/>
      <c r="K512" s="120"/>
      <c r="L512" s="126"/>
      <c r="M512" s="118"/>
      <c r="N512" s="118"/>
    </row>
    <row r="513" spans="1:14" ht="20.149999999999999" customHeight="1" x14ac:dyDescent="0.3">
      <c r="A513" s="113"/>
      <c r="B513" s="70" t="s">
        <v>1675</v>
      </c>
      <c r="C513" s="33">
        <v>11</v>
      </c>
      <c r="D513" s="33" t="s">
        <v>2487</v>
      </c>
      <c r="E513" s="71">
        <v>0.89453137055373899</v>
      </c>
      <c r="F513" s="35">
        <v>0.94202861146809702</v>
      </c>
      <c r="G513" s="73"/>
      <c r="H513" s="115"/>
      <c r="I513" s="118"/>
      <c r="J513" s="73"/>
      <c r="K513" s="120"/>
      <c r="L513" s="126"/>
      <c r="M513" s="118"/>
      <c r="N513" s="118"/>
    </row>
    <row r="514" spans="1:14" ht="20.149999999999999" customHeight="1" x14ac:dyDescent="0.3">
      <c r="A514" s="104" t="s">
        <v>1427</v>
      </c>
      <c r="B514" s="67" t="s">
        <v>1667</v>
      </c>
      <c r="C514" s="28">
        <v>10</v>
      </c>
      <c r="D514" s="28" t="s">
        <v>2074</v>
      </c>
      <c r="E514" s="68">
        <v>0.49369803000156898</v>
      </c>
      <c r="F514" s="30">
        <v>0.96641760540411104</v>
      </c>
      <c r="G514" s="74"/>
      <c r="H514" s="108">
        <v>14.4191736408957</v>
      </c>
      <c r="I514" s="112">
        <v>0.108176197446797</v>
      </c>
      <c r="J514" s="74"/>
      <c r="K514" s="110">
        <v>13.661322062212101</v>
      </c>
      <c r="L514" s="127">
        <v>9.1031332272409504E-2</v>
      </c>
      <c r="M514" s="112">
        <v>-1.13264193974645E-2</v>
      </c>
      <c r="N514" s="112">
        <v>0.52403840740414698</v>
      </c>
    </row>
    <row r="515" spans="1:14" ht="20.149999999999999" customHeight="1" x14ac:dyDescent="0.3">
      <c r="A515" s="104"/>
      <c r="B515" s="67" t="s">
        <v>1669</v>
      </c>
      <c r="C515" s="28">
        <v>10</v>
      </c>
      <c r="D515" s="28" t="s">
        <v>2488</v>
      </c>
      <c r="E515" s="68">
        <v>0.761943270838777</v>
      </c>
      <c r="F515" s="30">
        <v>0.97847265214383605</v>
      </c>
      <c r="G515" s="74"/>
      <c r="H515" s="108"/>
      <c r="I515" s="112"/>
      <c r="J515" s="74"/>
      <c r="K515" s="110"/>
      <c r="L515" s="127"/>
      <c r="M515" s="112"/>
      <c r="N515" s="112"/>
    </row>
    <row r="516" spans="1:14" ht="20.149999999999999" customHeight="1" x14ac:dyDescent="0.3">
      <c r="A516" s="104"/>
      <c r="B516" s="67" t="s">
        <v>1671</v>
      </c>
      <c r="C516" s="28">
        <v>10</v>
      </c>
      <c r="D516" s="28" t="s">
        <v>2489</v>
      </c>
      <c r="E516" s="68">
        <v>0.60416591144199405</v>
      </c>
      <c r="F516" s="30">
        <v>0.89818800096455598</v>
      </c>
      <c r="G516" s="74"/>
      <c r="H516" s="108"/>
      <c r="I516" s="112"/>
      <c r="J516" s="74"/>
      <c r="K516" s="110"/>
      <c r="L516" s="127"/>
      <c r="M516" s="112"/>
      <c r="N516" s="112"/>
    </row>
    <row r="517" spans="1:14" ht="20.149999999999999" customHeight="1" x14ac:dyDescent="0.3">
      <c r="A517" s="104"/>
      <c r="B517" s="67" t="s">
        <v>1673</v>
      </c>
      <c r="C517" s="28">
        <v>10</v>
      </c>
      <c r="D517" s="28" t="s">
        <v>2490</v>
      </c>
      <c r="E517" s="68">
        <v>0.14397077012790299</v>
      </c>
      <c r="F517" s="30">
        <v>0.94011150932887699</v>
      </c>
      <c r="G517" s="74"/>
      <c r="H517" s="108"/>
      <c r="I517" s="112"/>
      <c r="J517" s="74"/>
      <c r="K517" s="110"/>
      <c r="L517" s="127"/>
      <c r="M517" s="112"/>
      <c r="N517" s="112"/>
    </row>
    <row r="518" spans="1:14" ht="20.149999999999999" customHeight="1" x14ac:dyDescent="0.3">
      <c r="A518" s="104"/>
      <c r="B518" s="67" t="s">
        <v>1675</v>
      </c>
      <c r="C518" s="28">
        <v>10</v>
      </c>
      <c r="D518" s="28" t="s">
        <v>2491</v>
      </c>
      <c r="E518" s="68">
        <v>0.742935780120492</v>
      </c>
      <c r="F518" s="30">
        <v>0.94128380488007801</v>
      </c>
      <c r="G518" s="74"/>
      <c r="H518" s="108"/>
      <c r="I518" s="112"/>
      <c r="J518" s="74"/>
      <c r="K518" s="110"/>
      <c r="L518" s="127"/>
      <c r="M518" s="112"/>
      <c r="N518" s="112"/>
    </row>
    <row r="519" spans="1:14" ht="20.149999999999999" customHeight="1" x14ac:dyDescent="0.3">
      <c r="A519" s="113" t="s">
        <v>1446</v>
      </c>
      <c r="B519" s="70" t="s">
        <v>1667</v>
      </c>
      <c r="C519" s="33">
        <v>10</v>
      </c>
      <c r="D519" s="33" t="s">
        <v>2492</v>
      </c>
      <c r="E519" s="71">
        <v>0.234961742779524</v>
      </c>
      <c r="F519" s="35">
        <v>0.96415335830218496</v>
      </c>
      <c r="G519" s="73"/>
      <c r="H519" s="115">
        <v>11.844855146439301</v>
      </c>
      <c r="I519" s="118">
        <v>0.22219763463454101</v>
      </c>
      <c r="J519" s="73"/>
      <c r="K519" s="120">
        <v>10.491344092273099</v>
      </c>
      <c r="L519" s="126">
        <v>0.232217972043398</v>
      </c>
      <c r="M519" s="118">
        <v>1.7340860120950999E-2</v>
      </c>
      <c r="N519" s="118">
        <v>0.33940323710954501</v>
      </c>
    </row>
    <row r="520" spans="1:14" ht="20.149999999999999" customHeight="1" x14ac:dyDescent="0.3">
      <c r="A520" s="113"/>
      <c r="B520" s="70" t="s">
        <v>1669</v>
      </c>
      <c r="C520" s="33">
        <v>10</v>
      </c>
      <c r="D520" s="33" t="s">
        <v>2493</v>
      </c>
      <c r="E520" s="71">
        <v>0.20247382081822299</v>
      </c>
      <c r="F520" s="35">
        <v>0.82583353408719795</v>
      </c>
      <c r="G520" s="73"/>
      <c r="H520" s="115"/>
      <c r="I520" s="118"/>
      <c r="J520" s="73"/>
      <c r="K520" s="120"/>
      <c r="L520" s="126"/>
      <c r="M520" s="118"/>
      <c r="N520" s="118"/>
    </row>
    <row r="521" spans="1:14" ht="20.149999999999999" customHeight="1" x14ac:dyDescent="0.3">
      <c r="A521" s="113"/>
      <c r="B521" s="70" t="s">
        <v>1671</v>
      </c>
      <c r="C521" s="33">
        <v>10</v>
      </c>
      <c r="D521" s="33" t="s">
        <v>2164</v>
      </c>
      <c r="E521" s="71">
        <v>0.32939854854862499</v>
      </c>
      <c r="F521" s="35">
        <v>0.89818800096455598</v>
      </c>
      <c r="G521" s="73"/>
      <c r="H521" s="115"/>
      <c r="I521" s="118"/>
      <c r="J521" s="73"/>
      <c r="K521" s="120"/>
      <c r="L521" s="126"/>
      <c r="M521" s="118"/>
      <c r="N521" s="118"/>
    </row>
    <row r="522" spans="1:14" ht="20.149999999999999" customHeight="1" x14ac:dyDescent="0.3">
      <c r="A522" s="113"/>
      <c r="B522" s="70" t="s">
        <v>1673</v>
      </c>
      <c r="C522" s="33">
        <v>10</v>
      </c>
      <c r="D522" s="33" t="s">
        <v>2494</v>
      </c>
      <c r="E522" s="71">
        <v>0.197750821999992</v>
      </c>
      <c r="F522" s="35">
        <v>0.94011150932887699</v>
      </c>
      <c r="G522" s="73"/>
      <c r="H522" s="115"/>
      <c r="I522" s="118"/>
      <c r="J522" s="73"/>
      <c r="K522" s="120"/>
      <c r="L522" s="126"/>
      <c r="M522" s="118"/>
      <c r="N522" s="118"/>
    </row>
    <row r="523" spans="1:14" ht="20.149999999999999" customHeight="1" x14ac:dyDescent="0.3">
      <c r="A523" s="113"/>
      <c r="B523" s="70" t="s">
        <v>1675</v>
      </c>
      <c r="C523" s="33">
        <v>10</v>
      </c>
      <c r="D523" s="33" t="s">
        <v>2495</v>
      </c>
      <c r="E523" s="71">
        <v>0.59335292924133298</v>
      </c>
      <c r="F523" s="35">
        <v>0.94128380488007801</v>
      </c>
      <c r="G523" s="73"/>
      <c r="H523" s="115"/>
      <c r="I523" s="118"/>
      <c r="J523" s="73"/>
      <c r="K523" s="120"/>
      <c r="L523" s="126"/>
      <c r="M523" s="118"/>
      <c r="N523" s="118"/>
    </row>
    <row r="524" spans="1:14" ht="20.149999999999999" customHeight="1" x14ac:dyDescent="0.3">
      <c r="A524" s="104" t="s">
        <v>1461</v>
      </c>
      <c r="B524" s="67" t="s">
        <v>1667</v>
      </c>
      <c r="C524" s="28">
        <v>15</v>
      </c>
      <c r="D524" s="28" t="s">
        <v>1734</v>
      </c>
      <c r="E524" s="68">
        <v>0.65605246669878803</v>
      </c>
      <c r="F524" s="30">
        <v>0.96641760540411104</v>
      </c>
      <c r="G524" s="74"/>
      <c r="H524" s="108">
        <v>15.3523240477067</v>
      </c>
      <c r="I524" s="112">
        <v>0.354502256561183</v>
      </c>
      <c r="J524" s="74"/>
      <c r="K524" s="110">
        <v>14.064555053029199</v>
      </c>
      <c r="L524" s="127">
        <v>0.36931344526836701</v>
      </c>
      <c r="M524" s="112">
        <v>-1.21416304820295E-2</v>
      </c>
      <c r="N524" s="112">
        <v>0.295078434021321</v>
      </c>
    </row>
    <row r="525" spans="1:14" ht="20.149999999999999" customHeight="1" x14ac:dyDescent="0.3">
      <c r="A525" s="104"/>
      <c r="B525" s="67" t="s">
        <v>1669</v>
      </c>
      <c r="C525" s="28">
        <v>15</v>
      </c>
      <c r="D525" s="28" t="s">
        <v>2496</v>
      </c>
      <c r="E525" s="68">
        <v>0.25963066953672798</v>
      </c>
      <c r="F525" s="30">
        <v>0.82583353408719795</v>
      </c>
      <c r="G525" s="74"/>
      <c r="H525" s="108"/>
      <c r="I525" s="112"/>
      <c r="J525" s="74"/>
      <c r="K525" s="110"/>
      <c r="L525" s="127"/>
      <c r="M525" s="112"/>
      <c r="N525" s="112"/>
    </row>
    <row r="526" spans="1:14" ht="20.149999999999999" customHeight="1" x14ac:dyDescent="0.3">
      <c r="A526" s="104"/>
      <c r="B526" s="67" t="s">
        <v>1671</v>
      </c>
      <c r="C526" s="28">
        <v>15</v>
      </c>
      <c r="D526" s="28" t="s">
        <v>2497</v>
      </c>
      <c r="E526" s="68">
        <v>0.61891946284952604</v>
      </c>
      <c r="F526" s="30">
        <v>0.89818800096455598</v>
      </c>
      <c r="G526" s="74"/>
      <c r="H526" s="108"/>
      <c r="I526" s="112"/>
      <c r="J526" s="74"/>
      <c r="K526" s="110"/>
      <c r="L526" s="127"/>
      <c r="M526" s="112"/>
      <c r="N526" s="112"/>
    </row>
    <row r="527" spans="1:14" ht="20.149999999999999" customHeight="1" x14ac:dyDescent="0.3">
      <c r="A527" s="104"/>
      <c r="B527" s="67" t="s">
        <v>1673</v>
      </c>
      <c r="C527" s="28">
        <v>15</v>
      </c>
      <c r="D527" s="28" t="s">
        <v>2498</v>
      </c>
      <c r="E527" s="68">
        <v>0.79074296310812098</v>
      </c>
      <c r="F527" s="30">
        <v>0.94011150932887699</v>
      </c>
      <c r="G527" s="74"/>
      <c r="H527" s="108"/>
      <c r="I527" s="112"/>
      <c r="J527" s="74"/>
      <c r="K527" s="110"/>
      <c r="L527" s="127"/>
      <c r="M527" s="112"/>
      <c r="N527" s="112"/>
    </row>
    <row r="528" spans="1:14" ht="20.149999999999999" customHeight="1" x14ac:dyDescent="0.3">
      <c r="A528" s="104"/>
      <c r="B528" s="67" t="s">
        <v>1675</v>
      </c>
      <c r="C528" s="28">
        <v>15</v>
      </c>
      <c r="D528" s="28" t="s">
        <v>2499</v>
      </c>
      <c r="E528" s="68">
        <v>0.22342578387886</v>
      </c>
      <c r="F528" s="30">
        <v>0.94128380488007801</v>
      </c>
      <c r="G528" s="74"/>
      <c r="H528" s="108"/>
      <c r="I528" s="112"/>
      <c r="J528" s="74"/>
      <c r="K528" s="110"/>
      <c r="L528" s="127"/>
      <c r="M528" s="112"/>
      <c r="N528" s="112"/>
    </row>
    <row r="529" spans="1:14" ht="20.149999999999999" customHeight="1" x14ac:dyDescent="0.3">
      <c r="A529" s="113" t="s">
        <v>1477</v>
      </c>
      <c r="B529" s="70" t="s">
        <v>1667</v>
      </c>
      <c r="C529" s="33">
        <v>11</v>
      </c>
      <c r="D529" s="33" t="s">
        <v>2500</v>
      </c>
      <c r="E529" s="71">
        <v>0.80488877873877096</v>
      </c>
      <c r="F529" s="35">
        <v>0.96641760540411104</v>
      </c>
      <c r="G529" s="73"/>
      <c r="H529" s="115">
        <v>10.546600615487501</v>
      </c>
      <c r="I529" s="118">
        <v>0.39391417430257603</v>
      </c>
      <c r="J529" s="73"/>
      <c r="K529" s="120">
        <v>10.085305098680299</v>
      </c>
      <c r="L529" s="126">
        <v>0.34362354834317799</v>
      </c>
      <c r="M529" s="118">
        <v>-1.36666177468001E-2</v>
      </c>
      <c r="N529" s="118">
        <v>0.53712678145249604</v>
      </c>
    </row>
    <row r="530" spans="1:14" ht="20.149999999999999" customHeight="1" x14ac:dyDescent="0.3">
      <c r="A530" s="113"/>
      <c r="B530" s="70" t="s">
        <v>1669</v>
      </c>
      <c r="C530" s="33">
        <v>11</v>
      </c>
      <c r="D530" s="33" t="s">
        <v>2501</v>
      </c>
      <c r="E530" s="71">
        <v>0.51320460704001603</v>
      </c>
      <c r="F530" s="35">
        <v>0.91151266026510303</v>
      </c>
      <c r="G530" s="73"/>
      <c r="H530" s="115"/>
      <c r="I530" s="118"/>
      <c r="J530" s="73"/>
      <c r="K530" s="120"/>
      <c r="L530" s="126"/>
      <c r="M530" s="118"/>
      <c r="N530" s="118"/>
    </row>
    <row r="531" spans="1:14" ht="20.149999999999999" customHeight="1" x14ac:dyDescent="0.3">
      <c r="A531" s="113"/>
      <c r="B531" s="70" t="s">
        <v>1671</v>
      </c>
      <c r="C531" s="33">
        <v>11</v>
      </c>
      <c r="D531" s="33" t="s">
        <v>2431</v>
      </c>
      <c r="E531" s="71">
        <v>0.72670907798645901</v>
      </c>
      <c r="F531" s="35">
        <v>0.92027063440034695</v>
      </c>
      <c r="G531" s="73"/>
      <c r="H531" s="115"/>
      <c r="I531" s="118"/>
      <c r="J531" s="73"/>
      <c r="K531" s="120"/>
      <c r="L531" s="126"/>
      <c r="M531" s="118"/>
      <c r="N531" s="118"/>
    </row>
    <row r="532" spans="1:14" ht="20.149999999999999" customHeight="1" x14ac:dyDescent="0.3">
      <c r="A532" s="113"/>
      <c r="B532" s="70" t="s">
        <v>1673</v>
      </c>
      <c r="C532" s="33">
        <v>11</v>
      </c>
      <c r="D532" s="33" t="s">
        <v>2502</v>
      </c>
      <c r="E532" s="71">
        <v>0.65899308946018897</v>
      </c>
      <c r="F532" s="35">
        <v>0.94011150932887699</v>
      </c>
      <c r="G532" s="73"/>
      <c r="H532" s="115"/>
      <c r="I532" s="118"/>
      <c r="J532" s="73"/>
      <c r="K532" s="120"/>
      <c r="L532" s="126"/>
      <c r="M532" s="118"/>
      <c r="N532" s="118"/>
    </row>
    <row r="533" spans="1:14" ht="20.149999999999999" customHeight="1" x14ac:dyDescent="0.3">
      <c r="A533" s="113"/>
      <c r="B533" s="70" t="s">
        <v>1675</v>
      </c>
      <c r="C533" s="33">
        <v>11</v>
      </c>
      <c r="D533" s="33" t="s">
        <v>2503</v>
      </c>
      <c r="E533" s="71">
        <v>0.72178593711648598</v>
      </c>
      <c r="F533" s="35">
        <v>0.94128380488007801</v>
      </c>
      <c r="G533" s="73"/>
      <c r="H533" s="115"/>
      <c r="I533" s="118"/>
      <c r="J533" s="73"/>
      <c r="K533" s="120"/>
      <c r="L533" s="126"/>
      <c r="M533" s="118"/>
      <c r="N533" s="118"/>
    </row>
    <row r="534" spans="1:14" ht="20.149999999999999" customHeight="1" x14ac:dyDescent="0.3">
      <c r="A534" s="104" t="s">
        <v>1491</v>
      </c>
      <c r="B534" s="67" t="s">
        <v>1667</v>
      </c>
      <c r="C534" s="28">
        <v>11</v>
      </c>
      <c r="D534" s="28" t="s">
        <v>2504</v>
      </c>
      <c r="E534" s="68">
        <v>5.9220978108528603E-2</v>
      </c>
      <c r="F534" s="30">
        <v>0.85208422263042205</v>
      </c>
      <c r="G534" s="74"/>
      <c r="H534" s="108">
        <v>11.781584750214799</v>
      </c>
      <c r="I534" s="112">
        <v>0.299940198209318</v>
      </c>
      <c r="J534" s="74"/>
      <c r="K534" s="110">
        <v>11.666759144929401</v>
      </c>
      <c r="L534" s="127">
        <v>0.23275429087821201</v>
      </c>
      <c r="M534" s="112">
        <v>-8.4520934551699598E-3</v>
      </c>
      <c r="N534" s="112">
        <v>0.77274707255696895</v>
      </c>
    </row>
    <row r="535" spans="1:14" ht="20.149999999999999" customHeight="1" x14ac:dyDescent="0.3">
      <c r="A535" s="104"/>
      <c r="B535" s="67" t="s">
        <v>1669</v>
      </c>
      <c r="C535" s="28">
        <v>11</v>
      </c>
      <c r="D535" s="28" t="s">
        <v>2505</v>
      </c>
      <c r="E535" s="68">
        <v>0.93435265185431005</v>
      </c>
      <c r="F535" s="30">
        <v>0.98459315226240496</v>
      </c>
      <c r="G535" s="74"/>
      <c r="H535" s="108"/>
      <c r="I535" s="112"/>
      <c r="J535" s="74"/>
      <c r="K535" s="110"/>
      <c r="L535" s="127"/>
      <c r="M535" s="112"/>
      <c r="N535" s="112"/>
    </row>
    <row r="536" spans="1:14" ht="20.149999999999999" customHeight="1" x14ac:dyDescent="0.3">
      <c r="A536" s="104"/>
      <c r="B536" s="67" t="s">
        <v>1671</v>
      </c>
      <c r="C536" s="28">
        <v>11</v>
      </c>
      <c r="D536" s="28" t="s">
        <v>2506</v>
      </c>
      <c r="E536" s="76">
        <v>1.42658477854274E-2</v>
      </c>
      <c r="F536" s="30">
        <v>0.89818800096455598</v>
      </c>
      <c r="G536" s="74"/>
      <c r="H536" s="108"/>
      <c r="I536" s="112"/>
      <c r="J536" s="74"/>
      <c r="K536" s="110"/>
      <c r="L536" s="127"/>
      <c r="M536" s="112"/>
      <c r="N536" s="112"/>
    </row>
    <row r="537" spans="1:14" ht="20.149999999999999" customHeight="1" x14ac:dyDescent="0.3">
      <c r="A537" s="104"/>
      <c r="B537" s="67" t="s">
        <v>1673</v>
      </c>
      <c r="C537" s="28">
        <v>11</v>
      </c>
      <c r="D537" s="28" t="s">
        <v>2507</v>
      </c>
      <c r="E537" s="68">
        <v>0.114468263972545</v>
      </c>
      <c r="F537" s="30">
        <v>0.94011150932887699</v>
      </c>
      <c r="G537" s="74"/>
      <c r="H537" s="108"/>
      <c r="I537" s="112"/>
      <c r="J537" s="74"/>
      <c r="K537" s="110"/>
      <c r="L537" s="127"/>
      <c r="M537" s="112"/>
      <c r="N537" s="112"/>
    </row>
    <row r="538" spans="1:14" ht="20.149999999999999" customHeight="1" x14ac:dyDescent="0.3">
      <c r="A538" s="104"/>
      <c r="B538" s="67" t="s">
        <v>1675</v>
      </c>
      <c r="C538" s="28">
        <v>11</v>
      </c>
      <c r="D538" s="28" t="s">
        <v>2508</v>
      </c>
      <c r="E538" s="68">
        <v>0.143951118719019</v>
      </c>
      <c r="F538" s="30">
        <v>0.94128380488007801</v>
      </c>
      <c r="G538" s="74"/>
      <c r="H538" s="108"/>
      <c r="I538" s="112"/>
      <c r="J538" s="74"/>
      <c r="K538" s="110"/>
      <c r="L538" s="127"/>
      <c r="M538" s="112"/>
      <c r="N538" s="112"/>
    </row>
    <row r="539" spans="1:14" ht="20.149999999999999" customHeight="1" x14ac:dyDescent="0.3">
      <c r="A539" s="113" t="s">
        <v>1504</v>
      </c>
      <c r="B539" s="70" t="s">
        <v>1667</v>
      </c>
      <c r="C539" s="33">
        <v>7</v>
      </c>
      <c r="D539" s="33" t="s">
        <v>2509</v>
      </c>
      <c r="E539" s="71">
        <v>0.48862255126773502</v>
      </c>
      <c r="F539" s="35">
        <v>0.96641760540411104</v>
      </c>
      <c r="G539" s="73"/>
      <c r="H539" s="115">
        <v>6.1168372180353998</v>
      </c>
      <c r="I539" s="118">
        <v>0.410230094212856</v>
      </c>
      <c r="J539" s="73"/>
      <c r="K539" s="120">
        <v>5.3608130910395504</v>
      </c>
      <c r="L539" s="126">
        <v>0.37344966236128502</v>
      </c>
      <c r="M539" s="118">
        <v>-1.8544015049190201E-2</v>
      </c>
      <c r="N539" s="118">
        <v>0.43935569705592697</v>
      </c>
    </row>
    <row r="540" spans="1:14" ht="20.149999999999999" customHeight="1" x14ac:dyDescent="0.3">
      <c r="A540" s="113"/>
      <c r="B540" s="70" t="s">
        <v>1669</v>
      </c>
      <c r="C540" s="33">
        <v>7</v>
      </c>
      <c r="D540" s="33" t="s">
        <v>2510</v>
      </c>
      <c r="E540" s="71">
        <v>0.59338578735378</v>
      </c>
      <c r="F540" s="35">
        <v>0.91586504329189</v>
      </c>
      <c r="G540" s="73"/>
      <c r="H540" s="115"/>
      <c r="I540" s="118"/>
      <c r="J540" s="73"/>
      <c r="K540" s="120"/>
      <c r="L540" s="126"/>
      <c r="M540" s="118"/>
      <c r="N540" s="118"/>
    </row>
    <row r="541" spans="1:14" ht="20.149999999999999" customHeight="1" x14ac:dyDescent="0.3">
      <c r="A541" s="113"/>
      <c r="B541" s="70" t="s">
        <v>1671</v>
      </c>
      <c r="C541" s="33">
        <v>7</v>
      </c>
      <c r="D541" s="33" t="s">
        <v>2511</v>
      </c>
      <c r="E541" s="71">
        <v>0.79225233733559197</v>
      </c>
      <c r="F541" s="35">
        <v>0.94214584633695297</v>
      </c>
      <c r="G541" s="73"/>
      <c r="H541" s="115"/>
      <c r="I541" s="118"/>
      <c r="J541" s="73"/>
      <c r="K541" s="120"/>
      <c r="L541" s="126"/>
      <c r="M541" s="118"/>
      <c r="N541" s="118"/>
    </row>
    <row r="542" spans="1:14" ht="20.149999999999999" customHeight="1" x14ac:dyDescent="0.3">
      <c r="A542" s="113"/>
      <c r="B542" s="70" t="s">
        <v>1673</v>
      </c>
      <c r="C542" s="33">
        <v>7</v>
      </c>
      <c r="D542" s="33" t="s">
        <v>1674</v>
      </c>
      <c r="E542" s="71">
        <v>0.71770223051847104</v>
      </c>
      <c r="F542" s="35">
        <v>0.94011150932887699</v>
      </c>
      <c r="G542" s="73"/>
      <c r="H542" s="115"/>
      <c r="I542" s="118"/>
      <c r="J542" s="73"/>
      <c r="K542" s="120"/>
      <c r="L542" s="126"/>
      <c r="M542" s="118"/>
      <c r="N542" s="118"/>
    </row>
    <row r="543" spans="1:14" ht="20.149999999999999" customHeight="1" x14ac:dyDescent="0.3">
      <c r="A543" s="113"/>
      <c r="B543" s="70" t="s">
        <v>1675</v>
      </c>
      <c r="C543" s="33">
        <v>7</v>
      </c>
      <c r="D543" s="33" t="s">
        <v>2512</v>
      </c>
      <c r="E543" s="71">
        <v>0.88182927300217895</v>
      </c>
      <c r="F543" s="35">
        <v>0.94128380488007801</v>
      </c>
      <c r="G543" s="73"/>
      <c r="H543" s="115"/>
      <c r="I543" s="118"/>
      <c r="J543" s="73"/>
      <c r="K543" s="120"/>
      <c r="L543" s="126"/>
      <c r="M543" s="118"/>
      <c r="N543" s="118"/>
    </row>
    <row r="544" spans="1:14" ht="20.149999999999999" customHeight="1" x14ac:dyDescent="0.3">
      <c r="A544" s="104" t="s">
        <v>1518</v>
      </c>
      <c r="B544" s="67" t="s">
        <v>1667</v>
      </c>
      <c r="C544" s="28">
        <v>9</v>
      </c>
      <c r="D544" s="28" t="s">
        <v>2513</v>
      </c>
      <c r="E544" s="68">
        <v>0.67615035917678101</v>
      </c>
      <c r="F544" s="30">
        <v>0.96641760540411104</v>
      </c>
      <c r="G544" s="74"/>
      <c r="H544" s="108">
        <v>8.4134916413061998</v>
      </c>
      <c r="I544" s="112">
        <v>0.39415548171111098</v>
      </c>
      <c r="J544" s="74"/>
      <c r="K544" s="110">
        <v>5.8105682185493599</v>
      </c>
      <c r="L544" s="127">
        <v>0.56203445874832003</v>
      </c>
      <c r="M544" s="112">
        <v>4.9102638911116603E-2</v>
      </c>
      <c r="N544" s="112">
        <v>0.15070152937166201</v>
      </c>
    </row>
    <row r="545" spans="1:14" ht="20.149999999999999" customHeight="1" x14ac:dyDescent="0.3">
      <c r="A545" s="104"/>
      <c r="B545" s="67" t="s">
        <v>1669</v>
      </c>
      <c r="C545" s="28">
        <v>9</v>
      </c>
      <c r="D545" s="28" t="s">
        <v>2514</v>
      </c>
      <c r="E545" s="68">
        <v>0.17316461254002299</v>
      </c>
      <c r="F545" s="30">
        <v>0.82583353408719795</v>
      </c>
      <c r="G545" s="74"/>
      <c r="H545" s="108"/>
      <c r="I545" s="112"/>
      <c r="J545" s="74"/>
      <c r="K545" s="110"/>
      <c r="L545" s="127"/>
      <c r="M545" s="112"/>
      <c r="N545" s="112"/>
    </row>
    <row r="546" spans="1:14" ht="20.149999999999999" customHeight="1" x14ac:dyDescent="0.3">
      <c r="A546" s="104"/>
      <c r="B546" s="67" t="s">
        <v>1671</v>
      </c>
      <c r="C546" s="28">
        <v>9</v>
      </c>
      <c r="D546" s="28" t="s">
        <v>2515</v>
      </c>
      <c r="E546" s="68">
        <v>0.63163236930481104</v>
      </c>
      <c r="F546" s="30">
        <v>0.905593396955091</v>
      </c>
      <c r="G546" s="74"/>
      <c r="H546" s="108"/>
      <c r="I546" s="112"/>
      <c r="J546" s="74"/>
      <c r="K546" s="110"/>
      <c r="L546" s="127"/>
      <c r="M546" s="112"/>
      <c r="N546" s="112"/>
    </row>
    <row r="547" spans="1:14" ht="20.149999999999999" customHeight="1" x14ac:dyDescent="0.3">
      <c r="A547" s="104"/>
      <c r="B547" s="67" t="s">
        <v>1673</v>
      </c>
      <c r="C547" s="28">
        <v>9</v>
      </c>
      <c r="D547" s="28" t="s">
        <v>2516</v>
      </c>
      <c r="E547" s="68">
        <v>0.66153297800164301</v>
      </c>
      <c r="F547" s="30">
        <v>0.94011150932887699</v>
      </c>
      <c r="G547" s="74"/>
      <c r="H547" s="108"/>
      <c r="I547" s="112"/>
      <c r="J547" s="74"/>
      <c r="K547" s="110"/>
      <c r="L547" s="127"/>
      <c r="M547" s="112"/>
      <c r="N547" s="112"/>
    </row>
    <row r="548" spans="1:14" ht="20.149999999999999" customHeight="1" x14ac:dyDescent="0.3">
      <c r="A548" s="104"/>
      <c r="B548" s="67" t="s">
        <v>1675</v>
      </c>
      <c r="C548" s="28">
        <v>9</v>
      </c>
      <c r="D548" s="28" t="s">
        <v>2517</v>
      </c>
      <c r="E548" s="68">
        <v>0.5931441169785</v>
      </c>
      <c r="F548" s="30">
        <v>0.94128380488007801</v>
      </c>
      <c r="G548" s="74"/>
      <c r="H548" s="108"/>
      <c r="I548" s="112"/>
      <c r="J548" s="74"/>
      <c r="K548" s="110"/>
      <c r="L548" s="127"/>
      <c r="M548" s="112"/>
      <c r="N548" s="112"/>
    </row>
    <row r="549" spans="1:14" ht="20.149999999999999" customHeight="1" x14ac:dyDescent="0.3">
      <c r="A549" s="113" t="s">
        <v>1530</v>
      </c>
      <c r="B549" s="70" t="s">
        <v>1667</v>
      </c>
      <c r="C549" s="33">
        <v>5</v>
      </c>
      <c r="D549" s="33" t="s">
        <v>2012</v>
      </c>
      <c r="E549" s="71">
        <v>0.50707053724334805</v>
      </c>
      <c r="F549" s="35">
        <v>0.96641760540411104</v>
      </c>
      <c r="G549" s="73"/>
      <c r="H549" s="115">
        <v>4.3908690007785802</v>
      </c>
      <c r="I549" s="118">
        <v>0.35568441075178597</v>
      </c>
      <c r="J549" s="73"/>
      <c r="K549" s="120">
        <v>4.0524119958544302</v>
      </c>
      <c r="L549" s="126">
        <v>0.25585991579114498</v>
      </c>
      <c r="M549" s="118">
        <v>1.61851621816331E-2</v>
      </c>
      <c r="N549" s="118">
        <v>0.65109766484763398</v>
      </c>
    </row>
    <row r="550" spans="1:14" ht="20.149999999999999" customHeight="1" x14ac:dyDescent="0.3">
      <c r="A550" s="113"/>
      <c r="B550" s="70" t="s">
        <v>1669</v>
      </c>
      <c r="C550" s="33">
        <v>5</v>
      </c>
      <c r="D550" s="33" t="s">
        <v>2518</v>
      </c>
      <c r="E550" s="71">
        <v>0.56813501446873205</v>
      </c>
      <c r="F550" s="35">
        <v>0.91586504329189</v>
      </c>
      <c r="G550" s="73"/>
      <c r="H550" s="115"/>
      <c r="I550" s="118"/>
      <c r="J550" s="73"/>
      <c r="K550" s="120"/>
      <c r="L550" s="126"/>
      <c r="M550" s="118"/>
      <c r="N550" s="118"/>
    </row>
    <row r="551" spans="1:14" ht="20.149999999999999" customHeight="1" x14ac:dyDescent="0.3">
      <c r="A551" s="113"/>
      <c r="B551" s="70" t="s">
        <v>1671</v>
      </c>
      <c r="C551" s="33">
        <v>5</v>
      </c>
      <c r="D551" s="33" t="s">
        <v>2519</v>
      </c>
      <c r="E551" s="71">
        <v>0.59099294604951602</v>
      </c>
      <c r="F551" s="35">
        <v>0.89818800096455598</v>
      </c>
      <c r="G551" s="73"/>
      <c r="H551" s="115"/>
      <c r="I551" s="118"/>
      <c r="J551" s="73"/>
      <c r="K551" s="120"/>
      <c r="L551" s="126"/>
      <c r="M551" s="118"/>
      <c r="N551" s="118"/>
    </row>
    <row r="552" spans="1:14" ht="20.149999999999999" customHeight="1" x14ac:dyDescent="0.3">
      <c r="A552" s="113"/>
      <c r="B552" s="70" t="s">
        <v>1673</v>
      </c>
      <c r="C552" s="33">
        <v>5</v>
      </c>
      <c r="D552" s="33" t="s">
        <v>2520</v>
      </c>
      <c r="E552" s="71">
        <v>0.66416313468730603</v>
      </c>
      <c r="F552" s="35">
        <v>0.94011150932887699</v>
      </c>
      <c r="G552" s="73"/>
      <c r="H552" s="115"/>
      <c r="I552" s="118"/>
      <c r="J552" s="73"/>
      <c r="K552" s="120"/>
      <c r="L552" s="126"/>
      <c r="M552" s="118"/>
      <c r="N552" s="118"/>
    </row>
    <row r="553" spans="1:14" ht="20.149999999999999" customHeight="1" x14ac:dyDescent="0.3">
      <c r="A553" s="113"/>
      <c r="B553" s="70" t="s">
        <v>1675</v>
      </c>
      <c r="C553" s="33">
        <v>5</v>
      </c>
      <c r="D553" s="33" t="s">
        <v>2521</v>
      </c>
      <c r="E553" s="71">
        <v>0.651349770529557</v>
      </c>
      <c r="F553" s="35">
        <v>0.94128380488007801</v>
      </c>
      <c r="G553" s="73"/>
      <c r="H553" s="115"/>
      <c r="I553" s="118"/>
      <c r="J553" s="73"/>
      <c r="K553" s="120"/>
      <c r="L553" s="126"/>
      <c r="M553" s="118"/>
      <c r="N553" s="118"/>
    </row>
    <row r="554" spans="1:14" ht="20.149999999999999" customHeight="1" x14ac:dyDescent="0.3">
      <c r="A554" s="104" t="s">
        <v>1539</v>
      </c>
      <c r="B554" s="67" t="s">
        <v>1667</v>
      </c>
      <c r="C554" s="28">
        <v>6</v>
      </c>
      <c r="D554" s="28" t="s">
        <v>2522</v>
      </c>
      <c r="E554" s="68">
        <v>0.84080529066411802</v>
      </c>
      <c r="F554" s="30">
        <v>0.96641760540411104</v>
      </c>
      <c r="G554" s="74"/>
      <c r="H554" s="108">
        <v>10.0964584737262</v>
      </c>
      <c r="I554" s="112">
        <v>7.2547820538259505E-2</v>
      </c>
      <c r="J554" s="74"/>
      <c r="K554" s="110">
        <v>6.8290943215480002</v>
      </c>
      <c r="L554" s="127">
        <v>0.14520018531477799</v>
      </c>
      <c r="M554" s="112">
        <v>-7.7751145432976496E-2</v>
      </c>
      <c r="N554" s="112">
        <v>0.238740281610933</v>
      </c>
    </row>
    <row r="555" spans="1:14" ht="20.149999999999999" customHeight="1" x14ac:dyDescent="0.3">
      <c r="A555" s="104"/>
      <c r="B555" s="67" t="s">
        <v>1669</v>
      </c>
      <c r="C555" s="28">
        <v>6</v>
      </c>
      <c r="D555" s="28" t="s">
        <v>2523</v>
      </c>
      <c r="E555" s="68">
        <v>0.23395239469675799</v>
      </c>
      <c r="F555" s="30">
        <v>0.82583353408719795</v>
      </c>
      <c r="G555" s="74"/>
      <c r="H555" s="108"/>
      <c r="I555" s="112"/>
      <c r="J555" s="74"/>
      <c r="K555" s="110"/>
      <c r="L555" s="127"/>
      <c r="M555" s="112"/>
      <c r="N555" s="112"/>
    </row>
    <row r="556" spans="1:14" ht="20.149999999999999" customHeight="1" x14ac:dyDescent="0.3">
      <c r="A556" s="104"/>
      <c r="B556" s="67" t="s">
        <v>1671</v>
      </c>
      <c r="C556" s="28">
        <v>6</v>
      </c>
      <c r="D556" s="28" t="s">
        <v>2209</v>
      </c>
      <c r="E556" s="68">
        <v>0.42675050723529101</v>
      </c>
      <c r="F556" s="30">
        <v>0.89818800096455598</v>
      </c>
      <c r="G556" s="74"/>
      <c r="H556" s="108"/>
      <c r="I556" s="112"/>
      <c r="J556" s="74"/>
      <c r="K556" s="110"/>
      <c r="L556" s="127"/>
      <c r="M556" s="112"/>
      <c r="N556" s="112"/>
    </row>
    <row r="557" spans="1:14" ht="20.149999999999999" customHeight="1" x14ac:dyDescent="0.3">
      <c r="A557" s="104"/>
      <c r="B557" s="67" t="s">
        <v>1673</v>
      </c>
      <c r="C557" s="28">
        <v>6</v>
      </c>
      <c r="D557" s="28" t="s">
        <v>2524</v>
      </c>
      <c r="E557" s="68">
        <v>0.46000563544980999</v>
      </c>
      <c r="F557" s="30">
        <v>0.94011150932887699</v>
      </c>
      <c r="G557" s="74"/>
      <c r="H557" s="108"/>
      <c r="I557" s="112"/>
      <c r="J557" s="74"/>
      <c r="K557" s="110"/>
      <c r="L557" s="127"/>
      <c r="M557" s="112"/>
      <c r="N557" s="112"/>
    </row>
    <row r="558" spans="1:14" ht="20.149999999999999" customHeight="1" x14ac:dyDescent="0.3">
      <c r="A558" s="104"/>
      <c r="B558" s="67" t="s">
        <v>1675</v>
      </c>
      <c r="C558" s="28">
        <v>6</v>
      </c>
      <c r="D558" s="28" t="s">
        <v>2525</v>
      </c>
      <c r="E558" s="68">
        <v>0.37428080755227</v>
      </c>
      <c r="F558" s="30">
        <v>0.94128380488007801</v>
      </c>
      <c r="G558" s="74"/>
      <c r="H558" s="108"/>
      <c r="I558" s="112"/>
      <c r="J558" s="74"/>
      <c r="K558" s="110"/>
      <c r="L558" s="127"/>
      <c r="M558" s="112"/>
      <c r="N558" s="112"/>
    </row>
    <row r="559" spans="1:14" ht="20.149999999999999" customHeight="1" x14ac:dyDescent="0.3">
      <c r="A559" s="113" t="s">
        <v>1549</v>
      </c>
      <c r="B559" s="70" t="s">
        <v>1667</v>
      </c>
      <c r="C559" s="33">
        <v>12</v>
      </c>
      <c r="D559" s="33" t="s">
        <v>2526</v>
      </c>
      <c r="E559" s="71">
        <v>0.70804333661076801</v>
      </c>
      <c r="F559" s="35">
        <v>0.96641760540411104</v>
      </c>
      <c r="G559" s="73"/>
      <c r="H559" s="115">
        <v>31.558688215430099</v>
      </c>
      <c r="I559" s="140">
        <v>8.9747519145124798E-4</v>
      </c>
      <c r="J559" s="73"/>
      <c r="K559" s="120">
        <v>31.286915322246202</v>
      </c>
      <c r="L559" s="140">
        <v>5.2600385244917704E-4</v>
      </c>
      <c r="M559" s="118">
        <v>1.14045760209317E-2</v>
      </c>
      <c r="N559" s="118">
        <v>0.77422928817648495</v>
      </c>
    </row>
    <row r="560" spans="1:14" ht="20.149999999999999" customHeight="1" x14ac:dyDescent="0.3">
      <c r="A560" s="113"/>
      <c r="B560" s="70" t="s">
        <v>1669</v>
      </c>
      <c r="C560" s="33">
        <v>12</v>
      </c>
      <c r="D560" s="33" t="s">
        <v>2527</v>
      </c>
      <c r="E560" s="71">
        <v>0.855330434275272</v>
      </c>
      <c r="F560" s="35">
        <v>0.98459315226240496</v>
      </c>
      <c r="G560" s="73"/>
      <c r="H560" s="115"/>
      <c r="I560" s="140"/>
      <c r="J560" s="73"/>
      <c r="K560" s="120"/>
      <c r="L560" s="140"/>
      <c r="M560" s="118"/>
      <c r="N560" s="118"/>
    </row>
    <row r="561" spans="1:14" ht="20.149999999999999" customHeight="1" x14ac:dyDescent="0.3">
      <c r="A561" s="113"/>
      <c r="B561" s="70" t="s">
        <v>1671</v>
      </c>
      <c r="C561" s="33">
        <v>12</v>
      </c>
      <c r="D561" s="33" t="s">
        <v>2528</v>
      </c>
      <c r="E561" s="71">
        <v>0.85944825989053397</v>
      </c>
      <c r="F561" s="35">
        <v>0.94847585637147103</v>
      </c>
      <c r="G561" s="73"/>
      <c r="H561" s="115"/>
      <c r="I561" s="140"/>
      <c r="J561" s="73"/>
      <c r="K561" s="120"/>
      <c r="L561" s="140"/>
      <c r="M561" s="118"/>
      <c r="N561" s="118"/>
    </row>
    <row r="562" spans="1:14" ht="20.149999999999999" customHeight="1" x14ac:dyDescent="0.3">
      <c r="A562" s="113"/>
      <c r="B562" s="70" t="s">
        <v>1673</v>
      </c>
      <c r="C562" s="33">
        <v>12</v>
      </c>
      <c r="D562" s="33" t="s">
        <v>2529</v>
      </c>
      <c r="E562" s="71">
        <v>0.75963321376020498</v>
      </c>
      <c r="F562" s="35">
        <v>0.94011150932887699</v>
      </c>
      <c r="G562" s="73"/>
      <c r="H562" s="115"/>
      <c r="I562" s="140"/>
      <c r="J562" s="73"/>
      <c r="K562" s="120"/>
      <c r="L562" s="140"/>
      <c r="M562" s="118"/>
      <c r="N562" s="118"/>
    </row>
    <row r="563" spans="1:14" ht="20.149999999999999" customHeight="1" x14ac:dyDescent="0.3">
      <c r="A563" s="113"/>
      <c r="B563" s="70" t="s">
        <v>1675</v>
      </c>
      <c r="C563" s="33">
        <v>12</v>
      </c>
      <c r="D563" s="33" t="s">
        <v>2530</v>
      </c>
      <c r="E563" s="71">
        <v>0.81987809126245104</v>
      </c>
      <c r="F563" s="35">
        <v>0.94128380488007801</v>
      </c>
      <c r="G563" s="73"/>
      <c r="H563" s="115"/>
      <c r="I563" s="140"/>
      <c r="J563" s="73"/>
      <c r="K563" s="120"/>
      <c r="L563" s="140"/>
      <c r="M563" s="118"/>
      <c r="N563" s="118"/>
    </row>
    <row r="564" spans="1:14" ht="20.149999999999999" customHeight="1" x14ac:dyDescent="0.3">
      <c r="A564" s="104" t="s">
        <v>1567</v>
      </c>
      <c r="B564" s="67" t="s">
        <v>1667</v>
      </c>
      <c r="C564" s="28">
        <v>11</v>
      </c>
      <c r="D564" s="28" t="s">
        <v>2081</v>
      </c>
      <c r="E564" s="68">
        <v>0.64059678618056803</v>
      </c>
      <c r="F564" s="30">
        <v>0.96641760540411104</v>
      </c>
      <c r="G564" s="74"/>
      <c r="H564" s="108">
        <v>14.2226554589515</v>
      </c>
      <c r="I564" s="112">
        <v>0.16307571564550799</v>
      </c>
      <c r="J564" s="74"/>
      <c r="K564" s="110">
        <v>11.2405539205993</v>
      </c>
      <c r="L564" s="127">
        <v>0.25957996599505001</v>
      </c>
      <c r="M564" s="112">
        <v>2.33348442122314E-2</v>
      </c>
      <c r="N564" s="112">
        <v>0.15669433509448399</v>
      </c>
    </row>
    <row r="565" spans="1:14" ht="20.149999999999999" customHeight="1" x14ac:dyDescent="0.3">
      <c r="A565" s="104"/>
      <c r="B565" s="67" t="s">
        <v>1669</v>
      </c>
      <c r="C565" s="28">
        <v>11</v>
      </c>
      <c r="D565" s="28" t="s">
        <v>2531</v>
      </c>
      <c r="E565" s="68">
        <v>0.14025316122818701</v>
      </c>
      <c r="F565" s="30">
        <v>0.82583353408719795</v>
      </c>
      <c r="G565" s="74"/>
      <c r="H565" s="108"/>
      <c r="I565" s="112"/>
      <c r="J565" s="74"/>
      <c r="K565" s="110"/>
      <c r="L565" s="127"/>
      <c r="M565" s="112"/>
      <c r="N565" s="112"/>
    </row>
    <row r="566" spans="1:14" ht="20.149999999999999" customHeight="1" x14ac:dyDescent="0.3">
      <c r="A566" s="104"/>
      <c r="B566" s="67" t="s">
        <v>1671</v>
      </c>
      <c r="C566" s="28">
        <v>11</v>
      </c>
      <c r="D566" s="28" t="s">
        <v>2148</v>
      </c>
      <c r="E566" s="68">
        <v>0.48806944660951901</v>
      </c>
      <c r="F566" s="30">
        <v>0.89818800096455598</v>
      </c>
      <c r="G566" s="74"/>
      <c r="H566" s="108"/>
      <c r="I566" s="112"/>
      <c r="J566" s="74"/>
      <c r="K566" s="110"/>
      <c r="L566" s="127"/>
      <c r="M566" s="112"/>
      <c r="N566" s="112"/>
    </row>
    <row r="567" spans="1:14" ht="20.149999999999999" customHeight="1" x14ac:dyDescent="0.3">
      <c r="A567" s="104"/>
      <c r="B567" s="67" t="s">
        <v>1673</v>
      </c>
      <c r="C567" s="28">
        <v>11</v>
      </c>
      <c r="D567" s="28" t="s">
        <v>2532</v>
      </c>
      <c r="E567" s="68">
        <v>0.82951095669774999</v>
      </c>
      <c r="F567" s="30">
        <v>0.94246871491975703</v>
      </c>
      <c r="G567" s="74"/>
      <c r="H567" s="108"/>
      <c r="I567" s="112"/>
      <c r="J567" s="74"/>
      <c r="K567" s="110"/>
      <c r="L567" s="127"/>
      <c r="M567" s="112"/>
      <c r="N567" s="112"/>
    </row>
    <row r="568" spans="1:14" ht="20.149999999999999" customHeight="1" x14ac:dyDescent="0.3">
      <c r="A568" s="104"/>
      <c r="B568" s="67" t="s">
        <v>1675</v>
      </c>
      <c r="C568" s="28">
        <v>11</v>
      </c>
      <c r="D568" s="28" t="s">
        <v>2533</v>
      </c>
      <c r="E568" s="68">
        <v>0.67348950029216903</v>
      </c>
      <c r="F568" s="30">
        <v>0.94128380488007801</v>
      </c>
      <c r="G568" s="74"/>
      <c r="H568" s="108"/>
      <c r="I568" s="112"/>
      <c r="J568" s="74"/>
      <c r="K568" s="110"/>
      <c r="L568" s="127"/>
      <c r="M568" s="112"/>
      <c r="N568" s="112"/>
    </row>
    <row r="569" spans="1:14" ht="20.149999999999999" customHeight="1" x14ac:dyDescent="0.3">
      <c r="A569" s="113" t="s">
        <v>1582</v>
      </c>
      <c r="B569" s="70" t="s">
        <v>1667</v>
      </c>
      <c r="C569" s="33">
        <v>12</v>
      </c>
      <c r="D569" s="33" t="s">
        <v>1915</v>
      </c>
      <c r="E569" s="71">
        <v>0.64801468720764899</v>
      </c>
      <c r="F569" s="35">
        <v>0.96641760540411104</v>
      </c>
      <c r="G569" s="73"/>
      <c r="H569" s="115">
        <v>25.6217474357789</v>
      </c>
      <c r="I569" s="140">
        <v>7.3850126286932804E-3</v>
      </c>
      <c r="J569" s="73"/>
      <c r="K569" s="120">
        <v>21.671690259611299</v>
      </c>
      <c r="L569" s="134">
        <v>1.68673413403394E-2</v>
      </c>
      <c r="M569" s="118">
        <v>3.7760915650263099E-2</v>
      </c>
      <c r="N569" s="118">
        <v>0.206758373640238</v>
      </c>
    </row>
    <row r="570" spans="1:14" ht="20.149999999999999" customHeight="1" x14ac:dyDescent="0.3">
      <c r="A570" s="113"/>
      <c r="B570" s="70" t="s">
        <v>1669</v>
      </c>
      <c r="C570" s="33">
        <v>12</v>
      </c>
      <c r="D570" s="33" t="s">
        <v>2534</v>
      </c>
      <c r="E570" s="71">
        <v>0.18520674982309801</v>
      </c>
      <c r="F570" s="35">
        <v>0.82583353408719795</v>
      </c>
      <c r="G570" s="73"/>
      <c r="H570" s="115"/>
      <c r="I570" s="140"/>
      <c r="J570" s="73"/>
      <c r="K570" s="120"/>
      <c r="L570" s="134"/>
      <c r="M570" s="118"/>
      <c r="N570" s="118"/>
    </row>
    <row r="571" spans="1:14" ht="20.149999999999999" customHeight="1" x14ac:dyDescent="0.3">
      <c r="A571" s="113"/>
      <c r="B571" s="70" t="s">
        <v>1671</v>
      </c>
      <c r="C571" s="33">
        <v>12</v>
      </c>
      <c r="D571" s="33" t="s">
        <v>2535</v>
      </c>
      <c r="E571" s="71">
        <v>0.32357705075420501</v>
      </c>
      <c r="F571" s="35">
        <v>0.89818800096455598</v>
      </c>
      <c r="G571" s="73"/>
      <c r="H571" s="115"/>
      <c r="I571" s="140"/>
      <c r="J571" s="73"/>
      <c r="K571" s="120"/>
      <c r="L571" s="134"/>
      <c r="M571" s="118"/>
      <c r="N571" s="118"/>
    </row>
    <row r="572" spans="1:14" ht="20.149999999999999" customHeight="1" x14ac:dyDescent="0.3">
      <c r="A572" s="113"/>
      <c r="B572" s="70" t="s">
        <v>1673</v>
      </c>
      <c r="C572" s="33">
        <v>12</v>
      </c>
      <c r="D572" s="33" t="s">
        <v>2536</v>
      </c>
      <c r="E572" s="71">
        <v>0.233836318518749</v>
      </c>
      <c r="F572" s="35">
        <v>0.94011150932887699</v>
      </c>
      <c r="G572" s="73"/>
      <c r="H572" s="115"/>
      <c r="I572" s="140"/>
      <c r="J572" s="73"/>
      <c r="K572" s="120"/>
      <c r="L572" s="134"/>
      <c r="M572" s="118"/>
      <c r="N572" s="118"/>
    </row>
    <row r="573" spans="1:14" ht="20.149999999999999" customHeight="1" x14ac:dyDescent="0.3">
      <c r="A573" s="113"/>
      <c r="B573" s="70" t="s">
        <v>1675</v>
      </c>
      <c r="C573" s="33">
        <v>12</v>
      </c>
      <c r="D573" s="33" t="s">
        <v>2537</v>
      </c>
      <c r="E573" s="71">
        <v>0.23671228873310601</v>
      </c>
      <c r="F573" s="35">
        <v>0.94128380488007801</v>
      </c>
      <c r="G573" s="73"/>
      <c r="H573" s="115"/>
      <c r="I573" s="140"/>
      <c r="J573" s="73"/>
      <c r="K573" s="120"/>
      <c r="L573" s="134"/>
      <c r="M573" s="118"/>
      <c r="N573" s="118"/>
    </row>
    <row r="574" spans="1:14" ht="20.149999999999999" customHeight="1" x14ac:dyDescent="0.3">
      <c r="A574" s="104" t="s">
        <v>1595</v>
      </c>
      <c r="B574" s="67" t="s">
        <v>1667</v>
      </c>
      <c r="C574" s="28">
        <v>5</v>
      </c>
      <c r="D574" s="28" t="s">
        <v>2538</v>
      </c>
      <c r="E574" s="68">
        <v>0.66779357721529897</v>
      </c>
      <c r="F574" s="30">
        <v>0.96641760540411104</v>
      </c>
      <c r="G574" s="74"/>
      <c r="H574" s="108">
        <v>9.24134765109992</v>
      </c>
      <c r="I574" s="112">
        <v>5.5342049476074101E-2</v>
      </c>
      <c r="J574" s="74"/>
      <c r="K574" s="110">
        <v>2.3059032643223398</v>
      </c>
      <c r="L574" s="127">
        <v>0.51139094169084298</v>
      </c>
      <c r="M574" s="112">
        <v>-5.94988300118496E-2</v>
      </c>
      <c r="N574" s="112">
        <v>7.8088556627649006E-2</v>
      </c>
    </row>
    <row r="575" spans="1:14" ht="20.149999999999999" customHeight="1" x14ac:dyDescent="0.3">
      <c r="A575" s="104"/>
      <c r="B575" s="67" t="s">
        <v>1669</v>
      </c>
      <c r="C575" s="28">
        <v>5</v>
      </c>
      <c r="D575" s="28" t="s">
        <v>2539</v>
      </c>
      <c r="E575" s="68">
        <v>0.108151366204007</v>
      </c>
      <c r="F575" s="30">
        <v>0.82583353408719795</v>
      </c>
      <c r="G575" s="74"/>
      <c r="H575" s="108"/>
      <c r="I575" s="112"/>
      <c r="J575" s="74"/>
      <c r="K575" s="110"/>
      <c r="L575" s="127"/>
      <c r="M575" s="112"/>
      <c r="N575" s="112"/>
    </row>
    <row r="576" spans="1:14" ht="20.149999999999999" customHeight="1" x14ac:dyDescent="0.3">
      <c r="A576" s="104"/>
      <c r="B576" s="67" t="s">
        <v>1671</v>
      </c>
      <c r="C576" s="28">
        <v>5</v>
      </c>
      <c r="D576" s="28" t="s">
        <v>2540</v>
      </c>
      <c r="E576" s="68">
        <v>0.180197633885643</v>
      </c>
      <c r="F576" s="30">
        <v>0.89818800096455598</v>
      </c>
      <c r="G576" s="74"/>
      <c r="H576" s="108"/>
      <c r="I576" s="112"/>
      <c r="J576" s="74"/>
      <c r="K576" s="110"/>
      <c r="L576" s="127"/>
      <c r="M576" s="112"/>
      <c r="N576" s="112"/>
    </row>
    <row r="577" spans="1:14" ht="20.149999999999999" customHeight="1" x14ac:dyDescent="0.3">
      <c r="A577" s="104"/>
      <c r="B577" s="67" t="s">
        <v>1673</v>
      </c>
      <c r="C577" s="28">
        <v>5</v>
      </c>
      <c r="D577" s="28" t="s">
        <v>2541</v>
      </c>
      <c r="E577" s="68">
        <v>0.34897543040527901</v>
      </c>
      <c r="F577" s="30">
        <v>0.94011150932887699</v>
      </c>
      <c r="G577" s="74"/>
      <c r="H577" s="108"/>
      <c r="I577" s="112"/>
      <c r="J577" s="74"/>
      <c r="K577" s="110"/>
      <c r="L577" s="127"/>
      <c r="M577" s="112"/>
      <c r="N577" s="112"/>
    </row>
    <row r="578" spans="1:14" ht="20.149999999999999" customHeight="1" x14ac:dyDescent="0.3">
      <c r="A578" s="104"/>
      <c r="B578" s="67" t="s">
        <v>1675</v>
      </c>
      <c r="C578" s="28">
        <v>5</v>
      </c>
      <c r="D578" s="28" t="s">
        <v>2542</v>
      </c>
      <c r="E578" s="68">
        <v>0.32182573982087997</v>
      </c>
      <c r="F578" s="30">
        <v>0.94128380488007801</v>
      </c>
      <c r="G578" s="74"/>
      <c r="H578" s="108"/>
      <c r="I578" s="112"/>
      <c r="J578" s="74"/>
      <c r="K578" s="110"/>
      <c r="L578" s="127"/>
      <c r="M578" s="112"/>
      <c r="N578" s="112"/>
    </row>
    <row r="579" spans="1:14" ht="20.149999999999999" customHeight="1" x14ac:dyDescent="0.3">
      <c r="A579" s="113" t="s">
        <v>1602</v>
      </c>
      <c r="B579" s="70" t="s">
        <v>1667</v>
      </c>
      <c r="C579" s="33">
        <v>9</v>
      </c>
      <c r="D579" s="33" t="s">
        <v>2136</v>
      </c>
      <c r="E579" s="71">
        <v>0.89283566585614405</v>
      </c>
      <c r="F579" s="35">
        <v>0.96641760540411104</v>
      </c>
      <c r="G579" s="73"/>
      <c r="H579" s="115">
        <v>4.1346145018945899</v>
      </c>
      <c r="I579" s="118">
        <v>0.84477831940399595</v>
      </c>
      <c r="J579" s="73"/>
      <c r="K579" s="120">
        <v>4.0768309347237199</v>
      </c>
      <c r="L579" s="126">
        <v>0.77088669164227697</v>
      </c>
      <c r="M579" s="118">
        <v>6.24845076250351E-3</v>
      </c>
      <c r="N579" s="118">
        <v>0.81692211633274203</v>
      </c>
    </row>
    <row r="580" spans="1:14" ht="20.149999999999999" customHeight="1" x14ac:dyDescent="0.3">
      <c r="A580" s="113"/>
      <c r="B580" s="70" t="s">
        <v>1669</v>
      </c>
      <c r="C580" s="33">
        <v>9</v>
      </c>
      <c r="D580" s="33" t="s">
        <v>2543</v>
      </c>
      <c r="E580" s="71">
        <v>0.79775422405643903</v>
      </c>
      <c r="F580" s="35">
        <v>0.97847265214383605</v>
      </c>
      <c r="G580" s="73"/>
      <c r="H580" s="115"/>
      <c r="I580" s="118"/>
      <c r="J580" s="73"/>
      <c r="K580" s="120"/>
      <c r="L580" s="126"/>
      <c r="M580" s="118"/>
      <c r="N580" s="118"/>
    </row>
    <row r="581" spans="1:14" ht="20.149999999999999" customHeight="1" x14ac:dyDescent="0.3">
      <c r="A581" s="113"/>
      <c r="B581" s="70" t="s">
        <v>1671</v>
      </c>
      <c r="C581" s="33">
        <v>9</v>
      </c>
      <c r="D581" s="33" t="s">
        <v>2482</v>
      </c>
      <c r="E581" s="71">
        <v>0.61622227238756799</v>
      </c>
      <c r="F581" s="35">
        <v>0.89818800096455598</v>
      </c>
      <c r="G581" s="73"/>
      <c r="H581" s="115"/>
      <c r="I581" s="118"/>
      <c r="J581" s="73"/>
      <c r="K581" s="120"/>
      <c r="L581" s="126"/>
      <c r="M581" s="118"/>
      <c r="N581" s="118"/>
    </row>
    <row r="582" spans="1:14" ht="20.149999999999999" customHeight="1" x14ac:dyDescent="0.3">
      <c r="A582" s="113"/>
      <c r="B582" s="70" t="s">
        <v>1673</v>
      </c>
      <c r="C582" s="33">
        <v>9</v>
      </c>
      <c r="D582" s="33" t="s">
        <v>2544</v>
      </c>
      <c r="E582" s="71">
        <v>0.629556590997981</v>
      </c>
      <c r="F582" s="35">
        <v>0.94011150932887699</v>
      </c>
      <c r="G582" s="73"/>
      <c r="H582" s="115"/>
      <c r="I582" s="118"/>
      <c r="J582" s="73"/>
      <c r="K582" s="120"/>
      <c r="L582" s="126"/>
      <c r="M582" s="118"/>
      <c r="N582" s="118"/>
    </row>
    <row r="583" spans="1:14" ht="20.149999999999999" customHeight="1" x14ac:dyDescent="0.3">
      <c r="A583" s="113"/>
      <c r="B583" s="70" t="s">
        <v>1675</v>
      </c>
      <c r="C583" s="33">
        <v>9</v>
      </c>
      <c r="D583" s="33" t="s">
        <v>2545</v>
      </c>
      <c r="E583" s="71">
        <v>0.55086754491069301</v>
      </c>
      <c r="F583" s="35">
        <v>0.94128380488007801</v>
      </c>
      <c r="G583" s="73"/>
      <c r="H583" s="115"/>
      <c r="I583" s="118"/>
      <c r="J583" s="73"/>
      <c r="K583" s="120"/>
      <c r="L583" s="126"/>
      <c r="M583" s="118"/>
      <c r="N583" s="118"/>
    </row>
    <row r="584" spans="1:14" ht="20.149999999999999" customHeight="1" x14ac:dyDescent="0.3">
      <c r="A584" s="104" t="s">
        <v>1616</v>
      </c>
      <c r="B584" s="67" t="s">
        <v>1667</v>
      </c>
      <c r="C584" s="28">
        <v>12</v>
      </c>
      <c r="D584" s="28" t="s">
        <v>2546</v>
      </c>
      <c r="E584" s="68">
        <v>0.36260243416473398</v>
      </c>
      <c r="F584" s="30">
        <v>0.96641760540411104</v>
      </c>
      <c r="G584" s="74"/>
      <c r="H584" s="108">
        <v>16.4833484067805</v>
      </c>
      <c r="I584" s="112">
        <v>0.124113985827951</v>
      </c>
      <c r="J584" s="74"/>
      <c r="K584" s="110">
        <v>16.233378308103301</v>
      </c>
      <c r="L584" s="127">
        <v>9.3143736059596305E-2</v>
      </c>
      <c r="M584" s="112">
        <v>1.66612368960962E-2</v>
      </c>
      <c r="N584" s="112">
        <v>0.70298943989747498</v>
      </c>
    </row>
    <row r="585" spans="1:14" ht="20.149999999999999" customHeight="1" x14ac:dyDescent="0.3">
      <c r="A585" s="104"/>
      <c r="B585" s="67" t="s">
        <v>1669</v>
      </c>
      <c r="C585" s="28">
        <v>12</v>
      </c>
      <c r="D585" s="28" t="s">
        <v>2547</v>
      </c>
      <c r="E585" s="68">
        <v>0.599020304774465</v>
      </c>
      <c r="F585" s="30">
        <v>0.91586504329189</v>
      </c>
      <c r="G585" s="74"/>
      <c r="H585" s="108"/>
      <c r="I585" s="112"/>
      <c r="J585" s="74"/>
      <c r="K585" s="110"/>
      <c r="L585" s="127"/>
      <c r="M585" s="112"/>
      <c r="N585" s="112"/>
    </row>
    <row r="586" spans="1:14" ht="20.149999999999999" customHeight="1" x14ac:dyDescent="0.3">
      <c r="A586" s="104"/>
      <c r="B586" s="67" t="s">
        <v>1671</v>
      </c>
      <c r="C586" s="28">
        <v>12</v>
      </c>
      <c r="D586" s="28" t="s">
        <v>2548</v>
      </c>
      <c r="E586" s="68">
        <v>0.56324684634333</v>
      </c>
      <c r="F586" s="30">
        <v>0.89818800096455598</v>
      </c>
      <c r="G586" s="74"/>
      <c r="H586" s="108"/>
      <c r="I586" s="112"/>
      <c r="J586" s="74"/>
      <c r="K586" s="110"/>
      <c r="L586" s="127"/>
      <c r="M586" s="112"/>
      <c r="N586" s="112"/>
    </row>
    <row r="587" spans="1:14" ht="20.149999999999999" customHeight="1" x14ac:dyDescent="0.3">
      <c r="A587" s="104"/>
      <c r="B587" s="67" t="s">
        <v>1673</v>
      </c>
      <c r="C587" s="28">
        <v>12</v>
      </c>
      <c r="D587" s="28" t="s">
        <v>2549</v>
      </c>
      <c r="E587" s="68">
        <v>0.78562415010351905</v>
      </c>
      <c r="F587" s="30">
        <v>0.94011150932887699</v>
      </c>
      <c r="G587" s="74"/>
      <c r="H587" s="108"/>
      <c r="I587" s="112"/>
      <c r="J587" s="74"/>
      <c r="K587" s="110"/>
      <c r="L587" s="127"/>
      <c r="M587" s="112"/>
      <c r="N587" s="112"/>
    </row>
    <row r="588" spans="1:14" ht="20.149999999999999" customHeight="1" x14ac:dyDescent="0.3">
      <c r="A588" s="104"/>
      <c r="B588" s="67" t="s">
        <v>1675</v>
      </c>
      <c r="C588" s="28">
        <v>12</v>
      </c>
      <c r="D588" s="28" t="s">
        <v>2550</v>
      </c>
      <c r="E588" s="68">
        <v>0.75013725700559397</v>
      </c>
      <c r="F588" s="30">
        <v>0.94128380488007801</v>
      </c>
      <c r="G588" s="74"/>
      <c r="H588" s="108"/>
      <c r="I588" s="112"/>
      <c r="J588" s="74"/>
      <c r="K588" s="110"/>
      <c r="L588" s="127"/>
      <c r="M588" s="112"/>
      <c r="N588" s="112"/>
    </row>
    <row r="589" spans="1:14" ht="20.149999999999999" customHeight="1" x14ac:dyDescent="0.3">
      <c r="A589" s="113" t="s">
        <v>1631</v>
      </c>
      <c r="B589" s="70" t="s">
        <v>1667</v>
      </c>
      <c r="C589" s="33">
        <v>5</v>
      </c>
      <c r="D589" s="33" t="s">
        <v>2551</v>
      </c>
      <c r="E589" s="71">
        <v>0.46097485407185002</v>
      </c>
      <c r="F589" s="35">
        <v>0.96641760540411104</v>
      </c>
      <c r="G589" s="73"/>
      <c r="H589" s="115">
        <v>6.5572288661920801</v>
      </c>
      <c r="I589" s="118">
        <v>0.161220029120728</v>
      </c>
      <c r="J589" s="73"/>
      <c r="K589" s="120">
        <v>4.0325831673527599</v>
      </c>
      <c r="L589" s="126">
        <v>0.25796716354829602</v>
      </c>
      <c r="M589" s="118">
        <v>-0.23074404908375701</v>
      </c>
      <c r="N589" s="118">
        <v>0.264082607841225</v>
      </c>
    </row>
    <row r="590" spans="1:14" ht="20.149999999999999" customHeight="1" x14ac:dyDescent="0.3">
      <c r="A590" s="113"/>
      <c r="B590" s="70" t="s">
        <v>1669</v>
      </c>
      <c r="C590" s="33">
        <v>5</v>
      </c>
      <c r="D590" s="33" t="s">
        <v>2552</v>
      </c>
      <c r="E590" s="71">
        <v>0.25484402629797398</v>
      </c>
      <c r="F590" s="35">
        <v>0.82583353408719795</v>
      </c>
      <c r="G590" s="73"/>
      <c r="H590" s="115"/>
      <c r="I590" s="118"/>
      <c r="J590" s="73"/>
      <c r="K590" s="120"/>
      <c r="L590" s="126"/>
      <c r="M590" s="118"/>
      <c r="N590" s="118"/>
    </row>
    <row r="591" spans="1:14" ht="20.149999999999999" customHeight="1" x14ac:dyDescent="0.3">
      <c r="A591" s="113"/>
      <c r="B591" s="70" t="s">
        <v>1671</v>
      </c>
      <c r="C591" s="33">
        <v>5</v>
      </c>
      <c r="D591" s="33" t="s">
        <v>2553</v>
      </c>
      <c r="E591" s="71">
        <v>0.64424226173547805</v>
      </c>
      <c r="F591" s="35">
        <v>0.91267653745859401</v>
      </c>
      <c r="G591" s="73"/>
      <c r="H591" s="115"/>
      <c r="I591" s="118"/>
      <c r="J591" s="73"/>
      <c r="K591" s="120"/>
      <c r="L591" s="126"/>
      <c r="M591" s="118"/>
      <c r="N591" s="118"/>
    </row>
    <row r="592" spans="1:14" ht="20.149999999999999" customHeight="1" x14ac:dyDescent="0.3">
      <c r="A592" s="113"/>
      <c r="B592" s="70" t="s">
        <v>1673</v>
      </c>
      <c r="C592" s="33">
        <v>5</v>
      </c>
      <c r="D592" s="33" t="s">
        <v>2554</v>
      </c>
      <c r="E592" s="71">
        <v>0.68543361530081104</v>
      </c>
      <c r="F592" s="35">
        <v>0.94011150932887699</v>
      </c>
      <c r="G592" s="73"/>
      <c r="H592" s="115"/>
      <c r="I592" s="118"/>
      <c r="J592" s="73"/>
      <c r="K592" s="120"/>
      <c r="L592" s="126"/>
      <c r="M592" s="118"/>
      <c r="N592" s="118"/>
    </row>
    <row r="593" spans="1:14" ht="20.149999999999999" customHeight="1" x14ac:dyDescent="0.3">
      <c r="A593" s="113"/>
      <c r="B593" s="70" t="s">
        <v>1675</v>
      </c>
      <c r="C593" s="33">
        <v>5</v>
      </c>
      <c r="D593" s="33" t="s">
        <v>2555</v>
      </c>
      <c r="E593" s="71">
        <v>0.65950564909374199</v>
      </c>
      <c r="F593" s="35">
        <v>0.94128380488007801</v>
      </c>
      <c r="G593" s="73"/>
      <c r="H593" s="115"/>
      <c r="I593" s="118"/>
      <c r="J593" s="73"/>
      <c r="K593" s="120"/>
      <c r="L593" s="126"/>
      <c r="M593" s="118"/>
      <c r="N593" s="118"/>
    </row>
    <row r="594" spans="1:14" ht="20.149999999999999" customHeight="1" x14ac:dyDescent="0.3">
      <c r="A594" s="104" t="s">
        <v>1643</v>
      </c>
      <c r="B594" s="67" t="s">
        <v>1667</v>
      </c>
      <c r="C594" s="28">
        <v>10</v>
      </c>
      <c r="D594" s="28" t="s">
        <v>1790</v>
      </c>
      <c r="E594" s="68">
        <v>0.74372266674020404</v>
      </c>
      <c r="F594" s="30">
        <v>0.96641760540411104</v>
      </c>
      <c r="G594" s="74"/>
      <c r="H594" s="108">
        <v>31.967301268299799</v>
      </c>
      <c r="I594" s="117">
        <v>2.0173677609843299E-4</v>
      </c>
      <c r="J594" s="74"/>
      <c r="K594" s="110">
        <v>30.433066179975199</v>
      </c>
      <c r="L594" s="117">
        <v>1.77171597496028E-4</v>
      </c>
      <c r="M594" s="112">
        <v>-4.6828018836477199E-2</v>
      </c>
      <c r="N594" s="112">
        <v>0.54311848204877899</v>
      </c>
    </row>
    <row r="595" spans="1:14" ht="20.149999999999999" customHeight="1" x14ac:dyDescent="0.3">
      <c r="A595" s="104"/>
      <c r="B595" s="67" t="s">
        <v>1669</v>
      </c>
      <c r="C595" s="28">
        <v>10</v>
      </c>
      <c r="D595" s="28" t="s">
        <v>2556</v>
      </c>
      <c r="E595" s="68">
        <v>0.57261050632629895</v>
      </c>
      <c r="F595" s="30">
        <v>0.91586504329189</v>
      </c>
      <c r="G595" s="74"/>
      <c r="H595" s="108"/>
      <c r="I595" s="117"/>
      <c r="J595" s="74"/>
      <c r="K595" s="110"/>
      <c r="L595" s="117"/>
      <c r="M595" s="112"/>
      <c r="N595" s="112"/>
    </row>
    <row r="596" spans="1:14" ht="20.149999999999999" customHeight="1" x14ac:dyDescent="0.3">
      <c r="A596" s="104"/>
      <c r="B596" s="67" t="s">
        <v>1671</v>
      </c>
      <c r="C596" s="28">
        <v>10</v>
      </c>
      <c r="D596" s="28" t="s">
        <v>2557</v>
      </c>
      <c r="E596" s="68">
        <v>0.56347270314032005</v>
      </c>
      <c r="F596" s="30">
        <v>0.89818800096455598</v>
      </c>
      <c r="G596" s="74"/>
      <c r="H596" s="108"/>
      <c r="I596" s="117"/>
      <c r="J596" s="74"/>
      <c r="K596" s="110"/>
      <c r="L596" s="117"/>
      <c r="M596" s="112"/>
      <c r="N596" s="112"/>
    </row>
    <row r="597" spans="1:14" ht="20.149999999999999" customHeight="1" x14ac:dyDescent="0.3">
      <c r="A597" s="104"/>
      <c r="B597" s="67" t="s">
        <v>1673</v>
      </c>
      <c r="C597" s="28">
        <v>10</v>
      </c>
      <c r="D597" s="28" t="s">
        <v>1678</v>
      </c>
      <c r="E597" s="68">
        <v>0.61518025442179802</v>
      </c>
      <c r="F597" s="30">
        <v>0.94011150932887699</v>
      </c>
      <c r="G597" s="74"/>
      <c r="H597" s="108"/>
      <c r="I597" s="117"/>
      <c r="J597" s="74"/>
      <c r="K597" s="110"/>
      <c r="L597" s="117"/>
      <c r="M597" s="112"/>
      <c r="N597" s="112"/>
    </row>
    <row r="598" spans="1:14" ht="20.149999999999999" customHeight="1" x14ac:dyDescent="0.3">
      <c r="A598" s="114"/>
      <c r="B598" s="81" t="s">
        <v>1675</v>
      </c>
      <c r="C598" s="44">
        <v>10</v>
      </c>
      <c r="D598" s="44" t="s">
        <v>2413</v>
      </c>
      <c r="E598" s="82">
        <v>0.63370586781706295</v>
      </c>
      <c r="F598" s="46">
        <v>0.94128380488007801</v>
      </c>
      <c r="G598" s="83"/>
      <c r="H598" s="121"/>
      <c r="I598" s="141"/>
      <c r="J598" s="83"/>
      <c r="K598" s="123"/>
      <c r="L598" s="141"/>
      <c r="M598" s="122"/>
      <c r="N598" s="122"/>
    </row>
  </sheetData>
  <mergeCells count="842">
    <mergeCell ref="N579:N583"/>
    <mergeCell ref="N584:N588"/>
    <mergeCell ref="N589:N593"/>
    <mergeCell ref="N594:N598"/>
    <mergeCell ref="N534:N538"/>
    <mergeCell ref="N539:N543"/>
    <mergeCell ref="N544:N548"/>
    <mergeCell ref="N549:N553"/>
    <mergeCell ref="N554:N558"/>
    <mergeCell ref="N559:N563"/>
    <mergeCell ref="N564:N568"/>
    <mergeCell ref="N569:N573"/>
    <mergeCell ref="N574:N578"/>
    <mergeCell ref="N489:N493"/>
    <mergeCell ref="N494:N498"/>
    <mergeCell ref="N499:N503"/>
    <mergeCell ref="N504:N508"/>
    <mergeCell ref="N509:N513"/>
    <mergeCell ref="N514:N518"/>
    <mergeCell ref="N519:N523"/>
    <mergeCell ref="N524:N528"/>
    <mergeCell ref="N529:N533"/>
    <mergeCell ref="N444:N448"/>
    <mergeCell ref="N449:N453"/>
    <mergeCell ref="N454:N458"/>
    <mergeCell ref="N459:N463"/>
    <mergeCell ref="N464:N468"/>
    <mergeCell ref="N469:N473"/>
    <mergeCell ref="N474:N478"/>
    <mergeCell ref="N479:N483"/>
    <mergeCell ref="N484:N488"/>
    <mergeCell ref="N399:N403"/>
    <mergeCell ref="N404:N408"/>
    <mergeCell ref="N409:N413"/>
    <mergeCell ref="N414:N418"/>
    <mergeCell ref="N419:N423"/>
    <mergeCell ref="N424:N428"/>
    <mergeCell ref="N429:N433"/>
    <mergeCell ref="N434:N438"/>
    <mergeCell ref="N439:N443"/>
    <mergeCell ref="N354:N358"/>
    <mergeCell ref="N359:N363"/>
    <mergeCell ref="N364:N368"/>
    <mergeCell ref="N369:N373"/>
    <mergeCell ref="N374:N378"/>
    <mergeCell ref="N379:N383"/>
    <mergeCell ref="N384:N388"/>
    <mergeCell ref="N389:N393"/>
    <mergeCell ref="N394:N398"/>
    <mergeCell ref="N309:N313"/>
    <mergeCell ref="N314:N318"/>
    <mergeCell ref="N319:N323"/>
    <mergeCell ref="N324:N328"/>
    <mergeCell ref="N329:N333"/>
    <mergeCell ref="N334:N338"/>
    <mergeCell ref="N339:N343"/>
    <mergeCell ref="N344:N348"/>
    <mergeCell ref="N349:N353"/>
    <mergeCell ref="N264:N268"/>
    <mergeCell ref="N269:N273"/>
    <mergeCell ref="N274:N278"/>
    <mergeCell ref="N279:N283"/>
    <mergeCell ref="N284:N288"/>
    <mergeCell ref="N289:N293"/>
    <mergeCell ref="N294:N298"/>
    <mergeCell ref="N299:N303"/>
    <mergeCell ref="N304:N308"/>
    <mergeCell ref="N219:N223"/>
    <mergeCell ref="N224:N228"/>
    <mergeCell ref="N229:N233"/>
    <mergeCell ref="N234:N238"/>
    <mergeCell ref="N239:N243"/>
    <mergeCell ref="N244:N248"/>
    <mergeCell ref="N249:N253"/>
    <mergeCell ref="N254:N258"/>
    <mergeCell ref="N259:N263"/>
    <mergeCell ref="N174:N178"/>
    <mergeCell ref="N179:N183"/>
    <mergeCell ref="N184:N188"/>
    <mergeCell ref="N189:N193"/>
    <mergeCell ref="N194:N198"/>
    <mergeCell ref="N199:N203"/>
    <mergeCell ref="N204:N208"/>
    <mergeCell ref="N209:N213"/>
    <mergeCell ref="N214:N218"/>
    <mergeCell ref="N129:N133"/>
    <mergeCell ref="N134:N138"/>
    <mergeCell ref="N139:N143"/>
    <mergeCell ref="N144:N148"/>
    <mergeCell ref="N149:N153"/>
    <mergeCell ref="N154:N158"/>
    <mergeCell ref="N159:N163"/>
    <mergeCell ref="N164:N168"/>
    <mergeCell ref="N169:N173"/>
    <mergeCell ref="N84:N88"/>
    <mergeCell ref="N89:N93"/>
    <mergeCell ref="N94:N98"/>
    <mergeCell ref="N99:N103"/>
    <mergeCell ref="N104:N108"/>
    <mergeCell ref="N109:N113"/>
    <mergeCell ref="N114:N118"/>
    <mergeCell ref="N119:N123"/>
    <mergeCell ref="N124:N128"/>
    <mergeCell ref="M559:M563"/>
    <mergeCell ref="M564:M568"/>
    <mergeCell ref="M569:M573"/>
    <mergeCell ref="M574:M578"/>
    <mergeCell ref="M579:M583"/>
    <mergeCell ref="M584:M588"/>
    <mergeCell ref="M589:M593"/>
    <mergeCell ref="M594:M598"/>
    <mergeCell ref="N4:N8"/>
    <mergeCell ref="N9:N13"/>
    <mergeCell ref="N14:N18"/>
    <mergeCell ref="N19:N23"/>
    <mergeCell ref="N24:N28"/>
    <mergeCell ref="N29:N33"/>
    <mergeCell ref="N34:N38"/>
    <mergeCell ref="N39:N43"/>
    <mergeCell ref="N44:N48"/>
    <mergeCell ref="N49:N53"/>
    <mergeCell ref="N54:N58"/>
    <mergeCell ref="N59:N63"/>
    <mergeCell ref="N64:N68"/>
    <mergeCell ref="N69:N73"/>
    <mergeCell ref="N74:N78"/>
    <mergeCell ref="N79:N83"/>
    <mergeCell ref="M514:M518"/>
    <mergeCell ref="M519:M523"/>
    <mergeCell ref="M524:M528"/>
    <mergeCell ref="M529:M533"/>
    <mergeCell ref="M534:M538"/>
    <mergeCell ref="M539:M543"/>
    <mergeCell ref="M544:M548"/>
    <mergeCell ref="M549:M553"/>
    <mergeCell ref="M554:M558"/>
    <mergeCell ref="M469:M473"/>
    <mergeCell ref="M474:M478"/>
    <mergeCell ref="M479:M483"/>
    <mergeCell ref="M484:M488"/>
    <mergeCell ref="M489:M493"/>
    <mergeCell ref="M494:M498"/>
    <mergeCell ref="M499:M503"/>
    <mergeCell ref="M504:M508"/>
    <mergeCell ref="M509:M513"/>
    <mergeCell ref="M424:M428"/>
    <mergeCell ref="M429:M433"/>
    <mergeCell ref="M434:M438"/>
    <mergeCell ref="M439:M443"/>
    <mergeCell ref="M444:M448"/>
    <mergeCell ref="M449:M453"/>
    <mergeCell ref="M454:M458"/>
    <mergeCell ref="M459:M463"/>
    <mergeCell ref="M464:M468"/>
    <mergeCell ref="M379:M383"/>
    <mergeCell ref="M384:M388"/>
    <mergeCell ref="M389:M393"/>
    <mergeCell ref="M394:M398"/>
    <mergeCell ref="M399:M403"/>
    <mergeCell ref="M404:M408"/>
    <mergeCell ref="M409:M413"/>
    <mergeCell ref="M414:M418"/>
    <mergeCell ref="M419:M423"/>
    <mergeCell ref="M334:M338"/>
    <mergeCell ref="M339:M343"/>
    <mergeCell ref="M344:M348"/>
    <mergeCell ref="M349:M353"/>
    <mergeCell ref="M354:M358"/>
    <mergeCell ref="M359:M363"/>
    <mergeCell ref="M364:M368"/>
    <mergeCell ref="M369:M373"/>
    <mergeCell ref="M374:M378"/>
    <mergeCell ref="M289:M293"/>
    <mergeCell ref="M294:M298"/>
    <mergeCell ref="M299:M303"/>
    <mergeCell ref="M304:M308"/>
    <mergeCell ref="M309:M313"/>
    <mergeCell ref="M314:M318"/>
    <mergeCell ref="M319:M323"/>
    <mergeCell ref="M324:M328"/>
    <mergeCell ref="M329:M333"/>
    <mergeCell ref="M244:M248"/>
    <mergeCell ref="M249:M253"/>
    <mergeCell ref="M254:M258"/>
    <mergeCell ref="M259:M263"/>
    <mergeCell ref="M264:M268"/>
    <mergeCell ref="M269:M273"/>
    <mergeCell ref="M274:M278"/>
    <mergeCell ref="M279:M283"/>
    <mergeCell ref="M284:M288"/>
    <mergeCell ref="M199:M203"/>
    <mergeCell ref="M204:M208"/>
    <mergeCell ref="M209:M213"/>
    <mergeCell ref="M214:M218"/>
    <mergeCell ref="M219:M223"/>
    <mergeCell ref="M224:M228"/>
    <mergeCell ref="M229:M233"/>
    <mergeCell ref="M234:M238"/>
    <mergeCell ref="M239:M243"/>
    <mergeCell ref="M154:M158"/>
    <mergeCell ref="M159:M163"/>
    <mergeCell ref="M164:M168"/>
    <mergeCell ref="M169:M173"/>
    <mergeCell ref="M174:M178"/>
    <mergeCell ref="M179:M183"/>
    <mergeCell ref="M184:M188"/>
    <mergeCell ref="M189:M193"/>
    <mergeCell ref="M194:M198"/>
    <mergeCell ref="M109:M113"/>
    <mergeCell ref="M114:M118"/>
    <mergeCell ref="M119:M123"/>
    <mergeCell ref="M124:M128"/>
    <mergeCell ref="M129:M133"/>
    <mergeCell ref="M134:M138"/>
    <mergeCell ref="M139:M143"/>
    <mergeCell ref="M144:M148"/>
    <mergeCell ref="M149:M153"/>
    <mergeCell ref="L584:L588"/>
    <mergeCell ref="L589:L593"/>
    <mergeCell ref="L594:L598"/>
    <mergeCell ref="M4:M8"/>
    <mergeCell ref="M9:M13"/>
    <mergeCell ref="M14:M18"/>
    <mergeCell ref="M19:M23"/>
    <mergeCell ref="M24:M28"/>
    <mergeCell ref="M29:M33"/>
    <mergeCell ref="M34:M38"/>
    <mergeCell ref="M39:M43"/>
    <mergeCell ref="M44:M48"/>
    <mergeCell ref="M49:M53"/>
    <mergeCell ref="M54:M58"/>
    <mergeCell ref="M59:M63"/>
    <mergeCell ref="M64:M68"/>
    <mergeCell ref="M69:M73"/>
    <mergeCell ref="M74:M78"/>
    <mergeCell ref="M79:M83"/>
    <mergeCell ref="M84:M88"/>
    <mergeCell ref="M89:M93"/>
    <mergeCell ref="M94:M98"/>
    <mergeCell ref="M99:M103"/>
    <mergeCell ref="M104:M108"/>
    <mergeCell ref="L539:L543"/>
    <mergeCell ref="L544:L548"/>
    <mergeCell ref="L549:L553"/>
    <mergeCell ref="L554:L558"/>
    <mergeCell ref="L559:L563"/>
    <mergeCell ref="L564:L568"/>
    <mergeCell ref="L569:L573"/>
    <mergeCell ref="L574:L578"/>
    <mergeCell ref="L579:L583"/>
    <mergeCell ref="L494:L498"/>
    <mergeCell ref="L499:L503"/>
    <mergeCell ref="L504:L508"/>
    <mergeCell ref="L509:L513"/>
    <mergeCell ref="L514:L518"/>
    <mergeCell ref="L519:L523"/>
    <mergeCell ref="L524:L528"/>
    <mergeCell ref="L529:L533"/>
    <mergeCell ref="L534:L538"/>
    <mergeCell ref="L449:L453"/>
    <mergeCell ref="L454:L458"/>
    <mergeCell ref="L459:L463"/>
    <mergeCell ref="L464:L468"/>
    <mergeCell ref="L469:L473"/>
    <mergeCell ref="L474:L478"/>
    <mergeCell ref="L479:L483"/>
    <mergeCell ref="L484:L488"/>
    <mergeCell ref="L489:L493"/>
    <mergeCell ref="L404:L408"/>
    <mergeCell ref="L409:L413"/>
    <mergeCell ref="L414:L418"/>
    <mergeCell ref="L419:L423"/>
    <mergeCell ref="L424:L428"/>
    <mergeCell ref="L429:L433"/>
    <mergeCell ref="L434:L438"/>
    <mergeCell ref="L439:L443"/>
    <mergeCell ref="L444:L448"/>
    <mergeCell ref="L359:L363"/>
    <mergeCell ref="L364:L368"/>
    <mergeCell ref="L369:L373"/>
    <mergeCell ref="L374:L378"/>
    <mergeCell ref="L379:L383"/>
    <mergeCell ref="L384:L388"/>
    <mergeCell ref="L389:L393"/>
    <mergeCell ref="L394:L398"/>
    <mergeCell ref="L399:L403"/>
    <mergeCell ref="L314:L318"/>
    <mergeCell ref="L319:L323"/>
    <mergeCell ref="L324:L328"/>
    <mergeCell ref="L329:L333"/>
    <mergeCell ref="L334:L338"/>
    <mergeCell ref="L339:L343"/>
    <mergeCell ref="L344:L348"/>
    <mergeCell ref="L349:L353"/>
    <mergeCell ref="L354:L358"/>
    <mergeCell ref="L269:L273"/>
    <mergeCell ref="L274:L278"/>
    <mergeCell ref="L279:L283"/>
    <mergeCell ref="L284:L288"/>
    <mergeCell ref="L289:L293"/>
    <mergeCell ref="L294:L298"/>
    <mergeCell ref="L299:L303"/>
    <mergeCell ref="L304:L308"/>
    <mergeCell ref="L309:L313"/>
    <mergeCell ref="L224:L228"/>
    <mergeCell ref="L229:L233"/>
    <mergeCell ref="L234:L238"/>
    <mergeCell ref="L239:L243"/>
    <mergeCell ref="L244:L248"/>
    <mergeCell ref="L249:L253"/>
    <mergeCell ref="L254:L258"/>
    <mergeCell ref="L259:L263"/>
    <mergeCell ref="L264:L268"/>
    <mergeCell ref="L179:L183"/>
    <mergeCell ref="L184:L188"/>
    <mergeCell ref="L189:L193"/>
    <mergeCell ref="L194:L198"/>
    <mergeCell ref="L199:L203"/>
    <mergeCell ref="L204:L208"/>
    <mergeCell ref="L209:L213"/>
    <mergeCell ref="L214:L218"/>
    <mergeCell ref="L219:L223"/>
    <mergeCell ref="L134:L138"/>
    <mergeCell ref="L139:L143"/>
    <mergeCell ref="L144:L148"/>
    <mergeCell ref="L149:L153"/>
    <mergeCell ref="L154:L158"/>
    <mergeCell ref="L159:L163"/>
    <mergeCell ref="L164:L168"/>
    <mergeCell ref="L169:L173"/>
    <mergeCell ref="L174:L178"/>
    <mergeCell ref="L89:L93"/>
    <mergeCell ref="L94:L98"/>
    <mergeCell ref="L99:L103"/>
    <mergeCell ref="L104:L108"/>
    <mergeCell ref="L109:L113"/>
    <mergeCell ref="L114:L118"/>
    <mergeCell ref="L119:L123"/>
    <mergeCell ref="L124:L128"/>
    <mergeCell ref="L129:L133"/>
    <mergeCell ref="K564:K568"/>
    <mergeCell ref="K569:K573"/>
    <mergeCell ref="K574:K578"/>
    <mergeCell ref="K579:K583"/>
    <mergeCell ref="K584:K588"/>
    <mergeCell ref="K589:K593"/>
    <mergeCell ref="K594:K598"/>
    <mergeCell ref="L4:L8"/>
    <mergeCell ref="L9:L13"/>
    <mergeCell ref="L14:L18"/>
    <mergeCell ref="L19:L23"/>
    <mergeCell ref="L24:L28"/>
    <mergeCell ref="L29:L33"/>
    <mergeCell ref="L34:L38"/>
    <mergeCell ref="L39:L43"/>
    <mergeCell ref="L44:L48"/>
    <mergeCell ref="L49:L53"/>
    <mergeCell ref="L54:L58"/>
    <mergeCell ref="L59:L63"/>
    <mergeCell ref="L64:L68"/>
    <mergeCell ref="L69:L73"/>
    <mergeCell ref="L74:L78"/>
    <mergeCell ref="L79:L83"/>
    <mergeCell ref="L84:L88"/>
    <mergeCell ref="K519:K523"/>
    <mergeCell ref="K524:K528"/>
    <mergeCell ref="K529:K533"/>
    <mergeCell ref="K534:K538"/>
    <mergeCell ref="K539:K543"/>
    <mergeCell ref="K544:K548"/>
    <mergeCell ref="K549:K553"/>
    <mergeCell ref="K554:K558"/>
    <mergeCell ref="K559:K563"/>
    <mergeCell ref="K474:K478"/>
    <mergeCell ref="K479:K483"/>
    <mergeCell ref="K484:K488"/>
    <mergeCell ref="K489:K493"/>
    <mergeCell ref="K494:K498"/>
    <mergeCell ref="K499:K503"/>
    <mergeCell ref="K504:K508"/>
    <mergeCell ref="K509:K513"/>
    <mergeCell ref="K514:K518"/>
    <mergeCell ref="K429:K433"/>
    <mergeCell ref="K434:K438"/>
    <mergeCell ref="K439:K443"/>
    <mergeCell ref="K444:K448"/>
    <mergeCell ref="K449:K453"/>
    <mergeCell ref="K454:K458"/>
    <mergeCell ref="K459:K463"/>
    <mergeCell ref="K464:K468"/>
    <mergeCell ref="K469:K473"/>
    <mergeCell ref="K384:K388"/>
    <mergeCell ref="K389:K393"/>
    <mergeCell ref="K394:K398"/>
    <mergeCell ref="K399:K403"/>
    <mergeCell ref="K404:K408"/>
    <mergeCell ref="K409:K413"/>
    <mergeCell ref="K414:K418"/>
    <mergeCell ref="K419:K423"/>
    <mergeCell ref="K424:K428"/>
    <mergeCell ref="K339:K343"/>
    <mergeCell ref="K344:K348"/>
    <mergeCell ref="K349:K353"/>
    <mergeCell ref="K354:K358"/>
    <mergeCell ref="K359:K363"/>
    <mergeCell ref="K364:K368"/>
    <mergeCell ref="K369:K373"/>
    <mergeCell ref="K374:K378"/>
    <mergeCell ref="K379:K383"/>
    <mergeCell ref="K294:K298"/>
    <mergeCell ref="K299:K303"/>
    <mergeCell ref="K304:K308"/>
    <mergeCell ref="K309:K313"/>
    <mergeCell ref="K314:K318"/>
    <mergeCell ref="K319:K323"/>
    <mergeCell ref="K324:K328"/>
    <mergeCell ref="K329:K333"/>
    <mergeCell ref="K334:K338"/>
    <mergeCell ref="K249:K253"/>
    <mergeCell ref="K254:K258"/>
    <mergeCell ref="K259:K263"/>
    <mergeCell ref="K264:K268"/>
    <mergeCell ref="K269:K273"/>
    <mergeCell ref="K274:K278"/>
    <mergeCell ref="K279:K283"/>
    <mergeCell ref="K284:K288"/>
    <mergeCell ref="K289:K293"/>
    <mergeCell ref="K204:K208"/>
    <mergeCell ref="K209:K213"/>
    <mergeCell ref="K214:K218"/>
    <mergeCell ref="K219:K223"/>
    <mergeCell ref="K224:K228"/>
    <mergeCell ref="K229:K233"/>
    <mergeCell ref="K234:K238"/>
    <mergeCell ref="K239:K243"/>
    <mergeCell ref="K244:K248"/>
    <mergeCell ref="K159:K163"/>
    <mergeCell ref="K164:K168"/>
    <mergeCell ref="K169:K173"/>
    <mergeCell ref="K174:K178"/>
    <mergeCell ref="K179:K183"/>
    <mergeCell ref="K184:K188"/>
    <mergeCell ref="K189:K193"/>
    <mergeCell ref="K194:K198"/>
    <mergeCell ref="K199:K203"/>
    <mergeCell ref="K114:K118"/>
    <mergeCell ref="K119:K123"/>
    <mergeCell ref="K124:K128"/>
    <mergeCell ref="K129:K133"/>
    <mergeCell ref="K134:K138"/>
    <mergeCell ref="K139:K143"/>
    <mergeCell ref="K144:K148"/>
    <mergeCell ref="K149:K153"/>
    <mergeCell ref="K154:K158"/>
    <mergeCell ref="I589:I593"/>
    <mergeCell ref="I594:I598"/>
    <mergeCell ref="K4:K8"/>
    <mergeCell ref="K9:K13"/>
    <mergeCell ref="K14:K18"/>
    <mergeCell ref="K19:K23"/>
    <mergeCell ref="K24:K28"/>
    <mergeCell ref="K29:K33"/>
    <mergeCell ref="K34:K38"/>
    <mergeCell ref="K39:K43"/>
    <mergeCell ref="K44:K48"/>
    <mergeCell ref="K49:K53"/>
    <mergeCell ref="K54:K58"/>
    <mergeCell ref="K59:K63"/>
    <mergeCell ref="K64:K68"/>
    <mergeCell ref="K69:K73"/>
    <mergeCell ref="K74:K78"/>
    <mergeCell ref="K79:K83"/>
    <mergeCell ref="K84:K88"/>
    <mergeCell ref="K89:K93"/>
    <mergeCell ref="K94:K98"/>
    <mergeCell ref="K99:K103"/>
    <mergeCell ref="K104:K108"/>
    <mergeCell ref="K109:K113"/>
    <mergeCell ref="I544:I548"/>
    <mergeCell ref="I549:I553"/>
    <mergeCell ref="I554:I558"/>
    <mergeCell ref="I559:I563"/>
    <mergeCell ref="I564:I568"/>
    <mergeCell ref="I569:I573"/>
    <mergeCell ref="I574:I578"/>
    <mergeCell ref="I579:I583"/>
    <mergeCell ref="I584:I588"/>
    <mergeCell ref="I499:I503"/>
    <mergeCell ref="I504:I508"/>
    <mergeCell ref="I509:I513"/>
    <mergeCell ref="I514:I518"/>
    <mergeCell ref="I519:I523"/>
    <mergeCell ref="I524:I528"/>
    <mergeCell ref="I529:I533"/>
    <mergeCell ref="I534:I538"/>
    <mergeCell ref="I539:I543"/>
    <mergeCell ref="I454:I458"/>
    <mergeCell ref="I459:I463"/>
    <mergeCell ref="I464:I468"/>
    <mergeCell ref="I469:I473"/>
    <mergeCell ref="I474:I478"/>
    <mergeCell ref="I479:I483"/>
    <mergeCell ref="I484:I488"/>
    <mergeCell ref="I489:I493"/>
    <mergeCell ref="I494:I498"/>
    <mergeCell ref="I409:I413"/>
    <mergeCell ref="I414:I418"/>
    <mergeCell ref="I419:I423"/>
    <mergeCell ref="I424:I428"/>
    <mergeCell ref="I429:I433"/>
    <mergeCell ref="I434:I438"/>
    <mergeCell ref="I439:I443"/>
    <mergeCell ref="I444:I448"/>
    <mergeCell ref="I449:I453"/>
    <mergeCell ref="I364:I368"/>
    <mergeCell ref="I369:I373"/>
    <mergeCell ref="I374:I378"/>
    <mergeCell ref="I379:I383"/>
    <mergeCell ref="I384:I388"/>
    <mergeCell ref="I389:I393"/>
    <mergeCell ref="I394:I398"/>
    <mergeCell ref="I399:I403"/>
    <mergeCell ref="I404:I408"/>
    <mergeCell ref="I319:I323"/>
    <mergeCell ref="I324:I328"/>
    <mergeCell ref="I329:I333"/>
    <mergeCell ref="I334:I338"/>
    <mergeCell ref="I339:I343"/>
    <mergeCell ref="I344:I348"/>
    <mergeCell ref="I349:I353"/>
    <mergeCell ref="I354:I358"/>
    <mergeCell ref="I359:I363"/>
    <mergeCell ref="I274:I278"/>
    <mergeCell ref="I279:I283"/>
    <mergeCell ref="I284:I288"/>
    <mergeCell ref="I289:I293"/>
    <mergeCell ref="I294:I298"/>
    <mergeCell ref="I299:I303"/>
    <mergeCell ref="I304:I308"/>
    <mergeCell ref="I309:I313"/>
    <mergeCell ref="I314:I318"/>
    <mergeCell ref="I229:I233"/>
    <mergeCell ref="I234:I238"/>
    <mergeCell ref="I239:I243"/>
    <mergeCell ref="I244:I248"/>
    <mergeCell ref="I249:I253"/>
    <mergeCell ref="I254:I258"/>
    <mergeCell ref="I259:I263"/>
    <mergeCell ref="I264:I268"/>
    <mergeCell ref="I269:I273"/>
    <mergeCell ref="I184:I188"/>
    <mergeCell ref="I189:I193"/>
    <mergeCell ref="I194:I198"/>
    <mergeCell ref="I199:I203"/>
    <mergeCell ref="I204:I208"/>
    <mergeCell ref="I209:I213"/>
    <mergeCell ref="I214:I218"/>
    <mergeCell ref="I219:I223"/>
    <mergeCell ref="I224:I228"/>
    <mergeCell ref="I139:I143"/>
    <mergeCell ref="I144:I148"/>
    <mergeCell ref="I149:I153"/>
    <mergeCell ref="I154:I158"/>
    <mergeCell ref="I159:I163"/>
    <mergeCell ref="I164:I168"/>
    <mergeCell ref="I169:I173"/>
    <mergeCell ref="I174:I178"/>
    <mergeCell ref="I179:I183"/>
    <mergeCell ref="I94:I98"/>
    <mergeCell ref="I99:I103"/>
    <mergeCell ref="I104:I108"/>
    <mergeCell ref="I109:I113"/>
    <mergeCell ref="I114:I118"/>
    <mergeCell ref="I119:I123"/>
    <mergeCell ref="I124:I128"/>
    <mergeCell ref="I129:I133"/>
    <mergeCell ref="I134:I138"/>
    <mergeCell ref="H569:H573"/>
    <mergeCell ref="H574:H578"/>
    <mergeCell ref="H579:H583"/>
    <mergeCell ref="H584:H588"/>
    <mergeCell ref="H589:H593"/>
    <mergeCell ref="H594:H598"/>
    <mergeCell ref="I4:I8"/>
    <mergeCell ref="I9:I13"/>
    <mergeCell ref="I14:I18"/>
    <mergeCell ref="I19:I23"/>
    <mergeCell ref="I24:I28"/>
    <mergeCell ref="I29:I33"/>
    <mergeCell ref="I34:I38"/>
    <mergeCell ref="I39:I43"/>
    <mergeCell ref="I44:I48"/>
    <mergeCell ref="I49:I53"/>
    <mergeCell ref="I54:I58"/>
    <mergeCell ref="I59:I63"/>
    <mergeCell ref="I64:I68"/>
    <mergeCell ref="I69:I73"/>
    <mergeCell ref="I74:I78"/>
    <mergeCell ref="I79:I83"/>
    <mergeCell ref="I84:I88"/>
    <mergeCell ref="I89:I93"/>
    <mergeCell ref="H524:H528"/>
    <mergeCell ref="H529:H533"/>
    <mergeCell ref="H534:H538"/>
    <mergeCell ref="H539:H543"/>
    <mergeCell ref="H544:H548"/>
    <mergeCell ref="H549:H553"/>
    <mergeCell ref="H554:H558"/>
    <mergeCell ref="H559:H563"/>
    <mergeCell ref="H564:H568"/>
    <mergeCell ref="H479:H483"/>
    <mergeCell ref="H484:H488"/>
    <mergeCell ref="H489:H493"/>
    <mergeCell ref="H494:H498"/>
    <mergeCell ref="H499:H503"/>
    <mergeCell ref="H504:H508"/>
    <mergeCell ref="H509:H513"/>
    <mergeCell ref="H514:H518"/>
    <mergeCell ref="H519:H523"/>
    <mergeCell ref="H434:H438"/>
    <mergeCell ref="H439:H443"/>
    <mergeCell ref="H444:H448"/>
    <mergeCell ref="H449:H453"/>
    <mergeCell ref="H454:H458"/>
    <mergeCell ref="H459:H463"/>
    <mergeCell ref="H464:H468"/>
    <mergeCell ref="H469:H473"/>
    <mergeCell ref="H474:H478"/>
    <mergeCell ref="H389:H393"/>
    <mergeCell ref="H394:H398"/>
    <mergeCell ref="H399:H403"/>
    <mergeCell ref="H404:H408"/>
    <mergeCell ref="H409:H413"/>
    <mergeCell ref="H414:H418"/>
    <mergeCell ref="H419:H423"/>
    <mergeCell ref="H424:H428"/>
    <mergeCell ref="H429:H433"/>
    <mergeCell ref="H344:H348"/>
    <mergeCell ref="H349:H353"/>
    <mergeCell ref="H354:H358"/>
    <mergeCell ref="H359:H363"/>
    <mergeCell ref="H364:H368"/>
    <mergeCell ref="H369:H373"/>
    <mergeCell ref="H374:H378"/>
    <mergeCell ref="H379:H383"/>
    <mergeCell ref="H384:H388"/>
    <mergeCell ref="H299:H303"/>
    <mergeCell ref="H304:H308"/>
    <mergeCell ref="H309:H313"/>
    <mergeCell ref="H314:H318"/>
    <mergeCell ref="H319:H323"/>
    <mergeCell ref="H324:H328"/>
    <mergeCell ref="H329:H333"/>
    <mergeCell ref="H334:H338"/>
    <mergeCell ref="H339:H343"/>
    <mergeCell ref="H254:H258"/>
    <mergeCell ref="H259:H263"/>
    <mergeCell ref="H264:H268"/>
    <mergeCell ref="H269:H273"/>
    <mergeCell ref="H274:H278"/>
    <mergeCell ref="H279:H283"/>
    <mergeCell ref="H284:H288"/>
    <mergeCell ref="H289:H293"/>
    <mergeCell ref="H294:H298"/>
    <mergeCell ref="H209:H213"/>
    <mergeCell ref="H214:H218"/>
    <mergeCell ref="H219:H223"/>
    <mergeCell ref="H224:H228"/>
    <mergeCell ref="H229:H233"/>
    <mergeCell ref="H234:H238"/>
    <mergeCell ref="H239:H243"/>
    <mergeCell ref="H244:H248"/>
    <mergeCell ref="H249:H253"/>
    <mergeCell ref="H164:H168"/>
    <mergeCell ref="H169:H173"/>
    <mergeCell ref="H174:H178"/>
    <mergeCell ref="H179:H183"/>
    <mergeCell ref="H184:H188"/>
    <mergeCell ref="H189:H193"/>
    <mergeCell ref="H194:H198"/>
    <mergeCell ref="H199:H203"/>
    <mergeCell ref="H204:H208"/>
    <mergeCell ref="H119:H123"/>
    <mergeCell ref="H124:H128"/>
    <mergeCell ref="H129:H133"/>
    <mergeCell ref="H134:H138"/>
    <mergeCell ref="H139:H143"/>
    <mergeCell ref="H144:H148"/>
    <mergeCell ref="H149:H153"/>
    <mergeCell ref="H154:H158"/>
    <mergeCell ref="H159:H163"/>
    <mergeCell ref="H74:H78"/>
    <mergeCell ref="H79:H83"/>
    <mergeCell ref="H84:H88"/>
    <mergeCell ref="H89:H93"/>
    <mergeCell ref="H94:H98"/>
    <mergeCell ref="H99:H103"/>
    <mergeCell ref="H104:H108"/>
    <mergeCell ref="H109:H113"/>
    <mergeCell ref="H114:H118"/>
    <mergeCell ref="H29:H33"/>
    <mergeCell ref="H34:H38"/>
    <mergeCell ref="H39:H43"/>
    <mergeCell ref="H44:H48"/>
    <mergeCell ref="H49:H53"/>
    <mergeCell ref="H54:H58"/>
    <mergeCell ref="H59:H63"/>
    <mergeCell ref="H64:H68"/>
    <mergeCell ref="H69:H73"/>
    <mergeCell ref="A569:A573"/>
    <mergeCell ref="A574:A578"/>
    <mergeCell ref="A579:A583"/>
    <mergeCell ref="A584:A588"/>
    <mergeCell ref="A589:A593"/>
    <mergeCell ref="A594:A598"/>
    <mergeCell ref="B2:B3"/>
    <mergeCell ref="C2:C3"/>
    <mergeCell ref="D2:D3"/>
    <mergeCell ref="A524:A528"/>
    <mergeCell ref="A529:A533"/>
    <mergeCell ref="A534:A538"/>
    <mergeCell ref="A539:A543"/>
    <mergeCell ref="A544:A548"/>
    <mergeCell ref="A549:A553"/>
    <mergeCell ref="A554:A558"/>
    <mergeCell ref="A559:A563"/>
    <mergeCell ref="A564:A568"/>
    <mergeCell ref="A479:A483"/>
    <mergeCell ref="A484:A488"/>
    <mergeCell ref="A489:A493"/>
    <mergeCell ref="A494:A498"/>
    <mergeCell ref="A499:A503"/>
    <mergeCell ref="A504:A508"/>
    <mergeCell ref="A509:A513"/>
    <mergeCell ref="A514:A518"/>
    <mergeCell ref="A519:A523"/>
    <mergeCell ref="A434:A438"/>
    <mergeCell ref="A439:A443"/>
    <mergeCell ref="A444:A448"/>
    <mergeCell ref="A449:A453"/>
    <mergeCell ref="A454:A458"/>
    <mergeCell ref="A459:A463"/>
    <mergeCell ref="A464:A468"/>
    <mergeCell ref="A469:A473"/>
    <mergeCell ref="A474:A478"/>
    <mergeCell ref="A389:A393"/>
    <mergeCell ref="A394:A398"/>
    <mergeCell ref="A399:A403"/>
    <mergeCell ref="A404:A408"/>
    <mergeCell ref="A409:A413"/>
    <mergeCell ref="A414:A418"/>
    <mergeCell ref="A419:A423"/>
    <mergeCell ref="A424:A428"/>
    <mergeCell ref="A429:A433"/>
    <mergeCell ref="A344:A348"/>
    <mergeCell ref="A349:A353"/>
    <mergeCell ref="A354:A358"/>
    <mergeCell ref="A359:A363"/>
    <mergeCell ref="A364:A368"/>
    <mergeCell ref="A369:A373"/>
    <mergeCell ref="A374:A378"/>
    <mergeCell ref="A379:A383"/>
    <mergeCell ref="A384:A388"/>
    <mergeCell ref="A299:A303"/>
    <mergeCell ref="A304:A308"/>
    <mergeCell ref="A309:A313"/>
    <mergeCell ref="A314:A318"/>
    <mergeCell ref="A319:A323"/>
    <mergeCell ref="A324:A328"/>
    <mergeCell ref="A329:A333"/>
    <mergeCell ref="A334:A338"/>
    <mergeCell ref="A339:A343"/>
    <mergeCell ref="A254:A258"/>
    <mergeCell ref="A259:A263"/>
    <mergeCell ref="A264:A268"/>
    <mergeCell ref="A269:A273"/>
    <mergeCell ref="A274:A278"/>
    <mergeCell ref="A279:A283"/>
    <mergeCell ref="A284:A288"/>
    <mergeCell ref="A289:A293"/>
    <mergeCell ref="A294:A298"/>
    <mergeCell ref="A209:A213"/>
    <mergeCell ref="A214:A218"/>
    <mergeCell ref="A219:A223"/>
    <mergeCell ref="A224:A228"/>
    <mergeCell ref="A229:A233"/>
    <mergeCell ref="A234:A238"/>
    <mergeCell ref="A239:A243"/>
    <mergeCell ref="A244:A248"/>
    <mergeCell ref="A249:A253"/>
    <mergeCell ref="A164:A168"/>
    <mergeCell ref="A169:A173"/>
    <mergeCell ref="A174:A178"/>
    <mergeCell ref="A179:A183"/>
    <mergeCell ref="A184:A188"/>
    <mergeCell ref="A189:A193"/>
    <mergeCell ref="A194:A198"/>
    <mergeCell ref="A199:A203"/>
    <mergeCell ref="A204:A208"/>
    <mergeCell ref="A119:A123"/>
    <mergeCell ref="A124:A128"/>
    <mergeCell ref="A129:A133"/>
    <mergeCell ref="A134:A138"/>
    <mergeCell ref="A139:A143"/>
    <mergeCell ref="A144:A148"/>
    <mergeCell ref="A149:A153"/>
    <mergeCell ref="A154:A158"/>
    <mergeCell ref="A159:A163"/>
    <mergeCell ref="A74:A78"/>
    <mergeCell ref="A79:A83"/>
    <mergeCell ref="A84:A88"/>
    <mergeCell ref="A89:A93"/>
    <mergeCell ref="A94:A98"/>
    <mergeCell ref="A99:A103"/>
    <mergeCell ref="A104:A108"/>
    <mergeCell ref="A109:A113"/>
    <mergeCell ref="A114:A118"/>
    <mergeCell ref="A29:A33"/>
    <mergeCell ref="A34:A38"/>
    <mergeCell ref="A39:A43"/>
    <mergeCell ref="A44:A48"/>
    <mergeCell ref="A49:A53"/>
    <mergeCell ref="A54:A58"/>
    <mergeCell ref="A59:A63"/>
    <mergeCell ref="A64:A68"/>
    <mergeCell ref="A69:A73"/>
    <mergeCell ref="A1:N1"/>
    <mergeCell ref="H2:I2"/>
    <mergeCell ref="K2:N2"/>
    <mergeCell ref="A2:A3"/>
    <mergeCell ref="A4:A8"/>
    <mergeCell ref="A9:A13"/>
    <mergeCell ref="A14:A18"/>
    <mergeCell ref="A19:A23"/>
    <mergeCell ref="A24:A28"/>
    <mergeCell ref="E2:E3"/>
    <mergeCell ref="F2:F3"/>
    <mergeCell ref="H4:H8"/>
    <mergeCell ref="H9:H13"/>
    <mergeCell ref="H14:H18"/>
    <mergeCell ref="H19:H23"/>
    <mergeCell ref="H24:H28"/>
  </mergeCells>
  <phoneticPr fontId="2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34"/>
  <sheetViews>
    <sheetView workbookViewId="0">
      <selection activeCell="A2" sqref="A1:B1048576"/>
    </sheetView>
  </sheetViews>
  <sheetFormatPr defaultColWidth="9" defaultRowHeight="14" x14ac:dyDescent="0.3"/>
  <cols>
    <col min="1" max="2" width="25.58203125" customWidth="1"/>
    <col min="3" max="6" width="10.58203125" style="2" customWidth="1"/>
    <col min="7" max="9" width="10.58203125" customWidth="1"/>
  </cols>
  <sheetData>
    <row r="1" spans="1:9" ht="30" customHeight="1" x14ac:dyDescent="0.3">
      <c r="A1" s="100" t="s">
        <v>3525</v>
      </c>
      <c r="B1" s="100"/>
      <c r="C1" s="100"/>
      <c r="D1" s="100"/>
      <c r="E1" s="100"/>
      <c r="F1" s="100"/>
      <c r="G1" s="100"/>
      <c r="H1" s="100"/>
      <c r="I1" s="100"/>
    </row>
    <row r="2" spans="1:9" ht="25" customHeight="1" x14ac:dyDescent="0.3">
      <c r="A2" s="6" t="s">
        <v>0</v>
      </c>
      <c r="B2" s="6" t="s">
        <v>1656</v>
      </c>
      <c r="C2" s="7" t="s">
        <v>2558</v>
      </c>
      <c r="D2" s="8" t="s">
        <v>2559</v>
      </c>
      <c r="E2" s="8" t="s">
        <v>10</v>
      </c>
      <c r="F2" s="9" t="s">
        <v>5</v>
      </c>
      <c r="G2" s="8" t="s">
        <v>2560</v>
      </c>
      <c r="H2" s="9" t="s">
        <v>2561</v>
      </c>
      <c r="I2" s="8" t="s">
        <v>2562</v>
      </c>
    </row>
    <row r="3" spans="1:9" ht="20.149999999999999" customHeight="1" x14ac:dyDescent="0.3">
      <c r="A3" s="10" t="s">
        <v>7</v>
      </c>
      <c r="B3" s="11" t="s">
        <v>2563</v>
      </c>
      <c r="C3" s="4">
        <v>3.9556428488097999E-3</v>
      </c>
      <c r="D3" s="4">
        <v>6.5240553756632805E-2</v>
      </c>
      <c r="E3" s="4">
        <v>6.0631656554687698E-2</v>
      </c>
      <c r="F3" s="4">
        <v>0.95334732580888504</v>
      </c>
      <c r="G3" s="13">
        <v>10.42761</v>
      </c>
      <c r="H3" s="13">
        <v>0.34760000000000002</v>
      </c>
      <c r="I3" s="13" t="s">
        <v>2564</v>
      </c>
    </row>
    <row r="4" spans="1:9" ht="20.149999999999999" customHeight="1" x14ac:dyDescent="0.3">
      <c r="A4" s="10" t="s">
        <v>20</v>
      </c>
      <c r="B4" s="11" t="s">
        <v>2563</v>
      </c>
      <c r="C4" s="4">
        <v>5.6352284700452199E-2</v>
      </c>
      <c r="D4" s="4">
        <v>3.5210524312102198E-2</v>
      </c>
      <c r="E4" s="4">
        <v>1.60043867001104</v>
      </c>
      <c r="F4" s="4">
        <v>0.13780612610565901</v>
      </c>
      <c r="G4" s="13">
        <v>5.8048109999999999</v>
      </c>
      <c r="H4" s="13">
        <v>0.94059999999999999</v>
      </c>
      <c r="I4" s="13" t="s">
        <v>2564</v>
      </c>
    </row>
    <row r="5" spans="1:9" ht="20.149999999999999" customHeight="1" x14ac:dyDescent="0.3">
      <c r="A5" s="10" t="s">
        <v>33</v>
      </c>
      <c r="B5" s="11" t="s">
        <v>2563</v>
      </c>
      <c r="C5" s="4">
        <v>4.3762024507534303E-2</v>
      </c>
      <c r="D5" s="4">
        <v>4.9255998468388303E-2</v>
      </c>
      <c r="E5" s="4">
        <v>0.88846081428275403</v>
      </c>
      <c r="F5" s="4">
        <v>0.393306473350931</v>
      </c>
      <c r="G5" s="13">
        <v>8.3374640000000007</v>
      </c>
      <c r="H5" s="13">
        <v>0.79859999999999998</v>
      </c>
      <c r="I5" s="13" t="s">
        <v>2564</v>
      </c>
    </row>
    <row r="6" spans="1:9" ht="20.149999999999999" customHeight="1" x14ac:dyDescent="0.3">
      <c r="A6" s="10" t="s">
        <v>46</v>
      </c>
      <c r="B6" s="11" t="s">
        <v>2563</v>
      </c>
      <c r="C6" s="4">
        <v>-3.78262178270762E-3</v>
      </c>
      <c r="D6" s="4">
        <v>8.5628139855005794E-2</v>
      </c>
      <c r="E6" s="4">
        <v>-4.4174984871944399E-2</v>
      </c>
      <c r="F6" s="4">
        <v>0.96549150136316697</v>
      </c>
      <c r="G6" s="13">
        <v>16.58643</v>
      </c>
      <c r="H6" s="13">
        <v>0.30359999999999998</v>
      </c>
      <c r="I6" s="13" t="s">
        <v>2564</v>
      </c>
    </row>
    <row r="7" spans="1:9" ht="20.149999999999999" customHeight="1" x14ac:dyDescent="0.3">
      <c r="A7" s="10" t="s">
        <v>62</v>
      </c>
      <c r="B7" s="11" t="s">
        <v>2563</v>
      </c>
      <c r="C7" s="4">
        <v>-1.31483823437408E-2</v>
      </c>
      <c r="D7" s="4">
        <v>5.3388462634112302E-2</v>
      </c>
      <c r="E7" s="4">
        <v>-0.24627759809925201</v>
      </c>
      <c r="F7" s="4">
        <v>0.81166870804395197</v>
      </c>
      <c r="G7" s="13">
        <v>21.318570000000001</v>
      </c>
      <c r="H7" s="13">
        <v>4.0599999999999997E-2</v>
      </c>
      <c r="I7" s="13" t="s">
        <v>2565</v>
      </c>
    </row>
    <row r="8" spans="1:9" ht="20.149999999999999" customHeight="1" x14ac:dyDescent="0.3">
      <c r="A8" s="10" t="s">
        <v>62</v>
      </c>
      <c r="B8" s="12" t="s">
        <v>2566</v>
      </c>
      <c r="C8" s="4">
        <v>-5.3861538006196502E-2</v>
      </c>
      <c r="D8" s="4">
        <v>3.4233622518374703E-2</v>
      </c>
      <c r="E8" s="4">
        <v>-1.5733519868452901</v>
      </c>
      <c r="F8" s="4">
        <v>0.15963593170041701</v>
      </c>
      <c r="G8" s="13" t="s">
        <v>2564</v>
      </c>
      <c r="H8" s="13" t="s">
        <v>2564</v>
      </c>
      <c r="I8" s="13" t="s">
        <v>2564</v>
      </c>
    </row>
    <row r="9" spans="1:9" ht="20.149999999999999" customHeight="1" x14ac:dyDescent="0.3">
      <c r="A9" s="10" t="s">
        <v>72</v>
      </c>
      <c r="B9" s="11" t="s">
        <v>2563</v>
      </c>
      <c r="C9" s="4">
        <v>-2.99464819715686E-2</v>
      </c>
      <c r="D9" s="4">
        <v>5.46501676445659E-2</v>
      </c>
      <c r="E9" s="4">
        <v>-0.54796688212073996</v>
      </c>
      <c r="F9" s="4">
        <v>0.60727976110082404</v>
      </c>
      <c r="G9" s="13">
        <v>9.9947850000000003</v>
      </c>
      <c r="H9" s="13">
        <v>0.26800000000000002</v>
      </c>
      <c r="I9" s="13" t="s">
        <v>2564</v>
      </c>
    </row>
    <row r="10" spans="1:9" ht="20.149999999999999" customHeight="1" x14ac:dyDescent="0.3">
      <c r="A10" s="10" t="s">
        <v>80</v>
      </c>
      <c r="B10" s="11" t="s">
        <v>2563</v>
      </c>
      <c r="C10" s="4">
        <v>-3.5306871700963999E-2</v>
      </c>
      <c r="D10" s="4">
        <v>5.3253111541655997E-2</v>
      </c>
      <c r="E10" s="4">
        <v>-0.66300110320025296</v>
      </c>
      <c r="F10" s="4">
        <v>0.52231810872783502</v>
      </c>
      <c r="G10" s="13">
        <v>19.152480000000001</v>
      </c>
      <c r="H10" s="13">
        <v>0.11799999999999999</v>
      </c>
      <c r="I10" s="13" t="s">
        <v>2564</v>
      </c>
    </row>
    <row r="11" spans="1:9" ht="20.149999999999999" customHeight="1" x14ac:dyDescent="0.3">
      <c r="A11" s="10" t="s">
        <v>93</v>
      </c>
      <c r="B11" s="11" t="s">
        <v>2563</v>
      </c>
      <c r="C11" s="4">
        <v>-6.9237396584197503E-2</v>
      </c>
      <c r="D11" s="4">
        <v>7.0290653406405099E-2</v>
      </c>
      <c r="E11" s="4">
        <v>-0.98501569168637704</v>
      </c>
      <c r="F11" s="4">
        <v>0.34133451634456002</v>
      </c>
      <c r="G11" s="13">
        <v>17.093820000000001</v>
      </c>
      <c r="H11" s="13">
        <v>0.39760000000000001</v>
      </c>
      <c r="I11" s="13" t="s">
        <v>2564</v>
      </c>
    </row>
    <row r="12" spans="1:9" ht="20.149999999999999" customHeight="1" x14ac:dyDescent="0.3">
      <c r="A12" s="10" t="s">
        <v>109</v>
      </c>
      <c r="B12" s="11" t="s">
        <v>2563</v>
      </c>
      <c r="C12" s="4">
        <v>0.239177946429458</v>
      </c>
      <c r="D12" s="4">
        <v>8.4826482949073301E-2</v>
      </c>
      <c r="E12" s="4">
        <v>2.8196140888341699</v>
      </c>
      <c r="F12" s="61">
        <v>1.29372061510544E-2</v>
      </c>
      <c r="G12" s="13">
        <v>28.814330000000002</v>
      </c>
      <c r="H12" s="13">
        <v>5.7799999999999997E-2</v>
      </c>
      <c r="I12" s="13" t="s">
        <v>2564</v>
      </c>
    </row>
    <row r="13" spans="1:9" ht="20.149999999999999" customHeight="1" x14ac:dyDescent="0.3">
      <c r="A13" s="10" t="s">
        <v>126</v>
      </c>
      <c r="B13" s="11" t="s">
        <v>2563</v>
      </c>
      <c r="C13" s="4">
        <v>-0.11056086855175699</v>
      </c>
      <c r="D13" s="4">
        <v>9.0505957618917499E-2</v>
      </c>
      <c r="E13" s="4">
        <v>-1.22158663871922</v>
      </c>
      <c r="F13" s="4">
        <v>0.24988002258418501</v>
      </c>
      <c r="G13" s="13">
        <v>16.232309999999998</v>
      </c>
      <c r="H13" s="13">
        <v>0.21340000000000001</v>
      </c>
      <c r="I13" s="13" t="s">
        <v>2564</v>
      </c>
    </row>
    <row r="14" spans="1:9" ht="20.149999999999999" customHeight="1" x14ac:dyDescent="0.3">
      <c r="A14" s="10" t="s">
        <v>139</v>
      </c>
      <c r="B14" s="11" t="s">
        <v>2563</v>
      </c>
      <c r="C14" s="4">
        <v>-1.93971591257003E-3</v>
      </c>
      <c r="D14" s="4">
        <v>7.4524743415209704E-2</v>
      </c>
      <c r="E14" s="4">
        <v>-2.60278106797769E-2</v>
      </c>
      <c r="F14" s="4">
        <v>0.97960252251696101</v>
      </c>
      <c r="G14" s="13">
        <v>24.608720000000002</v>
      </c>
      <c r="H14" s="13">
        <v>9.8000000000000004E-2</v>
      </c>
      <c r="I14" s="13" t="s">
        <v>2564</v>
      </c>
    </row>
    <row r="15" spans="1:9" ht="20.149999999999999" customHeight="1" x14ac:dyDescent="0.3">
      <c r="A15" s="10" t="s">
        <v>157</v>
      </c>
      <c r="B15" s="11" t="s">
        <v>2563</v>
      </c>
      <c r="C15" s="4">
        <v>-4.6208850993968799E-2</v>
      </c>
      <c r="D15" s="4">
        <v>7.0038408843366803E-2</v>
      </c>
      <c r="E15" s="4">
        <v>-0.659764431503716</v>
      </c>
      <c r="F15" s="4">
        <v>0.52011185112806602</v>
      </c>
      <c r="G15" s="13">
        <v>30.551220000000001</v>
      </c>
      <c r="H15" s="13">
        <v>3.4200000000000001E-2</v>
      </c>
      <c r="I15" s="13" t="s">
        <v>2567</v>
      </c>
    </row>
    <row r="16" spans="1:9" ht="20.149999999999999" customHeight="1" x14ac:dyDescent="0.3">
      <c r="A16" s="10" t="s">
        <v>157</v>
      </c>
      <c r="B16" s="12" t="s">
        <v>2566</v>
      </c>
      <c r="C16" s="4">
        <v>4.68480225635826E-2</v>
      </c>
      <c r="D16" s="4">
        <v>6.23125535832664E-2</v>
      </c>
      <c r="E16" s="4">
        <v>0.75182318601308695</v>
      </c>
      <c r="F16" s="4">
        <v>0.46555199516518597</v>
      </c>
      <c r="G16" s="13" t="s">
        <v>2564</v>
      </c>
      <c r="H16" s="13" t="s">
        <v>2564</v>
      </c>
      <c r="I16" s="13" t="s">
        <v>2564</v>
      </c>
    </row>
    <row r="17" spans="1:9" ht="20.149999999999999" customHeight="1" x14ac:dyDescent="0.3">
      <c r="A17" s="10" t="s">
        <v>174</v>
      </c>
      <c r="B17" s="11" t="s">
        <v>2563</v>
      </c>
      <c r="C17" s="4">
        <v>7.5251331755453205E-2</v>
      </c>
      <c r="D17" s="4">
        <v>6.1084541077612499E-2</v>
      </c>
      <c r="E17" s="4">
        <v>1.23192104627324</v>
      </c>
      <c r="F17" s="4">
        <v>0.23694192469241801</v>
      </c>
      <c r="G17" s="13">
        <v>19.18675</v>
      </c>
      <c r="H17" s="13">
        <v>0.34360000000000002</v>
      </c>
      <c r="I17" s="13" t="s">
        <v>2564</v>
      </c>
    </row>
    <row r="18" spans="1:9" ht="20.149999999999999" customHeight="1" x14ac:dyDescent="0.3">
      <c r="A18" s="10" t="s">
        <v>192</v>
      </c>
      <c r="B18" s="11" t="s">
        <v>2563</v>
      </c>
      <c r="C18" s="4">
        <v>5.0879917248666001E-2</v>
      </c>
      <c r="D18" s="4">
        <v>0.147937722910472</v>
      </c>
      <c r="E18" s="4">
        <v>0.34392794648770603</v>
      </c>
      <c r="F18" s="4">
        <v>0.73738488168410299</v>
      </c>
      <c r="G18" s="13">
        <v>47.122329999999998</v>
      </c>
      <c r="H18" s="13" t="s">
        <v>2568</v>
      </c>
      <c r="I18" s="13" t="s">
        <v>2569</v>
      </c>
    </row>
    <row r="19" spans="1:9" ht="20.149999999999999" customHeight="1" x14ac:dyDescent="0.3">
      <c r="A19" s="10" t="s">
        <v>192</v>
      </c>
      <c r="B19" s="12" t="s">
        <v>2566</v>
      </c>
      <c r="C19" s="4">
        <v>0.16918283435975301</v>
      </c>
      <c r="D19" s="4">
        <v>8.0198516535877007E-2</v>
      </c>
      <c r="E19" s="4">
        <v>2.1095506708539702</v>
      </c>
      <c r="F19" s="4">
        <v>6.10883261777889E-2</v>
      </c>
      <c r="G19" s="13" t="s">
        <v>2564</v>
      </c>
      <c r="H19" s="13" t="s">
        <v>2564</v>
      </c>
      <c r="I19" s="13" t="s">
        <v>2564</v>
      </c>
    </row>
    <row r="20" spans="1:9" ht="20.149999999999999" customHeight="1" x14ac:dyDescent="0.3">
      <c r="A20" s="10" t="s">
        <v>206</v>
      </c>
      <c r="B20" s="11" t="s">
        <v>2563</v>
      </c>
      <c r="C20" s="4">
        <v>-6.4161586963415299E-2</v>
      </c>
      <c r="D20" s="4">
        <v>7.7271244036026199E-2</v>
      </c>
      <c r="E20" s="4">
        <v>-0.83034235780520405</v>
      </c>
      <c r="F20" s="4">
        <v>0.43042601400000402</v>
      </c>
      <c r="G20" s="13">
        <v>9.56447</v>
      </c>
      <c r="H20" s="13">
        <v>0.48380000000000001</v>
      </c>
      <c r="I20" s="13" t="s">
        <v>2564</v>
      </c>
    </row>
    <row r="21" spans="1:9" ht="20.149999999999999" customHeight="1" x14ac:dyDescent="0.3">
      <c r="A21" s="10" t="s">
        <v>216</v>
      </c>
      <c r="B21" s="11" t="s">
        <v>2563</v>
      </c>
      <c r="C21" s="4">
        <v>4.63770699127459E-2</v>
      </c>
      <c r="D21" s="4">
        <v>5.7000818967713703E-2</v>
      </c>
      <c r="E21" s="4">
        <v>0.813621115496861</v>
      </c>
      <c r="F21" s="4">
        <v>0.42780478850527798</v>
      </c>
      <c r="G21" s="13">
        <v>21.80293</v>
      </c>
      <c r="H21" s="13">
        <v>0.26919999999999999</v>
      </c>
      <c r="I21" s="13" t="s">
        <v>2564</v>
      </c>
    </row>
    <row r="22" spans="1:9" ht="20.149999999999999" customHeight="1" x14ac:dyDescent="0.3">
      <c r="A22" s="10" t="s">
        <v>234</v>
      </c>
      <c r="B22" s="11" t="s">
        <v>2563</v>
      </c>
      <c r="C22" s="4">
        <v>3.2602373773865698E-2</v>
      </c>
      <c r="D22" s="4">
        <v>3.1317901772019797E-2</v>
      </c>
      <c r="E22" s="4">
        <v>1.04101398654343</v>
      </c>
      <c r="F22" s="4">
        <v>0.31435840736780701</v>
      </c>
      <c r="G22" s="13">
        <v>20.765730000000001</v>
      </c>
      <c r="H22" s="13">
        <v>0.25619999999999998</v>
      </c>
      <c r="I22" s="13" t="s">
        <v>2564</v>
      </c>
    </row>
    <row r="23" spans="1:9" ht="20.149999999999999" customHeight="1" x14ac:dyDescent="0.3">
      <c r="A23" s="10" t="s">
        <v>251</v>
      </c>
      <c r="B23" s="11" t="s">
        <v>2563</v>
      </c>
      <c r="C23" s="4">
        <v>-6.7344672792901596E-3</v>
      </c>
      <c r="D23" s="4">
        <v>3.5877915950437801E-2</v>
      </c>
      <c r="E23" s="4">
        <v>-0.18770508545126299</v>
      </c>
      <c r="F23" s="4">
        <v>0.853801174028472</v>
      </c>
      <c r="G23" s="13">
        <v>12.549939999999999</v>
      </c>
      <c r="H23" s="13">
        <v>0.70140000000000002</v>
      </c>
      <c r="I23" s="13" t="s">
        <v>2564</v>
      </c>
    </row>
    <row r="24" spans="1:9" ht="20.149999999999999" customHeight="1" x14ac:dyDescent="0.3">
      <c r="A24" s="10" t="s">
        <v>268</v>
      </c>
      <c r="B24" s="11" t="s">
        <v>2563</v>
      </c>
      <c r="C24" s="4">
        <v>-5.3631118186920401E-2</v>
      </c>
      <c r="D24" s="4">
        <v>4.2231133980514E-2</v>
      </c>
      <c r="E24" s="4">
        <v>-1.2699426496969399</v>
      </c>
      <c r="F24" s="4">
        <v>0.29366009351665501</v>
      </c>
      <c r="G24" s="13">
        <v>2.752173</v>
      </c>
      <c r="H24" s="13">
        <v>0.69479999999999997</v>
      </c>
      <c r="I24" s="13" t="s">
        <v>2564</v>
      </c>
    </row>
    <row r="25" spans="1:9" ht="20.149999999999999" customHeight="1" x14ac:dyDescent="0.3">
      <c r="A25" s="10" t="s">
        <v>274</v>
      </c>
      <c r="B25" s="11" t="s">
        <v>2563</v>
      </c>
      <c r="C25" s="4">
        <v>-1.0321659405486201E-2</v>
      </c>
      <c r="D25" s="4">
        <v>9.3294202757292E-2</v>
      </c>
      <c r="E25" s="4">
        <v>-0.110635592570937</v>
      </c>
      <c r="F25" s="4">
        <v>0.91463053098812097</v>
      </c>
      <c r="G25" s="13">
        <v>11.212149999999999</v>
      </c>
      <c r="H25" s="13">
        <v>0.36780000000000002</v>
      </c>
      <c r="I25" s="13" t="s">
        <v>2564</v>
      </c>
    </row>
    <row r="26" spans="1:9" ht="20.149999999999999" customHeight="1" x14ac:dyDescent="0.3">
      <c r="A26" s="10" t="s">
        <v>286</v>
      </c>
      <c r="B26" s="11" t="s">
        <v>2563</v>
      </c>
      <c r="C26" s="4">
        <v>-1.0502858678245099E-2</v>
      </c>
      <c r="D26" s="4">
        <v>3.47105529362619E-2</v>
      </c>
      <c r="E26" s="4">
        <v>-0.30258402099013498</v>
      </c>
      <c r="F26" s="4">
        <v>0.76908346847724796</v>
      </c>
      <c r="G26" s="13">
        <v>8.7441600000000008</v>
      </c>
      <c r="H26" s="13">
        <v>0.64439999999999997</v>
      </c>
      <c r="I26" s="13" t="s">
        <v>2564</v>
      </c>
    </row>
    <row r="27" spans="1:9" ht="20.149999999999999" customHeight="1" x14ac:dyDescent="0.3">
      <c r="A27" s="10" t="s">
        <v>298</v>
      </c>
      <c r="B27" s="11" t="s">
        <v>2563</v>
      </c>
      <c r="C27" s="4">
        <v>-6.5206843626639102E-2</v>
      </c>
      <c r="D27" s="4">
        <v>6.00155674912893E-2</v>
      </c>
      <c r="E27" s="4">
        <v>-1.0864988260938</v>
      </c>
      <c r="F27" s="4">
        <v>0.31324987384434</v>
      </c>
      <c r="G27" s="13">
        <v>6.5818159999999999</v>
      </c>
      <c r="H27" s="13">
        <v>0.6724</v>
      </c>
      <c r="I27" s="13" t="s">
        <v>2564</v>
      </c>
    </row>
    <row r="28" spans="1:9" ht="20.149999999999999" customHeight="1" x14ac:dyDescent="0.3">
      <c r="A28" s="10" t="s">
        <v>308</v>
      </c>
      <c r="B28" s="11" t="s">
        <v>2563</v>
      </c>
      <c r="C28" s="4">
        <v>-2.2507229475494901E-2</v>
      </c>
      <c r="D28" s="4">
        <v>6.4214660299173304E-2</v>
      </c>
      <c r="E28" s="4">
        <v>-0.35049986047788301</v>
      </c>
      <c r="F28" s="4">
        <v>0.73258344613049597</v>
      </c>
      <c r="G28" s="13">
        <v>9.8285090000000004</v>
      </c>
      <c r="H28" s="13">
        <v>0.69120000000000004</v>
      </c>
      <c r="I28" s="13" t="s">
        <v>2564</v>
      </c>
    </row>
    <row r="29" spans="1:9" ht="20.149999999999999" customHeight="1" x14ac:dyDescent="0.3">
      <c r="A29" s="10" t="s">
        <v>321</v>
      </c>
      <c r="B29" s="11" t="s">
        <v>2563</v>
      </c>
      <c r="C29" s="4">
        <v>-5.8347794904397697E-2</v>
      </c>
      <c r="D29" s="4">
        <v>4.81185662024936E-2</v>
      </c>
      <c r="E29" s="4">
        <v>-1.21258382178008</v>
      </c>
      <c r="F29" s="4">
        <v>0.24686520019507699</v>
      </c>
      <c r="G29" s="13">
        <v>18.78218</v>
      </c>
      <c r="H29" s="13">
        <v>0.25879999999999997</v>
      </c>
      <c r="I29" s="13" t="s">
        <v>2564</v>
      </c>
    </row>
    <row r="30" spans="1:9" ht="20.149999999999999" customHeight="1" x14ac:dyDescent="0.3">
      <c r="A30" s="10" t="s">
        <v>336</v>
      </c>
      <c r="B30" s="11" t="s">
        <v>2563</v>
      </c>
      <c r="C30" s="4">
        <v>5.29042625732438E-2</v>
      </c>
      <c r="D30" s="4">
        <v>7.1421967074767195E-2</v>
      </c>
      <c r="E30" s="4">
        <v>0.74072816445760503</v>
      </c>
      <c r="F30" s="4">
        <v>0.47202637780832102</v>
      </c>
      <c r="G30" s="13">
        <v>18.507169999999999</v>
      </c>
      <c r="H30" s="13">
        <v>0.26019999999999999</v>
      </c>
      <c r="I30" s="13" t="s">
        <v>2564</v>
      </c>
    </row>
    <row r="31" spans="1:9" ht="20.149999999999999" customHeight="1" x14ac:dyDescent="0.3">
      <c r="A31" s="10" t="s">
        <v>351</v>
      </c>
      <c r="B31" s="11" t="s">
        <v>2563</v>
      </c>
      <c r="C31" s="4">
        <v>1.2142949946255401E-2</v>
      </c>
      <c r="D31" s="4">
        <v>7.4094454306125004E-2</v>
      </c>
      <c r="E31" s="4">
        <v>0.16388473415414001</v>
      </c>
      <c r="F31" s="4">
        <v>0.87344321332098795</v>
      </c>
      <c r="G31" s="13">
        <v>13.55157</v>
      </c>
      <c r="H31" s="13">
        <v>0.29020000000000001</v>
      </c>
      <c r="I31" s="13" t="s">
        <v>2564</v>
      </c>
    </row>
    <row r="32" spans="1:9" ht="20.149999999999999" customHeight="1" x14ac:dyDescent="0.3">
      <c r="A32" s="10" t="s">
        <v>362</v>
      </c>
      <c r="B32" s="11" t="s">
        <v>2563</v>
      </c>
      <c r="C32" s="4">
        <v>5.7584274040014101E-2</v>
      </c>
      <c r="D32" s="4">
        <v>0.109431793695242</v>
      </c>
      <c r="E32" s="4">
        <v>0.52621155237920603</v>
      </c>
      <c r="F32" s="4">
        <v>0.61301315753790298</v>
      </c>
      <c r="G32" s="13">
        <v>16.71677</v>
      </c>
      <c r="H32" s="13">
        <v>0.1206</v>
      </c>
      <c r="I32" s="13" t="s">
        <v>2564</v>
      </c>
    </row>
    <row r="33" spans="1:9" ht="20.149999999999999" customHeight="1" x14ac:dyDescent="0.3">
      <c r="A33" s="10" t="s">
        <v>373</v>
      </c>
      <c r="B33" s="11" t="s">
        <v>2563</v>
      </c>
      <c r="C33" s="4">
        <v>-2.8710948164858498E-2</v>
      </c>
      <c r="D33" s="4">
        <v>6.22115766247208E-2</v>
      </c>
      <c r="E33" s="4">
        <v>-0.46150491150628897</v>
      </c>
      <c r="F33" s="4">
        <v>0.65538765088920503</v>
      </c>
      <c r="G33" s="13">
        <v>12.15992</v>
      </c>
      <c r="H33" s="13">
        <v>0.38040000000000002</v>
      </c>
      <c r="I33" s="13" t="s">
        <v>2564</v>
      </c>
    </row>
    <row r="34" spans="1:9" ht="20.149999999999999" customHeight="1" x14ac:dyDescent="0.3">
      <c r="A34" s="10" t="s">
        <v>384</v>
      </c>
      <c r="B34" s="11" t="s">
        <v>2563</v>
      </c>
      <c r="C34" s="4">
        <v>-0.11371480759488301</v>
      </c>
      <c r="D34" s="4">
        <v>5.4838349655047497E-2</v>
      </c>
      <c r="E34" s="4">
        <v>-2.0736365756845099</v>
      </c>
      <c r="F34" s="4">
        <v>6.4886845616407396E-2</v>
      </c>
      <c r="G34" s="13">
        <v>10.88579</v>
      </c>
      <c r="H34" s="13">
        <v>0.56799999999999995</v>
      </c>
      <c r="I34" s="13" t="s">
        <v>2564</v>
      </c>
    </row>
    <row r="35" spans="1:9" ht="20.149999999999999" customHeight="1" x14ac:dyDescent="0.3">
      <c r="A35" s="10" t="s">
        <v>396</v>
      </c>
      <c r="B35" s="11" t="s">
        <v>2563</v>
      </c>
      <c r="C35" s="4">
        <v>2.3528090530869399E-2</v>
      </c>
      <c r="D35" s="4">
        <v>7.1505097530636899E-2</v>
      </c>
      <c r="E35" s="4">
        <v>0.32904074455375198</v>
      </c>
      <c r="F35" s="4">
        <v>0.74830453374943995</v>
      </c>
      <c r="G35" s="13">
        <v>16.755089999999999</v>
      </c>
      <c r="H35" s="13">
        <v>0.2296</v>
      </c>
      <c r="I35" s="13" t="s">
        <v>2564</v>
      </c>
    </row>
    <row r="36" spans="1:9" ht="20.149999999999999" customHeight="1" x14ac:dyDescent="0.3">
      <c r="A36" s="10" t="s">
        <v>409</v>
      </c>
      <c r="B36" s="11" t="s">
        <v>2563</v>
      </c>
      <c r="C36" s="4">
        <v>-0.111506386322551</v>
      </c>
      <c r="D36" s="4">
        <v>0.15784769824185499</v>
      </c>
      <c r="E36" s="4">
        <v>-0.70641756303408199</v>
      </c>
      <c r="F36" s="4">
        <v>0.49461971622288398</v>
      </c>
      <c r="G36" s="13">
        <v>54.274259999999998</v>
      </c>
      <c r="H36" s="13" t="s">
        <v>2568</v>
      </c>
      <c r="I36" s="13" t="s">
        <v>2570</v>
      </c>
    </row>
    <row r="37" spans="1:9" ht="20.149999999999999" customHeight="1" x14ac:dyDescent="0.3">
      <c r="A37" s="10" t="s">
        <v>409</v>
      </c>
      <c r="B37" s="12" t="s">
        <v>2566</v>
      </c>
      <c r="C37" s="4">
        <v>-3.0396998360806399E-3</v>
      </c>
      <c r="D37" s="4">
        <v>0.118765835634428</v>
      </c>
      <c r="E37" s="4">
        <v>-2.55940592666489E-2</v>
      </c>
      <c r="F37" s="4">
        <v>0.98008466560469298</v>
      </c>
      <c r="G37" s="13" t="s">
        <v>2564</v>
      </c>
      <c r="H37" s="13" t="s">
        <v>2564</v>
      </c>
      <c r="I37" s="13" t="s">
        <v>2564</v>
      </c>
    </row>
    <row r="38" spans="1:9" ht="20.149999999999999" customHeight="1" x14ac:dyDescent="0.3">
      <c r="A38" s="10" t="s">
        <v>421</v>
      </c>
      <c r="B38" s="11" t="s">
        <v>2563</v>
      </c>
      <c r="C38" s="4">
        <v>-1.6825057908745E-2</v>
      </c>
      <c r="D38" s="4">
        <v>7.1154114335284693E-2</v>
      </c>
      <c r="E38" s="4">
        <v>-0.23645938208806599</v>
      </c>
      <c r="F38" s="4">
        <v>0.81901813303334403</v>
      </c>
      <c r="G38" s="13">
        <v>21.875969999999999</v>
      </c>
      <c r="H38" s="13">
        <v>3.8600000000000002E-2</v>
      </c>
      <c r="I38" s="13" t="s">
        <v>2564</v>
      </c>
    </row>
    <row r="39" spans="1:9" ht="20.149999999999999" customHeight="1" x14ac:dyDescent="0.3">
      <c r="A39" s="10" t="s">
        <v>421</v>
      </c>
      <c r="B39" s="12" t="s">
        <v>2566</v>
      </c>
      <c r="C39" s="143" t="s">
        <v>2571</v>
      </c>
      <c r="D39" s="143"/>
      <c r="E39" s="143"/>
      <c r="F39" s="143"/>
      <c r="G39" s="144"/>
      <c r="H39" s="144"/>
      <c r="I39" s="144"/>
    </row>
    <row r="40" spans="1:9" ht="20.149999999999999" customHeight="1" x14ac:dyDescent="0.3">
      <c r="A40" s="10" t="s">
        <v>433</v>
      </c>
      <c r="B40" s="11" t="s">
        <v>2563</v>
      </c>
      <c r="C40" s="4">
        <v>-3.9552100425022101E-2</v>
      </c>
      <c r="D40" s="4">
        <v>3.4637655947546302E-2</v>
      </c>
      <c r="E40" s="4">
        <v>-1.14188155471369</v>
      </c>
      <c r="F40" s="4">
        <v>0.27775080019463499</v>
      </c>
      <c r="G40" s="13">
        <v>8.8119019999999999</v>
      </c>
      <c r="H40" s="13">
        <v>0.77759999999999996</v>
      </c>
      <c r="I40" s="13" t="s">
        <v>2564</v>
      </c>
    </row>
    <row r="41" spans="1:9" ht="20.149999999999999" customHeight="1" x14ac:dyDescent="0.3">
      <c r="A41" s="10" t="s">
        <v>446</v>
      </c>
      <c r="B41" s="11" t="s">
        <v>2563</v>
      </c>
      <c r="C41" s="4">
        <v>-2.8999780976701101E-2</v>
      </c>
      <c r="D41" s="4">
        <v>6.3267578791354195E-2</v>
      </c>
      <c r="E41" s="4">
        <v>-0.45836716894663299</v>
      </c>
      <c r="F41" s="4">
        <v>0.65888338827078596</v>
      </c>
      <c r="G41" s="13">
        <v>14.098140000000001</v>
      </c>
      <c r="H41" s="13">
        <v>0.22040000000000001</v>
      </c>
      <c r="I41" s="13" t="s">
        <v>2564</v>
      </c>
    </row>
    <row r="42" spans="1:9" ht="20.149999999999999" customHeight="1" x14ac:dyDescent="0.3">
      <c r="A42" s="10" t="s">
        <v>457</v>
      </c>
      <c r="B42" s="11" t="s">
        <v>2563</v>
      </c>
      <c r="C42" s="4">
        <v>-8.1306456241070302E-2</v>
      </c>
      <c r="D42" s="4">
        <v>5.62798316434025E-2</v>
      </c>
      <c r="E42" s="4">
        <v>-1.4446819378608</v>
      </c>
      <c r="F42" s="4">
        <v>0.169112012193603</v>
      </c>
      <c r="G42" s="13">
        <v>23.149550000000001</v>
      </c>
      <c r="H42" s="13">
        <v>0.1648</v>
      </c>
      <c r="I42" s="13" t="s">
        <v>2564</v>
      </c>
    </row>
    <row r="43" spans="1:9" ht="20.149999999999999" customHeight="1" x14ac:dyDescent="0.3">
      <c r="A43" s="10" t="s">
        <v>474</v>
      </c>
      <c r="B43" s="11" t="s">
        <v>2563</v>
      </c>
      <c r="C43" s="4">
        <v>-3.5104111606080499E-2</v>
      </c>
      <c r="D43" s="4">
        <v>6.9232260762806794E-2</v>
      </c>
      <c r="E43" s="4">
        <v>-0.50704846583515295</v>
      </c>
      <c r="F43" s="4">
        <v>0.61903742897249803</v>
      </c>
      <c r="G43" s="13">
        <v>27.40625</v>
      </c>
      <c r="H43" s="13">
        <v>8.9200000000000002E-2</v>
      </c>
      <c r="I43" s="13" t="s">
        <v>2564</v>
      </c>
    </row>
    <row r="44" spans="1:9" ht="20.149999999999999" customHeight="1" x14ac:dyDescent="0.3">
      <c r="A44" s="10" t="s">
        <v>492</v>
      </c>
      <c r="B44" s="11" t="s">
        <v>2563</v>
      </c>
      <c r="C44" s="4">
        <v>2.23572995609265E-2</v>
      </c>
      <c r="D44" s="4">
        <v>6.7044873410281106E-2</v>
      </c>
      <c r="E44" s="4">
        <v>0.33346769743468802</v>
      </c>
      <c r="F44" s="4">
        <v>0.74372309114771595</v>
      </c>
      <c r="G44" s="13">
        <v>22.334209999999999</v>
      </c>
      <c r="H44" s="13">
        <v>0.14940000000000001</v>
      </c>
      <c r="I44" s="13" t="s">
        <v>2564</v>
      </c>
    </row>
    <row r="45" spans="1:9" ht="20.149999999999999" customHeight="1" x14ac:dyDescent="0.3">
      <c r="A45" s="10" t="s">
        <v>508</v>
      </c>
      <c r="B45" s="11" t="s">
        <v>2563</v>
      </c>
      <c r="C45" s="4">
        <v>3.2347619505844499E-2</v>
      </c>
      <c r="D45" s="4">
        <v>2.81642556763925E-2</v>
      </c>
      <c r="E45" s="4">
        <v>1.1485345069125501</v>
      </c>
      <c r="F45" s="4">
        <v>0.277479290909184</v>
      </c>
      <c r="G45" s="13">
        <v>6.2095070000000003</v>
      </c>
      <c r="H45" s="13">
        <v>0.88219999999999998</v>
      </c>
      <c r="I45" s="13" t="s">
        <v>2564</v>
      </c>
    </row>
    <row r="46" spans="1:9" ht="20.149999999999999" customHeight="1" x14ac:dyDescent="0.3">
      <c r="A46" s="10" t="s">
        <v>520</v>
      </c>
      <c r="B46" s="11" t="s">
        <v>2563</v>
      </c>
      <c r="C46" s="4">
        <v>-5.9622714224929398E-3</v>
      </c>
      <c r="D46" s="4">
        <v>7.8536940072873193E-2</v>
      </c>
      <c r="E46" s="4">
        <v>-7.5916777722185802E-2</v>
      </c>
      <c r="F46" s="4">
        <v>0.94073630356395699</v>
      </c>
      <c r="G46" s="13">
        <v>15.97175</v>
      </c>
      <c r="H46" s="13">
        <v>0.33179999999999998</v>
      </c>
      <c r="I46" s="13" t="s">
        <v>2564</v>
      </c>
    </row>
    <row r="47" spans="1:9" ht="20.149999999999999" customHeight="1" x14ac:dyDescent="0.3">
      <c r="A47" s="10" t="s">
        <v>536</v>
      </c>
      <c r="B47" s="11" t="s">
        <v>2563</v>
      </c>
      <c r="C47" s="4">
        <v>5.4661870492098801E-2</v>
      </c>
      <c r="D47" s="4">
        <v>8.56674739504589E-2</v>
      </c>
      <c r="E47" s="4">
        <v>0.63807029636136503</v>
      </c>
      <c r="F47" s="4">
        <v>0.54125749811412205</v>
      </c>
      <c r="G47" s="13">
        <v>14.809189999999999</v>
      </c>
      <c r="H47" s="13">
        <v>0.17419999999999999</v>
      </c>
      <c r="I47" s="13" t="s">
        <v>2564</v>
      </c>
    </row>
    <row r="48" spans="1:9" ht="20.149999999999999" customHeight="1" x14ac:dyDescent="0.3">
      <c r="A48" s="10" t="s">
        <v>547</v>
      </c>
      <c r="B48" s="11" t="s">
        <v>2563</v>
      </c>
      <c r="C48" s="4">
        <v>8.8067769135088098E-2</v>
      </c>
      <c r="D48" s="4">
        <v>5.5514376184298601E-2</v>
      </c>
      <c r="E48" s="4">
        <v>1.58639572644602</v>
      </c>
      <c r="F48" s="4">
        <v>0.15131066312446101</v>
      </c>
      <c r="G48" s="13">
        <v>16.646319999999999</v>
      </c>
      <c r="H48" s="13">
        <v>0.1366</v>
      </c>
      <c r="I48" s="13" t="s">
        <v>2564</v>
      </c>
    </row>
    <row r="49" spans="1:9" ht="20.149999999999999" customHeight="1" x14ac:dyDescent="0.3">
      <c r="A49" s="10" t="s">
        <v>557</v>
      </c>
      <c r="B49" s="11" t="s">
        <v>2563</v>
      </c>
      <c r="C49" s="4">
        <v>-3.2866857277116801E-2</v>
      </c>
      <c r="D49" s="4">
        <v>6.4867643166815606E-2</v>
      </c>
      <c r="E49" s="4">
        <v>-0.50667568101087601</v>
      </c>
      <c r="F49" s="4">
        <v>0.62086660746828903</v>
      </c>
      <c r="G49" s="13">
        <v>17.48996</v>
      </c>
      <c r="H49" s="13">
        <v>0.31240000000000001</v>
      </c>
      <c r="I49" s="13" t="s">
        <v>2564</v>
      </c>
    </row>
    <row r="50" spans="1:9" ht="20.149999999999999" customHeight="1" x14ac:dyDescent="0.3">
      <c r="A50" s="10" t="s">
        <v>574</v>
      </c>
      <c r="B50" s="11" t="s">
        <v>2563</v>
      </c>
      <c r="C50" s="4">
        <v>-4.9523063793474702E-3</v>
      </c>
      <c r="D50" s="4">
        <v>4.1719813539841097E-2</v>
      </c>
      <c r="E50" s="4">
        <v>-0.118703943262311</v>
      </c>
      <c r="F50" s="4">
        <v>0.90786058370623302</v>
      </c>
      <c r="G50" s="13">
        <v>17.016829999999999</v>
      </c>
      <c r="H50" s="13">
        <v>0.17660000000000001</v>
      </c>
      <c r="I50" s="13" t="s">
        <v>2564</v>
      </c>
    </row>
    <row r="51" spans="1:9" ht="20.149999999999999" customHeight="1" x14ac:dyDescent="0.3">
      <c r="A51" s="10" t="s">
        <v>586</v>
      </c>
      <c r="B51" s="11" t="s">
        <v>2563</v>
      </c>
      <c r="C51" s="4">
        <v>-4.3960715969595401E-2</v>
      </c>
      <c r="D51" s="4">
        <v>6.2675359093835495E-2</v>
      </c>
      <c r="E51" s="4">
        <v>-0.70140349581051198</v>
      </c>
      <c r="F51" s="4">
        <v>0.51434443230212401</v>
      </c>
      <c r="G51" s="13">
        <v>7.9730340000000002</v>
      </c>
      <c r="H51" s="13">
        <v>0.38940000000000002</v>
      </c>
      <c r="I51" s="13" t="s">
        <v>2564</v>
      </c>
    </row>
    <row r="52" spans="1:9" ht="20.149999999999999" customHeight="1" x14ac:dyDescent="0.3">
      <c r="A52" s="10" t="s">
        <v>593</v>
      </c>
      <c r="B52" s="11" t="s">
        <v>2563</v>
      </c>
      <c r="C52" s="4">
        <v>-8.9164302861546404E-2</v>
      </c>
      <c r="D52" s="4">
        <v>9.2922489242008299E-2</v>
      </c>
      <c r="E52" s="4">
        <v>-0.95955568548455406</v>
      </c>
      <c r="F52" s="4">
        <v>0.35990443350693102</v>
      </c>
      <c r="G52" s="13">
        <v>20.14873</v>
      </c>
      <c r="H52" s="13">
        <v>9.9400000000000002E-2</v>
      </c>
      <c r="I52" s="13" t="s">
        <v>2564</v>
      </c>
    </row>
    <row r="53" spans="1:9" ht="20.149999999999999" customHeight="1" x14ac:dyDescent="0.3">
      <c r="A53" s="10" t="s">
        <v>606</v>
      </c>
      <c r="B53" s="11" t="s">
        <v>2563</v>
      </c>
      <c r="C53" s="4">
        <v>-5.5502243631335803E-2</v>
      </c>
      <c r="D53" s="4">
        <v>3.8357694814198103E-2</v>
      </c>
      <c r="E53" s="4">
        <v>-1.4469650457407499</v>
      </c>
      <c r="F53" s="4">
        <v>0.165098003611686</v>
      </c>
      <c r="G53" s="13">
        <v>20.854189999999999</v>
      </c>
      <c r="H53" s="13">
        <v>0.42580000000000001</v>
      </c>
      <c r="I53" s="13" t="s">
        <v>2564</v>
      </c>
    </row>
    <row r="54" spans="1:9" ht="20.149999999999999" customHeight="1" x14ac:dyDescent="0.3">
      <c r="A54" s="10" t="s">
        <v>626</v>
      </c>
      <c r="B54" s="11" t="s">
        <v>2563</v>
      </c>
      <c r="C54" s="4">
        <v>-1.16284435942934E-2</v>
      </c>
      <c r="D54" s="4">
        <v>5.30258846032194E-2</v>
      </c>
      <c r="E54" s="4">
        <v>-0.21929749369211601</v>
      </c>
      <c r="F54" s="4">
        <v>0.829374477412545</v>
      </c>
      <c r="G54" s="13">
        <v>12.95895</v>
      </c>
      <c r="H54" s="13">
        <v>0.73299999999999998</v>
      </c>
      <c r="I54" s="13" t="s">
        <v>2564</v>
      </c>
    </row>
    <row r="55" spans="1:9" ht="20.149999999999999" customHeight="1" x14ac:dyDescent="0.3">
      <c r="A55" s="10" t="s">
        <v>644</v>
      </c>
      <c r="B55" s="11" t="s">
        <v>2563</v>
      </c>
      <c r="C55" s="4">
        <v>9.4408386112007997E-2</v>
      </c>
      <c r="D55" s="4">
        <v>9.3779958834710103E-2</v>
      </c>
      <c r="E55" s="4">
        <v>1.0067010828870799</v>
      </c>
      <c r="F55" s="4">
        <v>0.33571011747557999</v>
      </c>
      <c r="G55" s="13">
        <v>29.96332</v>
      </c>
      <c r="H55" s="13">
        <v>1.0800000000000001E-2</v>
      </c>
      <c r="I55" s="13" t="s">
        <v>2572</v>
      </c>
    </row>
    <row r="56" spans="1:9" ht="20.149999999999999" customHeight="1" x14ac:dyDescent="0.3">
      <c r="A56" s="10" t="s">
        <v>644</v>
      </c>
      <c r="B56" s="12" t="s">
        <v>2566</v>
      </c>
      <c r="C56" s="4">
        <v>3.8752314068487802E-2</v>
      </c>
      <c r="D56" s="4">
        <v>8.0696822736571999E-2</v>
      </c>
      <c r="E56" s="4">
        <v>0.48022106390720598</v>
      </c>
      <c r="F56" s="4">
        <v>0.64140187996246101</v>
      </c>
      <c r="G56" s="13" t="s">
        <v>2564</v>
      </c>
      <c r="H56" s="13" t="s">
        <v>2564</v>
      </c>
      <c r="I56" s="13" t="s">
        <v>2564</v>
      </c>
    </row>
    <row r="57" spans="1:9" ht="20.149999999999999" customHeight="1" x14ac:dyDescent="0.3">
      <c r="A57" s="10" t="s">
        <v>657</v>
      </c>
      <c r="B57" s="11" t="s">
        <v>2563</v>
      </c>
      <c r="C57" s="4">
        <v>-1.31390102288492E-3</v>
      </c>
      <c r="D57" s="4">
        <v>8.0138052072527596E-2</v>
      </c>
      <c r="E57" s="4">
        <v>-1.6395469928515299E-2</v>
      </c>
      <c r="F57" s="4">
        <v>0.98718833904277203</v>
      </c>
      <c r="G57" s="13">
        <v>24.744730000000001</v>
      </c>
      <c r="H57" s="13">
        <v>6.0199999999999997E-2</v>
      </c>
      <c r="I57" s="13" t="s">
        <v>2564</v>
      </c>
    </row>
    <row r="58" spans="1:9" ht="20.149999999999999" customHeight="1" x14ac:dyDescent="0.3">
      <c r="A58" s="10" t="s">
        <v>671</v>
      </c>
      <c r="B58" s="11" t="s">
        <v>2563</v>
      </c>
      <c r="C58" s="4">
        <v>1.8171394605235501E-2</v>
      </c>
      <c r="D58" s="4">
        <v>5.4352470927353E-2</v>
      </c>
      <c r="E58" s="4">
        <v>0.33432508762155799</v>
      </c>
      <c r="F58" s="4">
        <v>0.74308990075395098</v>
      </c>
      <c r="G58" s="13">
        <v>12.73062</v>
      </c>
      <c r="H58" s="13">
        <v>0.68600000000000005</v>
      </c>
      <c r="I58" s="13" t="s">
        <v>2564</v>
      </c>
    </row>
    <row r="59" spans="1:9" ht="20.149999999999999" customHeight="1" x14ac:dyDescent="0.3">
      <c r="A59" s="10" t="s">
        <v>687</v>
      </c>
      <c r="B59" s="11" t="s">
        <v>2563</v>
      </c>
      <c r="C59" s="4">
        <v>-7.3030019500894897E-2</v>
      </c>
      <c r="D59" s="4">
        <v>7.8565457186896795E-2</v>
      </c>
      <c r="E59" s="4">
        <v>-0.92954362026006099</v>
      </c>
      <c r="F59" s="4">
        <v>0.37980116852805101</v>
      </c>
      <c r="G59" s="13">
        <v>11.330299999999999</v>
      </c>
      <c r="H59" s="13">
        <v>0.36580000000000001</v>
      </c>
      <c r="I59" s="13" t="s">
        <v>2564</v>
      </c>
    </row>
    <row r="60" spans="1:9" ht="20.149999999999999" customHeight="1" x14ac:dyDescent="0.3">
      <c r="A60" s="10" t="s">
        <v>698</v>
      </c>
      <c r="B60" s="11" t="s">
        <v>2563</v>
      </c>
      <c r="C60" s="4">
        <v>4.1650232826833902E-2</v>
      </c>
      <c r="D60" s="4">
        <v>8.6698928395324004E-2</v>
      </c>
      <c r="E60" s="4">
        <v>0.48040078000641401</v>
      </c>
      <c r="F60" s="4">
        <v>0.64559217746865305</v>
      </c>
      <c r="G60" s="13">
        <v>13.90394</v>
      </c>
      <c r="H60" s="13">
        <v>0.17499999999999999</v>
      </c>
      <c r="I60" s="13" t="s">
        <v>2564</v>
      </c>
    </row>
    <row r="61" spans="1:9" ht="20.149999999999999" customHeight="1" x14ac:dyDescent="0.3">
      <c r="A61" s="10" t="s">
        <v>707</v>
      </c>
      <c r="B61" s="11" t="s">
        <v>2563</v>
      </c>
      <c r="C61" s="4">
        <v>-0.11370526897579</v>
      </c>
      <c r="D61" s="4">
        <v>5.3589036347275201E-2</v>
      </c>
      <c r="E61" s="4">
        <v>-2.12180096389383</v>
      </c>
      <c r="F61" s="61">
        <v>4.7992145978936598E-2</v>
      </c>
      <c r="G61" s="13">
        <v>15.357060000000001</v>
      </c>
      <c r="H61" s="13">
        <v>0.74939999999999996</v>
      </c>
      <c r="I61" s="13" t="s">
        <v>2564</v>
      </c>
    </row>
    <row r="62" spans="1:9" ht="20.149999999999999" customHeight="1" x14ac:dyDescent="0.3">
      <c r="A62" s="10" t="s">
        <v>726</v>
      </c>
      <c r="B62" s="11" t="s">
        <v>2563</v>
      </c>
      <c r="C62" s="4">
        <v>5.4449674631960703E-2</v>
      </c>
      <c r="D62" s="4">
        <v>2.9845325093144401E-2</v>
      </c>
      <c r="E62" s="4">
        <v>1.82439542749253</v>
      </c>
      <c r="F62" s="4">
        <v>9.1152633857434301E-2</v>
      </c>
      <c r="G62" s="13">
        <v>13.00118</v>
      </c>
      <c r="H62" s="13">
        <v>0.60460000000000003</v>
      </c>
      <c r="I62" s="13" t="s">
        <v>2564</v>
      </c>
    </row>
    <row r="63" spans="1:9" ht="20.149999999999999" customHeight="1" x14ac:dyDescent="0.3">
      <c r="A63" s="10" t="s">
        <v>742</v>
      </c>
      <c r="B63" s="11" t="s">
        <v>2563</v>
      </c>
      <c r="C63" s="4">
        <v>-5.3700633057812502E-2</v>
      </c>
      <c r="D63" s="4">
        <v>5.1266601238436398E-2</v>
      </c>
      <c r="E63" s="4">
        <v>-1.0474779244299</v>
      </c>
      <c r="F63" s="4">
        <v>0.313964497059605</v>
      </c>
      <c r="G63" s="13">
        <v>17.854420000000001</v>
      </c>
      <c r="H63" s="13">
        <v>0.29420000000000002</v>
      </c>
      <c r="I63" s="13" t="s">
        <v>2564</v>
      </c>
    </row>
    <row r="64" spans="1:9" ht="20.149999999999999" customHeight="1" x14ac:dyDescent="0.3">
      <c r="A64" s="10" t="s">
        <v>757</v>
      </c>
      <c r="B64" s="11" t="s">
        <v>2563</v>
      </c>
      <c r="C64" s="4">
        <v>9.7671209498855702E-2</v>
      </c>
      <c r="D64" s="4">
        <v>4.9721381113745203E-2</v>
      </c>
      <c r="E64" s="4">
        <v>1.9643704038594201</v>
      </c>
      <c r="F64" s="4">
        <v>7.1232058517864905E-2</v>
      </c>
      <c r="G64" s="13">
        <v>20.630759999999999</v>
      </c>
      <c r="H64" s="13">
        <v>0.17960000000000001</v>
      </c>
      <c r="I64" s="13" t="s">
        <v>2564</v>
      </c>
    </row>
    <row r="65" spans="1:9" ht="20.149999999999999" customHeight="1" x14ac:dyDescent="0.3">
      <c r="A65" s="10" t="s">
        <v>772</v>
      </c>
      <c r="B65" s="11" t="s">
        <v>2563</v>
      </c>
      <c r="C65" s="4">
        <v>-0.107718732759661</v>
      </c>
      <c r="D65" s="4">
        <v>5.5367176001462098E-2</v>
      </c>
      <c r="E65" s="4">
        <v>-1.9455341691404999</v>
      </c>
      <c r="F65" s="4">
        <v>6.9497015858927799E-2</v>
      </c>
      <c r="G65" s="13">
        <v>26.391770000000001</v>
      </c>
      <c r="H65" s="13">
        <v>0.1162</v>
      </c>
      <c r="I65" s="13" t="s">
        <v>2564</v>
      </c>
    </row>
    <row r="66" spans="1:9" ht="20.149999999999999" customHeight="1" x14ac:dyDescent="0.3">
      <c r="A66" s="10" t="s">
        <v>791</v>
      </c>
      <c r="B66" s="11" t="s">
        <v>2563</v>
      </c>
      <c r="C66" s="4">
        <v>4.9901288812160202E-2</v>
      </c>
      <c r="D66" s="4">
        <v>4.7172937854006197E-2</v>
      </c>
      <c r="E66" s="4">
        <v>1.05783720671792</v>
      </c>
      <c r="F66" s="4">
        <v>0.31769495172991202</v>
      </c>
      <c r="G66" s="13">
        <v>19.403770000000002</v>
      </c>
      <c r="H66" s="13">
        <v>9.5399999999999999E-2</v>
      </c>
      <c r="I66" s="13" t="s">
        <v>2564</v>
      </c>
    </row>
    <row r="67" spans="1:9" ht="20.149999999999999" customHeight="1" x14ac:dyDescent="0.3">
      <c r="A67" s="10" t="s">
        <v>803</v>
      </c>
      <c r="B67" s="11" t="s">
        <v>2563</v>
      </c>
      <c r="C67" s="4">
        <v>3.7996130033531701E-2</v>
      </c>
      <c r="D67" s="4">
        <v>5.6637139317164499E-2</v>
      </c>
      <c r="E67" s="4">
        <v>0.67086951233104597</v>
      </c>
      <c r="F67" s="4">
        <v>0.53905135375931001</v>
      </c>
      <c r="G67" s="13">
        <v>5.5714600000000001</v>
      </c>
      <c r="H67" s="13">
        <v>0.51280000000000003</v>
      </c>
      <c r="I67" s="13" t="s">
        <v>2564</v>
      </c>
    </row>
    <row r="68" spans="1:9" ht="20.149999999999999" customHeight="1" x14ac:dyDescent="0.3">
      <c r="A68" s="10" t="s">
        <v>809</v>
      </c>
      <c r="B68" s="11" t="s">
        <v>2563</v>
      </c>
      <c r="C68" s="4">
        <v>-9.8980398267032602E-2</v>
      </c>
      <c r="D68" s="4">
        <v>8.2100627209493404E-2</v>
      </c>
      <c r="E68" s="4">
        <v>-1.20559856399717</v>
      </c>
      <c r="F68" s="4">
        <v>0.24795403719668299</v>
      </c>
      <c r="G68" s="13">
        <v>34.526760000000003</v>
      </c>
      <c r="H68" s="13">
        <v>0.01</v>
      </c>
      <c r="I68" s="13" t="s">
        <v>2573</v>
      </c>
    </row>
    <row r="69" spans="1:9" ht="20.149999999999999" customHeight="1" x14ac:dyDescent="0.3">
      <c r="A69" s="10" t="s">
        <v>809</v>
      </c>
      <c r="B69" s="12" t="s">
        <v>2566</v>
      </c>
      <c r="C69" s="4">
        <v>-5.1846409251782299E-2</v>
      </c>
      <c r="D69" s="4">
        <v>6.6905933981684998E-2</v>
      </c>
      <c r="E69" s="4">
        <v>-0.77491496144385097</v>
      </c>
      <c r="F69" s="4">
        <v>0.45225528820969302</v>
      </c>
      <c r="G69" s="13" t="s">
        <v>2564</v>
      </c>
      <c r="H69" s="13" t="s">
        <v>2564</v>
      </c>
      <c r="I69" s="13" t="s">
        <v>2564</v>
      </c>
    </row>
    <row r="70" spans="1:9" ht="20.149999999999999" customHeight="1" x14ac:dyDescent="0.3">
      <c r="A70" s="10" t="s">
        <v>825</v>
      </c>
      <c r="B70" s="11" t="s">
        <v>2563</v>
      </c>
      <c r="C70" s="4">
        <v>3.0533529911319499E-2</v>
      </c>
      <c r="D70" s="4">
        <v>5.8579141505405503E-2</v>
      </c>
      <c r="E70" s="4">
        <v>0.52123553071364004</v>
      </c>
      <c r="F70" s="4">
        <v>0.60855657471689795</v>
      </c>
      <c r="G70" s="13">
        <v>28.121009999999998</v>
      </c>
      <c r="H70" s="13">
        <v>0.1326</v>
      </c>
      <c r="I70" s="13" t="s">
        <v>2564</v>
      </c>
    </row>
    <row r="71" spans="1:9" ht="20.149999999999999" customHeight="1" x14ac:dyDescent="0.3">
      <c r="A71" s="10" t="s">
        <v>846</v>
      </c>
      <c r="B71" s="11" t="s">
        <v>2563</v>
      </c>
      <c r="C71" s="4">
        <v>-0.13843005551790499</v>
      </c>
      <c r="D71" s="4">
        <v>8.6527092447369197E-2</v>
      </c>
      <c r="E71" s="4">
        <v>-1.5998463787756001</v>
      </c>
      <c r="F71" s="4">
        <v>0.13194987253623999</v>
      </c>
      <c r="G71" s="13">
        <v>27.019939999999998</v>
      </c>
      <c r="H71" s="13">
        <v>6.5799999999999997E-2</v>
      </c>
      <c r="I71" s="13" t="s">
        <v>2564</v>
      </c>
    </row>
    <row r="72" spans="1:9" ht="20.149999999999999" customHeight="1" x14ac:dyDescent="0.3">
      <c r="A72" s="10" t="s">
        <v>862</v>
      </c>
      <c r="B72" s="11" t="s">
        <v>2563</v>
      </c>
      <c r="C72" s="4">
        <v>4.7695085807425701E-2</v>
      </c>
      <c r="D72" s="4">
        <v>7.0389162206624903E-2</v>
      </c>
      <c r="E72" s="4">
        <v>0.67759132673604605</v>
      </c>
      <c r="F72" s="4">
        <v>0.50834818285309802</v>
      </c>
      <c r="G72" s="13">
        <v>27.545390000000001</v>
      </c>
      <c r="H72" s="13">
        <v>6.6600000000000006E-2</v>
      </c>
      <c r="I72" s="13" t="s">
        <v>2564</v>
      </c>
    </row>
    <row r="73" spans="1:9" ht="20.149999999999999" customHeight="1" x14ac:dyDescent="0.3">
      <c r="A73" s="10" t="s">
        <v>879</v>
      </c>
      <c r="B73" s="11" t="s">
        <v>2563</v>
      </c>
      <c r="C73" s="4">
        <v>1.47056174634148E-2</v>
      </c>
      <c r="D73" s="4">
        <v>4.1640145147959003E-2</v>
      </c>
      <c r="E73" s="4">
        <v>0.35315961102348897</v>
      </c>
      <c r="F73" s="4">
        <v>0.73209939061182605</v>
      </c>
      <c r="G73" s="13">
        <v>7.3479279999999996</v>
      </c>
      <c r="H73" s="13">
        <v>0.74439999999999995</v>
      </c>
      <c r="I73" s="13" t="s">
        <v>2564</v>
      </c>
    </row>
    <row r="74" spans="1:9" ht="20.149999999999999" customHeight="1" x14ac:dyDescent="0.3">
      <c r="A74" s="10" t="s">
        <v>890</v>
      </c>
      <c r="B74" s="11" t="s">
        <v>2563</v>
      </c>
      <c r="C74" s="143" t="s">
        <v>2574</v>
      </c>
      <c r="D74" s="143"/>
      <c r="E74" s="143"/>
      <c r="F74" s="143"/>
      <c r="G74" s="144"/>
      <c r="H74" s="144"/>
      <c r="I74" s="144"/>
    </row>
    <row r="75" spans="1:9" ht="20.149999999999999" customHeight="1" x14ac:dyDescent="0.3">
      <c r="A75" s="10" t="s">
        <v>895</v>
      </c>
      <c r="B75" s="11" t="s">
        <v>2563</v>
      </c>
      <c r="C75" s="4">
        <v>-2.64666693677711E-2</v>
      </c>
      <c r="D75" s="4">
        <v>4.72716296876503E-2</v>
      </c>
      <c r="E75" s="4">
        <v>-0.55988485149869005</v>
      </c>
      <c r="F75" s="4">
        <v>0.58382301469131503</v>
      </c>
      <c r="G75" s="13">
        <v>12.745520000000001</v>
      </c>
      <c r="H75" s="13">
        <v>0.73740000000000006</v>
      </c>
      <c r="I75" s="13" t="s">
        <v>2564</v>
      </c>
    </row>
    <row r="76" spans="1:9" ht="20.149999999999999" customHeight="1" x14ac:dyDescent="0.3">
      <c r="A76" s="10" t="s">
        <v>912</v>
      </c>
      <c r="B76" s="11" t="s">
        <v>2563</v>
      </c>
      <c r="C76" s="4">
        <v>3.5941693941298897E-2</v>
      </c>
      <c r="D76" s="4">
        <v>3.5978663079576E-2</v>
      </c>
      <c r="E76" s="4">
        <v>0.99897247048353799</v>
      </c>
      <c r="F76" s="4">
        <v>0.33365152334826298</v>
      </c>
      <c r="G76" s="13">
        <v>9.5443800000000003</v>
      </c>
      <c r="H76" s="13">
        <v>0.90800000000000003</v>
      </c>
      <c r="I76" s="13" t="s">
        <v>2564</v>
      </c>
    </row>
    <row r="77" spans="1:9" ht="20.149999999999999" customHeight="1" x14ac:dyDescent="0.3">
      <c r="A77" s="10" t="s">
        <v>929</v>
      </c>
      <c r="B77" s="11" t="s">
        <v>2563</v>
      </c>
      <c r="C77" s="4">
        <v>-2.146568065108E-2</v>
      </c>
      <c r="D77" s="4">
        <v>8.9232355381276898E-2</v>
      </c>
      <c r="E77" s="4">
        <v>-0.24055938632752899</v>
      </c>
      <c r="F77" s="4">
        <v>0.81395730975101099</v>
      </c>
      <c r="G77" s="13">
        <v>23.607849999999999</v>
      </c>
      <c r="H77" s="13">
        <v>7.3400000000000007E-2</v>
      </c>
      <c r="I77" s="13" t="s">
        <v>2564</v>
      </c>
    </row>
    <row r="78" spans="1:9" ht="20.149999999999999" customHeight="1" x14ac:dyDescent="0.3">
      <c r="A78" s="10" t="s">
        <v>943</v>
      </c>
      <c r="B78" s="11" t="s">
        <v>2563</v>
      </c>
      <c r="C78" s="4">
        <v>2.12484358014857E-2</v>
      </c>
      <c r="D78" s="4">
        <v>3.66402243461156E-2</v>
      </c>
      <c r="E78" s="4">
        <v>0.57992100705405003</v>
      </c>
      <c r="F78" s="4">
        <v>0.57480058314165805</v>
      </c>
      <c r="G78" s="13">
        <v>7.2459509999999998</v>
      </c>
      <c r="H78" s="13">
        <v>0.82940000000000003</v>
      </c>
      <c r="I78" s="13" t="s">
        <v>2564</v>
      </c>
    </row>
    <row r="79" spans="1:9" ht="20.149999999999999" customHeight="1" x14ac:dyDescent="0.3">
      <c r="A79" s="10" t="s">
        <v>956</v>
      </c>
      <c r="B79" s="11" t="s">
        <v>2563</v>
      </c>
      <c r="C79" s="4">
        <v>-5.4999046167455497E-2</v>
      </c>
      <c r="D79" s="4">
        <v>8.5844320378810304E-2</v>
      </c>
      <c r="E79" s="4">
        <v>-0.64068357609167403</v>
      </c>
      <c r="F79" s="4">
        <v>0.53484737000588101</v>
      </c>
      <c r="G79" s="13">
        <v>21.488689999999998</v>
      </c>
      <c r="H79" s="13">
        <v>9.2399999999999996E-2</v>
      </c>
      <c r="I79" s="13" t="s">
        <v>2564</v>
      </c>
    </row>
    <row r="80" spans="1:9" ht="20.149999999999999" customHeight="1" x14ac:dyDescent="0.3">
      <c r="A80" s="10" t="s">
        <v>969</v>
      </c>
      <c r="B80" s="11" t="s">
        <v>2563</v>
      </c>
      <c r="C80" s="4">
        <v>6.1763762436328098E-2</v>
      </c>
      <c r="D80" s="4">
        <v>6.1911509487710702E-2</v>
      </c>
      <c r="E80" s="4">
        <v>0.99761357698099895</v>
      </c>
      <c r="F80" s="4">
        <v>0.35698397863506498</v>
      </c>
      <c r="G80" s="13">
        <v>3.1026509999999998</v>
      </c>
      <c r="H80" s="13">
        <v>0.89380000000000004</v>
      </c>
      <c r="I80" s="13" t="s">
        <v>2564</v>
      </c>
    </row>
    <row r="81" spans="1:9" ht="20.149999999999999" customHeight="1" x14ac:dyDescent="0.3">
      <c r="A81" s="10" t="s">
        <v>977</v>
      </c>
      <c r="B81" s="11" t="s">
        <v>2563</v>
      </c>
      <c r="C81" s="4">
        <v>4.9673567640160399E-2</v>
      </c>
      <c r="D81" s="4">
        <v>5.8114718233506502E-2</v>
      </c>
      <c r="E81" s="4">
        <v>0.85475021044704402</v>
      </c>
      <c r="F81" s="4">
        <v>0.41486244257016702</v>
      </c>
      <c r="G81" s="13">
        <v>16.685939999999999</v>
      </c>
      <c r="H81" s="13">
        <v>0.1578</v>
      </c>
      <c r="I81" s="13" t="s">
        <v>2564</v>
      </c>
    </row>
    <row r="82" spans="1:9" ht="20.149999999999999" customHeight="1" x14ac:dyDescent="0.3">
      <c r="A82" s="10" t="s">
        <v>990</v>
      </c>
      <c r="B82" s="11" t="s">
        <v>2563</v>
      </c>
      <c r="C82" s="4">
        <v>-3.65071956102399E-2</v>
      </c>
      <c r="D82" s="4">
        <v>3.9818719085598503E-2</v>
      </c>
      <c r="E82" s="4">
        <v>-0.91683500746873003</v>
      </c>
      <c r="F82" s="4">
        <v>0.38313944691034202</v>
      </c>
      <c r="G82" s="13">
        <v>11.10149</v>
      </c>
      <c r="H82" s="13">
        <v>0.44519999999999998</v>
      </c>
      <c r="I82" s="13" t="s">
        <v>2564</v>
      </c>
    </row>
    <row r="83" spans="1:9" ht="20.149999999999999" customHeight="1" x14ac:dyDescent="0.3">
      <c r="A83" s="10" t="s">
        <v>1002</v>
      </c>
      <c r="B83" s="11" t="s">
        <v>2563</v>
      </c>
      <c r="C83" s="4">
        <v>-7.9113339207330796E-2</v>
      </c>
      <c r="D83" s="4">
        <v>9.2494620903154801E-2</v>
      </c>
      <c r="E83" s="4">
        <v>-0.85532908221944404</v>
      </c>
      <c r="F83" s="4">
        <v>0.41239304666076299</v>
      </c>
      <c r="G83" s="13">
        <v>22.325240000000001</v>
      </c>
      <c r="H83" s="13">
        <v>5.4399999999999997E-2</v>
      </c>
      <c r="I83" s="13" t="s">
        <v>2564</v>
      </c>
    </row>
    <row r="84" spans="1:9" ht="20.149999999999999" customHeight="1" x14ac:dyDescent="0.3">
      <c r="A84" s="10" t="s">
        <v>1015</v>
      </c>
      <c r="B84" s="11" t="s">
        <v>2563</v>
      </c>
      <c r="C84" s="4">
        <v>2.2752842186836601E-2</v>
      </c>
      <c r="D84" s="4">
        <v>3.1044879920981299E-2</v>
      </c>
      <c r="E84" s="4">
        <v>0.73290160067455801</v>
      </c>
      <c r="F84" s="4">
        <v>0.48742955622373402</v>
      </c>
      <c r="G84" s="13">
        <v>4.2072750000000001</v>
      </c>
      <c r="H84" s="13">
        <v>0.86219999999999997</v>
      </c>
      <c r="I84" s="13" t="s">
        <v>2564</v>
      </c>
    </row>
    <row r="85" spans="1:9" ht="20.149999999999999" customHeight="1" x14ac:dyDescent="0.3">
      <c r="A85" s="10" t="s">
        <v>1024</v>
      </c>
      <c r="B85" s="11" t="s">
        <v>2563</v>
      </c>
      <c r="C85" s="4">
        <v>-5.1686737769587598E-2</v>
      </c>
      <c r="D85" s="4">
        <v>0.15687522709938601</v>
      </c>
      <c r="E85" s="4">
        <v>-0.32947673590835502</v>
      </c>
      <c r="F85" s="4">
        <v>0.75025615525953704</v>
      </c>
      <c r="G85" s="13">
        <v>40.523040000000002</v>
      </c>
      <c r="H85" s="62">
        <v>4.0000000000000002E-4</v>
      </c>
      <c r="I85" s="13" t="s">
        <v>2575</v>
      </c>
    </row>
    <row r="86" spans="1:9" ht="20.149999999999999" customHeight="1" x14ac:dyDescent="0.3">
      <c r="A86" s="10" t="s">
        <v>1024</v>
      </c>
      <c r="B86" s="12" t="s">
        <v>2566</v>
      </c>
      <c r="C86" s="4">
        <v>-3.2708769337258199E-2</v>
      </c>
      <c r="D86" s="4">
        <v>0.12671880783138401</v>
      </c>
      <c r="E86" s="4">
        <v>-0.25812087327069599</v>
      </c>
      <c r="F86" s="4">
        <v>0.80493925180793702</v>
      </c>
      <c r="G86" s="13" t="s">
        <v>2564</v>
      </c>
      <c r="H86" s="13" t="s">
        <v>2564</v>
      </c>
      <c r="I86" s="13" t="s">
        <v>2564</v>
      </c>
    </row>
    <row r="87" spans="1:9" ht="20.149999999999999" customHeight="1" x14ac:dyDescent="0.3">
      <c r="A87" s="10" t="s">
        <v>1034</v>
      </c>
      <c r="B87" s="11" t="s">
        <v>2563</v>
      </c>
      <c r="C87" s="4">
        <v>3.3271130214761302E-2</v>
      </c>
      <c r="D87" s="4">
        <v>4.1155112993934401E-2</v>
      </c>
      <c r="E87" s="4">
        <v>0.80843248370293497</v>
      </c>
      <c r="F87" s="4">
        <v>0.439687480464795</v>
      </c>
      <c r="G87" s="13">
        <v>15.43655</v>
      </c>
      <c r="H87" s="13">
        <v>0.2344</v>
      </c>
      <c r="I87" s="13" t="s">
        <v>2564</v>
      </c>
    </row>
    <row r="88" spans="1:9" ht="20.149999999999999" customHeight="1" x14ac:dyDescent="0.3">
      <c r="A88" s="10" t="s">
        <v>1046</v>
      </c>
      <c r="B88" s="11" t="s">
        <v>2563</v>
      </c>
      <c r="C88" s="4">
        <v>4.7896773245922099E-2</v>
      </c>
      <c r="D88" s="4">
        <v>5.5042417442888403E-2</v>
      </c>
      <c r="E88" s="4">
        <v>0.87017931753487199</v>
      </c>
      <c r="F88" s="4">
        <v>0.39791441149536</v>
      </c>
      <c r="G88" s="13">
        <v>26.162420000000001</v>
      </c>
      <c r="H88" s="13">
        <v>8.8800000000000004E-2</v>
      </c>
      <c r="I88" s="13" t="s">
        <v>2564</v>
      </c>
    </row>
    <row r="89" spans="1:9" ht="20.149999999999999" customHeight="1" x14ac:dyDescent="0.3">
      <c r="A89" s="10" t="s">
        <v>1064</v>
      </c>
      <c r="B89" s="11" t="s">
        <v>2563</v>
      </c>
      <c r="C89" s="4">
        <v>9.2513544425394195E-2</v>
      </c>
      <c r="D89" s="4">
        <v>4.7877004745448599E-2</v>
      </c>
      <c r="E89" s="4">
        <v>1.93231687983131</v>
      </c>
      <c r="F89" s="4">
        <v>8.9400424028618405E-2</v>
      </c>
      <c r="G89" s="13">
        <v>5.3402649999999996</v>
      </c>
      <c r="H89" s="13">
        <v>0.8448</v>
      </c>
      <c r="I89" s="13" t="s">
        <v>2564</v>
      </c>
    </row>
    <row r="90" spans="1:9" ht="20.149999999999999" customHeight="1" x14ac:dyDescent="0.3">
      <c r="A90" s="10" t="s">
        <v>1074</v>
      </c>
      <c r="B90" s="11" t="s">
        <v>2563</v>
      </c>
      <c r="C90" s="4">
        <v>-4.9535321869592598E-3</v>
      </c>
      <c r="D90" s="4">
        <v>3.4033730081700998E-2</v>
      </c>
      <c r="E90" s="4">
        <v>-0.14554773088544401</v>
      </c>
      <c r="F90" s="4">
        <v>0.88691124672757704</v>
      </c>
      <c r="G90" s="13">
        <v>10.791919999999999</v>
      </c>
      <c r="H90" s="13">
        <v>0.62160000000000004</v>
      </c>
      <c r="I90" s="13" t="s">
        <v>2564</v>
      </c>
    </row>
    <row r="91" spans="1:9" ht="20.149999999999999" customHeight="1" x14ac:dyDescent="0.3">
      <c r="A91" s="10" t="s">
        <v>1087</v>
      </c>
      <c r="B91" s="11" t="s">
        <v>2563</v>
      </c>
      <c r="C91" s="4">
        <v>-1.8335143697729501E-2</v>
      </c>
      <c r="D91" s="4">
        <v>7.6920120346891094E-2</v>
      </c>
      <c r="E91" s="4">
        <v>-0.23836602978573601</v>
      </c>
      <c r="F91" s="4">
        <v>0.81842467145877495</v>
      </c>
      <c r="G91" s="13">
        <v>6.7360860000000002</v>
      </c>
      <c r="H91" s="13">
        <v>0.65280000000000005</v>
      </c>
      <c r="I91" s="13" t="s">
        <v>2564</v>
      </c>
    </row>
    <row r="92" spans="1:9" ht="20.149999999999999" customHeight="1" x14ac:dyDescent="0.3">
      <c r="A92" s="10" t="s">
        <v>1098</v>
      </c>
      <c r="B92" s="11" t="s">
        <v>2563</v>
      </c>
      <c r="C92" s="4">
        <v>-6.0153863612399702E-2</v>
      </c>
      <c r="D92" s="4">
        <v>4.2512133484149499E-2</v>
      </c>
      <c r="E92" s="4">
        <v>-1.4149810579332101</v>
      </c>
      <c r="F92" s="4">
        <v>0.18249667006546899</v>
      </c>
      <c r="G92" s="13">
        <v>13.70684</v>
      </c>
      <c r="H92" s="13">
        <v>0.49459999999999998</v>
      </c>
      <c r="I92" s="13" t="s">
        <v>2564</v>
      </c>
    </row>
    <row r="93" spans="1:9" ht="20.149999999999999" customHeight="1" x14ac:dyDescent="0.3">
      <c r="A93" s="10" t="s">
        <v>1112</v>
      </c>
      <c r="B93" s="11" t="s">
        <v>2563</v>
      </c>
      <c r="C93" s="4">
        <v>3.9284307839913803E-2</v>
      </c>
      <c r="D93" s="4">
        <v>5.3579097042544502E-2</v>
      </c>
      <c r="E93" s="4">
        <v>0.73320212561104003</v>
      </c>
      <c r="F93" s="4">
        <v>0.47473885250186598</v>
      </c>
      <c r="G93" s="13">
        <v>20.23462</v>
      </c>
      <c r="H93" s="13">
        <v>0.27739999999999998</v>
      </c>
      <c r="I93" s="13" t="s">
        <v>2564</v>
      </c>
    </row>
    <row r="94" spans="1:9" ht="20.149999999999999" customHeight="1" x14ac:dyDescent="0.3">
      <c r="A94" s="10" t="s">
        <v>1130</v>
      </c>
      <c r="B94" s="11" t="s">
        <v>2563</v>
      </c>
      <c r="C94" s="4">
        <v>-4.1773071496059501E-2</v>
      </c>
      <c r="D94" s="4">
        <v>4.1318228803058903E-2</v>
      </c>
      <c r="E94" s="4">
        <v>-1.0110082814819701</v>
      </c>
      <c r="F94" s="4">
        <v>0.32804387130556401</v>
      </c>
      <c r="G94" s="13">
        <v>24.569479999999999</v>
      </c>
      <c r="H94" s="13">
        <v>0.1356</v>
      </c>
      <c r="I94" s="13" t="s">
        <v>2564</v>
      </c>
    </row>
    <row r="95" spans="1:9" ht="20.149999999999999" customHeight="1" x14ac:dyDescent="0.3">
      <c r="A95" s="10" t="s">
        <v>1147</v>
      </c>
      <c r="B95" s="11" t="s">
        <v>2563</v>
      </c>
      <c r="C95" s="4">
        <v>1.29661172232862E-2</v>
      </c>
      <c r="D95" s="4">
        <v>7.6668934669224503E-2</v>
      </c>
      <c r="E95" s="4">
        <v>0.16911826516471601</v>
      </c>
      <c r="F95" s="4">
        <v>0.869443613420396</v>
      </c>
      <c r="G95" s="13">
        <v>14.822050000000001</v>
      </c>
      <c r="H95" s="13">
        <v>0.22839999999999999</v>
      </c>
      <c r="I95" s="13" t="s">
        <v>2564</v>
      </c>
    </row>
    <row r="96" spans="1:9" ht="20.149999999999999" customHeight="1" x14ac:dyDescent="0.3">
      <c r="A96" s="10" t="s">
        <v>1160</v>
      </c>
      <c r="B96" s="11" t="s">
        <v>2563</v>
      </c>
      <c r="C96" s="4">
        <v>2.41101880670541E-2</v>
      </c>
      <c r="D96" s="4">
        <v>3.8414166562256401E-2</v>
      </c>
      <c r="E96" s="4">
        <v>0.62763793216702102</v>
      </c>
      <c r="F96" s="4">
        <v>0.54305051585006803</v>
      </c>
      <c r="G96" s="13">
        <v>15.52253</v>
      </c>
      <c r="H96" s="13">
        <v>0.30520000000000003</v>
      </c>
      <c r="I96" s="13" t="s">
        <v>2564</v>
      </c>
    </row>
    <row r="97" spans="1:9" ht="20.149999999999999" customHeight="1" x14ac:dyDescent="0.3">
      <c r="A97" s="10" t="s">
        <v>1173</v>
      </c>
      <c r="B97" s="11" t="s">
        <v>2563</v>
      </c>
      <c r="C97" s="4">
        <v>8.1068970470069193E-3</v>
      </c>
      <c r="D97" s="4">
        <v>3.00804006412136E-2</v>
      </c>
      <c r="E97" s="4">
        <v>0.269507615397234</v>
      </c>
      <c r="F97" s="4">
        <v>0.79078305112046698</v>
      </c>
      <c r="G97" s="13">
        <v>8.8530189999999997</v>
      </c>
      <c r="H97" s="13">
        <v>0.96760000000000002</v>
      </c>
      <c r="I97" s="13" t="s">
        <v>2564</v>
      </c>
    </row>
    <row r="98" spans="1:9" ht="20.149999999999999" customHeight="1" x14ac:dyDescent="0.3">
      <c r="A98" s="10" t="s">
        <v>1193</v>
      </c>
      <c r="B98" s="11" t="s">
        <v>2563</v>
      </c>
      <c r="C98" s="4">
        <v>-5.58448685455218E-2</v>
      </c>
      <c r="D98" s="4">
        <v>3.0317954350853299E-2</v>
      </c>
      <c r="E98" s="4">
        <v>-1.8419735018814001</v>
      </c>
      <c r="F98" s="4">
        <v>9.0315710030305404E-2</v>
      </c>
      <c r="G98" s="13">
        <v>12.303649999999999</v>
      </c>
      <c r="H98" s="13">
        <v>0.58360000000000001</v>
      </c>
      <c r="I98" s="13" t="s">
        <v>2564</v>
      </c>
    </row>
    <row r="99" spans="1:9" ht="20.149999999999999" customHeight="1" x14ac:dyDescent="0.3">
      <c r="A99" s="10" t="s">
        <v>1207</v>
      </c>
      <c r="B99" s="11" t="s">
        <v>2563</v>
      </c>
      <c r="C99" s="4">
        <v>8.4655456080840602E-2</v>
      </c>
      <c r="D99" s="4">
        <v>6.6557964309205506E-2</v>
      </c>
      <c r="E99" s="4">
        <v>1.27190572847992</v>
      </c>
      <c r="F99" s="4">
        <v>0.22568920892840799</v>
      </c>
      <c r="G99" s="13">
        <v>17.736280000000001</v>
      </c>
      <c r="H99" s="13">
        <v>0.308</v>
      </c>
      <c r="I99" s="13" t="s">
        <v>2564</v>
      </c>
    </row>
    <row r="100" spans="1:9" ht="20.149999999999999" customHeight="1" x14ac:dyDescent="0.3">
      <c r="A100" s="10" t="s">
        <v>1222</v>
      </c>
      <c r="B100" s="11" t="s">
        <v>2563</v>
      </c>
      <c r="C100" s="4">
        <v>4.4155010819156099E-2</v>
      </c>
      <c r="D100" s="4">
        <v>8.7773084427981998E-2</v>
      </c>
      <c r="E100" s="4">
        <v>0.50305866663926302</v>
      </c>
      <c r="F100" s="4">
        <v>0.62177724905728204</v>
      </c>
      <c r="G100" s="13">
        <v>34.593139999999998</v>
      </c>
      <c r="H100" s="13">
        <v>1.44E-2</v>
      </c>
      <c r="I100" s="13" t="s">
        <v>2576</v>
      </c>
    </row>
    <row r="101" spans="1:9" ht="20.149999999999999" customHeight="1" x14ac:dyDescent="0.3">
      <c r="A101" s="10" t="s">
        <v>1222</v>
      </c>
      <c r="B101" s="11" t="s">
        <v>2566</v>
      </c>
      <c r="C101" s="4">
        <v>4.5963486629528399E-2</v>
      </c>
      <c r="D101" s="4">
        <v>6.9243163169158906E-2</v>
      </c>
      <c r="E101" s="4">
        <v>0.66379819358109104</v>
      </c>
      <c r="F101" s="4">
        <v>0.51760245491463297</v>
      </c>
      <c r="G101" s="13" t="s">
        <v>2564</v>
      </c>
      <c r="H101" s="13" t="s">
        <v>2564</v>
      </c>
      <c r="I101" s="13" t="s">
        <v>2564</v>
      </c>
    </row>
    <row r="102" spans="1:9" ht="20.149999999999999" customHeight="1" x14ac:dyDescent="0.3">
      <c r="A102" s="10" t="s">
        <v>1240</v>
      </c>
      <c r="B102" s="11" t="s">
        <v>2563</v>
      </c>
      <c r="C102" s="4">
        <v>-2.1039932995153301E-2</v>
      </c>
      <c r="D102" s="4">
        <v>8.3164105139545794E-2</v>
      </c>
      <c r="E102" s="4">
        <v>-0.25299295843861103</v>
      </c>
      <c r="F102" s="4">
        <v>0.80395067417148702</v>
      </c>
      <c r="G102" s="13">
        <v>32.58267</v>
      </c>
      <c r="H102" s="13">
        <v>2.0199999999999999E-2</v>
      </c>
      <c r="I102" s="13" t="s">
        <v>2577</v>
      </c>
    </row>
    <row r="103" spans="1:9" ht="20.149999999999999" customHeight="1" x14ac:dyDescent="0.3">
      <c r="A103" s="10" t="s">
        <v>1240</v>
      </c>
      <c r="B103" s="11" t="s">
        <v>2566</v>
      </c>
      <c r="C103" s="4">
        <v>2.4500559369005699E-2</v>
      </c>
      <c r="D103" s="4">
        <v>7.0525395893879003E-2</v>
      </c>
      <c r="E103" s="4">
        <v>0.34740052230082102</v>
      </c>
      <c r="F103" s="4">
        <v>0.73385033902883801</v>
      </c>
      <c r="G103" s="13" t="s">
        <v>2564</v>
      </c>
      <c r="H103" s="13" t="s">
        <v>2564</v>
      </c>
      <c r="I103" s="13" t="s">
        <v>2564</v>
      </c>
    </row>
    <row r="104" spans="1:9" ht="20.149999999999999" customHeight="1" x14ac:dyDescent="0.3">
      <c r="A104" s="10" t="s">
        <v>1256</v>
      </c>
      <c r="B104" s="11" t="s">
        <v>2563</v>
      </c>
      <c r="C104" s="4">
        <v>-1.3282215839196299E-2</v>
      </c>
      <c r="D104" s="4">
        <v>6.2748897733058195E-2</v>
      </c>
      <c r="E104" s="4">
        <v>-0.21167249655445</v>
      </c>
      <c r="F104" s="4">
        <v>0.83521171309591602</v>
      </c>
      <c r="G104" s="13">
        <v>19.713010000000001</v>
      </c>
      <c r="H104" s="13">
        <v>0.30759999999999998</v>
      </c>
      <c r="I104" s="13" t="s">
        <v>2564</v>
      </c>
    </row>
    <row r="105" spans="1:9" ht="20.149999999999999" customHeight="1" x14ac:dyDescent="0.3">
      <c r="A105" s="10" t="s">
        <v>1274</v>
      </c>
      <c r="B105" s="11" t="s">
        <v>2563</v>
      </c>
      <c r="C105" s="4">
        <v>-2.6535885383206299E-2</v>
      </c>
      <c r="D105" s="4">
        <v>8.4818334159221201E-2</v>
      </c>
      <c r="E105" s="4">
        <v>-0.31285553584904302</v>
      </c>
      <c r="F105" s="4">
        <v>0.75935276931190698</v>
      </c>
      <c r="G105" s="13">
        <v>22.261610000000001</v>
      </c>
      <c r="H105" s="13">
        <v>0.1164</v>
      </c>
      <c r="I105" s="13" t="s">
        <v>2564</v>
      </c>
    </row>
    <row r="106" spans="1:9" ht="20.149999999999999" customHeight="1" x14ac:dyDescent="0.3">
      <c r="A106" s="10" t="s">
        <v>1290</v>
      </c>
      <c r="B106" s="11" t="s">
        <v>2563</v>
      </c>
      <c r="C106" s="4">
        <v>-9.4195159316403404E-2</v>
      </c>
      <c r="D106" s="4">
        <v>7.4616831617025398E-2</v>
      </c>
      <c r="E106" s="4">
        <v>-1.26238487047889</v>
      </c>
      <c r="F106" s="4">
        <v>0.22608473491575801</v>
      </c>
      <c r="G106" s="13">
        <v>27.15692</v>
      </c>
      <c r="H106" s="13">
        <v>7.7399999999999997E-2</v>
      </c>
      <c r="I106" s="13" t="s">
        <v>2564</v>
      </c>
    </row>
    <row r="107" spans="1:9" ht="20.149999999999999" customHeight="1" x14ac:dyDescent="0.3">
      <c r="A107" s="10" t="s">
        <v>1307</v>
      </c>
      <c r="B107" s="11" t="s">
        <v>2563</v>
      </c>
      <c r="C107" s="4">
        <v>0.110334852868714</v>
      </c>
      <c r="D107" s="4">
        <v>5.88650522534091E-2</v>
      </c>
      <c r="E107" s="4">
        <v>1.8743694033215501</v>
      </c>
      <c r="F107" s="4">
        <v>7.3637257040368803E-2</v>
      </c>
      <c r="G107" s="13">
        <v>37.558459999999997</v>
      </c>
      <c r="H107" s="13">
        <v>6.9800000000000001E-2</v>
      </c>
      <c r="I107" s="13" t="s">
        <v>2564</v>
      </c>
    </row>
    <row r="108" spans="1:9" ht="20.149999999999999" customHeight="1" x14ac:dyDescent="0.3">
      <c r="A108" s="10" t="s">
        <v>1333</v>
      </c>
      <c r="B108" s="11" t="s">
        <v>2563</v>
      </c>
      <c r="C108" s="4">
        <v>3.6460958372167502E-3</v>
      </c>
      <c r="D108" s="4">
        <v>5.3945628852780203E-2</v>
      </c>
      <c r="E108" s="4">
        <v>6.7588346169197497E-2</v>
      </c>
      <c r="F108" s="4">
        <v>0.94714180773998302</v>
      </c>
      <c r="G108" s="13">
        <v>11.72185</v>
      </c>
      <c r="H108" s="13">
        <v>0.69520000000000004</v>
      </c>
      <c r="I108" s="13" t="s">
        <v>2564</v>
      </c>
    </row>
    <row r="109" spans="1:9" ht="20.149999999999999" customHeight="1" x14ac:dyDescent="0.3">
      <c r="A109" s="10" t="s">
        <v>1348</v>
      </c>
      <c r="B109" s="11" t="s">
        <v>2563</v>
      </c>
      <c r="C109" s="4">
        <v>-7.5484368282668898E-2</v>
      </c>
      <c r="D109" s="4">
        <v>7.3372217535276105E-2</v>
      </c>
      <c r="E109" s="4">
        <v>-1.0287867917632101</v>
      </c>
      <c r="F109" s="4">
        <v>0.32567084852503703</v>
      </c>
      <c r="G109" s="13">
        <v>22.791930000000001</v>
      </c>
      <c r="H109" s="13">
        <v>6.6400000000000001E-2</v>
      </c>
      <c r="I109" s="13" t="s">
        <v>2564</v>
      </c>
    </row>
    <row r="110" spans="1:9" ht="20.149999999999999" customHeight="1" x14ac:dyDescent="0.3">
      <c r="A110" s="10" t="s">
        <v>1361</v>
      </c>
      <c r="B110" s="11" t="s">
        <v>2563</v>
      </c>
      <c r="C110" s="4">
        <v>-4.5843906276369001E-2</v>
      </c>
      <c r="D110" s="4">
        <v>5.0379246428121097E-2</v>
      </c>
      <c r="E110" s="4">
        <v>-0.90997602240392905</v>
      </c>
      <c r="F110" s="4">
        <v>0.37634008830844401</v>
      </c>
      <c r="G110" s="13">
        <v>15.457190000000001</v>
      </c>
      <c r="H110" s="13">
        <v>0.64119999999999999</v>
      </c>
      <c r="I110" s="13" t="s">
        <v>2564</v>
      </c>
    </row>
    <row r="111" spans="1:9" ht="20.149999999999999" customHeight="1" x14ac:dyDescent="0.3">
      <c r="A111" s="10" t="s">
        <v>1378</v>
      </c>
      <c r="B111" s="11" t="s">
        <v>2563</v>
      </c>
      <c r="C111" s="4">
        <v>-4.1129610377310097E-2</v>
      </c>
      <c r="D111" s="4">
        <v>4.3706135864777299E-2</v>
      </c>
      <c r="E111" s="4">
        <v>-0.94104888394987096</v>
      </c>
      <c r="F111" s="4">
        <v>0.36523856255325299</v>
      </c>
      <c r="G111" s="13">
        <v>12.97166</v>
      </c>
      <c r="H111" s="13">
        <v>0.53200000000000003</v>
      </c>
      <c r="I111" s="13" t="s">
        <v>2564</v>
      </c>
    </row>
    <row r="112" spans="1:9" ht="20.149999999999999" customHeight="1" x14ac:dyDescent="0.3">
      <c r="A112" s="10" t="s">
        <v>1393</v>
      </c>
      <c r="B112" s="11" t="s">
        <v>2563</v>
      </c>
      <c r="C112" s="4">
        <v>-1.7046057882183201E-2</v>
      </c>
      <c r="D112" s="4">
        <v>8.6839823006179803E-2</v>
      </c>
      <c r="E112" s="4">
        <v>-0.19629309793699401</v>
      </c>
      <c r="F112" s="4">
        <v>0.84995785249765698</v>
      </c>
      <c r="G112" s="13">
        <v>12.17483</v>
      </c>
      <c r="H112" s="13">
        <v>0.26340000000000002</v>
      </c>
      <c r="I112" s="13" t="s">
        <v>2564</v>
      </c>
    </row>
    <row r="113" spans="1:9" ht="20.149999999999999" customHeight="1" x14ac:dyDescent="0.3">
      <c r="A113" s="10" t="s">
        <v>1402</v>
      </c>
      <c r="B113" s="11" t="s">
        <v>2563</v>
      </c>
      <c r="C113" s="4">
        <v>3.8969786908428297E-2</v>
      </c>
      <c r="D113" s="4">
        <v>4.1537021870528802E-2</v>
      </c>
      <c r="E113" s="4">
        <v>0.938194053244777</v>
      </c>
      <c r="F113" s="4">
        <v>0.37937875091967499</v>
      </c>
      <c r="G113" s="13">
        <v>9.5912729999999993</v>
      </c>
      <c r="H113" s="13">
        <v>0.42080000000000001</v>
      </c>
      <c r="I113" s="13" t="s">
        <v>2564</v>
      </c>
    </row>
    <row r="114" spans="1:9" ht="20.149999999999999" customHeight="1" x14ac:dyDescent="0.3">
      <c r="A114" s="10" t="s">
        <v>1411</v>
      </c>
      <c r="B114" s="11" t="s">
        <v>2563</v>
      </c>
      <c r="C114" s="4">
        <v>-8.0808193100792194E-2</v>
      </c>
      <c r="D114" s="4">
        <v>7.5786255976593705E-2</v>
      </c>
      <c r="E114" s="4">
        <v>-1.06626448370466</v>
      </c>
      <c r="F114" s="4">
        <v>0.30570683839981899</v>
      </c>
      <c r="G114" s="13">
        <v>20.044260000000001</v>
      </c>
      <c r="H114" s="13">
        <v>0.18859999999999999</v>
      </c>
      <c r="I114" s="13" t="s">
        <v>2564</v>
      </c>
    </row>
    <row r="115" spans="1:9" ht="20.149999999999999" customHeight="1" x14ac:dyDescent="0.3">
      <c r="A115" s="10" t="s">
        <v>1427</v>
      </c>
      <c r="B115" s="11" t="s">
        <v>2563</v>
      </c>
      <c r="C115" s="4">
        <v>-3.2933711714114702E-2</v>
      </c>
      <c r="D115" s="4">
        <v>5.6625916055870799E-2</v>
      </c>
      <c r="E115" s="4">
        <v>-0.58160139399105104</v>
      </c>
      <c r="F115" s="4">
        <v>0.56947310953026498</v>
      </c>
      <c r="G115" s="13">
        <v>18.361519999999999</v>
      </c>
      <c r="H115" s="13">
        <v>0.37880000000000003</v>
      </c>
      <c r="I115" s="13" t="s">
        <v>2564</v>
      </c>
    </row>
    <row r="116" spans="1:9" ht="20.149999999999999" customHeight="1" x14ac:dyDescent="0.3">
      <c r="A116" s="10" t="s">
        <v>1446</v>
      </c>
      <c r="B116" s="11" t="s">
        <v>2563</v>
      </c>
      <c r="C116" s="4">
        <v>-6.5977669508040404E-2</v>
      </c>
      <c r="D116" s="4">
        <v>6.5471050855438098E-2</v>
      </c>
      <c r="E116" s="4">
        <v>-1.00773805591911</v>
      </c>
      <c r="F116" s="4">
        <v>0.33196997042459497</v>
      </c>
      <c r="G116" s="13">
        <v>17.892990000000001</v>
      </c>
      <c r="H116" s="13">
        <v>0.29699999999999999</v>
      </c>
      <c r="I116" s="13" t="s">
        <v>2564</v>
      </c>
    </row>
    <row r="117" spans="1:9" ht="20.149999999999999" customHeight="1" x14ac:dyDescent="0.3">
      <c r="A117" s="10" t="s">
        <v>1461</v>
      </c>
      <c r="B117" s="11" t="s">
        <v>2563</v>
      </c>
      <c r="C117" s="4">
        <v>2.5929045925315398E-2</v>
      </c>
      <c r="D117" s="4">
        <v>5.8219126164145402E-2</v>
      </c>
      <c r="E117" s="4">
        <v>0.44536989188415499</v>
      </c>
      <c r="F117" s="4">
        <v>0.66286165703306899</v>
      </c>
      <c r="G117" s="13">
        <v>18.66075</v>
      </c>
      <c r="H117" s="13">
        <v>0.33239999999999997</v>
      </c>
      <c r="I117" s="13" t="s">
        <v>2564</v>
      </c>
    </row>
    <row r="118" spans="1:9" ht="20.149999999999999" customHeight="1" x14ac:dyDescent="0.3">
      <c r="A118" s="10" t="s">
        <v>1477</v>
      </c>
      <c r="B118" s="11" t="s">
        <v>2563</v>
      </c>
      <c r="C118" s="4">
        <v>-8.8978328209404801E-3</v>
      </c>
      <c r="D118" s="4">
        <v>6.7257558018515101E-2</v>
      </c>
      <c r="E118" s="4">
        <v>-0.13229491350981001</v>
      </c>
      <c r="F118" s="4">
        <v>0.89713994358781202</v>
      </c>
      <c r="G118" s="13">
        <v>14.2563</v>
      </c>
      <c r="H118" s="13">
        <v>0.36380000000000001</v>
      </c>
      <c r="I118" s="13" t="s">
        <v>2564</v>
      </c>
    </row>
    <row r="119" spans="1:9" ht="20.149999999999999" customHeight="1" x14ac:dyDescent="0.3">
      <c r="A119" s="10" t="s">
        <v>1491</v>
      </c>
      <c r="B119" s="11" t="s">
        <v>2563</v>
      </c>
      <c r="C119" s="4">
        <v>-9.7230519248949904E-2</v>
      </c>
      <c r="D119" s="4">
        <v>5.1538818400650298E-2</v>
      </c>
      <c r="E119" s="4">
        <v>-1.88654925095689</v>
      </c>
      <c r="F119" s="4">
        <v>8.8563858945985896E-2</v>
      </c>
      <c r="G119" s="13">
        <v>14.553599999999999</v>
      </c>
      <c r="H119" s="13">
        <v>0.31219999999999998</v>
      </c>
      <c r="I119" s="13" t="s">
        <v>2564</v>
      </c>
    </row>
    <row r="120" spans="1:9" ht="20.149999999999999" customHeight="1" x14ac:dyDescent="0.3">
      <c r="A120" s="10" t="s">
        <v>1504</v>
      </c>
      <c r="B120" s="11" t="s">
        <v>2563</v>
      </c>
      <c r="C120" s="4">
        <v>-0.14390814224399401</v>
      </c>
      <c r="D120" s="4">
        <v>9.9329403711995598E-2</v>
      </c>
      <c r="E120" s="4">
        <v>-1.44879700135172</v>
      </c>
      <c r="F120" s="4">
        <v>0.17801556507295699</v>
      </c>
      <c r="G120" s="13">
        <v>17.06775</v>
      </c>
      <c r="H120" s="13">
        <v>0.183</v>
      </c>
      <c r="I120" s="13" t="s">
        <v>2564</v>
      </c>
    </row>
    <row r="121" spans="1:9" ht="20.149999999999999" customHeight="1" x14ac:dyDescent="0.3">
      <c r="A121" s="10" t="s">
        <v>1518</v>
      </c>
      <c r="B121" s="11" t="s">
        <v>2563</v>
      </c>
      <c r="C121" s="4">
        <v>5.0980034470828502E-3</v>
      </c>
      <c r="D121" s="4">
        <v>3.5218759611365301E-2</v>
      </c>
      <c r="E121" s="4">
        <v>0.14475249847918201</v>
      </c>
      <c r="F121" s="4">
        <v>0.88809603361352296</v>
      </c>
      <c r="G121" s="13">
        <v>11.802239999999999</v>
      </c>
      <c r="H121" s="13">
        <v>0.40479999999999999</v>
      </c>
      <c r="I121" s="13" t="s">
        <v>2564</v>
      </c>
    </row>
    <row r="122" spans="1:9" ht="20.149999999999999" customHeight="1" x14ac:dyDescent="0.3">
      <c r="A122" s="10" t="s">
        <v>1530</v>
      </c>
      <c r="B122" s="11" t="s">
        <v>2563</v>
      </c>
      <c r="C122" s="4">
        <v>-8.4346353445627895E-2</v>
      </c>
      <c r="D122" s="4">
        <v>6.3658055475422706E-2</v>
      </c>
      <c r="E122" s="4">
        <v>-1.32499104497769</v>
      </c>
      <c r="F122" s="4">
        <v>0.226786508990383</v>
      </c>
      <c r="G122" s="13">
        <v>9.9735750000000003</v>
      </c>
      <c r="H122" s="13">
        <v>0.40200000000000002</v>
      </c>
      <c r="I122" s="13" t="s">
        <v>2564</v>
      </c>
    </row>
    <row r="123" spans="1:9" ht="20.149999999999999" customHeight="1" x14ac:dyDescent="0.3">
      <c r="A123" s="10" t="s">
        <v>1539</v>
      </c>
      <c r="B123" s="11" t="s">
        <v>2563</v>
      </c>
      <c r="C123" s="4">
        <v>5.2096485906389101E-2</v>
      </c>
      <c r="D123" s="4">
        <v>6.6406072447711004E-2</v>
      </c>
      <c r="E123" s="4">
        <v>0.78451388534400301</v>
      </c>
      <c r="F123" s="4">
        <v>0.45533900317383702</v>
      </c>
      <c r="G123" s="13">
        <v>14.46429</v>
      </c>
      <c r="H123" s="13">
        <v>0.19700000000000001</v>
      </c>
      <c r="I123" s="13" t="s">
        <v>2564</v>
      </c>
    </row>
    <row r="124" spans="1:9" ht="20.149999999999999" customHeight="1" x14ac:dyDescent="0.3">
      <c r="A124" s="10" t="s">
        <v>1549</v>
      </c>
      <c r="B124" s="11" t="s">
        <v>2563</v>
      </c>
      <c r="C124" s="4">
        <v>2.20384383546436E-2</v>
      </c>
      <c r="D124" s="4">
        <v>0.107588268751051</v>
      </c>
      <c r="E124" s="4">
        <v>0.204840533363712</v>
      </c>
      <c r="F124" s="4">
        <v>0.84086909629698603</v>
      </c>
      <c r="G124" s="13">
        <v>36.974899999999998</v>
      </c>
      <c r="H124" s="62">
        <v>3.5999999999999999E-3</v>
      </c>
      <c r="I124" s="13" t="s">
        <v>2577</v>
      </c>
    </row>
    <row r="125" spans="1:9" ht="20.149999999999999" customHeight="1" x14ac:dyDescent="0.3">
      <c r="A125" s="10" t="s">
        <v>1549</v>
      </c>
      <c r="B125" s="11" t="s">
        <v>2566</v>
      </c>
      <c r="C125" s="4">
        <v>-6.12417412686578E-2</v>
      </c>
      <c r="D125" s="4">
        <v>6.1119956177609798E-2</v>
      </c>
      <c r="E125" s="4">
        <v>-1.0019925585465801</v>
      </c>
      <c r="F125" s="4">
        <v>0.33612451477890798</v>
      </c>
      <c r="G125" s="13" t="s">
        <v>2564</v>
      </c>
      <c r="H125" s="13" t="s">
        <v>2564</v>
      </c>
      <c r="I125" s="13" t="s">
        <v>2564</v>
      </c>
    </row>
    <row r="126" spans="1:9" ht="20.149999999999999" customHeight="1" x14ac:dyDescent="0.3">
      <c r="A126" s="10" t="s">
        <v>1567</v>
      </c>
      <c r="B126" s="11" t="s">
        <v>2563</v>
      </c>
      <c r="C126" s="4">
        <v>-5.3521208900315503E-2</v>
      </c>
      <c r="D126" s="4">
        <v>6.9956497580934807E-2</v>
      </c>
      <c r="E126" s="4">
        <v>-0.76506415774167602</v>
      </c>
      <c r="F126" s="4">
        <v>0.457898024455069</v>
      </c>
      <c r="G126" s="13">
        <v>17.13344</v>
      </c>
      <c r="H126" s="13">
        <v>0.33239999999999997</v>
      </c>
      <c r="I126" s="13" t="s">
        <v>2564</v>
      </c>
    </row>
    <row r="127" spans="1:9" ht="20.149999999999999" customHeight="1" x14ac:dyDescent="0.3">
      <c r="A127" s="10" t="s">
        <v>1582</v>
      </c>
      <c r="B127" s="11" t="s">
        <v>2563</v>
      </c>
      <c r="C127" s="4">
        <v>-4.5729912818441701E-2</v>
      </c>
      <c r="D127" s="4">
        <v>0.10017023799602399</v>
      </c>
      <c r="E127" s="4">
        <v>-0.45652195435790799</v>
      </c>
      <c r="F127" s="4">
        <v>0.65689703254360898</v>
      </c>
      <c r="G127" s="13">
        <v>30.350300000000001</v>
      </c>
      <c r="H127" s="13">
        <v>8.6E-3</v>
      </c>
      <c r="I127" s="13" t="s">
        <v>2564</v>
      </c>
    </row>
    <row r="128" spans="1:9" ht="20.149999999999999" customHeight="1" x14ac:dyDescent="0.3">
      <c r="A128" s="10" t="s">
        <v>1582</v>
      </c>
      <c r="B128" s="11" t="s">
        <v>2566</v>
      </c>
      <c r="C128" s="143" t="s">
        <v>2571</v>
      </c>
      <c r="D128" s="143"/>
      <c r="E128" s="143"/>
      <c r="F128" s="143"/>
      <c r="G128" s="144"/>
      <c r="H128" s="144"/>
      <c r="I128" s="144"/>
    </row>
    <row r="129" spans="1:9" ht="20.149999999999999" customHeight="1" x14ac:dyDescent="0.3">
      <c r="A129" s="10" t="s">
        <v>1595</v>
      </c>
      <c r="B129" s="11" t="s">
        <v>2563</v>
      </c>
      <c r="C129" s="4">
        <v>-7.0340987581145098E-2</v>
      </c>
      <c r="D129" s="4">
        <v>9.6272828165614693E-2</v>
      </c>
      <c r="E129" s="4">
        <v>-0.73064216478755495</v>
      </c>
      <c r="F129" s="4">
        <v>0.497781518203611</v>
      </c>
      <c r="G129" s="13">
        <v>15.040749999999999</v>
      </c>
      <c r="H129" s="13">
        <v>0.10440000000000001</v>
      </c>
      <c r="I129" s="13" t="s">
        <v>2564</v>
      </c>
    </row>
    <row r="130" spans="1:9" ht="20.149999999999999" customHeight="1" x14ac:dyDescent="0.3">
      <c r="A130" s="10" t="s">
        <v>1602</v>
      </c>
      <c r="B130" s="11" t="s">
        <v>2563</v>
      </c>
      <c r="C130" s="4">
        <v>-8.4850428097009607E-3</v>
      </c>
      <c r="D130" s="4">
        <v>4.2911285577132002E-2</v>
      </c>
      <c r="E130" s="4">
        <v>-0.197734528238482</v>
      </c>
      <c r="F130" s="4">
        <v>0.84656273210449395</v>
      </c>
      <c r="G130" s="13">
        <v>9.9292719999999992</v>
      </c>
      <c r="H130" s="13">
        <v>0.751</v>
      </c>
      <c r="I130" s="13" t="s">
        <v>2564</v>
      </c>
    </row>
    <row r="131" spans="1:9" ht="20.149999999999999" customHeight="1" x14ac:dyDescent="0.3">
      <c r="A131" s="10" t="s">
        <v>1616</v>
      </c>
      <c r="B131" s="11" t="s">
        <v>2563</v>
      </c>
      <c r="C131" s="4">
        <v>-3.7548863892510602E-2</v>
      </c>
      <c r="D131" s="4">
        <v>4.7854287759228002E-2</v>
      </c>
      <c r="E131" s="4">
        <v>-0.78464993735634103</v>
      </c>
      <c r="F131" s="4">
        <v>0.44787244778652902</v>
      </c>
      <c r="G131" s="13">
        <v>19.44181</v>
      </c>
      <c r="H131" s="13">
        <v>0.1706</v>
      </c>
      <c r="I131" s="13" t="s">
        <v>2564</v>
      </c>
    </row>
    <row r="132" spans="1:9" ht="20.149999999999999" customHeight="1" x14ac:dyDescent="0.3">
      <c r="A132" s="10" t="s">
        <v>1631</v>
      </c>
      <c r="B132" s="11" t="s">
        <v>2563</v>
      </c>
      <c r="C132" s="4">
        <v>6.4129926574142501E-2</v>
      </c>
      <c r="D132" s="4">
        <v>8.6425098835920797E-2</v>
      </c>
      <c r="E132" s="4">
        <v>0.74202896424676401</v>
      </c>
      <c r="F132" s="4">
        <v>0.48609091364378498</v>
      </c>
      <c r="G132" s="13">
        <v>11.64866</v>
      </c>
      <c r="H132" s="13">
        <v>0.22900000000000001</v>
      </c>
      <c r="I132" s="13" t="s">
        <v>2564</v>
      </c>
    </row>
    <row r="133" spans="1:9" ht="20.149999999999999" customHeight="1" x14ac:dyDescent="0.3">
      <c r="A133" s="10" t="s">
        <v>1643</v>
      </c>
      <c r="B133" s="11" t="s">
        <v>2563</v>
      </c>
      <c r="C133" s="4">
        <v>-3.8312124463516901E-3</v>
      </c>
      <c r="D133" s="4">
        <v>5.9616630977946797E-2</v>
      </c>
      <c r="E133" s="4">
        <v>-6.42641555469467E-2</v>
      </c>
      <c r="F133" s="4">
        <v>0.94991288356106596</v>
      </c>
      <c r="G133" s="13">
        <v>40.33108</v>
      </c>
      <c r="H133" s="62">
        <v>1.1999999999999999E-3</v>
      </c>
      <c r="I133" s="13" t="s">
        <v>2569</v>
      </c>
    </row>
    <row r="134" spans="1:9" ht="20.149999999999999" customHeight="1" x14ac:dyDescent="0.3">
      <c r="A134" s="14" t="s">
        <v>1643</v>
      </c>
      <c r="B134" s="15" t="s">
        <v>2566</v>
      </c>
      <c r="C134" s="16">
        <v>5.0519033425462503E-2</v>
      </c>
      <c r="D134" s="16">
        <v>3.6386826877085998E-2</v>
      </c>
      <c r="E134" s="16">
        <v>1.38838798986553</v>
      </c>
      <c r="F134" s="16">
        <v>0.19516732818657001</v>
      </c>
      <c r="G134" s="63" t="s">
        <v>2564</v>
      </c>
      <c r="H134" s="63" t="s">
        <v>2564</v>
      </c>
      <c r="I134" s="63" t="s">
        <v>2564</v>
      </c>
    </row>
  </sheetData>
  <mergeCells count="4">
    <mergeCell ref="A1:I1"/>
    <mergeCell ref="C39:I39"/>
    <mergeCell ref="C74:I74"/>
    <mergeCell ref="C128:I128"/>
  </mergeCells>
  <phoneticPr fontId="20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598"/>
  <sheetViews>
    <sheetView workbookViewId="0">
      <selection activeCell="A2" sqref="A1:B1048576"/>
    </sheetView>
  </sheetViews>
  <sheetFormatPr defaultColWidth="9" defaultRowHeight="20.149999999999999" customHeight="1" x14ac:dyDescent="0.3"/>
  <cols>
    <col min="1" max="2" width="25.58203125" style="11" customWidth="1"/>
    <col min="3" max="3" width="10.58203125" style="47" customWidth="1"/>
    <col min="4" max="4" width="15.58203125" style="47" customWidth="1"/>
    <col min="5" max="5" width="10.58203125" style="48" customWidth="1"/>
    <col min="6" max="6" width="10.58203125" style="47" customWidth="1"/>
    <col min="7" max="7" width="2.58203125" style="11" customWidth="1"/>
    <col min="8" max="9" width="10.58203125" style="11" customWidth="1"/>
    <col min="10" max="10" width="2.58203125" style="11" customWidth="1"/>
    <col min="11" max="14" width="10.58203125" style="11" customWidth="1"/>
    <col min="15" max="16384" width="9" style="11"/>
  </cols>
  <sheetData>
    <row r="1" spans="1:14" ht="30" customHeight="1" x14ac:dyDescent="0.3">
      <c r="A1" s="145" t="s">
        <v>3526</v>
      </c>
      <c r="B1" s="145"/>
      <c r="C1" s="145"/>
      <c r="D1" s="145"/>
      <c r="E1" s="145"/>
      <c r="F1" s="145"/>
      <c r="G1" s="145"/>
      <c r="H1" s="145"/>
      <c r="I1" s="145"/>
      <c r="J1" s="145"/>
      <c r="K1" s="145"/>
      <c r="L1" s="145"/>
      <c r="M1" s="145"/>
      <c r="N1" s="145"/>
    </row>
    <row r="2" spans="1:14" ht="25" customHeight="1" x14ac:dyDescent="0.3">
      <c r="A2" s="102" t="s">
        <v>0</v>
      </c>
      <c r="B2" s="105" t="s">
        <v>1656</v>
      </c>
      <c r="C2" s="105" t="s">
        <v>1657</v>
      </c>
      <c r="D2" s="105" t="s">
        <v>1658</v>
      </c>
      <c r="E2" s="105" t="s">
        <v>5</v>
      </c>
      <c r="F2" s="105" t="s">
        <v>1659</v>
      </c>
      <c r="G2" s="49"/>
      <c r="H2" s="101" t="s">
        <v>1660</v>
      </c>
      <c r="I2" s="101"/>
      <c r="J2" s="37"/>
      <c r="K2" s="101" t="s">
        <v>1661</v>
      </c>
      <c r="L2" s="101"/>
      <c r="M2" s="101"/>
      <c r="N2" s="101"/>
    </row>
    <row r="3" spans="1:14" ht="25" customHeight="1" x14ac:dyDescent="0.3">
      <c r="A3" s="103"/>
      <c r="B3" s="106"/>
      <c r="C3" s="106"/>
      <c r="D3" s="106"/>
      <c r="E3" s="106"/>
      <c r="F3" s="106"/>
      <c r="G3" s="15"/>
      <c r="H3" s="25" t="s">
        <v>1662</v>
      </c>
      <c r="I3" s="38" t="s">
        <v>1663</v>
      </c>
      <c r="J3" s="39"/>
      <c r="K3" s="25" t="s">
        <v>1662</v>
      </c>
      <c r="L3" s="38" t="s">
        <v>1663</v>
      </c>
      <c r="M3" s="40" t="s">
        <v>1664</v>
      </c>
      <c r="N3" s="38" t="s">
        <v>1665</v>
      </c>
    </row>
    <row r="4" spans="1:14" ht="20.149999999999999" customHeight="1" x14ac:dyDescent="0.3">
      <c r="A4" s="146" t="s">
        <v>7</v>
      </c>
      <c r="B4" s="50" t="s">
        <v>1667</v>
      </c>
      <c r="C4" s="51">
        <v>7</v>
      </c>
      <c r="D4" s="28" t="s">
        <v>2578</v>
      </c>
      <c r="E4" s="52">
        <v>0.16660263996083399</v>
      </c>
      <c r="F4" s="30">
        <v>0.93392168128799602</v>
      </c>
      <c r="G4" s="50"/>
      <c r="H4" s="149">
        <v>4.25</v>
      </c>
      <c r="I4" s="153">
        <v>0.64300000000000002</v>
      </c>
      <c r="J4" s="50"/>
      <c r="K4" s="149">
        <v>4.01</v>
      </c>
      <c r="L4" s="153">
        <v>0.54800000000000004</v>
      </c>
      <c r="M4" s="127">
        <v>1.2624483730552199E-2</v>
      </c>
      <c r="N4" s="127">
        <v>0.64565926871451196</v>
      </c>
    </row>
    <row r="5" spans="1:14" ht="20.149999999999999" customHeight="1" x14ac:dyDescent="0.3">
      <c r="A5" s="146"/>
      <c r="B5" s="50" t="s">
        <v>1669</v>
      </c>
      <c r="C5" s="51">
        <v>7</v>
      </c>
      <c r="D5" s="28" t="s">
        <v>2579</v>
      </c>
      <c r="E5" s="52">
        <v>0.90944446175002402</v>
      </c>
      <c r="F5" s="30">
        <v>0.99072817335115504</v>
      </c>
      <c r="G5" s="50"/>
      <c r="H5" s="149"/>
      <c r="I5" s="153"/>
      <c r="J5" s="50"/>
      <c r="K5" s="149"/>
      <c r="L5" s="153"/>
      <c r="M5" s="127"/>
      <c r="N5" s="127"/>
    </row>
    <row r="6" spans="1:14" ht="20.149999999999999" customHeight="1" x14ac:dyDescent="0.3">
      <c r="A6" s="146"/>
      <c r="B6" s="50" t="s">
        <v>1671</v>
      </c>
      <c r="C6" s="51">
        <v>7</v>
      </c>
      <c r="D6" s="28" t="s">
        <v>2580</v>
      </c>
      <c r="E6" s="52">
        <v>0.80260864001365995</v>
      </c>
      <c r="F6" s="30">
        <v>0.97275153436311601</v>
      </c>
      <c r="G6" s="50"/>
      <c r="H6" s="149"/>
      <c r="I6" s="153"/>
      <c r="J6" s="50"/>
      <c r="K6" s="149"/>
      <c r="L6" s="153"/>
      <c r="M6" s="127"/>
      <c r="N6" s="127"/>
    </row>
    <row r="7" spans="1:14" ht="20.149999999999999" customHeight="1" x14ac:dyDescent="0.3">
      <c r="A7" s="146"/>
      <c r="B7" s="50" t="s">
        <v>1673</v>
      </c>
      <c r="C7" s="51">
        <v>7</v>
      </c>
      <c r="D7" s="28" t="s">
        <v>2581</v>
      </c>
      <c r="E7" s="52">
        <v>0.887326716075583</v>
      </c>
      <c r="F7" s="30">
        <v>0.99086420152247201</v>
      </c>
      <c r="G7" s="50"/>
      <c r="H7" s="149"/>
      <c r="I7" s="153"/>
      <c r="J7" s="50"/>
      <c r="K7" s="149"/>
      <c r="L7" s="153"/>
      <c r="M7" s="127"/>
      <c r="N7" s="127"/>
    </row>
    <row r="8" spans="1:14" ht="20.149999999999999" customHeight="1" x14ac:dyDescent="0.3">
      <c r="A8" s="146"/>
      <c r="B8" s="50" t="s">
        <v>1675</v>
      </c>
      <c r="C8" s="51">
        <v>7</v>
      </c>
      <c r="D8" s="28" t="s">
        <v>2582</v>
      </c>
      <c r="E8" s="52">
        <v>0.85336618633259098</v>
      </c>
      <c r="F8" s="30">
        <v>0.97644784782286798</v>
      </c>
      <c r="G8" s="50"/>
      <c r="H8" s="149"/>
      <c r="I8" s="153"/>
      <c r="J8" s="50"/>
      <c r="K8" s="149"/>
      <c r="L8" s="153"/>
      <c r="M8" s="127"/>
      <c r="N8" s="127"/>
    </row>
    <row r="9" spans="1:14" ht="20.149999999999999" customHeight="1" x14ac:dyDescent="0.3">
      <c r="A9" s="147" t="s">
        <v>20</v>
      </c>
      <c r="B9" s="53" t="s">
        <v>1667</v>
      </c>
      <c r="C9" s="54">
        <v>8</v>
      </c>
      <c r="D9" s="33" t="s">
        <v>2583</v>
      </c>
      <c r="E9" s="55">
        <v>0.58812718748677195</v>
      </c>
      <c r="F9" s="35">
        <v>0.99080486846537397</v>
      </c>
      <c r="G9" s="53"/>
      <c r="H9" s="150">
        <v>1.27</v>
      </c>
      <c r="I9" s="154">
        <v>0.98899999999999999</v>
      </c>
      <c r="J9" s="53"/>
      <c r="K9" s="150">
        <v>0.9</v>
      </c>
      <c r="L9" s="154">
        <v>0.98899999999999999</v>
      </c>
      <c r="M9" s="126">
        <v>-2.40251742732186E-2</v>
      </c>
      <c r="N9" s="126">
        <v>0.565602987359073</v>
      </c>
    </row>
    <row r="10" spans="1:14" ht="20.149999999999999" customHeight="1" x14ac:dyDescent="0.3">
      <c r="A10" s="147"/>
      <c r="B10" s="53" t="s">
        <v>1669</v>
      </c>
      <c r="C10" s="54">
        <v>8</v>
      </c>
      <c r="D10" s="33" t="s">
        <v>2584</v>
      </c>
      <c r="E10" s="55">
        <v>0.50233254557400797</v>
      </c>
      <c r="F10" s="35">
        <v>0.99072817335115504</v>
      </c>
      <c r="G10" s="53"/>
      <c r="H10" s="150"/>
      <c r="I10" s="154"/>
      <c r="J10" s="53"/>
      <c r="K10" s="150"/>
      <c r="L10" s="154"/>
      <c r="M10" s="126"/>
      <c r="N10" s="126"/>
    </row>
    <row r="11" spans="1:14" ht="20.149999999999999" customHeight="1" x14ac:dyDescent="0.3">
      <c r="A11" s="147"/>
      <c r="B11" s="53" t="s">
        <v>1671</v>
      </c>
      <c r="C11" s="54">
        <v>8</v>
      </c>
      <c r="D11" s="33" t="s">
        <v>2585</v>
      </c>
      <c r="E11" s="55">
        <v>0.57257159586430195</v>
      </c>
      <c r="F11" s="35">
        <v>0.97275153436311601</v>
      </c>
      <c r="G11" s="53"/>
      <c r="H11" s="150"/>
      <c r="I11" s="154"/>
      <c r="J11" s="53"/>
      <c r="K11" s="150"/>
      <c r="L11" s="154"/>
      <c r="M11" s="126"/>
      <c r="N11" s="126"/>
    </row>
    <row r="12" spans="1:14" ht="20.149999999999999" customHeight="1" x14ac:dyDescent="0.3">
      <c r="A12" s="147"/>
      <c r="B12" s="53" t="s">
        <v>1673</v>
      </c>
      <c r="C12" s="54">
        <v>8</v>
      </c>
      <c r="D12" s="33" t="s">
        <v>2586</v>
      </c>
      <c r="E12" s="55">
        <v>0.50195327501931897</v>
      </c>
      <c r="F12" s="35">
        <v>0.99086420152247201</v>
      </c>
      <c r="G12" s="53"/>
      <c r="H12" s="150"/>
      <c r="I12" s="154"/>
      <c r="J12" s="53"/>
      <c r="K12" s="150"/>
      <c r="L12" s="154"/>
      <c r="M12" s="126"/>
      <c r="N12" s="126"/>
    </row>
    <row r="13" spans="1:14" ht="20.149999999999999" customHeight="1" x14ac:dyDescent="0.3">
      <c r="A13" s="147"/>
      <c r="B13" s="53" t="s">
        <v>1675</v>
      </c>
      <c r="C13" s="54">
        <v>8</v>
      </c>
      <c r="D13" s="33" t="s">
        <v>1852</v>
      </c>
      <c r="E13" s="55">
        <v>0.56649603279026695</v>
      </c>
      <c r="F13" s="35">
        <v>0.97503200459809303</v>
      </c>
      <c r="G13" s="53"/>
      <c r="H13" s="150"/>
      <c r="I13" s="154"/>
      <c r="J13" s="53"/>
      <c r="K13" s="150"/>
      <c r="L13" s="154"/>
      <c r="M13" s="126"/>
      <c r="N13" s="126"/>
    </row>
    <row r="14" spans="1:14" ht="20.149999999999999" customHeight="1" x14ac:dyDescent="0.3">
      <c r="A14" s="146" t="s">
        <v>33</v>
      </c>
      <c r="B14" s="50" t="s">
        <v>1667</v>
      </c>
      <c r="C14" s="51">
        <v>11</v>
      </c>
      <c r="D14" s="28" t="s">
        <v>2415</v>
      </c>
      <c r="E14" s="52">
        <v>0.66170584724894699</v>
      </c>
      <c r="F14" s="30">
        <v>0.99080486846537397</v>
      </c>
      <c r="G14" s="50"/>
      <c r="H14" s="149">
        <v>5.25</v>
      </c>
      <c r="I14" s="153">
        <v>0.874</v>
      </c>
      <c r="J14" s="50"/>
      <c r="K14" s="149">
        <v>4.82</v>
      </c>
      <c r="L14" s="153">
        <v>0.85</v>
      </c>
      <c r="M14" s="127">
        <v>1.67692452691167E-2</v>
      </c>
      <c r="N14" s="127">
        <v>0.53018861853751897</v>
      </c>
    </row>
    <row r="15" spans="1:14" ht="20.149999999999999" customHeight="1" x14ac:dyDescent="0.3">
      <c r="A15" s="146"/>
      <c r="B15" s="50" t="s">
        <v>1669</v>
      </c>
      <c r="C15" s="51">
        <v>11</v>
      </c>
      <c r="D15" s="28" t="s">
        <v>2274</v>
      </c>
      <c r="E15" s="52">
        <v>0.63270172620916398</v>
      </c>
      <c r="F15" s="30">
        <v>0.99072817335115504</v>
      </c>
      <c r="G15" s="50"/>
      <c r="H15" s="149"/>
      <c r="I15" s="153"/>
      <c r="J15" s="50"/>
      <c r="K15" s="149"/>
      <c r="L15" s="153"/>
      <c r="M15" s="127"/>
      <c r="N15" s="127"/>
    </row>
    <row r="16" spans="1:14" ht="20.149999999999999" customHeight="1" x14ac:dyDescent="0.3">
      <c r="A16" s="146"/>
      <c r="B16" s="50" t="s">
        <v>1671</v>
      </c>
      <c r="C16" s="51">
        <v>11</v>
      </c>
      <c r="D16" s="28" t="s">
        <v>2587</v>
      </c>
      <c r="E16" s="52">
        <v>0.88239823662415795</v>
      </c>
      <c r="F16" s="30">
        <v>0.97275153436311601</v>
      </c>
      <c r="G16" s="50"/>
      <c r="H16" s="149"/>
      <c r="I16" s="153"/>
      <c r="J16" s="50"/>
      <c r="K16" s="149"/>
      <c r="L16" s="153"/>
      <c r="M16" s="127"/>
      <c r="N16" s="127"/>
    </row>
    <row r="17" spans="1:14" ht="20.149999999999999" customHeight="1" x14ac:dyDescent="0.3">
      <c r="A17" s="146"/>
      <c r="B17" s="50" t="s">
        <v>1673</v>
      </c>
      <c r="C17" s="51">
        <v>11</v>
      </c>
      <c r="D17" s="28" t="s">
        <v>2454</v>
      </c>
      <c r="E17" s="52">
        <v>0.59077859137226096</v>
      </c>
      <c r="F17" s="30">
        <v>0.99086420152247201</v>
      </c>
      <c r="G17" s="50"/>
      <c r="H17" s="149"/>
      <c r="I17" s="153"/>
      <c r="J17" s="50"/>
      <c r="K17" s="149"/>
      <c r="L17" s="153"/>
      <c r="M17" s="127"/>
      <c r="N17" s="127"/>
    </row>
    <row r="18" spans="1:14" ht="20.149999999999999" customHeight="1" x14ac:dyDescent="0.3">
      <c r="A18" s="146"/>
      <c r="B18" s="50" t="s">
        <v>1675</v>
      </c>
      <c r="C18" s="51">
        <v>11</v>
      </c>
      <c r="D18" s="28" t="s">
        <v>2588</v>
      </c>
      <c r="E18" s="52">
        <v>0.53579773818583898</v>
      </c>
      <c r="F18" s="30">
        <v>0.97503200459809303</v>
      </c>
      <c r="G18" s="50"/>
      <c r="H18" s="149"/>
      <c r="I18" s="153"/>
      <c r="J18" s="50"/>
      <c r="K18" s="149"/>
      <c r="L18" s="153"/>
      <c r="M18" s="127"/>
      <c r="N18" s="127"/>
    </row>
    <row r="19" spans="1:14" ht="20.149999999999999" customHeight="1" x14ac:dyDescent="0.3">
      <c r="A19" s="148" t="s">
        <v>46</v>
      </c>
      <c r="B19" s="53" t="s">
        <v>1667</v>
      </c>
      <c r="C19" s="54">
        <v>12</v>
      </c>
      <c r="D19" s="33" t="s">
        <v>2589</v>
      </c>
      <c r="E19" s="55">
        <v>0.40744484851106999</v>
      </c>
      <c r="F19" s="35">
        <v>0.99080486846537397</v>
      </c>
      <c r="G19" s="53"/>
      <c r="H19" s="150">
        <v>11.96</v>
      </c>
      <c r="I19" s="154">
        <v>0.36699999999999999</v>
      </c>
      <c r="J19" s="53"/>
      <c r="K19" s="150">
        <v>7.94</v>
      </c>
      <c r="L19" s="154">
        <v>0.63500000000000001</v>
      </c>
      <c r="M19" s="126">
        <v>7.1748230376356498E-2</v>
      </c>
      <c r="N19" s="126">
        <v>7.2917839212235699E-2</v>
      </c>
    </row>
    <row r="20" spans="1:14" ht="20.149999999999999" customHeight="1" x14ac:dyDescent="0.3">
      <c r="A20" s="148"/>
      <c r="B20" s="53" t="s">
        <v>1669</v>
      </c>
      <c r="C20" s="54">
        <v>12</v>
      </c>
      <c r="D20" s="33" t="s">
        <v>2590</v>
      </c>
      <c r="E20" s="55">
        <v>0.105792227121559</v>
      </c>
      <c r="F20" s="35">
        <v>0.99072817335115504</v>
      </c>
      <c r="G20" s="53"/>
      <c r="H20" s="150"/>
      <c r="I20" s="154"/>
      <c r="J20" s="53"/>
      <c r="K20" s="150"/>
      <c r="L20" s="154"/>
      <c r="M20" s="126"/>
      <c r="N20" s="126"/>
    </row>
    <row r="21" spans="1:14" ht="20.149999999999999" customHeight="1" x14ac:dyDescent="0.3">
      <c r="A21" s="148"/>
      <c r="B21" s="53" t="s">
        <v>1671</v>
      </c>
      <c r="C21" s="54">
        <v>12</v>
      </c>
      <c r="D21" s="33" t="s">
        <v>2591</v>
      </c>
      <c r="E21" s="55">
        <v>0.34395962905000099</v>
      </c>
      <c r="F21" s="35">
        <v>0.97275153436311601</v>
      </c>
      <c r="G21" s="53"/>
      <c r="H21" s="150"/>
      <c r="I21" s="154"/>
      <c r="J21" s="53"/>
      <c r="K21" s="150"/>
      <c r="L21" s="154"/>
      <c r="M21" s="126"/>
      <c r="N21" s="126"/>
    </row>
    <row r="22" spans="1:14" ht="20.149999999999999" customHeight="1" x14ac:dyDescent="0.3">
      <c r="A22" s="148"/>
      <c r="B22" s="53" t="s">
        <v>1673</v>
      </c>
      <c r="C22" s="54">
        <v>12</v>
      </c>
      <c r="D22" s="33" t="s">
        <v>2592</v>
      </c>
      <c r="E22" s="55">
        <v>0.53963372585590197</v>
      </c>
      <c r="F22" s="35">
        <v>0.99086420152247201</v>
      </c>
      <c r="G22" s="53"/>
      <c r="H22" s="150"/>
      <c r="I22" s="154"/>
      <c r="J22" s="53"/>
      <c r="K22" s="150"/>
      <c r="L22" s="154"/>
      <c r="M22" s="126"/>
      <c r="N22" s="126"/>
    </row>
    <row r="23" spans="1:14" ht="20.149999999999999" customHeight="1" x14ac:dyDescent="0.3">
      <c r="A23" s="148"/>
      <c r="B23" s="53" t="s">
        <v>1675</v>
      </c>
      <c r="C23" s="54">
        <v>12</v>
      </c>
      <c r="D23" s="33" t="s">
        <v>2593</v>
      </c>
      <c r="E23" s="55">
        <v>0.54911358432472401</v>
      </c>
      <c r="F23" s="35">
        <v>0.97503200459809303</v>
      </c>
      <c r="G23" s="53"/>
      <c r="H23" s="150"/>
      <c r="I23" s="154"/>
      <c r="J23" s="53"/>
      <c r="K23" s="150"/>
      <c r="L23" s="154"/>
      <c r="M23" s="126"/>
      <c r="N23" s="126"/>
    </row>
    <row r="24" spans="1:14" ht="20.149999999999999" customHeight="1" x14ac:dyDescent="0.3">
      <c r="A24" s="146" t="s">
        <v>62</v>
      </c>
      <c r="B24" s="50" t="s">
        <v>1667</v>
      </c>
      <c r="C24" s="51">
        <v>8</v>
      </c>
      <c r="D24" s="28" t="s">
        <v>2594</v>
      </c>
      <c r="E24" s="52">
        <v>0.43377030640761499</v>
      </c>
      <c r="F24" s="30">
        <v>0.99080486846537397</v>
      </c>
      <c r="G24" s="50"/>
      <c r="H24" s="149">
        <v>10.210000000000001</v>
      </c>
      <c r="I24" s="153">
        <v>0.17699999999999999</v>
      </c>
      <c r="J24" s="50"/>
      <c r="K24" s="149">
        <v>10.119999999999999</v>
      </c>
      <c r="L24" s="153">
        <v>0.12</v>
      </c>
      <c r="M24" s="127">
        <v>1.77713072238024E-2</v>
      </c>
      <c r="N24" s="127">
        <v>0.817702440739004</v>
      </c>
    </row>
    <row r="25" spans="1:14" ht="20.149999999999999" customHeight="1" x14ac:dyDescent="0.3">
      <c r="A25" s="146"/>
      <c r="B25" s="50" t="s">
        <v>1669</v>
      </c>
      <c r="C25" s="51">
        <v>8</v>
      </c>
      <c r="D25" s="28" t="s">
        <v>2595</v>
      </c>
      <c r="E25" s="52">
        <v>0.74123160026880497</v>
      </c>
      <c r="F25" s="30">
        <v>0.99072817335115504</v>
      </c>
      <c r="G25" s="50"/>
      <c r="H25" s="149"/>
      <c r="I25" s="153"/>
      <c r="J25" s="50"/>
      <c r="K25" s="149"/>
      <c r="L25" s="153"/>
      <c r="M25" s="127"/>
      <c r="N25" s="127"/>
    </row>
    <row r="26" spans="1:14" ht="20.149999999999999" customHeight="1" x14ac:dyDescent="0.3">
      <c r="A26" s="146"/>
      <c r="B26" s="50" t="s">
        <v>1671</v>
      </c>
      <c r="C26" s="51">
        <v>8</v>
      </c>
      <c r="D26" s="28" t="s">
        <v>2596</v>
      </c>
      <c r="E26" s="52">
        <v>6.4966518914999605E-2</v>
      </c>
      <c r="F26" s="30">
        <v>0.97275153436311601</v>
      </c>
      <c r="G26" s="50"/>
      <c r="H26" s="149"/>
      <c r="I26" s="153"/>
      <c r="J26" s="50"/>
      <c r="K26" s="149"/>
      <c r="L26" s="153"/>
      <c r="M26" s="127"/>
      <c r="N26" s="127"/>
    </row>
    <row r="27" spans="1:14" ht="20.149999999999999" customHeight="1" x14ac:dyDescent="0.3">
      <c r="A27" s="146"/>
      <c r="B27" s="50" t="s">
        <v>1673</v>
      </c>
      <c r="C27" s="51">
        <v>8</v>
      </c>
      <c r="D27" s="28" t="s">
        <v>2597</v>
      </c>
      <c r="E27" s="52">
        <v>0.20625437808800701</v>
      </c>
      <c r="F27" s="30">
        <v>0.99086420152247201</v>
      </c>
      <c r="G27" s="50"/>
      <c r="H27" s="149"/>
      <c r="I27" s="153"/>
      <c r="J27" s="50"/>
      <c r="K27" s="149"/>
      <c r="L27" s="153"/>
      <c r="M27" s="127"/>
      <c r="N27" s="127"/>
    </row>
    <row r="28" spans="1:14" ht="20.149999999999999" customHeight="1" x14ac:dyDescent="0.3">
      <c r="A28" s="146"/>
      <c r="B28" s="50" t="s">
        <v>1675</v>
      </c>
      <c r="C28" s="51">
        <v>8</v>
      </c>
      <c r="D28" s="28" t="s">
        <v>2223</v>
      </c>
      <c r="E28" s="52">
        <v>0.27640065150503801</v>
      </c>
      <c r="F28" s="30">
        <v>0.97503200459809303</v>
      </c>
      <c r="G28" s="50"/>
      <c r="H28" s="149"/>
      <c r="I28" s="153"/>
      <c r="J28" s="50"/>
      <c r="K28" s="149"/>
      <c r="L28" s="153"/>
      <c r="M28" s="127"/>
      <c r="N28" s="127"/>
    </row>
    <row r="29" spans="1:14" ht="20.149999999999999" customHeight="1" x14ac:dyDescent="0.3">
      <c r="A29" s="148" t="s">
        <v>72</v>
      </c>
      <c r="B29" s="53" t="s">
        <v>1667</v>
      </c>
      <c r="C29" s="54">
        <v>5</v>
      </c>
      <c r="D29" s="33" t="s">
        <v>2549</v>
      </c>
      <c r="E29" s="55">
        <v>0.77813911934225499</v>
      </c>
      <c r="F29" s="35">
        <v>0.99080486846537397</v>
      </c>
      <c r="G29" s="53"/>
      <c r="H29" s="150">
        <v>5.46</v>
      </c>
      <c r="I29" s="154">
        <v>0.24299999999999999</v>
      </c>
      <c r="J29" s="53"/>
      <c r="K29" s="150">
        <v>5.42</v>
      </c>
      <c r="L29" s="154">
        <v>0.14399999999999999</v>
      </c>
      <c r="M29" s="126">
        <v>-1.7718803250414701E-2</v>
      </c>
      <c r="N29" s="126">
        <v>0.89310326371641302</v>
      </c>
    </row>
    <row r="30" spans="1:14" ht="20.149999999999999" customHeight="1" x14ac:dyDescent="0.3">
      <c r="A30" s="148"/>
      <c r="B30" s="53" t="s">
        <v>1669</v>
      </c>
      <c r="C30" s="54">
        <v>5</v>
      </c>
      <c r="D30" s="33" t="s">
        <v>2598</v>
      </c>
      <c r="E30" s="55">
        <v>0.91431671874718101</v>
      </c>
      <c r="F30" s="35">
        <v>0.99072817335115504</v>
      </c>
      <c r="G30" s="53"/>
      <c r="H30" s="150"/>
      <c r="I30" s="154"/>
      <c r="J30" s="53"/>
      <c r="K30" s="150"/>
      <c r="L30" s="154"/>
      <c r="M30" s="126"/>
      <c r="N30" s="126"/>
    </row>
    <row r="31" spans="1:14" ht="20.149999999999999" customHeight="1" x14ac:dyDescent="0.3">
      <c r="A31" s="148"/>
      <c r="B31" s="53" t="s">
        <v>1671</v>
      </c>
      <c r="C31" s="54">
        <v>5</v>
      </c>
      <c r="D31" s="33" t="s">
        <v>2134</v>
      </c>
      <c r="E31" s="55">
        <v>0.76607360480226105</v>
      </c>
      <c r="F31" s="35">
        <v>0.97275153436311601</v>
      </c>
      <c r="G31" s="53"/>
      <c r="H31" s="150"/>
      <c r="I31" s="154"/>
      <c r="J31" s="53"/>
      <c r="K31" s="150"/>
      <c r="L31" s="154"/>
      <c r="M31" s="126"/>
      <c r="N31" s="126"/>
    </row>
    <row r="32" spans="1:14" ht="20.149999999999999" customHeight="1" x14ac:dyDescent="0.3">
      <c r="A32" s="148"/>
      <c r="B32" s="53" t="s">
        <v>1673</v>
      </c>
      <c r="C32" s="54">
        <v>5</v>
      </c>
      <c r="D32" s="33" t="s">
        <v>1913</v>
      </c>
      <c r="E32" s="55">
        <v>0.430143883880372</v>
      </c>
      <c r="F32" s="35">
        <v>0.99086420152247201</v>
      </c>
      <c r="G32" s="53"/>
      <c r="H32" s="150"/>
      <c r="I32" s="154"/>
      <c r="J32" s="53"/>
      <c r="K32" s="150"/>
      <c r="L32" s="154"/>
      <c r="M32" s="126"/>
      <c r="N32" s="126"/>
    </row>
    <row r="33" spans="1:14" ht="20.149999999999999" customHeight="1" x14ac:dyDescent="0.3">
      <c r="A33" s="148"/>
      <c r="B33" s="53" t="s">
        <v>1675</v>
      </c>
      <c r="C33" s="54">
        <v>5</v>
      </c>
      <c r="D33" s="33" t="s">
        <v>1826</v>
      </c>
      <c r="E33" s="55">
        <v>0.45720616573553302</v>
      </c>
      <c r="F33" s="35">
        <v>0.97503200459809303</v>
      </c>
      <c r="G33" s="53"/>
      <c r="H33" s="150"/>
      <c r="I33" s="154"/>
      <c r="J33" s="53"/>
      <c r="K33" s="150"/>
      <c r="L33" s="154"/>
      <c r="M33" s="126"/>
      <c r="N33" s="126"/>
    </row>
    <row r="34" spans="1:14" ht="20.149999999999999" customHeight="1" x14ac:dyDescent="0.3">
      <c r="A34" s="146" t="s">
        <v>80</v>
      </c>
      <c r="B34" s="50" t="s">
        <v>1667</v>
      </c>
      <c r="C34" s="51">
        <v>10</v>
      </c>
      <c r="D34" s="28" t="s">
        <v>2007</v>
      </c>
      <c r="E34" s="52">
        <v>0.35639541450658402</v>
      </c>
      <c r="F34" s="30">
        <v>0.99080486846537397</v>
      </c>
      <c r="G34" s="50"/>
      <c r="H34" s="149">
        <v>7.68</v>
      </c>
      <c r="I34" s="153">
        <v>0.56699999999999995</v>
      </c>
      <c r="J34" s="50"/>
      <c r="K34" s="149">
        <v>7.49</v>
      </c>
      <c r="L34" s="153">
        <v>0.48499999999999999</v>
      </c>
      <c r="M34" s="127">
        <v>1.8016714195506101E-2</v>
      </c>
      <c r="N34" s="127">
        <v>0.67140561814453403</v>
      </c>
    </row>
    <row r="35" spans="1:14" ht="20.149999999999999" customHeight="1" x14ac:dyDescent="0.3">
      <c r="A35" s="146"/>
      <c r="B35" s="50" t="s">
        <v>1669</v>
      </c>
      <c r="C35" s="51">
        <v>10</v>
      </c>
      <c r="D35" s="28" t="s">
        <v>2599</v>
      </c>
      <c r="E35" s="52">
        <v>0.56384354405683201</v>
      </c>
      <c r="F35" s="30">
        <v>0.99072817335115504</v>
      </c>
      <c r="G35" s="50"/>
      <c r="H35" s="149"/>
      <c r="I35" s="153"/>
      <c r="J35" s="50"/>
      <c r="K35" s="149"/>
      <c r="L35" s="153"/>
      <c r="M35" s="127"/>
      <c r="N35" s="127"/>
    </row>
    <row r="36" spans="1:14" ht="20.149999999999999" customHeight="1" x14ac:dyDescent="0.3">
      <c r="A36" s="146"/>
      <c r="B36" s="50" t="s">
        <v>1671</v>
      </c>
      <c r="C36" s="51">
        <v>10</v>
      </c>
      <c r="D36" s="28" t="s">
        <v>1980</v>
      </c>
      <c r="E36" s="52">
        <v>0.34620573445261699</v>
      </c>
      <c r="F36" s="30">
        <v>0.97275153436311601</v>
      </c>
      <c r="G36" s="50"/>
      <c r="H36" s="149"/>
      <c r="I36" s="153"/>
      <c r="J36" s="50"/>
      <c r="K36" s="149"/>
      <c r="L36" s="153"/>
      <c r="M36" s="127"/>
      <c r="N36" s="127"/>
    </row>
    <row r="37" spans="1:14" ht="20.149999999999999" customHeight="1" x14ac:dyDescent="0.3">
      <c r="A37" s="146"/>
      <c r="B37" s="50" t="s">
        <v>1673</v>
      </c>
      <c r="C37" s="51">
        <v>10</v>
      </c>
      <c r="D37" s="28" t="s">
        <v>2600</v>
      </c>
      <c r="E37" s="52">
        <v>0.49834055014246598</v>
      </c>
      <c r="F37" s="30">
        <v>0.99086420152247201</v>
      </c>
      <c r="G37" s="50"/>
      <c r="H37" s="149"/>
      <c r="I37" s="153"/>
      <c r="J37" s="50"/>
      <c r="K37" s="149"/>
      <c r="L37" s="153"/>
      <c r="M37" s="127"/>
      <c r="N37" s="127"/>
    </row>
    <row r="38" spans="1:14" ht="20.149999999999999" customHeight="1" x14ac:dyDescent="0.3">
      <c r="A38" s="146"/>
      <c r="B38" s="50" t="s">
        <v>1675</v>
      </c>
      <c r="C38" s="51">
        <v>10</v>
      </c>
      <c r="D38" s="28" t="s">
        <v>2601</v>
      </c>
      <c r="E38" s="52">
        <v>0.50822653024493902</v>
      </c>
      <c r="F38" s="30">
        <v>0.97503200459809303</v>
      </c>
      <c r="G38" s="50"/>
      <c r="H38" s="149"/>
      <c r="I38" s="153"/>
      <c r="J38" s="50"/>
      <c r="K38" s="149"/>
      <c r="L38" s="153"/>
      <c r="M38" s="127"/>
      <c r="N38" s="127"/>
    </row>
    <row r="39" spans="1:14" ht="20.149999999999999" customHeight="1" x14ac:dyDescent="0.3">
      <c r="A39" s="148" t="s">
        <v>93</v>
      </c>
      <c r="B39" s="53" t="s">
        <v>1667</v>
      </c>
      <c r="C39" s="54">
        <v>13</v>
      </c>
      <c r="D39" s="33" t="s">
        <v>2229</v>
      </c>
      <c r="E39" s="55">
        <v>0.60445444663401404</v>
      </c>
      <c r="F39" s="35">
        <v>0.99080486846537397</v>
      </c>
      <c r="G39" s="53"/>
      <c r="H39" s="150">
        <v>19.84</v>
      </c>
      <c r="I39" s="154">
        <v>7.0000000000000007E-2</v>
      </c>
      <c r="J39" s="53"/>
      <c r="K39" s="150">
        <v>19.39</v>
      </c>
      <c r="L39" s="154">
        <v>5.3999999999999999E-2</v>
      </c>
      <c r="M39" s="126">
        <v>1.7405792683493099E-2</v>
      </c>
      <c r="N39" s="126">
        <v>0.62183563375611595</v>
      </c>
    </row>
    <row r="40" spans="1:14" ht="20.149999999999999" customHeight="1" x14ac:dyDescent="0.3">
      <c r="A40" s="148"/>
      <c r="B40" s="53" t="s">
        <v>1669</v>
      </c>
      <c r="C40" s="54">
        <v>13</v>
      </c>
      <c r="D40" s="33" t="s">
        <v>2602</v>
      </c>
      <c r="E40" s="55">
        <v>0.54391281995388896</v>
      </c>
      <c r="F40" s="35">
        <v>0.99072817335115504</v>
      </c>
      <c r="G40" s="53"/>
      <c r="H40" s="150"/>
      <c r="I40" s="154"/>
      <c r="J40" s="53"/>
      <c r="K40" s="150"/>
      <c r="L40" s="154"/>
      <c r="M40" s="126"/>
      <c r="N40" s="126"/>
    </row>
    <row r="41" spans="1:14" ht="20.149999999999999" customHeight="1" x14ac:dyDescent="0.3">
      <c r="A41" s="148"/>
      <c r="B41" s="53" t="s">
        <v>1671</v>
      </c>
      <c r="C41" s="54">
        <v>13</v>
      </c>
      <c r="D41" s="33" t="s">
        <v>2603</v>
      </c>
      <c r="E41" s="55">
        <v>0.24290163235388901</v>
      </c>
      <c r="F41" s="35">
        <v>0.97275153436311601</v>
      </c>
      <c r="G41" s="53"/>
      <c r="H41" s="150"/>
      <c r="I41" s="154"/>
      <c r="J41" s="53"/>
      <c r="K41" s="150"/>
      <c r="L41" s="154"/>
      <c r="M41" s="126"/>
      <c r="N41" s="126"/>
    </row>
    <row r="42" spans="1:14" ht="20.149999999999999" customHeight="1" x14ac:dyDescent="0.3">
      <c r="A42" s="148"/>
      <c r="B42" s="53" t="s">
        <v>1673</v>
      </c>
      <c r="C42" s="54">
        <v>13</v>
      </c>
      <c r="D42" s="33" t="s">
        <v>2604</v>
      </c>
      <c r="E42" s="55">
        <v>0.38280655645568801</v>
      </c>
      <c r="F42" s="35">
        <v>0.99086420152247201</v>
      </c>
      <c r="G42" s="53"/>
      <c r="H42" s="150"/>
      <c r="I42" s="154"/>
      <c r="J42" s="53"/>
      <c r="K42" s="150"/>
      <c r="L42" s="154"/>
      <c r="M42" s="126"/>
      <c r="N42" s="126"/>
    </row>
    <row r="43" spans="1:14" ht="20.149999999999999" customHeight="1" x14ac:dyDescent="0.3">
      <c r="A43" s="148"/>
      <c r="B43" s="53" t="s">
        <v>1675</v>
      </c>
      <c r="C43" s="54">
        <v>13</v>
      </c>
      <c r="D43" s="33" t="s">
        <v>2605</v>
      </c>
      <c r="E43" s="55">
        <v>0.37765188441608699</v>
      </c>
      <c r="F43" s="35">
        <v>0.97503200459809303</v>
      </c>
      <c r="G43" s="53"/>
      <c r="H43" s="150"/>
      <c r="I43" s="154"/>
      <c r="J43" s="53"/>
      <c r="K43" s="150"/>
      <c r="L43" s="154"/>
      <c r="M43" s="126"/>
      <c r="N43" s="126"/>
    </row>
    <row r="44" spans="1:14" ht="20.149999999999999" customHeight="1" x14ac:dyDescent="0.3">
      <c r="A44" s="146" t="s">
        <v>109</v>
      </c>
      <c r="B44" s="50" t="s">
        <v>1667</v>
      </c>
      <c r="C44" s="51">
        <v>13</v>
      </c>
      <c r="D44" s="28" t="s">
        <v>2606</v>
      </c>
      <c r="E44" s="52">
        <v>0.49375652594612102</v>
      </c>
      <c r="F44" s="30">
        <v>0.99080486846537397</v>
      </c>
      <c r="G44" s="50"/>
      <c r="H44" s="149">
        <v>15.92</v>
      </c>
      <c r="I44" s="153">
        <v>0.19500000000000001</v>
      </c>
      <c r="J44" s="50"/>
      <c r="K44" s="149">
        <v>15.47</v>
      </c>
      <c r="L44" s="153">
        <v>0.16200000000000001</v>
      </c>
      <c r="M44" s="127">
        <v>-1.4227858677672201E-2</v>
      </c>
      <c r="N44" s="127">
        <v>0.58387432794485306</v>
      </c>
    </row>
    <row r="45" spans="1:14" ht="20.149999999999999" customHeight="1" x14ac:dyDescent="0.3">
      <c r="A45" s="146"/>
      <c r="B45" s="50" t="s">
        <v>1669</v>
      </c>
      <c r="C45" s="51">
        <v>13</v>
      </c>
      <c r="D45" s="28" t="s">
        <v>2607</v>
      </c>
      <c r="E45" s="52">
        <v>0.46430422637577701</v>
      </c>
      <c r="F45" s="30">
        <v>0.99072817335115504</v>
      </c>
      <c r="G45" s="50"/>
      <c r="H45" s="149"/>
      <c r="I45" s="153"/>
      <c r="J45" s="50"/>
      <c r="K45" s="149"/>
      <c r="L45" s="153"/>
      <c r="M45" s="127"/>
      <c r="N45" s="127"/>
    </row>
    <row r="46" spans="1:14" ht="20.149999999999999" customHeight="1" x14ac:dyDescent="0.3">
      <c r="A46" s="146"/>
      <c r="B46" s="50" t="s">
        <v>1671</v>
      </c>
      <c r="C46" s="51">
        <v>13</v>
      </c>
      <c r="D46" s="28" t="s">
        <v>2608</v>
      </c>
      <c r="E46" s="52">
        <v>3.9449717837908002E-2</v>
      </c>
      <c r="F46" s="30">
        <v>0.97275153436311601</v>
      </c>
      <c r="G46" s="50"/>
      <c r="H46" s="149"/>
      <c r="I46" s="153"/>
      <c r="J46" s="50"/>
      <c r="K46" s="149"/>
      <c r="L46" s="153"/>
      <c r="M46" s="127"/>
      <c r="N46" s="127"/>
    </row>
    <row r="47" spans="1:14" ht="20.149999999999999" customHeight="1" x14ac:dyDescent="0.3">
      <c r="A47" s="146"/>
      <c r="B47" s="50" t="s">
        <v>1673</v>
      </c>
      <c r="C47" s="51">
        <v>13</v>
      </c>
      <c r="D47" s="28" t="s">
        <v>2609</v>
      </c>
      <c r="E47" s="52">
        <v>0.214819382010179</v>
      </c>
      <c r="F47" s="30">
        <v>0.99086420152247201</v>
      </c>
      <c r="G47" s="50"/>
      <c r="H47" s="149"/>
      <c r="I47" s="153"/>
      <c r="J47" s="50"/>
      <c r="K47" s="149"/>
      <c r="L47" s="153"/>
      <c r="M47" s="127"/>
      <c r="N47" s="127"/>
    </row>
    <row r="48" spans="1:14" ht="20.149999999999999" customHeight="1" x14ac:dyDescent="0.3">
      <c r="A48" s="146"/>
      <c r="B48" s="50" t="s">
        <v>1675</v>
      </c>
      <c r="C48" s="51">
        <v>13</v>
      </c>
      <c r="D48" s="28" t="s">
        <v>2610</v>
      </c>
      <c r="E48" s="52">
        <v>0.16008737126717301</v>
      </c>
      <c r="F48" s="30">
        <v>0.97503200459809303</v>
      </c>
      <c r="G48" s="50"/>
      <c r="H48" s="149"/>
      <c r="I48" s="153"/>
      <c r="J48" s="50"/>
      <c r="K48" s="149"/>
      <c r="L48" s="153"/>
      <c r="M48" s="127"/>
      <c r="N48" s="127"/>
    </row>
    <row r="49" spans="1:14" ht="20.149999999999999" customHeight="1" x14ac:dyDescent="0.3">
      <c r="A49" s="148" t="s">
        <v>126</v>
      </c>
      <c r="B49" s="53" t="s">
        <v>1667</v>
      </c>
      <c r="C49" s="54">
        <v>8</v>
      </c>
      <c r="D49" s="33" t="s">
        <v>2611</v>
      </c>
      <c r="E49" s="55">
        <v>5.5779179387134302E-2</v>
      </c>
      <c r="F49" s="35">
        <v>0.93392168128799602</v>
      </c>
      <c r="G49" s="53"/>
      <c r="H49" s="150">
        <v>5.97</v>
      </c>
      <c r="I49" s="154">
        <v>0.54300000000000004</v>
      </c>
      <c r="J49" s="53"/>
      <c r="K49" s="150">
        <v>4.7</v>
      </c>
      <c r="L49" s="154">
        <v>0.58299999999999996</v>
      </c>
      <c r="M49" s="126">
        <v>5.1444063062678798E-2</v>
      </c>
      <c r="N49" s="126">
        <v>0.30267649112781098</v>
      </c>
    </row>
    <row r="50" spans="1:14" ht="20.149999999999999" customHeight="1" x14ac:dyDescent="0.3">
      <c r="A50" s="148"/>
      <c r="B50" s="53" t="s">
        <v>1669</v>
      </c>
      <c r="C50" s="54">
        <v>8</v>
      </c>
      <c r="D50" s="33" t="s">
        <v>2612</v>
      </c>
      <c r="E50" s="55">
        <v>0.192326782347433</v>
      </c>
      <c r="F50" s="35">
        <v>0.99072817335115504</v>
      </c>
      <c r="G50" s="53"/>
      <c r="H50" s="150"/>
      <c r="I50" s="154"/>
      <c r="J50" s="53"/>
      <c r="K50" s="150"/>
      <c r="L50" s="154"/>
      <c r="M50" s="126"/>
      <c r="N50" s="126"/>
    </row>
    <row r="51" spans="1:14" ht="20.149999999999999" customHeight="1" x14ac:dyDescent="0.3">
      <c r="A51" s="148"/>
      <c r="B51" s="53" t="s">
        <v>1671</v>
      </c>
      <c r="C51" s="54">
        <v>8</v>
      </c>
      <c r="D51" s="33" t="s">
        <v>2613</v>
      </c>
      <c r="E51" s="55">
        <v>0.12895539697024799</v>
      </c>
      <c r="F51" s="35">
        <v>0.97275153436311601</v>
      </c>
      <c r="G51" s="53"/>
      <c r="H51" s="150"/>
      <c r="I51" s="154"/>
      <c r="J51" s="53"/>
      <c r="K51" s="150"/>
      <c r="L51" s="154"/>
      <c r="M51" s="126"/>
      <c r="N51" s="126"/>
    </row>
    <row r="52" spans="1:14" ht="20.149999999999999" customHeight="1" x14ac:dyDescent="0.3">
      <c r="A52" s="148"/>
      <c r="B52" s="53" t="s">
        <v>1673</v>
      </c>
      <c r="C52" s="54">
        <v>8</v>
      </c>
      <c r="D52" s="33" t="s">
        <v>2614</v>
      </c>
      <c r="E52" s="55">
        <v>0.21651527868158801</v>
      </c>
      <c r="F52" s="35">
        <v>0.99086420152247201</v>
      </c>
      <c r="G52" s="53"/>
      <c r="H52" s="150"/>
      <c r="I52" s="154"/>
      <c r="J52" s="53"/>
      <c r="K52" s="150"/>
      <c r="L52" s="154"/>
      <c r="M52" s="126"/>
      <c r="N52" s="126"/>
    </row>
    <row r="53" spans="1:14" ht="20.149999999999999" customHeight="1" x14ac:dyDescent="0.3">
      <c r="A53" s="148"/>
      <c r="B53" s="53" t="s">
        <v>1675</v>
      </c>
      <c r="C53" s="54">
        <v>8</v>
      </c>
      <c r="D53" s="33" t="s">
        <v>2615</v>
      </c>
      <c r="E53" s="55">
        <v>0.20306796553626799</v>
      </c>
      <c r="F53" s="35">
        <v>0.97503200459809303</v>
      </c>
      <c r="G53" s="53"/>
      <c r="H53" s="150"/>
      <c r="I53" s="154"/>
      <c r="J53" s="53"/>
      <c r="K53" s="150"/>
      <c r="L53" s="154"/>
      <c r="M53" s="126"/>
      <c r="N53" s="126"/>
    </row>
    <row r="54" spans="1:14" ht="20.149999999999999" customHeight="1" x14ac:dyDescent="0.3">
      <c r="A54" s="146" t="s">
        <v>139</v>
      </c>
      <c r="B54" s="50" t="s">
        <v>1667</v>
      </c>
      <c r="C54" s="51">
        <v>12</v>
      </c>
      <c r="D54" s="28" t="s">
        <v>2616</v>
      </c>
      <c r="E54" s="52">
        <v>0.411576790396946</v>
      </c>
      <c r="F54" s="30">
        <v>0.99080486846537397</v>
      </c>
      <c r="G54" s="50"/>
      <c r="H54" s="149">
        <v>5.35</v>
      </c>
      <c r="I54" s="153">
        <v>0.91300000000000003</v>
      </c>
      <c r="J54" s="50"/>
      <c r="K54" s="149">
        <v>5.33</v>
      </c>
      <c r="L54" s="153">
        <v>0.86799999999999999</v>
      </c>
      <c r="M54" s="127">
        <v>-4.8685000242497702E-3</v>
      </c>
      <c r="N54" s="127">
        <v>0.88154000810565603</v>
      </c>
    </row>
    <row r="55" spans="1:14" ht="20.149999999999999" customHeight="1" x14ac:dyDescent="0.3">
      <c r="A55" s="146"/>
      <c r="B55" s="50" t="s">
        <v>1669</v>
      </c>
      <c r="C55" s="51">
        <v>12</v>
      </c>
      <c r="D55" s="28" t="s">
        <v>2617</v>
      </c>
      <c r="E55" s="52">
        <v>0.959374359803296</v>
      </c>
      <c r="F55" s="30">
        <v>0.99072817335115504</v>
      </c>
      <c r="G55" s="50"/>
      <c r="H55" s="149"/>
      <c r="I55" s="153"/>
      <c r="J55" s="50"/>
      <c r="K55" s="149"/>
      <c r="L55" s="153"/>
      <c r="M55" s="127"/>
      <c r="N55" s="127"/>
    </row>
    <row r="56" spans="1:14" ht="20.149999999999999" customHeight="1" x14ac:dyDescent="0.3">
      <c r="A56" s="146"/>
      <c r="B56" s="50" t="s">
        <v>1671</v>
      </c>
      <c r="C56" s="51">
        <v>12</v>
      </c>
      <c r="D56" s="28" t="s">
        <v>2042</v>
      </c>
      <c r="E56" s="52">
        <v>0.47337772417589502</v>
      </c>
      <c r="F56" s="30">
        <v>0.97275153436311601</v>
      </c>
      <c r="G56" s="50"/>
      <c r="H56" s="149"/>
      <c r="I56" s="153"/>
      <c r="J56" s="50"/>
      <c r="K56" s="149"/>
      <c r="L56" s="153"/>
      <c r="M56" s="127"/>
      <c r="N56" s="127"/>
    </row>
    <row r="57" spans="1:14" ht="20.149999999999999" customHeight="1" x14ac:dyDescent="0.3">
      <c r="A57" s="146"/>
      <c r="B57" s="50" t="s">
        <v>1673</v>
      </c>
      <c r="C57" s="51">
        <v>12</v>
      </c>
      <c r="D57" s="28" t="s">
        <v>2618</v>
      </c>
      <c r="E57" s="52">
        <v>0.33283044126963202</v>
      </c>
      <c r="F57" s="30">
        <v>0.99086420152247201</v>
      </c>
      <c r="G57" s="50"/>
      <c r="H57" s="149"/>
      <c r="I57" s="153"/>
      <c r="J57" s="50"/>
      <c r="K57" s="149"/>
      <c r="L57" s="153"/>
      <c r="M57" s="127"/>
      <c r="N57" s="127"/>
    </row>
    <row r="58" spans="1:14" ht="20.149999999999999" customHeight="1" x14ac:dyDescent="0.3">
      <c r="A58" s="146"/>
      <c r="B58" s="50" t="s">
        <v>1675</v>
      </c>
      <c r="C58" s="51">
        <v>12</v>
      </c>
      <c r="D58" s="28" t="s">
        <v>2619</v>
      </c>
      <c r="E58" s="52">
        <v>0.45475994208711801</v>
      </c>
      <c r="F58" s="30">
        <v>0.97503200459809303</v>
      </c>
      <c r="G58" s="50"/>
      <c r="H58" s="149"/>
      <c r="I58" s="153"/>
      <c r="J58" s="50"/>
      <c r="K58" s="149"/>
      <c r="L58" s="153"/>
      <c r="M58" s="127"/>
      <c r="N58" s="127"/>
    </row>
    <row r="59" spans="1:14" ht="20.149999999999999" customHeight="1" x14ac:dyDescent="0.3">
      <c r="A59" s="148" t="s">
        <v>157</v>
      </c>
      <c r="B59" s="53" t="s">
        <v>1667</v>
      </c>
      <c r="C59" s="54">
        <v>12</v>
      </c>
      <c r="D59" s="33" t="s">
        <v>2620</v>
      </c>
      <c r="E59" s="55">
        <v>0.13888597123188001</v>
      </c>
      <c r="F59" s="35">
        <v>0.93392168128799602</v>
      </c>
      <c r="G59" s="53"/>
      <c r="H59" s="150">
        <v>14.06</v>
      </c>
      <c r="I59" s="154">
        <v>0.23</v>
      </c>
      <c r="J59" s="53"/>
      <c r="K59" s="150">
        <v>13.89</v>
      </c>
      <c r="L59" s="154">
        <v>0.17799999999999999</v>
      </c>
      <c r="M59" s="126">
        <v>-7.4836886118885698E-3</v>
      </c>
      <c r="N59" s="126">
        <v>0.73308890773076696</v>
      </c>
    </row>
    <row r="60" spans="1:14" ht="20.149999999999999" customHeight="1" x14ac:dyDescent="0.3">
      <c r="A60" s="148"/>
      <c r="B60" s="53" t="s">
        <v>1669</v>
      </c>
      <c r="C60" s="54">
        <v>12</v>
      </c>
      <c r="D60" s="33" t="s">
        <v>2621</v>
      </c>
      <c r="E60" s="55">
        <v>0.80849530979451101</v>
      </c>
      <c r="F60" s="35">
        <v>0.99072817335115504</v>
      </c>
      <c r="G60" s="53"/>
      <c r="H60" s="150"/>
      <c r="I60" s="154"/>
      <c r="J60" s="53"/>
      <c r="K60" s="150"/>
      <c r="L60" s="154"/>
      <c r="M60" s="126"/>
      <c r="N60" s="126"/>
    </row>
    <row r="61" spans="1:14" ht="20.149999999999999" customHeight="1" x14ac:dyDescent="0.3">
      <c r="A61" s="148"/>
      <c r="B61" s="53" t="s">
        <v>1671</v>
      </c>
      <c r="C61" s="54">
        <v>12</v>
      </c>
      <c r="D61" s="33" t="s">
        <v>2622</v>
      </c>
      <c r="E61" s="55">
        <v>0.477838407553274</v>
      </c>
      <c r="F61" s="35">
        <v>0.97275153436311601</v>
      </c>
      <c r="G61" s="53"/>
      <c r="H61" s="150"/>
      <c r="I61" s="154"/>
      <c r="J61" s="53"/>
      <c r="K61" s="150"/>
      <c r="L61" s="154"/>
      <c r="M61" s="126"/>
      <c r="N61" s="126"/>
    </row>
    <row r="62" spans="1:14" ht="20.149999999999999" customHeight="1" x14ac:dyDescent="0.3">
      <c r="A62" s="148"/>
      <c r="B62" s="53" t="s">
        <v>1673</v>
      </c>
      <c r="C62" s="54">
        <v>12</v>
      </c>
      <c r="D62" s="33" t="s">
        <v>2623</v>
      </c>
      <c r="E62" s="55">
        <v>0.83461586437495805</v>
      </c>
      <c r="F62" s="35">
        <v>0.99086420152247201</v>
      </c>
      <c r="G62" s="53"/>
      <c r="H62" s="150"/>
      <c r="I62" s="154"/>
      <c r="J62" s="53"/>
      <c r="K62" s="150"/>
      <c r="L62" s="154"/>
      <c r="M62" s="126"/>
      <c r="N62" s="126"/>
    </row>
    <row r="63" spans="1:14" ht="20.149999999999999" customHeight="1" x14ac:dyDescent="0.3">
      <c r="A63" s="148"/>
      <c r="B63" s="53" t="s">
        <v>1675</v>
      </c>
      <c r="C63" s="54">
        <v>12</v>
      </c>
      <c r="D63" s="33" t="s">
        <v>2624</v>
      </c>
      <c r="E63" s="55">
        <v>0.69612515271716602</v>
      </c>
      <c r="F63" s="35">
        <v>0.97503200459809303</v>
      </c>
      <c r="G63" s="53"/>
      <c r="H63" s="150"/>
      <c r="I63" s="154"/>
      <c r="J63" s="53"/>
      <c r="K63" s="150"/>
      <c r="L63" s="154"/>
      <c r="M63" s="126"/>
      <c r="N63" s="126"/>
    </row>
    <row r="64" spans="1:14" ht="20.149999999999999" customHeight="1" x14ac:dyDescent="0.3">
      <c r="A64" s="146" t="s">
        <v>174</v>
      </c>
      <c r="B64" s="50" t="s">
        <v>1667</v>
      </c>
      <c r="C64" s="51">
        <v>13</v>
      </c>
      <c r="D64" s="28" t="s">
        <v>2625</v>
      </c>
      <c r="E64" s="52">
        <v>0.92789802229723495</v>
      </c>
      <c r="F64" s="30">
        <v>0.99080486846537397</v>
      </c>
      <c r="G64" s="50"/>
      <c r="H64" s="149">
        <v>9.91</v>
      </c>
      <c r="I64" s="153">
        <v>0.624</v>
      </c>
      <c r="J64" s="50"/>
      <c r="K64" s="149">
        <v>9.9</v>
      </c>
      <c r="L64" s="153">
        <v>0.53900000000000003</v>
      </c>
      <c r="M64" s="127">
        <v>-2.9087390172981499E-3</v>
      </c>
      <c r="N64" s="127">
        <v>0.93648922794283096</v>
      </c>
    </row>
    <row r="65" spans="1:14" ht="20.149999999999999" customHeight="1" x14ac:dyDescent="0.3">
      <c r="A65" s="146"/>
      <c r="B65" s="50" t="s">
        <v>1669</v>
      </c>
      <c r="C65" s="51">
        <v>13</v>
      </c>
      <c r="D65" s="28" t="s">
        <v>2626</v>
      </c>
      <c r="E65" s="52">
        <v>0.92352620865900503</v>
      </c>
      <c r="F65" s="30">
        <v>0.99072817335115504</v>
      </c>
      <c r="G65" s="50"/>
      <c r="H65" s="149"/>
      <c r="I65" s="153"/>
      <c r="J65" s="50"/>
      <c r="K65" s="149"/>
      <c r="L65" s="153"/>
      <c r="M65" s="127"/>
      <c r="N65" s="127"/>
    </row>
    <row r="66" spans="1:14" ht="20.149999999999999" customHeight="1" x14ac:dyDescent="0.3">
      <c r="A66" s="146"/>
      <c r="B66" s="50" t="s">
        <v>1671</v>
      </c>
      <c r="C66" s="51">
        <v>13</v>
      </c>
      <c r="D66" s="28" t="s">
        <v>2627</v>
      </c>
      <c r="E66" s="52">
        <v>0.37663060987416802</v>
      </c>
      <c r="F66" s="30">
        <v>0.97275153436311601</v>
      </c>
      <c r="G66" s="50"/>
      <c r="H66" s="149"/>
      <c r="I66" s="153"/>
      <c r="J66" s="50"/>
      <c r="K66" s="149"/>
      <c r="L66" s="153"/>
      <c r="M66" s="127"/>
      <c r="N66" s="127"/>
    </row>
    <row r="67" spans="1:14" ht="20.149999999999999" customHeight="1" x14ac:dyDescent="0.3">
      <c r="A67" s="146"/>
      <c r="B67" s="50" t="s">
        <v>1673</v>
      </c>
      <c r="C67" s="51">
        <v>13</v>
      </c>
      <c r="D67" s="28" t="s">
        <v>2628</v>
      </c>
      <c r="E67" s="52">
        <v>0.45691591366335299</v>
      </c>
      <c r="F67" s="30">
        <v>0.99086420152247201</v>
      </c>
      <c r="G67" s="50"/>
      <c r="H67" s="149"/>
      <c r="I67" s="153"/>
      <c r="J67" s="50"/>
      <c r="K67" s="149"/>
      <c r="L67" s="153"/>
      <c r="M67" s="127"/>
      <c r="N67" s="127"/>
    </row>
    <row r="68" spans="1:14" ht="20.149999999999999" customHeight="1" x14ac:dyDescent="0.3">
      <c r="A68" s="146"/>
      <c r="B68" s="50" t="s">
        <v>1675</v>
      </c>
      <c r="C68" s="51">
        <v>13</v>
      </c>
      <c r="D68" s="28" t="s">
        <v>2629</v>
      </c>
      <c r="E68" s="52">
        <v>0.46425127475307199</v>
      </c>
      <c r="F68" s="30">
        <v>0.97503200459809303</v>
      </c>
      <c r="G68" s="50"/>
      <c r="H68" s="149"/>
      <c r="I68" s="153"/>
      <c r="J68" s="50"/>
      <c r="K68" s="149"/>
      <c r="L68" s="153"/>
      <c r="M68" s="127"/>
      <c r="N68" s="127"/>
    </row>
    <row r="69" spans="1:14" ht="20.149999999999999" customHeight="1" x14ac:dyDescent="0.3">
      <c r="A69" s="148" t="s">
        <v>192</v>
      </c>
      <c r="B69" s="53" t="s">
        <v>1667</v>
      </c>
      <c r="C69" s="54">
        <v>12</v>
      </c>
      <c r="D69" s="33" t="s">
        <v>2630</v>
      </c>
      <c r="E69" s="55">
        <v>0.50678947224986703</v>
      </c>
      <c r="F69" s="35">
        <v>0.99080486846537397</v>
      </c>
      <c r="G69" s="53"/>
      <c r="H69" s="150">
        <v>32.04</v>
      </c>
      <c r="I69" s="154">
        <v>1E-3</v>
      </c>
      <c r="J69" s="53"/>
      <c r="K69" s="150">
        <v>31.7</v>
      </c>
      <c r="L69" s="154">
        <v>0</v>
      </c>
      <c r="M69" s="126">
        <v>-1.2444802587892099E-2</v>
      </c>
      <c r="N69" s="126">
        <v>0.74947463633980704</v>
      </c>
    </row>
    <row r="70" spans="1:14" ht="20.149999999999999" customHeight="1" x14ac:dyDescent="0.3">
      <c r="A70" s="148"/>
      <c r="B70" s="53" t="s">
        <v>1669</v>
      </c>
      <c r="C70" s="54">
        <v>12</v>
      </c>
      <c r="D70" s="33" t="s">
        <v>2631</v>
      </c>
      <c r="E70" s="55">
        <v>0.95651276438164801</v>
      </c>
      <c r="F70" s="35">
        <v>0.99072817335115504</v>
      </c>
      <c r="G70" s="53"/>
      <c r="H70" s="150"/>
      <c r="I70" s="154"/>
      <c r="J70" s="53"/>
      <c r="K70" s="150"/>
      <c r="L70" s="154"/>
      <c r="M70" s="126"/>
      <c r="N70" s="126"/>
    </row>
    <row r="71" spans="1:14" ht="20.149999999999999" customHeight="1" x14ac:dyDescent="0.3">
      <c r="A71" s="148"/>
      <c r="B71" s="53" t="s">
        <v>1671</v>
      </c>
      <c r="C71" s="54">
        <v>12</v>
      </c>
      <c r="D71" s="33" t="s">
        <v>2632</v>
      </c>
      <c r="E71" s="55">
        <v>0.90600583948216995</v>
      </c>
      <c r="F71" s="35">
        <v>0.97275153436311601</v>
      </c>
      <c r="G71" s="53"/>
      <c r="H71" s="150"/>
      <c r="I71" s="154"/>
      <c r="J71" s="53"/>
      <c r="K71" s="150"/>
      <c r="L71" s="154"/>
      <c r="M71" s="126"/>
      <c r="N71" s="126"/>
    </row>
    <row r="72" spans="1:14" ht="20.149999999999999" customHeight="1" x14ac:dyDescent="0.3">
      <c r="A72" s="148"/>
      <c r="B72" s="53" t="s">
        <v>1673</v>
      </c>
      <c r="C72" s="54">
        <v>12</v>
      </c>
      <c r="D72" s="33" t="s">
        <v>2633</v>
      </c>
      <c r="E72" s="55">
        <v>0.98762798025681497</v>
      </c>
      <c r="F72" s="35">
        <v>0.99577458530987695</v>
      </c>
      <c r="G72" s="53"/>
      <c r="H72" s="150"/>
      <c r="I72" s="154"/>
      <c r="J72" s="53"/>
      <c r="K72" s="150"/>
      <c r="L72" s="154"/>
      <c r="M72" s="126"/>
      <c r="N72" s="126"/>
    </row>
    <row r="73" spans="1:14" ht="20.149999999999999" customHeight="1" x14ac:dyDescent="0.3">
      <c r="A73" s="148"/>
      <c r="B73" s="53" t="s">
        <v>1675</v>
      </c>
      <c r="C73" s="54">
        <v>12</v>
      </c>
      <c r="D73" s="33" t="s">
        <v>2176</v>
      </c>
      <c r="E73" s="55">
        <v>0.95899300815536803</v>
      </c>
      <c r="F73" s="35">
        <v>0.98379455146973105</v>
      </c>
      <c r="G73" s="53"/>
      <c r="H73" s="150"/>
      <c r="I73" s="154"/>
      <c r="J73" s="53"/>
      <c r="K73" s="150"/>
      <c r="L73" s="154"/>
      <c r="M73" s="126"/>
      <c r="N73" s="126"/>
    </row>
    <row r="74" spans="1:14" ht="20.149999999999999" customHeight="1" x14ac:dyDescent="0.3">
      <c r="A74" s="146" t="s">
        <v>206</v>
      </c>
      <c r="B74" s="50" t="s">
        <v>1667</v>
      </c>
      <c r="C74" s="51">
        <v>8</v>
      </c>
      <c r="D74" s="28" t="s">
        <v>2396</v>
      </c>
      <c r="E74" s="52">
        <v>0.92251072910316501</v>
      </c>
      <c r="F74" s="30">
        <v>0.99080486846537397</v>
      </c>
      <c r="G74" s="50"/>
      <c r="H74" s="149">
        <v>2.87</v>
      </c>
      <c r="I74" s="153">
        <v>0.89700000000000002</v>
      </c>
      <c r="J74" s="50"/>
      <c r="K74" s="149">
        <v>2</v>
      </c>
      <c r="L74" s="153">
        <v>0.92</v>
      </c>
      <c r="M74" s="127">
        <v>1.9232848558169899E-2</v>
      </c>
      <c r="N74" s="127">
        <v>0.38576721999420199</v>
      </c>
    </row>
    <row r="75" spans="1:14" ht="20.149999999999999" customHeight="1" x14ac:dyDescent="0.3">
      <c r="A75" s="146"/>
      <c r="B75" s="50" t="s">
        <v>1669</v>
      </c>
      <c r="C75" s="51">
        <v>8</v>
      </c>
      <c r="D75" s="28" t="s">
        <v>2634</v>
      </c>
      <c r="E75" s="52">
        <v>0.42621999124709598</v>
      </c>
      <c r="F75" s="30">
        <v>0.99072817335115504</v>
      </c>
      <c r="G75" s="50"/>
      <c r="H75" s="149"/>
      <c r="I75" s="153"/>
      <c r="J75" s="50"/>
      <c r="K75" s="149"/>
      <c r="L75" s="153"/>
      <c r="M75" s="127"/>
      <c r="N75" s="127"/>
    </row>
    <row r="76" spans="1:14" ht="20.149999999999999" customHeight="1" x14ac:dyDescent="0.3">
      <c r="A76" s="146"/>
      <c r="B76" s="50" t="s">
        <v>1671</v>
      </c>
      <c r="C76" s="51">
        <v>8</v>
      </c>
      <c r="D76" s="28" t="s">
        <v>2635</v>
      </c>
      <c r="E76" s="52">
        <v>0.64043539800109806</v>
      </c>
      <c r="F76" s="30">
        <v>0.97275153436311601</v>
      </c>
      <c r="G76" s="50"/>
      <c r="H76" s="149"/>
      <c r="I76" s="153"/>
      <c r="J76" s="50"/>
      <c r="K76" s="149"/>
      <c r="L76" s="153"/>
      <c r="M76" s="127"/>
      <c r="N76" s="127"/>
    </row>
    <row r="77" spans="1:14" ht="20.149999999999999" customHeight="1" x14ac:dyDescent="0.3">
      <c r="A77" s="146"/>
      <c r="B77" s="50" t="s">
        <v>1673</v>
      </c>
      <c r="C77" s="51">
        <v>8</v>
      </c>
      <c r="D77" s="28" t="s">
        <v>2636</v>
      </c>
      <c r="E77" s="52">
        <v>0.65523752329207097</v>
      </c>
      <c r="F77" s="30">
        <v>0.99086420152247201</v>
      </c>
      <c r="G77" s="50"/>
      <c r="H77" s="149"/>
      <c r="I77" s="153"/>
      <c r="J77" s="50"/>
      <c r="K77" s="149"/>
      <c r="L77" s="153"/>
      <c r="M77" s="127"/>
      <c r="N77" s="127"/>
    </row>
    <row r="78" spans="1:14" ht="20.149999999999999" customHeight="1" x14ac:dyDescent="0.3">
      <c r="A78" s="146"/>
      <c r="B78" s="50" t="s">
        <v>1675</v>
      </c>
      <c r="C78" s="51">
        <v>8</v>
      </c>
      <c r="D78" s="28" t="s">
        <v>2637</v>
      </c>
      <c r="E78" s="52">
        <v>0.59792662703798505</v>
      </c>
      <c r="F78" s="30">
        <v>0.97503200459809303</v>
      </c>
      <c r="G78" s="50"/>
      <c r="H78" s="149"/>
      <c r="I78" s="153"/>
      <c r="J78" s="50"/>
      <c r="K78" s="149"/>
      <c r="L78" s="153"/>
      <c r="M78" s="127"/>
      <c r="N78" s="127"/>
    </row>
    <row r="79" spans="1:14" ht="20.149999999999999" customHeight="1" x14ac:dyDescent="0.3">
      <c r="A79" s="148" t="s">
        <v>216</v>
      </c>
      <c r="B79" s="53" t="s">
        <v>1667</v>
      </c>
      <c r="C79" s="54">
        <v>13</v>
      </c>
      <c r="D79" s="33" t="s">
        <v>2638</v>
      </c>
      <c r="E79" s="55">
        <v>0.2257923037865</v>
      </c>
      <c r="F79" s="35">
        <v>0.93392168128799602</v>
      </c>
      <c r="G79" s="53"/>
      <c r="H79" s="150">
        <v>15.05</v>
      </c>
      <c r="I79" s="154">
        <v>0.23899999999999999</v>
      </c>
      <c r="J79" s="53"/>
      <c r="K79" s="150">
        <v>13.05</v>
      </c>
      <c r="L79" s="154">
        <v>0.28999999999999998</v>
      </c>
      <c r="M79" s="126">
        <v>3.9775381373263197E-2</v>
      </c>
      <c r="N79" s="126">
        <v>0.220436666873047</v>
      </c>
    </row>
    <row r="80" spans="1:14" ht="20.149999999999999" customHeight="1" x14ac:dyDescent="0.3">
      <c r="A80" s="148"/>
      <c r="B80" s="53" t="s">
        <v>1669</v>
      </c>
      <c r="C80" s="54">
        <v>13</v>
      </c>
      <c r="D80" s="33" t="s">
        <v>2639</v>
      </c>
      <c r="E80" s="55">
        <v>0.39018304317159402</v>
      </c>
      <c r="F80" s="35">
        <v>0.99072817335115504</v>
      </c>
      <c r="G80" s="53"/>
      <c r="H80" s="150"/>
      <c r="I80" s="154"/>
      <c r="J80" s="53"/>
      <c r="K80" s="150"/>
      <c r="L80" s="154"/>
      <c r="M80" s="126"/>
      <c r="N80" s="126"/>
    </row>
    <row r="81" spans="1:14" ht="20.149999999999999" customHeight="1" x14ac:dyDescent="0.3">
      <c r="A81" s="148"/>
      <c r="B81" s="53" t="s">
        <v>1671</v>
      </c>
      <c r="C81" s="54">
        <v>13</v>
      </c>
      <c r="D81" s="33" t="s">
        <v>2640</v>
      </c>
      <c r="E81" s="55">
        <v>0.126714126469643</v>
      </c>
      <c r="F81" s="35">
        <v>0.97275153436311601</v>
      </c>
      <c r="G81" s="53"/>
      <c r="H81" s="150"/>
      <c r="I81" s="154"/>
      <c r="J81" s="53"/>
      <c r="K81" s="150"/>
      <c r="L81" s="154"/>
      <c r="M81" s="126"/>
      <c r="N81" s="126"/>
    </row>
    <row r="82" spans="1:14" ht="20.149999999999999" customHeight="1" x14ac:dyDescent="0.3">
      <c r="A82" s="148"/>
      <c r="B82" s="53" t="s">
        <v>1673</v>
      </c>
      <c r="C82" s="54">
        <v>13</v>
      </c>
      <c r="D82" s="33" t="s">
        <v>2641</v>
      </c>
      <c r="E82" s="55">
        <v>0.26423479344511802</v>
      </c>
      <c r="F82" s="35">
        <v>0.99086420152247201</v>
      </c>
      <c r="G82" s="53"/>
      <c r="H82" s="150"/>
      <c r="I82" s="154"/>
      <c r="J82" s="53"/>
      <c r="K82" s="150"/>
      <c r="L82" s="154"/>
      <c r="M82" s="126"/>
      <c r="N82" s="126"/>
    </row>
    <row r="83" spans="1:14" ht="20.149999999999999" customHeight="1" x14ac:dyDescent="0.3">
      <c r="A83" s="148"/>
      <c r="B83" s="53" t="s">
        <v>1675</v>
      </c>
      <c r="C83" s="54">
        <v>13</v>
      </c>
      <c r="D83" s="33" t="s">
        <v>2642</v>
      </c>
      <c r="E83" s="55">
        <v>0.25483583488711697</v>
      </c>
      <c r="F83" s="35">
        <v>0.97503200459809303</v>
      </c>
      <c r="G83" s="53"/>
      <c r="H83" s="150"/>
      <c r="I83" s="154"/>
      <c r="J83" s="53"/>
      <c r="K83" s="150"/>
      <c r="L83" s="154"/>
      <c r="M83" s="126"/>
      <c r="N83" s="126"/>
    </row>
    <row r="84" spans="1:14" ht="20.149999999999999" customHeight="1" x14ac:dyDescent="0.3">
      <c r="A84" s="146" t="s">
        <v>234</v>
      </c>
      <c r="B84" s="50" t="s">
        <v>1667</v>
      </c>
      <c r="C84" s="51">
        <v>15</v>
      </c>
      <c r="D84" s="28" t="s">
        <v>2643</v>
      </c>
      <c r="E84" s="52">
        <v>0.30833706662341298</v>
      </c>
      <c r="F84" s="30">
        <v>0.99080486846537397</v>
      </c>
      <c r="G84" s="50"/>
      <c r="H84" s="149">
        <v>13.22</v>
      </c>
      <c r="I84" s="153">
        <v>0.50900000000000001</v>
      </c>
      <c r="J84" s="50"/>
      <c r="K84" s="149">
        <v>11.19</v>
      </c>
      <c r="L84" s="153">
        <v>0.59499999999999997</v>
      </c>
      <c r="M84" s="127">
        <v>-3.9496825876829698E-2</v>
      </c>
      <c r="N84" s="127">
        <v>0.17714321020542401</v>
      </c>
    </row>
    <row r="85" spans="1:14" ht="20.149999999999999" customHeight="1" x14ac:dyDescent="0.3">
      <c r="A85" s="146"/>
      <c r="B85" s="50" t="s">
        <v>1669</v>
      </c>
      <c r="C85" s="51">
        <v>15</v>
      </c>
      <c r="D85" s="28" t="s">
        <v>2644</v>
      </c>
      <c r="E85" s="52">
        <v>0.12817691950464799</v>
      </c>
      <c r="F85" s="30">
        <v>0.99072817335115504</v>
      </c>
      <c r="G85" s="50"/>
      <c r="H85" s="149"/>
      <c r="I85" s="153"/>
      <c r="J85" s="50"/>
      <c r="K85" s="149"/>
      <c r="L85" s="153"/>
      <c r="M85" s="127"/>
      <c r="N85" s="127"/>
    </row>
    <row r="86" spans="1:14" ht="20.149999999999999" customHeight="1" x14ac:dyDescent="0.3">
      <c r="A86" s="146"/>
      <c r="B86" s="50" t="s">
        <v>1671</v>
      </c>
      <c r="C86" s="51">
        <v>15</v>
      </c>
      <c r="D86" s="28" t="s">
        <v>1718</v>
      </c>
      <c r="E86" s="52">
        <v>0.47723468605187003</v>
      </c>
      <c r="F86" s="30">
        <v>0.97275153436311601</v>
      </c>
      <c r="G86" s="50"/>
      <c r="H86" s="149"/>
      <c r="I86" s="153"/>
      <c r="J86" s="50"/>
      <c r="K86" s="149"/>
      <c r="L86" s="153"/>
      <c r="M86" s="127"/>
      <c r="N86" s="127"/>
    </row>
    <row r="87" spans="1:14" ht="20.149999999999999" customHeight="1" x14ac:dyDescent="0.3">
      <c r="A87" s="146"/>
      <c r="B87" s="50" t="s">
        <v>1673</v>
      </c>
      <c r="C87" s="51">
        <v>15</v>
      </c>
      <c r="D87" s="28" t="s">
        <v>2645</v>
      </c>
      <c r="E87" s="52">
        <v>0.81067904068215302</v>
      </c>
      <c r="F87" s="30">
        <v>0.99086420152247201</v>
      </c>
      <c r="G87" s="50"/>
      <c r="H87" s="149"/>
      <c r="I87" s="153"/>
      <c r="J87" s="50"/>
      <c r="K87" s="149"/>
      <c r="L87" s="153"/>
      <c r="M87" s="127"/>
      <c r="N87" s="127"/>
    </row>
    <row r="88" spans="1:14" ht="20.149999999999999" customHeight="1" x14ac:dyDescent="0.3">
      <c r="A88" s="146"/>
      <c r="B88" s="50" t="s">
        <v>1675</v>
      </c>
      <c r="C88" s="51">
        <v>15</v>
      </c>
      <c r="D88" s="28" t="s">
        <v>2646</v>
      </c>
      <c r="E88" s="52">
        <v>0.93219023112347299</v>
      </c>
      <c r="F88" s="30">
        <v>0.98379455146973105</v>
      </c>
      <c r="G88" s="50"/>
      <c r="H88" s="149"/>
      <c r="I88" s="153"/>
      <c r="J88" s="50"/>
      <c r="K88" s="149"/>
      <c r="L88" s="153"/>
      <c r="M88" s="127"/>
      <c r="N88" s="127"/>
    </row>
    <row r="89" spans="1:14" ht="20.149999999999999" customHeight="1" x14ac:dyDescent="0.3">
      <c r="A89" s="148" t="s">
        <v>251</v>
      </c>
      <c r="B89" s="53" t="s">
        <v>1667</v>
      </c>
      <c r="C89" s="54">
        <v>9</v>
      </c>
      <c r="D89" s="33" t="s">
        <v>2647</v>
      </c>
      <c r="E89" s="56">
        <v>2.8781419952623299E-2</v>
      </c>
      <c r="F89" s="35">
        <v>0.75523340615550005</v>
      </c>
      <c r="G89" s="53"/>
      <c r="H89" s="150">
        <v>4.55</v>
      </c>
      <c r="I89" s="154">
        <v>0.80400000000000005</v>
      </c>
      <c r="J89" s="53"/>
      <c r="K89" s="150">
        <v>4.55</v>
      </c>
      <c r="L89" s="154">
        <v>0.71499999999999997</v>
      </c>
      <c r="M89" s="126">
        <v>6.0738810633462897E-3</v>
      </c>
      <c r="N89" s="126">
        <v>0.93774615190211896</v>
      </c>
    </row>
    <row r="90" spans="1:14" ht="20.149999999999999" customHeight="1" x14ac:dyDescent="0.3">
      <c r="A90" s="148"/>
      <c r="B90" s="53" t="s">
        <v>1669</v>
      </c>
      <c r="C90" s="54">
        <v>9</v>
      </c>
      <c r="D90" s="33" t="s">
        <v>2648</v>
      </c>
      <c r="E90" s="55">
        <v>0.77666346921581797</v>
      </c>
      <c r="F90" s="35">
        <v>0.99072817335115504</v>
      </c>
      <c r="G90" s="53"/>
      <c r="H90" s="150"/>
      <c r="I90" s="154"/>
      <c r="J90" s="53"/>
      <c r="K90" s="150"/>
      <c r="L90" s="154"/>
      <c r="M90" s="126"/>
      <c r="N90" s="126"/>
    </row>
    <row r="91" spans="1:14" ht="20.149999999999999" customHeight="1" x14ac:dyDescent="0.3">
      <c r="A91" s="148"/>
      <c r="B91" s="53" t="s">
        <v>1671</v>
      </c>
      <c r="C91" s="54">
        <v>9</v>
      </c>
      <c r="D91" s="33" t="s">
        <v>2649</v>
      </c>
      <c r="E91" s="55">
        <v>4.68019079360356E-2</v>
      </c>
      <c r="F91" s="35">
        <v>0.97275153436311601</v>
      </c>
      <c r="G91" s="53"/>
      <c r="H91" s="150"/>
      <c r="I91" s="154"/>
      <c r="J91" s="53"/>
      <c r="K91" s="150"/>
      <c r="L91" s="154"/>
      <c r="M91" s="126"/>
      <c r="N91" s="126"/>
    </row>
    <row r="92" spans="1:14" ht="20.149999999999999" customHeight="1" x14ac:dyDescent="0.3">
      <c r="A92" s="148"/>
      <c r="B92" s="53" t="s">
        <v>1673</v>
      </c>
      <c r="C92" s="54">
        <v>9</v>
      </c>
      <c r="D92" s="33" t="s">
        <v>2650</v>
      </c>
      <c r="E92" s="55">
        <v>0.137901291219994</v>
      </c>
      <c r="F92" s="35">
        <v>0.99086420152247201</v>
      </c>
      <c r="G92" s="53"/>
      <c r="H92" s="150"/>
      <c r="I92" s="154"/>
      <c r="J92" s="53"/>
      <c r="K92" s="150"/>
      <c r="L92" s="154"/>
      <c r="M92" s="126"/>
      <c r="N92" s="126"/>
    </row>
    <row r="93" spans="1:14" ht="20.149999999999999" customHeight="1" x14ac:dyDescent="0.3">
      <c r="A93" s="148"/>
      <c r="B93" s="53" t="s">
        <v>1675</v>
      </c>
      <c r="C93" s="54">
        <v>9</v>
      </c>
      <c r="D93" s="33" t="s">
        <v>2651</v>
      </c>
      <c r="E93" s="55">
        <v>0.14947876650990299</v>
      </c>
      <c r="F93" s="35">
        <v>0.97503200459809303</v>
      </c>
      <c r="G93" s="53"/>
      <c r="H93" s="150"/>
      <c r="I93" s="154"/>
      <c r="J93" s="53"/>
      <c r="K93" s="150"/>
      <c r="L93" s="154"/>
      <c r="M93" s="126"/>
      <c r="N93" s="126"/>
    </row>
    <row r="94" spans="1:14" ht="20.149999999999999" customHeight="1" x14ac:dyDescent="0.3">
      <c r="A94" s="146" t="s">
        <v>268</v>
      </c>
      <c r="B94" s="50" t="s">
        <v>1667</v>
      </c>
      <c r="C94" s="51">
        <v>4</v>
      </c>
      <c r="D94" s="28" t="s">
        <v>2652</v>
      </c>
      <c r="E94" s="52">
        <v>9.7383519504760693E-2</v>
      </c>
      <c r="F94" s="30">
        <v>0.93392168128799602</v>
      </c>
      <c r="G94" s="50"/>
      <c r="H94" s="149">
        <v>0.81</v>
      </c>
      <c r="I94" s="153">
        <v>0.84699999999999998</v>
      </c>
      <c r="J94" s="50"/>
      <c r="K94" s="149">
        <v>0.5</v>
      </c>
      <c r="L94" s="153">
        <v>0.77900000000000003</v>
      </c>
      <c r="M94" s="127">
        <v>-8.0085698762900004E-2</v>
      </c>
      <c r="N94" s="127">
        <v>0.633099143497454</v>
      </c>
    </row>
    <row r="95" spans="1:14" ht="20.149999999999999" customHeight="1" x14ac:dyDescent="0.3">
      <c r="A95" s="146"/>
      <c r="B95" s="50" t="s">
        <v>1669</v>
      </c>
      <c r="C95" s="51">
        <v>4</v>
      </c>
      <c r="D95" s="28" t="s">
        <v>2653</v>
      </c>
      <c r="E95" s="52">
        <v>0.71301233232994399</v>
      </c>
      <c r="F95" s="30">
        <v>0.99072817335115504</v>
      </c>
      <c r="G95" s="50"/>
      <c r="H95" s="149"/>
      <c r="I95" s="153"/>
      <c r="J95" s="50"/>
      <c r="K95" s="149"/>
      <c r="L95" s="153"/>
      <c r="M95" s="127"/>
      <c r="N95" s="127"/>
    </row>
    <row r="96" spans="1:14" ht="20.149999999999999" customHeight="1" x14ac:dyDescent="0.3">
      <c r="A96" s="146"/>
      <c r="B96" s="50" t="s">
        <v>1671</v>
      </c>
      <c r="C96" s="51">
        <v>4</v>
      </c>
      <c r="D96" s="28" t="s">
        <v>2654</v>
      </c>
      <c r="E96" s="52">
        <v>8.1978787417312404E-2</v>
      </c>
      <c r="F96" s="30">
        <v>0.97275153436311601</v>
      </c>
      <c r="G96" s="50"/>
      <c r="H96" s="149"/>
      <c r="I96" s="153"/>
      <c r="J96" s="50"/>
      <c r="K96" s="149"/>
      <c r="L96" s="153"/>
      <c r="M96" s="127"/>
      <c r="N96" s="127"/>
    </row>
    <row r="97" spans="1:14" ht="20.149999999999999" customHeight="1" x14ac:dyDescent="0.3">
      <c r="A97" s="146"/>
      <c r="B97" s="50" t="s">
        <v>1673</v>
      </c>
      <c r="C97" s="51">
        <v>4</v>
      </c>
      <c r="D97" s="28" t="s">
        <v>2655</v>
      </c>
      <c r="E97" s="52">
        <v>0.25018921156951501</v>
      </c>
      <c r="F97" s="30">
        <v>0.99086420152247201</v>
      </c>
      <c r="G97" s="50"/>
      <c r="H97" s="149"/>
      <c r="I97" s="153"/>
      <c r="J97" s="50"/>
      <c r="K97" s="149"/>
      <c r="L97" s="153"/>
      <c r="M97" s="127"/>
      <c r="N97" s="127"/>
    </row>
    <row r="98" spans="1:14" ht="20.149999999999999" customHeight="1" x14ac:dyDescent="0.3">
      <c r="A98" s="146"/>
      <c r="B98" s="50" t="s">
        <v>1675</v>
      </c>
      <c r="C98" s="51">
        <v>4</v>
      </c>
      <c r="D98" s="28" t="s">
        <v>2656</v>
      </c>
      <c r="E98" s="52">
        <v>0.23788027096789699</v>
      </c>
      <c r="F98" s="30">
        <v>0.97503200459809303</v>
      </c>
      <c r="G98" s="50"/>
      <c r="H98" s="149"/>
      <c r="I98" s="153"/>
      <c r="J98" s="50"/>
      <c r="K98" s="149"/>
      <c r="L98" s="153"/>
      <c r="M98" s="127"/>
      <c r="N98" s="127"/>
    </row>
    <row r="99" spans="1:14" ht="20.149999999999999" customHeight="1" x14ac:dyDescent="0.3">
      <c r="A99" s="148" t="s">
        <v>274</v>
      </c>
      <c r="B99" s="53" t="s">
        <v>1667</v>
      </c>
      <c r="C99" s="54">
        <v>8</v>
      </c>
      <c r="D99" s="33" t="s">
        <v>2407</v>
      </c>
      <c r="E99" s="55">
        <v>0.69919466445969602</v>
      </c>
      <c r="F99" s="35">
        <v>0.99080486846537397</v>
      </c>
      <c r="G99" s="53"/>
      <c r="H99" s="150">
        <v>7.19</v>
      </c>
      <c r="I99" s="154">
        <v>0.41</v>
      </c>
      <c r="J99" s="53"/>
      <c r="K99" s="150">
        <v>7.17</v>
      </c>
      <c r="L99" s="154">
        <v>0.30599999999999999</v>
      </c>
      <c r="M99" s="126">
        <v>-5.2760951554733197E-3</v>
      </c>
      <c r="N99" s="126">
        <v>0.90242335408762797</v>
      </c>
    </row>
    <row r="100" spans="1:14" ht="20.149999999999999" customHeight="1" x14ac:dyDescent="0.3">
      <c r="A100" s="148"/>
      <c r="B100" s="53" t="s">
        <v>1669</v>
      </c>
      <c r="C100" s="54">
        <v>8</v>
      </c>
      <c r="D100" s="33" t="s">
        <v>2657</v>
      </c>
      <c r="E100" s="55">
        <v>0.82986517142372196</v>
      </c>
      <c r="F100" s="35">
        <v>0.99072817335115504</v>
      </c>
      <c r="G100" s="53"/>
      <c r="H100" s="150"/>
      <c r="I100" s="154"/>
      <c r="J100" s="53"/>
      <c r="K100" s="150"/>
      <c r="L100" s="154"/>
      <c r="M100" s="126"/>
      <c r="N100" s="126"/>
    </row>
    <row r="101" spans="1:14" ht="20.149999999999999" customHeight="1" x14ac:dyDescent="0.3">
      <c r="A101" s="148"/>
      <c r="B101" s="53" t="s">
        <v>1671</v>
      </c>
      <c r="C101" s="54">
        <v>8</v>
      </c>
      <c r="D101" s="33" t="s">
        <v>2658</v>
      </c>
      <c r="E101" s="55">
        <v>0.31712553021064599</v>
      </c>
      <c r="F101" s="35">
        <v>0.97275153436311601</v>
      </c>
      <c r="G101" s="53"/>
      <c r="H101" s="150"/>
      <c r="I101" s="154"/>
      <c r="J101" s="53"/>
      <c r="K101" s="150"/>
      <c r="L101" s="154"/>
      <c r="M101" s="126"/>
      <c r="N101" s="126"/>
    </row>
    <row r="102" spans="1:14" ht="20.149999999999999" customHeight="1" x14ac:dyDescent="0.3">
      <c r="A102" s="148"/>
      <c r="B102" s="53" t="s">
        <v>1673</v>
      </c>
      <c r="C102" s="54">
        <v>8</v>
      </c>
      <c r="D102" s="33" t="s">
        <v>2659</v>
      </c>
      <c r="E102" s="55">
        <v>0.30744201792582598</v>
      </c>
      <c r="F102" s="35">
        <v>0.99086420152247201</v>
      </c>
      <c r="G102" s="53"/>
      <c r="H102" s="150"/>
      <c r="I102" s="154"/>
      <c r="J102" s="53"/>
      <c r="K102" s="150"/>
      <c r="L102" s="154"/>
      <c r="M102" s="126"/>
      <c r="N102" s="126"/>
    </row>
    <row r="103" spans="1:14" ht="20.149999999999999" customHeight="1" x14ac:dyDescent="0.3">
      <c r="A103" s="148"/>
      <c r="B103" s="53" t="s">
        <v>1675</v>
      </c>
      <c r="C103" s="54">
        <v>8</v>
      </c>
      <c r="D103" s="33" t="s">
        <v>2660</v>
      </c>
      <c r="E103" s="55">
        <v>0.307992964053031</v>
      </c>
      <c r="F103" s="35">
        <v>0.97503200459809303</v>
      </c>
      <c r="G103" s="53"/>
      <c r="H103" s="150"/>
      <c r="I103" s="154"/>
      <c r="J103" s="53"/>
      <c r="K103" s="150"/>
      <c r="L103" s="154"/>
      <c r="M103" s="126"/>
      <c r="N103" s="126"/>
    </row>
    <row r="104" spans="1:14" ht="20.149999999999999" customHeight="1" x14ac:dyDescent="0.3">
      <c r="A104" s="146" t="s">
        <v>286</v>
      </c>
      <c r="B104" s="50" t="s">
        <v>1667</v>
      </c>
      <c r="C104" s="51">
        <v>8</v>
      </c>
      <c r="D104" s="28" t="s">
        <v>2225</v>
      </c>
      <c r="E104" s="52">
        <v>0.82419148097887396</v>
      </c>
      <c r="F104" s="30">
        <v>0.99080486846537397</v>
      </c>
      <c r="G104" s="50"/>
      <c r="H104" s="149">
        <v>8.5399999999999991</v>
      </c>
      <c r="I104" s="153">
        <v>0.28799999999999998</v>
      </c>
      <c r="J104" s="50"/>
      <c r="K104" s="149">
        <v>6.36</v>
      </c>
      <c r="L104" s="153">
        <v>0.38400000000000001</v>
      </c>
      <c r="M104" s="127">
        <v>6.6488316012972101E-2</v>
      </c>
      <c r="N104" s="127">
        <v>0.20208525822675599</v>
      </c>
    </row>
    <row r="105" spans="1:14" ht="20.149999999999999" customHeight="1" x14ac:dyDescent="0.3">
      <c r="A105" s="146"/>
      <c r="B105" s="50" t="s">
        <v>1669</v>
      </c>
      <c r="C105" s="51">
        <v>8</v>
      </c>
      <c r="D105" s="28" t="s">
        <v>2661</v>
      </c>
      <c r="E105" s="52">
        <v>0.22390432243754299</v>
      </c>
      <c r="F105" s="30">
        <v>0.99072817335115504</v>
      </c>
      <c r="G105" s="50"/>
      <c r="H105" s="149"/>
      <c r="I105" s="153"/>
      <c r="J105" s="50"/>
      <c r="K105" s="149"/>
      <c r="L105" s="153"/>
      <c r="M105" s="127"/>
      <c r="N105" s="127"/>
    </row>
    <row r="106" spans="1:14" ht="20.149999999999999" customHeight="1" x14ac:dyDescent="0.3">
      <c r="A106" s="146"/>
      <c r="B106" s="50" t="s">
        <v>1671</v>
      </c>
      <c r="C106" s="51">
        <v>8</v>
      </c>
      <c r="D106" s="28" t="s">
        <v>1720</v>
      </c>
      <c r="E106" s="52">
        <v>0.56663598636565005</v>
      </c>
      <c r="F106" s="30">
        <v>0.97275153436311601</v>
      </c>
      <c r="G106" s="50"/>
      <c r="H106" s="149"/>
      <c r="I106" s="153"/>
      <c r="J106" s="50"/>
      <c r="K106" s="149"/>
      <c r="L106" s="153"/>
      <c r="M106" s="127"/>
      <c r="N106" s="127"/>
    </row>
    <row r="107" spans="1:14" ht="20.149999999999999" customHeight="1" x14ac:dyDescent="0.3">
      <c r="A107" s="146"/>
      <c r="B107" s="50" t="s">
        <v>1673</v>
      </c>
      <c r="C107" s="51">
        <v>8</v>
      </c>
      <c r="D107" s="28" t="s">
        <v>1722</v>
      </c>
      <c r="E107" s="52">
        <v>0.55116110741667201</v>
      </c>
      <c r="F107" s="30">
        <v>0.99086420152247201</v>
      </c>
      <c r="G107" s="50"/>
      <c r="H107" s="149"/>
      <c r="I107" s="153"/>
      <c r="J107" s="50"/>
      <c r="K107" s="149"/>
      <c r="L107" s="153"/>
      <c r="M107" s="127"/>
      <c r="N107" s="127"/>
    </row>
    <row r="108" spans="1:14" ht="20.149999999999999" customHeight="1" x14ac:dyDescent="0.3">
      <c r="A108" s="146"/>
      <c r="B108" s="50" t="s">
        <v>1675</v>
      </c>
      <c r="C108" s="51">
        <v>8</v>
      </c>
      <c r="D108" s="28" t="s">
        <v>2662</v>
      </c>
      <c r="E108" s="52">
        <v>0.50942875176167401</v>
      </c>
      <c r="F108" s="30">
        <v>0.97503200459809303</v>
      </c>
      <c r="G108" s="50"/>
      <c r="H108" s="149"/>
      <c r="I108" s="153"/>
      <c r="J108" s="50"/>
      <c r="K108" s="149"/>
      <c r="L108" s="153"/>
      <c r="M108" s="127"/>
      <c r="N108" s="127"/>
    </row>
    <row r="109" spans="1:14" ht="20.149999999999999" customHeight="1" x14ac:dyDescent="0.3">
      <c r="A109" s="148" t="s">
        <v>298</v>
      </c>
      <c r="B109" s="53" t="s">
        <v>1667</v>
      </c>
      <c r="C109" s="54">
        <v>6</v>
      </c>
      <c r="D109" s="33" t="s">
        <v>2663</v>
      </c>
      <c r="E109" s="55">
        <v>0.75424966369339796</v>
      </c>
      <c r="F109" s="35">
        <v>0.99080486846537397</v>
      </c>
      <c r="G109" s="53"/>
      <c r="H109" s="150">
        <v>6.65</v>
      </c>
      <c r="I109" s="154">
        <v>0.248</v>
      </c>
      <c r="J109" s="53"/>
      <c r="K109" s="150">
        <v>5.47</v>
      </c>
      <c r="L109" s="154">
        <v>0.24299999999999999</v>
      </c>
      <c r="M109" s="126">
        <v>-3.4184884402672797E-2</v>
      </c>
      <c r="N109" s="126">
        <v>0.40380054328024301</v>
      </c>
    </row>
    <row r="110" spans="1:14" ht="20.149999999999999" customHeight="1" x14ac:dyDescent="0.3">
      <c r="A110" s="148"/>
      <c r="B110" s="53" t="s">
        <v>1669</v>
      </c>
      <c r="C110" s="54">
        <v>6</v>
      </c>
      <c r="D110" s="33" t="s">
        <v>2664</v>
      </c>
      <c r="E110" s="55">
        <v>0.38219639575787501</v>
      </c>
      <c r="F110" s="35">
        <v>0.99072817335115504</v>
      </c>
      <c r="G110" s="53"/>
      <c r="H110" s="150"/>
      <c r="I110" s="154"/>
      <c r="J110" s="53"/>
      <c r="K110" s="150"/>
      <c r="L110" s="154"/>
      <c r="M110" s="126"/>
      <c r="N110" s="126"/>
    </row>
    <row r="111" spans="1:14" ht="20.149999999999999" customHeight="1" x14ac:dyDescent="0.3">
      <c r="A111" s="148"/>
      <c r="B111" s="53" t="s">
        <v>1671</v>
      </c>
      <c r="C111" s="54">
        <v>6</v>
      </c>
      <c r="D111" s="33" t="s">
        <v>2053</v>
      </c>
      <c r="E111" s="55">
        <v>0.81358059095716495</v>
      </c>
      <c r="F111" s="35">
        <v>0.97275153436311601</v>
      </c>
      <c r="G111" s="53"/>
      <c r="H111" s="150"/>
      <c r="I111" s="154"/>
      <c r="J111" s="53"/>
      <c r="K111" s="150"/>
      <c r="L111" s="154"/>
      <c r="M111" s="126"/>
      <c r="N111" s="126"/>
    </row>
    <row r="112" spans="1:14" ht="20.149999999999999" customHeight="1" x14ac:dyDescent="0.3">
      <c r="A112" s="148"/>
      <c r="B112" s="53" t="s">
        <v>1673</v>
      </c>
      <c r="C112" s="54">
        <v>6</v>
      </c>
      <c r="D112" s="33" t="s">
        <v>2665</v>
      </c>
      <c r="E112" s="55">
        <v>0.77523432043699703</v>
      </c>
      <c r="F112" s="35">
        <v>0.99086420152247201</v>
      </c>
      <c r="G112" s="53"/>
      <c r="H112" s="150"/>
      <c r="I112" s="154"/>
      <c r="J112" s="53"/>
      <c r="K112" s="150"/>
      <c r="L112" s="154"/>
      <c r="M112" s="126"/>
      <c r="N112" s="126"/>
    </row>
    <row r="113" spans="1:14" ht="20.149999999999999" customHeight="1" x14ac:dyDescent="0.3">
      <c r="A113" s="148"/>
      <c r="B113" s="53" t="s">
        <v>1675</v>
      </c>
      <c r="C113" s="54">
        <v>6</v>
      </c>
      <c r="D113" s="33" t="s">
        <v>2666</v>
      </c>
      <c r="E113" s="55">
        <v>0.77746431298142205</v>
      </c>
      <c r="F113" s="35">
        <v>0.97503200459809303</v>
      </c>
      <c r="G113" s="53"/>
      <c r="H113" s="150"/>
      <c r="I113" s="154"/>
      <c r="J113" s="53"/>
      <c r="K113" s="150"/>
      <c r="L113" s="154"/>
      <c r="M113" s="126"/>
      <c r="N113" s="126"/>
    </row>
    <row r="114" spans="1:14" ht="20.149999999999999" customHeight="1" x14ac:dyDescent="0.3">
      <c r="A114" s="146" t="s">
        <v>308</v>
      </c>
      <c r="B114" s="50" t="s">
        <v>1667</v>
      </c>
      <c r="C114" s="51">
        <v>9</v>
      </c>
      <c r="D114" s="28" t="s">
        <v>2667</v>
      </c>
      <c r="E114" s="52">
        <v>0.84052261051928101</v>
      </c>
      <c r="F114" s="30">
        <v>0.99080486846537397</v>
      </c>
      <c r="G114" s="50"/>
      <c r="H114" s="149">
        <v>15.52</v>
      </c>
      <c r="I114" s="153">
        <v>0.05</v>
      </c>
      <c r="J114" s="50"/>
      <c r="K114" s="149">
        <v>15.49</v>
      </c>
      <c r="L114" s="153">
        <v>0.03</v>
      </c>
      <c r="M114" s="127">
        <v>-5.6800947247114498E-3</v>
      </c>
      <c r="N114" s="127">
        <v>0.91419588700650201</v>
      </c>
    </row>
    <row r="115" spans="1:14" ht="20.149999999999999" customHeight="1" x14ac:dyDescent="0.3">
      <c r="A115" s="146"/>
      <c r="B115" s="50" t="s">
        <v>1669</v>
      </c>
      <c r="C115" s="51">
        <v>9</v>
      </c>
      <c r="D115" s="28" t="s">
        <v>2668</v>
      </c>
      <c r="E115" s="52">
        <v>0.95589732220689205</v>
      </c>
      <c r="F115" s="30">
        <v>0.99072817335115504</v>
      </c>
      <c r="G115" s="50"/>
      <c r="H115" s="149"/>
      <c r="I115" s="153"/>
      <c r="J115" s="50"/>
      <c r="K115" s="149"/>
      <c r="L115" s="153"/>
      <c r="M115" s="127"/>
      <c r="N115" s="127"/>
    </row>
    <row r="116" spans="1:14" ht="20.149999999999999" customHeight="1" x14ac:dyDescent="0.3">
      <c r="A116" s="146"/>
      <c r="B116" s="50" t="s">
        <v>1671</v>
      </c>
      <c r="C116" s="51">
        <v>9</v>
      </c>
      <c r="D116" s="28" t="s">
        <v>2669</v>
      </c>
      <c r="E116" s="52">
        <v>0.51629601100813705</v>
      </c>
      <c r="F116" s="30">
        <v>0.97275153436311601</v>
      </c>
      <c r="G116" s="50"/>
      <c r="H116" s="149"/>
      <c r="I116" s="153"/>
      <c r="J116" s="50"/>
      <c r="K116" s="149"/>
      <c r="L116" s="153"/>
      <c r="M116" s="127"/>
      <c r="N116" s="127"/>
    </row>
    <row r="117" spans="1:14" ht="20.149999999999999" customHeight="1" x14ac:dyDescent="0.3">
      <c r="A117" s="146"/>
      <c r="B117" s="50" t="s">
        <v>1673</v>
      </c>
      <c r="C117" s="51">
        <v>9</v>
      </c>
      <c r="D117" s="28" t="s">
        <v>2670</v>
      </c>
      <c r="E117" s="52">
        <v>0.72105527553432003</v>
      </c>
      <c r="F117" s="30">
        <v>0.99086420152247201</v>
      </c>
      <c r="G117" s="50"/>
      <c r="H117" s="149"/>
      <c r="I117" s="153"/>
      <c r="J117" s="50"/>
      <c r="K117" s="149"/>
      <c r="L117" s="153"/>
      <c r="M117" s="127"/>
      <c r="N117" s="127"/>
    </row>
    <row r="118" spans="1:14" ht="20.149999999999999" customHeight="1" x14ac:dyDescent="0.3">
      <c r="A118" s="146"/>
      <c r="B118" s="50" t="s">
        <v>1675</v>
      </c>
      <c r="C118" s="51">
        <v>9</v>
      </c>
      <c r="D118" s="28" t="s">
        <v>2670</v>
      </c>
      <c r="E118" s="52">
        <v>0.73464847498666797</v>
      </c>
      <c r="F118" s="30">
        <v>0.97503200459809303</v>
      </c>
      <c r="G118" s="50"/>
      <c r="H118" s="149"/>
      <c r="I118" s="153"/>
      <c r="J118" s="50"/>
      <c r="K118" s="149"/>
      <c r="L118" s="153"/>
      <c r="M118" s="127"/>
      <c r="N118" s="127"/>
    </row>
    <row r="119" spans="1:14" ht="20.149999999999999" customHeight="1" x14ac:dyDescent="0.3">
      <c r="A119" s="148" t="s">
        <v>321</v>
      </c>
      <c r="B119" s="53" t="s">
        <v>1667</v>
      </c>
      <c r="C119" s="54">
        <v>11</v>
      </c>
      <c r="D119" s="33" t="s">
        <v>2671</v>
      </c>
      <c r="E119" s="55">
        <v>0.96599997089350897</v>
      </c>
      <c r="F119" s="35">
        <v>0.99080486846537397</v>
      </c>
      <c r="G119" s="53"/>
      <c r="H119" s="150">
        <v>16.46</v>
      </c>
      <c r="I119" s="154">
        <v>8.6999999999999994E-2</v>
      </c>
      <c r="J119" s="53"/>
      <c r="K119" s="150">
        <v>15.34</v>
      </c>
      <c r="L119" s="154">
        <v>8.2000000000000003E-2</v>
      </c>
      <c r="M119" s="126">
        <v>-3.2842674828187701E-2</v>
      </c>
      <c r="N119" s="126">
        <v>0.43891869840786801</v>
      </c>
    </row>
    <row r="120" spans="1:14" ht="20.149999999999999" customHeight="1" x14ac:dyDescent="0.3">
      <c r="A120" s="148"/>
      <c r="B120" s="53" t="s">
        <v>1669</v>
      </c>
      <c r="C120" s="54">
        <v>11</v>
      </c>
      <c r="D120" s="33" t="s">
        <v>2672</v>
      </c>
      <c r="E120" s="55">
        <v>0.45991023396671099</v>
      </c>
      <c r="F120" s="35">
        <v>0.99072817335115504</v>
      </c>
      <c r="G120" s="53"/>
      <c r="H120" s="150"/>
      <c r="I120" s="154"/>
      <c r="J120" s="53"/>
      <c r="K120" s="150"/>
      <c r="L120" s="154"/>
      <c r="M120" s="126"/>
      <c r="N120" s="126"/>
    </row>
    <row r="121" spans="1:14" ht="20.149999999999999" customHeight="1" x14ac:dyDescent="0.3">
      <c r="A121" s="148"/>
      <c r="B121" s="53" t="s">
        <v>1671</v>
      </c>
      <c r="C121" s="54">
        <v>11</v>
      </c>
      <c r="D121" s="33" t="s">
        <v>2673</v>
      </c>
      <c r="E121" s="55">
        <v>0.95391222529953201</v>
      </c>
      <c r="F121" s="35">
        <v>0.97275153436311601</v>
      </c>
      <c r="G121" s="53"/>
      <c r="H121" s="150"/>
      <c r="I121" s="154"/>
      <c r="J121" s="53"/>
      <c r="K121" s="150"/>
      <c r="L121" s="154"/>
      <c r="M121" s="126"/>
      <c r="N121" s="126"/>
    </row>
    <row r="122" spans="1:14" ht="20.149999999999999" customHeight="1" x14ac:dyDescent="0.3">
      <c r="A122" s="148"/>
      <c r="B122" s="53" t="s">
        <v>1673</v>
      </c>
      <c r="C122" s="54">
        <v>11</v>
      </c>
      <c r="D122" s="33" t="s">
        <v>2674</v>
      </c>
      <c r="E122" s="55">
        <v>0.79030498884397005</v>
      </c>
      <c r="F122" s="35">
        <v>0.99086420152247201</v>
      </c>
      <c r="G122" s="53"/>
      <c r="H122" s="150"/>
      <c r="I122" s="154"/>
      <c r="J122" s="53"/>
      <c r="K122" s="150"/>
      <c r="L122" s="154"/>
      <c r="M122" s="126"/>
      <c r="N122" s="126"/>
    </row>
    <row r="123" spans="1:14" ht="20.149999999999999" customHeight="1" x14ac:dyDescent="0.3">
      <c r="A123" s="148"/>
      <c r="B123" s="53" t="s">
        <v>1675</v>
      </c>
      <c r="C123" s="54">
        <v>11</v>
      </c>
      <c r="D123" s="33" t="s">
        <v>2071</v>
      </c>
      <c r="E123" s="55">
        <v>0.81010081306378301</v>
      </c>
      <c r="F123" s="35">
        <v>0.97503200459809303</v>
      </c>
      <c r="G123" s="53"/>
      <c r="H123" s="150"/>
      <c r="I123" s="154"/>
      <c r="J123" s="53"/>
      <c r="K123" s="150"/>
      <c r="L123" s="154"/>
      <c r="M123" s="126"/>
      <c r="N123" s="126"/>
    </row>
    <row r="124" spans="1:14" ht="20.149999999999999" customHeight="1" x14ac:dyDescent="0.3">
      <c r="A124" s="146" t="s">
        <v>336</v>
      </c>
      <c r="B124" s="50" t="s">
        <v>1667</v>
      </c>
      <c r="C124" s="51">
        <v>12</v>
      </c>
      <c r="D124" s="28" t="s">
        <v>2675</v>
      </c>
      <c r="E124" s="52">
        <v>0.61446011353673902</v>
      </c>
      <c r="F124" s="30">
        <v>0.99080486846537397</v>
      </c>
      <c r="G124" s="50"/>
      <c r="H124" s="149">
        <v>10.68</v>
      </c>
      <c r="I124" s="153">
        <v>0.47099999999999997</v>
      </c>
      <c r="J124" s="50"/>
      <c r="K124" s="149">
        <v>10.64</v>
      </c>
      <c r="L124" s="153">
        <v>0.38600000000000001</v>
      </c>
      <c r="M124" s="127">
        <v>3.6843307804667802E-3</v>
      </c>
      <c r="N124" s="127">
        <v>0.856047572494118</v>
      </c>
    </row>
    <row r="125" spans="1:14" ht="20.149999999999999" customHeight="1" x14ac:dyDescent="0.3">
      <c r="A125" s="146"/>
      <c r="B125" s="50" t="s">
        <v>1669</v>
      </c>
      <c r="C125" s="51">
        <v>12</v>
      </c>
      <c r="D125" s="28" t="s">
        <v>2676</v>
      </c>
      <c r="E125" s="52">
        <v>0.98240272651627103</v>
      </c>
      <c r="F125" s="30">
        <v>0.99072817335115504</v>
      </c>
      <c r="G125" s="50"/>
      <c r="H125" s="149"/>
      <c r="I125" s="153"/>
      <c r="J125" s="50"/>
      <c r="K125" s="149"/>
      <c r="L125" s="153"/>
      <c r="M125" s="127"/>
      <c r="N125" s="127"/>
    </row>
    <row r="126" spans="1:14" ht="20.149999999999999" customHeight="1" x14ac:dyDescent="0.3">
      <c r="A126" s="146"/>
      <c r="B126" s="50" t="s">
        <v>1671</v>
      </c>
      <c r="C126" s="51">
        <v>12</v>
      </c>
      <c r="D126" s="28" t="s">
        <v>2677</v>
      </c>
      <c r="E126" s="52">
        <v>0.51785981377641099</v>
      </c>
      <c r="F126" s="30">
        <v>0.97275153436311601</v>
      </c>
      <c r="G126" s="50"/>
      <c r="H126" s="149"/>
      <c r="I126" s="153"/>
      <c r="J126" s="50"/>
      <c r="K126" s="149"/>
      <c r="L126" s="153"/>
      <c r="M126" s="127"/>
      <c r="N126" s="127"/>
    </row>
    <row r="127" spans="1:14" ht="20.149999999999999" customHeight="1" x14ac:dyDescent="0.3">
      <c r="A127" s="146"/>
      <c r="B127" s="50" t="s">
        <v>1673</v>
      </c>
      <c r="C127" s="51">
        <v>12</v>
      </c>
      <c r="D127" s="28" t="s">
        <v>2678</v>
      </c>
      <c r="E127" s="52">
        <v>0.51652083354645595</v>
      </c>
      <c r="F127" s="30">
        <v>0.99086420152247201</v>
      </c>
      <c r="G127" s="50"/>
      <c r="H127" s="149"/>
      <c r="I127" s="153"/>
      <c r="J127" s="50"/>
      <c r="K127" s="149"/>
      <c r="L127" s="153"/>
      <c r="M127" s="127"/>
      <c r="N127" s="127"/>
    </row>
    <row r="128" spans="1:14" ht="20.149999999999999" customHeight="1" x14ac:dyDescent="0.3">
      <c r="A128" s="146"/>
      <c r="B128" s="50" t="s">
        <v>1675</v>
      </c>
      <c r="C128" s="51">
        <v>12</v>
      </c>
      <c r="D128" s="28" t="s">
        <v>2679</v>
      </c>
      <c r="E128" s="52">
        <v>0.65144832783038398</v>
      </c>
      <c r="F128" s="30">
        <v>0.97503200459809303</v>
      </c>
      <c r="G128" s="50"/>
      <c r="H128" s="149"/>
      <c r="I128" s="153"/>
      <c r="J128" s="50"/>
      <c r="K128" s="149"/>
      <c r="L128" s="153"/>
      <c r="M128" s="127"/>
      <c r="N128" s="127"/>
    </row>
    <row r="129" spans="1:14" ht="20.149999999999999" customHeight="1" x14ac:dyDescent="0.3">
      <c r="A129" s="148" t="s">
        <v>351</v>
      </c>
      <c r="B129" s="53" t="s">
        <v>1667</v>
      </c>
      <c r="C129" s="54">
        <v>8</v>
      </c>
      <c r="D129" s="33" t="s">
        <v>2680</v>
      </c>
      <c r="E129" s="55">
        <v>8.6669315364378399E-2</v>
      </c>
      <c r="F129" s="35">
        <v>0.93392168128799602</v>
      </c>
      <c r="G129" s="53"/>
      <c r="H129" s="150">
        <v>3.99</v>
      </c>
      <c r="I129" s="154">
        <v>0.78100000000000003</v>
      </c>
      <c r="J129" s="53"/>
      <c r="K129" s="150">
        <v>3.34</v>
      </c>
      <c r="L129" s="154">
        <v>0.76500000000000001</v>
      </c>
      <c r="M129" s="126">
        <v>-5.31779451007948E-2</v>
      </c>
      <c r="N129" s="126">
        <v>0.45369116338879101</v>
      </c>
    </row>
    <row r="130" spans="1:14" ht="20.149999999999999" customHeight="1" x14ac:dyDescent="0.3">
      <c r="A130" s="148"/>
      <c r="B130" s="53" t="s">
        <v>1669</v>
      </c>
      <c r="C130" s="54">
        <v>8</v>
      </c>
      <c r="D130" s="33" t="s">
        <v>2681</v>
      </c>
      <c r="E130" s="55">
        <v>0.58494295542150898</v>
      </c>
      <c r="F130" s="35">
        <v>0.99072817335115504</v>
      </c>
      <c r="G130" s="53"/>
      <c r="H130" s="150"/>
      <c r="I130" s="154"/>
      <c r="J130" s="53"/>
      <c r="K130" s="150"/>
      <c r="L130" s="154"/>
      <c r="M130" s="126"/>
      <c r="N130" s="126"/>
    </row>
    <row r="131" spans="1:14" ht="20.149999999999999" customHeight="1" x14ac:dyDescent="0.3">
      <c r="A131" s="148"/>
      <c r="B131" s="53" t="s">
        <v>1671</v>
      </c>
      <c r="C131" s="54">
        <v>8</v>
      </c>
      <c r="D131" s="33" t="s">
        <v>2682</v>
      </c>
      <c r="E131" s="55">
        <v>6.9203143931163599E-2</v>
      </c>
      <c r="F131" s="35">
        <v>0.97275153436311601</v>
      </c>
      <c r="G131" s="53"/>
      <c r="H131" s="150"/>
      <c r="I131" s="154"/>
      <c r="J131" s="53"/>
      <c r="K131" s="150"/>
      <c r="L131" s="154"/>
      <c r="M131" s="126"/>
      <c r="N131" s="126"/>
    </row>
    <row r="132" spans="1:14" ht="20.149999999999999" customHeight="1" x14ac:dyDescent="0.3">
      <c r="A132" s="148"/>
      <c r="B132" s="53" t="s">
        <v>1673</v>
      </c>
      <c r="C132" s="54">
        <v>8</v>
      </c>
      <c r="D132" s="33" t="s">
        <v>2683</v>
      </c>
      <c r="E132" s="55">
        <v>0.18519006654121301</v>
      </c>
      <c r="F132" s="35">
        <v>0.99086420152247201</v>
      </c>
      <c r="G132" s="53"/>
      <c r="H132" s="150"/>
      <c r="I132" s="154"/>
      <c r="J132" s="53"/>
      <c r="K132" s="150"/>
      <c r="L132" s="154"/>
      <c r="M132" s="126"/>
      <c r="N132" s="126"/>
    </row>
    <row r="133" spans="1:14" ht="20.149999999999999" customHeight="1" x14ac:dyDescent="0.3">
      <c r="A133" s="148"/>
      <c r="B133" s="53" t="s">
        <v>1675</v>
      </c>
      <c r="C133" s="54">
        <v>8</v>
      </c>
      <c r="D133" s="33" t="s">
        <v>2684</v>
      </c>
      <c r="E133" s="55">
        <v>0.22008268982127199</v>
      </c>
      <c r="F133" s="35">
        <v>0.97503200459809303</v>
      </c>
      <c r="G133" s="53"/>
      <c r="H133" s="150"/>
      <c r="I133" s="154"/>
      <c r="J133" s="53"/>
      <c r="K133" s="150"/>
      <c r="L133" s="154"/>
      <c r="M133" s="126"/>
      <c r="N133" s="126"/>
    </row>
    <row r="134" spans="1:14" ht="20.149999999999999" customHeight="1" x14ac:dyDescent="0.3">
      <c r="A134" s="146" t="s">
        <v>362</v>
      </c>
      <c r="B134" s="50" t="s">
        <v>1667</v>
      </c>
      <c r="C134" s="51">
        <v>8</v>
      </c>
      <c r="D134" s="28" t="s">
        <v>2685</v>
      </c>
      <c r="E134" s="52">
        <v>0.95212638906302505</v>
      </c>
      <c r="F134" s="30">
        <v>0.99080486846537397</v>
      </c>
      <c r="G134" s="50"/>
      <c r="H134" s="149">
        <v>6.54</v>
      </c>
      <c r="I134" s="153">
        <v>0.47799999999999998</v>
      </c>
      <c r="J134" s="50"/>
      <c r="K134" s="149">
        <v>6.2</v>
      </c>
      <c r="L134" s="153">
        <v>0.40100000000000002</v>
      </c>
      <c r="M134" s="127">
        <v>2.72339425289394E-2</v>
      </c>
      <c r="N134" s="127">
        <v>0.58465279760326005</v>
      </c>
    </row>
    <row r="135" spans="1:14" ht="20.149999999999999" customHeight="1" x14ac:dyDescent="0.3">
      <c r="A135" s="146"/>
      <c r="B135" s="50" t="s">
        <v>1669</v>
      </c>
      <c r="C135" s="51">
        <v>8</v>
      </c>
      <c r="D135" s="28" t="s">
        <v>2686</v>
      </c>
      <c r="E135" s="52">
        <v>0.58379211901108896</v>
      </c>
      <c r="F135" s="30">
        <v>0.99072817335115504</v>
      </c>
      <c r="G135" s="50"/>
      <c r="H135" s="149"/>
      <c r="I135" s="153"/>
      <c r="J135" s="50"/>
      <c r="K135" s="149"/>
      <c r="L135" s="153"/>
      <c r="M135" s="127"/>
      <c r="N135" s="127"/>
    </row>
    <row r="136" spans="1:14" ht="20.149999999999999" customHeight="1" x14ac:dyDescent="0.3">
      <c r="A136" s="146"/>
      <c r="B136" s="50" t="s">
        <v>1671</v>
      </c>
      <c r="C136" s="51">
        <v>8</v>
      </c>
      <c r="D136" s="28" t="s">
        <v>2687</v>
      </c>
      <c r="E136" s="52">
        <v>0.71101271200123495</v>
      </c>
      <c r="F136" s="30">
        <v>0.97275153436311601</v>
      </c>
      <c r="G136" s="50"/>
      <c r="H136" s="149"/>
      <c r="I136" s="153"/>
      <c r="J136" s="50"/>
      <c r="K136" s="149"/>
      <c r="L136" s="153"/>
      <c r="M136" s="127"/>
      <c r="N136" s="127"/>
    </row>
    <row r="137" spans="1:14" ht="20.149999999999999" customHeight="1" x14ac:dyDescent="0.3">
      <c r="A137" s="146"/>
      <c r="B137" s="50" t="s">
        <v>1673</v>
      </c>
      <c r="C137" s="51">
        <v>8</v>
      </c>
      <c r="D137" s="28" t="s">
        <v>2688</v>
      </c>
      <c r="E137" s="52">
        <v>0.50806110150797901</v>
      </c>
      <c r="F137" s="30">
        <v>0.99086420152247201</v>
      </c>
      <c r="G137" s="50"/>
      <c r="H137" s="149"/>
      <c r="I137" s="153"/>
      <c r="J137" s="50"/>
      <c r="K137" s="149"/>
      <c r="L137" s="153"/>
      <c r="M137" s="127"/>
      <c r="N137" s="127"/>
    </row>
    <row r="138" spans="1:14" ht="20.149999999999999" customHeight="1" x14ac:dyDescent="0.3">
      <c r="A138" s="146"/>
      <c r="B138" s="50" t="s">
        <v>1675</v>
      </c>
      <c r="C138" s="51">
        <v>8</v>
      </c>
      <c r="D138" s="28" t="s">
        <v>2689</v>
      </c>
      <c r="E138" s="52">
        <v>0.57438725890239195</v>
      </c>
      <c r="F138" s="30">
        <v>0.97503200459809303</v>
      </c>
      <c r="G138" s="50"/>
      <c r="H138" s="149"/>
      <c r="I138" s="153"/>
      <c r="J138" s="50"/>
      <c r="K138" s="149"/>
      <c r="L138" s="153"/>
      <c r="M138" s="127"/>
      <c r="N138" s="127"/>
    </row>
    <row r="139" spans="1:14" ht="20.149999999999999" customHeight="1" x14ac:dyDescent="0.3">
      <c r="A139" s="148" t="s">
        <v>373</v>
      </c>
      <c r="B139" s="53" t="s">
        <v>1667</v>
      </c>
      <c r="C139" s="54">
        <v>9</v>
      </c>
      <c r="D139" s="33" t="s">
        <v>2690</v>
      </c>
      <c r="E139" s="55">
        <v>0.97024929960716699</v>
      </c>
      <c r="F139" s="35">
        <v>0.99080486846537397</v>
      </c>
      <c r="G139" s="53"/>
      <c r="H139" s="150">
        <v>19.27</v>
      </c>
      <c r="I139" s="154">
        <v>1.2999999999999999E-2</v>
      </c>
      <c r="J139" s="53"/>
      <c r="K139" s="150">
        <v>19.25</v>
      </c>
      <c r="L139" s="154">
        <v>7.0000000000000001E-3</v>
      </c>
      <c r="M139" s="126">
        <v>5.3308049377747604E-3</v>
      </c>
      <c r="N139" s="126">
        <v>0.92864996213739004</v>
      </c>
    </row>
    <row r="140" spans="1:14" ht="20.149999999999999" customHeight="1" x14ac:dyDescent="0.3">
      <c r="A140" s="148"/>
      <c r="B140" s="53" t="s">
        <v>1669</v>
      </c>
      <c r="C140" s="54">
        <v>9</v>
      </c>
      <c r="D140" s="33" t="s">
        <v>2691</v>
      </c>
      <c r="E140" s="55">
        <v>0.92402603507877401</v>
      </c>
      <c r="F140" s="35">
        <v>0.99072817335115504</v>
      </c>
      <c r="G140" s="53"/>
      <c r="H140" s="150"/>
      <c r="I140" s="154"/>
      <c r="J140" s="53"/>
      <c r="K140" s="150"/>
      <c r="L140" s="154"/>
      <c r="M140" s="126"/>
      <c r="N140" s="126"/>
    </row>
    <row r="141" spans="1:14" ht="20.149999999999999" customHeight="1" x14ac:dyDescent="0.3">
      <c r="A141" s="148"/>
      <c r="B141" s="53" t="s">
        <v>1671</v>
      </c>
      <c r="C141" s="54">
        <v>9</v>
      </c>
      <c r="D141" s="33" t="s">
        <v>2692</v>
      </c>
      <c r="E141" s="55">
        <v>0.298656428877765</v>
      </c>
      <c r="F141" s="35">
        <v>0.97275153436311601</v>
      </c>
      <c r="G141" s="53"/>
      <c r="H141" s="150"/>
      <c r="I141" s="154"/>
      <c r="J141" s="53"/>
      <c r="K141" s="150"/>
      <c r="L141" s="154"/>
      <c r="M141" s="126"/>
      <c r="N141" s="126"/>
    </row>
    <row r="142" spans="1:14" ht="20.149999999999999" customHeight="1" x14ac:dyDescent="0.3">
      <c r="A142" s="148"/>
      <c r="B142" s="53" t="s">
        <v>1673</v>
      </c>
      <c r="C142" s="54">
        <v>9</v>
      </c>
      <c r="D142" s="33" t="s">
        <v>2693</v>
      </c>
      <c r="E142" s="55">
        <v>0.31318597919904301</v>
      </c>
      <c r="F142" s="35">
        <v>0.99086420152247201</v>
      </c>
      <c r="G142" s="53"/>
      <c r="H142" s="150"/>
      <c r="I142" s="154"/>
      <c r="J142" s="53"/>
      <c r="K142" s="150"/>
      <c r="L142" s="154"/>
      <c r="M142" s="126"/>
      <c r="N142" s="126"/>
    </row>
    <row r="143" spans="1:14" ht="20.149999999999999" customHeight="1" x14ac:dyDescent="0.3">
      <c r="A143" s="148"/>
      <c r="B143" s="53" t="s">
        <v>1675</v>
      </c>
      <c r="C143" s="54">
        <v>9</v>
      </c>
      <c r="D143" s="33" t="s">
        <v>2694</v>
      </c>
      <c r="E143" s="55">
        <v>0.26488918637001002</v>
      </c>
      <c r="F143" s="35">
        <v>0.97503200459809303</v>
      </c>
      <c r="G143" s="53"/>
      <c r="H143" s="150"/>
      <c r="I143" s="154"/>
      <c r="J143" s="53"/>
      <c r="K143" s="150"/>
      <c r="L143" s="154"/>
      <c r="M143" s="126"/>
      <c r="N143" s="126"/>
    </row>
    <row r="144" spans="1:14" ht="20.149999999999999" customHeight="1" x14ac:dyDescent="0.3">
      <c r="A144" s="146" t="s">
        <v>384</v>
      </c>
      <c r="B144" s="50" t="s">
        <v>1667</v>
      </c>
      <c r="C144" s="51">
        <v>10</v>
      </c>
      <c r="D144" s="28" t="s">
        <v>2695</v>
      </c>
      <c r="E144" s="52">
        <v>0.87631914848784598</v>
      </c>
      <c r="F144" s="30">
        <v>0.99080486846537397</v>
      </c>
      <c r="G144" s="50"/>
      <c r="H144" s="149">
        <v>19.489999999999998</v>
      </c>
      <c r="I144" s="153">
        <v>2.1000000000000001E-2</v>
      </c>
      <c r="J144" s="50"/>
      <c r="K144" s="149">
        <v>9.69</v>
      </c>
      <c r="L144" s="153">
        <v>0.28699999999999998</v>
      </c>
      <c r="M144" s="127">
        <v>8.5305209864007206E-2</v>
      </c>
      <c r="N144" s="127">
        <v>2.1671393510319801E-2</v>
      </c>
    </row>
    <row r="145" spans="1:14" ht="20.149999999999999" customHeight="1" x14ac:dyDescent="0.3">
      <c r="A145" s="146"/>
      <c r="B145" s="50" t="s">
        <v>1669</v>
      </c>
      <c r="C145" s="51">
        <v>10</v>
      </c>
      <c r="D145" s="28" t="s">
        <v>2696</v>
      </c>
      <c r="E145" s="52">
        <v>3.1314285496722501E-2</v>
      </c>
      <c r="F145" s="30">
        <v>0.99072817335115504</v>
      </c>
      <c r="G145" s="50"/>
      <c r="H145" s="149"/>
      <c r="I145" s="153"/>
      <c r="J145" s="50"/>
      <c r="K145" s="149"/>
      <c r="L145" s="153"/>
      <c r="M145" s="127"/>
      <c r="N145" s="127"/>
    </row>
    <row r="146" spans="1:14" ht="20.149999999999999" customHeight="1" x14ac:dyDescent="0.3">
      <c r="A146" s="146"/>
      <c r="B146" s="50" t="s">
        <v>1671</v>
      </c>
      <c r="C146" s="51">
        <v>10</v>
      </c>
      <c r="D146" s="28" t="s">
        <v>2697</v>
      </c>
      <c r="E146" s="52">
        <v>0.92321950109352402</v>
      </c>
      <c r="F146" s="30">
        <v>0.97275153436311601</v>
      </c>
      <c r="G146" s="50"/>
      <c r="H146" s="149"/>
      <c r="I146" s="153"/>
      <c r="J146" s="50"/>
      <c r="K146" s="149"/>
      <c r="L146" s="153"/>
      <c r="M146" s="127"/>
      <c r="N146" s="127"/>
    </row>
    <row r="147" spans="1:14" ht="20.149999999999999" customHeight="1" x14ac:dyDescent="0.3">
      <c r="A147" s="146"/>
      <c r="B147" s="50" t="s">
        <v>1673</v>
      </c>
      <c r="C147" s="51">
        <v>10</v>
      </c>
      <c r="D147" s="28" t="s">
        <v>2698</v>
      </c>
      <c r="E147" s="52">
        <v>0.81053085526166402</v>
      </c>
      <c r="F147" s="30">
        <v>0.99086420152247201</v>
      </c>
      <c r="G147" s="50"/>
      <c r="H147" s="149"/>
      <c r="I147" s="153"/>
      <c r="J147" s="50"/>
      <c r="K147" s="149"/>
      <c r="L147" s="153"/>
      <c r="M147" s="127"/>
      <c r="N147" s="127"/>
    </row>
    <row r="148" spans="1:14" ht="20.149999999999999" customHeight="1" x14ac:dyDescent="0.3">
      <c r="A148" s="146"/>
      <c r="B148" s="50" t="s">
        <v>1675</v>
      </c>
      <c r="C148" s="51">
        <v>10</v>
      </c>
      <c r="D148" s="28" t="s">
        <v>2699</v>
      </c>
      <c r="E148" s="52">
        <v>0.53291691496877602</v>
      </c>
      <c r="F148" s="30">
        <v>0.97503200459809303</v>
      </c>
      <c r="G148" s="50"/>
      <c r="H148" s="149"/>
      <c r="I148" s="153"/>
      <c r="J148" s="50"/>
      <c r="K148" s="149"/>
      <c r="L148" s="153"/>
      <c r="M148" s="127"/>
      <c r="N148" s="127"/>
    </row>
    <row r="149" spans="1:14" ht="20.149999999999999" customHeight="1" x14ac:dyDescent="0.3">
      <c r="A149" s="148" t="s">
        <v>396</v>
      </c>
      <c r="B149" s="53" t="s">
        <v>1667</v>
      </c>
      <c r="C149" s="54">
        <v>11</v>
      </c>
      <c r="D149" s="33" t="s">
        <v>1982</v>
      </c>
      <c r="E149" s="55">
        <v>0.41554247426434299</v>
      </c>
      <c r="F149" s="35">
        <v>0.99080486846537397</v>
      </c>
      <c r="G149" s="53"/>
      <c r="H149" s="150">
        <v>6.49</v>
      </c>
      <c r="I149" s="154">
        <v>0.77300000000000002</v>
      </c>
      <c r="J149" s="53"/>
      <c r="K149" s="150">
        <v>1.95</v>
      </c>
      <c r="L149" s="154">
        <v>0.99199999999999999</v>
      </c>
      <c r="M149" s="126">
        <v>6.4502462093852103E-2</v>
      </c>
      <c r="N149" s="126">
        <v>6.2067534954591497E-2</v>
      </c>
    </row>
    <row r="150" spans="1:14" ht="20.149999999999999" customHeight="1" x14ac:dyDescent="0.3">
      <c r="A150" s="148"/>
      <c r="B150" s="53" t="s">
        <v>1669</v>
      </c>
      <c r="C150" s="54">
        <v>11</v>
      </c>
      <c r="D150" s="33" t="s">
        <v>2700</v>
      </c>
      <c r="E150" s="55">
        <v>9.4842074688418904E-2</v>
      </c>
      <c r="F150" s="35">
        <v>0.99072817335115504</v>
      </c>
      <c r="G150" s="53"/>
      <c r="H150" s="150"/>
      <c r="I150" s="154"/>
      <c r="J150" s="53"/>
      <c r="K150" s="150"/>
      <c r="L150" s="154"/>
      <c r="M150" s="126"/>
      <c r="N150" s="126"/>
    </row>
    <row r="151" spans="1:14" ht="20.149999999999999" customHeight="1" x14ac:dyDescent="0.3">
      <c r="A151" s="148"/>
      <c r="B151" s="53" t="s">
        <v>1671</v>
      </c>
      <c r="C151" s="54">
        <v>11</v>
      </c>
      <c r="D151" s="33" t="s">
        <v>2401</v>
      </c>
      <c r="E151" s="55">
        <v>0.18474820704148101</v>
      </c>
      <c r="F151" s="35">
        <v>0.97275153436311601</v>
      </c>
      <c r="G151" s="53"/>
      <c r="H151" s="150"/>
      <c r="I151" s="154"/>
      <c r="J151" s="53"/>
      <c r="K151" s="150"/>
      <c r="L151" s="154"/>
      <c r="M151" s="126"/>
      <c r="N151" s="126"/>
    </row>
    <row r="152" spans="1:14" ht="20.149999999999999" customHeight="1" x14ac:dyDescent="0.3">
      <c r="A152" s="148"/>
      <c r="B152" s="53" t="s">
        <v>1673</v>
      </c>
      <c r="C152" s="54">
        <v>11</v>
      </c>
      <c r="D152" s="33" t="s">
        <v>2701</v>
      </c>
      <c r="E152" s="55">
        <v>0.23602885444324601</v>
      </c>
      <c r="F152" s="35">
        <v>0.99086420152247201</v>
      </c>
      <c r="G152" s="53"/>
      <c r="H152" s="150"/>
      <c r="I152" s="154"/>
      <c r="J152" s="53"/>
      <c r="K152" s="150"/>
      <c r="L152" s="154"/>
      <c r="M152" s="126"/>
      <c r="N152" s="126"/>
    </row>
    <row r="153" spans="1:14" ht="20.149999999999999" customHeight="1" x14ac:dyDescent="0.3">
      <c r="A153" s="148"/>
      <c r="B153" s="53" t="s">
        <v>1675</v>
      </c>
      <c r="C153" s="54">
        <v>11</v>
      </c>
      <c r="D153" s="33" t="s">
        <v>2702</v>
      </c>
      <c r="E153" s="55">
        <v>0.25931171511958501</v>
      </c>
      <c r="F153" s="35">
        <v>0.97503200459809303</v>
      </c>
      <c r="G153" s="53"/>
      <c r="H153" s="150"/>
      <c r="I153" s="154"/>
      <c r="J153" s="53"/>
      <c r="K153" s="150"/>
      <c r="L153" s="154"/>
      <c r="M153" s="126"/>
      <c r="N153" s="126"/>
    </row>
    <row r="154" spans="1:14" ht="20.149999999999999" customHeight="1" x14ac:dyDescent="0.3">
      <c r="A154" s="146" t="s">
        <v>409</v>
      </c>
      <c r="B154" s="50" t="s">
        <v>1667</v>
      </c>
      <c r="C154" s="51">
        <v>10</v>
      </c>
      <c r="D154" s="28" t="s">
        <v>2703</v>
      </c>
      <c r="E154" s="52">
        <v>0.64846635911030404</v>
      </c>
      <c r="F154" s="30">
        <v>0.99080486846537397</v>
      </c>
      <c r="G154" s="50"/>
      <c r="H154" s="149">
        <v>35.31</v>
      </c>
      <c r="I154" s="155">
        <v>5.2500000000000002E-5</v>
      </c>
      <c r="J154" s="50"/>
      <c r="K154" s="149">
        <v>35.31</v>
      </c>
      <c r="L154" s="155">
        <v>2.3499999999999999E-5</v>
      </c>
      <c r="M154" s="127">
        <v>-7.1124784883940201E-4</v>
      </c>
      <c r="N154" s="127">
        <v>0.988944729864766</v>
      </c>
    </row>
    <row r="155" spans="1:14" ht="20.149999999999999" customHeight="1" x14ac:dyDescent="0.3">
      <c r="A155" s="146"/>
      <c r="B155" s="50" t="s">
        <v>1669</v>
      </c>
      <c r="C155" s="51">
        <v>10</v>
      </c>
      <c r="D155" s="28" t="s">
        <v>2704</v>
      </c>
      <c r="E155" s="52">
        <v>0.89130355357973201</v>
      </c>
      <c r="F155" s="30">
        <v>0.99072817335115504</v>
      </c>
      <c r="G155" s="50"/>
      <c r="H155" s="149"/>
      <c r="I155" s="155"/>
      <c r="J155" s="50"/>
      <c r="K155" s="149"/>
      <c r="L155" s="155"/>
      <c r="M155" s="127"/>
      <c r="N155" s="127"/>
    </row>
    <row r="156" spans="1:14" ht="20.149999999999999" customHeight="1" x14ac:dyDescent="0.3">
      <c r="A156" s="146"/>
      <c r="B156" s="50" t="s">
        <v>1671</v>
      </c>
      <c r="C156" s="51">
        <v>10</v>
      </c>
      <c r="D156" s="28" t="s">
        <v>2705</v>
      </c>
      <c r="E156" s="52">
        <v>0.62310581975888801</v>
      </c>
      <c r="F156" s="30">
        <v>0.97275153436311601</v>
      </c>
      <c r="G156" s="50"/>
      <c r="H156" s="149"/>
      <c r="I156" s="155"/>
      <c r="J156" s="50"/>
      <c r="K156" s="149"/>
      <c r="L156" s="155"/>
      <c r="M156" s="127"/>
      <c r="N156" s="127"/>
    </row>
    <row r="157" spans="1:14" ht="20.149999999999999" customHeight="1" x14ac:dyDescent="0.3">
      <c r="A157" s="146"/>
      <c r="B157" s="50" t="s">
        <v>1673</v>
      </c>
      <c r="C157" s="51">
        <v>10</v>
      </c>
      <c r="D157" s="28" t="s">
        <v>2706</v>
      </c>
      <c r="E157" s="52">
        <v>0.65147805959281102</v>
      </c>
      <c r="F157" s="30">
        <v>0.99086420152247201</v>
      </c>
      <c r="G157" s="50"/>
      <c r="H157" s="149"/>
      <c r="I157" s="155"/>
      <c r="J157" s="50"/>
      <c r="K157" s="149"/>
      <c r="L157" s="155"/>
      <c r="M157" s="127"/>
      <c r="N157" s="127"/>
    </row>
    <row r="158" spans="1:14" ht="20.149999999999999" customHeight="1" x14ac:dyDescent="0.3">
      <c r="A158" s="146"/>
      <c r="B158" s="50" t="s">
        <v>1675</v>
      </c>
      <c r="C158" s="51">
        <v>10</v>
      </c>
      <c r="D158" s="28" t="s">
        <v>2707</v>
      </c>
      <c r="E158" s="52">
        <v>0.52738282005302894</v>
      </c>
      <c r="F158" s="30">
        <v>0.97503200459809303</v>
      </c>
      <c r="G158" s="50"/>
      <c r="H158" s="149"/>
      <c r="I158" s="155"/>
      <c r="J158" s="50"/>
      <c r="K158" s="149"/>
      <c r="L158" s="155"/>
      <c r="M158" s="127"/>
      <c r="N158" s="127"/>
    </row>
    <row r="159" spans="1:14" ht="20.149999999999999" customHeight="1" x14ac:dyDescent="0.3">
      <c r="A159" s="148" t="s">
        <v>421</v>
      </c>
      <c r="B159" s="53" t="s">
        <v>1667</v>
      </c>
      <c r="C159" s="54">
        <v>9</v>
      </c>
      <c r="D159" s="33" t="s">
        <v>1770</v>
      </c>
      <c r="E159" s="55">
        <v>0.17565677192995399</v>
      </c>
      <c r="F159" s="35">
        <v>0.93392168128799602</v>
      </c>
      <c r="G159" s="53"/>
      <c r="H159" s="150">
        <v>7.52</v>
      </c>
      <c r="I159" s="154">
        <v>0.48199999999999998</v>
      </c>
      <c r="J159" s="53"/>
      <c r="K159" s="150">
        <v>5.89</v>
      </c>
      <c r="L159" s="154">
        <v>0.55300000000000005</v>
      </c>
      <c r="M159" s="126">
        <v>-4.6179779995219002E-2</v>
      </c>
      <c r="N159" s="126">
        <v>0.24294664341762801</v>
      </c>
    </row>
    <row r="160" spans="1:14" ht="20.149999999999999" customHeight="1" x14ac:dyDescent="0.3">
      <c r="A160" s="148"/>
      <c r="B160" s="53" t="s">
        <v>1669</v>
      </c>
      <c r="C160" s="54">
        <v>9</v>
      </c>
      <c r="D160" s="33" t="s">
        <v>2708</v>
      </c>
      <c r="E160" s="55">
        <v>0.37739017050490298</v>
      </c>
      <c r="F160" s="35">
        <v>0.99072817335115504</v>
      </c>
      <c r="G160" s="53"/>
      <c r="H160" s="150"/>
      <c r="I160" s="154"/>
      <c r="J160" s="53"/>
      <c r="K160" s="150"/>
      <c r="L160" s="154"/>
      <c r="M160" s="126"/>
      <c r="N160" s="126"/>
    </row>
    <row r="161" spans="1:14" ht="20.149999999999999" customHeight="1" x14ac:dyDescent="0.3">
      <c r="A161" s="148"/>
      <c r="B161" s="53" t="s">
        <v>1671</v>
      </c>
      <c r="C161" s="54">
        <v>9</v>
      </c>
      <c r="D161" s="33" t="s">
        <v>2008</v>
      </c>
      <c r="E161" s="55">
        <v>0.49555466570086798</v>
      </c>
      <c r="F161" s="35">
        <v>0.97275153436311601</v>
      </c>
      <c r="G161" s="53"/>
      <c r="H161" s="150"/>
      <c r="I161" s="154"/>
      <c r="J161" s="53"/>
      <c r="K161" s="150"/>
      <c r="L161" s="154"/>
      <c r="M161" s="126"/>
      <c r="N161" s="126"/>
    </row>
    <row r="162" spans="1:14" ht="20.149999999999999" customHeight="1" x14ac:dyDescent="0.3">
      <c r="A162" s="148"/>
      <c r="B162" s="53" t="s">
        <v>1673</v>
      </c>
      <c r="C162" s="54">
        <v>9</v>
      </c>
      <c r="D162" s="33" t="s">
        <v>2685</v>
      </c>
      <c r="E162" s="55">
        <v>0.94575543163929898</v>
      </c>
      <c r="F162" s="35">
        <v>0.99577458530987695</v>
      </c>
      <c r="G162" s="53"/>
      <c r="H162" s="150"/>
      <c r="I162" s="154"/>
      <c r="J162" s="53"/>
      <c r="K162" s="150"/>
      <c r="L162" s="154"/>
      <c r="M162" s="126"/>
      <c r="N162" s="126"/>
    </row>
    <row r="163" spans="1:14" ht="20.149999999999999" customHeight="1" x14ac:dyDescent="0.3">
      <c r="A163" s="148"/>
      <c r="B163" s="53" t="s">
        <v>1675</v>
      </c>
      <c r="C163" s="54">
        <v>9</v>
      </c>
      <c r="D163" s="33" t="s">
        <v>1950</v>
      </c>
      <c r="E163" s="55">
        <v>0.82455071255594703</v>
      </c>
      <c r="F163" s="35">
        <v>0.97503200459809303</v>
      </c>
      <c r="G163" s="53"/>
      <c r="H163" s="150"/>
      <c r="I163" s="154"/>
      <c r="J163" s="53"/>
      <c r="K163" s="150"/>
      <c r="L163" s="154"/>
      <c r="M163" s="126"/>
      <c r="N163" s="126"/>
    </row>
    <row r="164" spans="1:14" ht="20.149999999999999" customHeight="1" x14ac:dyDescent="0.3">
      <c r="A164" s="146" t="s">
        <v>433</v>
      </c>
      <c r="B164" s="50" t="s">
        <v>1667</v>
      </c>
      <c r="C164" s="51">
        <v>11</v>
      </c>
      <c r="D164" s="28" t="s">
        <v>2112</v>
      </c>
      <c r="E164" s="52">
        <v>0.764503419020794</v>
      </c>
      <c r="F164" s="30">
        <v>0.99080486846537397</v>
      </c>
      <c r="G164" s="50"/>
      <c r="H164" s="149">
        <v>15.78</v>
      </c>
      <c r="I164" s="153">
        <v>0.106</v>
      </c>
      <c r="J164" s="50"/>
      <c r="K164" s="149">
        <v>12.81</v>
      </c>
      <c r="L164" s="153">
        <v>0.17199999999999999</v>
      </c>
      <c r="M164" s="127">
        <v>9.1668040472875495E-2</v>
      </c>
      <c r="N164" s="127">
        <v>0.18199890824701001</v>
      </c>
    </row>
    <row r="165" spans="1:14" ht="20.149999999999999" customHeight="1" x14ac:dyDescent="0.3">
      <c r="A165" s="146"/>
      <c r="B165" s="50" t="s">
        <v>1669</v>
      </c>
      <c r="C165" s="51">
        <v>11</v>
      </c>
      <c r="D165" s="28" t="s">
        <v>2709</v>
      </c>
      <c r="E165" s="52">
        <v>0.174134227516652</v>
      </c>
      <c r="F165" s="30">
        <v>0.99072817335115504</v>
      </c>
      <c r="G165" s="50"/>
      <c r="H165" s="149"/>
      <c r="I165" s="153"/>
      <c r="J165" s="50"/>
      <c r="K165" s="149"/>
      <c r="L165" s="153"/>
      <c r="M165" s="127"/>
      <c r="N165" s="127"/>
    </row>
    <row r="166" spans="1:14" ht="20.149999999999999" customHeight="1" x14ac:dyDescent="0.3">
      <c r="A166" s="146"/>
      <c r="B166" s="50" t="s">
        <v>1671</v>
      </c>
      <c r="C166" s="51">
        <v>11</v>
      </c>
      <c r="D166" s="28" t="s">
        <v>1839</v>
      </c>
      <c r="E166" s="52">
        <v>0.70569710085964499</v>
      </c>
      <c r="F166" s="30">
        <v>0.97275153436311601</v>
      </c>
      <c r="G166" s="50"/>
      <c r="H166" s="149"/>
      <c r="I166" s="153"/>
      <c r="J166" s="50"/>
      <c r="K166" s="149"/>
      <c r="L166" s="153"/>
      <c r="M166" s="127"/>
      <c r="N166" s="127"/>
    </row>
    <row r="167" spans="1:14" ht="20.149999999999999" customHeight="1" x14ac:dyDescent="0.3">
      <c r="A167" s="146"/>
      <c r="B167" s="50" t="s">
        <v>1673</v>
      </c>
      <c r="C167" s="51">
        <v>11</v>
      </c>
      <c r="D167" s="28" t="s">
        <v>2710</v>
      </c>
      <c r="E167" s="52">
        <v>0.30336017852909197</v>
      </c>
      <c r="F167" s="30">
        <v>0.99086420152247201</v>
      </c>
      <c r="G167" s="50"/>
      <c r="H167" s="149"/>
      <c r="I167" s="153"/>
      <c r="J167" s="50"/>
      <c r="K167" s="149"/>
      <c r="L167" s="153"/>
      <c r="M167" s="127"/>
      <c r="N167" s="127"/>
    </row>
    <row r="168" spans="1:14" ht="20.149999999999999" customHeight="1" x14ac:dyDescent="0.3">
      <c r="A168" s="146"/>
      <c r="B168" s="50" t="s">
        <v>1675</v>
      </c>
      <c r="C168" s="51">
        <v>11</v>
      </c>
      <c r="D168" s="28" t="s">
        <v>2711</v>
      </c>
      <c r="E168" s="52">
        <v>0.28069310108901502</v>
      </c>
      <c r="F168" s="30">
        <v>0.97503200459809303</v>
      </c>
      <c r="G168" s="50"/>
      <c r="H168" s="149"/>
      <c r="I168" s="153"/>
      <c r="J168" s="50"/>
      <c r="K168" s="149"/>
      <c r="L168" s="153"/>
      <c r="M168" s="127"/>
      <c r="N168" s="127"/>
    </row>
    <row r="169" spans="1:14" ht="20.149999999999999" customHeight="1" x14ac:dyDescent="0.3">
      <c r="A169" s="148" t="s">
        <v>446</v>
      </c>
      <c r="B169" s="53" t="s">
        <v>1667</v>
      </c>
      <c r="C169" s="54">
        <v>6</v>
      </c>
      <c r="D169" s="33" t="s">
        <v>2712</v>
      </c>
      <c r="E169" s="55">
        <v>0.80500680821450998</v>
      </c>
      <c r="F169" s="35">
        <v>0.99080486846537397</v>
      </c>
      <c r="G169" s="53"/>
      <c r="H169" s="150">
        <v>12.33</v>
      </c>
      <c r="I169" s="154">
        <v>3.1E-2</v>
      </c>
      <c r="J169" s="53"/>
      <c r="K169" s="150">
        <v>10.36</v>
      </c>
      <c r="L169" s="154">
        <v>3.5000000000000003E-2</v>
      </c>
      <c r="M169" s="126">
        <v>-5.2614060041200401E-2</v>
      </c>
      <c r="N169" s="126">
        <v>0.43251123318711898</v>
      </c>
    </row>
    <row r="170" spans="1:14" ht="20.149999999999999" customHeight="1" x14ac:dyDescent="0.3">
      <c r="A170" s="148"/>
      <c r="B170" s="53" t="s">
        <v>1669</v>
      </c>
      <c r="C170" s="54">
        <v>6</v>
      </c>
      <c r="D170" s="33" t="s">
        <v>2713</v>
      </c>
      <c r="E170" s="55">
        <v>0.51412463308501399</v>
      </c>
      <c r="F170" s="35">
        <v>0.99072817335115504</v>
      </c>
      <c r="G170" s="53"/>
      <c r="H170" s="150"/>
      <c r="I170" s="154"/>
      <c r="J170" s="53"/>
      <c r="K170" s="150"/>
      <c r="L170" s="154"/>
      <c r="M170" s="126"/>
      <c r="N170" s="126"/>
    </row>
    <row r="171" spans="1:14" ht="20.149999999999999" customHeight="1" x14ac:dyDescent="0.3">
      <c r="A171" s="148"/>
      <c r="B171" s="53" t="s">
        <v>1671</v>
      </c>
      <c r="C171" s="54">
        <v>6</v>
      </c>
      <c r="D171" s="33" t="s">
        <v>2714</v>
      </c>
      <c r="E171" s="55">
        <v>0.89893088179945702</v>
      </c>
      <c r="F171" s="35">
        <v>0.97275153436311601</v>
      </c>
      <c r="G171" s="53"/>
      <c r="H171" s="150"/>
      <c r="I171" s="154"/>
      <c r="J171" s="53"/>
      <c r="K171" s="150"/>
      <c r="L171" s="154"/>
      <c r="M171" s="126"/>
      <c r="N171" s="126"/>
    </row>
    <row r="172" spans="1:14" ht="20.149999999999999" customHeight="1" x14ac:dyDescent="0.3">
      <c r="A172" s="148"/>
      <c r="B172" s="53" t="s">
        <v>1673</v>
      </c>
      <c r="C172" s="54">
        <v>6</v>
      </c>
      <c r="D172" s="33" t="s">
        <v>2715</v>
      </c>
      <c r="E172" s="55">
        <v>0.868499139887427</v>
      </c>
      <c r="F172" s="35">
        <v>0.99086420152247201</v>
      </c>
      <c r="G172" s="53"/>
      <c r="H172" s="150"/>
      <c r="I172" s="154"/>
      <c r="J172" s="53"/>
      <c r="K172" s="150"/>
      <c r="L172" s="154"/>
      <c r="M172" s="126"/>
      <c r="N172" s="126"/>
    </row>
    <row r="173" spans="1:14" ht="20.149999999999999" customHeight="1" x14ac:dyDescent="0.3">
      <c r="A173" s="148"/>
      <c r="B173" s="53" t="s">
        <v>1675</v>
      </c>
      <c r="C173" s="54">
        <v>6</v>
      </c>
      <c r="D173" s="33" t="s">
        <v>2716</v>
      </c>
      <c r="E173" s="55">
        <v>0.87724641769139799</v>
      </c>
      <c r="F173" s="35">
        <v>0.98379455146973105</v>
      </c>
      <c r="G173" s="53"/>
      <c r="H173" s="150"/>
      <c r="I173" s="154"/>
      <c r="J173" s="53"/>
      <c r="K173" s="150"/>
      <c r="L173" s="154"/>
      <c r="M173" s="126"/>
      <c r="N173" s="126"/>
    </row>
    <row r="174" spans="1:14" ht="20.149999999999999" customHeight="1" x14ac:dyDescent="0.3">
      <c r="A174" s="146" t="s">
        <v>457</v>
      </c>
      <c r="B174" s="50" t="s">
        <v>1667</v>
      </c>
      <c r="C174" s="51">
        <v>15</v>
      </c>
      <c r="D174" s="28" t="s">
        <v>2717</v>
      </c>
      <c r="E174" s="52">
        <v>0.102948360291317</v>
      </c>
      <c r="F174" s="30">
        <v>0.93392168128799602</v>
      </c>
      <c r="G174" s="50"/>
      <c r="H174" s="149">
        <v>7.7</v>
      </c>
      <c r="I174" s="153">
        <v>0.90400000000000003</v>
      </c>
      <c r="J174" s="50"/>
      <c r="K174" s="149">
        <v>7.34</v>
      </c>
      <c r="L174" s="153">
        <v>0.88400000000000001</v>
      </c>
      <c r="M174" s="127">
        <v>1.4398185117140199E-2</v>
      </c>
      <c r="N174" s="127">
        <v>0.55859926840139595</v>
      </c>
    </row>
    <row r="175" spans="1:14" ht="20.149999999999999" customHeight="1" x14ac:dyDescent="0.3">
      <c r="A175" s="146"/>
      <c r="B175" s="50" t="s">
        <v>1669</v>
      </c>
      <c r="C175" s="51">
        <v>15</v>
      </c>
      <c r="D175" s="28" t="s">
        <v>2718</v>
      </c>
      <c r="E175" s="52">
        <v>0.33733156472874798</v>
      </c>
      <c r="F175" s="30">
        <v>0.99072817335115504</v>
      </c>
      <c r="G175" s="50"/>
      <c r="H175" s="149"/>
      <c r="I175" s="153"/>
      <c r="J175" s="50"/>
      <c r="K175" s="149"/>
      <c r="L175" s="153"/>
      <c r="M175" s="127"/>
      <c r="N175" s="127"/>
    </row>
    <row r="176" spans="1:14" ht="20.149999999999999" customHeight="1" x14ac:dyDescent="0.3">
      <c r="A176" s="146"/>
      <c r="B176" s="50" t="s">
        <v>1671</v>
      </c>
      <c r="C176" s="51">
        <v>15</v>
      </c>
      <c r="D176" s="28" t="s">
        <v>1772</v>
      </c>
      <c r="E176" s="52">
        <v>0.15557077843877601</v>
      </c>
      <c r="F176" s="30">
        <v>0.97275153436311601</v>
      </c>
      <c r="G176" s="50"/>
      <c r="H176" s="149"/>
      <c r="I176" s="153"/>
      <c r="J176" s="50"/>
      <c r="K176" s="149"/>
      <c r="L176" s="153"/>
      <c r="M176" s="127"/>
      <c r="N176" s="127"/>
    </row>
    <row r="177" spans="1:14" ht="20.149999999999999" customHeight="1" x14ac:dyDescent="0.3">
      <c r="A177" s="146"/>
      <c r="B177" s="50" t="s">
        <v>1673</v>
      </c>
      <c r="C177" s="51">
        <v>15</v>
      </c>
      <c r="D177" s="28" t="s">
        <v>2719</v>
      </c>
      <c r="E177" s="52">
        <v>0.36361572155826299</v>
      </c>
      <c r="F177" s="30">
        <v>0.99086420152247201</v>
      </c>
      <c r="G177" s="50"/>
      <c r="H177" s="149"/>
      <c r="I177" s="153"/>
      <c r="J177" s="50"/>
      <c r="K177" s="149"/>
      <c r="L177" s="153"/>
      <c r="M177" s="127"/>
      <c r="N177" s="127"/>
    </row>
    <row r="178" spans="1:14" ht="20.149999999999999" customHeight="1" x14ac:dyDescent="0.3">
      <c r="A178" s="146"/>
      <c r="B178" s="50" t="s">
        <v>1675</v>
      </c>
      <c r="C178" s="51">
        <v>15</v>
      </c>
      <c r="D178" s="28" t="s">
        <v>2720</v>
      </c>
      <c r="E178" s="52">
        <v>0.34503651432566801</v>
      </c>
      <c r="F178" s="30">
        <v>0.97503200459809303</v>
      </c>
      <c r="G178" s="50"/>
      <c r="H178" s="149"/>
      <c r="I178" s="153"/>
      <c r="J178" s="50"/>
      <c r="K178" s="149"/>
      <c r="L178" s="153"/>
      <c r="M178" s="127"/>
      <c r="N178" s="127"/>
    </row>
    <row r="179" spans="1:14" ht="20.149999999999999" customHeight="1" x14ac:dyDescent="0.3">
      <c r="A179" s="148" t="s">
        <v>474</v>
      </c>
      <c r="B179" s="53" t="s">
        <v>1667</v>
      </c>
      <c r="C179" s="54">
        <v>16</v>
      </c>
      <c r="D179" s="33" t="s">
        <v>2721</v>
      </c>
      <c r="E179" s="55">
        <v>0.87734907631279302</v>
      </c>
      <c r="F179" s="35">
        <v>0.99080486846537397</v>
      </c>
      <c r="G179" s="53"/>
      <c r="H179" s="150">
        <v>17.05</v>
      </c>
      <c r="I179" s="154">
        <v>0.316</v>
      </c>
      <c r="J179" s="53"/>
      <c r="K179" s="150">
        <v>16.79</v>
      </c>
      <c r="L179" s="154">
        <v>0.26700000000000002</v>
      </c>
      <c r="M179" s="126">
        <v>1.0491477057347501E-2</v>
      </c>
      <c r="N179" s="126">
        <v>0.65127407271500903</v>
      </c>
    </row>
    <row r="180" spans="1:14" ht="20.149999999999999" customHeight="1" x14ac:dyDescent="0.3">
      <c r="A180" s="148"/>
      <c r="B180" s="53" t="s">
        <v>1669</v>
      </c>
      <c r="C180" s="54">
        <v>16</v>
      </c>
      <c r="D180" s="33" t="s">
        <v>2722</v>
      </c>
      <c r="E180" s="55">
        <v>0.63531165790292499</v>
      </c>
      <c r="F180" s="35">
        <v>0.99072817335115504</v>
      </c>
      <c r="G180" s="53"/>
      <c r="H180" s="150"/>
      <c r="I180" s="154"/>
      <c r="J180" s="53"/>
      <c r="K180" s="150"/>
      <c r="L180" s="154"/>
      <c r="M180" s="126"/>
      <c r="N180" s="126"/>
    </row>
    <row r="181" spans="1:14" ht="20.149999999999999" customHeight="1" x14ac:dyDescent="0.3">
      <c r="A181" s="148"/>
      <c r="B181" s="53" t="s">
        <v>1671</v>
      </c>
      <c r="C181" s="54">
        <v>16</v>
      </c>
      <c r="D181" s="33" t="s">
        <v>2723</v>
      </c>
      <c r="E181" s="55">
        <v>0.488427087368208</v>
      </c>
      <c r="F181" s="35">
        <v>0.97275153436311601</v>
      </c>
      <c r="G181" s="53"/>
      <c r="H181" s="150"/>
      <c r="I181" s="154"/>
      <c r="J181" s="53"/>
      <c r="K181" s="150"/>
      <c r="L181" s="154"/>
      <c r="M181" s="126"/>
      <c r="N181" s="126"/>
    </row>
    <row r="182" spans="1:14" ht="20.149999999999999" customHeight="1" x14ac:dyDescent="0.3">
      <c r="A182" s="148"/>
      <c r="B182" s="53" t="s">
        <v>1673</v>
      </c>
      <c r="C182" s="54">
        <v>16</v>
      </c>
      <c r="D182" s="33" t="s">
        <v>2724</v>
      </c>
      <c r="E182" s="55">
        <v>0.66320391321232697</v>
      </c>
      <c r="F182" s="35">
        <v>0.99086420152247201</v>
      </c>
      <c r="G182" s="53"/>
      <c r="H182" s="150"/>
      <c r="I182" s="154"/>
      <c r="J182" s="53"/>
      <c r="K182" s="150"/>
      <c r="L182" s="154"/>
      <c r="M182" s="126"/>
      <c r="N182" s="126"/>
    </row>
    <row r="183" spans="1:14" ht="20.149999999999999" customHeight="1" x14ac:dyDescent="0.3">
      <c r="A183" s="148"/>
      <c r="B183" s="53" t="s">
        <v>1675</v>
      </c>
      <c r="C183" s="54">
        <v>16</v>
      </c>
      <c r="D183" s="33" t="s">
        <v>2725</v>
      </c>
      <c r="E183" s="55">
        <v>0.60030616725323505</v>
      </c>
      <c r="F183" s="35">
        <v>0.97503200459809303</v>
      </c>
      <c r="G183" s="53"/>
      <c r="H183" s="150"/>
      <c r="I183" s="154"/>
      <c r="J183" s="53"/>
      <c r="K183" s="150"/>
      <c r="L183" s="154"/>
      <c r="M183" s="126"/>
      <c r="N183" s="126"/>
    </row>
    <row r="184" spans="1:14" ht="20.149999999999999" customHeight="1" x14ac:dyDescent="0.3">
      <c r="A184" s="146" t="s">
        <v>2224</v>
      </c>
      <c r="B184" s="50" t="s">
        <v>1667</v>
      </c>
      <c r="C184" s="51">
        <v>10</v>
      </c>
      <c r="D184" s="28" t="s">
        <v>2726</v>
      </c>
      <c r="E184" s="52">
        <v>0.105390417953621</v>
      </c>
      <c r="F184" s="30">
        <v>0.93392168128799602</v>
      </c>
      <c r="G184" s="50"/>
      <c r="H184" s="149">
        <v>11.24</v>
      </c>
      <c r="I184" s="153">
        <v>0.26</v>
      </c>
      <c r="J184" s="50"/>
      <c r="K184" s="149">
        <v>5.33</v>
      </c>
      <c r="L184" s="153">
        <v>0.72199999999999998</v>
      </c>
      <c r="M184" s="127">
        <v>6.2721678116325202E-2</v>
      </c>
      <c r="N184" s="127">
        <v>4.1103087428947901E-2</v>
      </c>
    </row>
    <row r="185" spans="1:14" ht="20.149999999999999" customHeight="1" x14ac:dyDescent="0.3">
      <c r="A185" s="146"/>
      <c r="B185" s="50" t="s">
        <v>1669</v>
      </c>
      <c r="C185" s="51">
        <v>10</v>
      </c>
      <c r="D185" s="28" t="s">
        <v>2727</v>
      </c>
      <c r="E185" s="52">
        <v>0.123312084607109</v>
      </c>
      <c r="F185" s="30">
        <v>0.99072817335115504</v>
      </c>
      <c r="G185" s="50"/>
      <c r="H185" s="149"/>
      <c r="I185" s="153"/>
      <c r="J185" s="50"/>
      <c r="K185" s="149"/>
      <c r="L185" s="153"/>
      <c r="M185" s="127"/>
      <c r="N185" s="127"/>
    </row>
    <row r="186" spans="1:14" ht="20.149999999999999" customHeight="1" x14ac:dyDescent="0.3">
      <c r="A186" s="146"/>
      <c r="B186" s="50" t="s">
        <v>1671</v>
      </c>
      <c r="C186" s="51">
        <v>10</v>
      </c>
      <c r="D186" s="28" t="s">
        <v>2728</v>
      </c>
      <c r="E186" s="52">
        <v>0.75350035328389597</v>
      </c>
      <c r="F186" s="30">
        <v>0.97275153436311601</v>
      </c>
      <c r="G186" s="50"/>
      <c r="H186" s="149"/>
      <c r="I186" s="153"/>
      <c r="J186" s="50"/>
      <c r="K186" s="149"/>
      <c r="L186" s="153"/>
      <c r="M186" s="127"/>
      <c r="N186" s="127"/>
    </row>
    <row r="187" spans="1:14" ht="20.149999999999999" customHeight="1" x14ac:dyDescent="0.3">
      <c r="A187" s="146"/>
      <c r="B187" s="50" t="s">
        <v>1673</v>
      </c>
      <c r="C187" s="51">
        <v>10</v>
      </c>
      <c r="D187" s="28" t="s">
        <v>2729</v>
      </c>
      <c r="E187" s="52">
        <v>0.91538364471484301</v>
      </c>
      <c r="F187" s="30">
        <v>0.99577458530987695</v>
      </c>
      <c r="G187" s="50"/>
      <c r="H187" s="149"/>
      <c r="I187" s="153"/>
      <c r="J187" s="50"/>
      <c r="K187" s="149"/>
      <c r="L187" s="153"/>
      <c r="M187" s="127"/>
      <c r="N187" s="127"/>
    </row>
    <row r="188" spans="1:14" ht="20.149999999999999" customHeight="1" x14ac:dyDescent="0.3">
      <c r="A188" s="146"/>
      <c r="B188" s="50" t="s">
        <v>1675</v>
      </c>
      <c r="C188" s="51">
        <v>10</v>
      </c>
      <c r="D188" s="28" t="s">
        <v>2730</v>
      </c>
      <c r="E188" s="52">
        <v>0.82423414357103697</v>
      </c>
      <c r="F188" s="30">
        <v>0.97503200459809303</v>
      </c>
      <c r="G188" s="50"/>
      <c r="H188" s="149"/>
      <c r="I188" s="153"/>
      <c r="J188" s="50"/>
      <c r="K188" s="149"/>
      <c r="L188" s="153"/>
      <c r="M188" s="127"/>
      <c r="N188" s="127"/>
    </row>
    <row r="189" spans="1:14" ht="20.149999999999999" customHeight="1" x14ac:dyDescent="0.3">
      <c r="A189" s="148" t="s">
        <v>508</v>
      </c>
      <c r="B189" s="53" t="s">
        <v>1667</v>
      </c>
      <c r="C189" s="54">
        <v>10</v>
      </c>
      <c r="D189" s="33" t="s">
        <v>2731</v>
      </c>
      <c r="E189" s="56">
        <v>1.466841613921E-2</v>
      </c>
      <c r="F189" s="35">
        <v>0.75523340615550005</v>
      </c>
      <c r="G189" s="53"/>
      <c r="H189" s="150">
        <v>3.85</v>
      </c>
      <c r="I189" s="154">
        <v>0.92100000000000004</v>
      </c>
      <c r="J189" s="53"/>
      <c r="K189" s="150">
        <v>3.78</v>
      </c>
      <c r="L189" s="154">
        <v>0.877</v>
      </c>
      <c r="M189" s="126">
        <v>-8.6325315891779397E-3</v>
      </c>
      <c r="N189" s="126">
        <v>0.79034901033070404</v>
      </c>
    </row>
    <row r="190" spans="1:14" ht="20.149999999999999" customHeight="1" x14ac:dyDescent="0.3">
      <c r="A190" s="148"/>
      <c r="B190" s="53" t="s">
        <v>1669</v>
      </c>
      <c r="C190" s="54">
        <v>10</v>
      </c>
      <c r="D190" s="33" t="s">
        <v>2732</v>
      </c>
      <c r="E190" s="55">
        <v>0.40823656062695601</v>
      </c>
      <c r="F190" s="35">
        <v>0.99072817335115504</v>
      </c>
      <c r="G190" s="53"/>
      <c r="H190" s="150"/>
      <c r="I190" s="154"/>
      <c r="J190" s="53"/>
      <c r="K190" s="150"/>
      <c r="L190" s="154"/>
      <c r="M190" s="126"/>
      <c r="N190" s="126"/>
    </row>
    <row r="191" spans="1:14" ht="20.149999999999999" customHeight="1" x14ac:dyDescent="0.3">
      <c r="A191" s="148"/>
      <c r="B191" s="53" t="s">
        <v>1671</v>
      </c>
      <c r="C191" s="54">
        <v>10</v>
      </c>
      <c r="D191" s="33" t="s">
        <v>2733</v>
      </c>
      <c r="E191" s="55">
        <v>0.13191338565302499</v>
      </c>
      <c r="F191" s="35">
        <v>0.97275153436311601</v>
      </c>
      <c r="G191" s="53"/>
      <c r="H191" s="150"/>
      <c r="I191" s="154"/>
      <c r="J191" s="53"/>
      <c r="K191" s="150"/>
      <c r="L191" s="154"/>
      <c r="M191" s="126"/>
      <c r="N191" s="126"/>
    </row>
    <row r="192" spans="1:14" ht="20.149999999999999" customHeight="1" x14ac:dyDescent="0.3">
      <c r="A192" s="148"/>
      <c r="B192" s="53" t="s">
        <v>1673</v>
      </c>
      <c r="C192" s="54">
        <v>10</v>
      </c>
      <c r="D192" s="33" t="s">
        <v>2734</v>
      </c>
      <c r="E192" s="55">
        <v>0.463166413309336</v>
      </c>
      <c r="F192" s="35">
        <v>0.99086420152247201</v>
      </c>
      <c r="G192" s="53"/>
      <c r="H192" s="150"/>
      <c r="I192" s="154"/>
      <c r="J192" s="53"/>
      <c r="K192" s="150"/>
      <c r="L192" s="154"/>
      <c r="M192" s="126"/>
      <c r="N192" s="126"/>
    </row>
    <row r="193" spans="1:14" ht="20.149999999999999" customHeight="1" x14ac:dyDescent="0.3">
      <c r="A193" s="148"/>
      <c r="B193" s="53" t="s">
        <v>1675</v>
      </c>
      <c r="C193" s="54">
        <v>10</v>
      </c>
      <c r="D193" s="33" t="s">
        <v>2734</v>
      </c>
      <c r="E193" s="55">
        <v>0.45458237191814299</v>
      </c>
      <c r="F193" s="35">
        <v>0.97503200459809303</v>
      </c>
      <c r="G193" s="53"/>
      <c r="H193" s="150"/>
      <c r="I193" s="154"/>
      <c r="J193" s="53"/>
      <c r="K193" s="150"/>
      <c r="L193" s="154"/>
      <c r="M193" s="126"/>
      <c r="N193" s="126"/>
    </row>
    <row r="194" spans="1:14" ht="20.149999999999999" customHeight="1" x14ac:dyDescent="0.3">
      <c r="A194" s="146" t="s">
        <v>520</v>
      </c>
      <c r="B194" s="50" t="s">
        <v>1667</v>
      </c>
      <c r="C194" s="51">
        <v>12</v>
      </c>
      <c r="D194" s="28" t="s">
        <v>2735</v>
      </c>
      <c r="E194" s="52">
        <v>0.57252300615740104</v>
      </c>
      <c r="F194" s="30">
        <v>0.99080486846537397</v>
      </c>
      <c r="G194" s="50"/>
      <c r="H194" s="149">
        <v>19.66</v>
      </c>
      <c r="I194" s="153">
        <v>0.05</v>
      </c>
      <c r="J194" s="50"/>
      <c r="K194" s="149">
        <v>19.25</v>
      </c>
      <c r="L194" s="153">
        <v>3.6999999999999998E-2</v>
      </c>
      <c r="M194" s="127">
        <v>1.7704593308190401E-2</v>
      </c>
      <c r="N194" s="127">
        <v>0.65478962630625004</v>
      </c>
    </row>
    <row r="195" spans="1:14" ht="20.149999999999999" customHeight="1" x14ac:dyDescent="0.3">
      <c r="A195" s="146"/>
      <c r="B195" s="50" t="s">
        <v>1669</v>
      </c>
      <c r="C195" s="51">
        <v>12</v>
      </c>
      <c r="D195" s="28" t="s">
        <v>2736</v>
      </c>
      <c r="E195" s="52">
        <v>0.76840898787612499</v>
      </c>
      <c r="F195" s="30">
        <v>0.99072817335115504</v>
      </c>
      <c r="G195" s="50"/>
      <c r="H195" s="149"/>
      <c r="I195" s="153"/>
      <c r="J195" s="50"/>
      <c r="K195" s="149"/>
      <c r="L195" s="153"/>
      <c r="M195" s="127"/>
      <c r="N195" s="127"/>
    </row>
    <row r="196" spans="1:14" ht="20.149999999999999" customHeight="1" x14ac:dyDescent="0.3">
      <c r="A196" s="146"/>
      <c r="B196" s="50" t="s">
        <v>1671</v>
      </c>
      <c r="C196" s="51">
        <v>12</v>
      </c>
      <c r="D196" s="28" t="s">
        <v>2737</v>
      </c>
      <c r="E196" s="52">
        <v>9.6930975552332099E-2</v>
      </c>
      <c r="F196" s="30">
        <v>0.97275153436311601</v>
      </c>
      <c r="G196" s="50"/>
      <c r="H196" s="149"/>
      <c r="I196" s="153"/>
      <c r="J196" s="50"/>
      <c r="K196" s="149"/>
      <c r="L196" s="153"/>
      <c r="M196" s="127"/>
      <c r="N196" s="127"/>
    </row>
    <row r="197" spans="1:14" ht="20.149999999999999" customHeight="1" x14ac:dyDescent="0.3">
      <c r="A197" s="146"/>
      <c r="B197" s="50" t="s">
        <v>1673</v>
      </c>
      <c r="C197" s="51">
        <v>12</v>
      </c>
      <c r="D197" s="28" t="s">
        <v>2738</v>
      </c>
      <c r="E197" s="52">
        <v>0.28410606722272402</v>
      </c>
      <c r="F197" s="30">
        <v>0.99086420152247201</v>
      </c>
      <c r="G197" s="50"/>
      <c r="H197" s="149"/>
      <c r="I197" s="153"/>
      <c r="J197" s="50"/>
      <c r="K197" s="149"/>
      <c r="L197" s="153"/>
      <c r="M197" s="127"/>
      <c r="N197" s="127"/>
    </row>
    <row r="198" spans="1:14" ht="20.149999999999999" customHeight="1" x14ac:dyDescent="0.3">
      <c r="A198" s="146"/>
      <c r="B198" s="50" t="s">
        <v>1675</v>
      </c>
      <c r="C198" s="51">
        <v>12</v>
      </c>
      <c r="D198" s="28" t="s">
        <v>2739</v>
      </c>
      <c r="E198" s="52">
        <v>0.249869570028836</v>
      </c>
      <c r="F198" s="30">
        <v>0.97503200459809303</v>
      </c>
      <c r="G198" s="50"/>
      <c r="H198" s="149"/>
      <c r="I198" s="153"/>
      <c r="J198" s="50"/>
      <c r="K198" s="149"/>
      <c r="L198" s="153"/>
      <c r="M198" s="127"/>
      <c r="N198" s="127"/>
    </row>
    <row r="199" spans="1:14" ht="20.149999999999999" customHeight="1" x14ac:dyDescent="0.3">
      <c r="A199" s="148" t="s">
        <v>536</v>
      </c>
      <c r="B199" s="53" t="s">
        <v>1667</v>
      </c>
      <c r="C199" s="54">
        <v>6</v>
      </c>
      <c r="D199" s="33" t="s">
        <v>2740</v>
      </c>
      <c r="E199" s="55">
        <v>0.32993244041035302</v>
      </c>
      <c r="F199" s="35">
        <v>0.99080486846537397</v>
      </c>
      <c r="G199" s="53"/>
      <c r="H199" s="150">
        <v>1.46</v>
      </c>
      <c r="I199" s="154">
        <v>0.91700000000000004</v>
      </c>
      <c r="J199" s="53"/>
      <c r="K199" s="150">
        <v>1.33</v>
      </c>
      <c r="L199" s="154">
        <v>0.85499999999999998</v>
      </c>
      <c r="M199" s="126">
        <v>-1.5696270933596601E-2</v>
      </c>
      <c r="N199" s="126">
        <v>0.73683028400844897</v>
      </c>
    </row>
    <row r="200" spans="1:14" ht="20.149999999999999" customHeight="1" x14ac:dyDescent="0.3">
      <c r="A200" s="148"/>
      <c r="B200" s="53" t="s">
        <v>1669</v>
      </c>
      <c r="C200" s="54">
        <v>6</v>
      </c>
      <c r="D200" s="33" t="s">
        <v>2741</v>
      </c>
      <c r="E200" s="55">
        <v>0.57624986222075902</v>
      </c>
      <c r="F200" s="35">
        <v>0.99072817335115504</v>
      </c>
      <c r="G200" s="53"/>
      <c r="H200" s="150"/>
      <c r="I200" s="154"/>
      <c r="J200" s="53"/>
      <c r="K200" s="150"/>
      <c r="L200" s="154"/>
      <c r="M200" s="126"/>
      <c r="N200" s="126"/>
    </row>
    <row r="201" spans="1:14" ht="20.149999999999999" customHeight="1" x14ac:dyDescent="0.3">
      <c r="A201" s="148"/>
      <c r="B201" s="53" t="s">
        <v>1671</v>
      </c>
      <c r="C201" s="54">
        <v>6</v>
      </c>
      <c r="D201" s="33" t="s">
        <v>2742</v>
      </c>
      <c r="E201" s="55">
        <v>0.35795242972456798</v>
      </c>
      <c r="F201" s="35">
        <v>0.97275153436311601</v>
      </c>
      <c r="G201" s="53"/>
      <c r="H201" s="150"/>
      <c r="I201" s="154"/>
      <c r="J201" s="53"/>
      <c r="K201" s="150"/>
      <c r="L201" s="154"/>
      <c r="M201" s="126"/>
      <c r="N201" s="126"/>
    </row>
    <row r="202" spans="1:14" ht="20.149999999999999" customHeight="1" x14ac:dyDescent="0.3">
      <c r="A202" s="148"/>
      <c r="B202" s="53" t="s">
        <v>1673</v>
      </c>
      <c r="C202" s="54">
        <v>6</v>
      </c>
      <c r="D202" s="33" t="s">
        <v>2743</v>
      </c>
      <c r="E202" s="55">
        <v>0.34512047270386997</v>
      </c>
      <c r="F202" s="35">
        <v>0.99086420152247201</v>
      </c>
      <c r="G202" s="53"/>
      <c r="H202" s="150"/>
      <c r="I202" s="154"/>
      <c r="J202" s="53"/>
      <c r="K202" s="150"/>
      <c r="L202" s="154"/>
      <c r="M202" s="126"/>
      <c r="N202" s="126"/>
    </row>
    <row r="203" spans="1:14" ht="20.149999999999999" customHeight="1" x14ac:dyDescent="0.3">
      <c r="A203" s="148"/>
      <c r="B203" s="53" t="s">
        <v>1675</v>
      </c>
      <c r="C203" s="54">
        <v>6</v>
      </c>
      <c r="D203" s="33" t="s">
        <v>2744</v>
      </c>
      <c r="E203" s="55">
        <v>0.42613285174174698</v>
      </c>
      <c r="F203" s="35">
        <v>0.97503200459809303</v>
      </c>
      <c r="G203" s="53"/>
      <c r="H203" s="150"/>
      <c r="I203" s="154"/>
      <c r="J203" s="53"/>
      <c r="K203" s="150"/>
      <c r="L203" s="154"/>
      <c r="M203" s="126"/>
      <c r="N203" s="126"/>
    </row>
    <row r="204" spans="1:14" ht="20.149999999999999" customHeight="1" x14ac:dyDescent="0.3">
      <c r="A204" s="146" t="s">
        <v>547</v>
      </c>
      <c r="B204" s="50" t="s">
        <v>1667</v>
      </c>
      <c r="C204" s="51">
        <v>9</v>
      </c>
      <c r="D204" s="28" t="s">
        <v>2745</v>
      </c>
      <c r="E204" s="52">
        <v>0.16685929997478299</v>
      </c>
      <c r="F204" s="30">
        <v>0.93392168128799602</v>
      </c>
      <c r="G204" s="50"/>
      <c r="H204" s="149">
        <v>14.84</v>
      </c>
      <c r="I204" s="153">
        <v>6.2E-2</v>
      </c>
      <c r="J204" s="50"/>
      <c r="K204" s="149">
        <v>13.65</v>
      </c>
      <c r="L204" s="153">
        <v>5.8000000000000003E-2</v>
      </c>
      <c r="M204" s="127">
        <v>-4.7782164599145097E-2</v>
      </c>
      <c r="N204" s="127">
        <v>0.46061444514225702</v>
      </c>
    </row>
    <row r="205" spans="1:14" ht="20.149999999999999" customHeight="1" x14ac:dyDescent="0.3">
      <c r="A205" s="146"/>
      <c r="B205" s="50" t="s">
        <v>1669</v>
      </c>
      <c r="C205" s="51">
        <v>9</v>
      </c>
      <c r="D205" s="28" t="s">
        <v>2746</v>
      </c>
      <c r="E205" s="52">
        <v>0.338016979175781</v>
      </c>
      <c r="F205" s="30">
        <v>0.99072817335115504</v>
      </c>
      <c r="G205" s="50"/>
      <c r="H205" s="149"/>
      <c r="I205" s="153"/>
      <c r="J205" s="50"/>
      <c r="K205" s="149"/>
      <c r="L205" s="153"/>
      <c r="M205" s="127"/>
      <c r="N205" s="127"/>
    </row>
    <row r="206" spans="1:14" ht="20.149999999999999" customHeight="1" x14ac:dyDescent="0.3">
      <c r="A206" s="146"/>
      <c r="B206" s="50" t="s">
        <v>1671</v>
      </c>
      <c r="C206" s="51">
        <v>9</v>
      </c>
      <c r="D206" s="28" t="s">
        <v>2747</v>
      </c>
      <c r="E206" s="52">
        <v>0.19587198844169801</v>
      </c>
      <c r="F206" s="30">
        <v>0.97275153436311601</v>
      </c>
      <c r="G206" s="50"/>
      <c r="H206" s="149"/>
      <c r="I206" s="153"/>
      <c r="J206" s="50"/>
      <c r="K206" s="149"/>
      <c r="L206" s="153"/>
      <c r="M206" s="127"/>
      <c r="N206" s="127"/>
    </row>
    <row r="207" spans="1:14" ht="20.149999999999999" customHeight="1" x14ac:dyDescent="0.3">
      <c r="A207" s="146"/>
      <c r="B207" s="50" t="s">
        <v>1673</v>
      </c>
      <c r="C207" s="51">
        <v>9</v>
      </c>
      <c r="D207" s="28" t="s">
        <v>2748</v>
      </c>
      <c r="E207" s="52">
        <v>0.55307948492046499</v>
      </c>
      <c r="F207" s="30">
        <v>0.99086420152247201</v>
      </c>
      <c r="G207" s="50"/>
      <c r="H207" s="149"/>
      <c r="I207" s="153"/>
      <c r="J207" s="50"/>
      <c r="K207" s="149"/>
      <c r="L207" s="153"/>
      <c r="M207" s="127"/>
      <c r="N207" s="127"/>
    </row>
    <row r="208" spans="1:14" ht="20.149999999999999" customHeight="1" x14ac:dyDescent="0.3">
      <c r="A208" s="146"/>
      <c r="B208" s="50" t="s">
        <v>1675</v>
      </c>
      <c r="C208" s="51">
        <v>9</v>
      </c>
      <c r="D208" s="28" t="s">
        <v>2749</v>
      </c>
      <c r="E208" s="52">
        <v>0.53333098707237603</v>
      </c>
      <c r="F208" s="30">
        <v>0.97503200459809303</v>
      </c>
      <c r="G208" s="50"/>
      <c r="H208" s="149"/>
      <c r="I208" s="153"/>
      <c r="J208" s="50"/>
      <c r="K208" s="149"/>
      <c r="L208" s="153"/>
      <c r="M208" s="127"/>
      <c r="N208" s="127"/>
    </row>
    <row r="209" spans="1:14" ht="20.149999999999999" customHeight="1" x14ac:dyDescent="0.3">
      <c r="A209" s="148" t="s">
        <v>557</v>
      </c>
      <c r="B209" s="53" t="s">
        <v>1667</v>
      </c>
      <c r="C209" s="54">
        <v>14</v>
      </c>
      <c r="D209" s="33" t="s">
        <v>2750</v>
      </c>
      <c r="E209" s="55">
        <v>0.14980188926444099</v>
      </c>
      <c r="F209" s="35">
        <v>0.93392168128799602</v>
      </c>
      <c r="G209" s="53"/>
      <c r="H209" s="150">
        <v>9.61</v>
      </c>
      <c r="I209" s="154">
        <v>0.72599999999999998</v>
      </c>
      <c r="J209" s="53"/>
      <c r="K209" s="150">
        <v>9.6</v>
      </c>
      <c r="L209" s="154">
        <v>0.65100000000000002</v>
      </c>
      <c r="M209" s="126">
        <v>1.4536422837287701E-3</v>
      </c>
      <c r="N209" s="126">
        <v>0.92703241919100399</v>
      </c>
    </row>
    <row r="210" spans="1:14" ht="20.149999999999999" customHeight="1" x14ac:dyDescent="0.3">
      <c r="A210" s="148"/>
      <c r="B210" s="53" t="s">
        <v>1669</v>
      </c>
      <c r="C210" s="54">
        <v>14</v>
      </c>
      <c r="D210" s="33" t="s">
        <v>2751</v>
      </c>
      <c r="E210" s="55">
        <v>0.45292040944181999</v>
      </c>
      <c r="F210" s="35">
        <v>0.99072817335115504</v>
      </c>
      <c r="G210" s="53"/>
      <c r="H210" s="150"/>
      <c r="I210" s="154"/>
      <c r="J210" s="53"/>
      <c r="K210" s="150"/>
      <c r="L210" s="154"/>
      <c r="M210" s="126"/>
      <c r="N210" s="126"/>
    </row>
    <row r="211" spans="1:14" ht="20.149999999999999" customHeight="1" x14ac:dyDescent="0.3">
      <c r="A211" s="148"/>
      <c r="B211" s="53" t="s">
        <v>1671</v>
      </c>
      <c r="C211" s="54">
        <v>14</v>
      </c>
      <c r="D211" s="33" t="s">
        <v>2752</v>
      </c>
      <c r="E211" s="55">
        <v>0.27573011940381897</v>
      </c>
      <c r="F211" s="35">
        <v>0.97275153436311601</v>
      </c>
      <c r="G211" s="53"/>
      <c r="H211" s="150"/>
      <c r="I211" s="154"/>
      <c r="J211" s="53"/>
      <c r="K211" s="150"/>
      <c r="L211" s="154"/>
      <c r="M211" s="126"/>
      <c r="N211" s="126"/>
    </row>
    <row r="212" spans="1:14" ht="20.149999999999999" customHeight="1" x14ac:dyDescent="0.3">
      <c r="A212" s="148"/>
      <c r="B212" s="53" t="s">
        <v>1673</v>
      </c>
      <c r="C212" s="54">
        <v>14</v>
      </c>
      <c r="D212" s="33" t="s">
        <v>2753</v>
      </c>
      <c r="E212" s="55">
        <v>0.45750957059042802</v>
      </c>
      <c r="F212" s="35">
        <v>0.99086420152247201</v>
      </c>
      <c r="G212" s="53"/>
      <c r="H212" s="150"/>
      <c r="I212" s="154"/>
      <c r="J212" s="53"/>
      <c r="K212" s="150"/>
      <c r="L212" s="154"/>
      <c r="M212" s="126"/>
      <c r="N212" s="126"/>
    </row>
    <row r="213" spans="1:14" ht="20.149999999999999" customHeight="1" x14ac:dyDescent="0.3">
      <c r="A213" s="148"/>
      <c r="B213" s="53" t="s">
        <v>1675</v>
      </c>
      <c r="C213" s="54">
        <v>14</v>
      </c>
      <c r="D213" s="33" t="s">
        <v>1826</v>
      </c>
      <c r="E213" s="55">
        <v>0.42467431021121599</v>
      </c>
      <c r="F213" s="35">
        <v>0.97503200459809303</v>
      </c>
      <c r="G213" s="53"/>
      <c r="H213" s="150"/>
      <c r="I213" s="154"/>
      <c r="J213" s="53"/>
      <c r="K213" s="150"/>
      <c r="L213" s="154"/>
      <c r="M213" s="126"/>
      <c r="N213" s="126"/>
    </row>
    <row r="214" spans="1:14" ht="20.149999999999999" customHeight="1" x14ac:dyDescent="0.3">
      <c r="A214" s="146" t="s">
        <v>574</v>
      </c>
      <c r="B214" s="50" t="s">
        <v>1667</v>
      </c>
      <c r="C214" s="51">
        <v>11</v>
      </c>
      <c r="D214" s="28" t="s">
        <v>2754</v>
      </c>
      <c r="E214" s="52">
        <v>0.94271809511790905</v>
      </c>
      <c r="F214" s="30">
        <v>0.99080486846537397</v>
      </c>
      <c r="G214" s="50"/>
      <c r="H214" s="149">
        <v>7.54</v>
      </c>
      <c r="I214" s="153">
        <v>0.67400000000000004</v>
      </c>
      <c r="J214" s="50"/>
      <c r="K214" s="149">
        <v>4.92</v>
      </c>
      <c r="L214" s="153">
        <v>0.84099999999999997</v>
      </c>
      <c r="M214" s="127">
        <v>5.6538469252022203E-2</v>
      </c>
      <c r="N214" s="127">
        <v>0.14002180027462599</v>
      </c>
    </row>
    <row r="215" spans="1:14" ht="20.149999999999999" customHeight="1" x14ac:dyDescent="0.3">
      <c r="A215" s="146"/>
      <c r="B215" s="50" t="s">
        <v>1669</v>
      </c>
      <c r="C215" s="51">
        <v>11</v>
      </c>
      <c r="D215" s="28" t="s">
        <v>2755</v>
      </c>
      <c r="E215" s="52">
        <v>0.15297209964081701</v>
      </c>
      <c r="F215" s="30">
        <v>0.99072817335115504</v>
      </c>
      <c r="G215" s="50"/>
      <c r="H215" s="149"/>
      <c r="I215" s="153"/>
      <c r="J215" s="50"/>
      <c r="K215" s="149"/>
      <c r="L215" s="153"/>
      <c r="M215" s="127"/>
      <c r="N215" s="127"/>
    </row>
    <row r="216" spans="1:14" ht="20.149999999999999" customHeight="1" x14ac:dyDescent="0.3">
      <c r="A216" s="146"/>
      <c r="B216" s="50" t="s">
        <v>1671</v>
      </c>
      <c r="C216" s="51">
        <v>11</v>
      </c>
      <c r="D216" s="28" t="s">
        <v>2756</v>
      </c>
      <c r="E216" s="52">
        <v>0.92629517261831495</v>
      </c>
      <c r="F216" s="30">
        <v>0.97275153436311601</v>
      </c>
      <c r="G216" s="50"/>
      <c r="H216" s="149"/>
      <c r="I216" s="153"/>
      <c r="J216" s="50"/>
      <c r="K216" s="149"/>
      <c r="L216" s="153"/>
      <c r="M216" s="127"/>
      <c r="N216" s="127"/>
    </row>
    <row r="217" spans="1:14" ht="20.149999999999999" customHeight="1" x14ac:dyDescent="0.3">
      <c r="A217" s="146"/>
      <c r="B217" s="50" t="s">
        <v>1673</v>
      </c>
      <c r="C217" s="51">
        <v>11</v>
      </c>
      <c r="D217" s="28" t="s">
        <v>2757</v>
      </c>
      <c r="E217" s="52">
        <v>0.99577458530987695</v>
      </c>
      <c r="F217" s="30">
        <v>0.99577458530987695</v>
      </c>
      <c r="G217" s="50"/>
      <c r="H217" s="149"/>
      <c r="I217" s="153"/>
      <c r="J217" s="50"/>
      <c r="K217" s="149"/>
      <c r="L217" s="153"/>
      <c r="M217" s="127"/>
      <c r="N217" s="127"/>
    </row>
    <row r="218" spans="1:14" ht="20.149999999999999" customHeight="1" x14ac:dyDescent="0.3">
      <c r="A218" s="146"/>
      <c r="B218" s="50" t="s">
        <v>1675</v>
      </c>
      <c r="C218" s="51">
        <v>11</v>
      </c>
      <c r="D218" s="28" t="s">
        <v>2758</v>
      </c>
      <c r="E218" s="52">
        <v>0.97088864020235999</v>
      </c>
      <c r="F218" s="30">
        <v>0.985832814711328</v>
      </c>
      <c r="G218" s="50"/>
      <c r="H218" s="149"/>
      <c r="I218" s="153"/>
      <c r="J218" s="50"/>
      <c r="K218" s="149"/>
      <c r="L218" s="153"/>
      <c r="M218" s="127"/>
      <c r="N218" s="127"/>
    </row>
    <row r="219" spans="1:14" ht="20.149999999999999" customHeight="1" x14ac:dyDescent="0.3">
      <c r="A219" s="148" t="s">
        <v>586</v>
      </c>
      <c r="B219" s="53" t="s">
        <v>1667</v>
      </c>
      <c r="C219" s="54">
        <v>5</v>
      </c>
      <c r="D219" s="33" t="s">
        <v>2759</v>
      </c>
      <c r="E219" s="55">
        <v>0.176976299711218</v>
      </c>
      <c r="F219" s="35">
        <v>0.93392168128799602</v>
      </c>
      <c r="G219" s="53"/>
      <c r="H219" s="150">
        <v>4.13</v>
      </c>
      <c r="I219" s="154">
        <v>0.38900000000000001</v>
      </c>
      <c r="J219" s="53"/>
      <c r="K219" s="150">
        <v>3.81</v>
      </c>
      <c r="L219" s="154">
        <v>0.28199999999999997</v>
      </c>
      <c r="M219" s="126">
        <v>2.2196897247109399E-2</v>
      </c>
      <c r="N219" s="126">
        <v>0.65326873693373599</v>
      </c>
    </row>
    <row r="220" spans="1:14" ht="20.149999999999999" customHeight="1" x14ac:dyDescent="0.3">
      <c r="A220" s="148"/>
      <c r="B220" s="53" t="s">
        <v>1669</v>
      </c>
      <c r="C220" s="54">
        <v>5</v>
      </c>
      <c r="D220" s="33" t="s">
        <v>2760</v>
      </c>
      <c r="E220" s="55">
        <v>0.47927297211297898</v>
      </c>
      <c r="F220" s="35">
        <v>0.99072817335115504</v>
      </c>
      <c r="G220" s="53"/>
      <c r="H220" s="150"/>
      <c r="I220" s="154"/>
      <c r="J220" s="53"/>
      <c r="K220" s="150"/>
      <c r="L220" s="154"/>
      <c r="M220" s="126"/>
      <c r="N220" s="126"/>
    </row>
    <row r="221" spans="1:14" ht="20.149999999999999" customHeight="1" x14ac:dyDescent="0.3">
      <c r="A221" s="148"/>
      <c r="B221" s="53" t="s">
        <v>1671</v>
      </c>
      <c r="C221" s="54">
        <v>5</v>
      </c>
      <c r="D221" s="33" t="s">
        <v>2761</v>
      </c>
      <c r="E221" s="55">
        <v>0.74311310828744404</v>
      </c>
      <c r="F221" s="35">
        <v>0.97275153436311601</v>
      </c>
      <c r="G221" s="53"/>
      <c r="H221" s="150"/>
      <c r="I221" s="154"/>
      <c r="J221" s="53"/>
      <c r="K221" s="150"/>
      <c r="L221" s="154"/>
      <c r="M221" s="126"/>
      <c r="N221" s="126"/>
    </row>
    <row r="222" spans="1:14" ht="20.149999999999999" customHeight="1" x14ac:dyDescent="0.3">
      <c r="A222" s="148"/>
      <c r="B222" s="53" t="s">
        <v>1673</v>
      </c>
      <c r="C222" s="54">
        <v>5</v>
      </c>
      <c r="D222" s="33" t="s">
        <v>2762</v>
      </c>
      <c r="E222" s="55">
        <v>0.97414555010264303</v>
      </c>
      <c r="F222" s="35">
        <v>0.99577458530987695</v>
      </c>
      <c r="G222" s="53"/>
      <c r="H222" s="150"/>
      <c r="I222" s="154"/>
      <c r="J222" s="53"/>
      <c r="K222" s="150"/>
      <c r="L222" s="154"/>
      <c r="M222" s="126"/>
      <c r="N222" s="126"/>
    </row>
    <row r="223" spans="1:14" ht="20.149999999999999" customHeight="1" x14ac:dyDescent="0.3">
      <c r="A223" s="148"/>
      <c r="B223" s="53" t="s">
        <v>1675</v>
      </c>
      <c r="C223" s="54">
        <v>5</v>
      </c>
      <c r="D223" s="33" t="s">
        <v>2763</v>
      </c>
      <c r="E223" s="55">
        <v>0.985832814711328</v>
      </c>
      <c r="F223" s="35">
        <v>0.985832814711328</v>
      </c>
      <c r="G223" s="53"/>
      <c r="H223" s="150"/>
      <c r="I223" s="154"/>
      <c r="J223" s="53"/>
      <c r="K223" s="150"/>
      <c r="L223" s="154"/>
      <c r="M223" s="126"/>
      <c r="N223" s="126"/>
    </row>
    <row r="224" spans="1:14" ht="20.149999999999999" customHeight="1" x14ac:dyDescent="0.3">
      <c r="A224" s="146" t="s">
        <v>593</v>
      </c>
      <c r="B224" s="50" t="s">
        <v>1667</v>
      </c>
      <c r="C224" s="51">
        <v>8</v>
      </c>
      <c r="D224" s="28" t="s">
        <v>2764</v>
      </c>
      <c r="E224" s="52">
        <v>0.70220291628123899</v>
      </c>
      <c r="F224" s="30">
        <v>0.99080486846537397</v>
      </c>
      <c r="G224" s="50"/>
      <c r="H224" s="149">
        <v>12.95</v>
      </c>
      <c r="I224" s="153">
        <v>7.2999999999999995E-2</v>
      </c>
      <c r="J224" s="50"/>
      <c r="K224" s="149">
        <v>12.91</v>
      </c>
      <c r="L224" s="153">
        <v>4.4999999999999998E-2</v>
      </c>
      <c r="M224" s="127">
        <v>6.9276283309026099E-3</v>
      </c>
      <c r="N224" s="127">
        <v>0.886036602127663</v>
      </c>
    </row>
    <row r="225" spans="1:14" ht="20.149999999999999" customHeight="1" x14ac:dyDescent="0.3">
      <c r="A225" s="146"/>
      <c r="B225" s="50" t="s">
        <v>1669</v>
      </c>
      <c r="C225" s="51">
        <v>8</v>
      </c>
      <c r="D225" s="28" t="s">
        <v>2765</v>
      </c>
      <c r="E225" s="52">
        <v>0.96455712538952498</v>
      </c>
      <c r="F225" s="30">
        <v>0.99072817335115504</v>
      </c>
      <c r="G225" s="50"/>
      <c r="H225" s="149"/>
      <c r="I225" s="153"/>
      <c r="J225" s="50"/>
      <c r="K225" s="149"/>
      <c r="L225" s="153"/>
      <c r="M225" s="127"/>
      <c r="N225" s="127"/>
    </row>
    <row r="226" spans="1:14" ht="20.149999999999999" customHeight="1" x14ac:dyDescent="0.3">
      <c r="A226" s="146"/>
      <c r="B226" s="50" t="s">
        <v>1671</v>
      </c>
      <c r="C226" s="51">
        <v>8</v>
      </c>
      <c r="D226" s="28" t="s">
        <v>1836</v>
      </c>
      <c r="E226" s="52">
        <v>0.92012828423375204</v>
      </c>
      <c r="F226" s="30">
        <v>0.97275153436311601</v>
      </c>
      <c r="G226" s="50"/>
      <c r="H226" s="149"/>
      <c r="I226" s="153"/>
      <c r="J226" s="50"/>
      <c r="K226" s="149"/>
      <c r="L226" s="153"/>
      <c r="M226" s="127"/>
      <c r="N226" s="127"/>
    </row>
    <row r="227" spans="1:14" ht="20.149999999999999" customHeight="1" x14ac:dyDescent="0.3">
      <c r="A227" s="146"/>
      <c r="B227" s="50" t="s">
        <v>1673</v>
      </c>
      <c r="C227" s="51">
        <v>8</v>
      </c>
      <c r="D227" s="28" t="s">
        <v>2766</v>
      </c>
      <c r="E227" s="52">
        <v>0.69733605824369505</v>
      </c>
      <c r="F227" s="30">
        <v>0.99086420152247201</v>
      </c>
      <c r="G227" s="50"/>
      <c r="H227" s="149"/>
      <c r="I227" s="153"/>
      <c r="J227" s="50"/>
      <c r="K227" s="149"/>
      <c r="L227" s="153"/>
      <c r="M227" s="127"/>
      <c r="N227" s="127"/>
    </row>
    <row r="228" spans="1:14" ht="20.149999999999999" customHeight="1" x14ac:dyDescent="0.3">
      <c r="A228" s="146"/>
      <c r="B228" s="50" t="s">
        <v>1675</v>
      </c>
      <c r="C228" s="51">
        <v>8</v>
      </c>
      <c r="D228" s="28" t="s">
        <v>2767</v>
      </c>
      <c r="E228" s="52">
        <v>0.764031627986553</v>
      </c>
      <c r="F228" s="30">
        <v>0.97503200459809303</v>
      </c>
      <c r="G228" s="50"/>
      <c r="H228" s="149"/>
      <c r="I228" s="153"/>
      <c r="J228" s="50"/>
      <c r="K228" s="149"/>
      <c r="L228" s="153"/>
      <c r="M228" s="127"/>
      <c r="N228" s="127"/>
    </row>
    <row r="229" spans="1:14" ht="20.149999999999999" customHeight="1" x14ac:dyDescent="0.3">
      <c r="A229" s="148" t="s">
        <v>606</v>
      </c>
      <c r="B229" s="53" t="s">
        <v>1667</v>
      </c>
      <c r="C229" s="54">
        <v>18</v>
      </c>
      <c r="D229" s="33" t="s">
        <v>2768</v>
      </c>
      <c r="E229" s="55">
        <v>0.54332510676484003</v>
      </c>
      <c r="F229" s="35">
        <v>0.99080486846537397</v>
      </c>
      <c r="G229" s="53"/>
      <c r="H229" s="150">
        <v>17.93</v>
      </c>
      <c r="I229" s="154">
        <v>0.39300000000000002</v>
      </c>
      <c r="J229" s="53"/>
      <c r="K229" s="150">
        <v>16.190000000000001</v>
      </c>
      <c r="L229" s="154">
        <v>0.44</v>
      </c>
      <c r="M229" s="126">
        <v>2.5311619677107301E-2</v>
      </c>
      <c r="N229" s="126">
        <v>0.20915327315334101</v>
      </c>
    </row>
    <row r="230" spans="1:14" ht="20.149999999999999" customHeight="1" x14ac:dyDescent="0.3">
      <c r="A230" s="148"/>
      <c r="B230" s="53" t="s">
        <v>1669</v>
      </c>
      <c r="C230" s="54">
        <v>18</v>
      </c>
      <c r="D230" s="33" t="s">
        <v>2769</v>
      </c>
      <c r="E230" s="55">
        <v>0.17074914308040701</v>
      </c>
      <c r="F230" s="35">
        <v>0.99072817335115504</v>
      </c>
      <c r="G230" s="53"/>
      <c r="H230" s="150"/>
      <c r="I230" s="154"/>
      <c r="J230" s="53"/>
      <c r="K230" s="150"/>
      <c r="L230" s="154"/>
      <c r="M230" s="126"/>
      <c r="N230" s="126"/>
    </row>
    <row r="231" spans="1:14" ht="20.149999999999999" customHeight="1" x14ac:dyDescent="0.3">
      <c r="A231" s="148"/>
      <c r="B231" s="53" t="s">
        <v>1671</v>
      </c>
      <c r="C231" s="54">
        <v>18</v>
      </c>
      <c r="D231" s="33" t="s">
        <v>1720</v>
      </c>
      <c r="E231" s="55">
        <v>0.57090013205413104</v>
      </c>
      <c r="F231" s="35">
        <v>0.97275153436311601</v>
      </c>
      <c r="G231" s="53"/>
      <c r="H231" s="150"/>
      <c r="I231" s="154"/>
      <c r="J231" s="53"/>
      <c r="K231" s="150"/>
      <c r="L231" s="154"/>
      <c r="M231" s="126"/>
      <c r="N231" s="126"/>
    </row>
    <row r="232" spans="1:14" ht="20.149999999999999" customHeight="1" x14ac:dyDescent="0.3">
      <c r="A232" s="148"/>
      <c r="B232" s="53" t="s">
        <v>1673</v>
      </c>
      <c r="C232" s="54">
        <v>18</v>
      </c>
      <c r="D232" s="33" t="s">
        <v>2770</v>
      </c>
      <c r="E232" s="55">
        <v>0.60365705582551299</v>
      </c>
      <c r="F232" s="35">
        <v>0.99086420152247201</v>
      </c>
      <c r="G232" s="53"/>
      <c r="H232" s="150"/>
      <c r="I232" s="154"/>
      <c r="J232" s="53"/>
      <c r="K232" s="150"/>
      <c r="L232" s="154"/>
      <c r="M232" s="126"/>
      <c r="N232" s="126"/>
    </row>
    <row r="233" spans="1:14" ht="20.149999999999999" customHeight="1" x14ac:dyDescent="0.3">
      <c r="A233" s="148"/>
      <c r="B233" s="53" t="s">
        <v>1675</v>
      </c>
      <c r="C233" s="54">
        <v>18</v>
      </c>
      <c r="D233" s="33" t="s">
        <v>2771</v>
      </c>
      <c r="E233" s="55">
        <v>0.64185610083797695</v>
      </c>
      <c r="F233" s="35">
        <v>0.97503200459809303</v>
      </c>
      <c r="G233" s="53"/>
      <c r="H233" s="150"/>
      <c r="I233" s="154"/>
      <c r="J233" s="53"/>
      <c r="K233" s="150"/>
      <c r="L233" s="154"/>
      <c r="M233" s="126"/>
      <c r="N233" s="126"/>
    </row>
    <row r="234" spans="1:14" ht="20.149999999999999" customHeight="1" x14ac:dyDescent="0.3">
      <c r="A234" s="146" t="s">
        <v>626</v>
      </c>
      <c r="B234" s="50" t="s">
        <v>1667</v>
      </c>
      <c r="C234" s="51">
        <v>15</v>
      </c>
      <c r="D234" s="28" t="s">
        <v>1915</v>
      </c>
      <c r="E234" s="52">
        <v>0.64672903157977502</v>
      </c>
      <c r="F234" s="30">
        <v>0.99080486846537397</v>
      </c>
      <c r="G234" s="50"/>
      <c r="H234" s="149">
        <v>13.8</v>
      </c>
      <c r="I234" s="153">
        <v>0.46400000000000002</v>
      </c>
      <c r="J234" s="50"/>
      <c r="K234" s="149">
        <v>12.95</v>
      </c>
      <c r="L234" s="153">
        <v>0.45200000000000001</v>
      </c>
      <c r="M234" s="127">
        <v>2.9643018420295399E-2</v>
      </c>
      <c r="N234" s="127">
        <v>0.37161948755041901</v>
      </c>
    </row>
    <row r="235" spans="1:14" ht="20.149999999999999" customHeight="1" x14ac:dyDescent="0.3">
      <c r="A235" s="146"/>
      <c r="B235" s="50" t="s">
        <v>1669</v>
      </c>
      <c r="C235" s="51">
        <v>15</v>
      </c>
      <c r="D235" s="28" t="s">
        <v>2772</v>
      </c>
      <c r="E235" s="52">
        <v>0.33341262337940902</v>
      </c>
      <c r="F235" s="30">
        <v>0.99072817335115504</v>
      </c>
      <c r="G235" s="50"/>
      <c r="H235" s="149"/>
      <c r="I235" s="153"/>
      <c r="J235" s="50"/>
      <c r="K235" s="149"/>
      <c r="L235" s="153"/>
      <c r="M235" s="127"/>
      <c r="N235" s="127"/>
    </row>
    <row r="236" spans="1:14" ht="20.149999999999999" customHeight="1" x14ac:dyDescent="0.3">
      <c r="A236" s="146"/>
      <c r="B236" s="50" t="s">
        <v>1671</v>
      </c>
      <c r="C236" s="51">
        <v>15</v>
      </c>
      <c r="D236" s="28" t="s">
        <v>2773</v>
      </c>
      <c r="E236" s="52">
        <v>0.73103994029924302</v>
      </c>
      <c r="F236" s="30">
        <v>0.97275153436311601</v>
      </c>
      <c r="G236" s="50"/>
      <c r="H236" s="149"/>
      <c r="I236" s="153"/>
      <c r="J236" s="50"/>
      <c r="K236" s="149"/>
      <c r="L236" s="153"/>
      <c r="M236" s="127"/>
      <c r="N236" s="127"/>
    </row>
    <row r="237" spans="1:14" ht="20.149999999999999" customHeight="1" x14ac:dyDescent="0.3">
      <c r="A237" s="146"/>
      <c r="B237" s="50" t="s">
        <v>1673</v>
      </c>
      <c r="C237" s="51">
        <v>15</v>
      </c>
      <c r="D237" s="28" t="s">
        <v>2774</v>
      </c>
      <c r="E237" s="52">
        <v>0.59128247040795501</v>
      </c>
      <c r="F237" s="30">
        <v>0.99086420152247201</v>
      </c>
      <c r="G237" s="50"/>
      <c r="H237" s="149"/>
      <c r="I237" s="153"/>
      <c r="J237" s="50"/>
      <c r="K237" s="149"/>
      <c r="L237" s="153"/>
      <c r="M237" s="127"/>
      <c r="N237" s="127"/>
    </row>
    <row r="238" spans="1:14" ht="20.149999999999999" customHeight="1" x14ac:dyDescent="0.3">
      <c r="A238" s="146"/>
      <c r="B238" s="50" t="s">
        <v>1675</v>
      </c>
      <c r="C238" s="51">
        <v>15</v>
      </c>
      <c r="D238" s="28" t="s">
        <v>2775</v>
      </c>
      <c r="E238" s="52">
        <v>0.60461197098775299</v>
      </c>
      <c r="F238" s="30">
        <v>0.97503200459809303</v>
      </c>
      <c r="G238" s="50"/>
      <c r="H238" s="149"/>
      <c r="I238" s="153"/>
      <c r="J238" s="50"/>
      <c r="K238" s="149"/>
      <c r="L238" s="153"/>
      <c r="M238" s="127"/>
      <c r="N238" s="127"/>
    </row>
    <row r="239" spans="1:14" ht="20.149999999999999" customHeight="1" x14ac:dyDescent="0.3">
      <c r="A239" s="148" t="s">
        <v>644</v>
      </c>
      <c r="B239" s="53" t="s">
        <v>1667</v>
      </c>
      <c r="C239" s="54">
        <v>9</v>
      </c>
      <c r="D239" s="33" t="s">
        <v>2776</v>
      </c>
      <c r="E239" s="55">
        <v>0.22024073230572599</v>
      </c>
      <c r="F239" s="35">
        <v>0.93392168128799602</v>
      </c>
      <c r="G239" s="53"/>
      <c r="H239" s="150">
        <v>21.08</v>
      </c>
      <c r="I239" s="154">
        <v>7.0000000000000001E-3</v>
      </c>
      <c r="J239" s="53"/>
      <c r="K239" s="150">
        <v>19.52</v>
      </c>
      <c r="L239" s="154">
        <v>7.0000000000000001E-3</v>
      </c>
      <c r="M239" s="126">
        <v>3.22019316682308E-2</v>
      </c>
      <c r="N239" s="126">
        <v>0.47925913285204802</v>
      </c>
    </row>
    <row r="240" spans="1:14" ht="20.149999999999999" customHeight="1" x14ac:dyDescent="0.3">
      <c r="A240" s="148"/>
      <c r="B240" s="53" t="s">
        <v>1669</v>
      </c>
      <c r="C240" s="54">
        <v>9</v>
      </c>
      <c r="D240" s="33" t="s">
        <v>2777</v>
      </c>
      <c r="E240" s="55">
        <v>0.76950033007418195</v>
      </c>
      <c r="F240" s="35">
        <v>0.99072817335115504</v>
      </c>
      <c r="G240" s="53"/>
      <c r="H240" s="150"/>
      <c r="I240" s="154"/>
      <c r="J240" s="53"/>
      <c r="K240" s="150"/>
      <c r="L240" s="154"/>
      <c r="M240" s="126"/>
      <c r="N240" s="126"/>
    </row>
    <row r="241" spans="1:14" ht="20.149999999999999" customHeight="1" x14ac:dyDescent="0.3">
      <c r="A241" s="148"/>
      <c r="B241" s="53" t="s">
        <v>1671</v>
      </c>
      <c r="C241" s="54">
        <v>9</v>
      </c>
      <c r="D241" s="33" t="s">
        <v>1750</v>
      </c>
      <c r="E241" s="55">
        <v>0.94328616218827299</v>
      </c>
      <c r="F241" s="35">
        <v>0.97275153436311601</v>
      </c>
      <c r="G241" s="53"/>
      <c r="H241" s="150"/>
      <c r="I241" s="154"/>
      <c r="J241" s="53"/>
      <c r="K241" s="150"/>
      <c r="L241" s="154"/>
      <c r="M241" s="126"/>
      <c r="N241" s="126"/>
    </row>
    <row r="242" spans="1:14" ht="20.149999999999999" customHeight="1" x14ac:dyDescent="0.3">
      <c r="A242" s="148"/>
      <c r="B242" s="53" t="s">
        <v>1673</v>
      </c>
      <c r="C242" s="54">
        <v>9</v>
      </c>
      <c r="D242" s="33" t="s">
        <v>2778</v>
      </c>
      <c r="E242" s="55">
        <v>0.64603026884314196</v>
      </c>
      <c r="F242" s="35">
        <v>0.99086420152247201</v>
      </c>
      <c r="G242" s="53"/>
      <c r="H242" s="150"/>
      <c r="I242" s="154"/>
      <c r="J242" s="53"/>
      <c r="K242" s="150"/>
      <c r="L242" s="154"/>
      <c r="M242" s="126"/>
      <c r="N242" s="126"/>
    </row>
    <row r="243" spans="1:14" ht="20.149999999999999" customHeight="1" x14ac:dyDescent="0.3">
      <c r="A243" s="148"/>
      <c r="B243" s="53" t="s">
        <v>1675</v>
      </c>
      <c r="C243" s="54">
        <v>9</v>
      </c>
      <c r="D243" s="33" t="s">
        <v>2779</v>
      </c>
      <c r="E243" s="55">
        <v>0.73204352175993104</v>
      </c>
      <c r="F243" s="35">
        <v>0.97503200459809303</v>
      </c>
      <c r="G243" s="53"/>
      <c r="H243" s="150"/>
      <c r="I243" s="154"/>
      <c r="J243" s="53"/>
      <c r="K243" s="150"/>
      <c r="L243" s="154"/>
      <c r="M243" s="126"/>
      <c r="N243" s="126"/>
    </row>
    <row r="244" spans="1:14" ht="20.149999999999999" customHeight="1" x14ac:dyDescent="0.3">
      <c r="A244" s="146" t="s">
        <v>657</v>
      </c>
      <c r="B244" s="50" t="s">
        <v>1667</v>
      </c>
      <c r="C244" s="51">
        <v>10</v>
      </c>
      <c r="D244" s="28" t="s">
        <v>2780</v>
      </c>
      <c r="E244" s="52">
        <v>0.66828056342613396</v>
      </c>
      <c r="F244" s="30">
        <v>0.99080486846537397</v>
      </c>
      <c r="G244" s="50"/>
      <c r="H244" s="149">
        <v>10</v>
      </c>
      <c r="I244" s="153">
        <v>0.35</v>
      </c>
      <c r="J244" s="50"/>
      <c r="K244" s="149">
        <v>9.8000000000000007</v>
      </c>
      <c r="L244" s="153">
        <v>0.28000000000000003</v>
      </c>
      <c r="M244" s="127">
        <v>-9.0165387448044396E-3</v>
      </c>
      <c r="N244" s="127">
        <v>0.69251761292834402</v>
      </c>
    </row>
    <row r="245" spans="1:14" ht="20.149999999999999" customHeight="1" x14ac:dyDescent="0.3">
      <c r="A245" s="146"/>
      <c r="B245" s="50" t="s">
        <v>1669</v>
      </c>
      <c r="C245" s="51">
        <v>10</v>
      </c>
      <c r="D245" s="28" t="s">
        <v>2781</v>
      </c>
      <c r="E245" s="52">
        <v>0.58998703023926302</v>
      </c>
      <c r="F245" s="30">
        <v>0.99072817335115504</v>
      </c>
      <c r="G245" s="50"/>
      <c r="H245" s="149"/>
      <c r="I245" s="153"/>
      <c r="J245" s="50"/>
      <c r="K245" s="149"/>
      <c r="L245" s="153"/>
      <c r="M245" s="127"/>
      <c r="N245" s="127"/>
    </row>
    <row r="246" spans="1:14" ht="20.149999999999999" customHeight="1" x14ac:dyDescent="0.3">
      <c r="A246" s="146"/>
      <c r="B246" s="50" t="s">
        <v>1671</v>
      </c>
      <c r="C246" s="51">
        <v>10</v>
      </c>
      <c r="D246" s="28" t="s">
        <v>2782</v>
      </c>
      <c r="E246" s="52">
        <v>0.63807549051147905</v>
      </c>
      <c r="F246" s="30">
        <v>0.97275153436311601</v>
      </c>
      <c r="G246" s="50"/>
      <c r="H246" s="149"/>
      <c r="I246" s="153"/>
      <c r="J246" s="50"/>
      <c r="K246" s="149"/>
      <c r="L246" s="153"/>
      <c r="M246" s="127"/>
      <c r="N246" s="127"/>
    </row>
    <row r="247" spans="1:14" ht="20.149999999999999" customHeight="1" x14ac:dyDescent="0.3">
      <c r="A247" s="146"/>
      <c r="B247" s="50" t="s">
        <v>1673</v>
      </c>
      <c r="C247" s="51">
        <v>10</v>
      </c>
      <c r="D247" s="28" t="s">
        <v>2783</v>
      </c>
      <c r="E247" s="52">
        <v>0.37031067723556399</v>
      </c>
      <c r="F247" s="30">
        <v>0.99086420152247201</v>
      </c>
      <c r="G247" s="50"/>
      <c r="H247" s="149"/>
      <c r="I247" s="153"/>
      <c r="J247" s="50"/>
      <c r="K247" s="149"/>
      <c r="L247" s="153"/>
      <c r="M247" s="127"/>
      <c r="N247" s="127"/>
    </row>
    <row r="248" spans="1:14" ht="20.149999999999999" customHeight="1" x14ac:dyDescent="0.3">
      <c r="A248" s="146"/>
      <c r="B248" s="50" t="s">
        <v>1675</v>
      </c>
      <c r="C248" s="51">
        <v>10</v>
      </c>
      <c r="D248" s="28" t="s">
        <v>2784</v>
      </c>
      <c r="E248" s="52">
        <v>0.59128874021004996</v>
      </c>
      <c r="F248" s="30">
        <v>0.97503200459809303</v>
      </c>
      <c r="G248" s="50"/>
      <c r="H248" s="149"/>
      <c r="I248" s="153"/>
      <c r="J248" s="50"/>
      <c r="K248" s="149"/>
      <c r="L248" s="153"/>
      <c r="M248" s="127"/>
      <c r="N248" s="127"/>
    </row>
    <row r="249" spans="1:14" ht="20.149999999999999" customHeight="1" x14ac:dyDescent="0.3">
      <c r="A249" s="148" t="s">
        <v>671</v>
      </c>
      <c r="B249" s="53" t="s">
        <v>1667</v>
      </c>
      <c r="C249" s="54">
        <v>13</v>
      </c>
      <c r="D249" s="33" t="s">
        <v>2785</v>
      </c>
      <c r="E249" s="56">
        <v>3.1732496056953802E-2</v>
      </c>
      <c r="F249" s="35">
        <v>0.75523340615550005</v>
      </c>
      <c r="G249" s="53"/>
      <c r="H249" s="150">
        <v>13.55</v>
      </c>
      <c r="I249" s="154">
        <v>0.33</v>
      </c>
      <c r="J249" s="53"/>
      <c r="K249" s="150">
        <v>11.75</v>
      </c>
      <c r="L249" s="154">
        <v>0.38300000000000001</v>
      </c>
      <c r="M249" s="126">
        <v>5.1364192330252398E-2</v>
      </c>
      <c r="N249" s="126">
        <v>0.22007787113294999</v>
      </c>
    </row>
    <row r="250" spans="1:14" ht="20.149999999999999" customHeight="1" x14ac:dyDescent="0.3">
      <c r="A250" s="148"/>
      <c r="B250" s="53" t="s">
        <v>1669</v>
      </c>
      <c r="C250" s="54">
        <v>13</v>
      </c>
      <c r="D250" s="33" t="s">
        <v>2786</v>
      </c>
      <c r="E250" s="55">
        <v>0.43780962923567801</v>
      </c>
      <c r="F250" s="35">
        <v>0.99072817335115504</v>
      </c>
      <c r="G250" s="53"/>
      <c r="H250" s="150"/>
      <c r="I250" s="154"/>
      <c r="J250" s="53"/>
      <c r="K250" s="150"/>
      <c r="L250" s="154"/>
      <c r="M250" s="126"/>
      <c r="N250" s="126"/>
    </row>
    <row r="251" spans="1:14" ht="20.149999999999999" customHeight="1" x14ac:dyDescent="0.3">
      <c r="A251" s="148"/>
      <c r="B251" s="53" t="s">
        <v>1671</v>
      </c>
      <c r="C251" s="54">
        <v>13</v>
      </c>
      <c r="D251" s="33" t="s">
        <v>2787</v>
      </c>
      <c r="E251" s="55">
        <v>0.34010086018221902</v>
      </c>
      <c r="F251" s="35">
        <v>0.97275153436311601</v>
      </c>
      <c r="G251" s="53"/>
      <c r="H251" s="150"/>
      <c r="I251" s="154"/>
      <c r="J251" s="53"/>
      <c r="K251" s="150"/>
      <c r="L251" s="154"/>
      <c r="M251" s="126"/>
      <c r="N251" s="126"/>
    </row>
    <row r="252" spans="1:14" ht="20.149999999999999" customHeight="1" x14ac:dyDescent="0.3">
      <c r="A252" s="148"/>
      <c r="B252" s="53" t="s">
        <v>1673</v>
      </c>
      <c r="C252" s="54">
        <v>13</v>
      </c>
      <c r="D252" s="33" t="s">
        <v>2788</v>
      </c>
      <c r="E252" s="55">
        <v>0.84691122824777698</v>
      </c>
      <c r="F252" s="35">
        <v>0.99086420152247201</v>
      </c>
      <c r="G252" s="53"/>
      <c r="H252" s="150"/>
      <c r="I252" s="154"/>
      <c r="J252" s="53"/>
      <c r="K252" s="150"/>
      <c r="L252" s="154"/>
      <c r="M252" s="126"/>
      <c r="N252" s="126"/>
    </row>
    <row r="253" spans="1:14" ht="20.149999999999999" customHeight="1" x14ac:dyDescent="0.3">
      <c r="A253" s="148"/>
      <c r="B253" s="53" t="s">
        <v>1675</v>
      </c>
      <c r="C253" s="54">
        <v>13</v>
      </c>
      <c r="D253" s="33" t="s">
        <v>2789</v>
      </c>
      <c r="E253" s="55">
        <v>0.65612028400326805</v>
      </c>
      <c r="F253" s="35">
        <v>0.97503200459809303</v>
      </c>
      <c r="G253" s="53"/>
      <c r="H253" s="150"/>
      <c r="I253" s="154"/>
      <c r="J253" s="53"/>
      <c r="K253" s="150"/>
      <c r="L253" s="154"/>
      <c r="M253" s="126"/>
      <c r="N253" s="126"/>
    </row>
    <row r="254" spans="1:14" ht="20.149999999999999" customHeight="1" x14ac:dyDescent="0.3">
      <c r="A254" s="146" t="s">
        <v>687</v>
      </c>
      <c r="B254" s="50" t="s">
        <v>1667</v>
      </c>
      <c r="C254" s="51">
        <v>8</v>
      </c>
      <c r="D254" s="28" t="s">
        <v>2790</v>
      </c>
      <c r="E254" s="52">
        <v>0.78607663610798595</v>
      </c>
      <c r="F254" s="30">
        <v>0.99080486846537397</v>
      </c>
      <c r="G254" s="50"/>
      <c r="H254" s="149">
        <v>13.08</v>
      </c>
      <c r="I254" s="153">
        <v>7.0000000000000007E-2</v>
      </c>
      <c r="J254" s="50"/>
      <c r="K254" s="149">
        <v>11.3</v>
      </c>
      <c r="L254" s="153">
        <v>7.9000000000000001E-2</v>
      </c>
      <c r="M254" s="127">
        <v>-4.0643172332096002E-2</v>
      </c>
      <c r="N254" s="127">
        <v>0.36861648256437701</v>
      </c>
    </row>
    <row r="255" spans="1:14" ht="20.149999999999999" customHeight="1" x14ac:dyDescent="0.3">
      <c r="A255" s="146"/>
      <c r="B255" s="50" t="s">
        <v>1669</v>
      </c>
      <c r="C255" s="51">
        <v>8</v>
      </c>
      <c r="D255" s="28" t="s">
        <v>2791</v>
      </c>
      <c r="E255" s="52">
        <v>0.35271245465776402</v>
      </c>
      <c r="F255" s="30">
        <v>0.99072817335115504</v>
      </c>
      <c r="G255" s="50"/>
      <c r="H255" s="149"/>
      <c r="I255" s="153"/>
      <c r="J255" s="50"/>
      <c r="K255" s="149"/>
      <c r="L255" s="153"/>
      <c r="M255" s="127"/>
      <c r="N255" s="127"/>
    </row>
    <row r="256" spans="1:14" ht="20.149999999999999" customHeight="1" x14ac:dyDescent="0.3">
      <c r="A256" s="146"/>
      <c r="B256" s="50" t="s">
        <v>1671</v>
      </c>
      <c r="C256" s="51">
        <v>8</v>
      </c>
      <c r="D256" s="28" t="s">
        <v>2792</v>
      </c>
      <c r="E256" s="52">
        <v>0.65268625009708803</v>
      </c>
      <c r="F256" s="30">
        <v>0.97275153436311601</v>
      </c>
      <c r="G256" s="50"/>
      <c r="H256" s="149"/>
      <c r="I256" s="153"/>
      <c r="J256" s="50"/>
      <c r="K256" s="149"/>
      <c r="L256" s="153"/>
      <c r="M256" s="127"/>
      <c r="N256" s="127"/>
    </row>
    <row r="257" spans="1:14" ht="20.149999999999999" customHeight="1" x14ac:dyDescent="0.3">
      <c r="A257" s="146"/>
      <c r="B257" s="50" t="s">
        <v>1673</v>
      </c>
      <c r="C257" s="51">
        <v>8</v>
      </c>
      <c r="D257" s="28" t="s">
        <v>2793</v>
      </c>
      <c r="E257" s="52">
        <v>0.553683938088395</v>
      </c>
      <c r="F257" s="30">
        <v>0.99086420152247201</v>
      </c>
      <c r="G257" s="50"/>
      <c r="H257" s="149"/>
      <c r="I257" s="153"/>
      <c r="J257" s="50"/>
      <c r="K257" s="149"/>
      <c r="L257" s="153"/>
      <c r="M257" s="127"/>
      <c r="N257" s="127"/>
    </row>
    <row r="258" spans="1:14" ht="20.149999999999999" customHeight="1" x14ac:dyDescent="0.3">
      <c r="A258" s="146"/>
      <c r="B258" s="50" t="s">
        <v>1675</v>
      </c>
      <c r="C258" s="51">
        <v>8</v>
      </c>
      <c r="D258" s="28" t="s">
        <v>2794</v>
      </c>
      <c r="E258" s="52">
        <v>0.51260428337970698</v>
      </c>
      <c r="F258" s="30">
        <v>0.97503200459809303</v>
      </c>
      <c r="G258" s="50"/>
      <c r="H258" s="149"/>
      <c r="I258" s="153"/>
      <c r="J258" s="50"/>
      <c r="K258" s="149"/>
      <c r="L258" s="153"/>
      <c r="M258" s="127"/>
      <c r="N258" s="127"/>
    </row>
    <row r="259" spans="1:14" ht="20.149999999999999" customHeight="1" x14ac:dyDescent="0.3">
      <c r="A259" s="148" t="s">
        <v>698</v>
      </c>
      <c r="B259" s="53" t="s">
        <v>1667</v>
      </c>
      <c r="C259" s="54">
        <v>5</v>
      </c>
      <c r="D259" s="33" t="s">
        <v>1710</v>
      </c>
      <c r="E259" s="55">
        <v>0.75881997031972503</v>
      </c>
      <c r="F259" s="35">
        <v>0.99080486846537397</v>
      </c>
      <c r="G259" s="53"/>
      <c r="H259" s="150">
        <v>5.31</v>
      </c>
      <c r="I259" s="154">
        <v>0.25700000000000001</v>
      </c>
      <c r="J259" s="53"/>
      <c r="K259" s="150">
        <v>5.3</v>
      </c>
      <c r="L259" s="154">
        <v>0.151</v>
      </c>
      <c r="M259" s="126">
        <v>5.7940227710884798E-3</v>
      </c>
      <c r="N259" s="126">
        <v>0.92888996697832604</v>
      </c>
    </row>
    <row r="260" spans="1:14" ht="20.149999999999999" customHeight="1" x14ac:dyDescent="0.3">
      <c r="A260" s="148"/>
      <c r="B260" s="53" t="s">
        <v>1669</v>
      </c>
      <c r="C260" s="54">
        <v>5</v>
      </c>
      <c r="D260" s="33" t="s">
        <v>2795</v>
      </c>
      <c r="E260" s="55">
        <v>0.98010097544415997</v>
      </c>
      <c r="F260" s="35">
        <v>0.99072817335115504</v>
      </c>
      <c r="G260" s="53"/>
      <c r="H260" s="150"/>
      <c r="I260" s="154"/>
      <c r="J260" s="53"/>
      <c r="K260" s="150"/>
      <c r="L260" s="154"/>
      <c r="M260" s="126"/>
      <c r="N260" s="126"/>
    </row>
    <row r="261" spans="1:14" ht="20.149999999999999" customHeight="1" x14ac:dyDescent="0.3">
      <c r="A261" s="148"/>
      <c r="B261" s="53" t="s">
        <v>1671</v>
      </c>
      <c r="C261" s="54">
        <v>5</v>
      </c>
      <c r="D261" s="33" t="s">
        <v>2172</v>
      </c>
      <c r="E261" s="55">
        <v>0.33691173479259001</v>
      </c>
      <c r="F261" s="35">
        <v>0.97275153436311601</v>
      </c>
      <c r="G261" s="53"/>
      <c r="H261" s="150"/>
      <c r="I261" s="154"/>
      <c r="J261" s="53"/>
      <c r="K261" s="150"/>
      <c r="L261" s="154"/>
      <c r="M261" s="126"/>
      <c r="N261" s="126"/>
    </row>
    <row r="262" spans="1:14" ht="20.149999999999999" customHeight="1" x14ac:dyDescent="0.3">
      <c r="A262" s="148"/>
      <c r="B262" s="53" t="s">
        <v>1673</v>
      </c>
      <c r="C262" s="54">
        <v>5</v>
      </c>
      <c r="D262" s="33" t="s">
        <v>2796</v>
      </c>
      <c r="E262" s="55">
        <v>0.51488106567289504</v>
      </c>
      <c r="F262" s="35">
        <v>0.99086420152247201</v>
      </c>
      <c r="G262" s="53"/>
      <c r="H262" s="150"/>
      <c r="I262" s="154"/>
      <c r="J262" s="53"/>
      <c r="K262" s="150"/>
      <c r="L262" s="154"/>
      <c r="M262" s="126"/>
      <c r="N262" s="126"/>
    </row>
    <row r="263" spans="1:14" ht="20.149999999999999" customHeight="1" x14ac:dyDescent="0.3">
      <c r="A263" s="148"/>
      <c r="B263" s="53" t="s">
        <v>1675</v>
      </c>
      <c r="C263" s="54">
        <v>5</v>
      </c>
      <c r="D263" s="33" t="s">
        <v>2797</v>
      </c>
      <c r="E263" s="55">
        <v>0.50596636197322598</v>
      </c>
      <c r="F263" s="35">
        <v>0.97503200459809303</v>
      </c>
      <c r="G263" s="53"/>
      <c r="H263" s="150"/>
      <c r="I263" s="154"/>
      <c r="J263" s="53"/>
      <c r="K263" s="150"/>
      <c r="L263" s="154"/>
      <c r="M263" s="126"/>
      <c r="N263" s="126"/>
    </row>
    <row r="264" spans="1:14" ht="20.149999999999999" customHeight="1" x14ac:dyDescent="0.3">
      <c r="A264" s="146" t="s">
        <v>707</v>
      </c>
      <c r="B264" s="50" t="s">
        <v>1667</v>
      </c>
      <c r="C264" s="51">
        <v>18</v>
      </c>
      <c r="D264" s="28" t="s">
        <v>2148</v>
      </c>
      <c r="E264" s="52">
        <v>0.47893622314612699</v>
      </c>
      <c r="F264" s="30">
        <v>0.99080486846537397</v>
      </c>
      <c r="G264" s="50"/>
      <c r="H264" s="149">
        <v>18.27</v>
      </c>
      <c r="I264" s="153">
        <v>0.372</v>
      </c>
      <c r="J264" s="50"/>
      <c r="K264" s="149">
        <v>17.21</v>
      </c>
      <c r="L264" s="153">
        <v>0.372</v>
      </c>
      <c r="M264" s="127">
        <v>-2.47860542194734E-2</v>
      </c>
      <c r="N264" s="127">
        <v>0.33435459666589501</v>
      </c>
    </row>
    <row r="265" spans="1:14" ht="20.149999999999999" customHeight="1" x14ac:dyDescent="0.3">
      <c r="A265" s="146"/>
      <c r="B265" s="50" t="s">
        <v>1669</v>
      </c>
      <c r="C265" s="51">
        <v>18</v>
      </c>
      <c r="D265" s="28" t="s">
        <v>2798</v>
      </c>
      <c r="E265" s="52">
        <v>0.45248464796158</v>
      </c>
      <c r="F265" s="30">
        <v>0.99072817335115504</v>
      </c>
      <c r="G265" s="50"/>
      <c r="H265" s="149"/>
      <c r="I265" s="153"/>
      <c r="J265" s="50"/>
      <c r="K265" s="149"/>
      <c r="L265" s="153"/>
      <c r="M265" s="127"/>
      <c r="N265" s="127"/>
    </row>
    <row r="266" spans="1:14" ht="20.149999999999999" customHeight="1" x14ac:dyDescent="0.3">
      <c r="A266" s="146"/>
      <c r="B266" s="50" t="s">
        <v>1671</v>
      </c>
      <c r="C266" s="51">
        <v>18</v>
      </c>
      <c r="D266" s="28" t="s">
        <v>2387</v>
      </c>
      <c r="E266" s="52">
        <v>0.59538116306411104</v>
      </c>
      <c r="F266" s="30">
        <v>0.97275153436311601</v>
      </c>
      <c r="G266" s="50"/>
      <c r="H266" s="149"/>
      <c r="I266" s="153"/>
      <c r="J266" s="50"/>
      <c r="K266" s="149"/>
      <c r="L266" s="153"/>
      <c r="M266" s="127"/>
      <c r="N266" s="127"/>
    </row>
    <row r="267" spans="1:14" ht="20.149999999999999" customHeight="1" x14ac:dyDescent="0.3">
      <c r="A267" s="146"/>
      <c r="B267" s="50" t="s">
        <v>1673</v>
      </c>
      <c r="C267" s="51">
        <v>18</v>
      </c>
      <c r="D267" s="28" t="s">
        <v>2799</v>
      </c>
      <c r="E267" s="52">
        <v>0.56726584554988202</v>
      </c>
      <c r="F267" s="30">
        <v>0.99086420152247201</v>
      </c>
      <c r="G267" s="50"/>
      <c r="H267" s="149"/>
      <c r="I267" s="153"/>
      <c r="J267" s="50"/>
      <c r="K267" s="149"/>
      <c r="L267" s="153"/>
      <c r="M267" s="127"/>
      <c r="N267" s="127"/>
    </row>
    <row r="268" spans="1:14" ht="20.149999999999999" customHeight="1" x14ac:dyDescent="0.3">
      <c r="A268" s="146"/>
      <c r="B268" s="50" t="s">
        <v>1675</v>
      </c>
      <c r="C268" s="51">
        <v>18</v>
      </c>
      <c r="D268" s="28" t="s">
        <v>2800</v>
      </c>
      <c r="E268" s="52">
        <v>0.652042860640628</v>
      </c>
      <c r="F268" s="30">
        <v>0.97503200459809303</v>
      </c>
      <c r="G268" s="50"/>
      <c r="H268" s="149"/>
      <c r="I268" s="153"/>
      <c r="J268" s="50"/>
      <c r="K268" s="149"/>
      <c r="L268" s="153"/>
      <c r="M268" s="127"/>
      <c r="N268" s="127"/>
    </row>
    <row r="269" spans="1:14" ht="20.149999999999999" customHeight="1" x14ac:dyDescent="0.3">
      <c r="A269" s="148" t="s">
        <v>726</v>
      </c>
      <c r="B269" s="53" t="s">
        <v>1667</v>
      </c>
      <c r="C269" s="54">
        <v>11</v>
      </c>
      <c r="D269" s="33" t="s">
        <v>2801</v>
      </c>
      <c r="E269" s="55">
        <v>0.16092596623099101</v>
      </c>
      <c r="F269" s="35">
        <v>0.93392168128799602</v>
      </c>
      <c r="G269" s="53"/>
      <c r="H269" s="150">
        <v>14.35</v>
      </c>
      <c r="I269" s="154">
        <v>0.157</v>
      </c>
      <c r="J269" s="53"/>
      <c r="K269" s="150">
        <v>12.39</v>
      </c>
      <c r="L269" s="154">
        <v>0.192</v>
      </c>
      <c r="M269" s="126">
        <v>4.9714348039156503E-2</v>
      </c>
      <c r="N269" s="126">
        <v>0.26288817202279602</v>
      </c>
    </row>
    <row r="270" spans="1:14" ht="20.149999999999999" customHeight="1" x14ac:dyDescent="0.3">
      <c r="A270" s="148"/>
      <c r="B270" s="53" t="s">
        <v>1669</v>
      </c>
      <c r="C270" s="54">
        <v>11</v>
      </c>
      <c r="D270" s="33" t="s">
        <v>2802</v>
      </c>
      <c r="E270" s="55">
        <v>0.43214978400431497</v>
      </c>
      <c r="F270" s="35">
        <v>0.99072817335115504</v>
      </c>
      <c r="G270" s="53"/>
      <c r="H270" s="150"/>
      <c r="I270" s="154"/>
      <c r="J270" s="53"/>
      <c r="K270" s="150"/>
      <c r="L270" s="154"/>
      <c r="M270" s="126"/>
      <c r="N270" s="126"/>
    </row>
    <row r="271" spans="1:14" ht="20.149999999999999" customHeight="1" x14ac:dyDescent="0.3">
      <c r="A271" s="148"/>
      <c r="B271" s="53" t="s">
        <v>1671</v>
      </c>
      <c r="C271" s="54">
        <v>11</v>
      </c>
      <c r="D271" s="33" t="s">
        <v>2803</v>
      </c>
      <c r="E271" s="55">
        <v>0.195056182970299</v>
      </c>
      <c r="F271" s="35">
        <v>0.97275153436311601</v>
      </c>
      <c r="G271" s="53"/>
      <c r="H271" s="150"/>
      <c r="I271" s="154"/>
      <c r="J271" s="53"/>
      <c r="K271" s="150"/>
      <c r="L271" s="154"/>
      <c r="M271" s="126"/>
      <c r="N271" s="126"/>
    </row>
    <row r="272" spans="1:14" ht="20.149999999999999" customHeight="1" x14ac:dyDescent="0.3">
      <c r="A272" s="148"/>
      <c r="B272" s="53" t="s">
        <v>1673</v>
      </c>
      <c r="C272" s="54">
        <v>11</v>
      </c>
      <c r="D272" s="33" t="s">
        <v>2804</v>
      </c>
      <c r="E272" s="55">
        <v>0.27988819273812598</v>
      </c>
      <c r="F272" s="35">
        <v>0.99086420152247201</v>
      </c>
      <c r="G272" s="53"/>
      <c r="H272" s="150"/>
      <c r="I272" s="154"/>
      <c r="J272" s="53"/>
      <c r="K272" s="150"/>
      <c r="L272" s="154"/>
      <c r="M272" s="126"/>
      <c r="N272" s="126"/>
    </row>
    <row r="273" spans="1:14" ht="20.149999999999999" customHeight="1" x14ac:dyDescent="0.3">
      <c r="A273" s="148"/>
      <c r="B273" s="53" t="s">
        <v>1675</v>
      </c>
      <c r="C273" s="54">
        <v>11</v>
      </c>
      <c r="D273" s="33" t="s">
        <v>2805</v>
      </c>
      <c r="E273" s="55">
        <v>0.30617354235382499</v>
      </c>
      <c r="F273" s="35">
        <v>0.97503200459809303</v>
      </c>
      <c r="G273" s="53"/>
      <c r="H273" s="150"/>
      <c r="I273" s="154"/>
      <c r="J273" s="53"/>
      <c r="K273" s="150"/>
      <c r="L273" s="154"/>
      <c r="M273" s="126"/>
      <c r="N273" s="126"/>
    </row>
    <row r="274" spans="1:14" ht="20.149999999999999" customHeight="1" x14ac:dyDescent="0.3">
      <c r="A274" s="146" t="s">
        <v>742</v>
      </c>
      <c r="B274" s="50" t="s">
        <v>1667</v>
      </c>
      <c r="C274" s="51">
        <v>9</v>
      </c>
      <c r="D274" s="28" t="s">
        <v>1752</v>
      </c>
      <c r="E274" s="52">
        <v>0.63545845939921897</v>
      </c>
      <c r="F274" s="30">
        <v>0.99080486846537397</v>
      </c>
      <c r="G274" s="50"/>
      <c r="H274" s="149">
        <v>7.33</v>
      </c>
      <c r="I274" s="153">
        <v>0.501</v>
      </c>
      <c r="J274" s="50"/>
      <c r="K274" s="149">
        <v>5.73</v>
      </c>
      <c r="L274" s="153">
        <v>0.57099999999999995</v>
      </c>
      <c r="M274" s="127">
        <v>2.7704788023694499E-2</v>
      </c>
      <c r="N274" s="127">
        <v>0.246555557388871</v>
      </c>
    </row>
    <row r="275" spans="1:14" ht="20.149999999999999" customHeight="1" x14ac:dyDescent="0.3">
      <c r="A275" s="146"/>
      <c r="B275" s="50" t="s">
        <v>1669</v>
      </c>
      <c r="C275" s="51">
        <v>9</v>
      </c>
      <c r="D275" s="28" t="s">
        <v>2197</v>
      </c>
      <c r="E275" s="52">
        <v>0.388552095155699</v>
      </c>
      <c r="F275" s="30">
        <v>0.99072817335115504</v>
      </c>
      <c r="G275" s="50"/>
      <c r="H275" s="149"/>
      <c r="I275" s="153"/>
      <c r="J275" s="50"/>
      <c r="K275" s="149"/>
      <c r="L275" s="153"/>
      <c r="M275" s="127"/>
      <c r="N275" s="127"/>
    </row>
    <row r="276" spans="1:14" ht="20.149999999999999" customHeight="1" x14ac:dyDescent="0.3">
      <c r="A276" s="146"/>
      <c r="B276" s="50" t="s">
        <v>1671</v>
      </c>
      <c r="C276" s="51">
        <v>9</v>
      </c>
      <c r="D276" s="28" t="s">
        <v>2806</v>
      </c>
      <c r="E276" s="52">
        <v>0.72664516313178995</v>
      </c>
      <c r="F276" s="30">
        <v>0.97275153436311601</v>
      </c>
      <c r="G276" s="50"/>
      <c r="H276" s="149"/>
      <c r="I276" s="153"/>
      <c r="J276" s="50"/>
      <c r="K276" s="149"/>
      <c r="L276" s="153"/>
      <c r="M276" s="127"/>
      <c r="N276" s="127"/>
    </row>
    <row r="277" spans="1:14" ht="20.149999999999999" customHeight="1" x14ac:dyDescent="0.3">
      <c r="A277" s="146"/>
      <c r="B277" s="50" t="s">
        <v>1673</v>
      </c>
      <c r="C277" s="51">
        <v>9</v>
      </c>
      <c r="D277" s="28" t="s">
        <v>1843</v>
      </c>
      <c r="E277" s="52">
        <v>0.798553286062892</v>
      </c>
      <c r="F277" s="30">
        <v>0.99086420152247201</v>
      </c>
      <c r="G277" s="50"/>
      <c r="H277" s="149"/>
      <c r="I277" s="153"/>
      <c r="J277" s="50"/>
      <c r="K277" s="149"/>
      <c r="L277" s="153"/>
      <c r="M277" s="127"/>
      <c r="N277" s="127"/>
    </row>
    <row r="278" spans="1:14" ht="20.149999999999999" customHeight="1" x14ac:dyDescent="0.3">
      <c r="A278" s="146"/>
      <c r="B278" s="50" t="s">
        <v>1675</v>
      </c>
      <c r="C278" s="51">
        <v>9</v>
      </c>
      <c r="D278" s="28" t="s">
        <v>2464</v>
      </c>
      <c r="E278" s="52">
        <v>0.84022461311330399</v>
      </c>
      <c r="F278" s="30">
        <v>0.97503200459809303</v>
      </c>
      <c r="G278" s="50"/>
      <c r="H278" s="149"/>
      <c r="I278" s="153"/>
      <c r="J278" s="50"/>
      <c r="K278" s="149"/>
      <c r="L278" s="153"/>
      <c r="M278" s="127"/>
      <c r="N278" s="127"/>
    </row>
    <row r="279" spans="1:14" ht="20.149999999999999" customHeight="1" x14ac:dyDescent="0.3">
      <c r="A279" s="148" t="s">
        <v>757</v>
      </c>
      <c r="B279" s="53" t="s">
        <v>1667</v>
      </c>
      <c r="C279" s="54">
        <v>11</v>
      </c>
      <c r="D279" s="33" t="s">
        <v>2807</v>
      </c>
      <c r="E279" s="55">
        <v>0.50583626644463597</v>
      </c>
      <c r="F279" s="35">
        <v>0.99080486846537397</v>
      </c>
      <c r="G279" s="53"/>
      <c r="H279" s="150">
        <v>10.84</v>
      </c>
      <c r="I279" s="154">
        <v>0.37</v>
      </c>
      <c r="J279" s="53"/>
      <c r="K279" s="150">
        <v>10.81</v>
      </c>
      <c r="L279" s="154">
        <v>0.28899999999999998</v>
      </c>
      <c r="M279" s="126">
        <v>4.1805112244242002E-3</v>
      </c>
      <c r="N279" s="126">
        <v>0.86881212326444401</v>
      </c>
    </row>
    <row r="280" spans="1:14" ht="20.149999999999999" customHeight="1" x14ac:dyDescent="0.3">
      <c r="A280" s="148"/>
      <c r="B280" s="53" t="s">
        <v>1669</v>
      </c>
      <c r="C280" s="54">
        <v>11</v>
      </c>
      <c r="D280" s="33" t="s">
        <v>2808</v>
      </c>
      <c r="E280" s="55">
        <v>0.95213995589634004</v>
      </c>
      <c r="F280" s="35">
        <v>0.99072817335115504</v>
      </c>
      <c r="G280" s="53"/>
      <c r="H280" s="150"/>
      <c r="I280" s="154"/>
      <c r="J280" s="53"/>
      <c r="K280" s="150"/>
      <c r="L280" s="154"/>
      <c r="M280" s="126"/>
      <c r="N280" s="126"/>
    </row>
    <row r="281" spans="1:14" ht="20.149999999999999" customHeight="1" x14ac:dyDescent="0.3">
      <c r="A281" s="148"/>
      <c r="B281" s="53" t="s">
        <v>1671</v>
      </c>
      <c r="C281" s="54">
        <v>11</v>
      </c>
      <c r="D281" s="33" t="s">
        <v>2809</v>
      </c>
      <c r="E281" s="55">
        <v>0.32931323750373998</v>
      </c>
      <c r="F281" s="35">
        <v>0.97275153436311601</v>
      </c>
      <c r="G281" s="53"/>
      <c r="H281" s="150"/>
      <c r="I281" s="154"/>
      <c r="J281" s="53"/>
      <c r="K281" s="150"/>
      <c r="L281" s="154"/>
      <c r="M281" s="126"/>
      <c r="N281" s="126"/>
    </row>
    <row r="282" spans="1:14" ht="20.149999999999999" customHeight="1" x14ac:dyDescent="0.3">
      <c r="A282" s="148"/>
      <c r="B282" s="53" t="s">
        <v>1673</v>
      </c>
      <c r="C282" s="54">
        <v>11</v>
      </c>
      <c r="D282" s="33" t="s">
        <v>2810</v>
      </c>
      <c r="E282" s="55">
        <v>0.36518891709925</v>
      </c>
      <c r="F282" s="35">
        <v>0.99086420152247201</v>
      </c>
      <c r="G282" s="53"/>
      <c r="H282" s="150"/>
      <c r="I282" s="154"/>
      <c r="J282" s="53"/>
      <c r="K282" s="150"/>
      <c r="L282" s="154"/>
      <c r="M282" s="126"/>
      <c r="N282" s="126"/>
    </row>
    <row r="283" spans="1:14" ht="20.149999999999999" customHeight="1" x14ac:dyDescent="0.3">
      <c r="A283" s="148"/>
      <c r="B283" s="53" t="s">
        <v>1675</v>
      </c>
      <c r="C283" s="54">
        <v>11</v>
      </c>
      <c r="D283" s="33" t="s">
        <v>2740</v>
      </c>
      <c r="E283" s="55">
        <v>0.35556941333317799</v>
      </c>
      <c r="F283" s="35">
        <v>0.97503200459809303</v>
      </c>
      <c r="G283" s="53"/>
      <c r="H283" s="150"/>
      <c r="I283" s="154"/>
      <c r="J283" s="53"/>
      <c r="K283" s="150"/>
      <c r="L283" s="154"/>
      <c r="M283" s="126"/>
      <c r="N283" s="126"/>
    </row>
    <row r="284" spans="1:14" ht="20.149999999999999" customHeight="1" x14ac:dyDescent="0.3">
      <c r="A284" s="146" t="s">
        <v>772</v>
      </c>
      <c r="B284" s="50" t="s">
        <v>1667</v>
      </c>
      <c r="C284" s="51">
        <v>14</v>
      </c>
      <c r="D284" s="28" t="s">
        <v>2811</v>
      </c>
      <c r="E284" s="52">
        <v>0.193481705264652</v>
      </c>
      <c r="F284" s="30">
        <v>0.93392168128799602</v>
      </c>
      <c r="G284" s="50"/>
      <c r="H284" s="149">
        <v>22.08</v>
      </c>
      <c r="I284" s="153">
        <v>5.3999999999999999E-2</v>
      </c>
      <c r="J284" s="50"/>
      <c r="K284" s="149">
        <v>21.92</v>
      </c>
      <c r="L284" s="153">
        <v>3.7999999999999999E-2</v>
      </c>
      <c r="M284" s="127">
        <v>8.66652728023567E-3</v>
      </c>
      <c r="N284" s="127">
        <v>0.77527954967491497</v>
      </c>
    </row>
    <row r="285" spans="1:14" ht="20.149999999999999" customHeight="1" x14ac:dyDescent="0.3">
      <c r="A285" s="146"/>
      <c r="B285" s="50" t="s">
        <v>1669</v>
      </c>
      <c r="C285" s="51">
        <v>14</v>
      </c>
      <c r="D285" s="28" t="s">
        <v>2812</v>
      </c>
      <c r="E285" s="52">
        <v>0.49733033076498601</v>
      </c>
      <c r="F285" s="30">
        <v>0.99072817335115504</v>
      </c>
      <c r="G285" s="50"/>
      <c r="H285" s="149"/>
      <c r="I285" s="153"/>
      <c r="J285" s="50"/>
      <c r="K285" s="149"/>
      <c r="L285" s="153"/>
      <c r="M285" s="127"/>
      <c r="N285" s="127"/>
    </row>
    <row r="286" spans="1:14" ht="20.149999999999999" customHeight="1" x14ac:dyDescent="0.3">
      <c r="A286" s="146"/>
      <c r="B286" s="50" t="s">
        <v>1671</v>
      </c>
      <c r="C286" s="51">
        <v>14</v>
      </c>
      <c r="D286" s="28" t="s">
        <v>2813</v>
      </c>
      <c r="E286" s="52">
        <v>0.17042459687905001</v>
      </c>
      <c r="F286" s="30">
        <v>0.97275153436311601</v>
      </c>
      <c r="G286" s="50"/>
      <c r="H286" s="149"/>
      <c r="I286" s="153"/>
      <c r="J286" s="50"/>
      <c r="K286" s="149"/>
      <c r="L286" s="153"/>
      <c r="M286" s="127"/>
      <c r="N286" s="127"/>
    </row>
    <row r="287" spans="1:14" ht="20.149999999999999" customHeight="1" x14ac:dyDescent="0.3">
      <c r="A287" s="146"/>
      <c r="B287" s="50" t="s">
        <v>1673</v>
      </c>
      <c r="C287" s="51">
        <v>14</v>
      </c>
      <c r="D287" s="28" t="s">
        <v>2814</v>
      </c>
      <c r="E287" s="52">
        <v>0.45233707505515097</v>
      </c>
      <c r="F287" s="30">
        <v>0.99086420152247201</v>
      </c>
      <c r="G287" s="50"/>
      <c r="H287" s="149"/>
      <c r="I287" s="153"/>
      <c r="J287" s="50"/>
      <c r="K287" s="149"/>
      <c r="L287" s="153"/>
      <c r="M287" s="127"/>
      <c r="N287" s="127"/>
    </row>
    <row r="288" spans="1:14" ht="20.149999999999999" customHeight="1" x14ac:dyDescent="0.3">
      <c r="A288" s="146"/>
      <c r="B288" s="50" t="s">
        <v>1675</v>
      </c>
      <c r="C288" s="51">
        <v>14</v>
      </c>
      <c r="D288" s="28" t="s">
        <v>2815</v>
      </c>
      <c r="E288" s="52">
        <v>0.55744990525446003</v>
      </c>
      <c r="F288" s="30">
        <v>0.97503200459809303</v>
      </c>
      <c r="G288" s="50"/>
      <c r="H288" s="149"/>
      <c r="I288" s="153"/>
      <c r="J288" s="50"/>
      <c r="K288" s="149"/>
      <c r="L288" s="153"/>
      <c r="M288" s="127"/>
      <c r="N288" s="127"/>
    </row>
    <row r="289" spans="1:14" ht="20.149999999999999" customHeight="1" x14ac:dyDescent="0.3">
      <c r="A289" s="148" t="s">
        <v>791</v>
      </c>
      <c r="B289" s="53" t="s">
        <v>1667</v>
      </c>
      <c r="C289" s="54">
        <v>9</v>
      </c>
      <c r="D289" s="33" t="s">
        <v>2377</v>
      </c>
      <c r="E289" s="55">
        <v>0.99051839942789099</v>
      </c>
      <c r="F289" s="35">
        <v>0.99080486846537397</v>
      </c>
      <c r="G289" s="53"/>
      <c r="H289" s="150">
        <v>8.9499999999999993</v>
      </c>
      <c r="I289" s="154">
        <v>0.34599999999999997</v>
      </c>
      <c r="J289" s="53"/>
      <c r="K289" s="150">
        <v>7.29</v>
      </c>
      <c r="L289" s="154">
        <v>0.4</v>
      </c>
      <c r="M289" s="126">
        <v>-4.6259831469668E-2</v>
      </c>
      <c r="N289" s="126">
        <v>0.24609551154973799</v>
      </c>
    </row>
    <row r="290" spans="1:14" ht="20.149999999999999" customHeight="1" x14ac:dyDescent="0.3">
      <c r="A290" s="148"/>
      <c r="B290" s="53" t="s">
        <v>1669</v>
      </c>
      <c r="C290" s="54">
        <v>9</v>
      </c>
      <c r="D290" s="33" t="s">
        <v>2816</v>
      </c>
      <c r="E290" s="55">
        <v>0.26127299081373201</v>
      </c>
      <c r="F290" s="35">
        <v>0.99072817335115504</v>
      </c>
      <c r="G290" s="53"/>
      <c r="H290" s="150"/>
      <c r="I290" s="154"/>
      <c r="J290" s="53"/>
      <c r="K290" s="150"/>
      <c r="L290" s="154"/>
      <c r="M290" s="126"/>
      <c r="N290" s="126"/>
    </row>
    <row r="291" spans="1:14" ht="20.149999999999999" customHeight="1" x14ac:dyDescent="0.3">
      <c r="A291" s="148"/>
      <c r="B291" s="53" t="s">
        <v>1671</v>
      </c>
      <c r="C291" s="54">
        <v>9</v>
      </c>
      <c r="D291" s="33" t="s">
        <v>1723</v>
      </c>
      <c r="E291" s="55">
        <v>0.97660583360368802</v>
      </c>
      <c r="F291" s="35">
        <v>0.97660583360368802</v>
      </c>
      <c r="G291" s="53"/>
      <c r="H291" s="150"/>
      <c r="I291" s="154"/>
      <c r="J291" s="53"/>
      <c r="K291" s="150"/>
      <c r="L291" s="154"/>
      <c r="M291" s="126"/>
      <c r="N291" s="126"/>
    </row>
    <row r="292" spans="1:14" ht="20.149999999999999" customHeight="1" x14ac:dyDescent="0.3">
      <c r="A292" s="148"/>
      <c r="B292" s="53" t="s">
        <v>1673</v>
      </c>
      <c r="C292" s="54">
        <v>9</v>
      </c>
      <c r="D292" s="33" t="s">
        <v>2817</v>
      </c>
      <c r="E292" s="55">
        <v>0.84763849774159805</v>
      </c>
      <c r="F292" s="35">
        <v>0.99086420152247201</v>
      </c>
      <c r="G292" s="53"/>
      <c r="H292" s="150"/>
      <c r="I292" s="154"/>
      <c r="J292" s="53"/>
      <c r="K292" s="150"/>
      <c r="L292" s="154"/>
      <c r="M292" s="126"/>
      <c r="N292" s="126"/>
    </row>
    <row r="293" spans="1:14" ht="20.149999999999999" customHeight="1" x14ac:dyDescent="0.3">
      <c r="A293" s="148"/>
      <c r="B293" s="53" t="s">
        <v>1675</v>
      </c>
      <c r="C293" s="54">
        <v>9</v>
      </c>
      <c r="D293" s="33" t="s">
        <v>1856</v>
      </c>
      <c r="E293" s="55">
        <v>0.82182032394462001</v>
      </c>
      <c r="F293" s="35">
        <v>0.97503200459809303</v>
      </c>
      <c r="G293" s="53"/>
      <c r="H293" s="150"/>
      <c r="I293" s="154"/>
      <c r="J293" s="53"/>
      <c r="K293" s="150"/>
      <c r="L293" s="154"/>
      <c r="M293" s="126"/>
      <c r="N293" s="126"/>
    </row>
    <row r="294" spans="1:14" ht="20.149999999999999" customHeight="1" x14ac:dyDescent="0.3">
      <c r="A294" s="146" t="s">
        <v>803</v>
      </c>
      <c r="B294" s="50" t="s">
        <v>1667</v>
      </c>
      <c r="C294" s="51">
        <v>5</v>
      </c>
      <c r="D294" s="28" t="s">
        <v>2818</v>
      </c>
      <c r="E294" s="52">
        <v>0.20420572332627299</v>
      </c>
      <c r="F294" s="30">
        <v>0.93392168128799602</v>
      </c>
      <c r="G294" s="50"/>
      <c r="H294" s="149">
        <v>5.84</v>
      </c>
      <c r="I294" s="153">
        <v>0.21099999999999999</v>
      </c>
      <c r="J294" s="50"/>
      <c r="K294" s="149">
        <v>5.83</v>
      </c>
      <c r="L294" s="153">
        <v>0.12</v>
      </c>
      <c r="M294" s="127">
        <v>8.2041076055647307E-3</v>
      </c>
      <c r="N294" s="127">
        <v>0.93824555927849695</v>
      </c>
    </row>
    <row r="295" spans="1:14" ht="20.149999999999999" customHeight="1" x14ac:dyDescent="0.3">
      <c r="A295" s="146"/>
      <c r="B295" s="50" t="s">
        <v>1669</v>
      </c>
      <c r="C295" s="51">
        <v>5</v>
      </c>
      <c r="D295" s="28" t="s">
        <v>2819</v>
      </c>
      <c r="E295" s="52">
        <v>0.92766032155950096</v>
      </c>
      <c r="F295" s="30">
        <v>0.99072817335115504</v>
      </c>
      <c r="G295" s="50"/>
      <c r="H295" s="149"/>
      <c r="I295" s="153"/>
      <c r="J295" s="50"/>
      <c r="K295" s="149"/>
      <c r="L295" s="153"/>
      <c r="M295" s="127"/>
      <c r="N295" s="127"/>
    </row>
    <row r="296" spans="1:14" ht="20.149999999999999" customHeight="1" x14ac:dyDescent="0.3">
      <c r="A296" s="146"/>
      <c r="B296" s="50" t="s">
        <v>1671</v>
      </c>
      <c r="C296" s="51">
        <v>5</v>
      </c>
      <c r="D296" s="28" t="s">
        <v>2820</v>
      </c>
      <c r="E296" s="52">
        <v>0.117450929543731</v>
      </c>
      <c r="F296" s="30">
        <v>0.97275153436311601</v>
      </c>
      <c r="G296" s="50"/>
      <c r="H296" s="149"/>
      <c r="I296" s="153"/>
      <c r="J296" s="50"/>
      <c r="K296" s="149"/>
      <c r="L296" s="153"/>
      <c r="M296" s="127"/>
      <c r="N296" s="127"/>
    </row>
    <row r="297" spans="1:14" ht="20.149999999999999" customHeight="1" x14ac:dyDescent="0.3">
      <c r="A297" s="146"/>
      <c r="B297" s="50" t="s">
        <v>1673</v>
      </c>
      <c r="C297" s="51">
        <v>5</v>
      </c>
      <c r="D297" s="28" t="s">
        <v>2821</v>
      </c>
      <c r="E297" s="52">
        <v>0.216964585223236</v>
      </c>
      <c r="F297" s="30">
        <v>0.99086420152247201</v>
      </c>
      <c r="G297" s="50"/>
      <c r="H297" s="149"/>
      <c r="I297" s="153"/>
      <c r="J297" s="50"/>
      <c r="K297" s="149"/>
      <c r="L297" s="153"/>
      <c r="M297" s="127"/>
      <c r="N297" s="127"/>
    </row>
    <row r="298" spans="1:14" ht="20.149999999999999" customHeight="1" x14ac:dyDescent="0.3">
      <c r="A298" s="146"/>
      <c r="B298" s="50" t="s">
        <v>1675</v>
      </c>
      <c r="C298" s="51">
        <v>5</v>
      </c>
      <c r="D298" s="28" t="s">
        <v>2822</v>
      </c>
      <c r="E298" s="52">
        <v>0.24352312115174901</v>
      </c>
      <c r="F298" s="30">
        <v>0.97503200459809303</v>
      </c>
      <c r="G298" s="50"/>
      <c r="H298" s="149"/>
      <c r="I298" s="153"/>
      <c r="J298" s="50"/>
      <c r="K298" s="149"/>
      <c r="L298" s="153"/>
      <c r="M298" s="127"/>
      <c r="N298" s="127"/>
    </row>
    <row r="299" spans="1:14" ht="20.149999999999999" customHeight="1" x14ac:dyDescent="0.3">
      <c r="A299" s="148" t="s">
        <v>809</v>
      </c>
      <c r="B299" s="53" t="s">
        <v>1667</v>
      </c>
      <c r="C299" s="54">
        <v>15</v>
      </c>
      <c r="D299" s="33" t="s">
        <v>2823</v>
      </c>
      <c r="E299" s="55">
        <v>0.227594359305478</v>
      </c>
      <c r="F299" s="35">
        <v>0.93392168128799602</v>
      </c>
      <c r="G299" s="53"/>
      <c r="H299" s="150">
        <v>15.66</v>
      </c>
      <c r="I299" s="154">
        <v>0.33500000000000002</v>
      </c>
      <c r="J299" s="53"/>
      <c r="K299" s="150">
        <v>15.02</v>
      </c>
      <c r="L299" s="154">
        <v>0.30599999999999999</v>
      </c>
      <c r="M299" s="126">
        <v>1.75366444226423E-2</v>
      </c>
      <c r="N299" s="126">
        <v>0.47021267510647702</v>
      </c>
    </row>
    <row r="300" spans="1:14" ht="20.149999999999999" customHeight="1" x14ac:dyDescent="0.3">
      <c r="A300" s="148"/>
      <c r="B300" s="53" t="s">
        <v>1669</v>
      </c>
      <c r="C300" s="54">
        <v>15</v>
      </c>
      <c r="D300" s="33" t="s">
        <v>2824</v>
      </c>
      <c r="E300" s="55">
        <v>0.302925618850374</v>
      </c>
      <c r="F300" s="35">
        <v>0.99072817335115504</v>
      </c>
      <c r="G300" s="53"/>
      <c r="H300" s="150"/>
      <c r="I300" s="154"/>
      <c r="J300" s="53"/>
      <c r="K300" s="150"/>
      <c r="L300" s="154"/>
      <c r="M300" s="126"/>
      <c r="N300" s="126"/>
    </row>
    <row r="301" spans="1:14" ht="20.149999999999999" customHeight="1" x14ac:dyDescent="0.3">
      <c r="A301" s="148"/>
      <c r="B301" s="53" t="s">
        <v>1671</v>
      </c>
      <c r="C301" s="54">
        <v>15</v>
      </c>
      <c r="D301" s="33" t="s">
        <v>2825</v>
      </c>
      <c r="E301" s="55">
        <v>0.64032450945411901</v>
      </c>
      <c r="F301" s="35">
        <v>0.97275153436311601</v>
      </c>
      <c r="G301" s="53"/>
      <c r="H301" s="150"/>
      <c r="I301" s="154"/>
      <c r="J301" s="53"/>
      <c r="K301" s="150"/>
      <c r="L301" s="154"/>
      <c r="M301" s="126"/>
      <c r="N301" s="126"/>
    </row>
    <row r="302" spans="1:14" ht="20.149999999999999" customHeight="1" x14ac:dyDescent="0.3">
      <c r="A302" s="148"/>
      <c r="B302" s="53" t="s">
        <v>1673</v>
      </c>
      <c r="C302" s="54">
        <v>15</v>
      </c>
      <c r="D302" s="33" t="s">
        <v>2826</v>
      </c>
      <c r="E302" s="55">
        <v>0.848275840493527</v>
      </c>
      <c r="F302" s="35">
        <v>0.99086420152247201</v>
      </c>
      <c r="G302" s="53"/>
      <c r="H302" s="150"/>
      <c r="I302" s="154"/>
      <c r="J302" s="53"/>
      <c r="K302" s="150"/>
      <c r="L302" s="154"/>
      <c r="M302" s="126"/>
      <c r="N302" s="126"/>
    </row>
    <row r="303" spans="1:14" ht="20.149999999999999" customHeight="1" x14ac:dyDescent="0.3">
      <c r="A303" s="148"/>
      <c r="B303" s="53" t="s">
        <v>1675</v>
      </c>
      <c r="C303" s="54">
        <v>15</v>
      </c>
      <c r="D303" s="33" t="s">
        <v>2827</v>
      </c>
      <c r="E303" s="55">
        <v>0.84042091313057699</v>
      </c>
      <c r="F303" s="35">
        <v>0.97503200459809303</v>
      </c>
      <c r="G303" s="53"/>
      <c r="H303" s="150"/>
      <c r="I303" s="154"/>
      <c r="J303" s="53"/>
      <c r="K303" s="150"/>
      <c r="L303" s="154"/>
      <c r="M303" s="126"/>
      <c r="N303" s="126"/>
    </row>
    <row r="304" spans="1:14" ht="20.149999999999999" customHeight="1" x14ac:dyDescent="0.3">
      <c r="A304" s="146" t="s">
        <v>825</v>
      </c>
      <c r="B304" s="50" t="s">
        <v>1667</v>
      </c>
      <c r="C304" s="51">
        <v>16</v>
      </c>
      <c r="D304" s="28" t="s">
        <v>2828</v>
      </c>
      <c r="E304" s="52">
        <v>0.74992212052069496</v>
      </c>
      <c r="F304" s="30">
        <v>0.99080486846537397</v>
      </c>
      <c r="G304" s="50"/>
      <c r="H304" s="149">
        <v>26.31</v>
      </c>
      <c r="I304" s="153">
        <v>3.5000000000000003E-2</v>
      </c>
      <c r="J304" s="50"/>
      <c r="K304" s="149">
        <v>25.66</v>
      </c>
      <c r="L304" s="153">
        <v>2.9000000000000001E-2</v>
      </c>
      <c r="M304" s="127">
        <v>-1.54581130918915E-2</v>
      </c>
      <c r="N304" s="127">
        <v>0.56359592290267901</v>
      </c>
    </row>
    <row r="305" spans="1:14" ht="20.149999999999999" customHeight="1" x14ac:dyDescent="0.3">
      <c r="A305" s="146"/>
      <c r="B305" s="50" t="s">
        <v>1669</v>
      </c>
      <c r="C305" s="51">
        <v>16</v>
      </c>
      <c r="D305" s="28" t="s">
        <v>2829</v>
      </c>
      <c r="E305" s="52">
        <v>0.666666066140153</v>
      </c>
      <c r="F305" s="30">
        <v>0.99072817335115504</v>
      </c>
      <c r="G305" s="50"/>
      <c r="H305" s="149"/>
      <c r="I305" s="153"/>
      <c r="J305" s="50"/>
      <c r="K305" s="149"/>
      <c r="L305" s="153"/>
      <c r="M305" s="127"/>
      <c r="N305" s="127"/>
    </row>
    <row r="306" spans="1:14" ht="20.149999999999999" customHeight="1" x14ac:dyDescent="0.3">
      <c r="A306" s="146"/>
      <c r="B306" s="50" t="s">
        <v>1671</v>
      </c>
      <c r="C306" s="51">
        <v>16</v>
      </c>
      <c r="D306" s="28" t="s">
        <v>2830</v>
      </c>
      <c r="E306" s="52">
        <v>0.59190955114384902</v>
      </c>
      <c r="F306" s="30">
        <v>0.97275153436311601</v>
      </c>
      <c r="G306" s="50"/>
      <c r="H306" s="149"/>
      <c r="I306" s="153"/>
      <c r="J306" s="50"/>
      <c r="K306" s="149"/>
      <c r="L306" s="153"/>
      <c r="M306" s="127"/>
      <c r="N306" s="127"/>
    </row>
    <row r="307" spans="1:14" ht="20.149999999999999" customHeight="1" x14ac:dyDescent="0.3">
      <c r="A307" s="146"/>
      <c r="B307" s="50" t="s">
        <v>1673</v>
      </c>
      <c r="C307" s="51">
        <v>16</v>
      </c>
      <c r="D307" s="28" t="s">
        <v>2831</v>
      </c>
      <c r="E307" s="52">
        <v>0.22696514900421799</v>
      </c>
      <c r="F307" s="30">
        <v>0.99086420152247201</v>
      </c>
      <c r="G307" s="50"/>
      <c r="H307" s="149"/>
      <c r="I307" s="153"/>
      <c r="J307" s="50"/>
      <c r="K307" s="149"/>
      <c r="L307" s="153"/>
      <c r="M307" s="127"/>
      <c r="N307" s="127"/>
    </row>
    <row r="308" spans="1:14" ht="20.149999999999999" customHeight="1" x14ac:dyDescent="0.3">
      <c r="A308" s="146"/>
      <c r="B308" s="50" t="s">
        <v>1675</v>
      </c>
      <c r="C308" s="51">
        <v>16</v>
      </c>
      <c r="D308" s="28" t="s">
        <v>2832</v>
      </c>
      <c r="E308" s="52">
        <v>0.63478873462007901</v>
      </c>
      <c r="F308" s="30">
        <v>0.97503200459809303</v>
      </c>
      <c r="G308" s="50"/>
      <c r="H308" s="149"/>
      <c r="I308" s="153"/>
      <c r="J308" s="50"/>
      <c r="K308" s="149"/>
      <c r="L308" s="153"/>
      <c r="M308" s="127"/>
      <c r="N308" s="127"/>
    </row>
    <row r="309" spans="1:14" ht="20.149999999999999" customHeight="1" x14ac:dyDescent="0.3">
      <c r="A309" s="148" t="s">
        <v>846</v>
      </c>
      <c r="B309" s="53" t="s">
        <v>1667</v>
      </c>
      <c r="C309" s="54">
        <v>13</v>
      </c>
      <c r="D309" s="33" t="s">
        <v>2833</v>
      </c>
      <c r="E309" s="55">
        <v>0.28463970050370602</v>
      </c>
      <c r="F309" s="35">
        <v>0.99080486846537397</v>
      </c>
      <c r="G309" s="53"/>
      <c r="H309" s="150">
        <v>6.48</v>
      </c>
      <c r="I309" s="154">
        <v>0.89</v>
      </c>
      <c r="J309" s="53"/>
      <c r="K309" s="150">
        <v>6.46</v>
      </c>
      <c r="L309" s="154">
        <v>0.84099999999999997</v>
      </c>
      <c r="M309" s="126">
        <v>-3.8008293427470902E-3</v>
      </c>
      <c r="N309" s="126">
        <v>0.88127128258783105</v>
      </c>
    </row>
    <row r="310" spans="1:14" ht="20.149999999999999" customHeight="1" x14ac:dyDescent="0.3">
      <c r="A310" s="148"/>
      <c r="B310" s="53" t="s">
        <v>1669</v>
      </c>
      <c r="C310" s="54">
        <v>13</v>
      </c>
      <c r="D310" s="33" t="s">
        <v>2834</v>
      </c>
      <c r="E310" s="55">
        <v>0.86905574629166105</v>
      </c>
      <c r="F310" s="35">
        <v>0.99072817335115504</v>
      </c>
      <c r="G310" s="53"/>
      <c r="H310" s="150"/>
      <c r="I310" s="154"/>
      <c r="J310" s="53"/>
      <c r="K310" s="150"/>
      <c r="L310" s="154"/>
      <c r="M310" s="126"/>
      <c r="N310" s="126"/>
    </row>
    <row r="311" spans="1:14" ht="20.149999999999999" customHeight="1" x14ac:dyDescent="0.3">
      <c r="A311" s="148"/>
      <c r="B311" s="53" t="s">
        <v>1671</v>
      </c>
      <c r="C311" s="54">
        <v>13</v>
      </c>
      <c r="D311" s="33" t="s">
        <v>2835</v>
      </c>
      <c r="E311" s="55">
        <v>0.58683977508578999</v>
      </c>
      <c r="F311" s="35">
        <v>0.97275153436311601</v>
      </c>
      <c r="G311" s="53"/>
      <c r="H311" s="150"/>
      <c r="I311" s="154"/>
      <c r="J311" s="53"/>
      <c r="K311" s="150"/>
      <c r="L311" s="154"/>
      <c r="M311" s="126"/>
      <c r="N311" s="126"/>
    </row>
    <row r="312" spans="1:14" ht="20.149999999999999" customHeight="1" x14ac:dyDescent="0.3">
      <c r="A312" s="148"/>
      <c r="B312" s="53" t="s">
        <v>1673</v>
      </c>
      <c r="C312" s="54">
        <v>13</v>
      </c>
      <c r="D312" s="33" t="s">
        <v>2836</v>
      </c>
      <c r="E312" s="55">
        <v>0.98893848062185696</v>
      </c>
      <c r="F312" s="35">
        <v>0.99577458530987695</v>
      </c>
      <c r="G312" s="53"/>
      <c r="H312" s="150"/>
      <c r="I312" s="154"/>
      <c r="J312" s="53"/>
      <c r="K312" s="150"/>
      <c r="L312" s="154"/>
      <c r="M312" s="126"/>
      <c r="N312" s="126"/>
    </row>
    <row r="313" spans="1:14" ht="20.149999999999999" customHeight="1" x14ac:dyDescent="0.3">
      <c r="A313" s="148"/>
      <c r="B313" s="53" t="s">
        <v>1675</v>
      </c>
      <c r="C313" s="54">
        <v>13</v>
      </c>
      <c r="D313" s="33" t="s">
        <v>2837</v>
      </c>
      <c r="E313" s="55">
        <v>0.89641978539136102</v>
      </c>
      <c r="F313" s="35">
        <v>0.98379455146973105</v>
      </c>
      <c r="G313" s="53"/>
      <c r="H313" s="150"/>
      <c r="I313" s="154"/>
      <c r="J313" s="53"/>
      <c r="K313" s="150"/>
      <c r="L313" s="154"/>
      <c r="M313" s="126"/>
      <c r="N313" s="126"/>
    </row>
    <row r="314" spans="1:14" ht="20.149999999999999" customHeight="1" x14ac:dyDescent="0.3">
      <c r="A314" s="146" t="s">
        <v>862</v>
      </c>
      <c r="B314" s="50" t="s">
        <v>1667</v>
      </c>
      <c r="C314" s="51">
        <v>12</v>
      </c>
      <c r="D314" s="28" t="s">
        <v>2735</v>
      </c>
      <c r="E314" s="52">
        <v>0.58045266857914601</v>
      </c>
      <c r="F314" s="30">
        <v>0.99080486846537397</v>
      </c>
      <c r="G314" s="50"/>
      <c r="H314" s="149">
        <v>29.25</v>
      </c>
      <c r="I314" s="153">
        <v>2E-3</v>
      </c>
      <c r="J314" s="50"/>
      <c r="K314" s="149">
        <v>25.1</v>
      </c>
      <c r="L314" s="153">
        <v>5.0000000000000001E-3</v>
      </c>
      <c r="M314" s="127">
        <v>3.8661590491515997E-2</v>
      </c>
      <c r="N314" s="127">
        <v>0.22719055178786701</v>
      </c>
    </row>
    <row r="315" spans="1:14" ht="20.149999999999999" customHeight="1" x14ac:dyDescent="0.3">
      <c r="A315" s="146"/>
      <c r="B315" s="50" t="s">
        <v>1669</v>
      </c>
      <c r="C315" s="51">
        <v>12</v>
      </c>
      <c r="D315" s="28" t="s">
        <v>2838</v>
      </c>
      <c r="E315" s="52">
        <v>0.351322931750986</v>
      </c>
      <c r="F315" s="30">
        <v>0.99072817335115504</v>
      </c>
      <c r="G315" s="50"/>
      <c r="H315" s="149"/>
      <c r="I315" s="153"/>
      <c r="J315" s="50"/>
      <c r="K315" s="149"/>
      <c r="L315" s="153"/>
      <c r="M315" s="127"/>
      <c r="N315" s="127"/>
    </row>
    <row r="316" spans="1:14" ht="20.149999999999999" customHeight="1" x14ac:dyDescent="0.3">
      <c r="A316" s="146"/>
      <c r="B316" s="50" t="s">
        <v>1671</v>
      </c>
      <c r="C316" s="51">
        <v>12</v>
      </c>
      <c r="D316" s="28" t="s">
        <v>2839</v>
      </c>
      <c r="E316" s="52">
        <v>0.80303929739484903</v>
      </c>
      <c r="F316" s="30">
        <v>0.97275153436311601</v>
      </c>
      <c r="G316" s="50"/>
      <c r="H316" s="149"/>
      <c r="I316" s="153"/>
      <c r="J316" s="50"/>
      <c r="K316" s="149"/>
      <c r="L316" s="153"/>
      <c r="M316" s="127"/>
      <c r="N316" s="127"/>
    </row>
    <row r="317" spans="1:14" ht="20.149999999999999" customHeight="1" x14ac:dyDescent="0.3">
      <c r="A317" s="146"/>
      <c r="B317" s="50" t="s">
        <v>1673</v>
      </c>
      <c r="C317" s="51">
        <v>12</v>
      </c>
      <c r="D317" s="28" t="s">
        <v>2840</v>
      </c>
      <c r="E317" s="52">
        <v>0.88459747052298998</v>
      </c>
      <c r="F317" s="30">
        <v>0.99086420152247201</v>
      </c>
      <c r="G317" s="50"/>
      <c r="H317" s="149"/>
      <c r="I317" s="153"/>
      <c r="J317" s="50"/>
      <c r="K317" s="149"/>
      <c r="L317" s="153"/>
      <c r="M317" s="127"/>
      <c r="N317" s="127"/>
    </row>
    <row r="318" spans="1:14" ht="20.149999999999999" customHeight="1" x14ac:dyDescent="0.3">
      <c r="A318" s="146"/>
      <c r="B318" s="50" t="s">
        <v>1675</v>
      </c>
      <c r="C318" s="51">
        <v>12</v>
      </c>
      <c r="D318" s="28" t="s">
        <v>2730</v>
      </c>
      <c r="E318" s="52">
        <v>0.82177479652543095</v>
      </c>
      <c r="F318" s="30">
        <v>0.97503200459809303</v>
      </c>
      <c r="G318" s="50"/>
      <c r="H318" s="149"/>
      <c r="I318" s="153"/>
      <c r="J318" s="50"/>
      <c r="K318" s="149"/>
      <c r="L318" s="153"/>
      <c r="M318" s="127"/>
      <c r="N318" s="127"/>
    </row>
    <row r="319" spans="1:14" ht="20.149999999999999" customHeight="1" x14ac:dyDescent="0.3">
      <c r="A319" s="148" t="s">
        <v>879</v>
      </c>
      <c r="B319" s="53" t="s">
        <v>1667</v>
      </c>
      <c r="C319" s="54">
        <v>9</v>
      </c>
      <c r="D319" s="33" t="s">
        <v>2475</v>
      </c>
      <c r="E319" s="55">
        <v>0.60424276832007096</v>
      </c>
      <c r="F319" s="35">
        <v>0.99080486846537397</v>
      </c>
      <c r="G319" s="53"/>
      <c r="H319" s="150">
        <v>12.88</v>
      </c>
      <c r="I319" s="154">
        <v>0.11600000000000001</v>
      </c>
      <c r="J319" s="53"/>
      <c r="K319" s="150">
        <v>12.85</v>
      </c>
      <c r="L319" s="154">
        <v>7.5999999999999998E-2</v>
      </c>
      <c r="M319" s="126">
        <v>-6.0940663975541098E-3</v>
      </c>
      <c r="N319" s="126">
        <v>0.90763557876557499</v>
      </c>
    </row>
    <row r="320" spans="1:14" ht="20.149999999999999" customHeight="1" x14ac:dyDescent="0.3">
      <c r="A320" s="148"/>
      <c r="B320" s="53" t="s">
        <v>1669</v>
      </c>
      <c r="C320" s="54">
        <v>9</v>
      </c>
      <c r="D320" s="33" t="s">
        <v>2841</v>
      </c>
      <c r="E320" s="55">
        <v>0.99773117729698302</v>
      </c>
      <c r="F320" s="35">
        <v>0.99773117729698302</v>
      </c>
      <c r="G320" s="53"/>
      <c r="H320" s="150"/>
      <c r="I320" s="154"/>
      <c r="J320" s="53"/>
      <c r="K320" s="150"/>
      <c r="L320" s="154"/>
      <c r="M320" s="126"/>
      <c r="N320" s="126"/>
    </row>
    <row r="321" spans="1:14" ht="20.149999999999999" customHeight="1" x14ac:dyDescent="0.3">
      <c r="A321" s="148"/>
      <c r="B321" s="53" t="s">
        <v>1671</v>
      </c>
      <c r="C321" s="54">
        <v>9</v>
      </c>
      <c r="D321" s="33" t="s">
        <v>2842</v>
      </c>
      <c r="E321" s="55">
        <v>0.612709048974448</v>
      </c>
      <c r="F321" s="35">
        <v>0.97275153436311601</v>
      </c>
      <c r="G321" s="53"/>
      <c r="H321" s="150"/>
      <c r="I321" s="154"/>
      <c r="J321" s="53"/>
      <c r="K321" s="150"/>
      <c r="L321" s="154"/>
      <c r="M321" s="126"/>
      <c r="N321" s="126"/>
    </row>
    <row r="322" spans="1:14" ht="20.149999999999999" customHeight="1" x14ac:dyDescent="0.3">
      <c r="A322" s="148"/>
      <c r="B322" s="53" t="s">
        <v>1673</v>
      </c>
      <c r="C322" s="54">
        <v>9</v>
      </c>
      <c r="D322" s="33" t="s">
        <v>2843</v>
      </c>
      <c r="E322" s="55">
        <v>0.61715076744481501</v>
      </c>
      <c r="F322" s="35">
        <v>0.99086420152247201</v>
      </c>
      <c r="G322" s="53"/>
      <c r="H322" s="150"/>
      <c r="I322" s="154"/>
      <c r="J322" s="53"/>
      <c r="K322" s="150"/>
      <c r="L322" s="154"/>
      <c r="M322" s="126"/>
      <c r="N322" s="126"/>
    </row>
    <row r="323" spans="1:14" ht="20.149999999999999" customHeight="1" x14ac:dyDescent="0.3">
      <c r="A323" s="148"/>
      <c r="B323" s="53" t="s">
        <v>1675</v>
      </c>
      <c r="C323" s="54">
        <v>9</v>
      </c>
      <c r="D323" s="33" t="s">
        <v>2844</v>
      </c>
      <c r="E323" s="55">
        <v>0.49615775404366402</v>
      </c>
      <c r="F323" s="35">
        <v>0.97503200459809303</v>
      </c>
      <c r="G323" s="53"/>
      <c r="H323" s="150"/>
      <c r="I323" s="154"/>
      <c r="J323" s="53"/>
      <c r="K323" s="150"/>
      <c r="L323" s="154"/>
      <c r="M323" s="126"/>
      <c r="N323" s="126"/>
    </row>
    <row r="324" spans="1:14" ht="20.149999999999999" customHeight="1" x14ac:dyDescent="0.3">
      <c r="A324" s="146" t="s">
        <v>890</v>
      </c>
      <c r="B324" s="50" t="s">
        <v>1667</v>
      </c>
      <c r="C324" s="51">
        <v>3</v>
      </c>
      <c r="D324" s="28" t="s">
        <v>2845</v>
      </c>
      <c r="E324" s="52">
        <v>0.42782516785170199</v>
      </c>
      <c r="F324" s="30">
        <v>0.99080486846537397</v>
      </c>
      <c r="G324" s="50"/>
      <c r="H324" s="149">
        <v>2.56</v>
      </c>
      <c r="I324" s="153">
        <v>0.27700000000000002</v>
      </c>
      <c r="J324" s="50"/>
      <c r="K324" s="149">
        <v>2.0499999999999998</v>
      </c>
      <c r="L324" s="153">
        <v>0.152</v>
      </c>
      <c r="M324" s="127">
        <v>0.16013369212825099</v>
      </c>
      <c r="N324" s="127">
        <v>0.70553384178423495</v>
      </c>
    </row>
    <row r="325" spans="1:14" ht="20.149999999999999" customHeight="1" x14ac:dyDescent="0.3">
      <c r="A325" s="146"/>
      <c r="B325" s="50" t="s">
        <v>1669</v>
      </c>
      <c r="C325" s="51">
        <v>3</v>
      </c>
      <c r="D325" s="28" t="s">
        <v>2846</v>
      </c>
      <c r="E325" s="52">
        <v>0.68727037214521502</v>
      </c>
      <c r="F325" s="30">
        <v>0.99072817335115504</v>
      </c>
      <c r="G325" s="50"/>
      <c r="H325" s="149"/>
      <c r="I325" s="153"/>
      <c r="J325" s="50"/>
      <c r="K325" s="149"/>
      <c r="L325" s="153"/>
      <c r="M325" s="127"/>
      <c r="N325" s="127"/>
    </row>
    <row r="326" spans="1:14" ht="20.149999999999999" customHeight="1" x14ac:dyDescent="0.3">
      <c r="A326" s="146"/>
      <c r="B326" s="50" t="s">
        <v>1671</v>
      </c>
      <c r="C326" s="51">
        <v>3</v>
      </c>
      <c r="D326" s="28" t="s">
        <v>2847</v>
      </c>
      <c r="E326" s="52">
        <v>0.236105645887775</v>
      </c>
      <c r="F326" s="30">
        <v>0.97275153436311601</v>
      </c>
      <c r="G326" s="50"/>
      <c r="H326" s="149"/>
      <c r="I326" s="153"/>
      <c r="J326" s="50"/>
      <c r="K326" s="149"/>
      <c r="L326" s="153"/>
      <c r="M326" s="127"/>
      <c r="N326" s="127"/>
    </row>
    <row r="327" spans="1:14" ht="20.149999999999999" customHeight="1" x14ac:dyDescent="0.3">
      <c r="A327" s="146"/>
      <c r="B327" s="50" t="s">
        <v>1673</v>
      </c>
      <c r="C327" s="51">
        <v>3</v>
      </c>
      <c r="D327" s="28" t="s">
        <v>2848</v>
      </c>
      <c r="E327" s="52">
        <v>0.344274459332298</v>
      </c>
      <c r="F327" s="30">
        <v>0.99086420152247201</v>
      </c>
      <c r="G327" s="50"/>
      <c r="H327" s="149"/>
      <c r="I327" s="153"/>
      <c r="J327" s="50"/>
      <c r="K327" s="149"/>
      <c r="L327" s="153"/>
      <c r="M327" s="127"/>
      <c r="N327" s="127"/>
    </row>
    <row r="328" spans="1:14" ht="20.149999999999999" customHeight="1" x14ac:dyDescent="0.3">
      <c r="A328" s="146"/>
      <c r="B328" s="50" t="s">
        <v>1675</v>
      </c>
      <c r="C328" s="51">
        <v>3</v>
      </c>
      <c r="D328" s="28" t="s">
        <v>2849</v>
      </c>
      <c r="E328" s="52">
        <v>0.39615745538497898</v>
      </c>
      <c r="F328" s="30">
        <v>0.97503200459809303</v>
      </c>
      <c r="G328" s="50"/>
      <c r="H328" s="149"/>
      <c r="I328" s="153"/>
      <c r="J328" s="50"/>
      <c r="K328" s="149"/>
      <c r="L328" s="153"/>
      <c r="M328" s="127"/>
      <c r="N328" s="127"/>
    </row>
    <row r="329" spans="1:14" ht="20.149999999999999" customHeight="1" x14ac:dyDescent="0.3">
      <c r="A329" s="148" t="s">
        <v>895</v>
      </c>
      <c r="B329" s="53" t="s">
        <v>1667</v>
      </c>
      <c r="C329" s="54">
        <v>15</v>
      </c>
      <c r="D329" s="33" t="s">
        <v>2347</v>
      </c>
      <c r="E329" s="55">
        <v>0.298020006562568</v>
      </c>
      <c r="F329" s="35">
        <v>0.99080486846537397</v>
      </c>
      <c r="G329" s="53"/>
      <c r="H329" s="150">
        <v>9.16</v>
      </c>
      <c r="I329" s="154">
        <v>0.82099999999999995</v>
      </c>
      <c r="J329" s="53"/>
      <c r="K329" s="150">
        <v>9.1300000000000008</v>
      </c>
      <c r="L329" s="154">
        <v>0.76300000000000001</v>
      </c>
      <c r="M329" s="126">
        <v>1.9193570181131601E-3</v>
      </c>
      <c r="N329" s="126">
        <v>0.88256488980830705</v>
      </c>
    </row>
    <row r="330" spans="1:14" ht="20.149999999999999" customHeight="1" x14ac:dyDescent="0.3">
      <c r="A330" s="148"/>
      <c r="B330" s="53" t="s">
        <v>1669</v>
      </c>
      <c r="C330" s="54">
        <v>15</v>
      </c>
      <c r="D330" s="33" t="s">
        <v>2850</v>
      </c>
      <c r="E330" s="55">
        <v>0.52542121324156199</v>
      </c>
      <c r="F330" s="35">
        <v>0.99072817335115504</v>
      </c>
      <c r="G330" s="53"/>
      <c r="H330" s="150"/>
      <c r="I330" s="154"/>
      <c r="J330" s="53"/>
      <c r="K330" s="150"/>
      <c r="L330" s="154"/>
      <c r="M330" s="126"/>
      <c r="N330" s="126"/>
    </row>
    <row r="331" spans="1:14" ht="20.149999999999999" customHeight="1" x14ac:dyDescent="0.3">
      <c r="A331" s="148"/>
      <c r="B331" s="53" t="s">
        <v>1671</v>
      </c>
      <c r="C331" s="54">
        <v>15</v>
      </c>
      <c r="D331" s="33" t="s">
        <v>1791</v>
      </c>
      <c r="E331" s="55">
        <v>0.46518620394913202</v>
      </c>
      <c r="F331" s="35">
        <v>0.97275153436311601</v>
      </c>
      <c r="G331" s="53"/>
      <c r="H331" s="150"/>
      <c r="I331" s="154"/>
      <c r="J331" s="53"/>
      <c r="K331" s="150"/>
      <c r="L331" s="154"/>
      <c r="M331" s="126"/>
      <c r="N331" s="126"/>
    </row>
    <row r="332" spans="1:14" ht="20.149999999999999" customHeight="1" x14ac:dyDescent="0.3">
      <c r="A332" s="148"/>
      <c r="B332" s="53" t="s">
        <v>1673</v>
      </c>
      <c r="C332" s="54">
        <v>15</v>
      </c>
      <c r="D332" s="33" t="s">
        <v>2851</v>
      </c>
      <c r="E332" s="55">
        <v>0.41309815144381701</v>
      </c>
      <c r="F332" s="35">
        <v>0.99086420152247201</v>
      </c>
      <c r="G332" s="53"/>
      <c r="H332" s="150"/>
      <c r="I332" s="154"/>
      <c r="J332" s="53"/>
      <c r="K332" s="150"/>
      <c r="L332" s="154"/>
      <c r="M332" s="126"/>
      <c r="N332" s="126"/>
    </row>
    <row r="333" spans="1:14" ht="20.149999999999999" customHeight="1" x14ac:dyDescent="0.3">
      <c r="A333" s="148"/>
      <c r="B333" s="53" t="s">
        <v>1675</v>
      </c>
      <c r="C333" s="54">
        <v>15</v>
      </c>
      <c r="D333" s="33" t="s">
        <v>2852</v>
      </c>
      <c r="E333" s="55">
        <v>0.46390493273469202</v>
      </c>
      <c r="F333" s="35">
        <v>0.97503200459809303</v>
      </c>
      <c r="G333" s="53"/>
      <c r="H333" s="150"/>
      <c r="I333" s="154"/>
      <c r="J333" s="53"/>
      <c r="K333" s="150"/>
      <c r="L333" s="154"/>
      <c r="M333" s="126"/>
      <c r="N333" s="126"/>
    </row>
    <row r="334" spans="1:14" ht="20.149999999999999" customHeight="1" x14ac:dyDescent="0.3">
      <c r="A334" s="146" t="s">
        <v>912</v>
      </c>
      <c r="B334" s="50" t="s">
        <v>1667</v>
      </c>
      <c r="C334" s="51">
        <v>13</v>
      </c>
      <c r="D334" s="28" t="s">
        <v>2057</v>
      </c>
      <c r="E334" s="52">
        <v>0.53328283369551899</v>
      </c>
      <c r="F334" s="30">
        <v>0.99080486846537397</v>
      </c>
      <c r="G334" s="50"/>
      <c r="H334" s="149">
        <v>8.01</v>
      </c>
      <c r="I334" s="153">
        <v>0.78400000000000003</v>
      </c>
      <c r="J334" s="50"/>
      <c r="K334" s="149">
        <v>7.86</v>
      </c>
      <c r="L334" s="153">
        <v>0.72499999999999998</v>
      </c>
      <c r="M334" s="127">
        <v>-1.2057713929951201E-2</v>
      </c>
      <c r="N334" s="127">
        <v>0.70916810409264697</v>
      </c>
    </row>
    <row r="335" spans="1:14" ht="20.149999999999999" customHeight="1" x14ac:dyDescent="0.3">
      <c r="A335" s="146"/>
      <c r="B335" s="50" t="s">
        <v>1669</v>
      </c>
      <c r="C335" s="51">
        <v>13</v>
      </c>
      <c r="D335" s="28" t="s">
        <v>2853</v>
      </c>
      <c r="E335" s="52">
        <v>0.82356538655956502</v>
      </c>
      <c r="F335" s="30">
        <v>0.99072817335115504</v>
      </c>
      <c r="G335" s="50"/>
      <c r="H335" s="149"/>
      <c r="I335" s="153"/>
      <c r="J335" s="50"/>
      <c r="K335" s="149"/>
      <c r="L335" s="153"/>
      <c r="M335" s="127"/>
      <c r="N335" s="127"/>
    </row>
    <row r="336" spans="1:14" ht="20.149999999999999" customHeight="1" x14ac:dyDescent="0.3">
      <c r="A336" s="146"/>
      <c r="B336" s="50" t="s">
        <v>1671</v>
      </c>
      <c r="C336" s="51">
        <v>13</v>
      </c>
      <c r="D336" s="28" t="s">
        <v>2854</v>
      </c>
      <c r="E336" s="52">
        <v>0.89281716788857501</v>
      </c>
      <c r="F336" s="30">
        <v>0.97275153436311601</v>
      </c>
      <c r="G336" s="50"/>
      <c r="H336" s="149"/>
      <c r="I336" s="153"/>
      <c r="J336" s="50"/>
      <c r="K336" s="149"/>
      <c r="L336" s="153"/>
      <c r="M336" s="127"/>
      <c r="N336" s="127"/>
    </row>
    <row r="337" spans="1:14" ht="20.149999999999999" customHeight="1" x14ac:dyDescent="0.3">
      <c r="A337" s="146"/>
      <c r="B337" s="50" t="s">
        <v>1673</v>
      </c>
      <c r="C337" s="51">
        <v>13</v>
      </c>
      <c r="D337" s="28" t="s">
        <v>2855</v>
      </c>
      <c r="E337" s="52">
        <v>0.95673162778979504</v>
      </c>
      <c r="F337" s="30">
        <v>0.99577458530987695</v>
      </c>
      <c r="G337" s="50"/>
      <c r="H337" s="149"/>
      <c r="I337" s="153"/>
      <c r="J337" s="50"/>
      <c r="K337" s="149"/>
      <c r="L337" s="153"/>
      <c r="M337" s="127"/>
      <c r="N337" s="127"/>
    </row>
    <row r="338" spans="1:14" ht="20.149999999999999" customHeight="1" x14ac:dyDescent="0.3">
      <c r="A338" s="146"/>
      <c r="B338" s="50" t="s">
        <v>1675</v>
      </c>
      <c r="C338" s="51">
        <v>13</v>
      </c>
      <c r="D338" s="28" t="s">
        <v>2856</v>
      </c>
      <c r="E338" s="52">
        <v>0.90449334703500395</v>
      </c>
      <c r="F338" s="30">
        <v>0.98379455146973105</v>
      </c>
      <c r="G338" s="50"/>
      <c r="H338" s="149"/>
      <c r="I338" s="153"/>
      <c r="J338" s="50"/>
      <c r="K338" s="149"/>
      <c r="L338" s="153"/>
      <c r="M338" s="127"/>
      <c r="N338" s="127"/>
    </row>
    <row r="339" spans="1:14" ht="20.149999999999999" customHeight="1" x14ac:dyDescent="0.3">
      <c r="A339" s="148" t="s">
        <v>929</v>
      </c>
      <c r="B339" s="53" t="s">
        <v>1667</v>
      </c>
      <c r="C339" s="54">
        <v>12</v>
      </c>
      <c r="D339" s="33" t="s">
        <v>2857</v>
      </c>
      <c r="E339" s="55">
        <v>0.52826766861034302</v>
      </c>
      <c r="F339" s="35">
        <v>0.99080486846537397</v>
      </c>
      <c r="G339" s="53"/>
      <c r="H339" s="150">
        <v>9.6</v>
      </c>
      <c r="I339" s="154">
        <v>0.56599999999999995</v>
      </c>
      <c r="J339" s="53"/>
      <c r="K339" s="150">
        <v>9.59</v>
      </c>
      <c r="L339" s="154">
        <v>0.47699999999999998</v>
      </c>
      <c r="M339" s="126">
        <v>-3.3200369480873302E-3</v>
      </c>
      <c r="N339" s="126">
        <v>0.91125575040260698</v>
      </c>
    </row>
    <row r="340" spans="1:14" ht="20.149999999999999" customHeight="1" x14ac:dyDescent="0.3">
      <c r="A340" s="148"/>
      <c r="B340" s="53" t="s">
        <v>1669</v>
      </c>
      <c r="C340" s="54">
        <v>12</v>
      </c>
      <c r="D340" s="33" t="s">
        <v>2858</v>
      </c>
      <c r="E340" s="55">
        <v>0.96853426835271905</v>
      </c>
      <c r="F340" s="35">
        <v>0.99072817335115504</v>
      </c>
      <c r="G340" s="53"/>
      <c r="H340" s="150"/>
      <c r="I340" s="154"/>
      <c r="J340" s="53"/>
      <c r="K340" s="150"/>
      <c r="L340" s="154"/>
      <c r="M340" s="126"/>
      <c r="N340" s="126"/>
    </row>
    <row r="341" spans="1:14" ht="20.149999999999999" customHeight="1" x14ac:dyDescent="0.3">
      <c r="A341" s="148"/>
      <c r="B341" s="53" t="s">
        <v>1671</v>
      </c>
      <c r="C341" s="54">
        <v>12</v>
      </c>
      <c r="D341" s="33" t="s">
        <v>2859</v>
      </c>
      <c r="E341" s="55">
        <v>0.490251225245672</v>
      </c>
      <c r="F341" s="35">
        <v>0.97275153436311601</v>
      </c>
      <c r="G341" s="53"/>
      <c r="H341" s="150"/>
      <c r="I341" s="154"/>
      <c r="J341" s="53"/>
      <c r="K341" s="150"/>
      <c r="L341" s="154"/>
      <c r="M341" s="126"/>
      <c r="N341" s="126"/>
    </row>
    <row r="342" spans="1:14" ht="20.149999999999999" customHeight="1" x14ac:dyDescent="0.3">
      <c r="A342" s="148"/>
      <c r="B342" s="53" t="s">
        <v>1673</v>
      </c>
      <c r="C342" s="54">
        <v>12</v>
      </c>
      <c r="D342" s="33" t="s">
        <v>2860</v>
      </c>
      <c r="E342" s="55">
        <v>0.68232182634721295</v>
      </c>
      <c r="F342" s="35">
        <v>0.99086420152247201</v>
      </c>
      <c r="G342" s="53"/>
      <c r="H342" s="150"/>
      <c r="I342" s="154"/>
      <c r="J342" s="53"/>
      <c r="K342" s="150"/>
      <c r="L342" s="154"/>
      <c r="M342" s="126"/>
      <c r="N342" s="126"/>
    </row>
    <row r="343" spans="1:14" ht="20.149999999999999" customHeight="1" x14ac:dyDescent="0.3">
      <c r="A343" s="148"/>
      <c r="B343" s="53" t="s">
        <v>1675</v>
      </c>
      <c r="C343" s="54">
        <v>12</v>
      </c>
      <c r="D343" s="33" t="s">
        <v>2861</v>
      </c>
      <c r="E343" s="55">
        <v>0.62646182835750897</v>
      </c>
      <c r="F343" s="35">
        <v>0.97503200459809303</v>
      </c>
      <c r="G343" s="53"/>
      <c r="H343" s="150"/>
      <c r="I343" s="154"/>
      <c r="J343" s="53"/>
      <c r="K343" s="150"/>
      <c r="L343" s="154"/>
      <c r="M343" s="126"/>
      <c r="N343" s="126"/>
    </row>
    <row r="344" spans="1:14" ht="20.149999999999999" customHeight="1" x14ac:dyDescent="0.3">
      <c r="A344" s="146" t="s">
        <v>943</v>
      </c>
      <c r="B344" s="50" t="s">
        <v>1667</v>
      </c>
      <c r="C344" s="51">
        <v>10</v>
      </c>
      <c r="D344" s="28" t="s">
        <v>1770</v>
      </c>
      <c r="E344" s="52">
        <v>0.19843087882365901</v>
      </c>
      <c r="F344" s="30">
        <v>0.93392168128799602</v>
      </c>
      <c r="G344" s="50"/>
      <c r="H344" s="149">
        <v>6.05</v>
      </c>
      <c r="I344" s="153">
        <v>0.73499999999999999</v>
      </c>
      <c r="J344" s="50"/>
      <c r="K344" s="149">
        <v>5.99</v>
      </c>
      <c r="L344" s="153">
        <v>0.64800000000000002</v>
      </c>
      <c r="M344" s="127">
        <v>9.2747910776639804E-3</v>
      </c>
      <c r="N344" s="127">
        <v>0.82236318159382604</v>
      </c>
    </row>
    <row r="345" spans="1:14" ht="20.149999999999999" customHeight="1" x14ac:dyDescent="0.3">
      <c r="A345" s="146"/>
      <c r="B345" s="50" t="s">
        <v>1669</v>
      </c>
      <c r="C345" s="51">
        <v>10</v>
      </c>
      <c r="D345" s="28" t="s">
        <v>2862</v>
      </c>
      <c r="E345" s="52">
        <v>0.64294653902554499</v>
      </c>
      <c r="F345" s="30">
        <v>0.99072817335115504</v>
      </c>
      <c r="G345" s="50"/>
      <c r="H345" s="149"/>
      <c r="I345" s="153"/>
      <c r="J345" s="50"/>
      <c r="K345" s="149"/>
      <c r="L345" s="153"/>
      <c r="M345" s="127"/>
      <c r="N345" s="127"/>
    </row>
    <row r="346" spans="1:14" ht="20.149999999999999" customHeight="1" x14ac:dyDescent="0.3">
      <c r="A346" s="146"/>
      <c r="B346" s="50" t="s">
        <v>1671</v>
      </c>
      <c r="C346" s="51">
        <v>10</v>
      </c>
      <c r="D346" s="28" t="s">
        <v>2863</v>
      </c>
      <c r="E346" s="52">
        <v>0.37327860559159298</v>
      </c>
      <c r="F346" s="30">
        <v>0.97275153436311601</v>
      </c>
      <c r="G346" s="50"/>
      <c r="H346" s="149"/>
      <c r="I346" s="153"/>
      <c r="J346" s="50"/>
      <c r="K346" s="149"/>
      <c r="L346" s="153"/>
      <c r="M346" s="127"/>
      <c r="N346" s="127"/>
    </row>
    <row r="347" spans="1:14" ht="20.149999999999999" customHeight="1" x14ac:dyDescent="0.3">
      <c r="A347" s="146"/>
      <c r="B347" s="50" t="s">
        <v>1673</v>
      </c>
      <c r="C347" s="51">
        <v>10</v>
      </c>
      <c r="D347" s="28" t="s">
        <v>2864</v>
      </c>
      <c r="E347" s="52">
        <v>0.79647602338025703</v>
      </c>
      <c r="F347" s="30">
        <v>0.99086420152247201</v>
      </c>
      <c r="G347" s="50"/>
      <c r="H347" s="149"/>
      <c r="I347" s="153"/>
      <c r="J347" s="50"/>
      <c r="K347" s="149"/>
      <c r="L347" s="153"/>
      <c r="M347" s="127"/>
      <c r="N347" s="127"/>
    </row>
    <row r="348" spans="1:14" ht="20.149999999999999" customHeight="1" x14ac:dyDescent="0.3">
      <c r="A348" s="146"/>
      <c r="B348" s="50" t="s">
        <v>1675</v>
      </c>
      <c r="C348" s="51">
        <v>10</v>
      </c>
      <c r="D348" s="28" t="s">
        <v>2865</v>
      </c>
      <c r="E348" s="52">
        <v>0.84188258741389199</v>
      </c>
      <c r="F348" s="30">
        <v>0.97503200459809303</v>
      </c>
      <c r="G348" s="50"/>
      <c r="H348" s="149"/>
      <c r="I348" s="153"/>
      <c r="J348" s="50"/>
      <c r="K348" s="149"/>
      <c r="L348" s="153"/>
      <c r="M348" s="127"/>
      <c r="N348" s="127"/>
    </row>
    <row r="349" spans="1:14" ht="20.149999999999999" customHeight="1" x14ac:dyDescent="0.3">
      <c r="A349" s="148" t="s">
        <v>956</v>
      </c>
      <c r="B349" s="53" t="s">
        <v>1667</v>
      </c>
      <c r="C349" s="54">
        <v>10</v>
      </c>
      <c r="D349" s="33" t="s">
        <v>2866</v>
      </c>
      <c r="E349" s="55">
        <v>0.68714526618125404</v>
      </c>
      <c r="F349" s="35">
        <v>0.99080486846537397</v>
      </c>
      <c r="G349" s="53"/>
      <c r="H349" s="150">
        <v>13.02</v>
      </c>
      <c r="I349" s="154">
        <v>0.16200000000000001</v>
      </c>
      <c r="J349" s="53"/>
      <c r="K349" s="150">
        <v>11.6</v>
      </c>
      <c r="L349" s="154">
        <v>0.17</v>
      </c>
      <c r="M349" s="126">
        <v>3.1524613222866003E-2</v>
      </c>
      <c r="N349" s="126">
        <v>0.352035922524919</v>
      </c>
    </row>
    <row r="350" spans="1:14" ht="20.149999999999999" customHeight="1" x14ac:dyDescent="0.3">
      <c r="A350" s="148"/>
      <c r="B350" s="53" t="s">
        <v>1669</v>
      </c>
      <c r="C350" s="54">
        <v>10</v>
      </c>
      <c r="D350" s="33" t="s">
        <v>2867</v>
      </c>
      <c r="E350" s="55">
        <v>0.44570877408111498</v>
      </c>
      <c r="F350" s="35">
        <v>0.99072817335115504</v>
      </c>
      <c r="G350" s="53"/>
      <c r="H350" s="150"/>
      <c r="I350" s="154"/>
      <c r="J350" s="53"/>
      <c r="K350" s="150"/>
      <c r="L350" s="154"/>
      <c r="M350" s="126"/>
      <c r="N350" s="126"/>
    </row>
    <row r="351" spans="1:14" ht="20.149999999999999" customHeight="1" x14ac:dyDescent="0.3">
      <c r="A351" s="148"/>
      <c r="B351" s="53" t="s">
        <v>1671</v>
      </c>
      <c r="C351" s="54">
        <v>10</v>
      </c>
      <c r="D351" s="33" t="s">
        <v>2868</v>
      </c>
      <c r="E351" s="55">
        <v>0.97464356172379296</v>
      </c>
      <c r="F351" s="35">
        <v>0.97660583360368802</v>
      </c>
      <c r="G351" s="53"/>
      <c r="H351" s="150"/>
      <c r="I351" s="154"/>
      <c r="J351" s="53"/>
      <c r="K351" s="150"/>
      <c r="L351" s="154"/>
      <c r="M351" s="126"/>
      <c r="N351" s="126"/>
    </row>
    <row r="352" spans="1:14" ht="20.149999999999999" customHeight="1" x14ac:dyDescent="0.3">
      <c r="A352" s="148"/>
      <c r="B352" s="53" t="s">
        <v>1673</v>
      </c>
      <c r="C352" s="54">
        <v>10</v>
      </c>
      <c r="D352" s="33" t="s">
        <v>2869</v>
      </c>
      <c r="E352" s="55">
        <v>0.68502056363478203</v>
      </c>
      <c r="F352" s="35">
        <v>0.99086420152247201</v>
      </c>
      <c r="G352" s="53"/>
      <c r="H352" s="150"/>
      <c r="I352" s="154"/>
      <c r="J352" s="53"/>
      <c r="K352" s="150"/>
      <c r="L352" s="154"/>
      <c r="M352" s="126"/>
      <c r="N352" s="126"/>
    </row>
    <row r="353" spans="1:14" ht="20.149999999999999" customHeight="1" x14ac:dyDescent="0.3">
      <c r="A353" s="148"/>
      <c r="B353" s="53" t="s">
        <v>1675</v>
      </c>
      <c r="C353" s="54">
        <v>10</v>
      </c>
      <c r="D353" s="33" t="s">
        <v>2870</v>
      </c>
      <c r="E353" s="55">
        <v>0.73624058532025805</v>
      </c>
      <c r="F353" s="35">
        <v>0.97503200459809303</v>
      </c>
      <c r="G353" s="53"/>
      <c r="H353" s="150"/>
      <c r="I353" s="154"/>
      <c r="J353" s="53"/>
      <c r="K353" s="150"/>
      <c r="L353" s="154"/>
      <c r="M353" s="126"/>
      <c r="N353" s="126"/>
    </row>
    <row r="354" spans="1:14" ht="20.149999999999999" customHeight="1" x14ac:dyDescent="0.3">
      <c r="A354" s="146" t="s">
        <v>969</v>
      </c>
      <c r="B354" s="50" t="s">
        <v>1667</v>
      </c>
      <c r="C354" s="51">
        <v>6</v>
      </c>
      <c r="D354" s="28" t="s">
        <v>2871</v>
      </c>
      <c r="E354" s="52">
        <v>0.53902685189398702</v>
      </c>
      <c r="F354" s="30">
        <v>0.99080486846537397</v>
      </c>
      <c r="G354" s="50"/>
      <c r="H354" s="149">
        <v>4.83</v>
      </c>
      <c r="I354" s="153">
        <v>0.437</v>
      </c>
      <c r="J354" s="50"/>
      <c r="K354" s="149">
        <v>4.62</v>
      </c>
      <c r="L354" s="153">
        <v>0.32800000000000001</v>
      </c>
      <c r="M354" s="127">
        <v>-2.6653899744082402E-2</v>
      </c>
      <c r="N354" s="127">
        <v>0.69708009763914702</v>
      </c>
    </row>
    <row r="355" spans="1:14" ht="20.149999999999999" customHeight="1" x14ac:dyDescent="0.3">
      <c r="A355" s="146"/>
      <c r="B355" s="50" t="s">
        <v>1669</v>
      </c>
      <c r="C355" s="51">
        <v>6</v>
      </c>
      <c r="D355" s="28" t="s">
        <v>2872</v>
      </c>
      <c r="E355" s="52">
        <v>0.63742176362483904</v>
      </c>
      <c r="F355" s="30">
        <v>0.99072817335115504</v>
      </c>
      <c r="G355" s="50"/>
      <c r="H355" s="149"/>
      <c r="I355" s="153"/>
      <c r="J355" s="50"/>
      <c r="K355" s="149"/>
      <c r="L355" s="153"/>
      <c r="M355" s="127"/>
      <c r="N355" s="127"/>
    </row>
    <row r="356" spans="1:14" ht="20.149999999999999" customHeight="1" x14ac:dyDescent="0.3">
      <c r="A356" s="146"/>
      <c r="B356" s="50" t="s">
        <v>1671</v>
      </c>
      <c r="C356" s="51">
        <v>6</v>
      </c>
      <c r="D356" s="28" t="s">
        <v>2873</v>
      </c>
      <c r="E356" s="52">
        <v>0.74611029459982403</v>
      </c>
      <c r="F356" s="30">
        <v>0.97275153436311601</v>
      </c>
      <c r="G356" s="50"/>
      <c r="H356" s="149"/>
      <c r="I356" s="153"/>
      <c r="J356" s="50"/>
      <c r="K356" s="149"/>
      <c r="L356" s="153"/>
      <c r="M356" s="127"/>
      <c r="N356" s="127"/>
    </row>
    <row r="357" spans="1:14" ht="20.149999999999999" customHeight="1" x14ac:dyDescent="0.3">
      <c r="A357" s="146"/>
      <c r="B357" s="50" t="s">
        <v>1673</v>
      </c>
      <c r="C357" s="51">
        <v>6</v>
      </c>
      <c r="D357" s="28" t="s">
        <v>2874</v>
      </c>
      <c r="E357" s="52">
        <v>0.74501508479453404</v>
      </c>
      <c r="F357" s="30">
        <v>0.99086420152247201</v>
      </c>
      <c r="G357" s="50"/>
      <c r="H357" s="149"/>
      <c r="I357" s="153"/>
      <c r="J357" s="50"/>
      <c r="K357" s="149"/>
      <c r="L357" s="153"/>
      <c r="M357" s="127"/>
      <c r="N357" s="127"/>
    </row>
    <row r="358" spans="1:14" ht="20.149999999999999" customHeight="1" x14ac:dyDescent="0.3">
      <c r="A358" s="146"/>
      <c r="B358" s="50" t="s">
        <v>1675</v>
      </c>
      <c r="C358" s="51">
        <v>6</v>
      </c>
      <c r="D358" s="28" t="s">
        <v>2875</v>
      </c>
      <c r="E358" s="52">
        <v>0.71893810223670995</v>
      </c>
      <c r="F358" s="30">
        <v>0.97503200459809303</v>
      </c>
      <c r="G358" s="50"/>
      <c r="H358" s="149"/>
      <c r="I358" s="153"/>
      <c r="J358" s="50"/>
      <c r="K358" s="149"/>
      <c r="L358" s="153"/>
      <c r="M358" s="127"/>
      <c r="N358" s="127"/>
    </row>
    <row r="359" spans="1:14" ht="20.149999999999999" customHeight="1" x14ac:dyDescent="0.3">
      <c r="A359" s="148" t="s">
        <v>977</v>
      </c>
      <c r="B359" s="53" t="s">
        <v>1667</v>
      </c>
      <c r="C359" s="54">
        <v>8</v>
      </c>
      <c r="D359" s="33" t="s">
        <v>2876</v>
      </c>
      <c r="E359" s="55">
        <v>0.95162793350344099</v>
      </c>
      <c r="F359" s="35">
        <v>0.99080486846537397</v>
      </c>
      <c r="G359" s="53"/>
      <c r="H359" s="150">
        <v>13.8</v>
      </c>
      <c r="I359" s="154">
        <v>5.5E-2</v>
      </c>
      <c r="J359" s="53"/>
      <c r="K359" s="150">
        <v>7.42</v>
      </c>
      <c r="L359" s="154">
        <v>0.28399999999999997</v>
      </c>
      <c r="M359" s="126">
        <v>-5.8165724116283603E-2</v>
      </c>
      <c r="N359" s="126">
        <v>6.3565184658526702E-2</v>
      </c>
    </row>
    <row r="360" spans="1:14" ht="20.149999999999999" customHeight="1" x14ac:dyDescent="0.3">
      <c r="A360" s="148"/>
      <c r="B360" s="53" t="s">
        <v>1669</v>
      </c>
      <c r="C360" s="54">
        <v>8</v>
      </c>
      <c r="D360" s="33" t="s">
        <v>2877</v>
      </c>
      <c r="E360" s="55">
        <v>7.80696248117803E-2</v>
      </c>
      <c r="F360" s="35">
        <v>0.99072817335115504</v>
      </c>
      <c r="G360" s="53"/>
      <c r="H360" s="150"/>
      <c r="I360" s="154"/>
      <c r="J360" s="53"/>
      <c r="K360" s="150"/>
      <c r="L360" s="154"/>
      <c r="M360" s="126"/>
      <c r="N360" s="126"/>
    </row>
    <row r="361" spans="1:14" ht="20.149999999999999" customHeight="1" x14ac:dyDescent="0.3">
      <c r="A361" s="148"/>
      <c r="B361" s="53" t="s">
        <v>1671</v>
      </c>
      <c r="C361" s="54">
        <v>8</v>
      </c>
      <c r="D361" s="33" t="s">
        <v>2878</v>
      </c>
      <c r="E361" s="55">
        <v>0.23176365761651899</v>
      </c>
      <c r="F361" s="35">
        <v>0.97275153436311601</v>
      </c>
      <c r="G361" s="53"/>
      <c r="H361" s="150"/>
      <c r="I361" s="154"/>
      <c r="J361" s="53"/>
      <c r="K361" s="150"/>
      <c r="L361" s="154"/>
      <c r="M361" s="126"/>
      <c r="N361" s="126"/>
    </row>
    <row r="362" spans="1:14" ht="20.149999999999999" customHeight="1" x14ac:dyDescent="0.3">
      <c r="A362" s="148"/>
      <c r="B362" s="53" t="s">
        <v>1673</v>
      </c>
      <c r="C362" s="54">
        <v>8</v>
      </c>
      <c r="D362" s="33" t="s">
        <v>2879</v>
      </c>
      <c r="E362" s="55">
        <v>0.35528216517448502</v>
      </c>
      <c r="F362" s="35">
        <v>0.99086420152247201</v>
      </c>
      <c r="G362" s="53"/>
      <c r="H362" s="150"/>
      <c r="I362" s="154"/>
      <c r="J362" s="53"/>
      <c r="K362" s="150"/>
      <c r="L362" s="154"/>
      <c r="M362" s="126"/>
      <c r="N362" s="126"/>
    </row>
    <row r="363" spans="1:14" ht="20.149999999999999" customHeight="1" x14ac:dyDescent="0.3">
      <c r="A363" s="148"/>
      <c r="B363" s="53" t="s">
        <v>1675</v>
      </c>
      <c r="C363" s="54">
        <v>8</v>
      </c>
      <c r="D363" s="33" t="s">
        <v>2880</v>
      </c>
      <c r="E363" s="55">
        <v>0.30781812145527498</v>
      </c>
      <c r="F363" s="35">
        <v>0.97503200459809303</v>
      </c>
      <c r="G363" s="53"/>
      <c r="H363" s="150"/>
      <c r="I363" s="154"/>
      <c r="J363" s="53"/>
      <c r="K363" s="150"/>
      <c r="L363" s="154"/>
      <c r="M363" s="126"/>
      <c r="N363" s="126"/>
    </row>
    <row r="364" spans="1:14" ht="20.149999999999999" customHeight="1" x14ac:dyDescent="0.3">
      <c r="A364" s="146" t="s">
        <v>990</v>
      </c>
      <c r="B364" s="50" t="s">
        <v>1667</v>
      </c>
      <c r="C364" s="51">
        <v>8</v>
      </c>
      <c r="D364" s="28" t="s">
        <v>2881</v>
      </c>
      <c r="E364" s="52">
        <v>0.28475228950666698</v>
      </c>
      <c r="F364" s="30">
        <v>0.99080486846537397</v>
      </c>
      <c r="G364" s="50"/>
      <c r="H364" s="149">
        <v>4.63</v>
      </c>
      <c r="I364" s="153">
        <v>0.70499999999999996</v>
      </c>
      <c r="J364" s="50"/>
      <c r="K364" s="149">
        <v>3.8</v>
      </c>
      <c r="L364" s="153">
        <v>0.70399999999999996</v>
      </c>
      <c r="M364" s="127">
        <v>-4.0074953572677E-2</v>
      </c>
      <c r="N364" s="127">
        <v>0.39857891845442001</v>
      </c>
    </row>
    <row r="365" spans="1:14" ht="20.149999999999999" customHeight="1" x14ac:dyDescent="0.3">
      <c r="A365" s="146"/>
      <c r="B365" s="50" t="s">
        <v>1669</v>
      </c>
      <c r="C365" s="51">
        <v>8</v>
      </c>
      <c r="D365" s="28" t="s">
        <v>2882</v>
      </c>
      <c r="E365" s="52">
        <v>0.53775094138457102</v>
      </c>
      <c r="F365" s="30">
        <v>0.99072817335115504</v>
      </c>
      <c r="G365" s="50"/>
      <c r="H365" s="149"/>
      <c r="I365" s="153"/>
      <c r="J365" s="50"/>
      <c r="K365" s="149"/>
      <c r="L365" s="153"/>
      <c r="M365" s="127"/>
      <c r="N365" s="127"/>
    </row>
    <row r="366" spans="1:14" ht="20.149999999999999" customHeight="1" x14ac:dyDescent="0.3">
      <c r="A366" s="146"/>
      <c r="B366" s="50" t="s">
        <v>1671</v>
      </c>
      <c r="C366" s="51">
        <v>8</v>
      </c>
      <c r="D366" s="28" t="s">
        <v>1892</v>
      </c>
      <c r="E366" s="52">
        <v>0.51566039950019005</v>
      </c>
      <c r="F366" s="30">
        <v>0.97275153436311601</v>
      </c>
      <c r="G366" s="50"/>
      <c r="H366" s="149"/>
      <c r="I366" s="153"/>
      <c r="J366" s="50"/>
      <c r="K366" s="149"/>
      <c r="L366" s="153"/>
      <c r="M366" s="127"/>
      <c r="N366" s="127"/>
    </row>
    <row r="367" spans="1:14" ht="20.149999999999999" customHeight="1" x14ac:dyDescent="0.3">
      <c r="A367" s="146"/>
      <c r="B367" s="50" t="s">
        <v>1673</v>
      </c>
      <c r="C367" s="51">
        <v>8</v>
      </c>
      <c r="D367" s="28" t="s">
        <v>2883</v>
      </c>
      <c r="E367" s="52">
        <v>0.67310814300969601</v>
      </c>
      <c r="F367" s="30">
        <v>0.99086420152247201</v>
      </c>
      <c r="G367" s="50"/>
      <c r="H367" s="149"/>
      <c r="I367" s="153"/>
      <c r="J367" s="50"/>
      <c r="K367" s="149"/>
      <c r="L367" s="153"/>
      <c r="M367" s="127"/>
      <c r="N367" s="127"/>
    </row>
    <row r="368" spans="1:14" ht="20.149999999999999" customHeight="1" x14ac:dyDescent="0.3">
      <c r="A368" s="146"/>
      <c r="B368" s="50" t="s">
        <v>1675</v>
      </c>
      <c r="C368" s="51">
        <v>8</v>
      </c>
      <c r="D368" s="28" t="s">
        <v>2884</v>
      </c>
      <c r="E368" s="52">
        <v>0.71975078849160301</v>
      </c>
      <c r="F368" s="30">
        <v>0.97503200459809303</v>
      </c>
      <c r="G368" s="50"/>
      <c r="H368" s="149"/>
      <c r="I368" s="153"/>
      <c r="J368" s="50"/>
      <c r="K368" s="149"/>
      <c r="L368" s="153"/>
      <c r="M368" s="127"/>
      <c r="N368" s="127"/>
    </row>
    <row r="369" spans="1:14" ht="20.149999999999999" customHeight="1" x14ac:dyDescent="0.3">
      <c r="A369" s="148" t="s">
        <v>1002</v>
      </c>
      <c r="B369" s="53" t="s">
        <v>1667</v>
      </c>
      <c r="C369" s="54">
        <v>10</v>
      </c>
      <c r="D369" s="33" t="s">
        <v>2885</v>
      </c>
      <c r="E369" s="55">
        <v>0.42959734308997499</v>
      </c>
      <c r="F369" s="35">
        <v>0.99080486846537397</v>
      </c>
      <c r="G369" s="53"/>
      <c r="H369" s="150">
        <v>17.5</v>
      </c>
      <c r="I369" s="154">
        <v>4.2000000000000003E-2</v>
      </c>
      <c r="J369" s="53"/>
      <c r="K369" s="150">
        <v>17.329999999999998</v>
      </c>
      <c r="L369" s="154">
        <v>2.7E-2</v>
      </c>
      <c r="M369" s="126">
        <v>1.48491042500893E-2</v>
      </c>
      <c r="N369" s="126">
        <v>0.78967309417879294</v>
      </c>
    </row>
    <row r="370" spans="1:14" ht="20.149999999999999" customHeight="1" x14ac:dyDescent="0.3">
      <c r="A370" s="148"/>
      <c r="B370" s="53" t="s">
        <v>1669</v>
      </c>
      <c r="C370" s="54">
        <v>10</v>
      </c>
      <c r="D370" s="33" t="s">
        <v>2886</v>
      </c>
      <c r="E370" s="55">
        <v>0.65944859644585396</v>
      </c>
      <c r="F370" s="35">
        <v>0.99072817335115504</v>
      </c>
      <c r="G370" s="53"/>
      <c r="H370" s="150"/>
      <c r="I370" s="154"/>
      <c r="J370" s="53"/>
      <c r="K370" s="150"/>
      <c r="L370" s="154"/>
      <c r="M370" s="126"/>
      <c r="N370" s="126"/>
    </row>
    <row r="371" spans="1:14" ht="20.149999999999999" customHeight="1" x14ac:dyDescent="0.3">
      <c r="A371" s="148"/>
      <c r="B371" s="53" t="s">
        <v>1671</v>
      </c>
      <c r="C371" s="54">
        <v>10</v>
      </c>
      <c r="D371" s="33" t="s">
        <v>2887</v>
      </c>
      <c r="E371" s="55">
        <v>0.27606380120758101</v>
      </c>
      <c r="F371" s="35">
        <v>0.97275153436311601</v>
      </c>
      <c r="G371" s="53"/>
      <c r="H371" s="150"/>
      <c r="I371" s="154"/>
      <c r="J371" s="53"/>
      <c r="K371" s="150"/>
      <c r="L371" s="154"/>
      <c r="M371" s="126"/>
      <c r="N371" s="126"/>
    </row>
    <row r="372" spans="1:14" ht="20.149999999999999" customHeight="1" x14ac:dyDescent="0.3">
      <c r="A372" s="148"/>
      <c r="B372" s="53" t="s">
        <v>1673</v>
      </c>
      <c r="C372" s="54">
        <v>10</v>
      </c>
      <c r="D372" s="33" t="s">
        <v>2888</v>
      </c>
      <c r="E372" s="55">
        <v>0.30780650411018201</v>
      </c>
      <c r="F372" s="35">
        <v>0.99086420152247201</v>
      </c>
      <c r="G372" s="53"/>
      <c r="H372" s="150"/>
      <c r="I372" s="154"/>
      <c r="J372" s="53"/>
      <c r="K372" s="150"/>
      <c r="L372" s="154"/>
      <c r="M372" s="126"/>
      <c r="N372" s="126"/>
    </row>
    <row r="373" spans="1:14" ht="20.149999999999999" customHeight="1" x14ac:dyDescent="0.3">
      <c r="A373" s="148"/>
      <c r="B373" s="53" t="s">
        <v>1675</v>
      </c>
      <c r="C373" s="54">
        <v>10</v>
      </c>
      <c r="D373" s="33" t="s">
        <v>2236</v>
      </c>
      <c r="E373" s="55">
        <v>0.29665504970191198</v>
      </c>
      <c r="F373" s="35">
        <v>0.97503200459809303</v>
      </c>
      <c r="G373" s="53"/>
      <c r="H373" s="150"/>
      <c r="I373" s="154"/>
      <c r="J373" s="53"/>
      <c r="K373" s="150"/>
      <c r="L373" s="154"/>
      <c r="M373" s="126"/>
      <c r="N373" s="126"/>
    </row>
    <row r="374" spans="1:14" ht="20.149999999999999" customHeight="1" x14ac:dyDescent="0.3">
      <c r="A374" s="146" t="s">
        <v>1015</v>
      </c>
      <c r="B374" s="50" t="s">
        <v>1667</v>
      </c>
      <c r="C374" s="51">
        <v>6</v>
      </c>
      <c r="D374" s="28" t="s">
        <v>2889</v>
      </c>
      <c r="E374" s="52">
        <v>0.93918131261599302</v>
      </c>
      <c r="F374" s="30">
        <v>0.99080486846537397</v>
      </c>
      <c r="G374" s="50"/>
      <c r="H374" s="149">
        <v>5.29</v>
      </c>
      <c r="I374" s="153">
        <v>0.38100000000000001</v>
      </c>
      <c r="J374" s="50"/>
      <c r="K374" s="149">
        <v>5.29</v>
      </c>
      <c r="L374" s="153">
        <v>0.25900000000000001</v>
      </c>
      <c r="M374" s="127">
        <v>2.4730961519975302E-3</v>
      </c>
      <c r="N374" s="127">
        <v>0.96275274899673802</v>
      </c>
    </row>
    <row r="375" spans="1:14" ht="20.149999999999999" customHeight="1" x14ac:dyDescent="0.3">
      <c r="A375" s="146"/>
      <c r="B375" s="50" t="s">
        <v>1669</v>
      </c>
      <c r="C375" s="51">
        <v>6</v>
      </c>
      <c r="D375" s="28" t="s">
        <v>2890</v>
      </c>
      <c r="E375" s="52">
        <v>0.97771200587682205</v>
      </c>
      <c r="F375" s="30">
        <v>0.99072817335115504</v>
      </c>
      <c r="G375" s="50"/>
      <c r="H375" s="149"/>
      <c r="I375" s="153"/>
      <c r="J375" s="50"/>
      <c r="K375" s="149"/>
      <c r="L375" s="153"/>
      <c r="M375" s="127"/>
      <c r="N375" s="127"/>
    </row>
    <row r="376" spans="1:14" ht="20.149999999999999" customHeight="1" x14ac:dyDescent="0.3">
      <c r="A376" s="146"/>
      <c r="B376" s="50" t="s">
        <v>1671</v>
      </c>
      <c r="C376" s="51">
        <v>6</v>
      </c>
      <c r="D376" s="28" t="s">
        <v>2891</v>
      </c>
      <c r="E376" s="52">
        <v>0.36048369698796001</v>
      </c>
      <c r="F376" s="30">
        <v>0.97275153436311601</v>
      </c>
      <c r="G376" s="50"/>
      <c r="H376" s="149"/>
      <c r="I376" s="153"/>
      <c r="J376" s="50"/>
      <c r="K376" s="149"/>
      <c r="L376" s="153"/>
      <c r="M376" s="127"/>
      <c r="N376" s="127"/>
    </row>
    <row r="377" spans="1:14" ht="20.149999999999999" customHeight="1" x14ac:dyDescent="0.3">
      <c r="A377" s="146"/>
      <c r="B377" s="50" t="s">
        <v>1673</v>
      </c>
      <c r="C377" s="51">
        <v>6</v>
      </c>
      <c r="D377" s="28" t="s">
        <v>2892</v>
      </c>
      <c r="E377" s="52">
        <v>0.48491029204865399</v>
      </c>
      <c r="F377" s="30">
        <v>0.99086420152247201</v>
      </c>
      <c r="G377" s="50"/>
      <c r="H377" s="149"/>
      <c r="I377" s="153"/>
      <c r="J377" s="50"/>
      <c r="K377" s="149"/>
      <c r="L377" s="153"/>
      <c r="M377" s="127"/>
      <c r="N377" s="127"/>
    </row>
    <row r="378" spans="1:14" ht="20.149999999999999" customHeight="1" x14ac:dyDescent="0.3">
      <c r="A378" s="146"/>
      <c r="B378" s="50" t="s">
        <v>1675</v>
      </c>
      <c r="C378" s="51">
        <v>6</v>
      </c>
      <c r="D378" s="28" t="s">
        <v>2893</v>
      </c>
      <c r="E378" s="52">
        <v>0.40261901427754199</v>
      </c>
      <c r="F378" s="30">
        <v>0.97503200459809303</v>
      </c>
      <c r="G378" s="50"/>
      <c r="H378" s="149"/>
      <c r="I378" s="153"/>
      <c r="J378" s="50"/>
      <c r="K378" s="149"/>
      <c r="L378" s="153"/>
      <c r="M378" s="127"/>
      <c r="N378" s="127"/>
    </row>
    <row r="379" spans="1:14" ht="20.149999999999999" customHeight="1" x14ac:dyDescent="0.3">
      <c r="A379" s="148" t="s">
        <v>1024</v>
      </c>
      <c r="B379" s="53" t="s">
        <v>1667</v>
      </c>
      <c r="C379" s="54">
        <v>7</v>
      </c>
      <c r="D379" s="33" t="s">
        <v>2894</v>
      </c>
      <c r="E379" s="55">
        <v>0.73064537521503403</v>
      </c>
      <c r="F379" s="35">
        <v>0.99080486846537397</v>
      </c>
      <c r="G379" s="53"/>
      <c r="H379" s="150">
        <v>15.76</v>
      </c>
      <c r="I379" s="154">
        <v>1.4999999999999999E-2</v>
      </c>
      <c r="J379" s="53"/>
      <c r="K379" s="150">
        <v>11.73</v>
      </c>
      <c r="L379" s="154">
        <v>3.9E-2</v>
      </c>
      <c r="M379" s="126">
        <v>6.2357517034951897E-2</v>
      </c>
      <c r="N379" s="126">
        <v>0.24694102191534001</v>
      </c>
    </row>
    <row r="380" spans="1:14" ht="20.149999999999999" customHeight="1" x14ac:dyDescent="0.3">
      <c r="A380" s="148"/>
      <c r="B380" s="53" t="s">
        <v>1669</v>
      </c>
      <c r="C380" s="54">
        <v>7</v>
      </c>
      <c r="D380" s="33" t="s">
        <v>2895</v>
      </c>
      <c r="E380" s="55">
        <v>0.23242219256927699</v>
      </c>
      <c r="F380" s="35">
        <v>0.99072817335115504</v>
      </c>
      <c r="G380" s="53"/>
      <c r="H380" s="150"/>
      <c r="I380" s="154"/>
      <c r="J380" s="53"/>
      <c r="K380" s="150"/>
      <c r="L380" s="154"/>
      <c r="M380" s="126"/>
      <c r="N380" s="126"/>
    </row>
    <row r="381" spans="1:14" ht="20.149999999999999" customHeight="1" x14ac:dyDescent="0.3">
      <c r="A381" s="148"/>
      <c r="B381" s="53" t="s">
        <v>1671</v>
      </c>
      <c r="C381" s="54">
        <v>7</v>
      </c>
      <c r="D381" s="33" t="s">
        <v>2724</v>
      </c>
      <c r="E381" s="55">
        <v>0.65793072403178399</v>
      </c>
      <c r="F381" s="35">
        <v>0.97275153436311601</v>
      </c>
      <c r="G381" s="53"/>
      <c r="H381" s="150"/>
      <c r="I381" s="154"/>
      <c r="J381" s="53"/>
      <c r="K381" s="150"/>
      <c r="L381" s="154"/>
      <c r="M381" s="126"/>
      <c r="N381" s="126"/>
    </row>
    <row r="382" spans="1:14" ht="20.149999999999999" customHeight="1" x14ac:dyDescent="0.3">
      <c r="A382" s="148"/>
      <c r="B382" s="53" t="s">
        <v>1673</v>
      </c>
      <c r="C382" s="54">
        <v>7</v>
      </c>
      <c r="D382" s="33" t="s">
        <v>2896</v>
      </c>
      <c r="E382" s="55">
        <v>0.70190835713522604</v>
      </c>
      <c r="F382" s="35">
        <v>0.99086420152247201</v>
      </c>
      <c r="G382" s="53"/>
      <c r="H382" s="150"/>
      <c r="I382" s="154"/>
      <c r="J382" s="53"/>
      <c r="K382" s="150"/>
      <c r="L382" s="154"/>
      <c r="M382" s="126"/>
      <c r="N382" s="126"/>
    </row>
    <row r="383" spans="1:14" ht="20.149999999999999" customHeight="1" x14ac:dyDescent="0.3">
      <c r="A383" s="148"/>
      <c r="B383" s="53" t="s">
        <v>1675</v>
      </c>
      <c r="C383" s="54">
        <v>7</v>
      </c>
      <c r="D383" s="33" t="s">
        <v>2897</v>
      </c>
      <c r="E383" s="55">
        <v>0.62849678665433695</v>
      </c>
      <c r="F383" s="35">
        <v>0.97503200459809303</v>
      </c>
      <c r="G383" s="53"/>
      <c r="H383" s="150"/>
      <c r="I383" s="154"/>
      <c r="J383" s="53"/>
      <c r="K383" s="150"/>
      <c r="L383" s="154"/>
      <c r="M383" s="126"/>
      <c r="N383" s="126"/>
    </row>
    <row r="384" spans="1:14" ht="20.149999999999999" customHeight="1" x14ac:dyDescent="0.3">
      <c r="A384" s="146" t="s">
        <v>1034</v>
      </c>
      <c r="B384" s="50" t="s">
        <v>1667</v>
      </c>
      <c r="C384" s="51">
        <v>10</v>
      </c>
      <c r="D384" s="28" t="s">
        <v>2898</v>
      </c>
      <c r="E384" s="52">
        <v>0.60528664753932104</v>
      </c>
      <c r="F384" s="30">
        <v>0.99080486846537397</v>
      </c>
      <c r="G384" s="50"/>
      <c r="H384" s="149">
        <v>12.97</v>
      </c>
      <c r="I384" s="153">
        <v>0.16400000000000001</v>
      </c>
      <c r="J384" s="50"/>
      <c r="K384" s="149">
        <v>12.95</v>
      </c>
      <c r="L384" s="153">
        <v>0.114</v>
      </c>
      <c r="M384" s="127">
        <v>3.5640332853047901E-3</v>
      </c>
      <c r="N384" s="127">
        <v>0.91241394779719598</v>
      </c>
    </row>
    <row r="385" spans="1:14" ht="20.149999999999999" customHeight="1" x14ac:dyDescent="0.3">
      <c r="A385" s="146"/>
      <c r="B385" s="50" t="s">
        <v>1669</v>
      </c>
      <c r="C385" s="51">
        <v>10</v>
      </c>
      <c r="D385" s="28" t="s">
        <v>2899</v>
      </c>
      <c r="E385" s="52">
        <v>0.96566003494477104</v>
      </c>
      <c r="F385" s="30">
        <v>0.99072817335115504</v>
      </c>
      <c r="G385" s="50"/>
      <c r="H385" s="149"/>
      <c r="I385" s="153"/>
      <c r="J385" s="50"/>
      <c r="K385" s="149"/>
      <c r="L385" s="153"/>
      <c r="M385" s="127"/>
      <c r="N385" s="127"/>
    </row>
    <row r="386" spans="1:14" ht="20.149999999999999" customHeight="1" x14ac:dyDescent="0.3">
      <c r="A386" s="146"/>
      <c r="B386" s="50" t="s">
        <v>1671</v>
      </c>
      <c r="C386" s="51">
        <v>10</v>
      </c>
      <c r="D386" s="28" t="s">
        <v>2497</v>
      </c>
      <c r="E386" s="52">
        <v>0.58768384138898899</v>
      </c>
      <c r="F386" s="30">
        <v>0.97275153436311601</v>
      </c>
      <c r="G386" s="50"/>
      <c r="H386" s="149"/>
      <c r="I386" s="153"/>
      <c r="J386" s="50"/>
      <c r="K386" s="149"/>
      <c r="L386" s="153"/>
      <c r="M386" s="127"/>
      <c r="N386" s="127"/>
    </row>
    <row r="387" spans="1:14" ht="20.149999999999999" customHeight="1" x14ac:dyDescent="0.3">
      <c r="A387" s="146"/>
      <c r="B387" s="50" t="s">
        <v>1673</v>
      </c>
      <c r="C387" s="51">
        <v>10</v>
      </c>
      <c r="D387" s="28" t="s">
        <v>2900</v>
      </c>
      <c r="E387" s="52">
        <v>0.465094516597437</v>
      </c>
      <c r="F387" s="30">
        <v>0.99086420152247201</v>
      </c>
      <c r="G387" s="50"/>
      <c r="H387" s="149"/>
      <c r="I387" s="153"/>
      <c r="J387" s="50"/>
      <c r="K387" s="149"/>
      <c r="L387" s="153"/>
      <c r="M387" s="127"/>
      <c r="N387" s="127"/>
    </row>
    <row r="388" spans="1:14" ht="20.149999999999999" customHeight="1" x14ac:dyDescent="0.3">
      <c r="A388" s="146"/>
      <c r="B388" s="50" t="s">
        <v>1675</v>
      </c>
      <c r="C388" s="51">
        <v>10</v>
      </c>
      <c r="D388" s="28" t="s">
        <v>2318</v>
      </c>
      <c r="E388" s="52">
        <v>0.58846795547855202</v>
      </c>
      <c r="F388" s="30">
        <v>0.97503200459809303</v>
      </c>
      <c r="G388" s="50"/>
      <c r="H388" s="149"/>
      <c r="I388" s="153"/>
      <c r="J388" s="50"/>
      <c r="K388" s="149"/>
      <c r="L388" s="153"/>
      <c r="M388" s="127"/>
      <c r="N388" s="127"/>
    </row>
    <row r="389" spans="1:14" ht="20.149999999999999" customHeight="1" x14ac:dyDescent="0.3">
      <c r="A389" s="148" t="s">
        <v>1046</v>
      </c>
      <c r="B389" s="53" t="s">
        <v>1667</v>
      </c>
      <c r="C389" s="54">
        <v>13</v>
      </c>
      <c r="D389" s="33" t="s">
        <v>2517</v>
      </c>
      <c r="E389" s="55">
        <v>0.57372844121156497</v>
      </c>
      <c r="F389" s="35">
        <v>0.99080486846537397</v>
      </c>
      <c r="G389" s="53"/>
      <c r="H389" s="150">
        <v>13.93</v>
      </c>
      <c r="I389" s="154">
        <v>0.30499999999999999</v>
      </c>
      <c r="J389" s="53"/>
      <c r="K389" s="150">
        <v>13.12</v>
      </c>
      <c r="L389" s="154">
        <v>0.28499999999999998</v>
      </c>
      <c r="M389" s="126">
        <v>2.46898802603167E-2</v>
      </c>
      <c r="N389" s="126">
        <v>0.42850449067358198</v>
      </c>
    </row>
    <row r="390" spans="1:14" ht="20.149999999999999" customHeight="1" x14ac:dyDescent="0.3">
      <c r="A390" s="148"/>
      <c r="B390" s="53" t="s">
        <v>1669</v>
      </c>
      <c r="C390" s="54">
        <v>13</v>
      </c>
      <c r="D390" s="33" t="s">
        <v>2901</v>
      </c>
      <c r="E390" s="55">
        <v>0.53004397986333196</v>
      </c>
      <c r="F390" s="35">
        <v>0.99072817335115504</v>
      </c>
      <c r="G390" s="53"/>
      <c r="H390" s="150"/>
      <c r="I390" s="154"/>
      <c r="J390" s="53"/>
      <c r="K390" s="150"/>
      <c r="L390" s="154"/>
      <c r="M390" s="126"/>
      <c r="N390" s="126"/>
    </row>
    <row r="391" spans="1:14" ht="20.149999999999999" customHeight="1" x14ac:dyDescent="0.3">
      <c r="A391" s="148"/>
      <c r="B391" s="53" t="s">
        <v>1671</v>
      </c>
      <c r="C391" s="54">
        <v>13</v>
      </c>
      <c r="D391" s="33" t="s">
        <v>2902</v>
      </c>
      <c r="E391" s="55">
        <v>0.79144881541693102</v>
      </c>
      <c r="F391" s="35">
        <v>0.97275153436311601</v>
      </c>
      <c r="G391" s="53"/>
      <c r="H391" s="150"/>
      <c r="I391" s="154"/>
      <c r="J391" s="53"/>
      <c r="K391" s="150"/>
      <c r="L391" s="154"/>
      <c r="M391" s="126"/>
      <c r="N391" s="126"/>
    </row>
    <row r="392" spans="1:14" ht="20.149999999999999" customHeight="1" x14ac:dyDescent="0.3">
      <c r="A392" s="148"/>
      <c r="B392" s="53" t="s">
        <v>1673</v>
      </c>
      <c r="C392" s="54">
        <v>13</v>
      </c>
      <c r="D392" s="33" t="s">
        <v>2903</v>
      </c>
      <c r="E392" s="55">
        <v>0.98412416356495203</v>
      </c>
      <c r="F392" s="35">
        <v>0.99577458530987695</v>
      </c>
      <c r="G392" s="53"/>
      <c r="H392" s="150"/>
      <c r="I392" s="154"/>
      <c r="J392" s="53"/>
      <c r="K392" s="150"/>
      <c r="L392" s="154"/>
      <c r="M392" s="126"/>
      <c r="N392" s="126"/>
    </row>
    <row r="393" spans="1:14" ht="20.149999999999999" customHeight="1" x14ac:dyDescent="0.3">
      <c r="A393" s="148"/>
      <c r="B393" s="53" t="s">
        <v>1675</v>
      </c>
      <c r="C393" s="54">
        <v>13</v>
      </c>
      <c r="D393" s="33" t="s">
        <v>2904</v>
      </c>
      <c r="E393" s="55">
        <v>0.98393238961226803</v>
      </c>
      <c r="F393" s="35">
        <v>0.985832814711328</v>
      </c>
      <c r="G393" s="53"/>
      <c r="H393" s="150"/>
      <c r="I393" s="154"/>
      <c r="J393" s="53"/>
      <c r="K393" s="150"/>
      <c r="L393" s="154"/>
      <c r="M393" s="126"/>
      <c r="N393" s="126"/>
    </row>
    <row r="394" spans="1:14" ht="20.149999999999999" customHeight="1" x14ac:dyDescent="0.3">
      <c r="A394" s="146" t="s">
        <v>1064</v>
      </c>
      <c r="B394" s="50" t="s">
        <v>1667</v>
      </c>
      <c r="C394" s="51">
        <v>8</v>
      </c>
      <c r="D394" s="28" t="s">
        <v>2905</v>
      </c>
      <c r="E394" s="52">
        <v>0.14862954013930699</v>
      </c>
      <c r="F394" s="30">
        <v>0.93392168128799602</v>
      </c>
      <c r="G394" s="50"/>
      <c r="H394" s="149">
        <v>4.3099999999999996</v>
      </c>
      <c r="I394" s="153">
        <v>0.74399999999999999</v>
      </c>
      <c r="J394" s="50"/>
      <c r="K394" s="149">
        <v>3.85</v>
      </c>
      <c r="L394" s="153">
        <v>0.69699999999999995</v>
      </c>
      <c r="M394" s="127">
        <v>-2.9137342142557199E-2</v>
      </c>
      <c r="N394" s="127">
        <v>0.52291537068063498</v>
      </c>
    </row>
    <row r="395" spans="1:14" ht="20.149999999999999" customHeight="1" x14ac:dyDescent="0.3">
      <c r="A395" s="146"/>
      <c r="B395" s="50" t="s">
        <v>1669</v>
      </c>
      <c r="C395" s="51">
        <v>8</v>
      </c>
      <c r="D395" s="28" t="s">
        <v>2906</v>
      </c>
      <c r="E395" s="52">
        <v>0.355438519263435</v>
      </c>
      <c r="F395" s="30">
        <v>0.99072817335115504</v>
      </c>
      <c r="G395" s="50"/>
      <c r="H395" s="149"/>
      <c r="I395" s="153"/>
      <c r="J395" s="50"/>
      <c r="K395" s="149"/>
      <c r="L395" s="153"/>
      <c r="M395" s="127"/>
      <c r="N395" s="127"/>
    </row>
    <row r="396" spans="1:14" ht="20.149999999999999" customHeight="1" x14ac:dyDescent="0.3">
      <c r="A396" s="146"/>
      <c r="B396" s="50" t="s">
        <v>1671</v>
      </c>
      <c r="C396" s="51">
        <v>8</v>
      </c>
      <c r="D396" s="28" t="s">
        <v>2907</v>
      </c>
      <c r="E396" s="52">
        <v>0.10777207696248101</v>
      </c>
      <c r="F396" s="30">
        <v>0.97275153436311601</v>
      </c>
      <c r="G396" s="50"/>
      <c r="H396" s="149"/>
      <c r="I396" s="153"/>
      <c r="J396" s="50"/>
      <c r="K396" s="149"/>
      <c r="L396" s="153"/>
      <c r="M396" s="127"/>
      <c r="N396" s="127"/>
    </row>
    <row r="397" spans="1:14" ht="20.149999999999999" customHeight="1" x14ac:dyDescent="0.3">
      <c r="A397" s="146"/>
      <c r="B397" s="50" t="s">
        <v>1673</v>
      </c>
      <c r="C397" s="51">
        <v>8</v>
      </c>
      <c r="D397" s="28" t="s">
        <v>2908</v>
      </c>
      <c r="E397" s="52">
        <v>0.225314113622476</v>
      </c>
      <c r="F397" s="30">
        <v>0.99086420152247201</v>
      </c>
      <c r="G397" s="50"/>
      <c r="H397" s="149"/>
      <c r="I397" s="153"/>
      <c r="J397" s="50"/>
      <c r="K397" s="149"/>
      <c r="L397" s="153"/>
      <c r="M397" s="127"/>
      <c r="N397" s="127"/>
    </row>
    <row r="398" spans="1:14" ht="20.149999999999999" customHeight="1" x14ac:dyDescent="0.3">
      <c r="A398" s="146"/>
      <c r="B398" s="50" t="s">
        <v>1675</v>
      </c>
      <c r="C398" s="51">
        <v>8</v>
      </c>
      <c r="D398" s="28" t="s">
        <v>2909</v>
      </c>
      <c r="E398" s="52">
        <v>0.20204771609289099</v>
      </c>
      <c r="F398" s="30">
        <v>0.97503200459809303</v>
      </c>
      <c r="G398" s="50"/>
      <c r="H398" s="149"/>
      <c r="I398" s="153"/>
      <c r="J398" s="50"/>
      <c r="K398" s="149"/>
      <c r="L398" s="153"/>
      <c r="M398" s="127"/>
      <c r="N398" s="127"/>
    </row>
    <row r="399" spans="1:14" ht="20.149999999999999" customHeight="1" x14ac:dyDescent="0.3">
      <c r="A399" s="148" t="s">
        <v>1074</v>
      </c>
      <c r="B399" s="53" t="s">
        <v>1667</v>
      </c>
      <c r="C399" s="54">
        <v>11</v>
      </c>
      <c r="D399" s="33" t="s">
        <v>2910</v>
      </c>
      <c r="E399" s="55">
        <v>0.49968449232037998</v>
      </c>
      <c r="F399" s="35">
        <v>0.99080486846537397</v>
      </c>
      <c r="G399" s="53"/>
      <c r="H399" s="150">
        <v>14.42</v>
      </c>
      <c r="I399" s="154">
        <v>0.155</v>
      </c>
      <c r="J399" s="53"/>
      <c r="K399" s="150">
        <v>14.33</v>
      </c>
      <c r="L399" s="154">
        <v>0.111</v>
      </c>
      <c r="M399" s="126">
        <v>1.2653461867491601E-2</v>
      </c>
      <c r="N399" s="126">
        <v>0.81494206054878304</v>
      </c>
    </row>
    <row r="400" spans="1:14" ht="20.149999999999999" customHeight="1" x14ac:dyDescent="0.3">
      <c r="A400" s="148"/>
      <c r="B400" s="53" t="s">
        <v>1669</v>
      </c>
      <c r="C400" s="54">
        <v>11</v>
      </c>
      <c r="D400" s="33" t="s">
        <v>2911</v>
      </c>
      <c r="E400" s="55">
        <v>0.71857910906029698</v>
      </c>
      <c r="F400" s="35">
        <v>0.99072817335115504</v>
      </c>
      <c r="G400" s="53"/>
      <c r="H400" s="150"/>
      <c r="I400" s="154"/>
      <c r="J400" s="53"/>
      <c r="K400" s="150"/>
      <c r="L400" s="154"/>
      <c r="M400" s="126"/>
      <c r="N400" s="126"/>
    </row>
    <row r="401" spans="1:14" ht="20.149999999999999" customHeight="1" x14ac:dyDescent="0.3">
      <c r="A401" s="148"/>
      <c r="B401" s="53" t="s">
        <v>1671</v>
      </c>
      <c r="C401" s="54">
        <v>11</v>
      </c>
      <c r="D401" s="33" t="s">
        <v>2912</v>
      </c>
      <c r="E401" s="55">
        <v>0.435253482442855</v>
      </c>
      <c r="F401" s="35">
        <v>0.97275153436311601</v>
      </c>
      <c r="G401" s="53"/>
      <c r="H401" s="150"/>
      <c r="I401" s="154"/>
      <c r="J401" s="53"/>
      <c r="K401" s="150"/>
      <c r="L401" s="154"/>
      <c r="M401" s="126"/>
      <c r="N401" s="126"/>
    </row>
    <row r="402" spans="1:14" ht="20.149999999999999" customHeight="1" x14ac:dyDescent="0.3">
      <c r="A402" s="148"/>
      <c r="B402" s="53" t="s">
        <v>1673</v>
      </c>
      <c r="C402" s="54">
        <v>11</v>
      </c>
      <c r="D402" s="33" t="s">
        <v>2276</v>
      </c>
      <c r="E402" s="55">
        <v>0.61480701491246204</v>
      </c>
      <c r="F402" s="35">
        <v>0.99086420152247201</v>
      </c>
      <c r="G402" s="53"/>
      <c r="H402" s="150"/>
      <c r="I402" s="154"/>
      <c r="J402" s="53"/>
      <c r="K402" s="150"/>
      <c r="L402" s="154"/>
      <c r="M402" s="126"/>
      <c r="N402" s="126"/>
    </row>
    <row r="403" spans="1:14" ht="20.149999999999999" customHeight="1" x14ac:dyDescent="0.3">
      <c r="A403" s="148"/>
      <c r="B403" s="53" t="s">
        <v>1675</v>
      </c>
      <c r="C403" s="54">
        <v>11</v>
      </c>
      <c r="D403" s="33" t="s">
        <v>2913</v>
      </c>
      <c r="E403" s="55">
        <v>0.59406990892809397</v>
      </c>
      <c r="F403" s="35">
        <v>0.97503200459809303</v>
      </c>
      <c r="G403" s="53"/>
      <c r="H403" s="150"/>
      <c r="I403" s="154"/>
      <c r="J403" s="53"/>
      <c r="K403" s="150"/>
      <c r="L403" s="154"/>
      <c r="M403" s="126"/>
      <c r="N403" s="126"/>
    </row>
    <row r="404" spans="1:14" ht="20.149999999999999" customHeight="1" x14ac:dyDescent="0.3">
      <c r="A404" s="146" t="s">
        <v>1087</v>
      </c>
      <c r="B404" s="50" t="s">
        <v>1667</v>
      </c>
      <c r="C404" s="51">
        <v>5</v>
      </c>
      <c r="D404" s="28" t="s">
        <v>2914</v>
      </c>
      <c r="E404" s="52">
        <v>0.34206810195093101</v>
      </c>
      <c r="F404" s="30">
        <v>0.99080486846537397</v>
      </c>
      <c r="G404" s="50"/>
      <c r="H404" s="149">
        <v>4.78</v>
      </c>
      <c r="I404" s="153">
        <v>0.311</v>
      </c>
      <c r="J404" s="50"/>
      <c r="K404" s="149">
        <v>2.72</v>
      </c>
      <c r="L404" s="153">
        <v>0.436</v>
      </c>
      <c r="M404" s="127">
        <v>0.12922225779326499</v>
      </c>
      <c r="N404" s="127">
        <v>0.247050652719702</v>
      </c>
    </row>
    <row r="405" spans="1:14" ht="20.149999999999999" customHeight="1" x14ac:dyDescent="0.3">
      <c r="A405" s="146"/>
      <c r="B405" s="50" t="s">
        <v>1669</v>
      </c>
      <c r="C405" s="51">
        <v>5</v>
      </c>
      <c r="D405" s="28" t="s">
        <v>2915</v>
      </c>
      <c r="E405" s="52">
        <v>0.211791360377941</v>
      </c>
      <c r="F405" s="30">
        <v>0.99072817335115504</v>
      </c>
      <c r="G405" s="50"/>
      <c r="H405" s="149"/>
      <c r="I405" s="153"/>
      <c r="J405" s="50"/>
      <c r="K405" s="149"/>
      <c r="L405" s="153"/>
      <c r="M405" s="127"/>
      <c r="N405" s="127"/>
    </row>
    <row r="406" spans="1:14" ht="20.149999999999999" customHeight="1" x14ac:dyDescent="0.3">
      <c r="A406" s="146"/>
      <c r="B406" s="50" t="s">
        <v>1671</v>
      </c>
      <c r="C406" s="51">
        <v>5</v>
      </c>
      <c r="D406" s="28" t="s">
        <v>2916</v>
      </c>
      <c r="E406" s="52">
        <v>0.60008472793990297</v>
      </c>
      <c r="F406" s="30">
        <v>0.97275153436311601</v>
      </c>
      <c r="G406" s="50"/>
      <c r="H406" s="149"/>
      <c r="I406" s="153"/>
      <c r="J406" s="50"/>
      <c r="K406" s="149"/>
      <c r="L406" s="153"/>
      <c r="M406" s="127"/>
      <c r="N406" s="127"/>
    </row>
    <row r="407" spans="1:14" ht="20.149999999999999" customHeight="1" x14ac:dyDescent="0.3">
      <c r="A407" s="146"/>
      <c r="B407" s="50" t="s">
        <v>1673</v>
      </c>
      <c r="C407" s="51">
        <v>5</v>
      </c>
      <c r="D407" s="28" t="s">
        <v>2917</v>
      </c>
      <c r="E407" s="52">
        <v>0.69544935683803699</v>
      </c>
      <c r="F407" s="30">
        <v>0.99086420152247201</v>
      </c>
      <c r="G407" s="50"/>
      <c r="H407" s="149"/>
      <c r="I407" s="153"/>
      <c r="J407" s="50"/>
      <c r="K407" s="149"/>
      <c r="L407" s="153"/>
      <c r="M407" s="127"/>
      <c r="N407" s="127"/>
    </row>
    <row r="408" spans="1:14" ht="20.149999999999999" customHeight="1" x14ac:dyDescent="0.3">
      <c r="A408" s="146"/>
      <c r="B408" s="50" t="s">
        <v>1675</v>
      </c>
      <c r="C408" s="51">
        <v>5</v>
      </c>
      <c r="D408" s="28" t="s">
        <v>2918</v>
      </c>
      <c r="E408" s="52">
        <v>0.75330868888027502</v>
      </c>
      <c r="F408" s="30">
        <v>0.97503200459809303</v>
      </c>
      <c r="G408" s="50"/>
      <c r="H408" s="149"/>
      <c r="I408" s="153"/>
      <c r="J408" s="50"/>
      <c r="K408" s="149"/>
      <c r="L408" s="153"/>
      <c r="M408" s="127"/>
      <c r="N408" s="127"/>
    </row>
    <row r="409" spans="1:14" ht="20.149999999999999" customHeight="1" x14ac:dyDescent="0.3">
      <c r="A409" s="148" t="s">
        <v>1098</v>
      </c>
      <c r="B409" s="53" t="s">
        <v>1667</v>
      </c>
      <c r="C409" s="54">
        <v>13</v>
      </c>
      <c r="D409" s="33" t="s">
        <v>2919</v>
      </c>
      <c r="E409" s="55">
        <v>0.34043410207446201</v>
      </c>
      <c r="F409" s="35">
        <v>0.99080486846537397</v>
      </c>
      <c r="G409" s="53"/>
      <c r="H409" s="150">
        <v>15.38</v>
      </c>
      <c r="I409" s="154">
        <v>0.221</v>
      </c>
      <c r="J409" s="53"/>
      <c r="K409" s="150">
        <v>10.91</v>
      </c>
      <c r="L409" s="154">
        <v>0.45100000000000001</v>
      </c>
      <c r="M409" s="126">
        <v>5.5858549435443897E-2</v>
      </c>
      <c r="N409" s="126">
        <v>5.8229190341897601E-2</v>
      </c>
    </row>
    <row r="410" spans="1:14" ht="20.149999999999999" customHeight="1" x14ac:dyDescent="0.3">
      <c r="A410" s="148"/>
      <c r="B410" s="53" t="s">
        <v>1669</v>
      </c>
      <c r="C410" s="54">
        <v>13</v>
      </c>
      <c r="D410" s="33" t="s">
        <v>2920</v>
      </c>
      <c r="E410" s="55">
        <v>4.0281276116378599E-2</v>
      </c>
      <c r="F410" s="35">
        <v>0.99072817335115504</v>
      </c>
      <c r="G410" s="53"/>
      <c r="H410" s="150"/>
      <c r="I410" s="154"/>
      <c r="J410" s="53"/>
      <c r="K410" s="150"/>
      <c r="L410" s="154"/>
      <c r="M410" s="126"/>
      <c r="N410" s="126"/>
    </row>
    <row r="411" spans="1:14" ht="20.149999999999999" customHeight="1" x14ac:dyDescent="0.3">
      <c r="A411" s="148"/>
      <c r="B411" s="53" t="s">
        <v>1671</v>
      </c>
      <c r="C411" s="54">
        <v>13</v>
      </c>
      <c r="D411" s="33" t="s">
        <v>2153</v>
      </c>
      <c r="E411" s="55">
        <v>0.94468585101117297</v>
      </c>
      <c r="F411" s="35">
        <v>0.97275153436311601</v>
      </c>
      <c r="G411" s="53"/>
      <c r="H411" s="150"/>
      <c r="I411" s="154"/>
      <c r="J411" s="53"/>
      <c r="K411" s="150"/>
      <c r="L411" s="154"/>
      <c r="M411" s="126"/>
      <c r="N411" s="126"/>
    </row>
    <row r="412" spans="1:14" ht="20.149999999999999" customHeight="1" x14ac:dyDescent="0.3">
      <c r="A412" s="148"/>
      <c r="B412" s="53" t="s">
        <v>1673</v>
      </c>
      <c r="C412" s="54">
        <v>13</v>
      </c>
      <c r="D412" s="33" t="s">
        <v>2921</v>
      </c>
      <c r="E412" s="55">
        <v>0.69309403970582195</v>
      </c>
      <c r="F412" s="35">
        <v>0.99086420152247201</v>
      </c>
      <c r="G412" s="53"/>
      <c r="H412" s="150"/>
      <c r="I412" s="154"/>
      <c r="J412" s="53"/>
      <c r="K412" s="150"/>
      <c r="L412" s="154"/>
      <c r="M412" s="126"/>
      <c r="N412" s="126"/>
    </row>
    <row r="413" spans="1:14" ht="20.149999999999999" customHeight="1" x14ac:dyDescent="0.3">
      <c r="A413" s="148"/>
      <c r="B413" s="53" t="s">
        <v>1675</v>
      </c>
      <c r="C413" s="54">
        <v>13</v>
      </c>
      <c r="D413" s="33" t="s">
        <v>2922</v>
      </c>
      <c r="E413" s="55">
        <v>0.71614200284065099</v>
      </c>
      <c r="F413" s="35">
        <v>0.97503200459809303</v>
      </c>
      <c r="G413" s="53"/>
      <c r="H413" s="150"/>
      <c r="I413" s="154"/>
      <c r="J413" s="53"/>
      <c r="K413" s="150"/>
      <c r="L413" s="154"/>
      <c r="M413" s="126"/>
      <c r="N413" s="126"/>
    </row>
    <row r="414" spans="1:14" ht="20.149999999999999" customHeight="1" x14ac:dyDescent="0.3">
      <c r="A414" s="146" t="s">
        <v>1112</v>
      </c>
      <c r="B414" s="50" t="s">
        <v>1667</v>
      </c>
      <c r="C414" s="51">
        <v>14</v>
      </c>
      <c r="D414" s="28" t="s">
        <v>2175</v>
      </c>
      <c r="E414" s="52">
        <v>0.46130032136725602</v>
      </c>
      <c r="F414" s="30">
        <v>0.99080486846537397</v>
      </c>
      <c r="G414" s="50"/>
      <c r="H414" s="149">
        <v>9.6199999999999992</v>
      </c>
      <c r="I414" s="153">
        <v>0.72499999999999998</v>
      </c>
      <c r="J414" s="50"/>
      <c r="K414" s="149">
        <v>9.6</v>
      </c>
      <c r="L414" s="153">
        <v>0.65100000000000002</v>
      </c>
      <c r="M414" s="127">
        <v>2.05326504888024E-3</v>
      </c>
      <c r="N414" s="127">
        <v>0.90997194166714002</v>
      </c>
    </row>
    <row r="415" spans="1:14" ht="20.149999999999999" customHeight="1" x14ac:dyDescent="0.3">
      <c r="A415" s="146"/>
      <c r="B415" s="50" t="s">
        <v>1669</v>
      </c>
      <c r="C415" s="51">
        <v>14</v>
      </c>
      <c r="D415" s="28" t="s">
        <v>2923</v>
      </c>
      <c r="E415" s="52">
        <v>0.87734912755636896</v>
      </c>
      <c r="F415" s="30">
        <v>0.99072817335115504</v>
      </c>
      <c r="G415" s="50"/>
      <c r="H415" s="149"/>
      <c r="I415" s="153"/>
      <c r="J415" s="50"/>
      <c r="K415" s="149"/>
      <c r="L415" s="153"/>
      <c r="M415" s="127"/>
      <c r="N415" s="127"/>
    </row>
    <row r="416" spans="1:14" ht="20.149999999999999" customHeight="1" x14ac:dyDescent="0.3">
      <c r="A416" s="146"/>
      <c r="B416" s="50" t="s">
        <v>1671</v>
      </c>
      <c r="C416" s="51">
        <v>14</v>
      </c>
      <c r="D416" s="28" t="s">
        <v>1856</v>
      </c>
      <c r="E416" s="52">
        <v>0.78838575409462996</v>
      </c>
      <c r="F416" s="30">
        <v>0.97275153436311601</v>
      </c>
      <c r="G416" s="50"/>
      <c r="H416" s="149"/>
      <c r="I416" s="153"/>
      <c r="J416" s="50"/>
      <c r="K416" s="149"/>
      <c r="L416" s="153"/>
      <c r="M416" s="127"/>
      <c r="N416" s="127"/>
    </row>
    <row r="417" spans="1:14" ht="20.149999999999999" customHeight="1" x14ac:dyDescent="0.3">
      <c r="A417" s="146"/>
      <c r="B417" s="50" t="s">
        <v>1673</v>
      </c>
      <c r="C417" s="51">
        <v>14</v>
      </c>
      <c r="D417" s="28" t="s">
        <v>2924</v>
      </c>
      <c r="E417" s="52">
        <v>0.73916888264217195</v>
      </c>
      <c r="F417" s="30">
        <v>0.99086420152247201</v>
      </c>
      <c r="G417" s="50"/>
      <c r="H417" s="149"/>
      <c r="I417" s="153"/>
      <c r="J417" s="50"/>
      <c r="K417" s="149"/>
      <c r="L417" s="153"/>
      <c r="M417" s="127"/>
      <c r="N417" s="127"/>
    </row>
    <row r="418" spans="1:14" ht="20.149999999999999" customHeight="1" x14ac:dyDescent="0.3">
      <c r="A418" s="146"/>
      <c r="B418" s="50" t="s">
        <v>1675</v>
      </c>
      <c r="C418" s="51">
        <v>14</v>
      </c>
      <c r="D418" s="28" t="s">
        <v>2925</v>
      </c>
      <c r="E418" s="52">
        <v>0.77993968742559505</v>
      </c>
      <c r="F418" s="30">
        <v>0.97503200459809303</v>
      </c>
      <c r="G418" s="50"/>
      <c r="H418" s="149"/>
      <c r="I418" s="153"/>
      <c r="J418" s="50"/>
      <c r="K418" s="149"/>
      <c r="L418" s="153"/>
      <c r="M418" s="127"/>
      <c r="N418" s="127"/>
    </row>
    <row r="419" spans="1:14" ht="20.149999999999999" customHeight="1" x14ac:dyDescent="0.3">
      <c r="A419" s="148" t="s">
        <v>1130</v>
      </c>
      <c r="B419" s="53" t="s">
        <v>1667</v>
      </c>
      <c r="C419" s="54">
        <v>12</v>
      </c>
      <c r="D419" s="33" t="s">
        <v>2926</v>
      </c>
      <c r="E419" s="55">
        <v>0.19185147084670201</v>
      </c>
      <c r="F419" s="35">
        <v>0.93392168128799602</v>
      </c>
      <c r="G419" s="53"/>
      <c r="H419" s="150">
        <v>5.7</v>
      </c>
      <c r="I419" s="154">
        <v>0.89300000000000002</v>
      </c>
      <c r="J419" s="53"/>
      <c r="K419" s="150">
        <v>5.18</v>
      </c>
      <c r="L419" s="154">
        <v>0.879</v>
      </c>
      <c r="M419" s="126">
        <v>-2.2575215908647701E-2</v>
      </c>
      <c r="N419" s="126">
        <v>0.49056345517764299</v>
      </c>
    </row>
    <row r="420" spans="1:14" ht="20.149999999999999" customHeight="1" x14ac:dyDescent="0.3">
      <c r="A420" s="148"/>
      <c r="B420" s="53" t="s">
        <v>1669</v>
      </c>
      <c r="C420" s="54">
        <v>12</v>
      </c>
      <c r="D420" s="33" t="s">
        <v>2927</v>
      </c>
      <c r="E420" s="55">
        <v>0.732630393062358</v>
      </c>
      <c r="F420" s="35">
        <v>0.99072817335115504</v>
      </c>
      <c r="G420" s="53"/>
      <c r="H420" s="150"/>
      <c r="I420" s="154"/>
      <c r="J420" s="53"/>
      <c r="K420" s="150"/>
      <c r="L420" s="154"/>
      <c r="M420" s="126"/>
      <c r="N420" s="126"/>
    </row>
    <row r="421" spans="1:14" ht="20.149999999999999" customHeight="1" x14ac:dyDescent="0.3">
      <c r="A421" s="148"/>
      <c r="B421" s="53" t="s">
        <v>1671</v>
      </c>
      <c r="C421" s="54">
        <v>12</v>
      </c>
      <c r="D421" s="33" t="s">
        <v>2492</v>
      </c>
      <c r="E421" s="55">
        <v>0.24028627125690899</v>
      </c>
      <c r="F421" s="35">
        <v>0.97275153436311601</v>
      </c>
      <c r="G421" s="53"/>
      <c r="H421" s="150"/>
      <c r="I421" s="154"/>
      <c r="J421" s="53"/>
      <c r="K421" s="150"/>
      <c r="L421" s="154"/>
      <c r="M421" s="126"/>
      <c r="N421" s="126"/>
    </row>
    <row r="422" spans="1:14" ht="20.149999999999999" customHeight="1" x14ac:dyDescent="0.3">
      <c r="A422" s="148"/>
      <c r="B422" s="53" t="s">
        <v>1673</v>
      </c>
      <c r="C422" s="54">
        <v>12</v>
      </c>
      <c r="D422" s="33" t="s">
        <v>2166</v>
      </c>
      <c r="E422" s="55">
        <v>0.26757019488860501</v>
      </c>
      <c r="F422" s="35">
        <v>0.99086420152247201</v>
      </c>
      <c r="G422" s="53"/>
      <c r="H422" s="150"/>
      <c r="I422" s="154"/>
      <c r="J422" s="53"/>
      <c r="K422" s="150"/>
      <c r="L422" s="154"/>
      <c r="M422" s="126"/>
      <c r="N422" s="126"/>
    </row>
    <row r="423" spans="1:14" ht="20.149999999999999" customHeight="1" x14ac:dyDescent="0.3">
      <c r="A423" s="148"/>
      <c r="B423" s="53" t="s">
        <v>1675</v>
      </c>
      <c r="C423" s="54">
        <v>12</v>
      </c>
      <c r="D423" s="33" t="s">
        <v>2928</v>
      </c>
      <c r="E423" s="55">
        <v>0.25316552385558599</v>
      </c>
      <c r="F423" s="35">
        <v>0.97503200459809303</v>
      </c>
      <c r="G423" s="53"/>
      <c r="H423" s="150"/>
      <c r="I423" s="154"/>
      <c r="J423" s="53"/>
      <c r="K423" s="150"/>
      <c r="L423" s="154"/>
      <c r="M423" s="126"/>
      <c r="N423" s="126"/>
    </row>
    <row r="424" spans="1:14" ht="20.149999999999999" customHeight="1" x14ac:dyDescent="0.3">
      <c r="A424" s="146" t="s">
        <v>1147</v>
      </c>
      <c r="B424" s="50" t="s">
        <v>1667</v>
      </c>
      <c r="C424" s="51">
        <v>8</v>
      </c>
      <c r="D424" s="28" t="s">
        <v>2237</v>
      </c>
      <c r="E424" s="52">
        <v>0.96757984847755596</v>
      </c>
      <c r="F424" s="30">
        <v>0.99080486846537397</v>
      </c>
      <c r="G424" s="50"/>
      <c r="H424" s="149">
        <v>3.45</v>
      </c>
      <c r="I424" s="153">
        <v>0.84099999999999997</v>
      </c>
      <c r="J424" s="50"/>
      <c r="K424" s="149">
        <v>3.3</v>
      </c>
      <c r="L424" s="153">
        <v>0.77</v>
      </c>
      <c r="M424" s="127">
        <v>1.7439242604025799E-2</v>
      </c>
      <c r="N424" s="127">
        <v>0.71442081079736297</v>
      </c>
    </row>
    <row r="425" spans="1:14" ht="20.149999999999999" customHeight="1" x14ac:dyDescent="0.3">
      <c r="A425" s="146"/>
      <c r="B425" s="50" t="s">
        <v>1669</v>
      </c>
      <c r="C425" s="51">
        <v>8</v>
      </c>
      <c r="D425" s="28" t="s">
        <v>2929</v>
      </c>
      <c r="E425" s="52">
        <v>0.71458849332331797</v>
      </c>
      <c r="F425" s="30">
        <v>0.99072817335115504</v>
      </c>
      <c r="G425" s="50"/>
      <c r="H425" s="149"/>
      <c r="I425" s="153"/>
      <c r="J425" s="50"/>
      <c r="K425" s="149"/>
      <c r="L425" s="153"/>
      <c r="M425" s="127"/>
      <c r="N425" s="127"/>
    </row>
    <row r="426" spans="1:14" ht="20.149999999999999" customHeight="1" x14ac:dyDescent="0.3">
      <c r="A426" s="146"/>
      <c r="B426" s="50" t="s">
        <v>1671</v>
      </c>
      <c r="C426" s="51">
        <v>8</v>
      </c>
      <c r="D426" s="28" t="s">
        <v>2601</v>
      </c>
      <c r="E426" s="52">
        <v>0.52223980513102497</v>
      </c>
      <c r="F426" s="30">
        <v>0.97275153436311601</v>
      </c>
      <c r="G426" s="50"/>
      <c r="H426" s="149"/>
      <c r="I426" s="153"/>
      <c r="J426" s="50"/>
      <c r="K426" s="149"/>
      <c r="L426" s="153"/>
      <c r="M426" s="127"/>
      <c r="N426" s="127"/>
    </row>
    <row r="427" spans="1:14" ht="20.149999999999999" customHeight="1" x14ac:dyDescent="0.3">
      <c r="A427" s="146"/>
      <c r="B427" s="50" t="s">
        <v>1673</v>
      </c>
      <c r="C427" s="51">
        <v>8</v>
      </c>
      <c r="D427" s="28" t="s">
        <v>2930</v>
      </c>
      <c r="E427" s="52">
        <v>0.60174588016697705</v>
      </c>
      <c r="F427" s="30">
        <v>0.99086420152247201</v>
      </c>
      <c r="G427" s="50"/>
      <c r="H427" s="149"/>
      <c r="I427" s="153"/>
      <c r="J427" s="50"/>
      <c r="K427" s="149"/>
      <c r="L427" s="153"/>
      <c r="M427" s="127"/>
      <c r="N427" s="127"/>
    </row>
    <row r="428" spans="1:14" ht="20.149999999999999" customHeight="1" x14ac:dyDescent="0.3">
      <c r="A428" s="146"/>
      <c r="B428" s="50" t="s">
        <v>1675</v>
      </c>
      <c r="C428" s="51">
        <v>8</v>
      </c>
      <c r="D428" s="28" t="s">
        <v>2931</v>
      </c>
      <c r="E428" s="52">
        <v>0.57389767286375304</v>
      </c>
      <c r="F428" s="30">
        <v>0.97503200459809303</v>
      </c>
      <c r="G428" s="50"/>
      <c r="H428" s="149"/>
      <c r="I428" s="153"/>
      <c r="J428" s="50"/>
      <c r="K428" s="149"/>
      <c r="L428" s="153"/>
      <c r="M428" s="127"/>
      <c r="N428" s="127"/>
    </row>
    <row r="429" spans="1:14" ht="20.149999999999999" customHeight="1" x14ac:dyDescent="0.3">
      <c r="A429" s="148" t="s">
        <v>1160</v>
      </c>
      <c r="B429" s="53" t="s">
        <v>1667</v>
      </c>
      <c r="C429" s="54">
        <v>11</v>
      </c>
      <c r="D429" s="33" t="s">
        <v>1865</v>
      </c>
      <c r="E429" s="55">
        <v>0.90718534191956701</v>
      </c>
      <c r="F429" s="35">
        <v>0.99080486846537397</v>
      </c>
      <c r="G429" s="53"/>
      <c r="H429" s="150">
        <v>16.43</v>
      </c>
      <c r="I429" s="154">
        <v>8.7999999999999995E-2</v>
      </c>
      <c r="J429" s="53"/>
      <c r="K429" s="150">
        <v>15.13</v>
      </c>
      <c r="L429" s="154">
        <v>8.7999999999999995E-2</v>
      </c>
      <c r="M429" s="126">
        <v>-5.1918881976562602E-2</v>
      </c>
      <c r="N429" s="126">
        <v>0.40146444664043301</v>
      </c>
    </row>
    <row r="430" spans="1:14" ht="20.149999999999999" customHeight="1" x14ac:dyDescent="0.3">
      <c r="A430" s="148"/>
      <c r="B430" s="53" t="s">
        <v>1669</v>
      </c>
      <c r="C430" s="54">
        <v>11</v>
      </c>
      <c r="D430" s="33" t="s">
        <v>2932</v>
      </c>
      <c r="E430" s="55">
        <v>0.41863858214712402</v>
      </c>
      <c r="F430" s="35">
        <v>0.99072817335115504</v>
      </c>
      <c r="G430" s="53"/>
      <c r="H430" s="150"/>
      <c r="I430" s="154"/>
      <c r="J430" s="53"/>
      <c r="K430" s="150"/>
      <c r="L430" s="154"/>
      <c r="M430" s="126"/>
      <c r="N430" s="126"/>
    </row>
    <row r="431" spans="1:14" ht="20.149999999999999" customHeight="1" x14ac:dyDescent="0.3">
      <c r="A431" s="148"/>
      <c r="B431" s="53" t="s">
        <v>1671</v>
      </c>
      <c r="C431" s="54">
        <v>11</v>
      </c>
      <c r="D431" s="33" t="s">
        <v>2080</v>
      </c>
      <c r="E431" s="55">
        <v>0.82659547780072695</v>
      </c>
      <c r="F431" s="35">
        <v>0.97275153436311601</v>
      </c>
      <c r="G431" s="53"/>
      <c r="H431" s="150"/>
      <c r="I431" s="154"/>
      <c r="J431" s="53"/>
      <c r="K431" s="150"/>
      <c r="L431" s="154"/>
      <c r="M431" s="126"/>
      <c r="N431" s="126"/>
    </row>
    <row r="432" spans="1:14" ht="20.149999999999999" customHeight="1" x14ac:dyDescent="0.3">
      <c r="A432" s="148"/>
      <c r="B432" s="53" t="s">
        <v>1673</v>
      </c>
      <c r="C432" s="54">
        <v>11</v>
      </c>
      <c r="D432" s="33" t="s">
        <v>2933</v>
      </c>
      <c r="E432" s="55">
        <v>0.96145948321547503</v>
      </c>
      <c r="F432" s="35">
        <v>0.99577458530987695</v>
      </c>
      <c r="G432" s="53"/>
      <c r="H432" s="150"/>
      <c r="I432" s="154"/>
      <c r="J432" s="53"/>
      <c r="K432" s="150"/>
      <c r="L432" s="154"/>
      <c r="M432" s="126"/>
      <c r="N432" s="126"/>
    </row>
    <row r="433" spans="1:14" ht="20.149999999999999" customHeight="1" x14ac:dyDescent="0.3">
      <c r="A433" s="148"/>
      <c r="B433" s="53" t="s">
        <v>1675</v>
      </c>
      <c r="C433" s="54">
        <v>11</v>
      </c>
      <c r="D433" s="33" t="s">
        <v>2646</v>
      </c>
      <c r="E433" s="55">
        <v>0.93830912123034205</v>
      </c>
      <c r="F433" s="35">
        <v>0.98379455146973105</v>
      </c>
      <c r="G433" s="53"/>
      <c r="H433" s="150"/>
      <c r="I433" s="154"/>
      <c r="J433" s="53"/>
      <c r="K433" s="150"/>
      <c r="L433" s="154"/>
      <c r="M433" s="126"/>
      <c r="N433" s="126"/>
    </row>
    <row r="434" spans="1:14" ht="20.149999999999999" customHeight="1" x14ac:dyDescent="0.3">
      <c r="A434" s="146" t="s">
        <v>1173</v>
      </c>
      <c r="B434" s="50" t="s">
        <v>1667</v>
      </c>
      <c r="C434" s="51">
        <v>15</v>
      </c>
      <c r="D434" s="28" t="s">
        <v>2934</v>
      </c>
      <c r="E434" s="52">
        <v>0.72237009112087303</v>
      </c>
      <c r="F434" s="30">
        <v>0.99080486846537397</v>
      </c>
      <c r="G434" s="50"/>
      <c r="H434" s="149">
        <v>6.96</v>
      </c>
      <c r="I434" s="153">
        <v>0.93600000000000005</v>
      </c>
      <c r="J434" s="50"/>
      <c r="K434" s="149">
        <v>6.75</v>
      </c>
      <c r="L434" s="153">
        <v>0.91500000000000004</v>
      </c>
      <c r="M434" s="127">
        <v>9.5737617088351903E-3</v>
      </c>
      <c r="N434" s="127">
        <v>0.65150101336621402</v>
      </c>
    </row>
    <row r="435" spans="1:14" ht="20.149999999999999" customHeight="1" x14ac:dyDescent="0.3">
      <c r="A435" s="146"/>
      <c r="B435" s="50" t="s">
        <v>1669</v>
      </c>
      <c r="C435" s="51">
        <v>15</v>
      </c>
      <c r="D435" s="28" t="s">
        <v>2935</v>
      </c>
      <c r="E435" s="52">
        <v>0.75979157065075198</v>
      </c>
      <c r="F435" s="30">
        <v>0.99072817335115504</v>
      </c>
      <c r="G435" s="50"/>
      <c r="H435" s="149"/>
      <c r="I435" s="153"/>
      <c r="J435" s="50"/>
      <c r="K435" s="149"/>
      <c r="L435" s="153"/>
      <c r="M435" s="127"/>
      <c r="N435" s="127"/>
    </row>
    <row r="436" spans="1:14" ht="20.149999999999999" customHeight="1" x14ac:dyDescent="0.3">
      <c r="A436" s="146"/>
      <c r="B436" s="50" t="s">
        <v>1671</v>
      </c>
      <c r="C436" s="51">
        <v>15</v>
      </c>
      <c r="D436" s="28" t="s">
        <v>2178</v>
      </c>
      <c r="E436" s="52">
        <v>0.95640276907970201</v>
      </c>
      <c r="F436" s="30">
        <v>0.97275153436311601</v>
      </c>
      <c r="G436" s="50"/>
      <c r="H436" s="149"/>
      <c r="I436" s="153"/>
      <c r="J436" s="50"/>
      <c r="K436" s="149"/>
      <c r="L436" s="153"/>
      <c r="M436" s="127"/>
      <c r="N436" s="127"/>
    </row>
    <row r="437" spans="1:14" ht="20.149999999999999" customHeight="1" x14ac:dyDescent="0.3">
      <c r="A437" s="146"/>
      <c r="B437" s="50" t="s">
        <v>1673</v>
      </c>
      <c r="C437" s="51">
        <v>15</v>
      </c>
      <c r="D437" s="28" t="s">
        <v>2936</v>
      </c>
      <c r="E437" s="52">
        <v>0.65262553454247896</v>
      </c>
      <c r="F437" s="30">
        <v>0.99086420152247201</v>
      </c>
      <c r="G437" s="50"/>
      <c r="H437" s="149"/>
      <c r="I437" s="153"/>
      <c r="J437" s="50"/>
      <c r="K437" s="149"/>
      <c r="L437" s="153"/>
      <c r="M437" s="127"/>
      <c r="N437" s="127"/>
    </row>
    <row r="438" spans="1:14" ht="20.149999999999999" customHeight="1" x14ac:dyDescent="0.3">
      <c r="A438" s="146"/>
      <c r="B438" s="50" t="s">
        <v>1675</v>
      </c>
      <c r="C438" s="51">
        <v>15</v>
      </c>
      <c r="D438" s="28" t="s">
        <v>1846</v>
      </c>
      <c r="E438" s="52">
        <v>0.60829478218105104</v>
      </c>
      <c r="F438" s="30">
        <v>0.97503200459809303</v>
      </c>
      <c r="G438" s="50"/>
      <c r="H438" s="149"/>
      <c r="I438" s="153"/>
      <c r="J438" s="50"/>
      <c r="K438" s="149"/>
      <c r="L438" s="153"/>
      <c r="M438" s="127"/>
      <c r="N438" s="127"/>
    </row>
    <row r="439" spans="1:14" ht="20.149999999999999" customHeight="1" x14ac:dyDescent="0.3">
      <c r="A439" s="148" t="s">
        <v>1193</v>
      </c>
      <c r="B439" s="53" t="s">
        <v>1667</v>
      </c>
      <c r="C439" s="54">
        <v>11</v>
      </c>
      <c r="D439" s="33" t="s">
        <v>2937</v>
      </c>
      <c r="E439" s="55">
        <v>0.75781154507516901</v>
      </c>
      <c r="F439" s="35">
        <v>0.99080486846537397</v>
      </c>
      <c r="G439" s="53"/>
      <c r="H439" s="150">
        <v>15.78</v>
      </c>
      <c r="I439" s="154">
        <v>0.106</v>
      </c>
      <c r="J439" s="53"/>
      <c r="K439" s="150">
        <v>15.7</v>
      </c>
      <c r="L439" s="154">
        <v>7.2999999999999995E-2</v>
      </c>
      <c r="M439" s="126">
        <v>1.2758396769252301E-2</v>
      </c>
      <c r="N439" s="126">
        <v>0.84067660593946902</v>
      </c>
    </row>
    <row r="440" spans="1:14" ht="20.149999999999999" customHeight="1" x14ac:dyDescent="0.3">
      <c r="A440" s="148"/>
      <c r="B440" s="53" t="s">
        <v>1669</v>
      </c>
      <c r="C440" s="54">
        <v>11</v>
      </c>
      <c r="D440" s="33" t="s">
        <v>2938</v>
      </c>
      <c r="E440" s="55">
        <v>0.807192738792883</v>
      </c>
      <c r="F440" s="35">
        <v>0.99072817335115504</v>
      </c>
      <c r="G440" s="53"/>
      <c r="H440" s="150"/>
      <c r="I440" s="154"/>
      <c r="J440" s="53"/>
      <c r="K440" s="150"/>
      <c r="L440" s="154"/>
      <c r="M440" s="126"/>
      <c r="N440" s="126"/>
    </row>
    <row r="441" spans="1:14" ht="20.149999999999999" customHeight="1" x14ac:dyDescent="0.3">
      <c r="A441" s="148"/>
      <c r="B441" s="53" t="s">
        <v>1671</v>
      </c>
      <c r="C441" s="54">
        <v>11</v>
      </c>
      <c r="D441" s="33" t="s">
        <v>2939</v>
      </c>
      <c r="E441" s="55">
        <v>0.91223246992634299</v>
      </c>
      <c r="F441" s="35">
        <v>0.97275153436311601</v>
      </c>
      <c r="G441" s="53"/>
      <c r="H441" s="150"/>
      <c r="I441" s="154"/>
      <c r="J441" s="53"/>
      <c r="K441" s="150"/>
      <c r="L441" s="154"/>
      <c r="M441" s="126"/>
      <c r="N441" s="126"/>
    </row>
    <row r="442" spans="1:14" ht="20.149999999999999" customHeight="1" x14ac:dyDescent="0.3">
      <c r="A442" s="148"/>
      <c r="B442" s="53" t="s">
        <v>1673</v>
      </c>
      <c r="C442" s="54">
        <v>11</v>
      </c>
      <c r="D442" s="33" t="s">
        <v>2940</v>
      </c>
      <c r="E442" s="55">
        <v>0.96680323517128597</v>
      </c>
      <c r="F442" s="35">
        <v>0.99577458530987695</v>
      </c>
      <c r="G442" s="53"/>
      <c r="H442" s="150"/>
      <c r="I442" s="154"/>
      <c r="J442" s="53"/>
      <c r="K442" s="150"/>
      <c r="L442" s="154"/>
      <c r="M442" s="126"/>
      <c r="N442" s="126"/>
    </row>
    <row r="443" spans="1:14" ht="20.149999999999999" customHeight="1" x14ac:dyDescent="0.3">
      <c r="A443" s="148"/>
      <c r="B443" s="53" t="s">
        <v>1675</v>
      </c>
      <c r="C443" s="54">
        <v>11</v>
      </c>
      <c r="D443" s="33" t="s">
        <v>1905</v>
      </c>
      <c r="E443" s="55">
        <v>0.82609315644433701</v>
      </c>
      <c r="F443" s="35">
        <v>0.97503200459809303</v>
      </c>
      <c r="G443" s="53"/>
      <c r="H443" s="150"/>
      <c r="I443" s="154"/>
      <c r="J443" s="53"/>
      <c r="K443" s="150"/>
      <c r="L443" s="154"/>
      <c r="M443" s="126"/>
      <c r="N443" s="126"/>
    </row>
    <row r="444" spans="1:14" ht="20.149999999999999" customHeight="1" x14ac:dyDescent="0.3">
      <c r="A444" s="146" t="s">
        <v>1207</v>
      </c>
      <c r="B444" s="50" t="s">
        <v>1667</v>
      </c>
      <c r="C444" s="51">
        <v>13</v>
      </c>
      <c r="D444" s="28" t="s">
        <v>2941</v>
      </c>
      <c r="E444" s="52">
        <v>0.61309329271623503</v>
      </c>
      <c r="F444" s="30">
        <v>0.99080486846537397</v>
      </c>
      <c r="G444" s="50"/>
      <c r="H444" s="149">
        <v>12.94</v>
      </c>
      <c r="I444" s="153">
        <v>0.373</v>
      </c>
      <c r="J444" s="50"/>
      <c r="K444" s="149">
        <v>12.17</v>
      </c>
      <c r="L444" s="153">
        <v>0.35099999999999998</v>
      </c>
      <c r="M444" s="127">
        <v>-2.03878128917096E-2</v>
      </c>
      <c r="N444" s="127">
        <v>0.42014144481200799</v>
      </c>
    </row>
    <row r="445" spans="1:14" ht="20.149999999999999" customHeight="1" x14ac:dyDescent="0.3">
      <c r="A445" s="146"/>
      <c r="B445" s="50" t="s">
        <v>1669</v>
      </c>
      <c r="C445" s="51">
        <v>13</v>
      </c>
      <c r="D445" s="28" t="s">
        <v>2942</v>
      </c>
      <c r="E445" s="52">
        <v>0.35844734906301301</v>
      </c>
      <c r="F445" s="30">
        <v>0.99072817335115504</v>
      </c>
      <c r="G445" s="50"/>
      <c r="H445" s="149"/>
      <c r="I445" s="153"/>
      <c r="J445" s="50"/>
      <c r="K445" s="149"/>
      <c r="L445" s="153"/>
      <c r="M445" s="127"/>
      <c r="N445" s="127"/>
    </row>
    <row r="446" spans="1:14" ht="20.149999999999999" customHeight="1" x14ac:dyDescent="0.3">
      <c r="A446" s="146"/>
      <c r="B446" s="50" t="s">
        <v>1671</v>
      </c>
      <c r="C446" s="51">
        <v>13</v>
      </c>
      <c r="D446" s="28" t="s">
        <v>2943</v>
      </c>
      <c r="E446" s="52">
        <v>0.42121288908981902</v>
      </c>
      <c r="F446" s="30">
        <v>0.97275153436311601</v>
      </c>
      <c r="G446" s="50"/>
      <c r="H446" s="149"/>
      <c r="I446" s="153"/>
      <c r="J446" s="50"/>
      <c r="K446" s="149"/>
      <c r="L446" s="153"/>
      <c r="M446" s="127"/>
      <c r="N446" s="127"/>
    </row>
    <row r="447" spans="1:14" ht="20.149999999999999" customHeight="1" x14ac:dyDescent="0.3">
      <c r="A447" s="146"/>
      <c r="B447" s="50" t="s">
        <v>1673</v>
      </c>
      <c r="C447" s="51">
        <v>13</v>
      </c>
      <c r="D447" s="28" t="s">
        <v>2944</v>
      </c>
      <c r="E447" s="52">
        <v>0.51341569492043004</v>
      </c>
      <c r="F447" s="30">
        <v>0.99086420152247201</v>
      </c>
      <c r="G447" s="50"/>
      <c r="H447" s="149"/>
      <c r="I447" s="153"/>
      <c r="J447" s="50"/>
      <c r="K447" s="149"/>
      <c r="L447" s="153"/>
      <c r="M447" s="127"/>
      <c r="N447" s="127"/>
    </row>
    <row r="448" spans="1:14" ht="20.149999999999999" customHeight="1" x14ac:dyDescent="0.3">
      <c r="A448" s="146"/>
      <c r="B448" s="50" t="s">
        <v>1675</v>
      </c>
      <c r="C448" s="51">
        <v>13</v>
      </c>
      <c r="D448" s="28" t="s">
        <v>2945</v>
      </c>
      <c r="E448" s="52">
        <v>0.49272979258518801</v>
      </c>
      <c r="F448" s="30">
        <v>0.97503200459809303</v>
      </c>
      <c r="G448" s="50"/>
      <c r="H448" s="149"/>
      <c r="I448" s="153"/>
      <c r="J448" s="50"/>
      <c r="K448" s="149"/>
      <c r="L448" s="153"/>
      <c r="M448" s="127"/>
      <c r="N448" s="127"/>
    </row>
    <row r="449" spans="1:14" ht="20.149999999999999" customHeight="1" x14ac:dyDescent="0.3">
      <c r="A449" s="148" t="s">
        <v>1222</v>
      </c>
      <c r="B449" s="53" t="s">
        <v>1667</v>
      </c>
      <c r="C449" s="54">
        <v>14</v>
      </c>
      <c r="D449" s="33" t="s">
        <v>2946</v>
      </c>
      <c r="E449" s="55">
        <v>0.52957208330260697</v>
      </c>
      <c r="F449" s="35">
        <v>0.99080486846537397</v>
      </c>
      <c r="G449" s="53"/>
      <c r="H449" s="150">
        <v>15.32</v>
      </c>
      <c r="I449" s="154">
        <v>0.28799999999999998</v>
      </c>
      <c r="J449" s="53"/>
      <c r="K449" s="150">
        <v>14.54</v>
      </c>
      <c r="L449" s="154">
        <v>0.26700000000000002</v>
      </c>
      <c r="M449" s="126">
        <v>2.0878969206537101E-2</v>
      </c>
      <c r="N449" s="126">
        <v>0.43845808871782199</v>
      </c>
    </row>
    <row r="450" spans="1:14" ht="20.149999999999999" customHeight="1" x14ac:dyDescent="0.3">
      <c r="A450" s="148"/>
      <c r="B450" s="53" t="s">
        <v>1669</v>
      </c>
      <c r="C450" s="54">
        <v>14</v>
      </c>
      <c r="D450" s="33" t="s">
        <v>2947</v>
      </c>
      <c r="E450" s="55">
        <v>0.588205698546586</v>
      </c>
      <c r="F450" s="35">
        <v>0.99072817335115504</v>
      </c>
      <c r="G450" s="53"/>
      <c r="H450" s="150"/>
      <c r="I450" s="154"/>
      <c r="J450" s="53"/>
      <c r="K450" s="150"/>
      <c r="L450" s="154"/>
      <c r="M450" s="126"/>
      <c r="N450" s="126"/>
    </row>
    <row r="451" spans="1:14" ht="20.149999999999999" customHeight="1" x14ac:dyDescent="0.3">
      <c r="A451" s="148"/>
      <c r="B451" s="53" t="s">
        <v>1671</v>
      </c>
      <c r="C451" s="54">
        <v>14</v>
      </c>
      <c r="D451" s="33" t="s">
        <v>2948</v>
      </c>
      <c r="E451" s="55">
        <v>0.79902657083801198</v>
      </c>
      <c r="F451" s="35">
        <v>0.97275153436311601</v>
      </c>
      <c r="G451" s="53"/>
      <c r="H451" s="150"/>
      <c r="I451" s="154"/>
      <c r="J451" s="53"/>
      <c r="K451" s="150"/>
      <c r="L451" s="154"/>
      <c r="M451" s="126"/>
      <c r="N451" s="126"/>
    </row>
    <row r="452" spans="1:14" ht="20.149999999999999" customHeight="1" x14ac:dyDescent="0.3">
      <c r="A452" s="148"/>
      <c r="B452" s="53" t="s">
        <v>1673</v>
      </c>
      <c r="C452" s="54">
        <v>14</v>
      </c>
      <c r="D452" s="33" t="s">
        <v>2949</v>
      </c>
      <c r="E452" s="55">
        <v>0.89094512237734902</v>
      </c>
      <c r="F452" s="35">
        <v>0.99086420152247201</v>
      </c>
      <c r="G452" s="53"/>
      <c r="H452" s="150"/>
      <c r="I452" s="154"/>
      <c r="J452" s="53"/>
      <c r="K452" s="150"/>
      <c r="L452" s="154"/>
      <c r="M452" s="126"/>
      <c r="N452" s="126"/>
    </row>
    <row r="453" spans="1:14" ht="20.149999999999999" customHeight="1" x14ac:dyDescent="0.3">
      <c r="A453" s="148"/>
      <c r="B453" s="53" t="s">
        <v>1675</v>
      </c>
      <c r="C453" s="54">
        <v>14</v>
      </c>
      <c r="D453" s="33" t="s">
        <v>2950</v>
      </c>
      <c r="E453" s="55">
        <v>0.94891903235707997</v>
      </c>
      <c r="F453" s="35">
        <v>0.98379455146973105</v>
      </c>
      <c r="G453" s="53"/>
      <c r="H453" s="150"/>
      <c r="I453" s="154"/>
      <c r="J453" s="53"/>
      <c r="K453" s="150"/>
      <c r="L453" s="154"/>
      <c r="M453" s="126"/>
      <c r="N453" s="126"/>
    </row>
    <row r="454" spans="1:14" ht="20.149999999999999" customHeight="1" x14ac:dyDescent="0.3">
      <c r="A454" s="146" t="s">
        <v>1240</v>
      </c>
      <c r="B454" s="50" t="s">
        <v>1667</v>
      </c>
      <c r="C454" s="51">
        <v>11</v>
      </c>
      <c r="D454" s="28" t="s">
        <v>2951</v>
      </c>
      <c r="E454" s="52">
        <v>0.99080486846537397</v>
      </c>
      <c r="F454" s="30">
        <v>0.99080486846537397</v>
      </c>
      <c r="G454" s="50"/>
      <c r="H454" s="149">
        <v>11.73</v>
      </c>
      <c r="I454" s="153">
        <v>0.30299999999999999</v>
      </c>
      <c r="J454" s="50"/>
      <c r="K454" s="149">
        <v>11.41</v>
      </c>
      <c r="L454" s="153">
        <v>0.249</v>
      </c>
      <c r="M454" s="127">
        <v>1.7952237006041E-2</v>
      </c>
      <c r="N454" s="127">
        <v>0.624256811307633</v>
      </c>
    </row>
    <row r="455" spans="1:14" ht="20.149999999999999" customHeight="1" x14ac:dyDescent="0.3">
      <c r="A455" s="146"/>
      <c r="B455" s="50" t="s">
        <v>1669</v>
      </c>
      <c r="C455" s="51">
        <v>11</v>
      </c>
      <c r="D455" s="28" t="s">
        <v>2952</v>
      </c>
      <c r="E455" s="52">
        <v>0.63603061518807003</v>
      </c>
      <c r="F455" s="30">
        <v>0.99072817335115504</v>
      </c>
      <c r="G455" s="50"/>
      <c r="H455" s="149"/>
      <c r="I455" s="153"/>
      <c r="J455" s="50"/>
      <c r="K455" s="149"/>
      <c r="L455" s="153"/>
      <c r="M455" s="127"/>
      <c r="N455" s="127"/>
    </row>
    <row r="456" spans="1:14" ht="20.149999999999999" customHeight="1" x14ac:dyDescent="0.3">
      <c r="A456" s="146"/>
      <c r="B456" s="50" t="s">
        <v>1671</v>
      </c>
      <c r="C456" s="51">
        <v>11</v>
      </c>
      <c r="D456" s="28" t="s">
        <v>2953</v>
      </c>
      <c r="E456" s="52">
        <v>0.236445982347432</v>
      </c>
      <c r="F456" s="30">
        <v>0.97275153436311601</v>
      </c>
      <c r="G456" s="50"/>
      <c r="H456" s="149"/>
      <c r="I456" s="153"/>
      <c r="J456" s="50"/>
      <c r="K456" s="149"/>
      <c r="L456" s="153"/>
      <c r="M456" s="127"/>
      <c r="N456" s="127"/>
    </row>
    <row r="457" spans="1:14" ht="20.149999999999999" customHeight="1" x14ac:dyDescent="0.3">
      <c r="A457" s="146"/>
      <c r="B457" s="50" t="s">
        <v>1673</v>
      </c>
      <c r="C457" s="51">
        <v>11</v>
      </c>
      <c r="D457" s="28" t="s">
        <v>2954</v>
      </c>
      <c r="E457" s="52">
        <v>0.34142371662629001</v>
      </c>
      <c r="F457" s="30">
        <v>0.99086420152247201</v>
      </c>
      <c r="G457" s="50"/>
      <c r="H457" s="149"/>
      <c r="I457" s="153"/>
      <c r="J457" s="50"/>
      <c r="K457" s="149"/>
      <c r="L457" s="153"/>
      <c r="M457" s="127"/>
      <c r="N457" s="127"/>
    </row>
    <row r="458" spans="1:14" ht="20.149999999999999" customHeight="1" x14ac:dyDescent="0.3">
      <c r="A458" s="146"/>
      <c r="B458" s="50" t="s">
        <v>1675</v>
      </c>
      <c r="C458" s="51">
        <v>11</v>
      </c>
      <c r="D458" s="28" t="s">
        <v>2236</v>
      </c>
      <c r="E458" s="52">
        <v>0.29169978797726598</v>
      </c>
      <c r="F458" s="30">
        <v>0.97503200459809303</v>
      </c>
      <c r="G458" s="50"/>
      <c r="H458" s="149"/>
      <c r="I458" s="153"/>
      <c r="J458" s="50"/>
      <c r="K458" s="149"/>
      <c r="L458" s="153"/>
      <c r="M458" s="127"/>
      <c r="N458" s="127"/>
    </row>
    <row r="459" spans="1:14" ht="20.149999999999999" customHeight="1" x14ac:dyDescent="0.3">
      <c r="A459" s="148" t="s">
        <v>1256</v>
      </c>
      <c r="B459" s="53" t="s">
        <v>1667</v>
      </c>
      <c r="C459" s="54">
        <v>15</v>
      </c>
      <c r="D459" s="33" t="s">
        <v>1797</v>
      </c>
      <c r="E459" s="55">
        <v>0.614848419408622</v>
      </c>
      <c r="F459" s="35">
        <v>0.99080486846537397</v>
      </c>
      <c r="G459" s="53"/>
      <c r="H459" s="150">
        <v>12.58</v>
      </c>
      <c r="I459" s="154">
        <v>0.56000000000000005</v>
      </c>
      <c r="J459" s="53"/>
      <c r="K459" s="150">
        <v>10.58</v>
      </c>
      <c r="L459" s="154">
        <v>0.64600000000000002</v>
      </c>
      <c r="M459" s="126">
        <v>2.7977877295473599E-2</v>
      </c>
      <c r="N459" s="126">
        <v>0.18016390995050999</v>
      </c>
    </row>
    <row r="460" spans="1:14" ht="20.149999999999999" customHeight="1" x14ac:dyDescent="0.3">
      <c r="A460" s="148"/>
      <c r="B460" s="53" t="s">
        <v>1669</v>
      </c>
      <c r="C460" s="54">
        <v>15</v>
      </c>
      <c r="D460" s="33" t="s">
        <v>2955</v>
      </c>
      <c r="E460" s="55">
        <v>0.29414349832728498</v>
      </c>
      <c r="F460" s="35">
        <v>0.99072817335115504</v>
      </c>
      <c r="G460" s="53"/>
      <c r="H460" s="150"/>
      <c r="I460" s="154"/>
      <c r="J460" s="53"/>
      <c r="K460" s="150"/>
      <c r="L460" s="154"/>
      <c r="M460" s="126"/>
      <c r="N460" s="126"/>
    </row>
    <row r="461" spans="1:14" ht="20.149999999999999" customHeight="1" x14ac:dyDescent="0.3">
      <c r="A461" s="148"/>
      <c r="B461" s="53" t="s">
        <v>1671</v>
      </c>
      <c r="C461" s="54">
        <v>15</v>
      </c>
      <c r="D461" s="33" t="s">
        <v>2956</v>
      </c>
      <c r="E461" s="55">
        <v>0.87458538511521799</v>
      </c>
      <c r="F461" s="35">
        <v>0.97275153436311601</v>
      </c>
      <c r="G461" s="53"/>
      <c r="H461" s="150"/>
      <c r="I461" s="154"/>
      <c r="J461" s="53"/>
      <c r="K461" s="150"/>
      <c r="L461" s="154"/>
      <c r="M461" s="126"/>
      <c r="N461" s="126"/>
    </row>
    <row r="462" spans="1:14" ht="20.149999999999999" customHeight="1" x14ac:dyDescent="0.3">
      <c r="A462" s="148"/>
      <c r="B462" s="53" t="s">
        <v>1673</v>
      </c>
      <c r="C462" s="54">
        <v>15</v>
      </c>
      <c r="D462" s="33" t="s">
        <v>2957</v>
      </c>
      <c r="E462" s="55">
        <v>0.81711940835844998</v>
      </c>
      <c r="F462" s="35">
        <v>0.99086420152247201</v>
      </c>
      <c r="G462" s="53"/>
      <c r="H462" s="150"/>
      <c r="I462" s="154"/>
      <c r="J462" s="53"/>
      <c r="K462" s="150"/>
      <c r="L462" s="154"/>
      <c r="M462" s="126"/>
      <c r="N462" s="126"/>
    </row>
    <row r="463" spans="1:14" ht="20.149999999999999" customHeight="1" x14ac:dyDescent="0.3">
      <c r="A463" s="148"/>
      <c r="B463" s="53" t="s">
        <v>1675</v>
      </c>
      <c r="C463" s="54">
        <v>15</v>
      </c>
      <c r="D463" s="33" t="s">
        <v>2958</v>
      </c>
      <c r="E463" s="55">
        <v>0.94565542311874695</v>
      </c>
      <c r="F463" s="35">
        <v>0.98379455146973105</v>
      </c>
      <c r="G463" s="53"/>
      <c r="H463" s="150"/>
      <c r="I463" s="154"/>
      <c r="J463" s="53"/>
      <c r="K463" s="150"/>
      <c r="L463" s="154"/>
      <c r="M463" s="126"/>
      <c r="N463" s="126"/>
    </row>
    <row r="464" spans="1:14" ht="20.149999999999999" customHeight="1" x14ac:dyDescent="0.3">
      <c r="A464" s="146" t="s">
        <v>1274</v>
      </c>
      <c r="B464" s="50" t="s">
        <v>1667</v>
      </c>
      <c r="C464" s="51">
        <v>8</v>
      </c>
      <c r="D464" s="28" t="s">
        <v>2959</v>
      </c>
      <c r="E464" s="52">
        <v>0.99073983333002502</v>
      </c>
      <c r="F464" s="30">
        <v>0.99080486846537397</v>
      </c>
      <c r="G464" s="50"/>
      <c r="H464" s="149">
        <v>4.3099999999999996</v>
      </c>
      <c r="I464" s="153">
        <v>0.74399999999999999</v>
      </c>
      <c r="J464" s="50"/>
      <c r="K464" s="149">
        <v>4.24</v>
      </c>
      <c r="L464" s="153">
        <v>0.64400000000000002</v>
      </c>
      <c r="M464" s="127">
        <v>-1.0922671872650801E-2</v>
      </c>
      <c r="N464" s="127">
        <v>0.80958398177273205</v>
      </c>
    </row>
    <row r="465" spans="1:14" ht="20.149999999999999" customHeight="1" x14ac:dyDescent="0.3">
      <c r="A465" s="146"/>
      <c r="B465" s="50" t="s">
        <v>1669</v>
      </c>
      <c r="C465" s="51">
        <v>8</v>
      </c>
      <c r="D465" s="28" t="s">
        <v>2960</v>
      </c>
      <c r="E465" s="52">
        <v>0.81547608177805697</v>
      </c>
      <c r="F465" s="30">
        <v>0.99072817335115504</v>
      </c>
      <c r="G465" s="50"/>
      <c r="H465" s="149"/>
      <c r="I465" s="153"/>
      <c r="J465" s="50"/>
      <c r="K465" s="149"/>
      <c r="L465" s="153"/>
      <c r="M465" s="127"/>
      <c r="N465" s="127"/>
    </row>
    <row r="466" spans="1:14" ht="20.149999999999999" customHeight="1" x14ac:dyDescent="0.3">
      <c r="A466" s="146"/>
      <c r="B466" s="50" t="s">
        <v>1671</v>
      </c>
      <c r="C466" s="51">
        <v>8</v>
      </c>
      <c r="D466" s="28" t="s">
        <v>2961</v>
      </c>
      <c r="E466" s="52">
        <v>0.932343983733114</v>
      </c>
      <c r="F466" s="30">
        <v>0.97275153436311601</v>
      </c>
      <c r="G466" s="50"/>
      <c r="H466" s="149"/>
      <c r="I466" s="153"/>
      <c r="J466" s="50"/>
      <c r="K466" s="149"/>
      <c r="L466" s="153"/>
      <c r="M466" s="127"/>
      <c r="N466" s="127"/>
    </row>
    <row r="467" spans="1:14" ht="20.149999999999999" customHeight="1" x14ac:dyDescent="0.3">
      <c r="A467" s="146"/>
      <c r="B467" s="50" t="s">
        <v>1673</v>
      </c>
      <c r="C467" s="51">
        <v>8</v>
      </c>
      <c r="D467" s="28" t="s">
        <v>2962</v>
      </c>
      <c r="E467" s="52">
        <v>0.86756138362192903</v>
      </c>
      <c r="F467" s="30">
        <v>0.99086420152247201</v>
      </c>
      <c r="G467" s="50"/>
      <c r="H467" s="149"/>
      <c r="I467" s="153"/>
      <c r="J467" s="50"/>
      <c r="K467" s="149"/>
      <c r="L467" s="153"/>
      <c r="M467" s="127"/>
      <c r="N467" s="127"/>
    </row>
    <row r="468" spans="1:14" ht="20.149999999999999" customHeight="1" x14ac:dyDescent="0.3">
      <c r="A468" s="146"/>
      <c r="B468" s="50" t="s">
        <v>1675</v>
      </c>
      <c r="C468" s="51">
        <v>8</v>
      </c>
      <c r="D468" s="28" t="s">
        <v>2962</v>
      </c>
      <c r="E468" s="52">
        <v>0.86705736996926597</v>
      </c>
      <c r="F468" s="30">
        <v>0.98266501929850103</v>
      </c>
      <c r="G468" s="50"/>
      <c r="H468" s="149"/>
      <c r="I468" s="153"/>
      <c r="J468" s="50"/>
      <c r="K468" s="149"/>
      <c r="L468" s="153"/>
      <c r="M468" s="127"/>
      <c r="N468" s="127"/>
    </row>
    <row r="469" spans="1:14" ht="20.149999999999999" customHeight="1" x14ac:dyDescent="0.3">
      <c r="A469" s="148" t="s">
        <v>1290</v>
      </c>
      <c r="B469" s="53" t="s">
        <v>1667</v>
      </c>
      <c r="C469" s="54">
        <v>13</v>
      </c>
      <c r="D469" s="33" t="s">
        <v>2963</v>
      </c>
      <c r="E469" s="56">
        <v>2.9192156680676502E-2</v>
      </c>
      <c r="F469" s="35">
        <v>0.75523340615550005</v>
      </c>
      <c r="G469" s="53"/>
      <c r="H469" s="150">
        <v>16.98</v>
      </c>
      <c r="I469" s="154">
        <v>0.15</v>
      </c>
      <c r="J469" s="53"/>
      <c r="K469" s="150">
        <v>16.87</v>
      </c>
      <c r="L469" s="154">
        <v>0.112</v>
      </c>
      <c r="M469" s="126">
        <v>8.3018133410404198E-3</v>
      </c>
      <c r="N469" s="126">
        <v>0.78840321928077195</v>
      </c>
    </row>
    <row r="470" spans="1:14" ht="20.149999999999999" customHeight="1" x14ac:dyDescent="0.3">
      <c r="A470" s="148"/>
      <c r="B470" s="53" t="s">
        <v>1669</v>
      </c>
      <c r="C470" s="54">
        <v>13</v>
      </c>
      <c r="D470" s="33" t="s">
        <v>2964</v>
      </c>
      <c r="E470" s="55">
        <v>0.38902641469529398</v>
      </c>
      <c r="F470" s="35">
        <v>0.99072817335115504</v>
      </c>
      <c r="G470" s="53"/>
      <c r="H470" s="150"/>
      <c r="I470" s="154"/>
      <c r="J470" s="53"/>
      <c r="K470" s="150"/>
      <c r="L470" s="154"/>
      <c r="M470" s="126"/>
      <c r="N470" s="126"/>
    </row>
    <row r="471" spans="1:14" ht="20.149999999999999" customHeight="1" x14ac:dyDescent="0.3">
      <c r="A471" s="148"/>
      <c r="B471" s="53" t="s">
        <v>1671</v>
      </c>
      <c r="C471" s="54">
        <v>13</v>
      </c>
      <c r="D471" s="33" t="s">
        <v>2965</v>
      </c>
      <c r="E471" s="55">
        <v>0.111326316664455</v>
      </c>
      <c r="F471" s="35">
        <v>0.97275153436311601</v>
      </c>
      <c r="G471" s="53"/>
      <c r="H471" s="150"/>
      <c r="I471" s="154"/>
      <c r="J471" s="53"/>
      <c r="K471" s="150"/>
      <c r="L471" s="154"/>
      <c r="M471" s="126"/>
      <c r="N471" s="126"/>
    </row>
    <row r="472" spans="1:14" ht="20.149999999999999" customHeight="1" x14ac:dyDescent="0.3">
      <c r="A472" s="148"/>
      <c r="B472" s="53" t="s">
        <v>1673</v>
      </c>
      <c r="C472" s="54">
        <v>13</v>
      </c>
      <c r="D472" s="33" t="s">
        <v>2966</v>
      </c>
      <c r="E472" s="55">
        <v>0.32963299387672201</v>
      </c>
      <c r="F472" s="35">
        <v>0.99086420152247201</v>
      </c>
      <c r="G472" s="53"/>
      <c r="H472" s="150"/>
      <c r="I472" s="154"/>
      <c r="J472" s="53"/>
      <c r="K472" s="150"/>
      <c r="L472" s="154"/>
      <c r="M472" s="126"/>
      <c r="N472" s="126"/>
    </row>
    <row r="473" spans="1:14" ht="20.149999999999999" customHeight="1" x14ac:dyDescent="0.3">
      <c r="A473" s="148"/>
      <c r="B473" s="53" t="s">
        <v>1675</v>
      </c>
      <c r="C473" s="54">
        <v>13</v>
      </c>
      <c r="D473" s="33" t="s">
        <v>2710</v>
      </c>
      <c r="E473" s="55">
        <v>0.31024635463186601</v>
      </c>
      <c r="F473" s="35">
        <v>0.97503200459809303</v>
      </c>
      <c r="G473" s="53"/>
      <c r="H473" s="150"/>
      <c r="I473" s="154"/>
      <c r="J473" s="53"/>
      <c r="K473" s="150"/>
      <c r="L473" s="154"/>
      <c r="M473" s="126"/>
      <c r="N473" s="126"/>
    </row>
    <row r="474" spans="1:14" ht="20.149999999999999" customHeight="1" x14ac:dyDescent="0.3">
      <c r="A474" s="146" t="s">
        <v>1307</v>
      </c>
      <c r="B474" s="50" t="s">
        <v>1667</v>
      </c>
      <c r="C474" s="51">
        <v>20</v>
      </c>
      <c r="D474" s="28" t="s">
        <v>2967</v>
      </c>
      <c r="E474" s="57">
        <v>2.54599944589146E-2</v>
      </c>
      <c r="F474" s="30">
        <v>0.75523340615550005</v>
      </c>
      <c r="G474" s="50"/>
      <c r="H474" s="149">
        <v>22.06</v>
      </c>
      <c r="I474" s="153">
        <v>0.28100000000000003</v>
      </c>
      <c r="J474" s="50"/>
      <c r="K474" s="149">
        <v>21.65</v>
      </c>
      <c r="L474" s="153">
        <v>0.248</v>
      </c>
      <c r="M474" s="127">
        <v>-1.0129729329881199E-2</v>
      </c>
      <c r="N474" s="127">
        <v>0.56849950689583695</v>
      </c>
    </row>
    <row r="475" spans="1:14" ht="20.149999999999999" customHeight="1" x14ac:dyDescent="0.3">
      <c r="A475" s="146"/>
      <c r="B475" s="50" t="s">
        <v>1669</v>
      </c>
      <c r="C475" s="51">
        <v>20</v>
      </c>
      <c r="D475" s="28" t="s">
        <v>2968</v>
      </c>
      <c r="E475" s="52">
        <v>0.18411698706533</v>
      </c>
      <c r="F475" s="30">
        <v>0.99072817335115504</v>
      </c>
      <c r="G475" s="50"/>
      <c r="H475" s="149"/>
      <c r="I475" s="153"/>
      <c r="J475" s="50"/>
      <c r="K475" s="149"/>
      <c r="L475" s="153"/>
      <c r="M475" s="127"/>
      <c r="N475" s="127"/>
    </row>
    <row r="476" spans="1:14" ht="20.149999999999999" customHeight="1" x14ac:dyDescent="0.3">
      <c r="A476" s="146"/>
      <c r="B476" s="50" t="s">
        <v>1671</v>
      </c>
      <c r="C476" s="51">
        <v>20</v>
      </c>
      <c r="D476" s="28" t="s">
        <v>2969</v>
      </c>
      <c r="E476" s="52">
        <v>3.0660416939460498E-2</v>
      </c>
      <c r="F476" s="30">
        <v>0.97275153436311601</v>
      </c>
      <c r="G476" s="50"/>
      <c r="H476" s="149"/>
      <c r="I476" s="153"/>
      <c r="J476" s="50"/>
      <c r="K476" s="149"/>
      <c r="L476" s="153"/>
      <c r="M476" s="127"/>
      <c r="N476" s="127"/>
    </row>
    <row r="477" spans="1:14" ht="20.149999999999999" customHeight="1" x14ac:dyDescent="0.3">
      <c r="A477" s="146"/>
      <c r="B477" s="50" t="s">
        <v>1673</v>
      </c>
      <c r="C477" s="51">
        <v>20</v>
      </c>
      <c r="D477" s="28" t="s">
        <v>2970</v>
      </c>
      <c r="E477" s="52">
        <v>0.26712568429198003</v>
      </c>
      <c r="F477" s="30">
        <v>0.99086420152247201</v>
      </c>
      <c r="G477" s="50"/>
      <c r="H477" s="149"/>
      <c r="I477" s="153"/>
      <c r="J477" s="50"/>
      <c r="K477" s="149"/>
      <c r="L477" s="153"/>
      <c r="M477" s="127"/>
      <c r="N477" s="127"/>
    </row>
    <row r="478" spans="1:14" ht="20.149999999999999" customHeight="1" x14ac:dyDescent="0.3">
      <c r="A478" s="146"/>
      <c r="B478" s="50" t="s">
        <v>1675</v>
      </c>
      <c r="C478" s="51">
        <v>20</v>
      </c>
      <c r="D478" s="28" t="s">
        <v>2971</v>
      </c>
      <c r="E478" s="52">
        <v>9.9155707582798194E-2</v>
      </c>
      <c r="F478" s="30">
        <v>0.97503200459809303</v>
      </c>
      <c r="G478" s="50"/>
      <c r="H478" s="149"/>
      <c r="I478" s="153"/>
      <c r="J478" s="50"/>
      <c r="K478" s="149"/>
      <c r="L478" s="153"/>
      <c r="M478" s="127"/>
      <c r="N478" s="127"/>
    </row>
    <row r="479" spans="1:14" ht="20.149999999999999" customHeight="1" x14ac:dyDescent="0.3">
      <c r="A479" s="148" t="s">
        <v>1333</v>
      </c>
      <c r="B479" s="53" t="s">
        <v>1667</v>
      </c>
      <c r="C479" s="54">
        <v>12</v>
      </c>
      <c r="D479" s="33" t="s">
        <v>2972</v>
      </c>
      <c r="E479" s="55">
        <v>0.83140420673302595</v>
      </c>
      <c r="F479" s="35">
        <v>0.99080486846537397</v>
      </c>
      <c r="G479" s="53"/>
      <c r="H479" s="150">
        <v>4.4000000000000004</v>
      </c>
      <c r="I479" s="154">
        <v>0.95699999999999996</v>
      </c>
      <c r="J479" s="53"/>
      <c r="K479" s="150">
        <v>3.8</v>
      </c>
      <c r="L479" s="154">
        <v>0.95599999999999996</v>
      </c>
      <c r="M479" s="126">
        <v>1.8431545541024601E-2</v>
      </c>
      <c r="N479" s="126">
        <v>0.45557091002370298</v>
      </c>
    </row>
    <row r="480" spans="1:14" ht="20.149999999999999" customHeight="1" x14ac:dyDescent="0.3">
      <c r="A480" s="148"/>
      <c r="B480" s="53" t="s">
        <v>1669</v>
      </c>
      <c r="C480" s="54">
        <v>12</v>
      </c>
      <c r="D480" s="33" t="s">
        <v>2973</v>
      </c>
      <c r="E480" s="55">
        <v>0.43999626843975898</v>
      </c>
      <c r="F480" s="35">
        <v>0.99072817335115504</v>
      </c>
      <c r="G480" s="53"/>
      <c r="H480" s="150"/>
      <c r="I480" s="154"/>
      <c r="J480" s="53"/>
      <c r="K480" s="150"/>
      <c r="L480" s="154"/>
      <c r="M480" s="126"/>
      <c r="N480" s="126"/>
    </row>
    <row r="481" spans="1:14" ht="20.149999999999999" customHeight="1" x14ac:dyDescent="0.3">
      <c r="A481" s="148"/>
      <c r="B481" s="53" t="s">
        <v>1671</v>
      </c>
      <c r="C481" s="54">
        <v>12</v>
      </c>
      <c r="D481" s="33" t="s">
        <v>1738</v>
      </c>
      <c r="E481" s="55">
        <v>0.77572637257021404</v>
      </c>
      <c r="F481" s="35">
        <v>0.97275153436311601</v>
      </c>
      <c r="G481" s="53"/>
      <c r="H481" s="150"/>
      <c r="I481" s="154"/>
      <c r="J481" s="53"/>
      <c r="K481" s="150"/>
      <c r="L481" s="154"/>
      <c r="M481" s="126"/>
      <c r="N481" s="126"/>
    </row>
    <row r="482" spans="1:14" ht="20.149999999999999" customHeight="1" x14ac:dyDescent="0.3">
      <c r="A482" s="148"/>
      <c r="B482" s="53" t="s">
        <v>1673</v>
      </c>
      <c r="C482" s="54">
        <v>12</v>
      </c>
      <c r="D482" s="33" t="s">
        <v>2974</v>
      </c>
      <c r="E482" s="55">
        <v>0.87678447944210303</v>
      </c>
      <c r="F482" s="35">
        <v>0.99086420152247201</v>
      </c>
      <c r="G482" s="53"/>
      <c r="H482" s="150"/>
      <c r="I482" s="154"/>
      <c r="J482" s="53"/>
      <c r="K482" s="150"/>
      <c r="L482" s="154"/>
      <c r="M482" s="126"/>
      <c r="N482" s="126"/>
    </row>
    <row r="483" spans="1:14" ht="20.149999999999999" customHeight="1" x14ac:dyDescent="0.3">
      <c r="A483" s="148"/>
      <c r="B483" s="53" t="s">
        <v>1675</v>
      </c>
      <c r="C483" s="54">
        <v>12</v>
      </c>
      <c r="D483" s="33" t="s">
        <v>2975</v>
      </c>
      <c r="E483" s="55">
        <v>0.91316053738856895</v>
      </c>
      <c r="F483" s="35">
        <v>0.98379455146973105</v>
      </c>
      <c r="G483" s="53"/>
      <c r="H483" s="150"/>
      <c r="I483" s="154"/>
      <c r="J483" s="53"/>
      <c r="K483" s="150"/>
      <c r="L483" s="154"/>
      <c r="M483" s="126"/>
      <c r="N483" s="126"/>
    </row>
    <row r="484" spans="1:14" ht="20.149999999999999" customHeight="1" x14ac:dyDescent="0.3">
      <c r="A484" s="146" t="s">
        <v>1348</v>
      </c>
      <c r="B484" s="50" t="s">
        <v>1667</v>
      </c>
      <c r="C484" s="51">
        <v>11</v>
      </c>
      <c r="D484" s="28" t="s">
        <v>2976</v>
      </c>
      <c r="E484" s="52">
        <v>0.65079566878111395</v>
      </c>
      <c r="F484" s="30">
        <v>0.99080486846537397</v>
      </c>
      <c r="G484" s="50"/>
      <c r="H484" s="149">
        <v>21.71</v>
      </c>
      <c r="I484" s="153">
        <v>1.7000000000000001E-2</v>
      </c>
      <c r="J484" s="50"/>
      <c r="K484" s="149">
        <v>18.93</v>
      </c>
      <c r="L484" s="153">
        <v>2.5999999999999999E-2</v>
      </c>
      <c r="M484" s="127">
        <v>-6.8800787496454102E-2</v>
      </c>
      <c r="N484" s="127">
        <v>0.27970048448550999</v>
      </c>
    </row>
    <row r="485" spans="1:14" ht="20.149999999999999" customHeight="1" x14ac:dyDescent="0.3">
      <c r="A485" s="146"/>
      <c r="B485" s="50" t="s">
        <v>1669</v>
      </c>
      <c r="C485" s="51">
        <v>11</v>
      </c>
      <c r="D485" s="28" t="s">
        <v>2977</v>
      </c>
      <c r="E485" s="52">
        <v>0.32184529397893202</v>
      </c>
      <c r="F485" s="30">
        <v>0.99072817335115504</v>
      </c>
      <c r="G485" s="50"/>
      <c r="H485" s="149"/>
      <c r="I485" s="153"/>
      <c r="J485" s="50"/>
      <c r="K485" s="149"/>
      <c r="L485" s="153"/>
      <c r="M485" s="127"/>
      <c r="N485" s="127"/>
    </row>
    <row r="486" spans="1:14" ht="20.149999999999999" customHeight="1" x14ac:dyDescent="0.3">
      <c r="A486" s="146"/>
      <c r="B486" s="50" t="s">
        <v>1671</v>
      </c>
      <c r="C486" s="51">
        <v>11</v>
      </c>
      <c r="D486" s="28" t="s">
        <v>2387</v>
      </c>
      <c r="E486" s="52">
        <v>0.62517116869182399</v>
      </c>
      <c r="F486" s="30">
        <v>0.97275153436311601</v>
      </c>
      <c r="G486" s="50"/>
      <c r="H486" s="149"/>
      <c r="I486" s="153"/>
      <c r="J486" s="50"/>
      <c r="K486" s="149"/>
      <c r="L486" s="153"/>
      <c r="M486" s="127"/>
      <c r="N486" s="127"/>
    </row>
    <row r="487" spans="1:14" ht="20.149999999999999" customHeight="1" x14ac:dyDescent="0.3">
      <c r="A487" s="146"/>
      <c r="B487" s="50" t="s">
        <v>1673</v>
      </c>
      <c r="C487" s="51">
        <v>11</v>
      </c>
      <c r="D487" s="28" t="s">
        <v>2978</v>
      </c>
      <c r="E487" s="52">
        <v>0.62213978280589699</v>
      </c>
      <c r="F487" s="30">
        <v>0.99086420152247201</v>
      </c>
      <c r="G487" s="50"/>
      <c r="H487" s="149"/>
      <c r="I487" s="153"/>
      <c r="J487" s="50"/>
      <c r="K487" s="149"/>
      <c r="L487" s="153"/>
      <c r="M487" s="127"/>
      <c r="N487" s="127"/>
    </row>
    <row r="488" spans="1:14" ht="20.149999999999999" customHeight="1" x14ac:dyDescent="0.3">
      <c r="A488" s="146"/>
      <c r="B488" s="50" t="s">
        <v>1675</v>
      </c>
      <c r="C488" s="51">
        <v>11</v>
      </c>
      <c r="D488" s="28" t="s">
        <v>2979</v>
      </c>
      <c r="E488" s="52">
        <v>0.55940853478053498</v>
      </c>
      <c r="F488" s="30">
        <v>0.97503200459809303</v>
      </c>
      <c r="G488" s="50"/>
      <c r="H488" s="149"/>
      <c r="I488" s="153"/>
      <c r="J488" s="50"/>
      <c r="K488" s="149"/>
      <c r="L488" s="153"/>
      <c r="M488" s="127"/>
      <c r="N488" s="127"/>
    </row>
    <row r="489" spans="1:14" ht="20.149999999999999" customHeight="1" x14ac:dyDescent="0.3">
      <c r="A489" s="148" t="s">
        <v>1361</v>
      </c>
      <c r="B489" s="53" t="s">
        <v>1667</v>
      </c>
      <c r="C489" s="54">
        <v>14</v>
      </c>
      <c r="D489" s="33" t="s">
        <v>2980</v>
      </c>
      <c r="E489" s="55">
        <v>0.94899911470848797</v>
      </c>
      <c r="F489" s="35">
        <v>0.99080486846537397</v>
      </c>
      <c r="G489" s="53"/>
      <c r="H489" s="150">
        <v>17.21</v>
      </c>
      <c r="I489" s="154">
        <v>0.19</v>
      </c>
      <c r="J489" s="53"/>
      <c r="K489" s="150">
        <v>16.940000000000001</v>
      </c>
      <c r="L489" s="154">
        <v>0.152</v>
      </c>
      <c r="M489" s="126">
        <v>1.07074155175751E-2</v>
      </c>
      <c r="N489" s="126">
        <v>0.67195540947601895</v>
      </c>
    </row>
    <row r="490" spans="1:14" ht="20.149999999999999" customHeight="1" x14ac:dyDescent="0.3">
      <c r="A490" s="148"/>
      <c r="B490" s="53" t="s">
        <v>1669</v>
      </c>
      <c r="C490" s="54">
        <v>14</v>
      </c>
      <c r="D490" s="33" t="s">
        <v>2981</v>
      </c>
      <c r="E490" s="55">
        <v>0.67742520643264204</v>
      </c>
      <c r="F490" s="35">
        <v>0.99072817335115504</v>
      </c>
      <c r="G490" s="53"/>
      <c r="H490" s="150"/>
      <c r="I490" s="154"/>
      <c r="J490" s="53"/>
      <c r="K490" s="150"/>
      <c r="L490" s="154"/>
      <c r="M490" s="126"/>
      <c r="N490" s="126"/>
    </row>
    <row r="491" spans="1:14" ht="20.149999999999999" customHeight="1" x14ac:dyDescent="0.3">
      <c r="A491" s="148"/>
      <c r="B491" s="53" t="s">
        <v>1671</v>
      </c>
      <c r="C491" s="54">
        <v>14</v>
      </c>
      <c r="D491" s="33" t="s">
        <v>2982</v>
      </c>
      <c r="E491" s="55">
        <v>0.94192575642548004</v>
      </c>
      <c r="F491" s="35">
        <v>0.97275153436311601</v>
      </c>
      <c r="G491" s="53"/>
      <c r="H491" s="150"/>
      <c r="I491" s="154"/>
      <c r="J491" s="53"/>
      <c r="K491" s="150"/>
      <c r="L491" s="154"/>
      <c r="M491" s="126"/>
      <c r="N491" s="126"/>
    </row>
    <row r="492" spans="1:14" ht="20.149999999999999" customHeight="1" x14ac:dyDescent="0.3">
      <c r="A492" s="148"/>
      <c r="B492" s="53" t="s">
        <v>1673</v>
      </c>
      <c r="C492" s="54">
        <v>14</v>
      </c>
      <c r="D492" s="33" t="s">
        <v>2983</v>
      </c>
      <c r="E492" s="55">
        <v>0.54073697718521496</v>
      </c>
      <c r="F492" s="35">
        <v>0.99086420152247201</v>
      </c>
      <c r="G492" s="53"/>
      <c r="H492" s="150"/>
      <c r="I492" s="154"/>
      <c r="J492" s="53"/>
      <c r="K492" s="150"/>
      <c r="L492" s="154"/>
      <c r="M492" s="126"/>
      <c r="N492" s="126"/>
    </row>
    <row r="493" spans="1:14" ht="20.149999999999999" customHeight="1" x14ac:dyDescent="0.3">
      <c r="A493" s="148"/>
      <c r="B493" s="53" t="s">
        <v>1675</v>
      </c>
      <c r="C493" s="54">
        <v>14</v>
      </c>
      <c r="D493" s="33" t="s">
        <v>2984</v>
      </c>
      <c r="E493" s="55">
        <v>0.69844487544351597</v>
      </c>
      <c r="F493" s="35">
        <v>0.97503200459809303</v>
      </c>
      <c r="G493" s="53"/>
      <c r="H493" s="150"/>
      <c r="I493" s="154"/>
      <c r="J493" s="53"/>
      <c r="K493" s="150"/>
      <c r="L493" s="154"/>
      <c r="M493" s="126"/>
      <c r="N493" s="126"/>
    </row>
    <row r="494" spans="1:14" ht="20.149999999999999" customHeight="1" x14ac:dyDescent="0.3">
      <c r="A494" s="146" t="s">
        <v>1378</v>
      </c>
      <c r="B494" s="50" t="s">
        <v>1667</v>
      </c>
      <c r="C494" s="51">
        <v>11</v>
      </c>
      <c r="D494" s="28" t="s">
        <v>2985</v>
      </c>
      <c r="E494" s="52">
        <v>0.65415539931213795</v>
      </c>
      <c r="F494" s="30">
        <v>0.99080486846537397</v>
      </c>
      <c r="G494" s="50"/>
      <c r="H494" s="149">
        <v>5.0999999999999996</v>
      </c>
      <c r="I494" s="153">
        <v>0.88400000000000001</v>
      </c>
      <c r="J494" s="50"/>
      <c r="K494" s="149">
        <v>5.0999999999999996</v>
      </c>
      <c r="L494" s="153">
        <v>0.82599999999999996</v>
      </c>
      <c r="M494" s="127">
        <v>2.0156552197524301E-3</v>
      </c>
      <c r="N494" s="127">
        <v>0.94625871968846298</v>
      </c>
    </row>
    <row r="495" spans="1:14" ht="20.149999999999999" customHeight="1" x14ac:dyDescent="0.3">
      <c r="A495" s="146"/>
      <c r="B495" s="50" t="s">
        <v>1669</v>
      </c>
      <c r="C495" s="51">
        <v>11</v>
      </c>
      <c r="D495" s="28" t="s">
        <v>2986</v>
      </c>
      <c r="E495" s="52">
        <v>0.85845534132547996</v>
      </c>
      <c r="F495" s="30">
        <v>0.99072817335115504</v>
      </c>
      <c r="G495" s="50"/>
      <c r="H495" s="149"/>
      <c r="I495" s="153"/>
      <c r="J495" s="50"/>
      <c r="K495" s="149"/>
      <c r="L495" s="153"/>
      <c r="M495" s="127"/>
      <c r="N495" s="127"/>
    </row>
    <row r="496" spans="1:14" ht="20.149999999999999" customHeight="1" x14ac:dyDescent="0.3">
      <c r="A496" s="146"/>
      <c r="B496" s="50" t="s">
        <v>1671</v>
      </c>
      <c r="C496" s="51">
        <v>11</v>
      </c>
      <c r="D496" s="28" t="s">
        <v>2227</v>
      </c>
      <c r="E496" s="52">
        <v>0.754286984539978</v>
      </c>
      <c r="F496" s="30">
        <v>0.97275153436311601</v>
      </c>
      <c r="G496" s="50"/>
      <c r="H496" s="149"/>
      <c r="I496" s="153"/>
      <c r="J496" s="50"/>
      <c r="K496" s="149"/>
      <c r="L496" s="153"/>
      <c r="M496" s="127"/>
      <c r="N496" s="127"/>
    </row>
    <row r="497" spans="1:14" ht="20.149999999999999" customHeight="1" x14ac:dyDescent="0.3">
      <c r="A497" s="146"/>
      <c r="B497" s="50" t="s">
        <v>1673</v>
      </c>
      <c r="C497" s="51">
        <v>11</v>
      </c>
      <c r="D497" s="28" t="s">
        <v>2987</v>
      </c>
      <c r="E497" s="52">
        <v>0.94016181813302002</v>
      </c>
      <c r="F497" s="30">
        <v>0.99577458530987695</v>
      </c>
      <c r="G497" s="50"/>
      <c r="H497" s="149"/>
      <c r="I497" s="153"/>
      <c r="J497" s="50"/>
      <c r="K497" s="149"/>
      <c r="L497" s="153"/>
      <c r="M497" s="127"/>
      <c r="N497" s="127"/>
    </row>
    <row r="498" spans="1:14" ht="20.149999999999999" customHeight="1" x14ac:dyDescent="0.3">
      <c r="A498" s="146"/>
      <c r="B498" s="50" t="s">
        <v>1675</v>
      </c>
      <c r="C498" s="51">
        <v>11</v>
      </c>
      <c r="D498" s="28" t="s">
        <v>2988</v>
      </c>
      <c r="E498" s="52">
        <v>0.74497189041914202</v>
      </c>
      <c r="F498" s="30">
        <v>0.97503200459809303</v>
      </c>
      <c r="G498" s="50"/>
      <c r="H498" s="149"/>
      <c r="I498" s="153"/>
      <c r="J498" s="50"/>
      <c r="K498" s="149"/>
      <c r="L498" s="153"/>
      <c r="M498" s="127"/>
      <c r="N498" s="127"/>
    </row>
    <row r="499" spans="1:14" ht="20.149999999999999" customHeight="1" x14ac:dyDescent="0.3">
      <c r="A499" s="148" t="s">
        <v>1393</v>
      </c>
      <c r="B499" s="53" t="s">
        <v>1667</v>
      </c>
      <c r="C499" s="54">
        <v>6</v>
      </c>
      <c r="D499" s="33" t="s">
        <v>2989</v>
      </c>
      <c r="E499" s="55">
        <v>0.54772746399088201</v>
      </c>
      <c r="F499" s="35">
        <v>0.99080486846537397</v>
      </c>
      <c r="G499" s="53"/>
      <c r="H499" s="150">
        <v>6.69</v>
      </c>
      <c r="I499" s="154">
        <v>0.245</v>
      </c>
      <c r="J499" s="53"/>
      <c r="K499" s="150">
        <v>5.75</v>
      </c>
      <c r="L499" s="154">
        <v>0.218</v>
      </c>
      <c r="M499" s="126">
        <v>-2.4299682154901199E-2</v>
      </c>
      <c r="N499" s="126">
        <v>0.46446847114942402</v>
      </c>
    </row>
    <row r="500" spans="1:14" ht="20.149999999999999" customHeight="1" x14ac:dyDescent="0.3">
      <c r="A500" s="148"/>
      <c r="B500" s="53" t="s">
        <v>1669</v>
      </c>
      <c r="C500" s="54">
        <v>6</v>
      </c>
      <c r="D500" s="33" t="s">
        <v>2990</v>
      </c>
      <c r="E500" s="55">
        <v>0.38978832560396698</v>
      </c>
      <c r="F500" s="35">
        <v>0.99072817335115504</v>
      </c>
      <c r="G500" s="53"/>
      <c r="H500" s="150"/>
      <c r="I500" s="154"/>
      <c r="J500" s="53"/>
      <c r="K500" s="150"/>
      <c r="L500" s="154"/>
      <c r="M500" s="126"/>
      <c r="N500" s="126"/>
    </row>
    <row r="501" spans="1:14" ht="20.149999999999999" customHeight="1" x14ac:dyDescent="0.3">
      <c r="A501" s="148"/>
      <c r="B501" s="53" t="s">
        <v>1671</v>
      </c>
      <c r="C501" s="54">
        <v>6</v>
      </c>
      <c r="D501" s="33" t="s">
        <v>2991</v>
      </c>
      <c r="E501" s="55">
        <v>0.458059803986822</v>
      </c>
      <c r="F501" s="35">
        <v>0.97275153436311601</v>
      </c>
      <c r="G501" s="53"/>
      <c r="H501" s="150"/>
      <c r="I501" s="154"/>
      <c r="J501" s="53"/>
      <c r="K501" s="150"/>
      <c r="L501" s="154"/>
      <c r="M501" s="126"/>
      <c r="N501" s="126"/>
    </row>
    <row r="502" spans="1:14" ht="20.149999999999999" customHeight="1" x14ac:dyDescent="0.3">
      <c r="A502" s="148"/>
      <c r="B502" s="53" t="s">
        <v>1673</v>
      </c>
      <c r="C502" s="54">
        <v>6</v>
      </c>
      <c r="D502" s="33" t="s">
        <v>2992</v>
      </c>
      <c r="E502" s="55">
        <v>0.84687629721723701</v>
      </c>
      <c r="F502" s="35">
        <v>0.99086420152247201</v>
      </c>
      <c r="G502" s="53"/>
      <c r="H502" s="150"/>
      <c r="I502" s="154"/>
      <c r="J502" s="53"/>
      <c r="K502" s="150"/>
      <c r="L502" s="154"/>
      <c r="M502" s="126"/>
      <c r="N502" s="126"/>
    </row>
    <row r="503" spans="1:14" ht="20.149999999999999" customHeight="1" x14ac:dyDescent="0.3">
      <c r="A503" s="148"/>
      <c r="B503" s="53" t="s">
        <v>1675</v>
      </c>
      <c r="C503" s="54">
        <v>6</v>
      </c>
      <c r="D503" s="33" t="s">
        <v>2993</v>
      </c>
      <c r="E503" s="55">
        <v>0.46082730809792</v>
      </c>
      <c r="F503" s="35">
        <v>0.97503200459809303</v>
      </c>
      <c r="G503" s="53"/>
      <c r="H503" s="150"/>
      <c r="I503" s="154"/>
      <c r="J503" s="53"/>
      <c r="K503" s="150"/>
      <c r="L503" s="154"/>
      <c r="M503" s="126"/>
      <c r="N503" s="126"/>
    </row>
    <row r="504" spans="1:14" ht="20.149999999999999" customHeight="1" x14ac:dyDescent="0.3">
      <c r="A504" s="146" t="s">
        <v>1402</v>
      </c>
      <c r="B504" s="50" t="s">
        <v>1667</v>
      </c>
      <c r="C504" s="51">
        <v>8</v>
      </c>
      <c r="D504" s="28" t="s">
        <v>1877</v>
      </c>
      <c r="E504" s="52">
        <v>0.80951585647648805</v>
      </c>
      <c r="F504" s="30">
        <v>0.99080486846537397</v>
      </c>
      <c r="G504" s="50"/>
      <c r="H504" s="149">
        <v>8.84</v>
      </c>
      <c r="I504" s="153">
        <v>0.26400000000000001</v>
      </c>
      <c r="J504" s="50"/>
      <c r="K504" s="149">
        <v>8.7899999999999991</v>
      </c>
      <c r="L504" s="153">
        <v>0.186</v>
      </c>
      <c r="M504" s="127">
        <v>9.2572168542445401E-3</v>
      </c>
      <c r="N504" s="127">
        <v>0.85891659148833999</v>
      </c>
    </row>
    <row r="505" spans="1:14" ht="20.149999999999999" customHeight="1" x14ac:dyDescent="0.3">
      <c r="A505" s="146"/>
      <c r="B505" s="50" t="s">
        <v>1669</v>
      </c>
      <c r="C505" s="51">
        <v>8</v>
      </c>
      <c r="D505" s="28" t="s">
        <v>2994</v>
      </c>
      <c r="E505" s="52">
        <v>0.89547561772066098</v>
      </c>
      <c r="F505" s="30">
        <v>0.99072817335115504</v>
      </c>
      <c r="G505" s="50"/>
      <c r="H505" s="149"/>
      <c r="I505" s="153"/>
      <c r="J505" s="50"/>
      <c r="K505" s="149"/>
      <c r="L505" s="153"/>
      <c r="M505" s="127"/>
      <c r="N505" s="127"/>
    </row>
    <row r="506" spans="1:14" ht="20.149999999999999" customHeight="1" x14ac:dyDescent="0.3">
      <c r="A506" s="146"/>
      <c r="B506" s="50" t="s">
        <v>1671</v>
      </c>
      <c r="C506" s="51">
        <v>8</v>
      </c>
      <c r="D506" s="28" t="s">
        <v>2995</v>
      </c>
      <c r="E506" s="52">
        <v>0.93854703787113503</v>
      </c>
      <c r="F506" s="30">
        <v>0.97275153436311601</v>
      </c>
      <c r="G506" s="50"/>
      <c r="H506" s="149"/>
      <c r="I506" s="153"/>
      <c r="J506" s="50"/>
      <c r="K506" s="149"/>
      <c r="L506" s="153"/>
      <c r="M506" s="127"/>
      <c r="N506" s="127"/>
    </row>
    <row r="507" spans="1:14" ht="20.149999999999999" customHeight="1" x14ac:dyDescent="0.3">
      <c r="A507" s="146"/>
      <c r="B507" s="50" t="s">
        <v>1673</v>
      </c>
      <c r="C507" s="51">
        <v>8</v>
      </c>
      <c r="D507" s="28" t="s">
        <v>2996</v>
      </c>
      <c r="E507" s="52">
        <v>0.39243901352730498</v>
      </c>
      <c r="F507" s="30">
        <v>0.99086420152247201</v>
      </c>
      <c r="G507" s="50"/>
      <c r="H507" s="149"/>
      <c r="I507" s="153"/>
      <c r="J507" s="50"/>
      <c r="K507" s="149"/>
      <c r="L507" s="153"/>
      <c r="M507" s="127"/>
      <c r="N507" s="127"/>
    </row>
    <row r="508" spans="1:14" ht="20.149999999999999" customHeight="1" x14ac:dyDescent="0.3">
      <c r="A508" s="146"/>
      <c r="B508" s="50" t="s">
        <v>1675</v>
      </c>
      <c r="C508" s="51">
        <v>8</v>
      </c>
      <c r="D508" s="28" t="s">
        <v>2997</v>
      </c>
      <c r="E508" s="52">
        <v>0.62223528091515201</v>
      </c>
      <c r="F508" s="30">
        <v>0.97503200459809303</v>
      </c>
      <c r="G508" s="50"/>
      <c r="H508" s="149"/>
      <c r="I508" s="153"/>
      <c r="J508" s="50"/>
      <c r="K508" s="149"/>
      <c r="L508" s="153"/>
      <c r="M508" s="127"/>
      <c r="N508" s="127"/>
    </row>
    <row r="509" spans="1:14" ht="20.149999999999999" customHeight="1" x14ac:dyDescent="0.3">
      <c r="A509" s="148" t="s">
        <v>1411</v>
      </c>
      <c r="B509" s="53" t="s">
        <v>1667</v>
      </c>
      <c r="C509" s="54">
        <v>11</v>
      </c>
      <c r="D509" s="33" t="s">
        <v>2182</v>
      </c>
      <c r="E509" s="55">
        <v>0.86589543716349704</v>
      </c>
      <c r="F509" s="35">
        <v>0.99080486846537397</v>
      </c>
      <c r="G509" s="53"/>
      <c r="H509" s="150">
        <v>11.53</v>
      </c>
      <c r="I509" s="154">
        <v>0.318</v>
      </c>
      <c r="J509" s="53"/>
      <c r="K509" s="150">
        <v>9.6300000000000008</v>
      </c>
      <c r="L509" s="154">
        <v>0.38100000000000001</v>
      </c>
      <c r="M509" s="126">
        <v>-3.36306281922438E-2</v>
      </c>
      <c r="N509" s="126">
        <v>0.215959653260096</v>
      </c>
    </row>
    <row r="510" spans="1:14" ht="20.149999999999999" customHeight="1" x14ac:dyDescent="0.3">
      <c r="A510" s="148"/>
      <c r="B510" s="53" t="s">
        <v>1669</v>
      </c>
      <c r="C510" s="54">
        <v>11</v>
      </c>
      <c r="D510" s="33" t="s">
        <v>2998</v>
      </c>
      <c r="E510" s="55">
        <v>0.22297380320775001</v>
      </c>
      <c r="F510" s="35">
        <v>0.99072817335115504</v>
      </c>
      <c r="G510" s="53"/>
      <c r="H510" s="150"/>
      <c r="I510" s="154"/>
      <c r="J510" s="53"/>
      <c r="K510" s="150"/>
      <c r="L510" s="154"/>
      <c r="M510" s="126"/>
      <c r="N510" s="126"/>
    </row>
    <row r="511" spans="1:14" ht="20.149999999999999" customHeight="1" x14ac:dyDescent="0.3">
      <c r="A511" s="148"/>
      <c r="B511" s="53" t="s">
        <v>1671</v>
      </c>
      <c r="C511" s="54">
        <v>11</v>
      </c>
      <c r="D511" s="33" t="s">
        <v>2999</v>
      </c>
      <c r="E511" s="55">
        <v>0.64584195907495501</v>
      </c>
      <c r="F511" s="35">
        <v>0.97275153436311601</v>
      </c>
      <c r="G511" s="53"/>
      <c r="H511" s="150"/>
      <c r="I511" s="154"/>
      <c r="J511" s="53"/>
      <c r="K511" s="150"/>
      <c r="L511" s="154"/>
      <c r="M511" s="126"/>
      <c r="N511" s="126"/>
    </row>
    <row r="512" spans="1:14" ht="20.149999999999999" customHeight="1" x14ac:dyDescent="0.3">
      <c r="A512" s="148"/>
      <c r="B512" s="53" t="s">
        <v>1673</v>
      </c>
      <c r="C512" s="54">
        <v>11</v>
      </c>
      <c r="D512" s="33" t="s">
        <v>3000</v>
      </c>
      <c r="E512" s="55">
        <v>0.90312628248447502</v>
      </c>
      <c r="F512" s="35">
        <v>0.99511136681159795</v>
      </c>
      <c r="G512" s="53"/>
      <c r="H512" s="150"/>
      <c r="I512" s="154"/>
      <c r="J512" s="53"/>
      <c r="K512" s="150"/>
      <c r="L512" s="154"/>
      <c r="M512" s="126"/>
      <c r="N512" s="126"/>
    </row>
    <row r="513" spans="1:14" ht="20.149999999999999" customHeight="1" x14ac:dyDescent="0.3">
      <c r="A513" s="148"/>
      <c r="B513" s="53" t="s">
        <v>1675</v>
      </c>
      <c r="C513" s="54">
        <v>11</v>
      </c>
      <c r="D513" s="33" t="s">
        <v>3001</v>
      </c>
      <c r="E513" s="55">
        <v>0.95131274542105104</v>
      </c>
      <c r="F513" s="35">
        <v>0.98379455146973105</v>
      </c>
      <c r="G513" s="53"/>
      <c r="H513" s="150"/>
      <c r="I513" s="154"/>
      <c r="J513" s="53"/>
      <c r="K513" s="150"/>
      <c r="L513" s="154"/>
      <c r="M513" s="126"/>
      <c r="N513" s="126"/>
    </row>
    <row r="514" spans="1:14" ht="20.149999999999999" customHeight="1" x14ac:dyDescent="0.3">
      <c r="A514" s="146" t="s">
        <v>1427</v>
      </c>
      <c r="B514" s="50" t="s">
        <v>1667</v>
      </c>
      <c r="C514" s="51">
        <v>10</v>
      </c>
      <c r="D514" s="28" t="s">
        <v>1884</v>
      </c>
      <c r="E514" s="52">
        <v>0.51208888464324398</v>
      </c>
      <c r="F514" s="30">
        <v>0.99080486846537397</v>
      </c>
      <c r="G514" s="50"/>
      <c r="H514" s="149">
        <v>24.82</v>
      </c>
      <c r="I514" s="153">
        <v>3.0000000000000001E-3</v>
      </c>
      <c r="J514" s="50"/>
      <c r="K514" s="149">
        <v>19.940000000000001</v>
      </c>
      <c r="L514" s="153">
        <v>1.0999999999999999E-2</v>
      </c>
      <c r="M514" s="127">
        <v>-4.36561799797658E-2</v>
      </c>
      <c r="N514" s="127">
        <v>0.19945852836019201</v>
      </c>
    </row>
    <row r="515" spans="1:14" ht="20.149999999999999" customHeight="1" x14ac:dyDescent="0.3">
      <c r="A515" s="146"/>
      <c r="B515" s="50" t="s">
        <v>1669</v>
      </c>
      <c r="C515" s="51">
        <v>10</v>
      </c>
      <c r="D515" s="28" t="s">
        <v>3002</v>
      </c>
      <c r="E515" s="52">
        <v>0.36435162314964598</v>
      </c>
      <c r="F515" s="30">
        <v>0.99072817335115504</v>
      </c>
      <c r="G515" s="50"/>
      <c r="H515" s="149"/>
      <c r="I515" s="153"/>
      <c r="J515" s="50"/>
      <c r="K515" s="149"/>
      <c r="L515" s="153"/>
      <c r="M515" s="127"/>
      <c r="N515" s="127"/>
    </row>
    <row r="516" spans="1:14" ht="20.149999999999999" customHeight="1" x14ac:dyDescent="0.3">
      <c r="A516" s="146"/>
      <c r="B516" s="50" t="s">
        <v>1671</v>
      </c>
      <c r="C516" s="51">
        <v>10</v>
      </c>
      <c r="D516" s="28" t="s">
        <v>3003</v>
      </c>
      <c r="E516" s="52">
        <v>0.83156851191836501</v>
      </c>
      <c r="F516" s="30">
        <v>0.97275153436311601</v>
      </c>
      <c r="G516" s="50"/>
      <c r="H516" s="149"/>
      <c r="I516" s="153"/>
      <c r="J516" s="50"/>
      <c r="K516" s="149"/>
      <c r="L516" s="153"/>
      <c r="M516" s="127"/>
      <c r="N516" s="127"/>
    </row>
    <row r="517" spans="1:14" ht="20.149999999999999" customHeight="1" x14ac:dyDescent="0.3">
      <c r="A517" s="146"/>
      <c r="B517" s="50" t="s">
        <v>1673</v>
      </c>
      <c r="C517" s="51">
        <v>10</v>
      </c>
      <c r="D517" s="28" t="s">
        <v>2689</v>
      </c>
      <c r="E517" s="52">
        <v>0.58042673649569099</v>
      </c>
      <c r="F517" s="30">
        <v>0.99086420152247201</v>
      </c>
      <c r="G517" s="50"/>
      <c r="H517" s="149"/>
      <c r="I517" s="153"/>
      <c r="J517" s="50"/>
      <c r="K517" s="149"/>
      <c r="L517" s="153"/>
      <c r="M517" s="127"/>
      <c r="N517" s="127"/>
    </row>
    <row r="518" spans="1:14" ht="20.149999999999999" customHeight="1" x14ac:dyDescent="0.3">
      <c r="A518" s="146"/>
      <c r="B518" s="50" t="s">
        <v>1675</v>
      </c>
      <c r="C518" s="51">
        <v>10</v>
      </c>
      <c r="D518" s="28" t="s">
        <v>3004</v>
      </c>
      <c r="E518" s="52">
        <v>0.69260383179166696</v>
      </c>
      <c r="F518" s="30">
        <v>0.97503200459809303</v>
      </c>
      <c r="G518" s="50"/>
      <c r="H518" s="149"/>
      <c r="I518" s="153"/>
      <c r="J518" s="50"/>
      <c r="K518" s="149"/>
      <c r="L518" s="153"/>
      <c r="M518" s="127"/>
      <c r="N518" s="127"/>
    </row>
    <row r="519" spans="1:14" ht="20.149999999999999" customHeight="1" x14ac:dyDescent="0.3">
      <c r="A519" s="148" t="s">
        <v>1446</v>
      </c>
      <c r="B519" s="53" t="s">
        <v>1667</v>
      </c>
      <c r="C519" s="54">
        <v>10</v>
      </c>
      <c r="D519" s="33" t="s">
        <v>3005</v>
      </c>
      <c r="E519" s="55">
        <v>0.87996719160449499</v>
      </c>
      <c r="F519" s="35">
        <v>0.99080486846537397</v>
      </c>
      <c r="G519" s="53"/>
      <c r="H519" s="150">
        <v>6.4</v>
      </c>
      <c r="I519" s="154">
        <v>0.7</v>
      </c>
      <c r="J519" s="53"/>
      <c r="K519" s="150">
        <v>5.7</v>
      </c>
      <c r="L519" s="154">
        <v>0.68100000000000005</v>
      </c>
      <c r="M519" s="126">
        <v>1.8937075635748001E-2</v>
      </c>
      <c r="N519" s="126">
        <v>0.42833830471713102</v>
      </c>
    </row>
    <row r="520" spans="1:14" ht="20.149999999999999" customHeight="1" x14ac:dyDescent="0.3">
      <c r="A520" s="148"/>
      <c r="B520" s="53" t="s">
        <v>1669</v>
      </c>
      <c r="C520" s="54">
        <v>10</v>
      </c>
      <c r="D520" s="33" t="s">
        <v>2796</v>
      </c>
      <c r="E520" s="55">
        <v>0.49410574454643702</v>
      </c>
      <c r="F520" s="35">
        <v>0.99072817335115504</v>
      </c>
      <c r="G520" s="53"/>
      <c r="H520" s="150"/>
      <c r="I520" s="154"/>
      <c r="J520" s="53"/>
      <c r="K520" s="150"/>
      <c r="L520" s="154"/>
      <c r="M520" s="126"/>
      <c r="N520" s="126"/>
    </row>
    <row r="521" spans="1:14" ht="20.149999999999999" customHeight="1" x14ac:dyDescent="0.3">
      <c r="A521" s="148"/>
      <c r="B521" s="53" t="s">
        <v>1671</v>
      </c>
      <c r="C521" s="54">
        <v>10</v>
      </c>
      <c r="D521" s="33" t="s">
        <v>3006</v>
      </c>
      <c r="E521" s="55">
        <v>0.48575938078166397</v>
      </c>
      <c r="F521" s="35">
        <v>0.97275153436311601</v>
      </c>
      <c r="G521" s="53"/>
      <c r="H521" s="150"/>
      <c r="I521" s="154"/>
      <c r="J521" s="53"/>
      <c r="K521" s="150"/>
      <c r="L521" s="154"/>
      <c r="M521" s="126"/>
      <c r="N521" s="126"/>
    </row>
    <row r="522" spans="1:14" ht="20.149999999999999" customHeight="1" x14ac:dyDescent="0.3">
      <c r="A522" s="148"/>
      <c r="B522" s="53" t="s">
        <v>1673</v>
      </c>
      <c r="C522" s="54">
        <v>10</v>
      </c>
      <c r="D522" s="33" t="s">
        <v>3007</v>
      </c>
      <c r="E522" s="55">
        <v>0.64330858450337502</v>
      </c>
      <c r="F522" s="35">
        <v>0.99086420152247201</v>
      </c>
      <c r="G522" s="53"/>
      <c r="H522" s="150"/>
      <c r="I522" s="154"/>
      <c r="J522" s="53"/>
      <c r="K522" s="150"/>
      <c r="L522" s="154"/>
      <c r="M522" s="126"/>
      <c r="N522" s="126"/>
    </row>
    <row r="523" spans="1:14" ht="20.149999999999999" customHeight="1" x14ac:dyDescent="0.3">
      <c r="A523" s="148"/>
      <c r="B523" s="53" t="s">
        <v>1675</v>
      </c>
      <c r="C523" s="54">
        <v>10</v>
      </c>
      <c r="D523" s="33" t="s">
        <v>3008</v>
      </c>
      <c r="E523" s="55">
        <v>0.58686885729774996</v>
      </c>
      <c r="F523" s="35">
        <v>0.97503200459809303</v>
      </c>
      <c r="G523" s="53"/>
      <c r="H523" s="150"/>
      <c r="I523" s="154"/>
      <c r="J523" s="53"/>
      <c r="K523" s="150"/>
      <c r="L523" s="154"/>
      <c r="M523" s="126"/>
      <c r="N523" s="126"/>
    </row>
    <row r="524" spans="1:14" ht="20.149999999999999" customHeight="1" x14ac:dyDescent="0.3">
      <c r="A524" s="146" t="s">
        <v>1461</v>
      </c>
      <c r="B524" s="50" t="s">
        <v>1667</v>
      </c>
      <c r="C524" s="51">
        <v>15</v>
      </c>
      <c r="D524" s="28" t="s">
        <v>1736</v>
      </c>
      <c r="E524" s="52">
        <v>0.75291387069016902</v>
      </c>
      <c r="F524" s="30">
        <v>0.99080486846537397</v>
      </c>
      <c r="G524" s="50"/>
      <c r="H524" s="149">
        <v>9.68</v>
      </c>
      <c r="I524" s="153">
        <v>0.78500000000000003</v>
      </c>
      <c r="J524" s="50"/>
      <c r="K524" s="149">
        <v>9.61</v>
      </c>
      <c r="L524" s="153">
        <v>0.72599999999999998</v>
      </c>
      <c r="M524" s="127">
        <v>4.4156711441276598E-3</v>
      </c>
      <c r="N524" s="127">
        <v>0.79066716851692598</v>
      </c>
    </row>
    <row r="525" spans="1:14" ht="20.149999999999999" customHeight="1" x14ac:dyDescent="0.3">
      <c r="A525" s="146"/>
      <c r="B525" s="50" t="s">
        <v>1669</v>
      </c>
      <c r="C525" s="51">
        <v>15</v>
      </c>
      <c r="D525" s="28" t="s">
        <v>3009</v>
      </c>
      <c r="E525" s="52">
        <v>0.90940528933016196</v>
      </c>
      <c r="F525" s="30">
        <v>0.99072817335115504</v>
      </c>
      <c r="G525" s="50"/>
      <c r="H525" s="149"/>
      <c r="I525" s="153"/>
      <c r="J525" s="50"/>
      <c r="K525" s="149"/>
      <c r="L525" s="153"/>
      <c r="M525" s="127"/>
      <c r="N525" s="127"/>
    </row>
    <row r="526" spans="1:14" ht="20.149999999999999" customHeight="1" x14ac:dyDescent="0.3">
      <c r="A526" s="146"/>
      <c r="B526" s="50" t="s">
        <v>1671</v>
      </c>
      <c r="C526" s="51">
        <v>15</v>
      </c>
      <c r="D526" s="28" t="s">
        <v>2645</v>
      </c>
      <c r="E526" s="52">
        <v>0.77934895523554104</v>
      </c>
      <c r="F526" s="30">
        <v>0.97275153436311601</v>
      </c>
      <c r="G526" s="50"/>
      <c r="H526" s="149"/>
      <c r="I526" s="153"/>
      <c r="J526" s="50"/>
      <c r="K526" s="149"/>
      <c r="L526" s="153"/>
      <c r="M526" s="127"/>
      <c r="N526" s="127"/>
    </row>
    <row r="527" spans="1:14" ht="20.149999999999999" customHeight="1" x14ac:dyDescent="0.3">
      <c r="A527" s="146"/>
      <c r="B527" s="50" t="s">
        <v>1673</v>
      </c>
      <c r="C527" s="51">
        <v>15</v>
      </c>
      <c r="D527" s="28" t="s">
        <v>3010</v>
      </c>
      <c r="E527" s="52">
        <v>0.65033377178987595</v>
      </c>
      <c r="F527" s="30">
        <v>0.99086420152247201</v>
      </c>
      <c r="G527" s="50"/>
      <c r="H527" s="149"/>
      <c r="I527" s="153"/>
      <c r="J527" s="50"/>
      <c r="K527" s="149"/>
      <c r="L527" s="153"/>
      <c r="M527" s="127"/>
      <c r="N527" s="127"/>
    </row>
    <row r="528" spans="1:14" ht="20.149999999999999" customHeight="1" x14ac:dyDescent="0.3">
      <c r="A528" s="146"/>
      <c r="B528" s="50" t="s">
        <v>1675</v>
      </c>
      <c r="C528" s="51">
        <v>15</v>
      </c>
      <c r="D528" s="28" t="s">
        <v>3011</v>
      </c>
      <c r="E528" s="52">
        <v>0.30431173962222802</v>
      </c>
      <c r="F528" s="30">
        <v>0.97503200459809303</v>
      </c>
      <c r="G528" s="50"/>
      <c r="H528" s="149"/>
      <c r="I528" s="153"/>
      <c r="J528" s="50"/>
      <c r="K528" s="149"/>
      <c r="L528" s="153"/>
      <c r="M528" s="127"/>
      <c r="N528" s="127"/>
    </row>
    <row r="529" spans="1:14" ht="20.149999999999999" customHeight="1" x14ac:dyDescent="0.3">
      <c r="A529" s="148" t="s">
        <v>1477</v>
      </c>
      <c r="B529" s="53" t="s">
        <v>1667</v>
      </c>
      <c r="C529" s="54">
        <v>11</v>
      </c>
      <c r="D529" s="33" t="s">
        <v>3012</v>
      </c>
      <c r="E529" s="55">
        <v>0.38486369861902803</v>
      </c>
      <c r="F529" s="35">
        <v>0.99080486846537397</v>
      </c>
      <c r="G529" s="53"/>
      <c r="H529" s="150">
        <v>9.85</v>
      </c>
      <c r="I529" s="154">
        <v>0.45400000000000001</v>
      </c>
      <c r="J529" s="53"/>
      <c r="K529" s="150">
        <v>9.7200000000000006</v>
      </c>
      <c r="L529" s="154">
        <v>0.374</v>
      </c>
      <c r="M529" s="126">
        <v>1.11749230343192E-2</v>
      </c>
      <c r="N529" s="126">
        <v>0.73379756501550297</v>
      </c>
    </row>
    <row r="530" spans="1:14" ht="20.149999999999999" customHeight="1" x14ac:dyDescent="0.3">
      <c r="A530" s="148"/>
      <c r="B530" s="53" t="s">
        <v>1669</v>
      </c>
      <c r="C530" s="54">
        <v>11</v>
      </c>
      <c r="D530" s="33" t="s">
        <v>3013</v>
      </c>
      <c r="E530" s="55">
        <v>0.89466383161511998</v>
      </c>
      <c r="F530" s="35">
        <v>0.99072817335115504</v>
      </c>
      <c r="G530" s="53"/>
      <c r="H530" s="150"/>
      <c r="I530" s="154"/>
      <c r="J530" s="53"/>
      <c r="K530" s="150"/>
      <c r="L530" s="154"/>
      <c r="M530" s="126"/>
      <c r="N530" s="126"/>
    </row>
    <row r="531" spans="1:14" ht="20.149999999999999" customHeight="1" x14ac:dyDescent="0.3">
      <c r="A531" s="148"/>
      <c r="B531" s="53" t="s">
        <v>1671</v>
      </c>
      <c r="C531" s="54">
        <v>11</v>
      </c>
      <c r="D531" s="33" t="s">
        <v>3014</v>
      </c>
      <c r="E531" s="55">
        <v>0.58621795564126</v>
      </c>
      <c r="F531" s="35">
        <v>0.97275153436311601</v>
      </c>
      <c r="G531" s="53"/>
      <c r="H531" s="150"/>
      <c r="I531" s="154"/>
      <c r="J531" s="53"/>
      <c r="K531" s="150"/>
      <c r="L531" s="154"/>
      <c r="M531" s="126"/>
      <c r="N531" s="126"/>
    </row>
    <row r="532" spans="1:14" ht="20.149999999999999" customHeight="1" x14ac:dyDescent="0.3">
      <c r="A532" s="148"/>
      <c r="B532" s="53" t="s">
        <v>1673</v>
      </c>
      <c r="C532" s="54">
        <v>11</v>
      </c>
      <c r="D532" s="33" t="s">
        <v>3015</v>
      </c>
      <c r="E532" s="55">
        <v>0.180222351368063</v>
      </c>
      <c r="F532" s="35">
        <v>0.99086420152247201</v>
      </c>
      <c r="G532" s="53"/>
      <c r="H532" s="150"/>
      <c r="I532" s="154"/>
      <c r="J532" s="53"/>
      <c r="K532" s="150"/>
      <c r="L532" s="154"/>
      <c r="M532" s="126"/>
      <c r="N532" s="126"/>
    </row>
    <row r="533" spans="1:14" ht="20.149999999999999" customHeight="1" x14ac:dyDescent="0.3">
      <c r="A533" s="148"/>
      <c r="B533" s="53" t="s">
        <v>1675</v>
      </c>
      <c r="C533" s="54">
        <v>11</v>
      </c>
      <c r="D533" s="33" t="s">
        <v>3016</v>
      </c>
      <c r="E533" s="55">
        <v>0.223335382515405</v>
      </c>
      <c r="F533" s="35">
        <v>0.97503200459809303</v>
      </c>
      <c r="G533" s="53"/>
      <c r="H533" s="150"/>
      <c r="I533" s="154"/>
      <c r="J533" s="53"/>
      <c r="K533" s="150"/>
      <c r="L533" s="154"/>
      <c r="M533" s="126"/>
      <c r="N533" s="126"/>
    </row>
    <row r="534" spans="1:14" ht="20.149999999999999" customHeight="1" x14ac:dyDescent="0.3">
      <c r="A534" s="146" t="s">
        <v>1491</v>
      </c>
      <c r="B534" s="50" t="s">
        <v>1667</v>
      </c>
      <c r="C534" s="51">
        <v>11</v>
      </c>
      <c r="D534" s="28" t="s">
        <v>3017</v>
      </c>
      <c r="E534" s="52">
        <v>8.5424221675317297E-2</v>
      </c>
      <c r="F534" s="30">
        <v>0.93392168128799602</v>
      </c>
      <c r="G534" s="50"/>
      <c r="H534" s="149">
        <v>12.48</v>
      </c>
      <c r="I534" s="153">
        <v>0.254</v>
      </c>
      <c r="J534" s="50"/>
      <c r="K534" s="149">
        <v>11.73</v>
      </c>
      <c r="L534" s="153">
        <v>0.22900000000000001</v>
      </c>
      <c r="M534" s="127">
        <v>-3.2865503622260102E-2</v>
      </c>
      <c r="N534" s="127">
        <v>0.468419560528057</v>
      </c>
    </row>
    <row r="535" spans="1:14" ht="20.149999999999999" customHeight="1" x14ac:dyDescent="0.3">
      <c r="A535" s="146"/>
      <c r="B535" s="50" t="s">
        <v>1669</v>
      </c>
      <c r="C535" s="51">
        <v>11</v>
      </c>
      <c r="D535" s="28" t="s">
        <v>3018</v>
      </c>
      <c r="E535" s="52">
        <v>0.70621678335434501</v>
      </c>
      <c r="F535" s="30">
        <v>0.99072817335115504</v>
      </c>
      <c r="G535" s="50"/>
      <c r="H535" s="149"/>
      <c r="I535" s="153"/>
      <c r="J535" s="50"/>
      <c r="K535" s="149"/>
      <c r="L535" s="153"/>
      <c r="M535" s="127"/>
      <c r="N535" s="127"/>
    </row>
    <row r="536" spans="1:14" ht="20.149999999999999" customHeight="1" x14ac:dyDescent="0.3">
      <c r="A536" s="146"/>
      <c r="B536" s="50" t="s">
        <v>1671</v>
      </c>
      <c r="C536" s="51">
        <v>11</v>
      </c>
      <c r="D536" s="28" t="s">
        <v>3019</v>
      </c>
      <c r="E536" s="52">
        <v>8.3772157544780498E-2</v>
      </c>
      <c r="F536" s="30">
        <v>0.97275153436311601</v>
      </c>
      <c r="G536" s="50"/>
      <c r="H536" s="149"/>
      <c r="I536" s="153"/>
      <c r="J536" s="50"/>
      <c r="K536" s="149"/>
      <c r="L536" s="153"/>
      <c r="M536" s="127"/>
      <c r="N536" s="127"/>
    </row>
    <row r="537" spans="1:14" ht="20.149999999999999" customHeight="1" x14ac:dyDescent="0.3">
      <c r="A537" s="146"/>
      <c r="B537" s="50" t="s">
        <v>1673</v>
      </c>
      <c r="C537" s="51">
        <v>11</v>
      </c>
      <c r="D537" s="28" t="s">
        <v>2287</v>
      </c>
      <c r="E537" s="52">
        <v>0.25948097094851802</v>
      </c>
      <c r="F537" s="30">
        <v>0.99086420152247201</v>
      </c>
      <c r="G537" s="50"/>
      <c r="H537" s="149"/>
      <c r="I537" s="153"/>
      <c r="J537" s="50"/>
      <c r="K537" s="149"/>
      <c r="L537" s="153"/>
      <c r="M537" s="127"/>
      <c r="N537" s="127"/>
    </row>
    <row r="538" spans="1:14" ht="20.149999999999999" customHeight="1" x14ac:dyDescent="0.3">
      <c r="A538" s="146"/>
      <c r="B538" s="50" t="s">
        <v>1675</v>
      </c>
      <c r="C538" s="51">
        <v>11</v>
      </c>
      <c r="D538" s="28" t="s">
        <v>3020</v>
      </c>
      <c r="E538" s="52">
        <v>0.29702122110670798</v>
      </c>
      <c r="F538" s="30">
        <v>0.97503200459809303</v>
      </c>
      <c r="G538" s="50"/>
      <c r="H538" s="149"/>
      <c r="I538" s="153"/>
      <c r="J538" s="50"/>
      <c r="K538" s="149"/>
      <c r="L538" s="153"/>
      <c r="M538" s="127"/>
      <c r="N538" s="127"/>
    </row>
    <row r="539" spans="1:14" ht="20.149999999999999" customHeight="1" x14ac:dyDescent="0.3">
      <c r="A539" s="148" t="s">
        <v>1504</v>
      </c>
      <c r="B539" s="53" t="s">
        <v>1667</v>
      </c>
      <c r="C539" s="54">
        <v>7</v>
      </c>
      <c r="D539" s="33" t="s">
        <v>2322</v>
      </c>
      <c r="E539" s="55">
        <v>0.48432249846318198</v>
      </c>
      <c r="F539" s="35">
        <v>0.99080486846537397</v>
      </c>
      <c r="G539" s="53"/>
      <c r="H539" s="150">
        <v>3</v>
      </c>
      <c r="I539" s="154">
        <v>0.80900000000000005</v>
      </c>
      <c r="J539" s="53"/>
      <c r="K539" s="150">
        <v>2.27</v>
      </c>
      <c r="L539" s="154">
        <v>0.81100000000000005</v>
      </c>
      <c r="M539" s="126">
        <v>2.7962249559326399E-2</v>
      </c>
      <c r="N539" s="126">
        <v>0.43133598357855402</v>
      </c>
    </row>
    <row r="540" spans="1:14" ht="20.149999999999999" customHeight="1" x14ac:dyDescent="0.3">
      <c r="A540" s="148"/>
      <c r="B540" s="53" t="s">
        <v>1669</v>
      </c>
      <c r="C540" s="54">
        <v>7</v>
      </c>
      <c r="D540" s="33" t="s">
        <v>3021</v>
      </c>
      <c r="E540" s="55">
        <v>0.34686294712300397</v>
      </c>
      <c r="F540" s="35">
        <v>0.99072817335115504</v>
      </c>
      <c r="G540" s="53"/>
      <c r="H540" s="150"/>
      <c r="I540" s="154"/>
      <c r="J540" s="53"/>
      <c r="K540" s="150"/>
      <c r="L540" s="154"/>
      <c r="M540" s="126"/>
      <c r="N540" s="126"/>
    </row>
    <row r="541" spans="1:14" ht="20.149999999999999" customHeight="1" x14ac:dyDescent="0.3">
      <c r="A541" s="148"/>
      <c r="B541" s="53" t="s">
        <v>1671</v>
      </c>
      <c r="C541" s="54">
        <v>7</v>
      </c>
      <c r="D541" s="33" t="s">
        <v>3022</v>
      </c>
      <c r="E541" s="55">
        <v>0.61186867627932295</v>
      </c>
      <c r="F541" s="35">
        <v>0.97275153436311601</v>
      </c>
      <c r="G541" s="53"/>
      <c r="H541" s="150"/>
      <c r="I541" s="154"/>
      <c r="J541" s="53"/>
      <c r="K541" s="150"/>
      <c r="L541" s="154"/>
      <c r="M541" s="126"/>
      <c r="N541" s="126"/>
    </row>
    <row r="542" spans="1:14" ht="20.149999999999999" customHeight="1" x14ac:dyDescent="0.3">
      <c r="A542" s="148"/>
      <c r="B542" s="53" t="s">
        <v>1673</v>
      </c>
      <c r="C542" s="54">
        <v>7</v>
      </c>
      <c r="D542" s="33" t="s">
        <v>3023</v>
      </c>
      <c r="E542" s="55">
        <v>0.67684176091408299</v>
      </c>
      <c r="F542" s="35">
        <v>0.99086420152247201</v>
      </c>
      <c r="G542" s="53"/>
      <c r="H542" s="150"/>
      <c r="I542" s="154"/>
      <c r="J542" s="53"/>
      <c r="K542" s="150"/>
      <c r="L542" s="154"/>
      <c r="M542" s="126"/>
      <c r="N542" s="126"/>
    </row>
    <row r="543" spans="1:14" ht="20.149999999999999" customHeight="1" x14ac:dyDescent="0.3">
      <c r="A543" s="148"/>
      <c r="B543" s="53" t="s">
        <v>1675</v>
      </c>
      <c r="C543" s="54">
        <v>7</v>
      </c>
      <c r="D543" s="33" t="s">
        <v>2981</v>
      </c>
      <c r="E543" s="55">
        <v>0.688274954394275</v>
      </c>
      <c r="F543" s="35">
        <v>0.97503200459809303</v>
      </c>
      <c r="G543" s="53"/>
      <c r="H543" s="150"/>
      <c r="I543" s="154"/>
      <c r="J543" s="53"/>
      <c r="K543" s="150"/>
      <c r="L543" s="154"/>
      <c r="M543" s="126"/>
      <c r="N543" s="126"/>
    </row>
    <row r="544" spans="1:14" ht="20.149999999999999" customHeight="1" x14ac:dyDescent="0.3">
      <c r="A544" s="146" t="s">
        <v>1518</v>
      </c>
      <c r="B544" s="50" t="s">
        <v>1667</v>
      </c>
      <c r="C544" s="51">
        <v>9</v>
      </c>
      <c r="D544" s="28" t="s">
        <v>3024</v>
      </c>
      <c r="E544" s="52">
        <v>0.83443421078734203</v>
      </c>
      <c r="F544" s="30">
        <v>0.99080486846537397</v>
      </c>
      <c r="G544" s="50"/>
      <c r="H544" s="149">
        <v>11.91</v>
      </c>
      <c r="I544" s="153">
        <v>0.155</v>
      </c>
      <c r="J544" s="50"/>
      <c r="K544" s="149">
        <v>5.0999999999999996</v>
      </c>
      <c r="L544" s="153">
        <v>0.64800000000000002</v>
      </c>
      <c r="M544" s="127">
        <v>0.12137778721177001</v>
      </c>
      <c r="N544" s="127">
        <v>3.4907448329431899E-2</v>
      </c>
    </row>
    <row r="545" spans="1:14" ht="20.149999999999999" customHeight="1" x14ac:dyDescent="0.3">
      <c r="A545" s="146"/>
      <c r="B545" s="50" t="s">
        <v>1669</v>
      </c>
      <c r="C545" s="51">
        <v>9</v>
      </c>
      <c r="D545" s="28" t="s">
        <v>3025</v>
      </c>
      <c r="E545" s="52">
        <v>3.9310958004434397E-2</v>
      </c>
      <c r="F545" s="30">
        <v>0.99072817335115504</v>
      </c>
      <c r="G545" s="50"/>
      <c r="H545" s="149"/>
      <c r="I545" s="153"/>
      <c r="J545" s="50"/>
      <c r="K545" s="149"/>
      <c r="L545" s="153"/>
      <c r="M545" s="127"/>
      <c r="N545" s="127"/>
    </row>
    <row r="546" spans="1:14" ht="20.149999999999999" customHeight="1" x14ac:dyDescent="0.3">
      <c r="A546" s="146"/>
      <c r="B546" s="50" t="s">
        <v>1671</v>
      </c>
      <c r="C546" s="51">
        <v>9</v>
      </c>
      <c r="D546" s="28" t="s">
        <v>3026</v>
      </c>
      <c r="E546" s="52">
        <v>0.82525948691502504</v>
      </c>
      <c r="F546" s="30">
        <v>0.97275153436311601</v>
      </c>
      <c r="G546" s="50"/>
      <c r="H546" s="149"/>
      <c r="I546" s="153"/>
      <c r="J546" s="50"/>
      <c r="K546" s="149"/>
      <c r="L546" s="153"/>
      <c r="M546" s="127"/>
      <c r="N546" s="127"/>
    </row>
    <row r="547" spans="1:14" ht="20.149999999999999" customHeight="1" x14ac:dyDescent="0.3">
      <c r="A547" s="146"/>
      <c r="B547" s="50" t="s">
        <v>1673</v>
      </c>
      <c r="C547" s="51">
        <v>9</v>
      </c>
      <c r="D547" s="28" t="s">
        <v>3027</v>
      </c>
      <c r="E547" s="52">
        <v>0.76611354872624404</v>
      </c>
      <c r="F547" s="30">
        <v>0.99086420152247201</v>
      </c>
      <c r="G547" s="50"/>
      <c r="H547" s="149"/>
      <c r="I547" s="153"/>
      <c r="J547" s="50"/>
      <c r="K547" s="149"/>
      <c r="L547" s="153"/>
      <c r="M547" s="127"/>
      <c r="N547" s="127"/>
    </row>
    <row r="548" spans="1:14" ht="20.149999999999999" customHeight="1" x14ac:dyDescent="0.3">
      <c r="A548" s="146"/>
      <c r="B548" s="50" t="s">
        <v>1675</v>
      </c>
      <c r="C548" s="51">
        <v>9</v>
      </c>
      <c r="D548" s="28" t="s">
        <v>1866</v>
      </c>
      <c r="E548" s="52">
        <v>0.89341641965394702</v>
      </c>
      <c r="F548" s="30">
        <v>0.98379455146973105</v>
      </c>
      <c r="G548" s="50"/>
      <c r="H548" s="149"/>
      <c r="I548" s="153"/>
      <c r="J548" s="50"/>
      <c r="K548" s="149"/>
      <c r="L548" s="153"/>
      <c r="M548" s="127"/>
      <c r="N548" s="127"/>
    </row>
    <row r="549" spans="1:14" ht="20.149999999999999" customHeight="1" x14ac:dyDescent="0.3">
      <c r="A549" s="148" t="s">
        <v>1530</v>
      </c>
      <c r="B549" s="53" t="s">
        <v>1667</v>
      </c>
      <c r="C549" s="54">
        <v>5</v>
      </c>
      <c r="D549" s="33" t="s">
        <v>3028</v>
      </c>
      <c r="E549" s="55">
        <v>0.96591797566699</v>
      </c>
      <c r="F549" s="35">
        <v>0.99080486846537397</v>
      </c>
      <c r="G549" s="53"/>
      <c r="H549" s="150">
        <v>2.5099999999999998</v>
      </c>
      <c r="I549" s="154">
        <v>0.64200000000000002</v>
      </c>
      <c r="J549" s="53"/>
      <c r="K549" s="150">
        <v>2.17</v>
      </c>
      <c r="L549" s="154">
        <v>0.53800000000000003</v>
      </c>
      <c r="M549" s="126">
        <v>2.4955347956246599E-2</v>
      </c>
      <c r="N549" s="126">
        <v>0.59769718841434805</v>
      </c>
    </row>
    <row r="550" spans="1:14" ht="20.149999999999999" customHeight="1" x14ac:dyDescent="0.3">
      <c r="A550" s="148"/>
      <c r="B550" s="53" t="s">
        <v>1669</v>
      </c>
      <c r="C550" s="54">
        <v>5</v>
      </c>
      <c r="D550" s="33" t="s">
        <v>3029</v>
      </c>
      <c r="E550" s="55">
        <v>0.61653166724051101</v>
      </c>
      <c r="F550" s="35">
        <v>0.99072817335115504</v>
      </c>
      <c r="G550" s="53"/>
      <c r="H550" s="150"/>
      <c r="I550" s="154"/>
      <c r="J550" s="53"/>
      <c r="K550" s="150"/>
      <c r="L550" s="154"/>
      <c r="M550" s="126"/>
      <c r="N550" s="126"/>
    </row>
    <row r="551" spans="1:14" ht="20.149999999999999" customHeight="1" x14ac:dyDescent="0.3">
      <c r="A551" s="148"/>
      <c r="B551" s="53" t="s">
        <v>1671</v>
      </c>
      <c r="C551" s="54">
        <v>5</v>
      </c>
      <c r="D551" s="33" t="s">
        <v>3030</v>
      </c>
      <c r="E551" s="55">
        <v>0.70312980462631403</v>
      </c>
      <c r="F551" s="35">
        <v>0.97275153436311601</v>
      </c>
      <c r="G551" s="53"/>
      <c r="H551" s="150"/>
      <c r="I551" s="154"/>
      <c r="J551" s="53"/>
      <c r="K551" s="150"/>
      <c r="L551" s="154"/>
      <c r="M551" s="126"/>
      <c r="N551" s="126"/>
    </row>
    <row r="552" spans="1:14" ht="20.149999999999999" customHeight="1" x14ac:dyDescent="0.3">
      <c r="A552" s="148"/>
      <c r="B552" s="53" t="s">
        <v>1673</v>
      </c>
      <c r="C552" s="54">
        <v>5</v>
      </c>
      <c r="D552" s="33" t="s">
        <v>3031</v>
      </c>
      <c r="E552" s="55">
        <v>0.63583424139911404</v>
      </c>
      <c r="F552" s="35">
        <v>0.99086420152247201</v>
      </c>
      <c r="G552" s="53"/>
      <c r="H552" s="150"/>
      <c r="I552" s="154"/>
      <c r="J552" s="53"/>
      <c r="K552" s="150"/>
      <c r="L552" s="154"/>
      <c r="M552" s="126"/>
      <c r="N552" s="126"/>
    </row>
    <row r="553" spans="1:14" ht="20.149999999999999" customHeight="1" x14ac:dyDescent="0.3">
      <c r="A553" s="148"/>
      <c r="B553" s="53" t="s">
        <v>1675</v>
      </c>
      <c r="C553" s="54">
        <v>5</v>
      </c>
      <c r="D553" s="33" t="s">
        <v>3032</v>
      </c>
      <c r="E553" s="55">
        <v>0.62178128199041605</v>
      </c>
      <c r="F553" s="35">
        <v>0.97503200459809303</v>
      </c>
      <c r="G553" s="53"/>
      <c r="H553" s="150"/>
      <c r="I553" s="154"/>
      <c r="J553" s="53"/>
      <c r="K553" s="150"/>
      <c r="L553" s="154"/>
      <c r="M553" s="126"/>
      <c r="N553" s="126"/>
    </row>
    <row r="554" spans="1:14" ht="20.149999999999999" customHeight="1" x14ac:dyDescent="0.3">
      <c r="A554" s="146" t="s">
        <v>1539</v>
      </c>
      <c r="B554" s="50" t="s">
        <v>1667</v>
      </c>
      <c r="C554" s="51">
        <v>6</v>
      </c>
      <c r="D554" s="28" t="s">
        <v>3033</v>
      </c>
      <c r="E554" s="52">
        <v>0.216099278905626</v>
      </c>
      <c r="F554" s="30">
        <v>0.93392168128799602</v>
      </c>
      <c r="G554" s="50"/>
      <c r="H554" s="149">
        <v>10.47</v>
      </c>
      <c r="I554" s="153">
        <v>6.3E-2</v>
      </c>
      <c r="J554" s="50"/>
      <c r="K554" s="149">
        <v>10.39</v>
      </c>
      <c r="L554" s="153">
        <v>3.4000000000000002E-2</v>
      </c>
      <c r="M554" s="127">
        <v>-1.8114119549813901E-2</v>
      </c>
      <c r="N554" s="127">
        <v>0.87254506815977695</v>
      </c>
    </row>
    <row r="555" spans="1:14" ht="20.149999999999999" customHeight="1" x14ac:dyDescent="0.3">
      <c r="A555" s="146"/>
      <c r="B555" s="50" t="s">
        <v>1669</v>
      </c>
      <c r="C555" s="51">
        <v>6</v>
      </c>
      <c r="D555" s="28" t="s">
        <v>3034</v>
      </c>
      <c r="E555" s="52">
        <v>0.75180369222884103</v>
      </c>
      <c r="F555" s="30">
        <v>0.99072817335115504</v>
      </c>
      <c r="G555" s="50"/>
      <c r="H555" s="149"/>
      <c r="I555" s="153"/>
      <c r="J555" s="50"/>
      <c r="K555" s="149"/>
      <c r="L555" s="153"/>
      <c r="M555" s="127"/>
      <c r="N555" s="127"/>
    </row>
    <row r="556" spans="1:14" ht="20.149999999999999" customHeight="1" x14ac:dyDescent="0.3">
      <c r="A556" s="146"/>
      <c r="B556" s="50" t="s">
        <v>1671</v>
      </c>
      <c r="C556" s="51">
        <v>6</v>
      </c>
      <c r="D556" s="28" t="s">
        <v>3035</v>
      </c>
      <c r="E556" s="52">
        <v>0.54969314476570597</v>
      </c>
      <c r="F556" s="30">
        <v>0.97275153436311601</v>
      </c>
      <c r="G556" s="50"/>
      <c r="H556" s="149"/>
      <c r="I556" s="153"/>
      <c r="J556" s="50"/>
      <c r="K556" s="149"/>
      <c r="L556" s="153"/>
      <c r="M556" s="127"/>
      <c r="N556" s="127"/>
    </row>
    <row r="557" spans="1:14" ht="20.149999999999999" customHeight="1" x14ac:dyDescent="0.3">
      <c r="A557" s="146"/>
      <c r="B557" s="50" t="s">
        <v>1673</v>
      </c>
      <c r="C557" s="51">
        <v>6</v>
      </c>
      <c r="D557" s="28" t="s">
        <v>3036</v>
      </c>
      <c r="E557" s="52">
        <v>0.81292932345828595</v>
      </c>
      <c r="F557" s="30">
        <v>0.99086420152247201</v>
      </c>
      <c r="G557" s="50"/>
      <c r="H557" s="149"/>
      <c r="I557" s="153"/>
      <c r="J557" s="50"/>
      <c r="K557" s="149"/>
      <c r="L557" s="153"/>
      <c r="M557" s="127"/>
      <c r="N557" s="127"/>
    </row>
    <row r="558" spans="1:14" ht="20.149999999999999" customHeight="1" x14ac:dyDescent="0.3">
      <c r="A558" s="146"/>
      <c r="B558" s="50" t="s">
        <v>1675</v>
      </c>
      <c r="C558" s="51">
        <v>6</v>
      </c>
      <c r="D558" s="28" t="s">
        <v>3037</v>
      </c>
      <c r="E558" s="52">
        <v>0.84393526448406397</v>
      </c>
      <c r="F558" s="30">
        <v>0.97503200459809303</v>
      </c>
      <c r="G558" s="50"/>
      <c r="H558" s="149"/>
      <c r="I558" s="153"/>
      <c r="J558" s="50"/>
      <c r="K558" s="149"/>
      <c r="L558" s="153"/>
      <c r="M558" s="127"/>
      <c r="N558" s="127"/>
    </row>
    <row r="559" spans="1:14" ht="20.149999999999999" customHeight="1" x14ac:dyDescent="0.3">
      <c r="A559" s="148" t="s">
        <v>1549</v>
      </c>
      <c r="B559" s="53" t="s">
        <v>1667</v>
      </c>
      <c r="C559" s="54">
        <v>12</v>
      </c>
      <c r="D559" s="33" t="s">
        <v>2367</v>
      </c>
      <c r="E559" s="55">
        <v>0.43583669551703802</v>
      </c>
      <c r="F559" s="35">
        <v>0.99080486846537397</v>
      </c>
      <c r="G559" s="53"/>
      <c r="H559" s="150">
        <v>8.09</v>
      </c>
      <c r="I559" s="154">
        <v>0.70599999999999996</v>
      </c>
      <c r="J559" s="53"/>
      <c r="K559" s="150">
        <v>7.97</v>
      </c>
      <c r="L559" s="154">
        <v>0.63200000000000001</v>
      </c>
      <c r="M559" s="126">
        <v>-1.1233580254955199E-2</v>
      </c>
      <c r="N559" s="126">
        <v>0.74327853937725996</v>
      </c>
    </row>
    <row r="560" spans="1:14" ht="20.149999999999999" customHeight="1" x14ac:dyDescent="0.3">
      <c r="A560" s="148"/>
      <c r="B560" s="53" t="s">
        <v>1669</v>
      </c>
      <c r="C560" s="54">
        <v>12</v>
      </c>
      <c r="D560" s="33" t="s">
        <v>3038</v>
      </c>
      <c r="E560" s="55">
        <v>0.60480752433907103</v>
      </c>
      <c r="F560" s="35">
        <v>0.99072817335115504</v>
      </c>
      <c r="G560" s="53"/>
      <c r="H560" s="150"/>
      <c r="I560" s="154"/>
      <c r="J560" s="53"/>
      <c r="K560" s="150"/>
      <c r="L560" s="154"/>
      <c r="M560" s="126"/>
      <c r="N560" s="126"/>
    </row>
    <row r="561" spans="1:14" ht="20.149999999999999" customHeight="1" x14ac:dyDescent="0.3">
      <c r="A561" s="148"/>
      <c r="B561" s="53" t="s">
        <v>1671</v>
      </c>
      <c r="C561" s="54">
        <v>12</v>
      </c>
      <c r="D561" s="33" t="s">
        <v>3039</v>
      </c>
      <c r="E561" s="55">
        <v>0.417500464959289</v>
      </c>
      <c r="F561" s="35">
        <v>0.97275153436311601</v>
      </c>
      <c r="G561" s="53"/>
      <c r="H561" s="150"/>
      <c r="I561" s="154"/>
      <c r="J561" s="53"/>
      <c r="K561" s="150"/>
      <c r="L561" s="154"/>
      <c r="M561" s="126"/>
      <c r="N561" s="126"/>
    </row>
    <row r="562" spans="1:14" ht="20.149999999999999" customHeight="1" x14ac:dyDescent="0.3">
      <c r="A562" s="148"/>
      <c r="B562" s="53" t="s">
        <v>1673</v>
      </c>
      <c r="C562" s="54">
        <v>12</v>
      </c>
      <c r="D562" s="33" t="s">
        <v>2028</v>
      </c>
      <c r="E562" s="55">
        <v>0.67819454735074902</v>
      </c>
      <c r="F562" s="35">
        <v>0.99086420152247201</v>
      </c>
      <c r="G562" s="53"/>
      <c r="H562" s="150"/>
      <c r="I562" s="154"/>
      <c r="J562" s="53"/>
      <c r="K562" s="150"/>
      <c r="L562" s="154"/>
      <c r="M562" s="126"/>
      <c r="N562" s="126"/>
    </row>
    <row r="563" spans="1:14" ht="20.149999999999999" customHeight="1" x14ac:dyDescent="0.3">
      <c r="A563" s="148"/>
      <c r="B563" s="53" t="s">
        <v>1675</v>
      </c>
      <c r="C563" s="54">
        <v>12</v>
      </c>
      <c r="D563" s="33" t="s">
        <v>3040</v>
      </c>
      <c r="E563" s="55">
        <v>0.658721416841202</v>
      </c>
      <c r="F563" s="35">
        <v>0.97503200459809303</v>
      </c>
      <c r="G563" s="53"/>
      <c r="H563" s="150"/>
      <c r="I563" s="154"/>
      <c r="J563" s="53"/>
      <c r="K563" s="150"/>
      <c r="L563" s="154"/>
      <c r="M563" s="126"/>
      <c r="N563" s="126"/>
    </row>
    <row r="564" spans="1:14" ht="20.149999999999999" customHeight="1" x14ac:dyDescent="0.3">
      <c r="A564" s="146" t="s">
        <v>1567</v>
      </c>
      <c r="B564" s="50" t="s">
        <v>1667</v>
      </c>
      <c r="C564" s="51">
        <v>11</v>
      </c>
      <c r="D564" s="28" t="s">
        <v>3041</v>
      </c>
      <c r="E564" s="52">
        <v>0.21964973664726201</v>
      </c>
      <c r="F564" s="30">
        <v>0.93392168128799602</v>
      </c>
      <c r="G564" s="50"/>
      <c r="H564" s="149">
        <v>11.49</v>
      </c>
      <c r="I564" s="153">
        <v>0.32100000000000001</v>
      </c>
      <c r="J564" s="50"/>
      <c r="K564" s="149">
        <v>10.91</v>
      </c>
      <c r="L564" s="153">
        <v>0.28199999999999997</v>
      </c>
      <c r="M564" s="127">
        <v>1.5742299547416599E-2</v>
      </c>
      <c r="N564" s="127">
        <v>0.50513391870739799</v>
      </c>
    </row>
    <row r="565" spans="1:14" ht="20.149999999999999" customHeight="1" x14ac:dyDescent="0.3">
      <c r="A565" s="146"/>
      <c r="B565" s="50" t="s">
        <v>1669</v>
      </c>
      <c r="C565" s="51">
        <v>11</v>
      </c>
      <c r="D565" s="28" t="s">
        <v>2236</v>
      </c>
      <c r="E565" s="52">
        <v>0.29823063034778002</v>
      </c>
      <c r="F565" s="30">
        <v>0.99072817335115504</v>
      </c>
      <c r="G565" s="50"/>
      <c r="H565" s="149"/>
      <c r="I565" s="153"/>
      <c r="J565" s="50"/>
      <c r="K565" s="149"/>
      <c r="L565" s="153"/>
      <c r="M565" s="127"/>
      <c r="N565" s="127"/>
    </row>
    <row r="566" spans="1:14" ht="20.149999999999999" customHeight="1" x14ac:dyDescent="0.3">
      <c r="A566" s="146"/>
      <c r="B566" s="50" t="s">
        <v>1671</v>
      </c>
      <c r="C566" s="51">
        <v>11</v>
      </c>
      <c r="D566" s="28" t="s">
        <v>3042</v>
      </c>
      <c r="E566" s="52">
        <v>0.26410163729153402</v>
      </c>
      <c r="F566" s="30">
        <v>0.97275153436311601</v>
      </c>
      <c r="G566" s="50"/>
      <c r="H566" s="149"/>
      <c r="I566" s="153"/>
      <c r="J566" s="50"/>
      <c r="K566" s="149"/>
      <c r="L566" s="153"/>
      <c r="M566" s="127"/>
      <c r="N566" s="127"/>
    </row>
    <row r="567" spans="1:14" ht="20.149999999999999" customHeight="1" x14ac:dyDescent="0.3">
      <c r="A567" s="146"/>
      <c r="B567" s="50" t="s">
        <v>1673</v>
      </c>
      <c r="C567" s="51">
        <v>11</v>
      </c>
      <c r="D567" s="28" t="s">
        <v>3043</v>
      </c>
      <c r="E567" s="52">
        <v>0.22954915662249301</v>
      </c>
      <c r="F567" s="30">
        <v>0.99086420152247201</v>
      </c>
      <c r="G567" s="50"/>
      <c r="H567" s="149"/>
      <c r="I567" s="153"/>
      <c r="J567" s="50"/>
      <c r="K567" s="149"/>
      <c r="L567" s="153"/>
      <c r="M567" s="127"/>
      <c r="N567" s="127"/>
    </row>
    <row r="568" spans="1:14" ht="20.149999999999999" customHeight="1" x14ac:dyDescent="0.3">
      <c r="A568" s="146"/>
      <c r="B568" s="50" t="s">
        <v>1675</v>
      </c>
      <c r="C568" s="51">
        <v>11</v>
      </c>
      <c r="D568" s="28" t="s">
        <v>3044</v>
      </c>
      <c r="E568" s="52">
        <v>0.182038733257988</v>
      </c>
      <c r="F568" s="30">
        <v>0.97503200459809303</v>
      </c>
      <c r="G568" s="50"/>
      <c r="H568" s="149"/>
      <c r="I568" s="153"/>
      <c r="J568" s="50"/>
      <c r="K568" s="149"/>
      <c r="L568" s="153"/>
      <c r="M568" s="127"/>
      <c r="N568" s="127"/>
    </row>
    <row r="569" spans="1:14" ht="20.149999999999999" customHeight="1" x14ac:dyDescent="0.3">
      <c r="A569" s="148" t="s">
        <v>1582</v>
      </c>
      <c r="B569" s="53" t="s">
        <v>1667</v>
      </c>
      <c r="C569" s="54">
        <v>12</v>
      </c>
      <c r="D569" s="33" t="s">
        <v>2264</v>
      </c>
      <c r="E569" s="56">
        <v>4.7983738393785898E-2</v>
      </c>
      <c r="F569" s="35">
        <v>0.93392168128799602</v>
      </c>
      <c r="G569" s="53"/>
      <c r="H569" s="150">
        <v>18.47</v>
      </c>
      <c r="I569" s="154">
        <v>7.0999999999999994E-2</v>
      </c>
      <c r="J569" s="53"/>
      <c r="K569" s="150">
        <v>13.65</v>
      </c>
      <c r="L569" s="154">
        <v>0.19</v>
      </c>
      <c r="M569" s="126">
        <v>6.22035170812281E-2</v>
      </c>
      <c r="N569" s="126">
        <v>8.9559092541580898E-2</v>
      </c>
    </row>
    <row r="570" spans="1:14" ht="20.149999999999999" customHeight="1" x14ac:dyDescent="0.3">
      <c r="A570" s="148"/>
      <c r="B570" s="53" t="s">
        <v>1669</v>
      </c>
      <c r="C570" s="54">
        <v>12</v>
      </c>
      <c r="D570" s="33" t="s">
        <v>3045</v>
      </c>
      <c r="E570" s="55">
        <v>4.1057993442942101E-2</v>
      </c>
      <c r="F570" s="35">
        <v>0.99072817335115504</v>
      </c>
      <c r="G570" s="53"/>
      <c r="H570" s="150"/>
      <c r="I570" s="154"/>
      <c r="J570" s="53"/>
      <c r="K570" s="150"/>
      <c r="L570" s="154"/>
      <c r="M570" s="126"/>
      <c r="N570" s="126"/>
    </row>
    <row r="571" spans="1:14" ht="20.149999999999999" customHeight="1" x14ac:dyDescent="0.3">
      <c r="A571" s="148"/>
      <c r="B571" s="53" t="s">
        <v>1671</v>
      </c>
      <c r="C571" s="54">
        <v>12</v>
      </c>
      <c r="D571" s="33" t="s">
        <v>3046</v>
      </c>
      <c r="E571" s="55">
        <v>7.8696634286697202E-3</v>
      </c>
      <c r="F571" s="35">
        <v>0.93648994801169705</v>
      </c>
      <c r="G571" s="53"/>
      <c r="H571" s="150"/>
      <c r="I571" s="154"/>
      <c r="J571" s="53"/>
      <c r="K571" s="150"/>
      <c r="L571" s="154"/>
      <c r="M571" s="126"/>
      <c r="N571" s="126"/>
    </row>
    <row r="572" spans="1:14" ht="20.149999999999999" customHeight="1" x14ac:dyDescent="0.3">
      <c r="A572" s="148"/>
      <c r="B572" s="53" t="s">
        <v>1673</v>
      </c>
      <c r="C572" s="54">
        <v>12</v>
      </c>
      <c r="D572" s="33" t="s">
        <v>3047</v>
      </c>
      <c r="E572" s="55">
        <v>5.61350160486873E-2</v>
      </c>
      <c r="F572" s="35">
        <v>0.99086420152247201</v>
      </c>
      <c r="G572" s="53"/>
      <c r="H572" s="150"/>
      <c r="I572" s="154"/>
      <c r="J572" s="53"/>
      <c r="K572" s="150"/>
      <c r="L572" s="154"/>
      <c r="M572" s="126"/>
      <c r="N572" s="126"/>
    </row>
    <row r="573" spans="1:14" ht="20.149999999999999" customHeight="1" x14ac:dyDescent="0.3">
      <c r="A573" s="148"/>
      <c r="B573" s="53" t="s">
        <v>1675</v>
      </c>
      <c r="C573" s="54">
        <v>12</v>
      </c>
      <c r="D573" s="33" t="s">
        <v>3048</v>
      </c>
      <c r="E573" s="55">
        <v>6.06634908774841E-2</v>
      </c>
      <c r="F573" s="35">
        <v>0.97503200459809303</v>
      </c>
      <c r="G573" s="53"/>
      <c r="H573" s="150"/>
      <c r="I573" s="154"/>
      <c r="J573" s="53"/>
      <c r="K573" s="150"/>
      <c r="L573" s="154"/>
      <c r="M573" s="126"/>
      <c r="N573" s="126"/>
    </row>
    <row r="574" spans="1:14" ht="20.149999999999999" customHeight="1" x14ac:dyDescent="0.3">
      <c r="A574" s="146" t="s">
        <v>1595</v>
      </c>
      <c r="B574" s="50" t="s">
        <v>1667</v>
      </c>
      <c r="C574" s="51">
        <v>5</v>
      </c>
      <c r="D574" s="28" t="s">
        <v>3049</v>
      </c>
      <c r="E574" s="52">
        <v>0.49891431023948302</v>
      </c>
      <c r="F574" s="30">
        <v>0.99080486846537397</v>
      </c>
      <c r="G574" s="50"/>
      <c r="H574" s="149">
        <v>4.34</v>
      </c>
      <c r="I574" s="153">
        <v>0.36199999999999999</v>
      </c>
      <c r="J574" s="50"/>
      <c r="K574" s="149">
        <v>2.23</v>
      </c>
      <c r="L574" s="153">
        <v>0.52600000000000002</v>
      </c>
      <c r="M574" s="127">
        <v>-4.9964847101770897E-2</v>
      </c>
      <c r="N574" s="127">
        <v>0.24247852085975699</v>
      </c>
    </row>
    <row r="575" spans="1:14" ht="20.149999999999999" customHeight="1" x14ac:dyDescent="0.3">
      <c r="A575" s="146"/>
      <c r="B575" s="50" t="s">
        <v>1669</v>
      </c>
      <c r="C575" s="51">
        <v>5</v>
      </c>
      <c r="D575" s="28" t="s">
        <v>3050</v>
      </c>
      <c r="E575" s="52">
        <v>0.33865627035907903</v>
      </c>
      <c r="F575" s="30">
        <v>0.99072817335115504</v>
      </c>
      <c r="G575" s="50"/>
      <c r="H575" s="149"/>
      <c r="I575" s="153"/>
      <c r="J575" s="50"/>
      <c r="K575" s="149"/>
      <c r="L575" s="153"/>
      <c r="M575" s="127"/>
      <c r="N575" s="127"/>
    </row>
    <row r="576" spans="1:14" ht="20.149999999999999" customHeight="1" x14ac:dyDescent="0.3">
      <c r="A576" s="146"/>
      <c r="B576" s="50" t="s">
        <v>1671</v>
      </c>
      <c r="C576" s="51">
        <v>5</v>
      </c>
      <c r="D576" s="28" t="s">
        <v>3051</v>
      </c>
      <c r="E576" s="52">
        <v>0.41245760757480698</v>
      </c>
      <c r="F576" s="30">
        <v>0.97275153436311601</v>
      </c>
      <c r="G576" s="50"/>
      <c r="H576" s="149"/>
      <c r="I576" s="153"/>
      <c r="J576" s="50"/>
      <c r="K576" s="149"/>
      <c r="L576" s="153"/>
      <c r="M576" s="127"/>
      <c r="N576" s="127"/>
    </row>
    <row r="577" spans="1:14" ht="20.149999999999999" customHeight="1" x14ac:dyDescent="0.3">
      <c r="A577" s="146"/>
      <c r="B577" s="50" t="s">
        <v>1673</v>
      </c>
      <c r="C577" s="51">
        <v>5</v>
      </c>
      <c r="D577" s="28" t="s">
        <v>3052</v>
      </c>
      <c r="E577" s="52">
        <v>0.385053596738268</v>
      </c>
      <c r="F577" s="30">
        <v>0.99086420152247201</v>
      </c>
      <c r="G577" s="50"/>
      <c r="H577" s="149"/>
      <c r="I577" s="153"/>
      <c r="J577" s="50"/>
      <c r="K577" s="149"/>
      <c r="L577" s="153"/>
      <c r="M577" s="127"/>
      <c r="N577" s="127"/>
    </row>
    <row r="578" spans="1:14" ht="20.149999999999999" customHeight="1" x14ac:dyDescent="0.3">
      <c r="A578" s="146"/>
      <c r="B578" s="50" t="s">
        <v>1675</v>
      </c>
      <c r="C578" s="51">
        <v>5</v>
      </c>
      <c r="D578" s="28" t="s">
        <v>3053</v>
      </c>
      <c r="E578" s="52">
        <v>0.48987213559392001</v>
      </c>
      <c r="F578" s="30">
        <v>0.97503200459809303</v>
      </c>
      <c r="G578" s="50"/>
      <c r="H578" s="149"/>
      <c r="I578" s="153"/>
      <c r="J578" s="50"/>
      <c r="K578" s="149"/>
      <c r="L578" s="153"/>
      <c r="M578" s="127"/>
      <c r="N578" s="127"/>
    </row>
    <row r="579" spans="1:14" ht="20.149999999999999" customHeight="1" x14ac:dyDescent="0.3">
      <c r="A579" s="148" t="s">
        <v>1602</v>
      </c>
      <c r="B579" s="53" t="s">
        <v>1667</v>
      </c>
      <c r="C579" s="54">
        <v>9</v>
      </c>
      <c r="D579" s="33" t="s">
        <v>2266</v>
      </c>
      <c r="E579" s="55">
        <v>0.82670429875421603</v>
      </c>
      <c r="F579" s="35">
        <v>0.99080486846537397</v>
      </c>
      <c r="G579" s="53"/>
      <c r="H579" s="150">
        <v>6.77</v>
      </c>
      <c r="I579" s="154">
        <v>0.56200000000000006</v>
      </c>
      <c r="J579" s="53"/>
      <c r="K579" s="150">
        <v>6.76</v>
      </c>
      <c r="L579" s="154">
        <v>0.45400000000000001</v>
      </c>
      <c r="M579" s="126">
        <v>3.8070855160183999E-3</v>
      </c>
      <c r="N579" s="126">
        <v>0.92615936001223798</v>
      </c>
    </row>
    <row r="580" spans="1:14" ht="20.149999999999999" customHeight="1" x14ac:dyDescent="0.3">
      <c r="A580" s="148"/>
      <c r="B580" s="53" t="s">
        <v>1669</v>
      </c>
      <c r="C580" s="54">
        <v>9</v>
      </c>
      <c r="D580" s="33" t="s">
        <v>2994</v>
      </c>
      <c r="E580" s="55">
        <v>0.88712645701222004</v>
      </c>
      <c r="F580" s="35">
        <v>0.99072817335115504</v>
      </c>
      <c r="G580" s="53"/>
      <c r="H580" s="150"/>
      <c r="I580" s="154"/>
      <c r="J580" s="53"/>
      <c r="K580" s="150"/>
      <c r="L580" s="154"/>
      <c r="M580" s="126"/>
      <c r="N580" s="126"/>
    </row>
    <row r="581" spans="1:14" ht="20.149999999999999" customHeight="1" x14ac:dyDescent="0.3">
      <c r="A581" s="148"/>
      <c r="B581" s="53" t="s">
        <v>1671</v>
      </c>
      <c r="C581" s="54">
        <v>9</v>
      </c>
      <c r="D581" s="33" t="s">
        <v>3027</v>
      </c>
      <c r="E581" s="55">
        <v>0.72824160815491501</v>
      </c>
      <c r="F581" s="35">
        <v>0.97275153436311601</v>
      </c>
      <c r="G581" s="53"/>
      <c r="H581" s="150"/>
      <c r="I581" s="154"/>
      <c r="J581" s="53"/>
      <c r="K581" s="150"/>
      <c r="L581" s="154"/>
      <c r="M581" s="126"/>
      <c r="N581" s="126"/>
    </row>
    <row r="582" spans="1:14" ht="20.149999999999999" customHeight="1" x14ac:dyDescent="0.3">
      <c r="A582" s="148"/>
      <c r="B582" s="53" t="s">
        <v>1673</v>
      </c>
      <c r="C582" s="54">
        <v>9</v>
      </c>
      <c r="D582" s="33" t="s">
        <v>3054</v>
      </c>
      <c r="E582" s="55">
        <v>0.81442397641412201</v>
      </c>
      <c r="F582" s="35">
        <v>0.99086420152247201</v>
      </c>
      <c r="G582" s="53"/>
      <c r="H582" s="150"/>
      <c r="I582" s="154"/>
      <c r="J582" s="53"/>
      <c r="K582" s="150"/>
      <c r="L582" s="154"/>
      <c r="M582" s="126"/>
      <c r="N582" s="126"/>
    </row>
    <row r="583" spans="1:14" ht="20.149999999999999" customHeight="1" x14ac:dyDescent="0.3">
      <c r="A583" s="148"/>
      <c r="B583" s="53" t="s">
        <v>1675</v>
      </c>
      <c r="C583" s="54">
        <v>9</v>
      </c>
      <c r="D583" s="33" t="s">
        <v>3055</v>
      </c>
      <c r="E583" s="55">
        <v>0.82668041938816295</v>
      </c>
      <c r="F583" s="35">
        <v>0.97503200459809303</v>
      </c>
      <c r="G583" s="53"/>
      <c r="H583" s="150"/>
      <c r="I583" s="154"/>
      <c r="J583" s="53"/>
      <c r="K583" s="150"/>
      <c r="L583" s="154"/>
      <c r="M583" s="126"/>
      <c r="N583" s="126"/>
    </row>
    <row r="584" spans="1:14" ht="20.149999999999999" customHeight="1" x14ac:dyDescent="0.3">
      <c r="A584" s="146" t="s">
        <v>1616</v>
      </c>
      <c r="B584" s="50" t="s">
        <v>1667</v>
      </c>
      <c r="C584" s="51">
        <v>12</v>
      </c>
      <c r="D584" s="28" t="s">
        <v>3056</v>
      </c>
      <c r="E584" s="52">
        <v>0.97082968428187699</v>
      </c>
      <c r="F584" s="30">
        <v>0.99080486846537397</v>
      </c>
      <c r="G584" s="50"/>
      <c r="H584" s="149">
        <v>17.690000000000001</v>
      </c>
      <c r="I584" s="153">
        <v>8.8999999999999996E-2</v>
      </c>
      <c r="J584" s="50"/>
      <c r="K584" s="149">
        <v>17.52</v>
      </c>
      <c r="L584" s="153">
        <v>6.4000000000000001E-2</v>
      </c>
      <c r="M584" s="127">
        <v>-2.1258351643901101E-2</v>
      </c>
      <c r="N584" s="127">
        <v>0.75945613742007001</v>
      </c>
    </row>
    <row r="585" spans="1:14" ht="20.149999999999999" customHeight="1" x14ac:dyDescent="0.3">
      <c r="A585" s="146"/>
      <c r="B585" s="50" t="s">
        <v>1669</v>
      </c>
      <c r="C585" s="51">
        <v>12</v>
      </c>
      <c r="D585" s="28" t="s">
        <v>3057</v>
      </c>
      <c r="E585" s="52">
        <v>0.75857318026837695</v>
      </c>
      <c r="F585" s="30">
        <v>0.99072817335115504</v>
      </c>
      <c r="G585" s="50"/>
      <c r="H585" s="149"/>
      <c r="I585" s="153"/>
      <c r="J585" s="50"/>
      <c r="K585" s="149"/>
      <c r="L585" s="153"/>
      <c r="M585" s="127"/>
      <c r="N585" s="127"/>
    </row>
    <row r="586" spans="1:14" ht="20.149999999999999" customHeight="1" x14ac:dyDescent="0.3">
      <c r="A586" s="146"/>
      <c r="B586" s="50" t="s">
        <v>1671</v>
      </c>
      <c r="C586" s="51">
        <v>12</v>
      </c>
      <c r="D586" s="28" t="s">
        <v>1854</v>
      </c>
      <c r="E586" s="52">
        <v>0.61299905829580104</v>
      </c>
      <c r="F586" s="30">
        <v>0.97275153436311601</v>
      </c>
      <c r="G586" s="50"/>
      <c r="H586" s="149"/>
      <c r="I586" s="153"/>
      <c r="J586" s="50"/>
      <c r="K586" s="149"/>
      <c r="L586" s="153"/>
      <c r="M586" s="127"/>
      <c r="N586" s="127"/>
    </row>
    <row r="587" spans="1:14" ht="20.149999999999999" customHeight="1" x14ac:dyDescent="0.3">
      <c r="A587" s="146"/>
      <c r="B587" s="50" t="s">
        <v>1673</v>
      </c>
      <c r="C587" s="51">
        <v>12</v>
      </c>
      <c r="D587" s="28" t="s">
        <v>3058</v>
      </c>
      <c r="E587" s="52">
        <v>0.700901918179198</v>
      </c>
      <c r="F587" s="30">
        <v>0.99086420152247201</v>
      </c>
      <c r="G587" s="50"/>
      <c r="H587" s="149"/>
      <c r="I587" s="153"/>
      <c r="J587" s="50"/>
      <c r="K587" s="149"/>
      <c r="L587" s="153"/>
      <c r="M587" s="127"/>
      <c r="N587" s="127"/>
    </row>
    <row r="588" spans="1:14" ht="20.149999999999999" customHeight="1" x14ac:dyDescent="0.3">
      <c r="A588" s="146"/>
      <c r="B588" s="50" t="s">
        <v>1675</v>
      </c>
      <c r="C588" s="51">
        <v>12</v>
      </c>
      <c r="D588" s="28" t="s">
        <v>2260</v>
      </c>
      <c r="E588" s="52">
        <v>0.616406238874323</v>
      </c>
      <c r="F588" s="30">
        <v>0.97503200459809303</v>
      </c>
      <c r="G588" s="50"/>
      <c r="H588" s="149"/>
      <c r="I588" s="153"/>
      <c r="J588" s="50"/>
      <c r="K588" s="149"/>
      <c r="L588" s="153"/>
      <c r="M588" s="127"/>
      <c r="N588" s="127"/>
    </row>
    <row r="589" spans="1:14" ht="20.149999999999999" customHeight="1" x14ac:dyDescent="0.3">
      <c r="A589" s="148" t="s">
        <v>1631</v>
      </c>
      <c r="B589" s="53" t="s">
        <v>1667</v>
      </c>
      <c r="C589" s="54">
        <v>5</v>
      </c>
      <c r="D589" s="33" t="s">
        <v>3059</v>
      </c>
      <c r="E589" s="55">
        <v>0.32343914919507899</v>
      </c>
      <c r="F589" s="35">
        <v>0.99080486846537397</v>
      </c>
      <c r="G589" s="53"/>
      <c r="H589" s="150">
        <v>0.8</v>
      </c>
      <c r="I589" s="154">
        <v>0.93899999999999995</v>
      </c>
      <c r="J589" s="53"/>
      <c r="K589" s="150">
        <v>0.8</v>
      </c>
      <c r="L589" s="154">
        <v>0.85</v>
      </c>
      <c r="M589" s="126">
        <v>2.9196799430916799E-3</v>
      </c>
      <c r="N589" s="126">
        <v>0.99030655912766197</v>
      </c>
    </row>
    <row r="590" spans="1:14" ht="20.149999999999999" customHeight="1" x14ac:dyDescent="0.3">
      <c r="A590" s="148"/>
      <c r="B590" s="53" t="s">
        <v>1669</v>
      </c>
      <c r="C590" s="54">
        <v>5</v>
      </c>
      <c r="D590" s="33" t="s">
        <v>3060</v>
      </c>
      <c r="E590" s="55">
        <v>0.97837188669216801</v>
      </c>
      <c r="F590" s="35">
        <v>0.99072817335115504</v>
      </c>
      <c r="G590" s="53"/>
      <c r="H590" s="150"/>
      <c r="I590" s="154"/>
      <c r="J590" s="53"/>
      <c r="K590" s="150"/>
      <c r="L590" s="154"/>
      <c r="M590" s="126"/>
      <c r="N590" s="126"/>
    </row>
    <row r="591" spans="1:14" ht="20.149999999999999" customHeight="1" x14ac:dyDescent="0.3">
      <c r="A591" s="148"/>
      <c r="B591" s="53" t="s">
        <v>1671</v>
      </c>
      <c r="C591" s="54">
        <v>5</v>
      </c>
      <c r="D591" s="33" t="s">
        <v>1715</v>
      </c>
      <c r="E591" s="55">
        <v>0.34201447158293602</v>
      </c>
      <c r="F591" s="35">
        <v>0.97275153436311601</v>
      </c>
      <c r="G591" s="53"/>
      <c r="H591" s="150"/>
      <c r="I591" s="154"/>
      <c r="J591" s="53"/>
      <c r="K591" s="150"/>
      <c r="L591" s="154"/>
      <c r="M591" s="126"/>
      <c r="N591" s="126"/>
    </row>
    <row r="592" spans="1:14" ht="20.149999999999999" customHeight="1" x14ac:dyDescent="0.3">
      <c r="A592" s="148"/>
      <c r="B592" s="53" t="s">
        <v>1673</v>
      </c>
      <c r="C592" s="54">
        <v>5</v>
      </c>
      <c r="D592" s="33" t="s">
        <v>3061</v>
      </c>
      <c r="E592" s="55">
        <v>0.38513802447849899</v>
      </c>
      <c r="F592" s="35">
        <v>0.99086420152247201</v>
      </c>
      <c r="G592" s="53"/>
      <c r="H592" s="150"/>
      <c r="I592" s="154"/>
      <c r="J592" s="53"/>
      <c r="K592" s="150"/>
      <c r="L592" s="154"/>
      <c r="M592" s="126"/>
      <c r="N592" s="126"/>
    </row>
    <row r="593" spans="1:14" ht="20.149999999999999" customHeight="1" x14ac:dyDescent="0.3">
      <c r="A593" s="148"/>
      <c r="B593" s="53" t="s">
        <v>1675</v>
      </c>
      <c r="C593" s="54">
        <v>5</v>
      </c>
      <c r="D593" s="33" t="s">
        <v>3062</v>
      </c>
      <c r="E593" s="55">
        <v>0.41165421461416102</v>
      </c>
      <c r="F593" s="35">
        <v>0.97503200459809303</v>
      </c>
      <c r="G593" s="53"/>
      <c r="H593" s="150"/>
      <c r="I593" s="154"/>
      <c r="J593" s="53"/>
      <c r="K593" s="150"/>
      <c r="L593" s="154"/>
      <c r="M593" s="126"/>
      <c r="N593" s="126"/>
    </row>
    <row r="594" spans="1:14" ht="20.149999999999999" customHeight="1" x14ac:dyDescent="0.3">
      <c r="A594" s="146" t="s">
        <v>1643</v>
      </c>
      <c r="B594" s="50" t="s">
        <v>1667</v>
      </c>
      <c r="C594" s="51">
        <v>10</v>
      </c>
      <c r="D594" s="28" t="s">
        <v>2208</v>
      </c>
      <c r="E594" s="52">
        <v>0.41762324321862998</v>
      </c>
      <c r="F594" s="30">
        <v>0.99080486846537397</v>
      </c>
      <c r="G594" s="50"/>
      <c r="H594" s="149">
        <v>26.01</v>
      </c>
      <c r="I594" s="153">
        <v>2E-3</v>
      </c>
      <c r="J594" s="50"/>
      <c r="K594" s="149">
        <v>25.68</v>
      </c>
      <c r="L594" s="153">
        <v>1E-3</v>
      </c>
      <c r="M594" s="127">
        <v>3.2878946277042499E-2</v>
      </c>
      <c r="N594" s="127">
        <v>0.75850861888727905</v>
      </c>
    </row>
    <row r="595" spans="1:14" ht="20.149999999999999" customHeight="1" x14ac:dyDescent="0.3">
      <c r="A595" s="146"/>
      <c r="B595" s="50" t="s">
        <v>1669</v>
      </c>
      <c r="C595" s="51">
        <v>10</v>
      </c>
      <c r="D595" s="28" t="s">
        <v>3063</v>
      </c>
      <c r="E595" s="52">
        <v>0.68830667784810695</v>
      </c>
      <c r="F595" s="30">
        <v>0.99072817335115504</v>
      </c>
      <c r="G595" s="50"/>
      <c r="H595" s="149"/>
      <c r="I595" s="153"/>
      <c r="J595" s="50"/>
      <c r="K595" s="149"/>
      <c r="L595" s="153"/>
      <c r="M595" s="127"/>
      <c r="N595" s="127"/>
    </row>
    <row r="596" spans="1:14" ht="20.149999999999999" customHeight="1" x14ac:dyDescent="0.3">
      <c r="A596" s="146"/>
      <c r="B596" s="50" t="s">
        <v>1671</v>
      </c>
      <c r="C596" s="51">
        <v>10</v>
      </c>
      <c r="D596" s="28" t="s">
        <v>2549</v>
      </c>
      <c r="E596" s="52">
        <v>0.78544131040131404</v>
      </c>
      <c r="F596" s="30">
        <v>0.97275153436311601</v>
      </c>
      <c r="G596" s="50"/>
      <c r="H596" s="149"/>
      <c r="I596" s="153"/>
      <c r="J596" s="50"/>
      <c r="K596" s="149"/>
      <c r="L596" s="153"/>
      <c r="M596" s="127"/>
      <c r="N596" s="127"/>
    </row>
    <row r="597" spans="1:14" ht="20.149999999999999" customHeight="1" x14ac:dyDescent="0.3">
      <c r="A597" s="146"/>
      <c r="B597" s="50" t="s">
        <v>1673</v>
      </c>
      <c r="C597" s="51">
        <v>10</v>
      </c>
      <c r="D597" s="28" t="s">
        <v>3064</v>
      </c>
      <c r="E597" s="52">
        <v>0.71797912895268701</v>
      </c>
      <c r="F597" s="30">
        <v>0.99086420152247201</v>
      </c>
      <c r="G597" s="50"/>
      <c r="H597" s="149"/>
      <c r="I597" s="153"/>
      <c r="J597" s="50"/>
      <c r="K597" s="149"/>
      <c r="L597" s="153"/>
      <c r="M597" s="127"/>
      <c r="N597" s="127"/>
    </row>
    <row r="598" spans="1:14" ht="20.149999999999999" customHeight="1" x14ac:dyDescent="0.3">
      <c r="A598" s="151"/>
      <c r="B598" s="58" t="s">
        <v>1675</v>
      </c>
      <c r="C598" s="59">
        <v>10</v>
      </c>
      <c r="D598" s="44" t="s">
        <v>3065</v>
      </c>
      <c r="E598" s="60">
        <v>0.66821088662484496</v>
      </c>
      <c r="F598" s="46">
        <v>0.97503200459809303</v>
      </c>
      <c r="G598" s="58"/>
      <c r="H598" s="152"/>
      <c r="I598" s="156"/>
      <c r="J598" s="58"/>
      <c r="K598" s="152"/>
      <c r="L598" s="156"/>
      <c r="M598" s="128"/>
      <c r="N598" s="128"/>
    </row>
  </sheetData>
  <mergeCells count="842">
    <mergeCell ref="N579:N583"/>
    <mergeCell ref="N584:N588"/>
    <mergeCell ref="N589:N593"/>
    <mergeCell ref="N594:N598"/>
    <mergeCell ref="N534:N538"/>
    <mergeCell ref="N539:N543"/>
    <mergeCell ref="N544:N548"/>
    <mergeCell ref="N549:N553"/>
    <mergeCell ref="N554:N558"/>
    <mergeCell ref="N559:N563"/>
    <mergeCell ref="N564:N568"/>
    <mergeCell ref="N569:N573"/>
    <mergeCell ref="N574:N578"/>
    <mergeCell ref="N489:N493"/>
    <mergeCell ref="N494:N498"/>
    <mergeCell ref="N499:N503"/>
    <mergeCell ref="N504:N508"/>
    <mergeCell ref="N509:N513"/>
    <mergeCell ref="N514:N518"/>
    <mergeCell ref="N519:N523"/>
    <mergeCell ref="N524:N528"/>
    <mergeCell ref="N529:N533"/>
    <mergeCell ref="N444:N448"/>
    <mergeCell ref="N449:N453"/>
    <mergeCell ref="N454:N458"/>
    <mergeCell ref="N459:N463"/>
    <mergeCell ref="N464:N468"/>
    <mergeCell ref="N469:N473"/>
    <mergeCell ref="N474:N478"/>
    <mergeCell ref="N479:N483"/>
    <mergeCell ref="N484:N488"/>
    <mergeCell ref="N399:N403"/>
    <mergeCell ref="N404:N408"/>
    <mergeCell ref="N409:N413"/>
    <mergeCell ref="N414:N418"/>
    <mergeCell ref="N419:N423"/>
    <mergeCell ref="N424:N428"/>
    <mergeCell ref="N429:N433"/>
    <mergeCell ref="N434:N438"/>
    <mergeCell ref="N439:N443"/>
    <mergeCell ref="N354:N358"/>
    <mergeCell ref="N359:N363"/>
    <mergeCell ref="N364:N368"/>
    <mergeCell ref="N369:N373"/>
    <mergeCell ref="N374:N378"/>
    <mergeCell ref="N379:N383"/>
    <mergeCell ref="N384:N388"/>
    <mergeCell ref="N389:N393"/>
    <mergeCell ref="N394:N398"/>
    <mergeCell ref="N309:N313"/>
    <mergeCell ref="N314:N318"/>
    <mergeCell ref="N319:N323"/>
    <mergeCell ref="N324:N328"/>
    <mergeCell ref="N329:N333"/>
    <mergeCell ref="N334:N338"/>
    <mergeCell ref="N339:N343"/>
    <mergeCell ref="N344:N348"/>
    <mergeCell ref="N349:N353"/>
    <mergeCell ref="N264:N268"/>
    <mergeCell ref="N269:N273"/>
    <mergeCell ref="N274:N278"/>
    <mergeCell ref="N279:N283"/>
    <mergeCell ref="N284:N288"/>
    <mergeCell ref="N289:N293"/>
    <mergeCell ref="N294:N298"/>
    <mergeCell ref="N299:N303"/>
    <mergeCell ref="N304:N308"/>
    <mergeCell ref="N219:N223"/>
    <mergeCell ref="N224:N228"/>
    <mergeCell ref="N229:N233"/>
    <mergeCell ref="N234:N238"/>
    <mergeCell ref="N239:N243"/>
    <mergeCell ref="N244:N248"/>
    <mergeCell ref="N249:N253"/>
    <mergeCell ref="N254:N258"/>
    <mergeCell ref="N259:N263"/>
    <mergeCell ref="N174:N178"/>
    <mergeCell ref="N179:N183"/>
    <mergeCell ref="N184:N188"/>
    <mergeCell ref="N189:N193"/>
    <mergeCell ref="N194:N198"/>
    <mergeCell ref="N199:N203"/>
    <mergeCell ref="N204:N208"/>
    <mergeCell ref="N209:N213"/>
    <mergeCell ref="N214:N218"/>
    <mergeCell ref="N129:N133"/>
    <mergeCell ref="N134:N138"/>
    <mergeCell ref="N139:N143"/>
    <mergeCell ref="N144:N148"/>
    <mergeCell ref="N149:N153"/>
    <mergeCell ref="N154:N158"/>
    <mergeCell ref="N159:N163"/>
    <mergeCell ref="N164:N168"/>
    <mergeCell ref="N169:N173"/>
    <mergeCell ref="N84:N88"/>
    <mergeCell ref="N89:N93"/>
    <mergeCell ref="N94:N98"/>
    <mergeCell ref="N99:N103"/>
    <mergeCell ref="N104:N108"/>
    <mergeCell ref="N109:N113"/>
    <mergeCell ref="N114:N118"/>
    <mergeCell ref="N119:N123"/>
    <mergeCell ref="N124:N128"/>
    <mergeCell ref="M559:M563"/>
    <mergeCell ref="M564:M568"/>
    <mergeCell ref="M569:M573"/>
    <mergeCell ref="M574:M578"/>
    <mergeCell ref="M579:M583"/>
    <mergeCell ref="M584:M588"/>
    <mergeCell ref="M589:M593"/>
    <mergeCell ref="M594:M598"/>
    <mergeCell ref="N4:N8"/>
    <mergeCell ref="N9:N13"/>
    <mergeCell ref="N14:N18"/>
    <mergeCell ref="N19:N23"/>
    <mergeCell ref="N24:N28"/>
    <mergeCell ref="N29:N33"/>
    <mergeCell ref="N34:N38"/>
    <mergeCell ref="N39:N43"/>
    <mergeCell ref="N44:N48"/>
    <mergeCell ref="N49:N53"/>
    <mergeCell ref="N54:N58"/>
    <mergeCell ref="N59:N63"/>
    <mergeCell ref="N64:N68"/>
    <mergeCell ref="N69:N73"/>
    <mergeCell ref="N74:N78"/>
    <mergeCell ref="N79:N83"/>
    <mergeCell ref="M514:M518"/>
    <mergeCell ref="M519:M523"/>
    <mergeCell ref="M524:M528"/>
    <mergeCell ref="M529:M533"/>
    <mergeCell ref="M534:M538"/>
    <mergeCell ref="M539:M543"/>
    <mergeCell ref="M544:M548"/>
    <mergeCell ref="M549:M553"/>
    <mergeCell ref="M554:M558"/>
    <mergeCell ref="M469:M473"/>
    <mergeCell ref="M474:M478"/>
    <mergeCell ref="M479:M483"/>
    <mergeCell ref="M484:M488"/>
    <mergeCell ref="M489:M493"/>
    <mergeCell ref="M494:M498"/>
    <mergeCell ref="M499:M503"/>
    <mergeCell ref="M504:M508"/>
    <mergeCell ref="M509:M513"/>
    <mergeCell ref="M424:M428"/>
    <mergeCell ref="M429:M433"/>
    <mergeCell ref="M434:M438"/>
    <mergeCell ref="M439:M443"/>
    <mergeCell ref="M444:M448"/>
    <mergeCell ref="M449:M453"/>
    <mergeCell ref="M454:M458"/>
    <mergeCell ref="M459:M463"/>
    <mergeCell ref="M464:M468"/>
    <mergeCell ref="M379:M383"/>
    <mergeCell ref="M384:M388"/>
    <mergeCell ref="M389:M393"/>
    <mergeCell ref="M394:M398"/>
    <mergeCell ref="M399:M403"/>
    <mergeCell ref="M404:M408"/>
    <mergeCell ref="M409:M413"/>
    <mergeCell ref="M414:M418"/>
    <mergeCell ref="M419:M423"/>
    <mergeCell ref="M334:M338"/>
    <mergeCell ref="M339:M343"/>
    <mergeCell ref="M344:M348"/>
    <mergeCell ref="M349:M353"/>
    <mergeCell ref="M354:M358"/>
    <mergeCell ref="M359:M363"/>
    <mergeCell ref="M364:M368"/>
    <mergeCell ref="M369:M373"/>
    <mergeCell ref="M374:M378"/>
    <mergeCell ref="M289:M293"/>
    <mergeCell ref="M294:M298"/>
    <mergeCell ref="M299:M303"/>
    <mergeCell ref="M304:M308"/>
    <mergeCell ref="M309:M313"/>
    <mergeCell ref="M314:M318"/>
    <mergeCell ref="M319:M323"/>
    <mergeCell ref="M324:M328"/>
    <mergeCell ref="M329:M333"/>
    <mergeCell ref="M244:M248"/>
    <mergeCell ref="M249:M253"/>
    <mergeCell ref="M254:M258"/>
    <mergeCell ref="M259:M263"/>
    <mergeCell ref="M264:M268"/>
    <mergeCell ref="M269:M273"/>
    <mergeCell ref="M274:M278"/>
    <mergeCell ref="M279:M283"/>
    <mergeCell ref="M284:M288"/>
    <mergeCell ref="M199:M203"/>
    <mergeCell ref="M204:M208"/>
    <mergeCell ref="M209:M213"/>
    <mergeCell ref="M214:M218"/>
    <mergeCell ref="M219:M223"/>
    <mergeCell ref="M224:M228"/>
    <mergeCell ref="M229:M233"/>
    <mergeCell ref="M234:M238"/>
    <mergeCell ref="M239:M243"/>
    <mergeCell ref="M154:M158"/>
    <mergeCell ref="M159:M163"/>
    <mergeCell ref="M164:M168"/>
    <mergeCell ref="M169:M173"/>
    <mergeCell ref="M174:M178"/>
    <mergeCell ref="M179:M183"/>
    <mergeCell ref="M184:M188"/>
    <mergeCell ref="M189:M193"/>
    <mergeCell ref="M194:M198"/>
    <mergeCell ref="M109:M113"/>
    <mergeCell ref="M114:M118"/>
    <mergeCell ref="M119:M123"/>
    <mergeCell ref="M124:M128"/>
    <mergeCell ref="M129:M133"/>
    <mergeCell ref="M134:M138"/>
    <mergeCell ref="M139:M143"/>
    <mergeCell ref="M144:M148"/>
    <mergeCell ref="M149:M153"/>
    <mergeCell ref="L584:L588"/>
    <mergeCell ref="L589:L593"/>
    <mergeCell ref="L594:L598"/>
    <mergeCell ref="M4:M8"/>
    <mergeCell ref="M9:M13"/>
    <mergeCell ref="M14:M18"/>
    <mergeCell ref="M19:M23"/>
    <mergeCell ref="M24:M28"/>
    <mergeCell ref="M29:M33"/>
    <mergeCell ref="M34:M38"/>
    <mergeCell ref="M39:M43"/>
    <mergeCell ref="M44:M48"/>
    <mergeCell ref="M49:M53"/>
    <mergeCell ref="M54:M58"/>
    <mergeCell ref="M59:M63"/>
    <mergeCell ref="M64:M68"/>
    <mergeCell ref="M69:M73"/>
    <mergeCell ref="M74:M78"/>
    <mergeCell ref="M79:M83"/>
    <mergeCell ref="M84:M88"/>
    <mergeCell ref="M89:M93"/>
    <mergeCell ref="M94:M98"/>
    <mergeCell ref="M99:M103"/>
    <mergeCell ref="M104:M108"/>
    <mergeCell ref="L539:L543"/>
    <mergeCell ref="L544:L548"/>
    <mergeCell ref="L549:L553"/>
    <mergeCell ref="L554:L558"/>
    <mergeCell ref="L559:L563"/>
    <mergeCell ref="L564:L568"/>
    <mergeCell ref="L569:L573"/>
    <mergeCell ref="L574:L578"/>
    <mergeCell ref="L579:L583"/>
    <mergeCell ref="L494:L498"/>
    <mergeCell ref="L499:L503"/>
    <mergeCell ref="L504:L508"/>
    <mergeCell ref="L509:L513"/>
    <mergeCell ref="L514:L518"/>
    <mergeCell ref="L519:L523"/>
    <mergeCell ref="L524:L528"/>
    <mergeCell ref="L529:L533"/>
    <mergeCell ref="L534:L538"/>
    <mergeCell ref="L449:L453"/>
    <mergeCell ref="L454:L458"/>
    <mergeCell ref="L459:L463"/>
    <mergeCell ref="L464:L468"/>
    <mergeCell ref="L469:L473"/>
    <mergeCell ref="L474:L478"/>
    <mergeCell ref="L479:L483"/>
    <mergeCell ref="L484:L488"/>
    <mergeCell ref="L489:L493"/>
    <mergeCell ref="L404:L408"/>
    <mergeCell ref="L409:L413"/>
    <mergeCell ref="L414:L418"/>
    <mergeCell ref="L419:L423"/>
    <mergeCell ref="L424:L428"/>
    <mergeCell ref="L429:L433"/>
    <mergeCell ref="L434:L438"/>
    <mergeCell ref="L439:L443"/>
    <mergeCell ref="L444:L448"/>
    <mergeCell ref="L359:L363"/>
    <mergeCell ref="L364:L368"/>
    <mergeCell ref="L369:L373"/>
    <mergeCell ref="L374:L378"/>
    <mergeCell ref="L379:L383"/>
    <mergeCell ref="L384:L388"/>
    <mergeCell ref="L389:L393"/>
    <mergeCell ref="L394:L398"/>
    <mergeCell ref="L399:L403"/>
    <mergeCell ref="L314:L318"/>
    <mergeCell ref="L319:L323"/>
    <mergeCell ref="L324:L328"/>
    <mergeCell ref="L329:L333"/>
    <mergeCell ref="L334:L338"/>
    <mergeCell ref="L339:L343"/>
    <mergeCell ref="L344:L348"/>
    <mergeCell ref="L349:L353"/>
    <mergeCell ref="L354:L358"/>
    <mergeCell ref="L269:L273"/>
    <mergeCell ref="L274:L278"/>
    <mergeCell ref="L279:L283"/>
    <mergeCell ref="L284:L288"/>
    <mergeCell ref="L289:L293"/>
    <mergeCell ref="L294:L298"/>
    <mergeCell ref="L299:L303"/>
    <mergeCell ref="L304:L308"/>
    <mergeCell ref="L309:L313"/>
    <mergeCell ref="L224:L228"/>
    <mergeCell ref="L229:L233"/>
    <mergeCell ref="L234:L238"/>
    <mergeCell ref="L239:L243"/>
    <mergeCell ref="L244:L248"/>
    <mergeCell ref="L249:L253"/>
    <mergeCell ref="L254:L258"/>
    <mergeCell ref="L259:L263"/>
    <mergeCell ref="L264:L268"/>
    <mergeCell ref="L179:L183"/>
    <mergeCell ref="L184:L188"/>
    <mergeCell ref="L189:L193"/>
    <mergeCell ref="L194:L198"/>
    <mergeCell ref="L199:L203"/>
    <mergeCell ref="L204:L208"/>
    <mergeCell ref="L209:L213"/>
    <mergeCell ref="L214:L218"/>
    <mergeCell ref="L219:L223"/>
    <mergeCell ref="L134:L138"/>
    <mergeCell ref="L139:L143"/>
    <mergeCell ref="L144:L148"/>
    <mergeCell ref="L149:L153"/>
    <mergeCell ref="L154:L158"/>
    <mergeCell ref="L159:L163"/>
    <mergeCell ref="L164:L168"/>
    <mergeCell ref="L169:L173"/>
    <mergeCell ref="L174:L178"/>
    <mergeCell ref="L89:L93"/>
    <mergeCell ref="L94:L98"/>
    <mergeCell ref="L99:L103"/>
    <mergeCell ref="L104:L108"/>
    <mergeCell ref="L109:L113"/>
    <mergeCell ref="L114:L118"/>
    <mergeCell ref="L119:L123"/>
    <mergeCell ref="L124:L128"/>
    <mergeCell ref="L129:L133"/>
    <mergeCell ref="K564:K568"/>
    <mergeCell ref="K569:K573"/>
    <mergeCell ref="K574:K578"/>
    <mergeCell ref="K579:K583"/>
    <mergeCell ref="K584:K588"/>
    <mergeCell ref="K589:K593"/>
    <mergeCell ref="K594:K598"/>
    <mergeCell ref="L4:L8"/>
    <mergeCell ref="L9:L13"/>
    <mergeCell ref="L14:L18"/>
    <mergeCell ref="L19:L23"/>
    <mergeCell ref="L24:L28"/>
    <mergeCell ref="L29:L33"/>
    <mergeCell ref="L34:L38"/>
    <mergeCell ref="L39:L43"/>
    <mergeCell ref="L44:L48"/>
    <mergeCell ref="L49:L53"/>
    <mergeCell ref="L54:L58"/>
    <mergeCell ref="L59:L63"/>
    <mergeCell ref="L64:L68"/>
    <mergeCell ref="L69:L73"/>
    <mergeCell ref="L74:L78"/>
    <mergeCell ref="L79:L83"/>
    <mergeCell ref="L84:L88"/>
    <mergeCell ref="K519:K523"/>
    <mergeCell ref="K524:K528"/>
    <mergeCell ref="K529:K533"/>
    <mergeCell ref="K534:K538"/>
    <mergeCell ref="K539:K543"/>
    <mergeCell ref="K544:K548"/>
    <mergeCell ref="K549:K553"/>
    <mergeCell ref="K554:K558"/>
    <mergeCell ref="K559:K563"/>
    <mergeCell ref="K474:K478"/>
    <mergeCell ref="K479:K483"/>
    <mergeCell ref="K484:K488"/>
    <mergeCell ref="K489:K493"/>
    <mergeCell ref="K494:K498"/>
    <mergeCell ref="K499:K503"/>
    <mergeCell ref="K504:K508"/>
    <mergeCell ref="K509:K513"/>
    <mergeCell ref="K514:K518"/>
    <mergeCell ref="K429:K433"/>
    <mergeCell ref="K434:K438"/>
    <mergeCell ref="K439:K443"/>
    <mergeCell ref="K444:K448"/>
    <mergeCell ref="K449:K453"/>
    <mergeCell ref="K454:K458"/>
    <mergeCell ref="K459:K463"/>
    <mergeCell ref="K464:K468"/>
    <mergeCell ref="K469:K473"/>
    <mergeCell ref="K384:K388"/>
    <mergeCell ref="K389:K393"/>
    <mergeCell ref="K394:K398"/>
    <mergeCell ref="K399:K403"/>
    <mergeCell ref="K404:K408"/>
    <mergeCell ref="K409:K413"/>
    <mergeCell ref="K414:K418"/>
    <mergeCell ref="K419:K423"/>
    <mergeCell ref="K424:K428"/>
    <mergeCell ref="K339:K343"/>
    <mergeCell ref="K344:K348"/>
    <mergeCell ref="K349:K353"/>
    <mergeCell ref="K354:K358"/>
    <mergeCell ref="K359:K363"/>
    <mergeCell ref="K364:K368"/>
    <mergeCell ref="K369:K373"/>
    <mergeCell ref="K374:K378"/>
    <mergeCell ref="K379:K383"/>
    <mergeCell ref="K294:K298"/>
    <mergeCell ref="K299:K303"/>
    <mergeCell ref="K304:K308"/>
    <mergeCell ref="K309:K313"/>
    <mergeCell ref="K314:K318"/>
    <mergeCell ref="K319:K323"/>
    <mergeCell ref="K324:K328"/>
    <mergeCell ref="K329:K333"/>
    <mergeCell ref="K334:K338"/>
    <mergeCell ref="K249:K253"/>
    <mergeCell ref="K254:K258"/>
    <mergeCell ref="K259:K263"/>
    <mergeCell ref="K264:K268"/>
    <mergeCell ref="K269:K273"/>
    <mergeCell ref="K274:K278"/>
    <mergeCell ref="K279:K283"/>
    <mergeCell ref="K284:K288"/>
    <mergeCell ref="K289:K293"/>
    <mergeCell ref="K204:K208"/>
    <mergeCell ref="K209:K213"/>
    <mergeCell ref="K214:K218"/>
    <mergeCell ref="K219:K223"/>
    <mergeCell ref="K224:K228"/>
    <mergeCell ref="K229:K233"/>
    <mergeCell ref="K234:K238"/>
    <mergeCell ref="K239:K243"/>
    <mergeCell ref="K244:K248"/>
    <mergeCell ref="K159:K163"/>
    <mergeCell ref="K164:K168"/>
    <mergeCell ref="K169:K173"/>
    <mergeCell ref="K174:K178"/>
    <mergeCell ref="K179:K183"/>
    <mergeCell ref="K184:K188"/>
    <mergeCell ref="K189:K193"/>
    <mergeCell ref="K194:K198"/>
    <mergeCell ref="K199:K203"/>
    <mergeCell ref="K114:K118"/>
    <mergeCell ref="K119:K123"/>
    <mergeCell ref="K124:K128"/>
    <mergeCell ref="K129:K133"/>
    <mergeCell ref="K134:K138"/>
    <mergeCell ref="K139:K143"/>
    <mergeCell ref="K144:K148"/>
    <mergeCell ref="K149:K153"/>
    <mergeCell ref="K154:K158"/>
    <mergeCell ref="I589:I593"/>
    <mergeCell ref="I594:I598"/>
    <mergeCell ref="K4:K8"/>
    <mergeCell ref="K9:K13"/>
    <mergeCell ref="K14:K18"/>
    <mergeCell ref="K19:K23"/>
    <mergeCell ref="K24:K28"/>
    <mergeCell ref="K29:K33"/>
    <mergeCell ref="K34:K38"/>
    <mergeCell ref="K39:K43"/>
    <mergeCell ref="K44:K48"/>
    <mergeCell ref="K49:K53"/>
    <mergeCell ref="K54:K58"/>
    <mergeCell ref="K59:K63"/>
    <mergeCell ref="K64:K68"/>
    <mergeCell ref="K69:K73"/>
    <mergeCell ref="K74:K78"/>
    <mergeCell ref="K79:K83"/>
    <mergeCell ref="K84:K88"/>
    <mergeCell ref="K89:K93"/>
    <mergeCell ref="K94:K98"/>
    <mergeCell ref="K99:K103"/>
    <mergeCell ref="K104:K108"/>
    <mergeCell ref="K109:K113"/>
    <mergeCell ref="I544:I548"/>
    <mergeCell ref="I549:I553"/>
    <mergeCell ref="I554:I558"/>
    <mergeCell ref="I559:I563"/>
    <mergeCell ref="I564:I568"/>
    <mergeCell ref="I569:I573"/>
    <mergeCell ref="I574:I578"/>
    <mergeCell ref="I579:I583"/>
    <mergeCell ref="I584:I588"/>
    <mergeCell ref="I499:I503"/>
    <mergeCell ref="I504:I508"/>
    <mergeCell ref="I509:I513"/>
    <mergeCell ref="I514:I518"/>
    <mergeCell ref="I519:I523"/>
    <mergeCell ref="I524:I528"/>
    <mergeCell ref="I529:I533"/>
    <mergeCell ref="I534:I538"/>
    <mergeCell ref="I539:I543"/>
    <mergeCell ref="I454:I458"/>
    <mergeCell ref="I459:I463"/>
    <mergeCell ref="I464:I468"/>
    <mergeCell ref="I469:I473"/>
    <mergeCell ref="I474:I478"/>
    <mergeCell ref="I479:I483"/>
    <mergeCell ref="I484:I488"/>
    <mergeCell ref="I489:I493"/>
    <mergeCell ref="I494:I498"/>
    <mergeCell ref="I409:I413"/>
    <mergeCell ref="I414:I418"/>
    <mergeCell ref="I419:I423"/>
    <mergeCell ref="I424:I428"/>
    <mergeCell ref="I429:I433"/>
    <mergeCell ref="I434:I438"/>
    <mergeCell ref="I439:I443"/>
    <mergeCell ref="I444:I448"/>
    <mergeCell ref="I449:I453"/>
    <mergeCell ref="I364:I368"/>
    <mergeCell ref="I369:I373"/>
    <mergeCell ref="I374:I378"/>
    <mergeCell ref="I379:I383"/>
    <mergeCell ref="I384:I388"/>
    <mergeCell ref="I389:I393"/>
    <mergeCell ref="I394:I398"/>
    <mergeCell ref="I399:I403"/>
    <mergeCell ref="I404:I408"/>
    <mergeCell ref="I319:I323"/>
    <mergeCell ref="I324:I328"/>
    <mergeCell ref="I329:I333"/>
    <mergeCell ref="I334:I338"/>
    <mergeCell ref="I339:I343"/>
    <mergeCell ref="I344:I348"/>
    <mergeCell ref="I349:I353"/>
    <mergeCell ref="I354:I358"/>
    <mergeCell ref="I359:I363"/>
    <mergeCell ref="I274:I278"/>
    <mergeCell ref="I279:I283"/>
    <mergeCell ref="I284:I288"/>
    <mergeCell ref="I289:I293"/>
    <mergeCell ref="I294:I298"/>
    <mergeCell ref="I299:I303"/>
    <mergeCell ref="I304:I308"/>
    <mergeCell ref="I309:I313"/>
    <mergeCell ref="I314:I318"/>
    <mergeCell ref="I229:I233"/>
    <mergeCell ref="I234:I238"/>
    <mergeCell ref="I239:I243"/>
    <mergeCell ref="I244:I248"/>
    <mergeCell ref="I249:I253"/>
    <mergeCell ref="I254:I258"/>
    <mergeCell ref="I259:I263"/>
    <mergeCell ref="I264:I268"/>
    <mergeCell ref="I269:I273"/>
    <mergeCell ref="I184:I188"/>
    <mergeCell ref="I189:I193"/>
    <mergeCell ref="I194:I198"/>
    <mergeCell ref="I199:I203"/>
    <mergeCell ref="I204:I208"/>
    <mergeCell ref="I209:I213"/>
    <mergeCell ref="I214:I218"/>
    <mergeCell ref="I219:I223"/>
    <mergeCell ref="I224:I228"/>
    <mergeCell ref="I139:I143"/>
    <mergeCell ref="I144:I148"/>
    <mergeCell ref="I149:I153"/>
    <mergeCell ref="I154:I158"/>
    <mergeCell ref="I159:I163"/>
    <mergeCell ref="I164:I168"/>
    <mergeCell ref="I169:I173"/>
    <mergeCell ref="I174:I178"/>
    <mergeCell ref="I179:I183"/>
    <mergeCell ref="I94:I98"/>
    <mergeCell ref="I99:I103"/>
    <mergeCell ref="I104:I108"/>
    <mergeCell ref="I109:I113"/>
    <mergeCell ref="I114:I118"/>
    <mergeCell ref="I119:I123"/>
    <mergeCell ref="I124:I128"/>
    <mergeCell ref="I129:I133"/>
    <mergeCell ref="I134:I138"/>
    <mergeCell ref="H569:H573"/>
    <mergeCell ref="H574:H578"/>
    <mergeCell ref="H579:H583"/>
    <mergeCell ref="H584:H588"/>
    <mergeCell ref="H589:H593"/>
    <mergeCell ref="H594:H598"/>
    <mergeCell ref="I4:I8"/>
    <mergeCell ref="I9:I13"/>
    <mergeCell ref="I14:I18"/>
    <mergeCell ref="I19:I23"/>
    <mergeCell ref="I24:I28"/>
    <mergeCell ref="I29:I33"/>
    <mergeCell ref="I34:I38"/>
    <mergeCell ref="I39:I43"/>
    <mergeCell ref="I44:I48"/>
    <mergeCell ref="I49:I53"/>
    <mergeCell ref="I54:I58"/>
    <mergeCell ref="I59:I63"/>
    <mergeCell ref="I64:I68"/>
    <mergeCell ref="I69:I73"/>
    <mergeCell ref="I74:I78"/>
    <mergeCell ref="I79:I83"/>
    <mergeCell ref="I84:I88"/>
    <mergeCell ref="I89:I93"/>
    <mergeCell ref="H524:H528"/>
    <mergeCell ref="H529:H533"/>
    <mergeCell ref="H534:H538"/>
    <mergeCell ref="H539:H543"/>
    <mergeCell ref="H544:H548"/>
    <mergeCell ref="H549:H553"/>
    <mergeCell ref="H554:H558"/>
    <mergeCell ref="H559:H563"/>
    <mergeCell ref="H564:H568"/>
    <mergeCell ref="H479:H483"/>
    <mergeCell ref="H484:H488"/>
    <mergeCell ref="H489:H493"/>
    <mergeCell ref="H494:H498"/>
    <mergeCell ref="H499:H503"/>
    <mergeCell ref="H504:H508"/>
    <mergeCell ref="H509:H513"/>
    <mergeCell ref="H514:H518"/>
    <mergeCell ref="H519:H523"/>
    <mergeCell ref="H434:H438"/>
    <mergeCell ref="H439:H443"/>
    <mergeCell ref="H444:H448"/>
    <mergeCell ref="H449:H453"/>
    <mergeCell ref="H454:H458"/>
    <mergeCell ref="H459:H463"/>
    <mergeCell ref="H464:H468"/>
    <mergeCell ref="H469:H473"/>
    <mergeCell ref="H474:H478"/>
    <mergeCell ref="H389:H393"/>
    <mergeCell ref="H394:H398"/>
    <mergeCell ref="H399:H403"/>
    <mergeCell ref="H404:H408"/>
    <mergeCell ref="H409:H413"/>
    <mergeCell ref="H414:H418"/>
    <mergeCell ref="H419:H423"/>
    <mergeCell ref="H424:H428"/>
    <mergeCell ref="H429:H433"/>
    <mergeCell ref="H344:H348"/>
    <mergeCell ref="H349:H353"/>
    <mergeCell ref="H354:H358"/>
    <mergeCell ref="H359:H363"/>
    <mergeCell ref="H364:H368"/>
    <mergeCell ref="H369:H373"/>
    <mergeCell ref="H374:H378"/>
    <mergeCell ref="H379:H383"/>
    <mergeCell ref="H384:H388"/>
    <mergeCell ref="H299:H303"/>
    <mergeCell ref="H304:H308"/>
    <mergeCell ref="H309:H313"/>
    <mergeCell ref="H314:H318"/>
    <mergeCell ref="H319:H323"/>
    <mergeCell ref="H324:H328"/>
    <mergeCell ref="H329:H333"/>
    <mergeCell ref="H334:H338"/>
    <mergeCell ref="H339:H343"/>
    <mergeCell ref="H254:H258"/>
    <mergeCell ref="H259:H263"/>
    <mergeCell ref="H264:H268"/>
    <mergeCell ref="H269:H273"/>
    <mergeCell ref="H274:H278"/>
    <mergeCell ref="H279:H283"/>
    <mergeCell ref="H284:H288"/>
    <mergeCell ref="H289:H293"/>
    <mergeCell ref="H294:H298"/>
    <mergeCell ref="H209:H213"/>
    <mergeCell ref="H214:H218"/>
    <mergeCell ref="H219:H223"/>
    <mergeCell ref="H224:H228"/>
    <mergeCell ref="H229:H233"/>
    <mergeCell ref="H234:H238"/>
    <mergeCell ref="H239:H243"/>
    <mergeCell ref="H244:H248"/>
    <mergeCell ref="H249:H253"/>
    <mergeCell ref="H164:H168"/>
    <mergeCell ref="H169:H173"/>
    <mergeCell ref="H174:H178"/>
    <mergeCell ref="H179:H183"/>
    <mergeCell ref="H184:H188"/>
    <mergeCell ref="H189:H193"/>
    <mergeCell ref="H194:H198"/>
    <mergeCell ref="H199:H203"/>
    <mergeCell ref="H204:H208"/>
    <mergeCell ref="H119:H123"/>
    <mergeCell ref="H124:H128"/>
    <mergeCell ref="H129:H133"/>
    <mergeCell ref="H134:H138"/>
    <mergeCell ref="H139:H143"/>
    <mergeCell ref="H144:H148"/>
    <mergeCell ref="H149:H153"/>
    <mergeCell ref="H154:H158"/>
    <mergeCell ref="H159:H163"/>
    <mergeCell ref="H74:H78"/>
    <mergeCell ref="H79:H83"/>
    <mergeCell ref="H84:H88"/>
    <mergeCell ref="H89:H93"/>
    <mergeCell ref="H94:H98"/>
    <mergeCell ref="H99:H103"/>
    <mergeCell ref="H104:H108"/>
    <mergeCell ref="H109:H113"/>
    <mergeCell ref="H114:H118"/>
    <mergeCell ref="H29:H33"/>
    <mergeCell ref="H34:H38"/>
    <mergeCell ref="H39:H43"/>
    <mergeCell ref="H44:H48"/>
    <mergeCell ref="H49:H53"/>
    <mergeCell ref="H54:H58"/>
    <mergeCell ref="H59:H63"/>
    <mergeCell ref="H64:H68"/>
    <mergeCell ref="H69:H73"/>
    <mergeCell ref="A569:A573"/>
    <mergeCell ref="A574:A578"/>
    <mergeCell ref="A579:A583"/>
    <mergeCell ref="A584:A588"/>
    <mergeCell ref="A589:A593"/>
    <mergeCell ref="A594:A598"/>
    <mergeCell ref="B2:B3"/>
    <mergeCell ref="C2:C3"/>
    <mergeCell ref="D2:D3"/>
    <mergeCell ref="A524:A528"/>
    <mergeCell ref="A529:A533"/>
    <mergeCell ref="A534:A538"/>
    <mergeCell ref="A539:A543"/>
    <mergeCell ref="A544:A548"/>
    <mergeCell ref="A549:A553"/>
    <mergeCell ref="A554:A558"/>
    <mergeCell ref="A559:A563"/>
    <mergeCell ref="A564:A568"/>
    <mergeCell ref="A479:A483"/>
    <mergeCell ref="A484:A488"/>
    <mergeCell ref="A489:A493"/>
    <mergeCell ref="A494:A498"/>
    <mergeCell ref="A499:A503"/>
    <mergeCell ref="A504:A508"/>
    <mergeCell ref="A509:A513"/>
    <mergeCell ref="A514:A518"/>
    <mergeCell ref="A519:A523"/>
    <mergeCell ref="A434:A438"/>
    <mergeCell ref="A439:A443"/>
    <mergeCell ref="A444:A448"/>
    <mergeCell ref="A449:A453"/>
    <mergeCell ref="A454:A458"/>
    <mergeCell ref="A459:A463"/>
    <mergeCell ref="A464:A468"/>
    <mergeCell ref="A469:A473"/>
    <mergeCell ref="A474:A478"/>
    <mergeCell ref="A389:A393"/>
    <mergeCell ref="A394:A398"/>
    <mergeCell ref="A399:A403"/>
    <mergeCell ref="A404:A408"/>
    <mergeCell ref="A409:A413"/>
    <mergeCell ref="A414:A418"/>
    <mergeCell ref="A419:A423"/>
    <mergeCell ref="A424:A428"/>
    <mergeCell ref="A429:A433"/>
    <mergeCell ref="A344:A348"/>
    <mergeCell ref="A349:A353"/>
    <mergeCell ref="A354:A358"/>
    <mergeCell ref="A359:A363"/>
    <mergeCell ref="A364:A368"/>
    <mergeCell ref="A369:A373"/>
    <mergeCell ref="A374:A378"/>
    <mergeCell ref="A379:A383"/>
    <mergeCell ref="A384:A388"/>
    <mergeCell ref="A299:A303"/>
    <mergeCell ref="A304:A308"/>
    <mergeCell ref="A309:A313"/>
    <mergeCell ref="A314:A318"/>
    <mergeCell ref="A319:A323"/>
    <mergeCell ref="A324:A328"/>
    <mergeCell ref="A329:A333"/>
    <mergeCell ref="A334:A338"/>
    <mergeCell ref="A339:A343"/>
    <mergeCell ref="A254:A258"/>
    <mergeCell ref="A259:A263"/>
    <mergeCell ref="A264:A268"/>
    <mergeCell ref="A269:A273"/>
    <mergeCell ref="A274:A278"/>
    <mergeCell ref="A279:A283"/>
    <mergeCell ref="A284:A288"/>
    <mergeCell ref="A289:A293"/>
    <mergeCell ref="A294:A298"/>
    <mergeCell ref="A209:A213"/>
    <mergeCell ref="A214:A218"/>
    <mergeCell ref="A219:A223"/>
    <mergeCell ref="A224:A228"/>
    <mergeCell ref="A229:A233"/>
    <mergeCell ref="A234:A238"/>
    <mergeCell ref="A239:A243"/>
    <mergeCell ref="A244:A248"/>
    <mergeCell ref="A249:A253"/>
    <mergeCell ref="A164:A168"/>
    <mergeCell ref="A169:A173"/>
    <mergeCell ref="A174:A178"/>
    <mergeCell ref="A179:A183"/>
    <mergeCell ref="A184:A188"/>
    <mergeCell ref="A189:A193"/>
    <mergeCell ref="A194:A198"/>
    <mergeCell ref="A199:A203"/>
    <mergeCell ref="A204:A208"/>
    <mergeCell ref="A119:A123"/>
    <mergeCell ref="A124:A128"/>
    <mergeCell ref="A129:A133"/>
    <mergeCell ref="A134:A138"/>
    <mergeCell ref="A139:A143"/>
    <mergeCell ref="A144:A148"/>
    <mergeCell ref="A149:A153"/>
    <mergeCell ref="A154:A158"/>
    <mergeCell ref="A159:A163"/>
    <mergeCell ref="A74:A78"/>
    <mergeCell ref="A79:A83"/>
    <mergeCell ref="A84:A88"/>
    <mergeCell ref="A89:A93"/>
    <mergeCell ref="A94:A98"/>
    <mergeCell ref="A99:A103"/>
    <mergeCell ref="A104:A108"/>
    <mergeCell ref="A109:A113"/>
    <mergeCell ref="A114:A118"/>
    <mergeCell ref="A29:A33"/>
    <mergeCell ref="A34:A38"/>
    <mergeCell ref="A39:A43"/>
    <mergeCell ref="A44:A48"/>
    <mergeCell ref="A49:A53"/>
    <mergeCell ref="A54:A58"/>
    <mergeCell ref="A59:A63"/>
    <mergeCell ref="A64:A68"/>
    <mergeCell ref="A69:A73"/>
    <mergeCell ref="A1:N1"/>
    <mergeCell ref="H2:I2"/>
    <mergeCell ref="K2:N2"/>
    <mergeCell ref="A2:A3"/>
    <mergeCell ref="A4:A8"/>
    <mergeCell ref="A9:A13"/>
    <mergeCell ref="A14:A18"/>
    <mergeCell ref="A19:A23"/>
    <mergeCell ref="A24:A28"/>
    <mergeCell ref="E2:E3"/>
    <mergeCell ref="F2:F3"/>
    <mergeCell ref="H4:H8"/>
    <mergeCell ref="H9:H13"/>
    <mergeCell ref="H14:H18"/>
    <mergeCell ref="H19:H23"/>
    <mergeCell ref="H24:H28"/>
  </mergeCells>
  <phoneticPr fontId="2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33"/>
  <sheetViews>
    <sheetView workbookViewId="0">
      <selection activeCell="A2" sqref="A1:B1048576"/>
    </sheetView>
  </sheetViews>
  <sheetFormatPr defaultColWidth="9" defaultRowHeight="14" x14ac:dyDescent="0.3"/>
  <cols>
    <col min="1" max="2" width="25.58203125" style="1" customWidth="1"/>
    <col min="3" max="6" width="10.58203125" style="2" customWidth="1"/>
    <col min="7" max="7" width="10.58203125" style="3" customWidth="1"/>
    <col min="8" max="8" width="10.58203125" style="4" customWidth="1"/>
    <col min="9" max="9" width="10.58203125" style="5" customWidth="1"/>
    <col min="10" max="16384" width="9" style="1"/>
  </cols>
  <sheetData>
    <row r="1" spans="1:9" ht="30" customHeight="1" x14ac:dyDescent="0.3">
      <c r="A1" s="100" t="s">
        <v>3527</v>
      </c>
      <c r="B1" s="100"/>
      <c r="C1" s="100"/>
      <c r="D1" s="100"/>
      <c r="E1" s="100"/>
      <c r="F1" s="100"/>
      <c r="G1" s="100"/>
      <c r="H1" s="100"/>
      <c r="I1" s="100"/>
    </row>
    <row r="2" spans="1:9" ht="25" customHeight="1" x14ac:dyDescent="0.3">
      <c r="A2" s="6" t="s">
        <v>0</v>
      </c>
      <c r="B2" s="6" t="s">
        <v>1656</v>
      </c>
      <c r="C2" s="7" t="s">
        <v>2558</v>
      </c>
      <c r="D2" s="8" t="s">
        <v>2559</v>
      </c>
      <c r="E2" s="8" t="s">
        <v>10</v>
      </c>
      <c r="F2" s="9" t="s">
        <v>5</v>
      </c>
      <c r="G2" s="8" t="s">
        <v>2560</v>
      </c>
      <c r="H2" s="9" t="s">
        <v>2561</v>
      </c>
      <c r="I2" s="8" t="s">
        <v>2562</v>
      </c>
    </row>
    <row r="3" spans="1:9" ht="20.149999999999999" customHeight="1" x14ac:dyDescent="0.3">
      <c r="A3" s="10" t="s">
        <v>7</v>
      </c>
      <c r="B3" s="11" t="s">
        <v>2563</v>
      </c>
      <c r="C3" s="4">
        <v>8.16186475765803E-2</v>
      </c>
      <c r="D3" s="4">
        <v>9.8475244264436199E-2</v>
      </c>
      <c r="E3" s="4">
        <v>0.82882401751052504</v>
      </c>
      <c r="F3" s="4">
        <v>0.43455122843751098</v>
      </c>
      <c r="G3" s="3">
        <v>9.8030100000000004</v>
      </c>
      <c r="H3" s="4">
        <v>0.40279999999999999</v>
      </c>
      <c r="I3" s="5" t="s">
        <v>2564</v>
      </c>
    </row>
    <row r="4" spans="1:9" ht="20.149999999999999" customHeight="1" x14ac:dyDescent="0.3">
      <c r="A4" s="10" t="s">
        <v>20</v>
      </c>
      <c r="B4" s="11" t="s">
        <v>2563</v>
      </c>
      <c r="C4" s="4">
        <v>1.7518183658049101E-2</v>
      </c>
      <c r="D4" s="4">
        <v>4.3625088664759198E-2</v>
      </c>
      <c r="E4" s="4">
        <v>0.401562133034711</v>
      </c>
      <c r="F4" s="4">
        <v>0.69569764490236696</v>
      </c>
      <c r="G4" s="3">
        <v>3.7632469999999998</v>
      </c>
      <c r="H4" s="4">
        <v>0.98860000000000003</v>
      </c>
      <c r="I4" s="5" t="s">
        <v>2564</v>
      </c>
    </row>
    <row r="5" spans="1:9" ht="20.149999999999999" customHeight="1" x14ac:dyDescent="0.3">
      <c r="A5" s="10" t="s">
        <v>33</v>
      </c>
      <c r="B5" s="11" t="s">
        <v>2563</v>
      </c>
      <c r="C5" s="4">
        <v>6.3196097747316299E-2</v>
      </c>
      <c r="D5" s="4">
        <v>6.8065226970019696E-2</v>
      </c>
      <c r="E5" s="4">
        <v>0.92846377747556796</v>
      </c>
      <c r="F5" s="4">
        <v>0.37309225437594401</v>
      </c>
      <c r="G5" s="3">
        <v>7.0711519999999997</v>
      </c>
      <c r="H5" s="4">
        <v>0.87860000000000005</v>
      </c>
      <c r="I5" s="5" t="s">
        <v>2564</v>
      </c>
    </row>
    <row r="6" spans="1:9" ht="20.149999999999999" customHeight="1" x14ac:dyDescent="0.3">
      <c r="A6" s="10" t="s">
        <v>46</v>
      </c>
      <c r="B6" s="11" t="s">
        <v>2563</v>
      </c>
      <c r="C6" s="4">
        <v>8.9745972031533297E-2</v>
      </c>
      <c r="D6" s="4">
        <v>0.12064037237064</v>
      </c>
      <c r="E6" s="4">
        <v>0.74391325447677703</v>
      </c>
      <c r="F6" s="4">
        <v>0.47124504780369902</v>
      </c>
      <c r="G6" s="3">
        <v>14.149699999999999</v>
      </c>
      <c r="H6" s="4">
        <v>0.44819999999999999</v>
      </c>
      <c r="I6" s="5" t="s">
        <v>2564</v>
      </c>
    </row>
    <row r="7" spans="1:9" ht="20.149999999999999" customHeight="1" x14ac:dyDescent="0.3">
      <c r="A7" s="10" t="s">
        <v>62</v>
      </c>
      <c r="B7" s="11" t="s">
        <v>2563</v>
      </c>
      <c r="C7" s="4">
        <v>-4.88759008433522E-2</v>
      </c>
      <c r="D7" s="4">
        <v>6.3505712017083396E-2</v>
      </c>
      <c r="E7" s="4">
        <v>-0.76962999533340104</v>
      </c>
      <c r="F7" s="4">
        <v>0.46363575040438099</v>
      </c>
      <c r="G7" s="3">
        <v>13.477980000000001</v>
      </c>
      <c r="H7" s="4">
        <v>0.24399999999999999</v>
      </c>
      <c r="I7" s="5" t="s">
        <v>2564</v>
      </c>
    </row>
    <row r="8" spans="1:9" ht="20.149999999999999" customHeight="1" x14ac:dyDescent="0.3">
      <c r="A8" s="10" t="s">
        <v>72</v>
      </c>
      <c r="B8" s="11" t="s">
        <v>2563</v>
      </c>
      <c r="C8" s="4">
        <v>-4.43235950078468E-2</v>
      </c>
      <c r="D8" s="4">
        <v>7.6315537801056599E-2</v>
      </c>
      <c r="E8" s="4">
        <v>-0.58079384991548999</v>
      </c>
      <c r="F8" s="4">
        <v>0.58657265003674497</v>
      </c>
      <c r="G8" s="3">
        <v>8.7963179999999994</v>
      </c>
      <c r="H8" s="4">
        <v>0.34200000000000003</v>
      </c>
      <c r="I8" s="5" t="s">
        <v>2564</v>
      </c>
    </row>
    <row r="9" spans="1:9" ht="20.149999999999999" customHeight="1" x14ac:dyDescent="0.3">
      <c r="A9" s="10" t="s">
        <v>80</v>
      </c>
      <c r="B9" s="11" t="s">
        <v>2563</v>
      </c>
      <c r="C9" s="4">
        <v>-3.1489002826662602E-2</v>
      </c>
      <c r="D9" s="4">
        <v>6.5333821863149302E-2</v>
      </c>
      <c r="E9" s="4">
        <v>-0.48197092912489797</v>
      </c>
      <c r="F9" s="4">
        <v>0.64020113760101305</v>
      </c>
      <c r="G9" s="3">
        <v>12.086980000000001</v>
      </c>
      <c r="H9" s="4">
        <v>0.44879999999999998</v>
      </c>
      <c r="I9" s="5" t="s">
        <v>2564</v>
      </c>
    </row>
    <row r="10" spans="1:9" ht="20.149999999999999" customHeight="1" x14ac:dyDescent="0.3">
      <c r="A10" s="10" t="s">
        <v>93</v>
      </c>
      <c r="B10" s="11" t="s">
        <v>2563</v>
      </c>
      <c r="C10" s="4">
        <v>-0.108112188070054</v>
      </c>
      <c r="D10" s="4">
        <v>0.124615553843983</v>
      </c>
      <c r="E10" s="4">
        <v>-0.86756576314228495</v>
      </c>
      <c r="F10" s="4">
        <v>0.40025873392049399</v>
      </c>
      <c r="G10" s="3">
        <v>23.405010000000001</v>
      </c>
      <c r="H10" s="4">
        <v>0.13339999999999999</v>
      </c>
      <c r="I10" s="5" t="s">
        <v>2564</v>
      </c>
    </row>
    <row r="11" spans="1:9" ht="20.149999999999999" customHeight="1" x14ac:dyDescent="0.3">
      <c r="A11" s="10" t="s">
        <v>109</v>
      </c>
      <c r="B11" s="11" t="s">
        <v>2563</v>
      </c>
      <c r="C11" s="4">
        <v>0.119904216081135</v>
      </c>
      <c r="D11" s="4">
        <v>0.108396078254944</v>
      </c>
      <c r="E11" s="4">
        <v>1.10616747405864</v>
      </c>
      <c r="F11" s="4">
        <v>0.28607982426231499</v>
      </c>
      <c r="G11" s="3">
        <v>20.65842</v>
      </c>
      <c r="H11" s="4">
        <v>0.26340000000000002</v>
      </c>
      <c r="I11" s="5" t="s">
        <v>2564</v>
      </c>
    </row>
    <row r="12" spans="1:9" ht="20.149999999999999" customHeight="1" x14ac:dyDescent="0.3">
      <c r="A12" s="10" t="s">
        <v>126</v>
      </c>
      <c r="B12" s="11" t="s">
        <v>2563</v>
      </c>
      <c r="C12" s="4">
        <v>-0.24603134485067801</v>
      </c>
      <c r="D12" s="4">
        <v>0.119476241100298</v>
      </c>
      <c r="E12" s="4">
        <v>-2.05924912421826</v>
      </c>
      <c r="F12" s="4">
        <v>6.6470753081774803E-2</v>
      </c>
      <c r="G12" s="3">
        <v>11.996</v>
      </c>
      <c r="H12" s="4">
        <v>0.4788</v>
      </c>
      <c r="I12" s="5" t="s">
        <v>2564</v>
      </c>
    </row>
    <row r="13" spans="1:9" ht="20.149999999999999" customHeight="1" x14ac:dyDescent="0.3">
      <c r="A13" s="10" t="s">
        <v>139</v>
      </c>
      <c r="B13" s="11" t="s">
        <v>2563</v>
      </c>
      <c r="C13" s="4">
        <v>-4.7906103957191901E-2</v>
      </c>
      <c r="D13" s="4">
        <v>6.4071781586423904E-2</v>
      </c>
      <c r="E13" s="4">
        <v>-0.74769426994274002</v>
      </c>
      <c r="F13" s="4">
        <v>0.46701879263484902</v>
      </c>
      <c r="G13" s="3">
        <v>7.7152919999999998</v>
      </c>
      <c r="H13" s="4">
        <v>0.93979999999999997</v>
      </c>
      <c r="I13" s="5" t="s">
        <v>2564</v>
      </c>
    </row>
    <row r="14" spans="1:9" ht="20.149999999999999" customHeight="1" x14ac:dyDescent="0.3">
      <c r="A14" s="10" t="s">
        <v>157</v>
      </c>
      <c r="B14" s="11" t="s">
        <v>2563</v>
      </c>
      <c r="C14" s="4">
        <v>-0.16023807375530899</v>
      </c>
      <c r="D14" s="4">
        <v>8.3453516596460497E-2</v>
      </c>
      <c r="E14" s="4">
        <v>-1.92008773614826</v>
      </c>
      <c r="F14" s="4">
        <v>7.5456023483328097E-2</v>
      </c>
      <c r="G14" s="3">
        <v>16.63702</v>
      </c>
      <c r="H14" s="4">
        <v>0.441</v>
      </c>
      <c r="I14" s="5" t="s">
        <v>2564</v>
      </c>
    </row>
    <row r="15" spans="1:9" ht="20.149999999999999" customHeight="1" x14ac:dyDescent="0.3">
      <c r="A15" s="10" t="s">
        <v>174</v>
      </c>
      <c r="B15" s="11" t="s">
        <v>2563</v>
      </c>
      <c r="C15" s="4">
        <v>2.9242901692487399E-2</v>
      </c>
      <c r="D15" s="4">
        <v>7.58386722851941E-2</v>
      </c>
      <c r="E15" s="4">
        <v>0.38559353442421002</v>
      </c>
      <c r="F15" s="4">
        <v>0.70521107659798499</v>
      </c>
      <c r="G15" s="3">
        <v>12.57395</v>
      </c>
      <c r="H15" s="4">
        <v>0.74719999999999998</v>
      </c>
      <c r="I15" s="5" t="s">
        <v>2564</v>
      </c>
    </row>
    <row r="16" spans="1:9" ht="20.149999999999999" customHeight="1" x14ac:dyDescent="0.3">
      <c r="A16" s="10" t="s">
        <v>192</v>
      </c>
      <c r="B16" s="11" t="s">
        <v>2563</v>
      </c>
      <c r="C16" s="4">
        <v>-0.133668825777912</v>
      </c>
      <c r="D16" s="4">
        <v>0.20135545265124299</v>
      </c>
      <c r="E16" s="4">
        <v>-0.66384507604784304</v>
      </c>
      <c r="F16" s="4">
        <v>0.52046065938494701</v>
      </c>
      <c r="G16" s="3">
        <v>37.404130000000002</v>
      </c>
      <c r="H16" s="4">
        <v>1.1999999999999999E-3</v>
      </c>
      <c r="I16" s="5" t="s">
        <v>2569</v>
      </c>
    </row>
    <row r="17" spans="1:9" ht="20.149999999999999" customHeight="1" x14ac:dyDescent="0.3">
      <c r="A17" s="10" t="s">
        <v>192</v>
      </c>
      <c r="B17" s="12" t="s">
        <v>2566</v>
      </c>
      <c r="C17" s="4">
        <v>2.9535414594505299E-2</v>
      </c>
      <c r="D17" s="4">
        <v>0.102008760713678</v>
      </c>
      <c r="E17" s="4">
        <v>0.28953801994915201</v>
      </c>
      <c r="F17" s="4">
        <v>0.77808393276731802</v>
      </c>
      <c r="G17" s="3" t="s">
        <v>2564</v>
      </c>
      <c r="H17" s="4" t="s">
        <v>2564</v>
      </c>
      <c r="I17" s="5" t="s">
        <v>2564</v>
      </c>
    </row>
    <row r="18" spans="1:9" ht="20.149999999999999" customHeight="1" x14ac:dyDescent="0.3">
      <c r="A18" s="10" t="s">
        <v>206</v>
      </c>
      <c r="B18" s="11" t="s">
        <v>2563</v>
      </c>
      <c r="C18" s="4">
        <v>-1.8022922441137901E-2</v>
      </c>
      <c r="D18" s="4">
        <v>7.1583859196416105E-2</v>
      </c>
      <c r="E18" s="4">
        <v>-0.25177355123709499</v>
      </c>
      <c r="F18" s="4">
        <v>0.80756331662759895</v>
      </c>
      <c r="G18" s="3">
        <v>3.7553960000000002</v>
      </c>
      <c r="H18" s="4">
        <v>0.93479999999999996</v>
      </c>
      <c r="I18" s="5" t="s">
        <v>2564</v>
      </c>
    </row>
    <row r="19" spans="1:9" ht="20.149999999999999" customHeight="1" x14ac:dyDescent="0.3">
      <c r="A19" s="10" t="s">
        <v>216</v>
      </c>
      <c r="B19" s="11" t="s">
        <v>2563</v>
      </c>
      <c r="C19" s="4">
        <v>0.1551252823922</v>
      </c>
      <c r="D19" s="4">
        <v>8.0293797996290397E-2</v>
      </c>
      <c r="E19" s="4">
        <v>1.9319709151056299</v>
      </c>
      <c r="F19" s="4">
        <v>7.1269540360085107E-2</v>
      </c>
      <c r="G19" s="3">
        <v>18.5824</v>
      </c>
      <c r="H19" s="4">
        <v>0.44340000000000002</v>
      </c>
      <c r="I19" s="5" t="s">
        <v>2564</v>
      </c>
    </row>
    <row r="20" spans="1:9" ht="20.149999999999999" customHeight="1" x14ac:dyDescent="0.3">
      <c r="A20" s="10" t="s">
        <v>234</v>
      </c>
      <c r="B20" s="11" t="s">
        <v>2563</v>
      </c>
      <c r="C20" s="4">
        <v>4.6270118577962399E-2</v>
      </c>
      <c r="D20" s="4">
        <v>4.1206287814799701E-2</v>
      </c>
      <c r="E20" s="4">
        <v>1.12288975861941</v>
      </c>
      <c r="F20" s="4">
        <v>0.27913627637258498</v>
      </c>
      <c r="G20" s="3">
        <v>15.383609999999999</v>
      </c>
      <c r="H20" s="4">
        <v>0.56399999999999995</v>
      </c>
      <c r="I20" s="5" t="s">
        <v>2564</v>
      </c>
    </row>
    <row r="21" spans="1:9" ht="20.149999999999999" customHeight="1" x14ac:dyDescent="0.3">
      <c r="A21" s="10" t="s">
        <v>251</v>
      </c>
      <c r="B21" s="11" t="s">
        <v>2563</v>
      </c>
      <c r="C21" s="4">
        <v>-3.8533175897868602E-2</v>
      </c>
      <c r="D21" s="4">
        <v>6.8534973692271905E-2</v>
      </c>
      <c r="E21" s="4">
        <v>-0.56224105477717101</v>
      </c>
      <c r="F21" s="4">
        <v>0.58284265514550404</v>
      </c>
      <c r="G21" s="3">
        <v>19.927879999999998</v>
      </c>
      <c r="H21" s="4">
        <v>0.24779999999999999</v>
      </c>
      <c r="I21" s="5" t="s">
        <v>2564</v>
      </c>
    </row>
    <row r="22" spans="1:9" ht="20.149999999999999" customHeight="1" x14ac:dyDescent="0.3">
      <c r="A22" s="10" t="s">
        <v>268</v>
      </c>
      <c r="B22" s="11" t="s">
        <v>2563</v>
      </c>
      <c r="C22" s="4">
        <v>-0.14789931370621001</v>
      </c>
      <c r="D22" s="4">
        <v>4.63530388432681E-2</v>
      </c>
      <c r="E22" s="4">
        <v>-3.1907145118639799</v>
      </c>
      <c r="F22" s="4">
        <v>4.96838672049143E-2</v>
      </c>
      <c r="G22" s="3">
        <v>1.388126</v>
      </c>
      <c r="H22" s="4">
        <v>0.86360000000000003</v>
      </c>
      <c r="I22" s="5" t="s">
        <v>2564</v>
      </c>
    </row>
    <row r="23" spans="1:9" ht="20.149999999999999" customHeight="1" x14ac:dyDescent="0.3">
      <c r="A23" s="10" t="s">
        <v>274</v>
      </c>
      <c r="B23" s="11" t="s">
        <v>2563</v>
      </c>
      <c r="C23" s="4">
        <v>7.0800467314410698E-2</v>
      </c>
      <c r="D23" s="4">
        <v>0.127648292413543</v>
      </c>
      <c r="E23" s="4">
        <v>0.55465267866677104</v>
      </c>
      <c r="F23" s="4">
        <v>0.59429502631617204</v>
      </c>
      <c r="G23" s="3">
        <v>9.5723079999999996</v>
      </c>
      <c r="H23" s="4">
        <v>0.4864</v>
      </c>
      <c r="I23" s="5" t="s">
        <v>2564</v>
      </c>
    </row>
    <row r="24" spans="1:9" ht="20.149999999999999" customHeight="1" x14ac:dyDescent="0.3">
      <c r="A24" s="10" t="s">
        <v>286</v>
      </c>
      <c r="B24" s="11" t="s">
        <v>2563</v>
      </c>
      <c r="C24" s="4">
        <v>9.0926553652256395E-3</v>
      </c>
      <c r="D24" s="4">
        <v>5.9325100056167403E-2</v>
      </c>
      <c r="E24" s="4">
        <v>0.153268268517322</v>
      </c>
      <c r="F24" s="4">
        <v>0.88156814675869599</v>
      </c>
      <c r="G24" s="3">
        <v>10.83858</v>
      </c>
      <c r="H24" s="4">
        <v>0.4768</v>
      </c>
      <c r="I24" s="5" t="s">
        <v>2564</v>
      </c>
    </row>
    <row r="25" spans="1:9" ht="20.149999999999999" customHeight="1" x14ac:dyDescent="0.3">
      <c r="A25" s="10" t="s">
        <v>298</v>
      </c>
      <c r="B25" s="11" t="s">
        <v>2563</v>
      </c>
      <c r="C25" s="4">
        <v>-1.7652145606944801E-2</v>
      </c>
      <c r="D25" s="4">
        <v>0.126276576834295</v>
      </c>
      <c r="E25" s="4">
        <v>-0.13978954806566099</v>
      </c>
      <c r="F25" s="4">
        <v>0.89276339944887995</v>
      </c>
      <c r="G25" s="3">
        <v>12.032690000000001</v>
      </c>
      <c r="H25" s="4">
        <v>0.28860000000000002</v>
      </c>
      <c r="I25" s="5" t="s">
        <v>2564</v>
      </c>
    </row>
    <row r="26" spans="1:9" ht="20.149999999999999" customHeight="1" x14ac:dyDescent="0.3">
      <c r="A26" s="10" t="s">
        <v>308</v>
      </c>
      <c r="B26" s="11" t="s">
        <v>2563</v>
      </c>
      <c r="C26" s="4">
        <v>5.1766567481729897E-3</v>
      </c>
      <c r="D26" s="4">
        <v>0.13790681485828701</v>
      </c>
      <c r="E26" s="4">
        <v>3.7537352693502002E-2</v>
      </c>
      <c r="F26" s="4">
        <v>0.97072913273415995</v>
      </c>
      <c r="G26" s="3">
        <v>19.574960000000001</v>
      </c>
      <c r="H26" s="4">
        <v>0.13100000000000001</v>
      </c>
      <c r="I26" s="5" t="s">
        <v>2564</v>
      </c>
    </row>
    <row r="27" spans="1:9" ht="20.149999999999999" customHeight="1" x14ac:dyDescent="0.3">
      <c r="A27" s="10" t="s">
        <v>321</v>
      </c>
      <c r="B27" s="11" t="s">
        <v>2563</v>
      </c>
      <c r="C27" s="4">
        <v>-1.6831443086110301E-2</v>
      </c>
      <c r="D27" s="4">
        <v>8.1468919275351104E-2</v>
      </c>
      <c r="E27" s="4">
        <v>-0.20659956257947801</v>
      </c>
      <c r="F27" s="4">
        <v>0.83952327079979105</v>
      </c>
      <c r="G27" s="3">
        <v>23.20363</v>
      </c>
      <c r="H27" s="4">
        <v>0.10100000000000001</v>
      </c>
      <c r="I27" s="5" t="s">
        <v>2564</v>
      </c>
    </row>
    <row r="28" spans="1:9" ht="20.149999999999999" customHeight="1" x14ac:dyDescent="0.3">
      <c r="A28" s="10" t="s">
        <v>336</v>
      </c>
      <c r="B28" s="11" t="s">
        <v>2563</v>
      </c>
      <c r="C28" s="4">
        <v>6.2253278477536401E-2</v>
      </c>
      <c r="D28" s="4">
        <v>8.9350557723233706E-2</v>
      </c>
      <c r="E28" s="4">
        <v>0.69673072070090503</v>
      </c>
      <c r="F28" s="4">
        <v>0.498241223149752</v>
      </c>
      <c r="G28" s="3">
        <v>12.704359999999999</v>
      </c>
      <c r="H28" s="4">
        <v>0.62819999999999998</v>
      </c>
      <c r="I28" s="5" t="s">
        <v>2564</v>
      </c>
    </row>
    <row r="29" spans="1:9" ht="20.149999999999999" customHeight="1" x14ac:dyDescent="0.3">
      <c r="A29" s="10" t="s">
        <v>351</v>
      </c>
      <c r="B29" s="11" t="s">
        <v>2563</v>
      </c>
      <c r="C29" s="4">
        <v>-7.7355590903529406E-2</v>
      </c>
      <c r="D29" s="4">
        <v>0.11038229171036</v>
      </c>
      <c r="E29" s="4">
        <v>-0.70079710889232005</v>
      </c>
      <c r="F29" s="4">
        <v>0.50114460913121694</v>
      </c>
      <c r="G29" s="3">
        <v>13.226150000000001</v>
      </c>
      <c r="H29" s="4">
        <v>0.31540000000000001</v>
      </c>
      <c r="I29" s="5" t="s">
        <v>2564</v>
      </c>
    </row>
    <row r="30" spans="1:9" ht="20.149999999999999" customHeight="1" x14ac:dyDescent="0.3">
      <c r="A30" s="10" t="s">
        <v>362</v>
      </c>
      <c r="B30" s="11" t="s">
        <v>2563</v>
      </c>
      <c r="C30" s="4">
        <v>-9.6681058482927407E-2</v>
      </c>
      <c r="D30" s="4">
        <v>0.14158367131663299</v>
      </c>
      <c r="E30" s="4">
        <v>-0.68285458050253001</v>
      </c>
      <c r="F30" s="4">
        <v>0.51398319997419795</v>
      </c>
      <c r="G30" s="3">
        <v>12.177849999999999</v>
      </c>
      <c r="H30" s="4">
        <v>0.32400000000000001</v>
      </c>
      <c r="I30" s="5" t="s">
        <v>2564</v>
      </c>
    </row>
    <row r="31" spans="1:9" ht="20.149999999999999" customHeight="1" x14ac:dyDescent="0.3">
      <c r="A31" s="10" t="s">
        <v>373</v>
      </c>
      <c r="B31" s="11" t="s">
        <v>2563</v>
      </c>
      <c r="C31" s="4">
        <v>-5.6047140754749397E-2</v>
      </c>
      <c r="D31" s="4">
        <v>0.14183355177401399</v>
      </c>
      <c r="E31" s="4">
        <v>-0.3951613708726</v>
      </c>
      <c r="F31" s="4">
        <v>0.70192612776820495</v>
      </c>
      <c r="G31" s="3">
        <v>26.652049999999999</v>
      </c>
      <c r="H31" s="4">
        <v>1.38E-2</v>
      </c>
      <c r="I31" s="5" t="s">
        <v>2564</v>
      </c>
    </row>
    <row r="32" spans="1:9" ht="20.149999999999999" customHeight="1" x14ac:dyDescent="0.3">
      <c r="A32" s="10" t="s">
        <v>373</v>
      </c>
      <c r="B32" s="12" t="s">
        <v>2566</v>
      </c>
      <c r="C32" s="143" t="s">
        <v>2571</v>
      </c>
      <c r="D32" s="143"/>
      <c r="E32" s="143"/>
      <c r="F32" s="143"/>
      <c r="G32" s="157"/>
      <c r="H32" s="143"/>
      <c r="I32" s="98"/>
    </row>
    <row r="33" spans="1:9" ht="20.149999999999999" customHeight="1" x14ac:dyDescent="0.3">
      <c r="A33" s="10" t="s">
        <v>384</v>
      </c>
      <c r="B33" s="11" t="s">
        <v>2563</v>
      </c>
      <c r="C33" s="4">
        <v>2.0713615862755799E-2</v>
      </c>
      <c r="D33" s="4">
        <v>0.124780812524803</v>
      </c>
      <c r="E33" s="4">
        <v>0.16600000788293101</v>
      </c>
      <c r="F33" s="4">
        <v>0.87146514968196698</v>
      </c>
      <c r="G33" s="3">
        <v>23.728010000000001</v>
      </c>
      <c r="H33" s="4">
        <v>4.3400000000000001E-2</v>
      </c>
      <c r="I33" s="5" t="s">
        <v>2564</v>
      </c>
    </row>
    <row r="34" spans="1:9" ht="20.149999999999999" customHeight="1" x14ac:dyDescent="0.3">
      <c r="A34" s="10" t="s">
        <v>384</v>
      </c>
      <c r="B34" s="12" t="s">
        <v>2566</v>
      </c>
      <c r="C34" s="143" t="s">
        <v>2571</v>
      </c>
      <c r="D34" s="143"/>
      <c r="E34" s="143"/>
      <c r="F34" s="143"/>
      <c r="G34" s="157"/>
      <c r="H34" s="143"/>
      <c r="I34" s="98"/>
    </row>
    <row r="35" spans="1:9" ht="20.149999999999999" customHeight="1" x14ac:dyDescent="0.3">
      <c r="A35" s="10" t="s">
        <v>396</v>
      </c>
      <c r="B35" s="11" t="s">
        <v>2563</v>
      </c>
      <c r="C35" s="4">
        <v>0.11972378643311</v>
      </c>
      <c r="D35" s="4">
        <v>8.4274197768350406E-2</v>
      </c>
      <c r="E35" s="4">
        <v>1.42064581572407</v>
      </c>
      <c r="F35" s="4">
        <v>0.18314003439418</v>
      </c>
      <c r="G35" s="3">
        <v>10.06579</v>
      </c>
      <c r="H35" s="4">
        <v>0.68620000000000003</v>
      </c>
      <c r="I35" s="5" t="s">
        <v>2564</v>
      </c>
    </row>
    <row r="36" spans="1:9" ht="20.149999999999999" customHeight="1" x14ac:dyDescent="0.3">
      <c r="A36" s="10" t="s">
        <v>409</v>
      </c>
      <c r="B36" s="11" t="s">
        <v>2563</v>
      </c>
      <c r="C36" s="4">
        <v>-0.156408946817501</v>
      </c>
      <c r="D36" s="4">
        <v>0.21435731091271601</v>
      </c>
      <c r="E36" s="4">
        <v>-0.72966462469380899</v>
      </c>
      <c r="F36" s="4">
        <v>0.480844830982886</v>
      </c>
      <c r="G36" s="3">
        <v>42.707479999999997</v>
      </c>
      <c r="H36" s="4">
        <v>4.0000000000000002E-4</v>
      </c>
      <c r="I36" s="5" t="s">
        <v>3066</v>
      </c>
    </row>
    <row r="37" spans="1:9" ht="20.149999999999999" customHeight="1" x14ac:dyDescent="0.3">
      <c r="A37" s="10" t="s">
        <v>409</v>
      </c>
      <c r="B37" s="12" t="s">
        <v>2566</v>
      </c>
      <c r="C37" s="4">
        <v>8.8216685995222595E-3</v>
      </c>
      <c r="D37" s="4">
        <v>0.13413554956705301</v>
      </c>
      <c r="E37" s="4">
        <v>6.5766820414094596E-2</v>
      </c>
      <c r="F37" s="4">
        <v>0.948859708096498</v>
      </c>
      <c r="G37" s="3" t="s">
        <v>2564</v>
      </c>
      <c r="H37" s="4" t="s">
        <v>2564</v>
      </c>
      <c r="I37" s="5" t="s">
        <v>2564</v>
      </c>
    </row>
    <row r="38" spans="1:9" ht="20.149999999999999" customHeight="1" x14ac:dyDescent="0.3">
      <c r="A38" s="10" t="s">
        <v>421</v>
      </c>
      <c r="B38" s="11" t="s">
        <v>2563</v>
      </c>
      <c r="C38" s="4">
        <v>-9.9338296015588107E-2</v>
      </c>
      <c r="D38" s="4">
        <v>7.1095621603519898E-2</v>
      </c>
      <c r="E38" s="4">
        <v>-1.3972491382038901</v>
      </c>
      <c r="F38" s="4">
        <v>0.19987437140511899</v>
      </c>
      <c r="G38" s="3">
        <v>9.3341080000000005</v>
      </c>
      <c r="H38" s="4">
        <v>0.51600000000000001</v>
      </c>
      <c r="I38" s="5" t="s">
        <v>2564</v>
      </c>
    </row>
    <row r="39" spans="1:9" ht="20.149999999999999" customHeight="1" x14ac:dyDescent="0.3">
      <c r="A39" s="10" t="s">
        <v>433</v>
      </c>
      <c r="B39" s="11" t="s">
        <v>2563</v>
      </c>
      <c r="C39" s="4">
        <v>5.3414661192245497E-4</v>
      </c>
      <c r="D39" s="4">
        <v>8.0358686616664607E-2</v>
      </c>
      <c r="E39" s="4">
        <v>6.6470301396350301E-3</v>
      </c>
      <c r="F39" s="4">
        <v>0.99481549430993099</v>
      </c>
      <c r="G39" s="3">
        <v>20.205369999999998</v>
      </c>
      <c r="H39" s="4">
        <v>0.11020000000000001</v>
      </c>
      <c r="I39" s="5" t="s">
        <v>2564</v>
      </c>
    </row>
    <row r="40" spans="1:9" ht="20.149999999999999" customHeight="1" x14ac:dyDescent="0.3">
      <c r="A40" s="10" t="s">
        <v>446</v>
      </c>
      <c r="B40" s="11" t="s">
        <v>2563</v>
      </c>
      <c r="C40" s="4">
        <v>-6.6408442227485195E-2</v>
      </c>
      <c r="D40" s="4">
        <v>0.10783764072415999</v>
      </c>
      <c r="E40" s="4">
        <v>-0.61581876032834404</v>
      </c>
      <c r="F40" s="4">
        <v>0.55512575897712302</v>
      </c>
      <c r="G40" s="3">
        <v>16.759789999999999</v>
      </c>
      <c r="H40" s="4">
        <v>0.14019999999999999</v>
      </c>
      <c r="I40" s="5" t="s">
        <v>2564</v>
      </c>
    </row>
    <row r="41" spans="1:9" ht="20.149999999999999" customHeight="1" x14ac:dyDescent="0.3">
      <c r="A41" s="10" t="s">
        <v>457</v>
      </c>
      <c r="B41" s="11" t="s">
        <v>2563</v>
      </c>
      <c r="C41" s="4">
        <v>-0.107787040603552</v>
      </c>
      <c r="D41" s="4">
        <v>5.5152755357478003E-2</v>
      </c>
      <c r="E41" s="4">
        <v>-1.95433645889348</v>
      </c>
      <c r="F41" s="4">
        <v>6.9564660346353696E-2</v>
      </c>
      <c r="G41" s="3">
        <v>9.5092569999999998</v>
      </c>
      <c r="H41" s="4">
        <v>0.91739999999999999</v>
      </c>
      <c r="I41" s="5" t="s">
        <v>2564</v>
      </c>
    </row>
    <row r="42" spans="1:9" ht="20.149999999999999" customHeight="1" x14ac:dyDescent="0.3">
      <c r="A42" s="10" t="s">
        <v>474</v>
      </c>
      <c r="B42" s="11" t="s">
        <v>2563</v>
      </c>
      <c r="C42" s="4">
        <v>-9.9907924874513901E-3</v>
      </c>
      <c r="D42" s="4">
        <v>8.8747566108901804E-2</v>
      </c>
      <c r="E42" s="4">
        <v>-0.112575396999527</v>
      </c>
      <c r="F42" s="4">
        <v>0.91176750714617305</v>
      </c>
      <c r="G42" s="3">
        <v>19.321480000000001</v>
      </c>
      <c r="H42" s="4">
        <v>0.38279999999999997</v>
      </c>
      <c r="I42" s="5" t="s">
        <v>2564</v>
      </c>
    </row>
    <row r="43" spans="1:9" ht="20.149999999999999" customHeight="1" x14ac:dyDescent="0.3">
      <c r="A43" s="10" t="s">
        <v>492</v>
      </c>
      <c r="B43" s="11" t="s">
        <v>2563</v>
      </c>
      <c r="C43" s="4">
        <v>6.5094751365783299E-2</v>
      </c>
      <c r="D43" s="4">
        <v>9.8675986279544006E-2</v>
      </c>
      <c r="E43" s="4">
        <v>0.65968179108312397</v>
      </c>
      <c r="F43" s="4">
        <v>0.52016333430041295</v>
      </c>
      <c r="G43" s="3">
        <v>20.53238</v>
      </c>
      <c r="H43" s="4">
        <v>0.22500000000000001</v>
      </c>
      <c r="I43" s="5" t="s">
        <v>2564</v>
      </c>
    </row>
    <row r="44" spans="1:9" ht="20.149999999999999" customHeight="1" x14ac:dyDescent="0.3">
      <c r="A44" s="10" t="s">
        <v>508</v>
      </c>
      <c r="B44" s="11" t="s">
        <v>2563</v>
      </c>
      <c r="C44" s="4">
        <v>0.12482818627471801</v>
      </c>
      <c r="D44" s="4">
        <v>4.6884077047000802E-2</v>
      </c>
      <c r="E44" s="4">
        <v>2.6624857336869101</v>
      </c>
      <c r="F44" s="4">
        <v>2.3797530165528099E-2</v>
      </c>
      <c r="G44" s="3">
        <v>7.4762370000000002</v>
      </c>
      <c r="H44" s="4">
        <v>0.81859999999999999</v>
      </c>
      <c r="I44" s="5" t="s">
        <v>2564</v>
      </c>
    </row>
    <row r="45" spans="1:9" ht="20.149999999999999" customHeight="1" x14ac:dyDescent="0.3">
      <c r="A45" s="10" t="s">
        <v>520</v>
      </c>
      <c r="B45" s="11" t="s">
        <v>2563</v>
      </c>
      <c r="C45" s="4">
        <v>6.9921370410172698E-2</v>
      </c>
      <c r="D45" s="4">
        <v>0.144427889563397</v>
      </c>
      <c r="E45" s="4">
        <v>0.48412651200224399</v>
      </c>
      <c r="F45" s="4">
        <v>0.63701129529359601</v>
      </c>
      <c r="G45" s="3">
        <v>23.44406</v>
      </c>
      <c r="H45" s="4">
        <v>7.6200000000000004E-2</v>
      </c>
      <c r="I45" s="5" t="s">
        <v>2564</v>
      </c>
    </row>
    <row r="46" spans="1:9" ht="20.149999999999999" customHeight="1" x14ac:dyDescent="0.3">
      <c r="A46" s="10" t="s">
        <v>536</v>
      </c>
      <c r="B46" s="11" t="s">
        <v>2563</v>
      </c>
      <c r="C46" s="4">
        <v>1.6533483610649401E-2</v>
      </c>
      <c r="D46" s="4">
        <v>0.133151579281126</v>
      </c>
      <c r="E46" s="4">
        <v>0.124170390617312</v>
      </c>
      <c r="F46" s="4">
        <v>0.90424360774733203</v>
      </c>
      <c r="G46" s="3">
        <v>17.124389999999998</v>
      </c>
      <c r="H46" s="4">
        <v>0.1188</v>
      </c>
      <c r="I46" s="5" t="s">
        <v>2564</v>
      </c>
    </row>
    <row r="47" spans="1:9" ht="20.149999999999999" customHeight="1" x14ac:dyDescent="0.3">
      <c r="A47" s="10" t="s">
        <v>547</v>
      </c>
      <c r="B47" s="11" t="s">
        <v>2563</v>
      </c>
      <c r="C47" s="4">
        <v>0.124292638869046</v>
      </c>
      <c r="D47" s="4">
        <v>8.9912963827335296E-2</v>
      </c>
      <c r="E47" s="4">
        <v>1.38236616365724</v>
      </c>
      <c r="F47" s="4">
        <v>0.204223700046753</v>
      </c>
      <c r="G47" s="3">
        <v>18.871189999999999</v>
      </c>
      <c r="H47" s="4">
        <v>7.3400000000000007E-2</v>
      </c>
      <c r="I47" s="5" t="s">
        <v>2564</v>
      </c>
    </row>
    <row r="48" spans="1:9" ht="20.149999999999999" customHeight="1" x14ac:dyDescent="0.3">
      <c r="A48" s="10" t="s">
        <v>557</v>
      </c>
      <c r="B48" s="11" t="s">
        <v>2563</v>
      </c>
      <c r="C48" s="4">
        <v>-0.13225158955264099</v>
      </c>
      <c r="D48" s="4">
        <v>7.8935566871140297E-2</v>
      </c>
      <c r="E48" s="4">
        <v>-1.6754372559145201</v>
      </c>
      <c r="F48" s="4">
        <v>0.11771973548267101</v>
      </c>
      <c r="G48" s="3">
        <v>11.00942</v>
      </c>
      <c r="H48" s="4">
        <v>0.76</v>
      </c>
      <c r="I48" s="5" t="s">
        <v>2564</v>
      </c>
    </row>
    <row r="49" spans="1:9" ht="20.149999999999999" customHeight="1" x14ac:dyDescent="0.3">
      <c r="A49" s="10" t="s">
        <v>574</v>
      </c>
      <c r="B49" s="11" t="s">
        <v>2563</v>
      </c>
      <c r="C49" s="4">
        <v>3.8805505506598402E-3</v>
      </c>
      <c r="D49" s="4">
        <v>4.6897201683842399E-2</v>
      </c>
      <c r="E49" s="4">
        <v>8.2745886989603001E-2</v>
      </c>
      <c r="F49" s="4">
        <v>0.93568648709427105</v>
      </c>
      <c r="G49" s="3">
        <v>9.182067</v>
      </c>
      <c r="H49" s="4">
        <v>0.66500000000000004</v>
      </c>
      <c r="I49" s="5" t="s">
        <v>2564</v>
      </c>
    </row>
    <row r="50" spans="1:9" ht="20.149999999999999" customHeight="1" x14ac:dyDescent="0.3">
      <c r="A50" s="10" t="s">
        <v>586</v>
      </c>
      <c r="B50" s="11" t="s">
        <v>2563</v>
      </c>
      <c r="C50" s="4">
        <v>-2.3576575010705699E-2</v>
      </c>
      <c r="D50" s="4">
        <v>0.141662354975192</v>
      </c>
      <c r="E50" s="4">
        <v>-0.16642794774119399</v>
      </c>
      <c r="F50" s="4">
        <v>0.87434101181386004</v>
      </c>
      <c r="G50" s="3">
        <v>17.911819999999999</v>
      </c>
      <c r="H50" s="4">
        <v>4.6800000000000001E-2</v>
      </c>
      <c r="I50" s="5" t="s">
        <v>2567</v>
      </c>
    </row>
    <row r="51" spans="1:9" ht="20.149999999999999" customHeight="1" x14ac:dyDescent="0.3">
      <c r="A51" s="10" t="s">
        <v>586</v>
      </c>
      <c r="B51" s="12" t="s">
        <v>2566</v>
      </c>
      <c r="C51" s="4">
        <v>-0.13562611857413101</v>
      </c>
      <c r="D51" s="4">
        <v>0.100454585147029</v>
      </c>
      <c r="E51" s="4">
        <v>-1.35012372382629</v>
      </c>
      <c r="F51" s="4">
        <v>0.24831468576077501</v>
      </c>
      <c r="G51" s="3" t="s">
        <v>2564</v>
      </c>
      <c r="H51" s="4" t="s">
        <v>2564</v>
      </c>
      <c r="I51" s="5" t="s">
        <v>2564</v>
      </c>
    </row>
    <row r="52" spans="1:9" ht="20.149999999999999" customHeight="1" x14ac:dyDescent="0.3">
      <c r="A52" s="10" t="s">
        <v>593</v>
      </c>
      <c r="B52" s="11" t="s">
        <v>2563</v>
      </c>
      <c r="C52" s="4">
        <v>-3.2201036581733601E-2</v>
      </c>
      <c r="D52" s="4">
        <v>0.14857311364473</v>
      </c>
      <c r="E52" s="4">
        <v>-0.21673528804635001</v>
      </c>
      <c r="F52" s="4">
        <v>0.83277231944982499</v>
      </c>
      <c r="G52" s="3">
        <v>22.069959999999998</v>
      </c>
      <c r="H52" s="4">
        <v>5.8400000000000001E-2</v>
      </c>
      <c r="I52" s="5" t="s">
        <v>2564</v>
      </c>
    </row>
    <row r="53" spans="1:9" ht="20.149999999999999" customHeight="1" x14ac:dyDescent="0.3">
      <c r="A53" s="10" t="s">
        <v>606</v>
      </c>
      <c r="B53" s="11" t="s">
        <v>2563</v>
      </c>
      <c r="C53" s="4">
        <v>-3.6540691951811498E-2</v>
      </c>
      <c r="D53" s="4">
        <v>5.7318464267035199E-2</v>
      </c>
      <c r="E53" s="4">
        <v>-0.63750298301042596</v>
      </c>
      <c r="F53" s="4">
        <v>0.53182342093009205</v>
      </c>
      <c r="G53" s="3">
        <v>19.686440000000001</v>
      </c>
      <c r="H53" s="4">
        <v>0.47199999999999998</v>
      </c>
      <c r="I53" s="5" t="s">
        <v>2564</v>
      </c>
    </row>
    <row r="54" spans="1:9" ht="20.149999999999999" customHeight="1" x14ac:dyDescent="0.3">
      <c r="A54" s="10" t="s">
        <v>626</v>
      </c>
      <c r="B54" s="11" t="s">
        <v>2563</v>
      </c>
      <c r="C54" s="4">
        <v>-6.0859184278438803E-2</v>
      </c>
      <c r="D54" s="4">
        <v>9.0150456667094897E-2</v>
      </c>
      <c r="E54" s="4">
        <v>-0.67508459222982997</v>
      </c>
      <c r="F54" s="4">
        <v>0.50989502686519195</v>
      </c>
      <c r="G54" s="3">
        <v>16.213819999999998</v>
      </c>
      <c r="H54" s="4">
        <v>0.51539999999999997</v>
      </c>
      <c r="I54" s="5" t="s">
        <v>2564</v>
      </c>
    </row>
    <row r="55" spans="1:9" ht="20.149999999999999" customHeight="1" x14ac:dyDescent="0.3">
      <c r="A55" s="10" t="s">
        <v>644</v>
      </c>
      <c r="B55" s="11" t="s">
        <v>2563</v>
      </c>
      <c r="C55" s="4">
        <v>0.15094757155895799</v>
      </c>
      <c r="D55" s="4">
        <v>0.14404057947910101</v>
      </c>
      <c r="E55" s="4">
        <v>1.0479517098919999</v>
      </c>
      <c r="F55" s="4">
        <v>0.31714117682638698</v>
      </c>
      <c r="G55" s="3">
        <v>30.708390000000001</v>
      </c>
      <c r="H55" s="4">
        <v>8.3999999999999995E-3</v>
      </c>
      <c r="I55" s="5" t="s">
        <v>2572</v>
      </c>
    </row>
    <row r="56" spans="1:9" ht="20.149999999999999" customHeight="1" x14ac:dyDescent="0.3">
      <c r="A56" s="10" t="s">
        <v>644</v>
      </c>
      <c r="B56" s="12" t="s">
        <v>2566</v>
      </c>
      <c r="C56" s="4">
        <v>5.4580498722801997E-2</v>
      </c>
      <c r="D56" s="4">
        <v>0.113353988817155</v>
      </c>
      <c r="E56" s="4">
        <v>0.48150487946959503</v>
      </c>
      <c r="F56" s="4">
        <v>0.64052083063940601</v>
      </c>
      <c r="G56" s="3" t="s">
        <v>2564</v>
      </c>
      <c r="H56" s="4" t="s">
        <v>2564</v>
      </c>
      <c r="I56" s="5" t="s">
        <v>2564</v>
      </c>
    </row>
    <row r="57" spans="1:9" ht="20.149999999999999" customHeight="1" x14ac:dyDescent="0.3">
      <c r="A57" s="10" t="s">
        <v>657</v>
      </c>
      <c r="B57" s="11" t="s">
        <v>2563</v>
      </c>
      <c r="C57" s="4">
        <v>2.52420866838187E-2</v>
      </c>
      <c r="D57" s="4">
        <v>8.3740138621347507E-2</v>
      </c>
      <c r="E57" s="4">
        <v>0.30143354309403902</v>
      </c>
      <c r="F57" s="4">
        <v>0.76824358328095299</v>
      </c>
      <c r="G57" s="3">
        <v>11.605420000000001</v>
      </c>
      <c r="H57" s="4">
        <v>0.63439999999999996</v>
      </c>
      <c r="I57" s="5" t="s">
        <v>2564</v>
      </c>
    </row>
    <row r="58" spans="1:9" ht="20.149999999999999" customHeight="1" x14ac:dyDescent="0.3">
      <c r="A58" s="10" t="s">
        <v>671</v>
      </c>
      <c r="B58" s="11" t="s">
        <v>2563</v>
      </c>
      <c r="C58" s="4">
        <v>0.24043978722811701</v>
      </c>
      <c r="D58" s="4">
        <v>9.4981113207831203E-2</v>
      </c>
      <c r="E58" s="4">
        <v>2.5314484017680798</v>
      </c>
      <c r="F58" s="4">
        <v>2.3963668438835E-2</v>
      </c>
      <c r="G58" s="3">
        <v>16.07911</v>
      </c>
      <c r="H58" s="4">
        <v>0.47420000000000001</v>
      </c>
      <c r="I58" s="5" t="s">
        <v>2564</v>
      </c>
    </row>
    <row r="59" spans="1:9" ht="20.149999999999999" customHeight="1" x14ac:dyDescent="0.3">
      <c r="A59" s="10" t="s">
        <v>687</v>
      </c>
      <c r="B59" s="11" t="s">
        <v>2563</v>
      </c>
      <c r="C59" s="4">
        <v>7.1482961507445805E-2</v>
      </c>
      <c r="D59" s="4">
        <v>0.14725128966574799</v>
      </c>
      <c r="E59" s="4">
        <v>0.48544879756033499</v>
      </c>
      <c r="F59" s="4">
        <v>0.64037330968077899</v>
      </c>
      <c r="G59" s="3">
        <v>17.35971</v>
      </c>
      <c r="H59" s="4">
        <v>0.1022</v>
      </c>
      <c r="I59" s="5" t="s">
        <v>2564</v>
      </c>
    </row>
    <row r="60" spans="1:9" ht="20.149999999999999" customHeight="1" x14ac:dyDescent="0.3">
      <c r="A60" s="10" t="s">
        <v>698</v>
      </c>
      <c r="B60" s="11" t="s">
        <v>2563</v>
      </c>
      <c r="C60" s="4">
        <v>7.5412779680762404E-2</v>
      </c>
      <c r="D60" s="4">
        <v>9.6225373342178303E-2</v>
      </c>
      <c r="E60" s="4">
        <v>0.78370992038236997</v>
      </c>
      <c r="F60" s="4">
        <v>0.45890234602807001</v>
      </c>
      <c r="G60" s="3">
        <v>7.4166559999999997</v>
      </c>
      <c r="H60" s="4">
        <v>0.59360000000000002</v>
      </c>
      <c r="I60" s="5" t="s">
        <v>2564</v>
      </c>
    </row>
    <row r="61" spans="1:9" ht="20.149999999999999" customHeight="1" x14ac:dyDescent="0.3">
      <c r="A61" s="10" t="s">
        <v>707</v>
      </c>
      <c r="B61" s="11" t="s">
        <v>2563</v>
      </c>
      <c r="C61" s="4">
        <v>-9.4285627274184894E-2</v>
      </c>
      <c r="D61" s="4">
        <v>9.7033512174460199E-2</v>
      </c>
      <c r="E61" s="4">
        <v>-0.97168107349000399</v>
      </c>
      <c r="F61" s="4">
        <v>0.34408656368563101</v>
      </c>
      <c r="G61" s="3">
        <v>21.87058</v>
      </c>
      <c r="H61" s="4">
        <v>0.35420000000000001</v>
      </c>
      <c r="I61" s="5" t="s">
        <v>2564</v>
      </c>
    </row>
    <row r="62" spans="1:9" ht="20.149999999999999" customHeight="1" x14ac:dyDescent="0.3">
      <c r="A62" s="10" t="s">
        <v>726</v>
      </c>
      <c r="B62" s="11" t="s">
        <v>2563</v>
      </c>
      <c r="C62" s="4">
        <v>0.100406683514731</v>
      </c>
      <c r="D62" s="4">
        <v>5.2496973570176901E-2</v>
      </c>
      <c r="E62" s="4">
        <v>1.91261851277024</v>
      </c>
      <c r="F62" s="4">
        <v>7.80825065115551E-2</v>
      </c>
      <c r="G62" s="3">
        <v>17.228269999999998</v>
      </c>
      <c r="H62" s="4">
        <v>0.33579999999999999</v>
      </c>
      <c r="I62" s="5" t="s">
        <v>2564</v>
      </c>
    </row>
    <row r="63" spans="1:9" ht="20.149999999999999" customHeight="1" x14ac:dyDescent="0.3">
      <c r="A63" s="10" t="s">
        <v>742</v>
      </c>
      <c r="B63" s="11" t="s">
        <v>2563</v>
      </c>
      <c r="C63" s="4">
        <v>0.110940309495957</v>
      </c>
      <c r="D63" s="4">
        <v>8.8792257117766699E-2</v>
      </c>
      <c r="E63" s="4">
        <v>1.2494367538018001</v>
      </c>
      <c r="F63" s="4">
        <v>0.23353343579458799</v>
      </c>
      <c r="G63" s="3">
        <v>23.66328</v>
      </c>
      <c r="H63" s="4">
        <v>8.9599999999999999E-2</v>
      </c>
      <c r="I63" s="5" t="s">
        <v>2564</v>
      </c>
    </row>
    <row r="64" spans="1:9" ht="20.149999999999999" customHeight="1" x14ac:dyDescent="0.3">
      <c r="A64" s="10" t="s">
        <v>757</v>
      </c>
      <c r="B64" s="11" t="s">
        <v>2563</v>
      </c>
      <c r="C64" s="4">
        <v>2.7042134688007501E-2</v>
      </c>
      <c r="D64" s="4">
        <v>6.2493566774573801E-2</v>
      </c>
      <c r="E64" s="4">
        <v>0.43271869543874197</v>
      </c>
      <c r="F64" s="4">
        <v>0.67231129782594001</v>
      </c>
      <c r="G64" s="3">
        <v>14.193210000000001</v>
      </c>
      <c r="H64" s="4">
        <v>0.51119999999999999</v>
      </c>
      <c r="I64" s="5" t="s">
        <v>2564</v>
      </c>
    </row>
    <row r="65" spans="1:9" ht="20.149999999999999" customHeight="1" x14ac:dyDescent="0.3">
      <c r="A65" s="10" t="s">
        <v>772</v>
      </c>
      <c r="B65" s="11" t="s">
        <v>2563</v>
      </c>
      <c r="C65" s="4">
        <v>-0.15198738594379799</v>
      </c>
      <c r="D65" s="4">
        <v>8.7740687055391106E-2</v>
      </c>
      <c r="E65" s="4">
        <v>-1.7322338249739</v>
      </c>
      <c r="F65" s="4">
        <v>0.102461408643088</v>
      </c>
      <c r="G65" s="3">
        <v>28.990310000000001</v>
      </c>
      <c r="H65" s="4">
        <v>7.1999999999999995E-2</v>
      </c>
      <c r="I65" s="5" t="s">
        <v>2564</v>
      </c>
    </row>
    <row r="66" spans="1:9" ht="20.149999999999999" customHeight="1" x14ac:dyDescent="0.3">
      <c r="A66" s="10" t="s">
        <v>791</v>
      </c>
      <c r="B66" s="11" t="s">
        <v>2563</v>
      </c>
      <c r="C66" s="4">
        <v>-5.9768928837177701E-3</v>
      </c>
      <c r="D66" s="4">
        <v>5.6623936773292499E-2</v>
      </c>
      <c r="E66" s="4">
        <v>-0.10555417415867201</v>
      </c>
      <c r="F66" s="4">
        <v>0.91825123356638705</v>
      </c>
      <c r="G66" s="3">
        <v>11.155760000000001</v>
      </c>
      <c r="H66" s="4">
        <v>0.43659999999999999</v>
      </c>
      <c r="I66" s="5" t="s">
        <v>2564</v>
      </c>
    </row>
    <row r="67" spans="1:9" ht="20.149999999999999" customHeight="1" x14ac:dyDescent="0.3">
      <c r="A67" s="10" t="s">
        <v>803</v>
      </c>
      <c r="B67" s="11" t="s">
        <v>2563</v>
      </c>
      <c r="C67" s="4">
        <v>0.136790073659388</v>
      </c>
      <c r="D67" s="4">
        <v>0.107737552165969</v>
      </c>
      <c r="E67" s="4">
        <v>1.2696601223003801</v>
      </c>
      <c r="F67" s="4">
        <v>0.27304489318184499</v>
      </c>
      <c r="G67" s="3">
        <v>8.9298889999999993</v>
      </c>
      <c r="H67" s="4">
        <v>0.26079999999999998</v>
      </c>
      <c r="I67" s="5" t="s">
        <v>2564</v>
      </c>
    </row>
    <row r="68" spans="1:9" ht="20.149999999999999" customHeight="1" x14ac:dyDescent="0.3">
      <c r="A68" s="10" t="s">
        <v>809</v>
      </c>
      <c r="B68" s="11" t="s">
        <v>2563</v>
      </c>
      <c r="C68" s="4">
        <v>-0.10779014556388999</v>
      </c>
      <c r="D68" s="4">
        <v>8.9335348205048598E-2</v>
      </c>
      <c r="E68" s="4">
        <v>-1.2065788932336501</v>
      </c>
      <c r="F68" s="4">
        <v>0.24758795401259601</v>
      </c>
      <c r="G68" s="3">
        <v>17.831530000000001</v>
      </c>
      <c r="H68" s="4">
        <v>0.35720000000000002</v>
      </c>
      <c r="I68" s="5" t="s">
        <v>2564</v>
      </c>
    </row>
    <row r="69" spans="1:9" ht="20.149999999999999" customHeight="1" x14ac:dyDescent="0.3">
      <c r="A69" s="10" t="s">
        <v>825</v>
      </c>
      <c r="B69" s="11" t="s">
        <v>2563</v>
      </c>
      <c r="C69" s="4">
        <v>-1.7391570009023301E-2</v>
      </c>
      <c r="D69" s="4">
        <v>9.4581249375907395E-2</v>
      </c>
      <c r="E69" s="4">
        <v>-0.18387968147789599</v>
      </c>
      <c r="F69" s="4">
        <v>0.85616344535045696</v>
      </c>
      <c r="G69" s="3">
        <v>31.65025</v>
      </c>
      <c r="H69" s="4">
        <v>6.2600000000000003E-2</v>
      </c>
      <c r="I69" s="5" t="s">
        <v>2564</v>
      </c>
    </row>
    <row r="70" spans="1:9" ht="20.149999999999999" customHeight="1" x14ac:dyDescent="0.3">
      <c r="A70" s="10" t="s">
        <v>846</v>
      </c>
      <c r="B70" s="11" t="s">
        <v>2563</v>
      </c>
      <c r="C70" s="4">
        <v>-0.149323719581371</v>
      </c>
      <c r="D70" s="4">
        <v>7.5471244048549699E-2</v>
      </c>
      <c r="E70" s="4">
        <v>-1.9785511881229001</v>
      </c>
      <c r="F70" s="4">
        <v>6.7886802571928404E-2</v>
      </c>
      <c r="G70" s="3">
        <v>8.8973379999999995</v>
      </c>
      <c r="H70" s="4">
        <v>0.90439999999999998</v>
      </c>
      <c r="I70" s="5" t="s">
        <v>2564</v>
      </c>
    </row>
    <row r="71" spans="1:9" ht="20.149999999999999" customHeight="1" x14ac:dyDescent="0.3">
      <c r="A71" s="10" t="s">
        <v>862</v>
      </c>
      <c r="B71" s="11" t="s">
        <v>2563</v>
      </c>
      <c r="C71" s="4">
        <v>4.0197685422373799E-2</v>
      </c>
      <c r="D71" s="4">
        <v>0.12825829778158601</v>
      </c>
      <c r="E71" s="4">
        <v>0.31341196723838699</v>
      </c>
      <c r="F71" s="4">
        <v>0.75828356591587698</v>
      </c>
      <c r="G71" s="3">
        <v>39.848100000000002</v>
      </c>
      <c r="H71" s="4">
        <v>2.5999999999999999E-3</v>
      </c>
      <c r="I71" s="5" t="s">
        <v>3067</v>
      </c>
    </row>
    <row r="72" spans="1:9" ht="20.149999999999999" customHeight="1" x14ac:dyDescent="0.3">
      <c r="A72" s="10" t="s">
        <v>862</v>
      </c>
      <c r="B72" s="12" t="s">
        <v>2566</v>
      </c>
      <c r="C72" s="4">
        <v>4.9966182252189101E-2</v>
      </c>
      <c r="D72" s="4">
        <v>0.100791790905026</v>
      </c>
      <c r="E72" s="4">
        <v>0.49573662501216398</v>
      </c>
      <c r="F72" s="4">
        <v>0.62835502298192603</v>
      </c>
      <c r="G72" s="3" t="s">
        <v>2564</v>
      </c>
      <c r="H72" s="4" t="s">
        <v>2564</v>
      </c>
      <c r="I72" s="5" t="s">
        <v>2564</v>
      </c>
    </row>
    <row r="73" spans="1:9" ht="20.149999999999999" customHeight="1" x14ac:dyDescent="0.3">
      <c r="A73" s="10" t="s">
        <v>879</v>
      </c>
      <c r="B73" s="11" t="s">
        <v>2563</v>
      </c>
      <c r="C73" s="4">
        <v>-5.53261928339467E-2</v>
      </c>
      <c r="D73" s="4">
        <v>9.1030448007419301E-2</v>
      </c>
      <c r="E73" s="4">
        <v>-0.60777678287859704</v>
      </c>
      <c r="F73" s="4">
        <v>0.55835786662857201</v>
      </c>
      <c r="G73" s="3">
        <v>16.116140000000001</v>
      </c>
      <c r="H73" s="4">
        <v>0.18079999999999999</v>
      </c>
      <c r="I73" s="5" t="s">
        <v>2564</v>
      </c>
    </row>
    <row r="74" spans="1:9" ht="20.149999999999999" customHeight="1" x14ac:dyDescent="0.3">
      <c r="A74" s="10" t="s">
        <v>890</v>
      </c>
      <c r="B74" s="11" t="s">
        <v>2563</v>
      </c>
      <c r="C74" s="143" t="s">
        <v>2574</v>
      </c>
      <c r="D74" s="143"/>
      <c r="E74" s="143"/>
      <c r="F74" s="143"/>
      <c r="G74" s="157"/>
      <c r="H74" s="143"/>
      <c r="I74" s="144"/>
    </row>
    <row r="75" spans="1:9" ht="20.149999999999999" customHeight="1" x14ac:dyDescent="0.3">
      <c r="A75" s="10" t="s">
        <v>895</v>
      </c>
      <c r="B75" s="11" t="s">
        <v>2563</v>
      </c>
      <c r="C75" s="4">
        <v>-4.96376291365127E-2</v>
      </c>
      <c r="D75" s="4">
        <v>7.7946900757944401E-2</v>
      </c>
      <c r="E75" s="4">
        <v>-0.63681337748959299</v>
      </c>
      <c r="F75" s="4">
        <v>0.53384515217065598</v>
      </c>
      <c r="G75" s="3">
        <v>14.36036</v>
      </c>
      <c r="H75" s="4">
        <v>0.64239999999999997</v>
      </c>
      <c r="I75" s="5" t="s">
        <v>2564</v>
      </c>
    </row>
    <row r="76" spans="1:9" ht="20.149999999999999" customHeight="1" x14ac:dyDescent="0.3">
      <c r="A76" s="10" t="s">
        <v>912</v>
      </c>
      <c r="B76" s="11" t="s">
        <v>2563</v>
      </c>
      <c r="C76" s="4">
        <v>-3.1505378194441297E-2</v>
      </c>
      <c r="D76" s="4">
        <v>6.0855982010265999E-2</v>
      </c>
      <c r="E76" s="4">
        <v>-0.51770388306488102</v>
      </c>
      <c r="F76" s="4">
        <v>0.61221551812247599</v>
      </c>
      <c r="G76" s="3">
        <v>11.643459999999999</v>
      </c>
      <c r="H76" s="4">
        <v>0.81779999999999997</v>
      </c>
      <c r="I76" s="5" t="s">
        <v>2564</v>
      </c>
    </row>
    <row r="77" spans="1:9" ht="20.149999999999999" customHeight="1" x14ac:dyDescent="0.3">
      <c r="A77" s="10" t="s">
        <v>929</v>
      </c>
      <c r="B77" s="11" t="s">
        <v>2563</v>
      </c>
      <c r="C77" s="4">
        <v>-0.115635993705132</v>
      </c>
      <c r="D77" s="4">
        <v>0.10625065548419101</v>
      </c>
      <c r="E77" s="4">
        <v>-1.08833205007697</v>
      </c>
      <c r="F77" s="4">
        <v>0.29782384584552402</v>
      </c>
      <c r="G77" s="3">
        <v>14.471349999999999</v>
      </c>
      <c r="H77" s="4">
        <v>0.43180000000000002</v>
      </c>
      <c r="I77" s="5" t="s">
        <v>2564</v>
      </c>
    </row>
    <row r="78" spans="1:9" ht="20.149999999999999" customHeight="1" x14ac:dyDescent="0.3">
      <c r="A78" s="10" t="s">
        <v>943</v>
      </c>
      <c r="B78" s="11" t="s">
        <v>2563</v>
      </c>
      <c r="C78" s="4">
        <v>-9.41600524578073E-2</v>
      </c>
      <c r="D78" s="4">
        <v>5.68482382417657E-2</v>
      </c>
      <c r="E78" s="4">
        <v>-1.65634073051413</v>
      </c>
      <c r="F78" s="4">
        <v>0.12864986293946501</v>
      </c>
      <c r="G78" s="3">
        <v>7.4048800000000004</v>
      </c>
      <c r="H78" s="4">
        <v>0.81740000000000002</v>
      </c>
      <c r="I78" s="5" t="s">
        <v>2564</v>
      </c>
    </row>
    <row r="79" spans="1:9" ht="20.149999999999999" customHeight="1" x14ac:dyDescent="0.3">
      <c r="A79" s="10" t="s">
        <v>956</v>
      </c>
      <c r="B79" s="11" t="s">
        <v>2563</v>
      </c>
      <c r="C79" s="4">
        <v>-6.4182577763745403E-3</v>
      </c>
      <c r="D79" s="4">
        <v>0.11966009736460501</v>
      </c>
      <c r="E79" s="4">
        <v>-5.3637410613314597E-2</v>
      </c>
      <c r="F79" s="4">
        <v>0.95818579037753404</v>
      </c>
      <c r="G79" s="3">
        <v>17.45833</v>
      </c>
      <c r="H79" s="4">
        <v>0.18920000000000001</v>
      </c>
      <c r="I79" s="5" t="s">
        <v>2564</v>
      </c>
    </row>
    <row r="80" spans="1:9" ht="20.149999999999999" customHeight="1" x14ac:dyDescent="0.3">
      <c r="A80" s="10" t="s">
        <v>969</v>
      </c>
      <c r="B80" s="11" t="s">
        <v>2563</v>
      </c>
      <c r="C80" s="4">
        <v>2.7690028153891998E-2</v>
      </c>
      <c r="D80" s="4">
        <v>0.150655781037144</v>
      </c>
      <c r="E80" s="4">
        <v>0.18379665196561601</v>
      </c>
      <c r="F80" s="4">
        <v>0.86022715493594903</v>
      </c>
      <c r="G80" s="3">
        <v>7.664612</v>
      </c>
      <c r="H80" s="4">
        <v>0.47739999999999999</v>
      </c>
      <c r="I80" s="5" t="s">
        <v>2564</v>
      </c>
    </row>
    <row r="81" spans="1:9" ht="20.149999999999999" customHeight="1" x14ac:dyDescent="0.3">
      <c r="A81" s="10" t="s">
        <v>977</v>
      </c>
      <c r="B81" s="11" t="s">
        <v>2563</v>
      </c>
      <c r="C81" s="4">
        <v>4.0132575219478099E-2</v>
      </c>
      <c r="D81" s="4">
        <v>9.3312606494750497E-2</v>
      </c>
      <c r="E81" s="4">
        <v>0.43008738826447601</v>
      </c>
      <c r="F81" s="4">
        <v>0.67724666402478295</v>
      </c>
      <c r="G81" s="3">
        <v>18.65643</v>
      </c>
      <c r="H81" s="4">
        <v>9.5000000000000001E-2</v>
      </c>
      <c r="I81" s="5" t="s">
        <v>2564</v>
      </c>
    </row>
    <row r="82" spans="1:9" ht="20.149999999999999" customHeight="1" x14ac:dyDescent="0.3">
      <c r="A82" s="10" t="s">
        <v>990</v>
      </c>
      <c r="B82" s="11" t="s">
        <v>2563</v>
      </c>
      <c r="C82" s="4">
        <v>-8.4379208574003495E-2</v>
      </c>
      <c r="D82" s="4">
        <v>4.9374738469594698E-2</v>
      </c>
      <c r="E82" s="4">
        <v>-1.7089550484599501</v>
      </c>
      <c r="F82" s="4">
        <v>0.121631761271143</v>
      </c>
      <c r="G82" s="3">
        <v>7.3968639999999999</v>
      </c>
      <c r="H82" s="4">
        <v>0.75280000000000002</v>
      </c>
      <c r="I82" s="5" t="s">
        <v>2564</v>
      </c>
    </row>
    <row r="83" spans="1:9" ht="20.149999999999999" customHeight="1" x14ac:dyDescent="0.3">
      <c r="A83" s="10" t="s">
        <v>1002</v>
      </c>
      <c r="B83" s="11" t="s">
        <v>2563</v>
      </c>
      <c r="C83" s="4">
        <v>-0.133060959385048</v>
      </c>
      <c r="D83" s="4">
        <v>0.13698756233748099</v>
      </c>
      <c r="E83" s="4">
        <v>-0.97133606230060399</v>
      </c>
      <c r="F83" s="4">
        <v>0.35428886951197303</v>
      </c>
      <c r="G83" s="3">
        <v>21.584219999999998</v>
      </c>
      <c r="H83" s="4">
        <v>6.7799999999999999E-2</v>
      </c>
      <c r="I83" s="5" t="s">
        <v>2564</v>
      </c>
    </row>
    <row r="84" spans="1:9" ht="20.149999999999999" customHeight="1" x14ac:dyDescent="0.3">
      <c r="A84" s="10" t="s">
        <v>1015</v>
      </c>
      <c r="B84" s="11" t="s">
        <v>2563</v>
      </c>
      <c r="C84" s="4">
        <v>-5.0503421882882003E-3</v>
      </c>
      <c r="D84" s="4">
        <v>6.7627837211485395E-2</v>
      </c>
      <c r="E84" s="4">
        <v>-7.4678451899841097E-2</v>
      </c>
      <c r="F84" s="4">
        <v>0.94255987722177303</v>
      </c>
      <c r="G84" s="3">
        <v>8.7285970000000006</v>
      </c>
      <c r="H84" s="4">
        <v>0.46899999999999997</v>
      </c>
      <c r="I84" s="5" t="s">
        <v>2564</v>
      </c>
    </row>
    <row r="85" spans="1:9" ht="20.149999999999999" customHeight="1" x14ac:dyDescent="0.3">
      <c r="A85" s="10" t="s">
        <v>1024</v>
      </c>
      <c r="B85" s="11" t="s">
        <v>2563</v>
      </c>
      <c r="C85" s="4">
        <v>-9.7659409545728396E-2</v>
      </c>
      <c r="D85" s="4">
        <v>0.177171764080651</v>
      </c>
      <c r="E85" s="4">
        <v>-0.551213169053691</v>
      </c>
      <c r="F85" s="4">
        <v>0.59654202658583899</v>
      </c>
      <c r="G85" s="3">
        <v>21.957529999999998</v>
      </c>
      <c r="H85" s="4">
        <v>3.5200000000000002E-2</v>
      </c>
      <c r="I85" s="5" t="s">
        <v>2564</v>
      </c>
    </row>
    <row r="86" spans="1:9" ht="20.149999999999999" customHeight="1" x14ac:dyDescent="0.3">
      <c r="A86" s="10" t="s">
        <v>1024</v>
      </c>
      <c r="B86" s="12" t="s">
        <v>2566</v>
      </c>
      <c r="C86" s="143" t="s">
        <v>2571</v>
      </c>
      <c r="D86" s="143"/>
      <c r="E86" s="143"/>
      <c r="F86" s="143"/>
      <c r="G86" s="157"/>
      <c r="H86" s="143"/>
      <c r="I86" s="98"/>
    </row>
    <row r="87" spans="1:9" ht="20.149999999999999" customHeight="1" x14ac:dyDescent="0.3">
      <c r="A87" s="10" t="s">
        <v>1034</v>
      </c>
      <c r="B87" s="11" t="s">
        <v>2563</v>
      </c>
      <c r="C87" s="4">
        <v>3.5226075603425701E-2</v>
      </c>
      <c r="D87" s="4">
        <v>6.8160185732052903E-2</v>
      </c>
      <c r="E87" s="4">
        <v>0.51681308120116198</v>
      </c>
      <c r="F87" s="4">
        <v>0.61774575332165005</v>
      </c>
      <c r="G87" s="3">
        <v>15.572010000000001</v>
      </c>
      <c r="H87" s="4">
        <v>0.18940000000000001</v>
      </c>
      <c r="I87" s="5" t="s">
        <v>2564</v>
      </c>
    </row>
    <row r="88" spans="1:9" ht="20.149999999999999" customHeight="1" x14ac:dyDescent="0.3">
      <c r="A88" s="10" t="s">
        <v>1046</v>
      </c>
      <c r="B88" s="11" t="s">
        <v>2563</v>
      </c>
      <c r="C88" s="4">
        <v>-9.9239610932776202E-3</v>
      </c>
      <c r="D88" s="4">
        <v>8.6261105415743597E-2</v>
      </c>
      <c r="E88" s="4">
        <v>-0.115045605379715</v>
      </c>
      <c r="F88" s="4">
        <v>0.90993490038094804</v>
      </c>
      <c r="G88" s="3">
        <v>27.653919999999999</v>
      </c>
      <c r="H88" s="4">
        <v>5.8799999999999998E-2</v>
      </c>
      <c r="I88" s="5" t="s">
        <v>2564</v>
      </c>
    </row>
    <row r="89" spans="1:9" ht="20.149999999999999" customHeight="1" x14ac:dyDescent="0.3">
      <c r="A89" s="10" t="s">
        <v>1064</v>
      </c>
      <c r="B89" s="11" t="s">
        <v>2563</v>
      </c>
      <c r="C89" s="4">
        <v>0.128893629846483</v>
      </c>
      <c r="D89" s="4">
        <v>7.9527364466167594E-2</v>
      </c>
      <c r="E89" s="4">
        <v>1.62074564788724</v>
      </c>
      <c r="F89" s="4">
        <v>0.14373081091342699</v>
      </c>
      <c r="G89" s="3">
        <v>6.2770070000000002</v>
      </c>
      <c r="H89" s="4">
        <v>0.77459999999999996</v>
      </c>
      <c r="I89" s="5" t="s">
        <v>2564</v>
      </c>
    </row>
    <row r="90" spans="1:9" ht="20.149999999999999" customHeight="1" x14ac:dyDescent="0.3">
      <c r="A90" s="10" t="s">
        <v>1074</v>
      </c>
      <c r="B90" s="11" t="s">
        <v>2563</v>
      </c>
      <c r="C90" s="4">
        <v>-3.9262750636098298E-2</v>
      </c>
      <c r="D90" s="4">
        <v>6.5588632230688004E-2</v>
      </c>
      <c r="E90" s="4">
        <v>-0.59862127476608396</v>
      </c>
      <c r="F90" s="4">
        <v>0.56154989124615096</v>
      </c>
      <c r="G90" s="3">
        <v>17.344249999999999</v>
      </c>
      <c r="H90" s="4">
        <v>0.2142</v>
      </c>
      <c r="I90" s="5" t="s">
        <v>2564</v>
      </c>
    </row>
    <row r="91" spans="1:9" ht="20.149999999999999" customHeight="1" x14ac:dyDescent="0.3">
      <c r="A91" s="10" t="s">
        <v>1087</v>
      </c>
      <c r="B91" s="11" t="s">
        <v>2563</v>
      </c>
      <c r="C91" s="4">
        <v>-0.16811953567587001</v>
      </c>
      <c r="D91" s="4">
        <v>0.123468829355078</v>
      </c>
      <c r="E91" s="4">
        <v>-1.3616354553130401</v>
      </c>
      <c r="F91" s="4">
        <v>0.21551227007429</v>
      </c>
      <c r="G91" s="3">
        <v>7.6823499999999996</v>
      </c>
      <c r="H91" s="4">
        <v>0.57199999999999995</v>
      </c>
      <c r="I91" s="5" t="s">
        <v>2564</v>
      </c>
    </row>
    <row r="92" spans="1:9" ht="20.149999999999999" customHeight="1" x14ac:dyDescent="0.3">
      <c r="A92" s="10" t="s">
        <v>1098</v>
      </c>
      <c r="B92" s="11" t="s">
        <v>2563</v>
      </c>
      <c r="C92" s="4">
        <v>-7.1233036021406806E-2</v>
      </c>
      <c r="D92" s="4">
        <v>7.4721963183891099E-2</v>
      </c>
      <c r="E92" s="4">
        <v>-0.95330787610734902</v>
      </c>
      <c r="F92" s="4">
        <v>0.35924304149140601</v>
      </c>
      <c r="G92" s="3">
        <v>18.336459999999999</v>
      </c>
      <c r="H92" s="4">
        <v>0.21920000000000001</v>
      </c>
      <c r="I92" s="5" t="s">
        <v>2564</v>
      </c>
    </row>
    <row r="93" spans="1:9" ht="20.149999999999999" customHeight="1" x14ac:dyDescent="0.3">
      <c r="A93" s="10" t="s">
        <v>1112</v>
      </c>
      <c r="B93" s="11" t="s">
        <v>2563</v>
      </c>
      <c r="C93" s="4">
        <v>6.4430423989457405E-2</v>
      </c>
      <c r="D93" s="4">
        <v>6.0361434620747903E-2</v>
      </c>
      <c r="E93" s="4">
        <v>1.0674104151810699</v>
      </c>
      <c r="F93" s="4">
        <v>0.30266537685348899</v>
      </c>
      <c r="G93" s="3">
        <v>11.056150000000001</v>
      </c>
      <c r="H93" s="4">
        <v>0.83299999999999996</v>
      </c>
      <c r="I93" s="5" t="s">
        <v>2564</v>
      </c>
    </row>
    <row r="94" spans="1:9" ht="20.149999999999999" customHeight="1" x14ac:dyDescent="0.3">
      <c r="A94" s="10" t="s">
        <v>1130</v>
      </c>
      <c r="B94" s="11" t="s">
        <v>2563</v>
      </c>
      <c r="C94" s="4">
        <v>-9.8073805125119998E-2</v>
      </c>
      <c r="D94" s="4">
        <v>5.2643670479693198E-2</v>
      </c>
      <c r="E94" s="4">
        <v>-1.86297429931203</v>
      </c>
      <c r="F94" s="4">
        <v>8.2165799199202E-2</v>
      </c>
      <c r="G94" s="3">
        <v>17.044740000000001</v>
      </c>
      <c r="H94" s="4">
        <v>0.47160000000000002</v>
      </c>
      <c r="I94" s="5" t="s">
        <v>2564</v>
      </c>
    </row>
    <row r="95" spans="1:9" ht="20.149999999999999" customHeight="1" x14ac:dyDescent="0.3">
      <c r="A95" s="10" t="s">
        <v>1147</v>
      </c>
      <c r="B95" s="11" t="s">
        <v>2563</v>
      </c>
      <c r="C95" s="4">
        <v>7.2978255878075396E-2</v>
      </c>
      <c r="D95" s="4">
        <v>8.9377315917357994E-2</v>
      </c>
      <c r="E95" s="4">
        <v>0.81651876797860201</v>
      </c>
      <c r="F95" s="4">
        <v>0.43528243623623197</v>
      </c>
      <c r="G95" s="3">
        <v>8.7007469999999998</v>
      </c>
      <c r="H95" s="4">
        <v>0.64359999999999995</v>
      </c>
      <c r="I95" s="5" t="s">
        <v>2564</v>
      </c>
    </row>
    <row r="96" spans="1:9" ht="20.149999999999999" customHeight="1" x14ac:dyDescent="0.3">
      <c r="A96" s="10" t="s">
        <v>1160</v>
      </c>
      <c r="B96" s="11" t="s">
        <v>2563</v>
      </c>
      <c r="C96" s="4">
        <v>1.74228099791033E-3</v>
      </c>
      <c r="D96" s="4">
        <v>6.5890805401463998E-2</v>
      </c>
      <c r="E96" s="4">
        <v>2.6441944172556998E-2</v>
      </c>
      <c r="F96" s="4">
        <v>0.97937844668879903</v>
      </c>
      <c r="G96" s="3">
        <v>19.559979999999999</v>
      </c>
      <c r="H96" s="4">
        <v>0.12740000000000001</v>
      </c>
      <c r="I96" s="5" t="s">
        <v>2564</v>
      </c>
    </row>
    <row r="97" spans="1:9" ht="20.149999999999999" customHeight="1" x14ac:dyDescent="0.3">
      <c r="A97" s="10" t="s">
        <v>1173</v>
      </c>
      <c r="B97" s="11" t="s">
        <v>2563</v>
      </c>
      <c r="C97" s="4">
        <v>4.8849680121175597E-2</v>
      </c>
      <c r="D97" s="4">
        <v>4.6559804259349198E-2</v>
      </c>
      <c r="E97" s="4">
        <v>1.04918138936047</v>
      </c>
      <c r="F97" s="4">
        <v>0.30878223395903898</v>
      </c>
      <c r="G97" s="3">
        <v>9.4151369999999996</v>
      </c>
      <c r="H97" s="4">
        <v>0.95760000000000001</v>
      </c>
      <c r="I97" s="5" t="s">
        <v>2564</v>
      </c>
    </row>
    <row r="98" spans="1:9" ht="20.149999999999999" customHeight="1" x14ac:dyDescent="0.3">
      <c r="A98" s="10" t="s">
        <v>1193</v>
      </c>
      <c r="B98" s="11" t="s">
        <v>2563</v>
      </c>
      <c r="C98" s="4">
        <v>-2.81228723289558E-2</v>
      </c>
      <c r="D98" s="4">
        <v>5.7454183801114403E-2</v>
      </c>
      <c r="E98" s="4">
        <v>-0.48948345391707199</v>
      </c>
      <c r="F98" s="4">
        <v>0.63332478989166696</v>
      </c>
      <c r="G98" s="3">
        <v>18.867280000000001</v>
      </c>
      <c r="H98" s="4">
        <v>0.19040000000000001</v>
      </c>
      <c r="I98" s="5" t="s">
        <v>2564</v>
      </c>
    </row>
    <row r="99" spans="1:9" ht="20.149999999999999" customHeight="1" x14ac:dyDescent="0.3">
      <c r="A99" s="10" t="s">
        <v>1207</v>
      </c>
      <c r="B99" s="11" t="s">
        <v>2563</v>
      </c>
      <c r="C99" s="4">
        <v>5.7355989558141397E-2</v>
      </c>
      <c r="D99" s="4">
        <v>9.36125737561848E-2</v>
      </c>
      <c r="E99" s="4">
        <v>0.612695359787093</v>
      </c>
      <c r="F99" s="4">
        <v>0.55064595165232999</v>
      </c>
      <c r="G99" s="3">
        <v>15.20566</v>
      </c>
      <c r="H99" s="4">
        <v>0.44359999999999999</v>
      </c>
      <c r="I99" s="5" t="s">
        <v>2564</v>
      </c>
    </row>
    <row r="100" spans="1:9" ht="20.149999999999999" customHeight="1" x14ac:dyDescent="0.3">
      <c r="A100" s="10" t="s">
        <v>1222</v>
      </c>
      <c r="B100" s="11" t="s">
        <v>2563</v>
      </c>
      <c r="C100" s="4">
        <v>-6.9276623069598397E-3</v>
      </c>
      <c r="D100" s="4">
        <v>0.104178893831535</v>
      </c>
      <c r="E100" s="4">
        <v>-6.6497752588565495E-2</v>
      </c>
      <c r="F100" s="4">
        <v>0.94780539273611597</v>
      </c>
      <c r="G100" s="3">
        <v>20.89284</v>
      </c>
      <c r="H100" s="4">
        <v>0.30480000000000002</v>
      </c>
      <c r="I100" s="5" t="s">
        <v>2564</v>
      </c>
    </row>
    <row r="101" spans="1:9" ht="20.149999999999999" customHeight="1" x14ac:dyDescent="0.3">
      <c r="A101" s="10" t="s">
        <v>1240</v>
      </c>
      <c r="B101" s="11" t="s">
        <v>2563</v>
      </c>
      <c r="C101" s="4">
        <v>-7.7956845280281295E-2</v>
      </c>
      <c r="D101" s="4">
        <v>9.9636859855246104E-2</v>
      </c>
      <c r="E101" s="4">
        <v>-0.78240969650727799</v>
      </c>
      <c r="F101" s="4">
        <v>0.44700632041340499</v>
      </c>
      <c r="G101" s="3">
        <v>19.27251</v>
      </c>
      <c r="H101" s="4">
        <v>0.28620000000000001</v>
      </c>
      <c r="I101" s="5" t="s">
        <v>2564</v>
      </c>
    </row>
    <row r="102" spans="1:9" ht="20.149999999999999" customHeight="1" x14ac:dyDescent="0.3">
      <c r="A102" s="10" t="s">
        <v>1256</v>
      </c>
      <c r="B102" s="11" t="s">
        <v>2563</v>
      </c>
      <c r="C102" s="4">
        <v>4.5775921695227102E-2</v>
      </c>
      <c r="D102" s="4">
        <v>8.07945748116108E-2</v>
      </c>
      <c r="E102" s="4">
        <v>0.56657172591059701</v>
      </c>
      <c r="F102" s="4">
        <v>0.57938469198060405</v>
      </c>
      <c r="G102" s="3">
        <v>14.04237</v>
      </c>
      <c r="H102" s="4">
        <v>0.64559999999999995</v>
      </c>
      <c r="I102" s="5" t="s">
        <v>2564</v>
      </c>
    </row>
    <row r="103" spans="1:9" ht="20.149999999999999" customHeight="1" x14ac:dyDescent="0.3">
      <c r="A103" s="10" t="s">
        <v>1274</v>
      </c>
      <c r="B103" s="11" t="s">
        <v>2563</v>
      </c>
      <c r="C103" s="4">
        <v>-8.8888901860153496E-2</v>
      </c>
      <c r="D103" s="4">
        <v>8.5105068893032307E-2</v>
      </c>
      <c r="E103" s="4">
        <v>-1.0444607238597901</v>
      </c>
      <c r="F103" s="4">
        <v>0.31530588087270001</v>
      </c>
      <c r="G103" s="3">
        <v>9.7047969999999992</v>
      </c>
      <c r="H103" s="4">
        <v>0.8256</v>
      </c>
      <c r="I103" s="5" t="s">
        <v>2564</v>
      </c>
    </row>
    <row r="104" spans="1:9" ht="20.149999999999999" customHeight="1" x14ac:dyDescent="0.3">
      <c r="A104" s="10" t="s">
        <v>1290</v>
      </c>
      <c r="B104" s="11" t="s">
        <v>2563</v>
      </c>
      <c r="C104" s="4">
        <v>-0.16386382053061299</v>
      </c>
      <c r="D104" s="4">
        <v>0.113196230370833</v>
      </c>
      <c r="E104" s="4">
        <v>-1.4476084582833899</v>
      </c>
      <c r="F104" s="4">
        <v>0.16830369675024001</v>
      </c>
      <c r="G104" s="3">
        <v>25.901669999999999</v>
      </c>
      <c r="H104" s="4">
        <v>9.5600000000000004E-2</v>
      </c>
      <c r="I104" s="5" t="s">
        <v>2564</v>
      </c>
    </row>
    <row r="105" spans="1:9" ht="20.149999999999999" customHeight="1" x14ac:dyDescent="0.3">
      <c r="A105" s="10" t="s">
        <v>1307</v>
      </c>
      <c r="B105" s="11" t="s">
        <v>2563</v>
      </c>
      <c r="C105" s="4">
        <v>0.17611540117795901</v>
      </c>
      <c r="D105" s="4">
        <v>7.2417162228306506E-2</v>
      </c>
      <c r="E105" s="4">
        <v>2.4319566765503402</v>
      </c>
      <c r="F105" s="4">
        <v>2.3213162036734299E-2</v>
      </c>
      <c r="G105" s="3">
        <v>24.054559999999999</v>
      </c>
      <c r="H105" s="4">
        <v>0.53680000000000005</v>
      </c>
      <c r="I105" s="5" t="s">
        <v>2564</v>
      </c>
    </row>
    <row r="106" spans="1:9" ht="20.149999999999999" customHeight="1" x14ac:dyDescent="0.3">
      <c r="A106" s="10" t="s">
        <v>1333</v>
      </c>
      <c r="B106" s="11" t="s">
        <v>2563</v>
      </c>
      <c r="C106" s="4">
        <v>-1.58961483302319E-2</v>
      </c>
      <c r="D106" s="4">
        <v>5.6001268825585399E-2</v>
      </c>
      <c r="E106" s="4">
        <v>-0.28385336017546497</v>
      </c>
      <c r="F106" s="4">
        <v>0.78099326054434903</v>
      </c>
      <c r="G106" s="3">
        <v>5.4067059999999998</v>
      </c>
      <c r="H106" s="4">
        <v>0.97919999999999996</v>
      </c>
      <c r="I106" s="5" t="s">
        <v>2564</v>
      </c>
    </row>
    <row r="107" spans="1:9" ht="20.149999999999999" customHeight="1" x14ac:dyDescent="0.3">
      <c r="A107" s="10" t="s">
        <v>1348</v>
      </c>
      <c r="B107" s="11" t="s">
        <v>2563</v>
      </c>
      <c r="C107" s="4">
        <v>-5.48442980400883E-2</v>
      </c>
      <c r="D107" s="4">
        <v>0.120267953062814</v>
      </c>
      <c r="E107" s="4">
        <v>-0.45601755616015299</v>
      </c>
      <c r="F107" s="4">
        <v>0.65724859441052497</v>
      </c>
      <c r="G107" s="3">
        <v>26.167390000000001</v>
      </c>
      <c r="H107" s="4">
        <v>3.2000000000000001E-2</v>
      </c>
      <c r="I107" s="5" t="s">
        <v>3068</v>
      </c>
    </row>
    <row r="108" spans="1:9" ht="20.149999999999999" customHeight="1" x14ac:dyDescent="0.3">
      <c r="A108" s="10" t="s">
        <v>1348</v>
      </c>
      <c r="B108" s="11" t="s">
        <v>2566</v>
      </c>
      <c r="C108" s="4">
        <v>1.6360325136449E-2</v>
      </c>
      <c r="D108" s="4">
        <v>0.104271682873343</v>
      </c>
      <c r="E108" s="4">
        <v>0.156900940750343</v>
      </c>
      <c r="F108" s="4">
        <v>0.87844550819766098</v>
      </c>
      <c r="G108" s="3" t="s">
        <v>2564</v>
      </c>
      <c r="H108" s="4" t="s">
        <v>2564</v>
      </c>
      <c r="I108" s="5" t="s">
        <v>2564</v>
      </c>
    </row>
    <row r="109" spans="1:9" ht="20.149999999999999" customHeight="1" x14ac:dyDescent="0.3">
      <c r="A109" s="10" t="s">
        <v>1361</v>
      </c>
      <c r="B109" s="11" t="s">
        <v>2563</v>
      </c>
      <c r="C109" s="4">
        <v>1.7643566907653001E-2</v>
      </c>
      <c r="D109" s="4">
        <v>8.8652942561181294E-2</v>
      </c>
      <c r="E109" s="4">
        <v>0.19901840139685001</v>
      </c>
      <c r="F109" s="4">
        <v>0.84475540556663298</v>
      </c>
      <c r="G109" s="3">
        <v>20.426030000000001</v>
      </c>
      <c r="H109" s="4">
        <v>0.32640000000000002</v>
      </c>
      <c r="I109" s="5" t="s">
        <v>2564</v>
      </c>
    </row>
    <row r="110" spans="1:9" ht="20.149999999999999" customHeight="1" x14ac:dyDescent="0.3">
      <c r="A110" s="10" t="s">
        <v>1378</v>
      </c>
      <c r="B110" s="11" t="s">
        <v>2563</v>
      </c>
      <c r="C110" s="4">
        <v>1.15525724968015E-2</v>
      </c>
      <c r="D110" s="4">
        <v>6.0974258865730602E-2</v>
      </c>
      <c r="E110" s="4">
        <v>0.189466386499933</v>
      </c>
      <c r="F110" s="4">
        <v>0.85289422111936897</v>
      </c>
      <c r="G110" s="3">
        <v>10.971579999999999</v>
      </c>
      <c r="H110" s="4">
        <v>0.69640000000000002</v>
      </c>
      <c r="I110" s="5" t="s">
        <v>2564</v>
      </c>
    </row>
    <row r="111" spans="1:9" ht="20.149999999999999" customHeight="1" x14ac:dyDescent="0.3">
      <c r="A111" s="10" t="s">
        <v>1393</v>
      </c>
      <c r="B111" s="11" t="s">
        <v>2563</v>
      </c>
      <c r="C111" s="4">
        <v>7.4629596487519906E-2</v>
      </c>
      <c r="D111" s="4">
        <v>0.118187113041183</v>
      </c>
      <c r="E111" s="4">
        <v>0.63145291028062001</v>
      </c>
      <c r="F111" s="4">
        <v>0.54780218848085405</v>
      </c>
      <c r="G111" s="3">
        <v>9.8113010000000003</v>
      </c>
      <c r="H111" s="4">
        <v>0.40079999999999999</v>
      </c>
      <c r="I111" s="5" t="s">
        <v>2564</v>
      </c>
    </row>
    <row r="112" spans="1:9" ht="20.149999999999999" customHeight="1" x14ac:dyDescent="0.3">
      <c r="A112" s="10" t="s">
        <v>1402</v>
      </c>
      <c r="B112" s="11" t="s">
        <v>2563</v>
      </c>
      <c r="C112" s="4">
        <v>1.68601880835848E-2</v>
      </c>
      <c r="D112" s="4">
        <v>6.9944585121863204E-2</v>
      </c>
      <c r="E112" s="4">
        <v>0.241050655375389</v>
      </c>
      <c r="F112" s="4">
        <v>0.81642405836147602</v>
      </c>
      <c r="G112" s="3">
        <v>11.631220000000001</v>
      </c>
      <c r="H112" s="4">
        <v>0.27500000000000002</v>
      </c>
      <c r="I112" s="5" t="s">
        <v>2564</v>
      </c>
    </row>
    <row r="113" spans="1:9" ht="20.149999999999999" customHeight="1" x14ac:dyDescent="0.3">
      <c r="A113" s="10" t="s">
        <v>1411</v>
      </c>
      <c r="B113" s="11" t="s">
        <v>2563</v>
      </c>
      <c r="C113" s="4">
        <v>2.3026571168496601E-2</v>
      </c>
      <c r="D113" s="4">
        <v>0.100437632645114</v>
      </c>
      <c r="E113" s="4">
        <v>0.229262384646785</v>
      </c>
      <c r="F113" s="4">
        <v>0.82223248353086398</v>
      </c>
      <c r="G113" s="3">
        <v>15.049099999999999</v>
      </c>
      <c r="H113" s="4">
        <v>0.47160000000000002</v>
      </c>
      <c r="I113" s="5" t="s">
        <v>2564</v>
      </c>
    </row>
    <row r="114" spans="1:9" ht="20.149999999999999" customHeight="1" x14ac:dyDescent="0.3">
      <c r="A114" s="10" t="s">
        <v>1427</v>
      </c>
      <c r="B114" s="11" t="s">
        <v>2563</v>
      </c>
      <c r="C114" s="4">
        <v>-6.7192621007411094E-2</v>
      </c>
      <c r="D114" s="4">
        <v>0.11843533049786199</v>
      </c>
      <c r="E114" s="4">
        <v>-0.56733595224462496</v>
      </c>
      <c r="F114" s="4">
        <v>0.57887856056142595</v>
      </c>
      <c r="G114" s="3">
        <v>34.635280000000002</v>
      </c>
      <c r="H114" s="4">
        <v>1.1599999999999999E-2</v>
      </c>
      <c r="I114" s="5" t="s">
        <v>2564</v>
      </c>
    </row>
    <row r="115" spans="1:9" ht="20.149999999999999" customHeight="1" x14ac:dyDescent="0.3">
      <c r="A115" s="10" t="s">
        <v>1427</v>
      </c>
      <c r="B115" s="11" t="s">
        <v>2566</v>
      </c>
      <c r="C115" s="143" t="s">
        <v>2571</v>
      </c>
      <c r="D115" s="143"/>
      <c r="E115" s="143"/>
      <c r="F115" s="143"/>
      <c r="G115" s="157"/>
      <c r="H115" s="143"/>
      <c r="I115" s="98"/>
    </row>
    <row r="116" spans="1:9" ht="20.149999999999999" customHeight="1" x14ac:dyDescent="0.3">
      <c r="A116" s="10" t="s">
        <v>1446</v>
      </c>
      <c r="B116" s="11" t="s">
        <v>2563</v>
      </c>
      <c r="C116" s="4">
        <v>-1.27101586986734E-2</v>
      </c>
      <c r="D116" s="4">
        <v>8.4404810662787294E-2</v>
      </c>
      <c r="E116" s="4">
        <v>-0.15058571423674999</v>
      </c>
      <c r="F116" s="4">
        <v>0.88261397761231197</v>
      </c>
      <c r="G116" s="3">
        <v>12.44688</v>
      </c>
      <c r="H116" s="4">
        <v>0.64959999999999996</v>
      </c>
      <c r="I116" s="5" t="s">
        <v>2564</v>
      </c>
    </row>
    <row r="117" spans="1:9" ht="20.149999999999999" customHeight="1" x14ac:dyDescent="0.3">
      <c r="A117" s="10" t="s">
        <v>1461</v>
      </c>
      <c r="B117" s="11" t="s">
        <v>2563</v>
      </c>
      <c r="C117" s="4">
        <v>2.6662734265844801E-2</v>
      </c>
      <c r="D117" s="4">
        <v>7.0431487481355498E-2</v>
      </c>
      <c r="E117" s="4">
        <v>0.37856270283803001</v>
      </c>
      <c r="F117" s="4">
        <v>0.71069140509669204</v>
      </c>
      <c r="G117" s="3">
        <v>11.834300000000001</v>
      </c>
      <c r="H117" s="4">
        <v>0.74539999999999995</v>
      </c>
      <c r="I117" s="5" t="s">
        <v>2564</v>
      </c>
    </row>
    <row r="118" spans="1:9" ht="20.149999999999999" customHeight="1" x14ac:dyDescent="0.3">
      <c r="A118" s="10" t="s">
        <v>1477</v>
      </c>
      <c r="B118" s="11" t="s">
        <v>2563</v>
      </c>
      <c r="C118" s="4">
        <v>3.4736215717652098E-2</v>
      </c>
      <c r="D118" s="4">
        <v>0.105421033119656</v>
      </c>
      <c r="E118" s="4">
        <v>0.32949986060395903</v>
      </c>
      <c r="F118" s="4">
        <v>0.74796689811254702</v>
      </c>
      <c r="G118" s="3">
        <v>15.396129999999999</v>
      </c>
      <c r="H118" s="4">
        <v>0.31259999999999999</v>
      </c>
      <c r="I118" s="5" t="s">
        <v>2564</v>
      </c>
    </row>
    <row r="119" spans="1:9" ht="20.149999999999999" customHeight="1" x14ac:dyDescent="0.3">
      <c r="A119" s="10" t="s">
        <v>1491</v>
      </c>
      <c r="B119" s="11" t="s">
        <v>2563</v>
      </c>
      <c r="C119" s="4">
        <v>-0.13897984093179899</v>
      </c>
      <c r="D119" s="4">
        <v>8.0800108703044202E-2</v>
      </c>
      <c r="E119" s="4">
        <v>-1.7200452222481</v>
      </c>
      <c r="F119" s="4">
        <v>0.11616388313390601</v>
      </c>
      <c r="G119" s="3">
        <v>15.375109999999999</v>
      </c>
      <c r="H119" s="4">
        <v>0.26119999999999999</v>
      </c>
      <c r="I119" s="5" t="s">
        <v>2564</v>
      </c>
    </row>
    <row r="120" spans="1:9" ht="20.149999999999999" customHeight="1" x14ac:dyDescent="0.3">
      <c r="A120" s="10" t="s">
        <v>1504</v>
      </c>
      <c r="B120" s="11" t="s">
        <v>2563</v>
      </c>
      <c r="C120" s="4">
        <v>-0.21196363265318599</v>
      </c>
      <c r="D120" s="4">
        <v>9.9626506131775205E-2</v>
      </c>
      <c r="E120" s="4">
        <v>-2.1275827175232198</v>
      </c>
      <c r="F120" s="4">
        <v>5.9262080631263002E-2</v>
      </c>
      <c r="G120" s="3">
        <v>7.3965540000000001</v>
      </c>
      <c r="H120" s="4">
        <v>0.81699999999999995</v>
      </c>
      <c r="I120" s="5" t="s">
        <v>2564</v>
      </c>
    </row>
    <row r="121" spans="1:9" ht="20.149999999999999" customHeight="1" x14ac:dyDescent="0.3">
      <c r="A121" s="10" t="s">
        <v>1518</v>
      </c>
      <c r="B121" s="11" t="s">
        <v>2563</v>
      </c>
      <c r="C121" s="4">
        <v>-1.34743507757799E-2</v>
      </c>
      <c r="D121" s="4">
        <v>6.7652063692480197E-2</v>
      </c>
      <c r="E121" s="4">
        <v>-0.19917131925241799</v>
      </c>
      <c r="F121" s="4">
        <v>0.84655570818501702</v>
      </c>
      <c r="G121" s="3">
        <v>18.218520000000002</v>
      </c>
      <c r="H121" s="4">
        <v>0.10340000000000001</v>
      </c>
      <c r="I121" s="5" t="s">
        <v>2564</v>
      </c>
    </row>
    <row r="122" spans="1:9" ht="20.149999999999999" customHeight="1" x14ac:dyDescent="0.3">
      <c r="A122" s="10" t="s">
        <v>1530</v>
      </c>
      <c r="B122" s="11" t="s">
        <v>2563</v>
      </c>
      <c r="C122" s="4">
        <v>-0.102717727859533</v>
      </c>
      <c r="D122" s="4">
        <v>8.8449848267056E-2</v>
      </c>
      <c r="E122" s="4">
        <v>-1.1613103908261999</v>
      </c>
      <c r="F122" s="4">
        <v>0.28358047129584002</v>
      </c>
      <c r="G122" s="3">
        <v>8.3161190000000005</v>
      </c>
      <c r="H122" s="4">
        <v>0.52239999999999998</v>
      </c>
      <c r="I122" s="5" t="s">
        <v>2564</v>
      </c>
    </row>
    <row r="123" spans="1:9" ht="20.149999999999999" customHeight="1" x14ac:dyDescent="0.3">
      <c r="A123" s="10" t="s">
        <v>1539</v>
      </c>
      <c r="B123" s="11" t="s">
        <v>2563</v>
      </c>
      <c r="C123" s="4">
        <v>0.11852391219472699</v>
      </c>
      <c r="D123" s="4">
        <v>0.12639806469771001</v>
      </c>
      <c r="E123" s="4">
        <v>0.93770353587443001</v>
      </c>
      <c r="F123" s="4">
        <v>0.37583863163564402</v>
      </c>
      <c r="G123" s="3">
        <v>22.957660000000001</v>
      </c>
      <c r="H123" s="4">
        <v>2.58E-2</v>
      </c>
      <c r="I123" s="5" t="s">
        <v>3069</v>
      </c>
    </row>
    <row r="124" spans="1:9" ht="20.149999999999999" customHeight="1" x14ac:dyDescent="0.3">
      <c r="A124" s="10" t="s">
        <v>1539</v>
      </c>
      <c r="B124" s="11" t="s">
        <v>2566</v>
      </c>
      <c r="C124" s="4">
        <v>2.1761606807338602E-2</v>
      </c>
      <c r="D124" s="4">
        <v>0.103366927757765</v>
      </c>
      <c r="E124" s="4">
        <v>0.21052775079410099</v>
      </c>
      <c r="F124" s="4">
        <v>0.83925286641077101</v>
      </c>
      <c r="G124" s="3" t="s">
        <v>2564</v>
      </c>
      <c r="H124" s="4" t="s">
        <v>2564</v>
      </c>
      <c r="I124" s="5" t="s">
        <v>2564</v>
      </c>
    </row>
    <row r="125" spans="1:9" ht="20.149999999999999" customHeight="1" x14ac:dyDescent="0.3">
      <c r="A125" s="10" t="s">
        <v>1549</v>
      </c>
      <c r="B125" s="11" t="s">
        <v>2563</v>
      </c>
      <c r="C125" s="4">
        <v>7.0842696021525597E-2</v>
      </c>
      <c r="D125" s="4">
        <v>8.7573290206610893E-2</v>
      </c>
      <c r="E125" s="4">
        <v>0.80895323053852397</v>
      </c>
      <c r="F125" s="4">
        <v>0.433098430267295</v>
      </c>
      <c r="G125" s="3">
        <v>10.65624</v>
      </c>
      <c r="H125" s="4">
        <v>0.75880000000000003</v>
      </c>
      <c r="I125" s="5" t="s">
        <v>2564</v>
      </c>
    </row>
    <row r="126" spans="1:9" ht="20.149999999999999" customHeight="1" x14ac:dyDescent="0.3">
      <c r="A126" s="10" t="s">
        <v>1567</v>
      </c>
      <c r="B126" s="11" t="s">
        <v>2563</v>
      </c>
      <c r="C126" s="4">
        <v>-0.10191819060641299</v>
      </c>
      <c r="D126" s="4">
        <v>9.9556141007584698E-2</v>
      </c>
      <c r="E126" s="4">
        <v>-1.02372580510777</v>
      </c>
      <c r="F126" s="4">
        <v>0.32463812104512002</v>
      </c>
      <c r="G126" s="3">
        <v>14.670299999999999</v>
      </c>
      <c r="H126" s="4">
        <v>0.4758</v>
      </c>
      <c r="I126" s="5" t="s">
        <v>2564</v>
      </c>
    </row>
    <row r="127" spans="1:9" ht="20.149999999999999" customHeight="1" x14ac:dyDescent="0.3">
      <c r="A127" s="10" t="s">
        <v>1582</v>
      </c>
      <c r="B127" s="11" t="s">
        <v>2563</v>
      </c>
      <c r="C127" s="4">
        <v>-0.25503313488152102</v>
      </c>
      <c r="D127" s="4">
        <v>0.12896664148759601</v>
      </c>
      <c r="E127" s="4">
        <v>-1.9775124166977001</v>
      </c>
      <c r="F127" s="4">
        <v>7.3581474310737804E-2</v>
      </c>
      <c r="G127" s="3">
        <v>22.099979999999999</v>
      </c>
      <c r="H127" s="4">
        <v>8.3799999999999999E-2</v>
      </c>
      <c r="I127" s="5" t="s">
        <v>2564</v>
      </c>
    </row>
    <row r="128" spans="1:9" ht="20.149999999999999" customHeight="1" x14ac:dyDescent="0.3">
      <c r="A128" s="10" t="s">
        <v>1595</v>
      </c>
      <c r="B128" s="11" t="s">
        <v>2563</v>
      </c>
      <c r="C128" s="4">
        <v>-0.10525931963101701</v>
      </c>
      <c r="D128" s="4">
        <v>0.101043456248178</v>
      </c>
      <c r="E128" s="4">
        <v>-1.0417232697631</v>
      </c>
      <c r="F128" s="4">
        <v>0.34526650494925398</v>
      </c>
      <c r="G128" s="3">
        <v>6.9011129999999996</v>
      </c>
      <c r="H128" s="4">
        <v>0.46700000000000003</v>
      </c>
      <c r="I128" s="5" t="s">
        <v>2564</v>
      </c>
    </row>
    <row r="129" spans="1:9" ht="20.149999999999999" customHeight="1" x14ac:dyDescent="0.3">
      <c r="A129" s="10" t="s">
        <v>1602</v>
      </c>
      <c r="B129" s="11" t="s">
        <v>2563</v>
      </c>
      <c r="C129" s="4">
        <v>3.47977871682437E-2</v>
      </c>
      <c r="D129" s="4">
        <v>8.0822190631264307E-2</v>
      </c>
      <c r="E129" s="4">
        <v>0.43054743872263801</v>
      </c>
      <c r="F129" s="4">
        <v>0.67442906611362297</v>
      </c>
      <c r="G129" s="3">
        <v>14.52214</v>
      </c>
      <c r="H129" s="4">
        <v>0.43099999999999999</v>
      </c>
      <c r="I129" s="5" t="s">
        <v>2564</v>
      </c>
    </row>
    <row r="130" spans="1:9" ht="20.149999999999999" customHeight="1" x14ac:dyDescent="0.3">
      <c r="A130" s="10" t="s">
        <v>1616</v>
      </c>
      <c r="B130" s="11" t="s">
        <v>2563</v>
      </c>
      <c r="C130" s="4">
        <v>1.13310705821282E-2</v>
      </c>
      <c r="D130" s="4">
        <v>7.4816118752716002E-2</v>
      </c>
      <c r="E130" s="4">
        <v>0.151452264178257</v>
      </c>
      <c r="F130" s="4">
        <v>0.88213529613941799</v>
      </c>
      <c r="G130" s="3">
        <v>20.285450000000001</v>
      </c>
      <c r="H130" s="4">
        <v>0.1386</v>
      </c>
      <c r="I130" s="5" t="s">
        <v>2564</v>
      </c>
    </row>
    <row r="131" spans="1:9" ht="20.149999999999999" customHeight="1" x14ac:dyDescent="0.3">
      <c r="A131" s="10" t="s">
        <v>1631</v>
      </c>
      <c r="B131" s="11" t="s">
        <v>2563</v>
      </c>
      <c r="C131" s="4">
        <v>0.18282568467049701</v>
      </c>
      <c r="D131" s="4">
        <v>5.8537696468525698E-2</v>
      </c>
      <c r="E131" s="4">
        <v>3.1232128303647499</v>
      </c>
      <c r="F131" s="4">
        <v>2.0500887627004302E-2</v>
      </c>
      <c r="G131" s="3">
        <v>2.2421679999999999</v>
      </c>
      <c r="H131" s="4">
        <v>0.95079999999999998</v>
      </c>
      <c r="I131" s="5" t="s">
        <v>2564</v>
      </c>
    </row>
    <row r="132" spans="1:9" ht="20.149999999999999" customHeight="1" x14ac:dyDescent="0.3">
      <c r="A132" s="10" t="s">
        <v>1643</v>
      </c>
      <c r="B132" s="11" t="s">
        <v>2563</v>
      </c>
      <c r="C132" s="4">
        <v>-8.1494191237480307E-2</v>
      </c>
      <c r="D132" s="4">
        <v>8.2356597034694404E-2</v>
      </c>
      <c r="E132" s="4">
        <v>-0.98952839446667695</v>
      </c>
      <c r="F132" s="4">
        <v>0.34367187788610998</v>
      </c>
      <c r="G132" s="3">
        <v>32.96508</v>
      </c>
      <c r="H132" s="4">
        <v>5.1999999999999998E-3</v>
      </c>
      <c r="I132" s="5" t="s">
        <v>2569</v>
      </c>
    </row>
    <row r="133" spans="1:9" ht="20.149999999999999" customHeight="1" x14ac:dyDescent="0.3">
      <c r="A133" s="14" t="s">
        <v>1643</v>
      </c>
      <c r="B133" s="15" t="s">
        <v>2566</v>
      </c>
      <c r="C133" s="16">
        <v>-2.46340332006077E-2</v>
      </c>
      <c r="D133" s="16">
        <v>7.0704158069107695E-2</v>
      </c>
      <c r="E133" s="16">
        <v>-0.34840996446814199</v>
      </c>
      <c r="F133" s="16">
        <v>0.73475584234064495</v>
      </c>
      <c r="G133" s="17" t="s">
        <v>2564</v>
      </c>
      <c r="H133" s="16" t="s">
        <v>2564</v>
      </c>
      <c r="I133" s="18" t="s">
        <v>2564</v>
      </c>
    </row>
  </sheetData>
  <mergeCells count="6">
    <mergeCell ref="C115:I115"/>
    <mergeCell ref="A1:I1"/>
    <mergeCell ref="C32:I32"/>
    <mergeCell ref="C34:I34"/>
    <mergeCell ref="C74:I74"/>
    <mergeCell ref="C86:I86"/>
  </mergeCells>
  <phoneticPr fontId="2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刘 红燕</cp:lastModifiedBy>
  <dcterms:created xsi:type="dcterms:W3CDTF">2015-06-05T18:19:00Z</dcterms:created>
  <dcterms:modified xsi:type="dcterms:W3CDTF">2023-09-11T03:00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51A03FE1F38940C3A5DED149C15D2084_12</vt:lpwstr>
  </property>
</Properties>
</file>